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S:\labs\Xu\Private\0_Paper Submission\2024_Tara_Sumudu\Supplemental Tables\"/>
    </mc:Choice>
  </mc:AlternateContent>
  <xr:revisionPtr revIDLastSave="0" documentId="13_ncr:1_{0A74BCFC-64E6-457B-A88B-7520C237E889}" xr6:coauthVersionLast="47" xr6:coauthVersionMax="47" xr10:uidLastSave="{00000000-0000-0000-0000-000000000000}"/>
  <bookViews>
    <workbookView xWindow="28680" yWindow="-120" windowWidth="29040" windowHeight="15720" activeTab="3" xr2:uid="{00000000-000D-0000-FFFF-FFFF00000000}"/>
  </bookViews>
  <sheets>
    <sheet name="Totals" sheetId="1" r:id="rId1"/>
    <sheet name="Antibody SPY-TD" sheetId="6" r:id="rId2"/>
    <sheet name="MyOne SPY-TD" sheetId="7" r:id="rId3"/>
    <sheet name="M280 SPY-TD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1" l="1"/>
  <c r="H17" i="1"/>
  <c r="H16" i="1"/>
  <c r="H15" i="1"/>
  <c r="G17" i="1"/>
  <c r="G16" i="1"/>
  <c r="G15" i="1"/>
  <c r="F17" i="1"/>
  <c r="F16" i="1"/>
  <c r="F15" i="1"/>
  <c r="I17" i="1"/>
  <c r="E17" i="1"/>
  <c r="D17" i="1"/>
  <c r="I16" i="1"/>
  <c r="E16" i="1"/>
  <c r="I15" i="1"/>
  <c r="E15" i="1"/>
  <c r="D15" i="1"/>
  <c r="L9" i="1"/>
  <c r="K9" i="1"/>
  <c r="L6" i="1"/>
  <c r="K6" i="1"/>
  <c r="L3" i="1"/>
  <c r="K3" i="1"/>
</calcChain>
</file>

<file path=xl/sharedStrings.xml><?xml version="1.0" encoding="utf-8"?>
<sst xmlns="http://schemas.openxmlformats.org/spreadsheetml/2006/main" count="18638" uniqueCount="2962">
  <si>
    <t>Input peptide mass (mg)</t>
  </si>
  <si>
    <t>Non- modified peptides</t>
  </si>
  <si>
    <t>Biotinylated peptides</t>
  </si>
  <si>
    <t>Total proteins</t>
  </si>
  <si>
    <t>(*only backbone used for calculation)</t>
  </si>
  <si>
    <t>T-test (biotinylated peptides)</t>
  </si>
  <si>
    <t>T-test (unmodified peptides)</t>
  </si>
  <si>
    <t>Antibody SPY-TD R1</t>
  </si>
  <si>
    <t>Antibody SPY-TD R2</t>
  </si>
  <si>
    <t>Antibody SPY-TD R3</t>
  </si>
  <si>
    <t>MyONE SPY-TD R1</t>
  </si>
  <si>
    <t>Antibody vs M280</t>
  </si>
  <si>
    <t>MyONE SPY-TD R2</t>
  </si>
  <si>
    <t>MyONE SPY-TD R3</t>
  </si>
  <si>
    <t>M280 SPY-TD R1</t>
  </si>
  <si>
    <t>M280 SPY-TD R2</t>
  </si>
  <si>
    <t>M280 SPY-TD R3</t>
  </si>
  <si>
    <t>Average</t>
  </si>
  <si>
    <t xml:space="preserve">Antibody </t>
  </si>
  <si>
    <t xml:space="preserve">MyOne </t>
  </si>
  <si>
    <t xml:space="preserve">M280 </t>
  </si>
  <si>
    <t>Biotinylated peptide decoys</t>
  </si>
  <si>
    <t>Biotinylated proteins</t>
  </si>
  <si>
    <t>Total peptides</t>
  </si>
  <si>
    <t>FDR (Column F /Column E)</t>
  </si>
  <si>
    <t>Antibody vs MyOne</t>
  </si>
  <si>
    <t>MyOne vs M280</t>
  </si>
  <si>
    <t>Acc #</t>
  </si>
  <si>
    <t>z</t>
  </si>
  <si>
    <t>DB Peptide</t>
  </si>
  <si>
    <t>Variable Mods</t>
  </si>
  <si>
    <t>Fraction</t>
  </si>
  <si>
    <t>Score</t>
  </si>
  <si>
    <t>Species</t>
  </si>
  <si>
    <t>Protein Name</t>
  </si>
  <si>
    <t>RUBISCO ACTIVASE</t>
  </si>
  <si>
    <t>GTFYGKTEEKEPSK</t>
  </si>
  <si>
    <t>GLYCERALDEHYDE-3-PHOSPHATE DEHYDROGENASE C2</t>
  </si>
  <si>
    <t>AGIALSDKFVK</t>
  </si>
  <si>
    <t>GLYCERALDEHYDE-3-PHOSPHATE DEHYDROGENASE C SUBUNIT 1</t>
  </si>
  <si>
    <t>IKDEKTLLFGEKPVTVFGIR</t>
  </si>
  <si>
    <t>Biotin@N-term|2|5</t>
  </si>
  <si>
    <t>COBALAMIN-INDEPENDENT SYNTHASE FAMILY PROTEIN</t>
  </si>
  <si>
    <t>ELKFALESFWDGK</t>
  </si>
  <si>
    <t>Biotin@N-term|3</t>
  </si>
  <si>
    <t>METHIONINE SYNTHASE 2</t>
  </si>
  <si>
    <t>GTP BINDING ELONGATION FACTOR TU FAMILY PROTEIN</t>
  </si>
  <si>
    <t>FRUCTOSE-BISPHOSPHATE ALDOLASE 2</t>
  </si>
  <si>
    <t>AKANSLAQLGKYTGEGESEEAK</t>
  </si>
  <si>
    <t>Biotin@N-term|2|11</t>
  </si>
  <si>
    <t>FRUCTOSE-BISPHOSPHATE ALDOLASE 1</t>
  </si>
  <si>
    <t>ALDOLASE SUPERFAMILY PROTEIN</t>
  </si>
  <si>
    <t>ALDOLASE-TYPE TIM BARREL FAMILY PROTEIN</t>
  </si>
  <si>
    <t>HEAT SHOCK COGNATE PROTEIN 70-1</t>
  </si>
  <si>
    <t>HEAT SHOCK PROTEIN 70 (HSP 70) FAMILY PROTEIN</t>
  </si>
  <si>
    <t>LGDGAAESLHVKDYKY</t>
  </si>
  <si>
    <t>Biotin@12=13</t>
  </si>
  <si>
    <t>Biotin@12=14</t>
  </si>
  <si>
    <t>Biotin@15=6</t>
  </si>
  <si>
    <t>Biotin@12|15</t>
  </si>
  <si>
    <t>Biotin@15=13</t>
  </si>
  <si>
    <t>CARBONIC ANHYDRASE 1</t>
  </si>
  <si>
    <t>CARBONIC ANHYDRASE 2</t>
  </si>
  <si>
    <t>VLVENEAKVDQGQPILVLEAMKMEHVVK</t>
  </si>
  <si>
    <t>Oxidation@21;Biotin@22=57;Oxidation@23</t>
  </si>
  <si>
    <t>METHYLCROTONYL-COA CARBOXYLASE ALPHA CHAIN, MITOCHONDRIAL / 3-METHYLCROTONYL-COA CARBOXYLASE 1 (MCCA)</t>
  </si>
  <si>
    <t>Oxidation@21;Biotin@22=61;Oxidation@23</t>
  </si>
  <si>
    <t>Oxidation@21;Biotin@22=20;Oxidation@23</t>
  </si>
  <si>
    <t>Oxidation@21;Biotin@22=56;Oxidation@23</t>
  </si>
  <si>
    <t>Oxidation@21;Biotin@22=18;Oxidation@23</t>
  </si>
  <si>
    <t>Biotin@22=24;Oxidation@21|23</t>
  </si>
  <si>
    <t>Oxidation@21=10;Biotin@22=40</t>
  </si>
  <si>
    <t>Biotin@22=80;Oxidation@21|23</t>
  </si>
  <si>
    <t>Biotin@22=48</t>
  </si>
  <si>
    <t>Biotin@22=101</t>
  </si>
  <si>
    <t>VDQGQPILVLEAMKMEHVVK</t>
  </si>
  <si>
    <t>Oxidation@13;Biotin@14=147;Oxidation@15</t>
  </si>
  <si>
    <t>Oxidation@13;Biotin@14=51;Oxidation@15</t>
  </si>
  <si>
    <t>Oxidation@13;Biotin@14=120;Oxidation@15</t>
  </si>
  <si>
    <t>Oxidation@13;Biotin@14=90;Oxidation@15</t>
  </si>
  <si>
    <t>Oxidation@13;Biotin@14=149;Oxidation@15</t>
  </si>
  <si>
    <t>Oxidation@13;Biotin@14=131;Oxidation@15</t>
  </si>
  <si>
    <t>Oxidation@13;Biotin@14=84;Oxidation@15</t>
  </si>
  <si>
    <t>Oxidation@13;Biotin@14=66;Oxidation@15</t>
  </si>
  <si>
    <t>Oxidation@13;Biotin@14=142;Oxidation@15</t>
  </si>
  <si>
    <t>Oxidation@13;Biotin@14=141;Oxidation@15</t>
  </si>
  <si>
    <t>Oxidation@13;Biotin@14=132;Oxidation@15</t>
  </si>
  <si>
    <t>Oxidation@13;Biotin@14=133;Oxidation@15</t>
  </si>
  <si>
    <t>Oxidation@13;Biotin@14=83;Oxidation@15</t>
  </si>
  <si>
    <t>Oxidation@13;Biotin@14=125;Oxidation@15</t>
  </si>
  <si>
    <t>Oxidation@13;Biotin@14=134;Oxidation@15</t>
  </si>
  <si>
    <t>Oxidation@13;Biotin@14=102;Oxidation@15</t>
  </si>
  <si>
    <t>Oxidation@13;Biotin@14=119;Oxidation@15</t>
  </si>
  <si>
    <t>Oxidation@13;Biotin@14=39;Oxidation@15</t>
  </si>
  <si>
    <t>Oxidation@13;Biotin@14=52;Oxidation@15</t>
  </si>
  <si>
    <t>Oxidation@13;Biotin@14=106;Oxidation@15</t>
  </si>
  <si>
    <t>Oxidation@13;Biotin@14=92;Oxidation@15</t>
  </si>
  <si>
    <t>Oxidation@13;Biotin@14=140;Oxidation@15</t>
  </si>
  <si>
    <t>Oxidation@13;Biotin@14=57;Oxidation@15</t>
  </si>
  <si>
    <t>Oxidation@13;Biotin@14=54;Oxidation@15</t>
  </si>
  <si>
    <t>Oxidation@13;Biotin@14=63;Oxidation@15</t>
  </si>
  <si>
    <t>Oxidation@13;Biotin@14=115;Oxidation@15</t>
  </si>
  <si>
    <t>Oxidation@13;Biotin@14=62;Oxidation@15</t>
  </si>
  <si>
    <t>Oxidation@13;Biotin@14=97;Oxidation@15</t>
  </si>
  <si>
    <t>Oxidation@13;Biotin@14=116;Oxidation@15</t>
  </si>
  <si>
    <t>Oxidation@13;Biotin@14=70;Oxidation@15</t>
  </si>
  <si>
    <t>Oxidation@13;Biotin@14=68;Oxidation@15</t>
  </si>
  <si>
    <t>Oxidation@13;Biotin@14=107;Oxidation@15</t>
  </si>
  <si>
    <t>Oxidation@13;Biotin@14=88;Oxidation@15</t>
  </si>
  <si>
    <t>Oxidation@13;Biotin@14=96;Oxidation@15</t>
  </si>
  <si>
    <t>Oxidation@13;Biotin@14=112;Oxidation@15</t>
  </si>
  <si>
    <t>Oxidation@13;Biotin@14=138;Oxidation@15</t>
  </si>
  <si>
    <t>Oxidation@13;Biotin@14=44;Oxidation@15</t>
  </si>
  <si>
    <t>Oxidation@13;Biotin@14=95;Oxidation@15</t>
  </si>
  <si>
    <t>Oxidation@13;Biotin@14=111;Oxidation@15</t>
  </si>
  <si>
    <t>Oxidation@13;Biotin@14=64;Oxidation@15</t>
  </si>
  <si>
    <t>Oxidation@13;Biotin@14=50;Oxidation@15</t>
  </si>
  <si>
    <t>Oxidation@13;Biotin@14=110;Oxidation@15</t>
  </si>
  <si>
    <t>Oxidation@13;Biotin@14=94;Oxidation@15</t>
  </si>
  <si>
    <t>Oxidation@13;Biotin@14=56;Oxidation@15</t>
  </si>
  <si>
    <t>VDQGQPILVLEAMKMEHVVKAPSSGSIQDLK</t>
  </si>
  <si>
    <t>Oxidation@13;Oxidation@15;Biotin@14|20</t>
  </si>
  <si>
    <t>Oxidation@13;Biotin@14=21;Oxidation@15</t>
  </si>
  <si>
    <t>Oxidation@13;Biotin@14=16;Oxidation@15</t>
  </si>
  <si>
    <t>Oxidation@13;Biotin@14=15;Oxidation@15</t>
  </si>
  <si>
    <t>Biotin@14=140;Oxidation@13|15</t>
  </si>
  <si>
    <t>Biotin@14=67;Oxidation@13|15</t>
  </si>
  <si>
    <t>Biotin@14=135;Oxidation@13|15</t>
  </si>
  <si>
    <t>Oxidation@13=7;Biotin@14=144</t>
  </si>
  <si>
    <t>Oxidation@13=13;Biotin@14=140</t>
  </si>
  <si>
    <t>Oxidation@13=13;Biotin@14=143</t>
  </si>
  <si>
    <t>Oxidation@13=14;Biotin@14=154</t>
  </si>
  <si>
    <t>Biotin@14=86;Oxidation@13|15</t>
  </si>
  <si>
    <t>Biotin@14=56;Oxidation@13|15</t>
  </si>
  <si>
    <t>Biotin@14=44;Oxidation@13|15</t>
  </si>
  <si>
    <t>Oxidation@13=12;Biotin@14=50</t>
  </si>
  <si>
    <t>Biotin@14=85;Oxidation@13|15</t>
  </si>
  <si>
    <t>Biotin@14=79;Oxidation@13|15</t>
  </si>
  <si>
    <t>Biotin@14=82;Oxidation@13|15</t>
  </si>
  <si>
    <t>Biotin@14=100;Oxidation@13|15</t>
  </si>
  <si>
    <t>Biotin@14=76;Oxidation@13|15</t>
  </si>
  <si>
    <t>Biotin@14=120;Oxidation@13|15</t>
  </si>
  <si>
    <t>Biotin@14=99;Oxidation@13|15</t>
  </si>
  <si>
    <t>Biotin@14=63;Oxidation@13|15</t>
  </si>
  <si>
    <t>Biotin&amp;Oxidation@((14&amp;(13|15))|(20&amp;(13|15)))</t>
  </si>
  <si>
    <t>Biotin@14=132;Oxidation@15=7</t>
  </si>
  <si>
    <t>Biotin@14=108;Oxidation@13|15</t>
  </si>
  <si>
    <t>Biotin@14=115;Oxidation@13|15</t>
  </si>
  <si>
    <t>Biotin@14=157;Oxidation@15=10</t>
  </si>
  <si>
    <t>Biotin@14=131;Oxidation@15=9</t>
  </si>
  <si>
    <t>Biotin@14=96;Oxidation@13|15</t>
  </si>
  <si>
    <t>Biotin@14=103;Oxidation@13|15</t>
  </si>
  <si>
    <t>Biotin@14=58;Oxidation@13|15</t>
  </si>
  <si>
    <t>Biotin@14=62;Oxidation@13|15</t>
  </si>
  <si>
    <t>Biotin@14=105;Oxidation@13|15</t>
  </si>
  <si>
    <t>Oxidation@15=11;Biotin@14|20</t>
  </si>
  <si>
    <t>Biotin@14=16;Oxidation@13|15</t>
  </si>
  <si>
    <t>Biotin@14=8;Oxidation@13|15</t>
  </si>
  <si>
    <t>Biotin@14=132</t>
  </si>
  <si>
    <t>Biotin@14=51</t>
  </si>
  <si>
    <t>Biotin@14=150</t>
  </si>
  <si>
    <t>Biotin@14=124</t>
  </si>
  <si>
    <t>Biotin@14=107</t>
  </si>
  <si>
    <t>Biotin@14=8</t>
  </si>
  <si>
    <t>Oxidation@15=8;Biotin@14|20</t>
  </si>
  <si>
    <t>Biotin@14|20</t>
  </si>
  <si>
    <t>VACUOLAR ATP SYNTHASE SUBUNIT A</t>
  </si>
  <si>
    <t>CYTOSOLIC NADP+-DEPENDENT ISOCITRATE DEHYDROGENASE</t>
  </si>
  <si>
    <t>PHOSPHOENOLPYRUVATE CARBOXYLASE 2</t>
  </si>
  <si>
    <t>PHOSPHOENOLPYRUVATE CARBOXYLASE 1</t>
  </si>
  <si>
    <t>PHOSPHOENOLPYRUVATE CARBOXYLASE 3</t>
  </si>
  <si>
    <t>KVTQGNDTLSYANILR</t>
  </si>
  <si>
    <t>Biotin@N-term|1</t>
  </si>
  <si>
    <t>UNREADABLE</t>
  </si>
  <si>
    <t xml:space="preserve"> SPY-TD</t>
  </si>
  <si>
    <t>EVHDDPLISKDLGPSR</t>
  </si>
  <si>
    <t>Biotin@10=77</t>
  </si>
  <si>
    <t>Biotin@10=95</t>
  </si>
  <si>
    <t>Biotin@10=72</t>
  </si>
  <si>
    <t>Biotin@10=84</t>
  </si>
  <si>
    <t>Biotin@10=52</t>
  </si>
  <si>
    <t>Biotin@10=113</t>
  </si>
  <si>
    <t>EVHDDPLISKDLGPSRVSVTGEATPSLK</t>
  </si>
  <si>
    <t>Biotin@10=31</t>
  </si>
  <si>
    <t>VSVTGEATPSLKANGSAPVPSSLPTQSPQLSKR</t>
  </si>
  <si>
    <t>Biotin@32=56;Biotin@N-term|12</t>
  </si>
  <si>
    <t>Biotin@12=7;Biotin@32=87</t>
  </si>
  <si>
    <t>VSVTGEATPSLKANGSAPVPSSLPTQSPQLSK</t>
  </si>
  <si>
    <t>Biotin@12=7</t>
  </si>
  <si>
    <t>Biotin@12=8</t>
  </si>
  <si>
    <t>Biotin@N-term|12</t>
  </si>
  <si>
    <t>Biotin@12=12</t>
  </si>
  <si>
    <t>Biotin@12=24</t>
  </si>
  <si>
    <t>Biotin@12=29</t>
  </si>
  <si>
    <t>Biotin@12=41</t>
  </si>
  <si>
    <t>Biotin@12=18</t>
  </si>
  <si>
    <t>Biotin@12=9</t>
  </si>
  <si>
    <t>Biotin@32=67</t>
  </si>
  <si>
    <t>Biotin@32=86</t>
  </si>
  <si>
    <t>Biotin@32=57</t>
  </si>
  <si>
    <t>Biotin@32=58</t>
  </si>
  <si>
    <t>Biotin@32=57;Biotin@N-term|12</t>
  </si>
  <si>
    <t>Biotin@32=77;Biotin@N-term|12</t>
  </si>
  <si>
    <t>Biotin@32=74;Biotin@N-term|12</t>
  </si>
  <si>
    <t>ANGSAPVPSSLPTQSPQLSKR</t>
  </si>
  <si>
    <t>Biotin@20=124</t>
  </si>
  <si>
    <t>Biotin@20=108</t>
  </si>
  <si>
    <t>Biotin@20=135</t>
  </si>
  <si>
    <t>Biotin@20=97</t>
  </si>
  <si>
    <t>Biotin@20=134</t>
  </si>
  <si>
    <t>Biotin@20=91</t>
  </si>
  <si>
    <t>AGGGGSGGGMGKPIPNPLLGLDSTASK</t>
  </si>
  <si>
    <t>Oxidation@10;Biotin@N-term|12</t>
  </si>
  <si>
    <t>AGGGGSGGGMGKPIPNPLLGLDSTASKDNTVPLK</t>
  </si>
  <si>
    <t>Oxidation@10;Biotin@12=14</t>
  </si>
  <si>
    <t>Oxidation@10;Biotin@12=11</t>
  </si>
  <si>
    <t>Oxidation@10;Biotin@12=7</t>
  </si>
  <si>
    <t>Biotin@12=10</t>
  </si>
  <si>
    <t>SAEKGGGGSGGGGR</t>
  </si>
  <si>
    <t>Biotin@4=38</t>
  </si>
  <si>
    <t>Biotin@4=9</t>
  </si>
  <si>
    <t>Biotin@4=62</t>
  </si>
  <si>
    <t>Biotin@4=65</t>
  </si>
  <si>
    <t>Biotin@N-term|4</t>
  </si>
  <si>
    <t>LACTATE/MALATE DEHYDROGENASE FAMILY PROTEIN</t>
  </si>
  <si>
    <t>MALLVEKTSSGR</t>
  </si>
  <si>
    <t>Met-loss+Acetyl@1;Biotin@7</t>
  </si>
  <si>
    <t>S-ADENOSYL-L-HOMOCYSTEINE HYDROLASE</t>
  </si>
  <si>
    <t>S-ADENOSYL-L-HOMOCYSTEINE (SAH) HYDROLASE 2</t>
  </si>
  <si>
    <t>NAD(P)-BINDING ROSSMANN-FOLD SUPERFAMILY PROTEIN</t>
  </si>
  <si>
    <t>NITRILASE 1</t>
  </si>
  <si>
    <t>KSVTFVTK</t>
  </si>
  <si>
    <t>KSVTFVTKVEK</t>
  </si>
  <si>
    <t>LSVPVSDVKNVIIWGNHSSSQYPDVNHAK</t>
  </si>
  <si>
    <t>Biotin@9=16</t>
  </si>
  <si>
    <t>INVOLVED IN RESPONSE TO SALT STRESS.  KNOCKOUT MUTANTS ARE HYPERSENSITIVE TO SALT STRESS.</t>
  </si>
  <si>
    <t>GKVAGASADILDAAEK</t>
  </si>
  <si>
    <t>Biotin@N-term|2</t>
  </si>
  <si>
    <t>VAGASADILDAAEKYGK</t>
  </si>
  <si>
    <t>YGKFDEK</t>
  </si>
  <si>
    <t>Biotin@3=30</t>
  </si>
  <si>
    <t>Biotin@3=23</t>
  </si>
  <si>
    <t>Biotin@3=20</t>
  </si>
  <si>
    <t>FDEKSSTGQYLDKAEK</t>
  </si>
  <si>
    <t>Biotin@4=33</t>
  </si>
  <si>
    <t>Biotin@4=36</t>
  </si>
  <si>
    <t>SSTGQYLDKAEK</t>
  </si>
  <si>
    <t>Biotin@9=70</t>
  </si>
  <si>
    <t>Biotin@9=72</t>
  </si>
  <si>
    <t>Biotin@9=123</t>
  </si>
  <si>
    <t>Biotin@9=83</t>
  </si>
  <si>
    <t>KDDEESGGGLGGYAKMAQGFLK</t>
  </si>
  <si>
    <t>Biotin@15=95;Oxidation@16</t>
  </si>
  <si>
    <t>Biotin@15=79;Oxidation@16</t>
  </si>
  <si>
    <t>Biotin@15=87;Oxidation@16</t>
  </si>
  <si>
    <t>Biotin@15=124;Oxidation@16</t>
  </si>
  <si>
    <t>Biotin@15=96;Oxidation@16</t>
  </si>
  <si>
    <t>Biotin@15=69;Oxidation@16</t>
  </si>
  <si>
    <t>Biotin@15=53</t>
  </si>
  <si>
    <t>Biotin@15=34</t>
  </si>
  <si>
    <t>Biotin@15=70</t>
  </si>
  <si>
    <t>LGRLVAAGHIKQIEQIYLHSLPVK</t>
  </si>
  <si>
    <t>Biotin@N-term;Biotin@11</t>
  </si>
  <si>
    <t>RIBOSOMAL PROTEIN S5 FAMILY PROTEIN</t>
  </si>
  <si>
    <t>PEROXIDASE SUPERFAMILY PROTEIN</t>
  </si>
  <si>
    <t>EUKARYOTIC TRANSLATION INITIATION FACTOR 4A1</t>
  </si>
  <si>
    <t>EIF4A-2</t>
  </si>
  <si>
    <t>BIOTIN CARBOXYL CARRIER PROTEIN 2</t>
  </si>
  <si>
    <t>VQKGQIVCIIEAMKLMNEIEAEK</t>
  </si>
  <si>
    <t>Oxidation@13;Biotin@14=43;Oxidation@16</t>
  </si>
  <si>
    <t>Oxidation@13;Biotin@14=23;Oxidation@16</t>
  </si>
  <si>
    <t>Oxidation@13;Biotin@14=32;Oxidation@16</t>
  </si>
  <si>
    <t>Oxidation@13;Biotin@14=37;Oxidation@16</t>
  </si>
  <si>
    <t>Oxidation@13;Biotin@14=73;Oxidation@16</t>
  </si>
  <si>
    <t>Oxidation@13;Biotin@14=16;Oxidation@16</t>
  </si>
  <si>
    <t>Oxidation@13;Biotin@14=45;Oxidation@16</t>
  </si>
  <si>
    <t>Oxidation@13=33;Biotin@14=33</t>
  </si>
  <si>
    <t>Biotin@14=59;Oxidation@16=46</t>
  </si>
  <si>
    <t>GQIVCIIEAMKLMNEIEAEK</t>
  </si>
  <si>
    <t>Oxidation@10;Biotin@11=21;Oxidation@13</t>
  </si>
  <si>
    <t>Oxidation@10;Biotin@11=18;Oxidation@13</t>
  </si>
  <si>
    <t>Oxidation@10;Biotin@11=23;Oxidation@13</t>
  </si>
  <si>
    <t>Oxidation@10;Biotin@11=89;Oxidation@13</t>
  </si>
  <si>
    <t>Oxidation@10;Biotin@11=111;Oxidation@13</t>
  </si>
  <si>
    <t>Oxidation@10;Biotin@11=77;Oxidation@13</t>
  </si>
  <si>
    <t>Oxidation@10;Biotin@11=100;Oxidation@13</t>
  </si>
  <si>
    <t>Oxidation@10;Biotin@11=41;Oxidation@13</t>
  </si>
  <si>
    <t>Oxidation@10;Biotin@11=16;Oxidation@13</t>
  </si>
  <si>
    <t>Oxidation@10;Biotin@11=104;Oxidation@13</t>
  </si>
  <si>
    <t>Oxidation@10;Biotin@11=113;Oxidation@13</t>
  </si>
  <si>
    <t>Oxidation@10;Biotin@11=58;Oxidation@13</t>
  </si>
  <si>
    <t>Oxidation@10;Biotin@11=67;Oxidation@13</t>
  </si>
  <si>
    <t>Oxidation@10;Biotin@11=56;Oxidation@13</t>
  </si>
  <si>
    <t>Oxidation@10;Biotin@11=15;Oxidation@13</t>
  </si>
  <si>
    <t>Oxidation@10;Biotin@11=94;Oxidation@13</t>
  </si>
  <si>
    <t>Oxidation@10=45;Biotin@11=64</t>
  </si>
  <si>
    <t>Oxidation@10=39;Biotin@11=108</t>
  </si>
  <si>
    <t>Oxidation@10=42;Biotin@11=63</t>
  </si>
  <si>
    <t>Biotin@11=29;Oxidation@13=46</t>
  </si>
  <si>
    <t>Biotin@11=97;Oxidation@13=42</t>
  </si>
  <si>
    <t>Biotin@11=47;Oxidation@13=19</t>
  </si>
  <si>
    <t>RIBOSOMAL PROTEIN L1P/L10E FAMILY</t>
  </si>
  <si>
    <t>ILGPRGLMPNPK</t>
  </si>
  <si>
    <t>Biotin@N-term</t>
  </si>
  <si>
    <t>RPLVLQLHKTEDGTTEYAEFLHAPKK</t>
  </si>
  <si>
    <t>Biotin@25=99</t>
  </si>
  <si>
    <t>DYNAMIN-LIKE 1C</t>
  </si>
  <si>
    <t>TEDGTTEYAEFLHAPKK</t>
  </si>
  <si>
    <t>Biotin@16=128</t>
  </si>
  <si>
    <t>Biotin@16=140</t>
  </si>
  <si>
    <t>TEDGTTEYAEFLHAPKKR</t>
  </si>
  <si>
    <t>Biotin@16|17</t>
  </si>
  <si>
    <t>SELENIUM-BINDING PROTEIN 2</t>
  </si>
  <si>
    <t>EKLIYVTALYSGTGR</t>
  </si>
  <si>
    <t>Biotin@N-term;Biotin@2</t>
  </si>
  <si>
    <t>METHYLENETETRAHYDROFOLATE REDUCTASE 1</t>
  </si>
  <si>
    <t>TKEDVRPIFWANRPK</t>
  </si>
  <si>
    <t>METHYLENETETRAHYDROFOLATE REDUCTASE 2</t>
  </si>
  <si>
    <t>ATP-CITRATE LYASE B-1</t>
  </si>
  <si>
    <t>ROTAMASE CYP 3</t>
  </si>
  <si>
    <t>ROTAMASE CYCLOPHILIN 5</t>
  </si>
  <si>
    <t>SVTPEPTNPFYASSGQSGKTYASVVAAAAAAAADKEDGGAVSSAK</t>
  </si>
  <si>
    <t>Biotin@19=39</t>
  </si>
  <si>
    <t>TRANSLOCON AT THE OUTER ENVELOPE MEMBRANE OF CHLOROPLASTS 159</t>
  </si>
  <si>
    <t>P-LOOP CONTAINING NUCLEOSIDE TRIPHOSPHATE HYDROLASES SUPERFAMILY PROTEIN</t>
  </si>
  <si>
    <t>IGVKGLVDAGVTKVPR</t>
  </si>
  <si>
    <t>2-OXOGLUTARATE (2OG) AND FE(II)-DEPENDENT OXYGENASE SUPERFAMILY PROTEIN</t>
  </si>
  <si>
    <t>GLVDAGVTKVPR</t>
  </si>
  <si>
    <t>Biotin@9=80</t>
  </si>
  <si>
    <t>Biotin@9=71</t>
  </si>
  <si>
    <t>STRESS-INDUCIBLE PROTEIN, PUTATIVE</t>
  </si>
  <si>
    <t>GFLQQPDFVNMMQEIQKNPSSLNLYLKDQR</t>
  </si>
  <si>
    <t>Oxidation@11;Oxidation@12;Biotin@27=30</t>
  </si>
  <si>
    <t>Oxidation@11;Oxidation@12;Biotin@27=48</t>
  </si>
  <si>
    <t>Oxidation@11;Oxidation@12;Biotin@27=54</t>
  </si>
  <si>
    <t>NPSSLNLYLKDQR</t>
  </si>
  <si>
    <t>Biotin@10=109</t>
  </si>
  <si>
    <t>Biotin@10=47</t>
  </si>
  <si>
    <t>Biotin@10=103</t>
  </si>
  <si>
    <t>Biotin@10=63</t>
  </si>
  <si>
    <t>Biotin@10=121</t>
  </si>
  <si>
    <t>Biotin@10=61</t>
  </si>
  <si>
    <t>TETRATRICOPEPTIDE REPEAT (TPR)-LIKE SUPERFAMILY PROTEIN</t>
  </si>
  <si>
    <t>SKQSNVSEHLVEIPR</t>
  </si>
  <si>
    <t>AGKLFSYK</t>
  </si>
  <si>
    <t>PHENYLALANINE AMMONIA-LYASE 2</t>
  </si>
  <si>
    <t>VHEMDPLQKPKQDR</t>
  </si>
  <si>
    <t>Biotin@N-term=61;Oxidation@4;Biotin@9=30</t>
  </si>
  <si>
    <t>LRQVIVDHALSNGETEKNAVTSIFQK</t>
  </si>
  <si>
    <t>Biotin@17=38</t>
  </si>
  <si>
    <t>Biotin@17=36</t>
  </si>
  <si>
    <t>Biotin@N-term|17</t>
  </si>
  <si>
    <t>QVIVDHALSNGETEKNAVTSIFQK</t>
  </si>
  <si>
    <t>Gln-&gt;pyro-Glu@1;Biotin@15</t>
  </si>
  <si>
    <t>Biotin@15=21</t>
  </si>
  <si>
    <t>Biotin@15=68</t>
  </si>
  <si>
    <t>Biotin@N-term|15</t>
  </si>
  <si>
    <t>Biotin@15=50</t>
  </si>
  <si>
    <t>Biotin@15=17</t>
  </si>
  <si>
    <t>PHE AMMONIA LYASE 1</t>
  </si>
  <si>
    <t>QVIVDHALINGESEKNAVTSIFHK</t>
  </si>
  <si>
    <t>Biotin@15=75</t>
  </si>
  <si>
    <t>Biotin@15=39</t>
  </si>
  <si>
    <t>RNA-BINDING (RRM/RBD/RNP MOTIFS) FAMILY PROTEIN</t>
  </si>
  <si>
    <t>KPAEKKPAEK</t>
  </si>
  <si>
    <t>HISTONE B2</t>
  </si>
  <si>
    <t>PYRIDOXINE BIOSYNTHESIS 1.1</t>
  </si>
  <si>
    <t>BEST ARABIDOPSIS THALIANA PROTEIN MATCH IS: NUCLEOPORIN-RELATED (TAIR:AT5G20200.1); HAS 61042 BLAST HITS TO 31782 PROTEINS IN 2093 SPECIES: ARCHAE - 202; BACTERIA - 16480; METAZOA - 16017; FUNGI - 12552; PLANTS - 1653; VIRUSES - 629; OTHER EUKARYOTES - 13509 (SOURCE: NCBI BLINK).</t>
  </si>
  <si>
    <t>NKFVAFPIEAVQQSNMASEPTSK</t>
  </si>
  <si>
    <t>Oxidation@16;Biotin@N-term|2</t>
  </si>
  <si>
    <t>LEKTSSTAFGVSEAWAKPTESK</t>
  </si>
  <si>
    <t>Biotin@3=14</t>
  </si>
  <si>
    <t>Biotin@3=12</t>
  </si>
  <si>
    <t>ETEVKNATFGNTSTFK</t>
  </si>
  <si>
    <t>Biotin@5=13</t>
  </si>
  <si>
    <t>Biotin@N-term|5</t>
  </si>
  <si>
    <t>FGGMASADQSTGIVFGAKSAENK</t>
  </si>
  <si>
    <t>Oxidation@4;Biotin@18=77</t>
  </si>
  <si>
    <t>Oxidation@4;Biotin@18=54</t>
  </si>
  <si>
    <t>Oxidation@4;Biotin@18=75</t>
  </si>
  <si>
    <t>Oxidation@4;Biotin@18=65</t>
  </si>
  <si>
    <t>Oxidation@4;Biotin@18=95</t>
  </si>
  <si>
    <t>Oxidation@4;Biotin@18=73</t>
  </si>
  <si>
    <t>Oxidation@4;Biotin@18=55</t>
  </si>
  <si>
    <t>Biotin@18=95</t>
  </si>
  <si>
    <t>Biotin@18=91</t>
  </si>
  <si>
    <t>Biotin@18=90</t>
  </si>
  <si>
    <t>MASNSEKNPLLSDEKPK</t>
  </si>
  <si>
    <t>Met-loss+Acetyl@1;Biotin@7=62</t>
  </si>
  <si>
    <t>ANKYRIN REPEAT-CONTAINING PROTEIN 2</t>
  </si>
  <si>
    <t>Met-loss+Acetyl@1;Biotin@7=50</t>
  </si>
  <si>
    <t>YWNDKDVLAK</t>
  </si>
  <si>
    <t>Biotin@5=34</t>
  </si>
  <si>
    <t>ANKYRIN REPEAT-CONTAINING 2B</t>
  </si>
  <si>
    <t>YKHVAGTVAENR</t>
  </si>
  <si>
    <t>GYF DOMAIN-CONTAINING PROTEIN</t>
  </si>
  <si>
    <t>DWCKSECLR</t>
  </si>
  <si>
    <t>UBIQUITIN-SPECIFIC PROTEASE 12</t>
  </si>
  <si>
    <t>LKISPK</t>
  </si>
  <si>
    <t>Biotin@2=11</t>
  </si>
  <si>
    <t>PPDK REGULATORY PROTEIN 2</t>
  </si>
  <si>
    <t>S-ADENOSYL-L-METHIONINE-DEPENDENT METHYLTRANSFERASES SUPERFAMILY PROTEIN</t>
  </si>
  <si>
    <t>RIBOSOMAL PROTEIN L24E FAMILY PROTEIN</t>
  </si>
  <si>
    <t>VKANFPK</t>
  </si>
  <si>
    <t>Biotin@2=16</t>
  </si>
  <si>
    <t>Biotin@2=10</t>
  </si>
  <si>
    <t>Biotin@2=19</t>
  </si>
  <si>
    <t>AAAASKGPK</t>
  </si>
  <si>
    <t>Biotin@6=46</t>
  </si>
  <si>
    <t>AFDEKHGFTSTATAGVASLDQK</t>
  </si>
  <si>
    <t>Biotin@5=18</t>
  </si>
  <si>
    <t>BINDING PARTNER OF ACD11 1</t>
  </si>
  <si>
    <t>Biotin@5=6</t>
  </si>
  <si>
    <t>NRAMP METAL ION TRANSPORTER FAMILY PROTEIN</t>
  </si>
  <si>
    <t>SYVDNLAKER</t>
  </si>
  <si>
    <t>Biotin@8=83</t>
  </si>
  <si>
    <t>Biotin@8=75</t>
  </si>
  <si>
    <t>Biotin@8=101</t>
  </si>
  <si>
    <t>NMHLPNNKSGYWDPSSGGGGYGASYGR</t>
  </si>
  <si>
    <t>Oxidation@2;Biotin@N-term|8</t>
  </si>
  <si>
    <t>UDP-XYL SYNTHASE 5</t>
  </si>
  <si>
    <t>TNVIGTLNMLGLAKR</t>
  </si>
  <si>
    <t>Biotin@14=75</t>
  </si>
  <si>
    <t>Biotin@14=58</t>
  </si>
  <si>
    <t>Biotin@14=69</t>
  </si>
  <si>
    <t>ZINC-BINDING RIBOSOMAL PROTEIN FAMILY PROTEIN</t>
  </si>
  <si>
    <t>GTP BINDING</t>
  </si>
  <si>
    <t>ALPHA/BETA-HYDROLASES SUPERFAMILY PROTEIN</t>
  </si>
  <si>
    <t>MIF4G DOMAIN-CONTAINING PROTEIN / MA3 DOMAIN-CONTAINING PROTEIN</t>
  </si>
  <si>
    <t>EVOLUTIONARILY CONSERVED C-TERMINAL REGION 2</t>
  </si>
  <si>
    <t>AAA-TYPE ATPASE FAMILY PROTEIN</t>
  </si>
  <si>
    <t>LATE EMBRYOGENESIS ABUNDANT PROTEIN, GROUP 2</t>
  </si>
  <si>
    <t>MMS ZWEI HOMOLOGUE 3</t>
  </si>
  <si>
    <t>FHSRINMTCVNHDTGVVDSKK</t>
  </si>
  <si>
    <t>Biotin@20=61</t>
  </si>
  <si>
    <t>RIBOSOMAL PROTEIN S10P/S20E FAMILY PROTEIN</t>
  </si>
  <si>
    <t>SDLGSDLYGKR</t>
  </si>
  <si>
    <t>Biotin@10=104</t>
  </si>
  <si>
    <t>RING/FYVE/PHD ZINC FINGER SUPERFAMILY PROTEIN</t>
  </si>
  <si>
    <t>Biotin@10=89</t>
  </si>
  <si>
    <t>Biotin@10=88</t>
  </si>
  <si>
    <t>GTAPKSSNSTLFDDYGR</t>
  </si>
  <si>
    <t>Biotin@5=24</t>
  </si>
  <si>
    <t>Biotin@5=16</t>
  </si>
  <si>
    <t>Biotin@5=14</t>
  </si>
  <si>
    <t>DSSVSSNSAKIVR</t>
  </si>
  <si>
    <t>Biotin@10=64</t>
  </si>
  <si>
    <t>Biotin@10=55</t>
  </si>
  <si>
    <t>Biotin@10=59</t>
  </si>
  <si>
    <t>KGLGDWMNIIKPVNEEKDHWVPDEAVSK</t>
  </si>
  <si>
    <t>Oxidation@7;Biotin@11=12</t>
  </si>
  <si>
    <t>Oxidation@7;Biotin@11=19</t>
  </si>
  <si>
    <t>ACETYL-COA CARBOXYLASE 1</t>
  </si>
  <si>
    <t>GLUTATHIONE S-TRANSFERASE TAU 19</t>
  </si>
  <si>
    <t>NKSPLLLQMNPIHK</t>
  </si>
  <si>
    <t>TRAF-LIKE FAMILY PROTEIN</t>
  </si>
  <si>
    <t>METACASPASE 4</t>
  </si>
  <si>
    <t>SKVEGAIESR</t>
  </si>
  <si>
    <t>PHOSPHOFRUCTOKINASE FAMILY PROTEIN</t>
  </si>
  <si>
    <t>TRANSDUCIN/WD40 REPEAT-LIKE SUPERFAMILY PROTEIN</t>
  </si>
  <si>
    <t>NSVSPPFSNSASSLGGKTDTLESLIR</t>
  </si>
  <si>
    <t>Biotin@17=57</t>
  </si>
  <si>
    <t>DOMAIN OF UNKNOWN FUNCTION (DUF966)</t>
  </si>
  <si>
    <t>ADVSKMNSFR</t>
  </si>
  <si>
    <t>Biotin@5=45;Oxidation@6</t>
  </si>
  <si>
    <t>Biotin@5=32;Oxidation@6</t>
  </si>
  <si>
    <t>Biotin@5=56;Oxidation@6</t>
  </si>
  <si>
    <t>Biotin@5=55;Oxidation@6</t>
  </si>
  <si>
    <t>Biotin@5=45</t>
  </si>
  <si>
    <t>Biotin@5=55</t>
  </si>
  <si>
    <t>Biotin@5=54</t>
  </si>
  <si>
    <t>DEHYDRIN FAMILY PROTEIN</t>
  </si>
  <si>
    <t>EKLPGYHAK</t>
  </si>
  <si>
    <t>GLFDFLGKK</t>
  </si>
  <si>
    <t>Biotin@8=58</t>
  </si>
  <si>
    <t>COLD-REGULATED 47</t>
  </si>
  <si>
    <t>TSSSLSHQQQQFQQQPNRFQQQPNQFHQQQQQFLHQQQLKQQSQQQQR</t>
  </si>
  <si>
    <t>Biotin@N-term|40</t>
  </si>
  <si>
    <t>HISTONE ACETYLTRANSFERASE OF THE CBP FAMILY 1</t>
  </si>
  <si>
    <t>FQQQPNQFHQQQQQFLHQQQLKQQSQQQQR</t>
  </si>
  <si>
    <t>Biotin@22=63</t>
  </si>
  <si>
    <t>Biotin@22=62</t>
  </si>
  <si>
    <t>Biotin@22=57</t>
  </si>
  <si>
    <t>WADSEGYNNKDHLVVDNKPSSLLFPSSSK</t>
  </si>
  <si>
    <t>Biotin@18=7</t>
  </si>
  <si>
    <t>Biotin@10|18</t>
  </si>
  <si>
    <t>DHLVVDNKPSSLLFPSSSK</t>
  </si>
  <si>
    <t>Biotin@8=7</t>
  </si>
  <si>
    <t>FSDKFSHLHAPSR</t>
  </si>
  <si>
    <t>Biotin@4=14</t>
  </si>
  <si>
    <t>Biotin@4=44</t>
  </si>
  <si>
    <t>Biotin@4=18</t>
  </si>
  <si>
    <t>Biotin@4=35</t>
  </si>
  <si>
    <t>Biotin@4=43</t>
  </si>
  <si>
    <t>Biotin@4=27</t>
  </si>
  <si>
    <t>ADAPTIN FAMILY PROTEIN</t>
  </si>
  <si>
    <t>EUKARYOTIC TRANSLATION INITIATION FACTOR 3 SUBUNIT 7 (EIF-3)</t>
  </si>
  <si>
    <t>MASLLDKAK</t>
  </si>
  <si>
    <t>LATE EMBRYOGENESIS ABUNDANT PROTEIN</t>
  </si>
  <si>
    <t>ZETA-CAROTENE DESATURASE</t>
  </si>
  <si>
    <t>ARF-GAP DOMAIN 9</t>
  </si>
  <si>
    <t>D-CYSTEINE DESULFHYDRASE</t>
  </si>
  <si>
    <t>KDGVGKMF</t>
  </si>
  <si>
    <t>Biotin@6=18;Oxidation@7</t>
  </si>
  <si>
    <t>NODULIN-RELATED PROTEIN 1</t>
  </si>
  <si>
    <t>YGKLDEKSGVGQYLEK</t>
  </si>
  <si>
    <t>Biotin@7=20</t>
  </si>
  <si>
    <t>Biotin@7=13</t>
  </si>
  <si>
    <t>EUKARYOTIC INITIATION FACTOR 4E PROTEIN</t>
  </si>
  <si>
    <t>ACC OXIDASE 2</t>
  </si>
  <si>
    <t>LEUCINE-RICH REPEAT PROTEIN KINASE FAMILY PROTEIN</t>
  </si>
  <si>
    <t>ARM REPEAT SUPERFAMILY PROTEIN</t>
  </si>
  <si>
    <t>DEAD BOX RNA HELICASE 1</t>
  </si>
  <si>
    <t>VARICOSE-RELATED</t>
  </si>
  <si>
    <t>LGGKTSSADYFYVR</t>
  </si>
  <si>
    <t>SKMSYASILK</t>
  </si>
  <si>
    <t>Oxidation@3;Biotin@N-term|2</t>
  </si>
  <si>
    <t>NUCLEAR TRANSPORT FACTOR 2 (NTF2) FAMILY PROTEIN WITH RNA BINDING (RRM-RBD-RNP MOTIFS) DOMAIN</t>
  </si>
  <si>
    <t>Biotin@2=9;Oxidation@3</t>
  </si>
  <si>
    <t>Biotin@2=10;Oxidation@3</t>
  </si>
  <si>
    <t>Biotin@2=8</t>
  </si>
  <si>
    <t>GQAEQDVEKVR</t>
  </si>
  <si>
    <t>PUMILIO 2</t>
  </si>
  <si>
    <t>AYLGAQKSQYGVPYK</t>
  </si>
  <si>
    <t>Biotin@7=44</t>
  </si>
  <si>
    <t>Biotin@7=68</t>
  </si>
  <si>
    <t>Biotin@7=33</t>
  </si>
  <si>
    <t>Biotin@7=43</t>
  </si>
  <si>
    <t>Biotin@7=19</t>
  </si>
  <si>
    <t>HEAVY METAL TRANSPORT/DETOXIFICATION SUPERFAMILY PROTEIN</t>
  </si>
  <si>
    <t>PP2C INDUCED BY AVRRPM1</t>
  </si>
  <si>
    <t>AFGDKSLK</t>
  </si>
  <si>
    <t>Biotin@5=51</t>
  </si>
  <si>
    <t>Biotin@5=70</t>
  </si>
  <si>
    <t>Biotin@5=58</t>
  </si>
  <si>
    <t>IEDKTYHELVQSAPVISSK</t>
  </si>
  <si>
    <t>Biotin@4=17</t>
  </si>
  <si>
    <t>PROTEIN KINASE SUPERFAMILY PROTEIN WITH OCTICOSAPEPTIDE/PHOX/BEM1P DOMAIN</t>
  </si>
  <si>
    <t>TRANSDUCIN FAMILY PROTEIN / WD-40 REPEAT FAMILY PROTEIN</t>
  </si>
  <si>
    <t>PLASTID MOVEMENT IMPAIRED1</t>
  </si>
  <si>
    <t>SPLICING FACTOR-RELATED</t>
  </si>
  <si>
    <t>TNTFKSDVLCK</t>
  </si>
  <si>
    <t>Biotin@5=46</t>
  </si>
  <si>
    <t>GFRLPLTKGEAELSEK</t>
  </si>
  <si>
    <t>Biotin@8=48</t>
  </si>
  <si>
    <t>UNKNOWN PROTEIN; FUNCTIONS IN: MOLECULAR_FUNCTION UNKNOWN; INVOLVED IN: BIOLOGICAL_PROCESS UNKNOWN; LOCATED IN: NUCLEOLUS; EXPRESSED IN: 20 PLANT STRUCTURES; EXPRESSED DURING: 13 GROWTH STAGES; HAS 2922 BLAST HITS TO 2454 PROTEINS IN 263 SPECIES: ARCHAE - 0; BACTERIA - 57; METAZOA - 1043; FUNGI - 654; PLANTS - 388; VIRUSES - 11; OTHER EUKARYOTES - 769 (SOURCE: NCBI BLINK).</t>
  </si>
  <si>
    <t>Biotin@8=36</t>
  </si>
  <si>
    <t>Biotin@8=14</t>
  </si>
  <si>
    <t>LPLTKGEAELSEK</t>
  </si>
  <si>
    <t>LGNVLKR</t>
  </si>
  <si>
    <t>Biotin@6=72</t>
  </si>
  <si>
    <t>Biotin@6=75</t>
  </si>
  <si>
    <t>Biotin@6=65</t>
  </si>
  <si>
    <t>RING/U-BOX SUPERFAMILY PROTEIN</t>
  </si>
  <si>
    <t>FUNCTIONS IN: MOLECULAR_FUNCTION UNKNOWN; INVOLVED IN: BIOLOGICAL_PROCESS UNKNOWN; LOCATED IN: CYTOSOL, NUCLEUS; EXPRESSED IN: 25 PLANT STRUCTURES; EXPRESSED DURING: 14 GROWTH STAGES; BEST ARABIDOPSIS THALIANA PROTEIN MATCH IS: GLYCINE-RICH PROTEIN (TAIR:AT3G29075.1); HAS 30201 BLAST HITS TO 17322 PROTEINS IN 780 SPECIES: ARCHAE - 12; BACTERIA - 1396; METAZOA - 17338; FUNGI - 3422; PLANTS - 5037; VIRUSES - 0; OTHER EUKARYOTES - 2996 (SOURCE: NCBI BLINK).</t>
  </si>
  <si>
    <t>SDDQVESYIKPSYGR</t>
  </si>
  <si>
    <t>GATA TYPE ZINC FINGER TRANSCRIPTION FACTOR FAMILY PROTEIN</t>
  </si>
  <si>
    <t>ESGSFNKNFQSPAK</t>
  </si>
  <si>
    <t>Biotin@7=42</t>
  </si>
  <si>
    <t>Biotin@7=30</t>
  </si>
  <si>
    <t>Biotin@7=52</t>
  </si>
  <si>
    <t>DKSVQVIETGR</t>
  </si>
  <si>
    <t>NUCLEAR PORE COMPLEX PROTEIN</t>
  </si>
  <si>
    <t>RPVASTVLEQTEKK</t>
  </si>
  <si>
    <t>Biotin@13=62</t>
  </si>
  <si>
    <t>Biotin@13=60</t>
  </si>
  <si>
    <t>ALFFGKSQSTFDDK</t>
  </si>
  <si>
    <t>PROTEIN KINASE SUPERFAMILY PROTEIN</t>
  </si>
  <si>
    <t>Biotin@6=53</t>
  </si>
  <si>
    <t>Biotin@6=67</t>
  </si>
  <si>
    <t>BSD DOMAIN-CONTAINING PROTEIN</t>
  </si>
  <si>
    <t>STTTGQYKQPGIPK</t>
  </si>
  <si>
    <t>Biotin@8=42</t>
  </si>
  <si>
    <t>EVOLUTIONARILY CONSERVED C-TERMINAL REGION 6</t>
  </si>
  <si>
    <t>Biotin@8=38</t>
  </si>
  <si>
    <t>Biotin@8=11</t>
  </si>
  <si>
    <t>NVSTTASAHSLQGKTAYANTLLPYGK</t>
  </si>
  <si>
    <t>Biotin@14=16</t>
  </si>
  <si>
    <t>Biotin@14=30</t>
  </si>
  <si>
    <t>VESSQAMIIKK</t>
  </si>
  <si>
    <t>Oxidation@7;Biotin@10=75</t>
  </si>
  <si>
    <t>TUDOR/PWWP/MBT SUPERFAMILY PROTEIN</t>
  </si>
  <si>
    <t>Oxidation@7;Biotin@10=91</t>
  </si>
  <si>
    <t>Biotin@10=76</t>
  </si>
  <si>
    <t>Biotin@10=81</t>
  </si>
  <si>
    <t>VESSQAMIIKKR</t>
  </si>
  <si>
    <t>Biotin@10|11</t>
  </si>
  <si>
    <t>SSSAPGKVLDGLIR</t>
  </si>
  <si>
    <t>Biotin@7=67</t>
  </si>
  <si>
    <t>Biotin@7=22</t>
  </si>
  <si>
    <t>Biotin@7=23</t>
  </si>
  <si>
    <t>VSSTPGKELVALANIPIHEK</t>
  </si>
  <si>
    <t>NUCLEOPORIN INTERACTING COMPONENT (NUP93/NIC96-LIKE) FAMILY PROTEIN</t>
  </si>
  <si>
    <t>Biotin@7=17</t>
  </si>
  <si>
    <t>TELVSASKVAYR</t>
  </si>
  <si>
    <t>PPPDE PUTATIVE THIOL PEPTIDASE FAMILY PROTEIN</t>
  </si>
  <si>
    <t>Biotin@8=79</t>
  </si>
  <si>
    <t>Biotin@8=70</t>
  </si>
  <si>
    <t>DECAPPING 5</t>
  </si>
  <si>
    <t>FNKDEVWGHLGK</t>
  </si>
  <si>
    <t>KINASE-RELATED PROTEIN OF UNKNOWN FUNCTION (DUF1296)</t>
  </si>
  <si>
    <t>EUKARYOTIC INITIATION FACTOR 4B2</t>
  </si>
  <si>
    <t>AKSSTFGSGFR</t>
  </si>
  <si>
    <t>CALCIUM-BINDING EF HAND FAMILY PROTEIN</t>
  </si>
  <si>
    <t>DVTGAEKFSR</t>
  </si>
  <si>
    <t>Biotin@7=62</t>
  </si>
  <si>
    <t>Biotin@7=60</t>
  </si>
  <si>
    <t>Biotin@7=69</t>
  </si>
  <si>
    <t>ASTLESSNLLKQHNDQSR</t>
  </si>
  <si>
    <t>Biotin@11=79</t>
  </si>
  <si>
    <t>RNA BINDING (RRM/RBD/RNP MOTIFS) FAMILY PROTEIN</t>
  </si>
  <si>
    <t>Biotin@11=90</t>
  </si>
  <si>
    <t>Biotin@11=63</t>
  </si>
  <si>
    <t>ATEGIPKSEILR</t>
  </si>
  <si>
    <t>Biotin@7=77</t>
  </si>
  <si>
    <t>Biotin@7=61</t>
  </si>
  <si>
    <t>GALACTOSE OXIDASE/KELCH REPEAT SUPERFAMILY PROTEIN</t>
  </si>
  <si>
    <t>YAAGAVDCPGSPKSVR</t>
  </si>
  <si>
    <t>Biotin@13=58</t>
  </si>
  <si>
    <t>MIRO-RELATED GTP-ASE 1</t>
  </si>
  <si>
    <t>Biotin@13=61</t>
  </si>
  <si>
    <t>EVOLUTIONARILY CONSERVED C-TERMINAL REGION 5</t>
  </si>
  <si>
    <t>DTELAKK</t>
  </si>
  <si>
    <t>Biotin@6=91</t>
  </si>
  <si>
    <t>Biotin@6=64</t>
  </si>
  <si>
    <t>Biotin@6=96</t>
  </si>
  <si>
    <t>FKKSELWGYLGR</t>
  </si>
  <si>
    <t>Biotin@N-term|2|3</t>
  </si>
  <si>
    <t>DECAPPING 5-LIKE</t>
  </si>
  <si>
    <t>KSELWGYLGR</t>
  </si>
  <si>
    <t>REGULATOR OF CHROMOSOME CONDENSATION (RCC1) FAMILY PROTEIN</t>
  </si>
  <si>
    <t>AEIENNLKSSVFAR</t>
  </si>
  <si>
    <t>Biotin@8=59</t>
  </si>
  <si>
    <t>DWNN DOMAIN, A CCHC-TYPE ZINC FINGER</t>
  </si>
  <si>
    <t>Biotin@8=37</t>
  </si>
  <si>
    <t>Biotin@8=41</t>
  </si>
  <si>
    <t>Biotin@8=45</t>
  </si>
  <si>
    <t>Biotin@8=24</t>
  </si>
  <si>
    <t>MGSGQWHVEKR</t>
  </si>
  <si>
    <t>Met-loss+Acetyl@1;Biotin@10</t>
  </si>
  <si>
    <t>GLUCOSE-6-PHOSPHATE DEHYDROGENASE 6</t>
  </si>
  <si>
    <t>UDP-SUGAR PYROPHOSPHORYLASE</t>
  </si>
  <si>
    <t>KLTQPGKFSVED</t>
  </si>
  <si>
    <t>Biotin@7=18</t>
  </si>
  <si>
    <t>CHLOROPLAST BETA-AMYLASE</t>
  </si>
  <si>
    <t>TFTPEGETLEKWEK</t>
  </si>
  <si>
    <t>CHROMATIN REMODELING 4</t>
  </si>
  <si>
    <t>ALHGKYATPPR</t>
  </si>
  <si>
    <t>RNA-BINDING PROTEIN 47A</t>
  </si>
  <si>
    <t>GLIDLNITAPKK</t>
  </si>
  <si>
    <t>ENTH/VHS FAMILY PROTEIN</t>
  </si>
  <si>
    <t>FSSQQAFKR</t>
  </si>
  <si>
    <t>Biotin@8=99</t>
  </si>
  <si>
    <t>SNF2 DOMAIN-CONTAINING PROTEIN / HELICASE DOMAIN-CONTAINING PROTEIN / ZINC FINGER PROTEIN-RELATED</t>
  </si>
  <si>
    <t>Biotin@8=64</t>
  </si>
  <si>
    <t>TEKGSLLTSEHLR</t>
  </si>
  <si>
    <t>Biotin@3=22</t>
  </si>
  <si>
    <t>CALMODULIN-BINDING TRANSCRIPTION ACTIVATOR PROTEIN WITH CG-1 AND ANKYRIN DOMAINS</t>
  </si>
  <si>
    <t>YISPGPIQFKGPGSDAR</t>
  </si>
  <si>
    <t>Biotin@10=42</t>
  </si>
  <si>
    <t>Biotin@10=41</t>
  </si>
  <si>
    <t>Biotin@10=39</t>
  </si>
  <si>
    <t>Biotin@10=58</t>
  </si>
  <si>
    <t>Biotin@10=30</t>
  </si>
  <si>
    <t>CTC-INTERACTING DOMAIN 7</t>
  </si>
  <si>
    <t>EXORIBONUCLEASE 4</t>
  </si>
  <si>
    <t>UNKNOWN PROTEIN; HAS 30201 BLAST HITS TO 17322 PROTEINS IN 780 SPECIES: ARCHAE - 12; BACTERIA - 1396; METAZOA - 17338; FUNGI - 3422; PLANTS - 5037; VIRUSES - 0; OTHER EUKARYOTES - 2996 (SOURCE: NCBI BLINK).</t>
  </si>
  <si>
    <t>PROLINE-RICH FAMILY PROTEIN</t>
  </si>
  <si>
    <t>TSVKVSNPAGGQSNILFSEEPVVK</t>
  </si>
  <si>
    <t>UNKNOWN PROTEIN; BEST ARABIDOPSIS THALIANA PROTEIN MATCH IS: UNKNOWN PROTEIN (TAIR:AT2G22270.1); HAS 152 BLAST HITS TO 146 PROTEINS IN 19 SPECIES: ARCHAE - 0; BACTERIA - 0; METAZOA - 0; FUNGI - 2; PLANTS - 146; VIRUSES - 0; OTHER EUKARYOTES - 4 (SOURCE: NCBI BLINK).</t>
  </si>
  <si>
    <t>HYDROXYPROLINE-RICH GLYCOPROTEIN FAMILY PROTEIN</t>
  </si>
  <si>
    <t>KTPNPFYVESDKR</t>
  </si>
  <si>
    <t>DGCR14-RELATED</t>
  </si>
  <si>
    <t>ASKAAALAK</t>
  </si>
  <si>
    <t>IQLQQQQKIQLQQQQK</t>
  </si>
  <si>
    <t>QIDPALLGFKVTSNR</t>
  </si>
  <si>
    <t>Biotin@10=37</t>
  </si>
  <si>
    <t>SIFSFDNTKTR</t>
  </si>
  <si>
    <t>Biotin@9=88</t>
  </si>
  <si>
    <t>RESPONSE REGULATOR 1</t>
  </si>
  <si>
    <t>NAKPVEGIFFGTQK</t>
  </si>
  <si>
    <t>Biotin@3=11</t>
  </si>
  <si>
    <t>PLECKSTRIN HOMOLOGY (PH) DOMAIN SUPERFAMILY PROTEIN</t>
  </si>
  <si>
    <t>Biotin@3=13</t>
  </si>
  <si>
    <t>SNFGGGYGDGYGGGHGGGYGGPGGPYKSGGGYGGGR</t>
  </si>
  <si>
    <t>Biotin@27=54</t>
  </si>
  <si>
    <t>VIPYAPTTDTASGTESKSER</t>
  </si>
  <si>
    <t>Biotin@17=82</t>
  </si>
  <si>
    <t>NUCLEOPORIN AUTOPEPTIDASE</t>
  </si>
  <si>
    <t>KLEELSKNIDLTKP</t>
  </si>
  <si>
    <t>Biotin@7=8</t>
  </si>
  <si>
    <t>FAMILY OF UNKNOWN FUNCTION (DUF662)</t>
  </si>
  <si>
    <t>Biotin@7=21</t>
  </si>
  <si>
    <t>CLATHRIN ADAPTOR COMPLEXES MEDIUM SUBUNIT FAMILY PROTEIN</t>
  </si>
  <si>
    <t>TKDIALVSSHSAVMDK</t>
  </si>
  <si>
    <t>Oxidation@14;Biotin@N-term|2</t>
  </si>
  <si>
    <t>FTSSNPKSEQTAPEQHIGESK</t>
  </si>
  <si>
    <t>Biotin@7=32</t>
  </si>
  <si>
    <t>decoy</t>
  </si>
  <si>
    <t>AYFDSADWALGKQGVAKPK</t>
  </si>
  <si>
    <t>Biotin@12|17</t>
  </si>
  <si>
    <t>CAMP-REGULATED PHOSPHOPROTEIN 19-RELATED PROTEIN</t>
  </si>
  <si>
    <t>PRP38 FAMILY PROTEIN</t>
  </si>
  <si>
    <t>ASLGMKPLRD</t>
  </si>
  <si>
    <t>Oxidation@5;Biotin@6=48</t>
  </si>
  <si>
    <t>Oxidation@5;Biotin@6=61</t>
  </si>
  <si>
    <t>DEHYDRATION-INDUCED PROTEIN (ERD15)</t>
  </si>
  <si>
    <t>YAEKPAK</t>
  </si>
  <si>
    <t>Biotin@4=48</t>
  </si>
  <si>
    <t>Biotin@4=45</t>
  </si>
  <si>
    <t>SYVEKHVSLPTLNER</t>
  </si>
  <si>
    <t>Biotin@5=47</t>
  </si>
  <si>
    <t>PYROPHOSPHORYLASE 4</t>
  </si>
  <si>
    <t>HAD-SUPERFAMILY HYDROLASE, SUBFAMILY IG, 5'-NUCLEOTIDASE</t>
  </si>
  <si>
    <t>NRYPPDEIESSSETAALIAKGK</t>
  </si>
  <si>
    <t>Biotin@20=84</t>
  </si>
  <si>
    <t>CASC3/BARENTSZ EIF4AIII BINDING</t>
  </si>
  <si>
    <t>KFPEVQEAEK</t>
  </si>
  <si>
    <t>PROTEIN OF UNKNOWN FUNCTION (DUF761)</t>
  </si>
  <si>
    <t>NITADKLDWAR</t>
  </si>
  <si>
    <t>Biotin@6=44</t>
  </si>
  <si>
    <t>METHYLTRANSFERASE 1</t>
  </si>
  <si>
    <t>Biotin@6=41</t>
  </si>
  <si>
    <t>26S PROTEASOME, REGULATORY SUBUNIT RPN7;PROTEASOME COMPONENT (PCI) DOMAIN</t>
  </si>
  <si>
    <t>DISEASE RESISTANCE PROTEIN (TIR-NBS CLASS), PUTATIVE</t>
  </si>
  <si>
    <t>DISEASE RESISTANCE PROTEIN (TIR-NBS-LRR CLASS) FAMILY</t>
  </si>
  <si>
    <t>LLIDTDSKGSGLFYHCKQEITR</t>
  </si>
  <si>
    <t>Biotin@8|17</t>
  </si>
  <si>
    <t>F-BOX AND ASSOCIATED INTERACTION DOMAINS-CONTAINING PROTEIN</t>
  </si>
  <si>
    <t>TRANSLATION INITIATION FACTOR EIF3 SUBUNIT</t>
  </si>
  <si>
    <t>DFGLKPQGK</t>
  </si>
  <si>
    <t>Biotin@5=40</t>
  </si>
  <si>
    <t>CHAPERONE DNAJ-DOMAIN SUPERFAMILY PROTEIN</t>
  </si>
  <si>
    <t>Biotin@5=62</t>
  </si>
  <si>
    <t>GCIP-INTERACTING FAMILY PROTEIN</t>
  </si>
  <si>
    <t>IQNLKQDLQSWR</t>
  </si>
  <si>
    <t>Biotin@5=27</t>
  </si>
  <si>
    <t>UNKNOWN PROTEIN; INVOLVED IN: BIOLOGICAL_PROCESS UNKNOWN; LOCATED IN: CHLOROPLAST; EXPRESSED IN: 21 PLANT STRUCTURES; EXPRESSED DURING: 13 GROWTH STAGES; HAS 411 BLAST HITS TO 380 PROTEINS IN 121 SPECIES: ARCHAE - 4; BACTERIA - 107; METAZOA - 85; FUNGI - 29; PLANTS - 59; VIRUSES - 0; OTHER EUKARYOTES - 127 (SOURCE: NCBI BLINK).</t>
  </si>
  <si>
    <t>SSKFAHLFLEEDNKPVEVLPSSEPPR</t>
  </si>
  <si>
    <t>Biotin@N-term|3|14</t>
  </si>
  <si>
    <t>UNKNOWN PROTEIN; FUNCTIONS IN: MOLECULAR_FUNCTION UNKNOWN; INVOLVED IN: BIOLOGICAL_PROCESS UNKNOWN; LOCATED IN: CELLULAR_COMPONENT UNKNOWN; EXPRESSED IN: 24 PLANT STRUCTURES; EXPRESSED DURING: 15 GROWTH STAGES; HAS 1744 BLAST HITS TO 1308 PROTEINS IN 219 SPECIES: ARCHAE - 0; BACTERIA - 241; METAZOA - 793; FUNGI - 253; PLANTS - 108; VIRUSES - 0; OTHER EUKARYOTES - 349 (SOURCE: NCBI BLINK).</t>
  </si>
  <si>
    <t>KRPVKLSSLNR</t>
  </si>
  <si>
    <t>Biotin@5=20</t>
  </si>
  <si>
    <t>PORPHYROMONAS-TYPE PEPTIDYL-ARGININE DEIMINASE FAMILY PROTEIN</t>
  </si>
  <si>
    <t>SULFOTRANSFERASE 4B</t>
  </si>
  <si>
    <t>SAP DOMAIN-CONTAINING PROTEIN</t>
  </si>
  <si>
    <t>ALDEHYDE DEHYDROGENASE 10A8</t>
  </si>
  <si>
    <t>ASIEYKILLK</t>
  </si>
  <si>
    <t>Biotin@6=38</t>
  </si>
  <si>
    <t>GKLQLSDNR</t>
  </si>
  <si>
    <t>MEI2-LIKE PROTEIN 5</t>
  </si>
  <si>
    <t>QKGSKAMVNDYR</t>
  </si>
  <si>
    <t>Oxidation@7;Biotin@N-term|2|5</t>
  </si>
  <si>
    <t>CCCH-TYPE ZINC FINGER PROTEIN WITH ARM REPEAT DOMAIN</t>
  </si>
  <si>
    <t>GSKAMVNDYR</t>
  </si>
  <si>
    <t>Oxidation@5;Biotin@N-term|3</t>
  </si>
  <si>
    <t>KSKFLGASLFK</t>
  </si>
  <si>
    <t>Biotin@N-term|1|3</t>
  </si>
  <si>
    <t>CTC-INTERACTING DOMAIN 3</t>
  </si>
  <si>
    <t>SKFLGASLFK</t>
  </si>
  <si>
    <t>NSCHGSPLGKMAAFSQINRR</t>
  </si>
  <si>
    <t>Biotin@10=62;Oxidation@11</t>
  </si>
  <si>
    <t>YEAST YAK1-RELATED GENE 1</t>
  </si>
  <si>
    <t>Biotin@10=40</t>
  </si>
  <si>
    <t>ELLAGPKIR</t>
  </si>
  <si>
    <t>Biotin@7=53</t>
  </si>
  <si>
    <t>NUCLEAR PORE COMPLEX PROTEIN-RELATED</t>
  </si>
  <si>
    <t>Biotin@7=80</t>
  </si>
  <si>
    <t>AVQLVDEIVTDGCIPSKGTWK</t>
  </si>
  <si>
    <t>Biotin@17=64</t>
  </si>
  <si>
    <t>PENTATRICOPEPTIDE REPEAT (PPR) SUPERFAMILY PROTEIN</t>
  </si>
  <si>
    <t>GKNLVKPERR</t>
  </si>
  <si>
    <t>Biotin@6=62;Biotin@N-term|2</t>
  </si>
  <si>
    <t>PHLOEM PROTEIN 2-B8</t>
  </si>
  <si>
    <t>ISMTIAVLEKVK</t>
  </si>
  <si>
    <t>Biotin@N-term=59</t>
  </si>
  <si>
    <t>GLOBAL TRANSCRIPTION FACTOR GROUP E4</t>
  </si>
  <si>
    <t>SENESCENCE/DEHYDRATION-ASSOCIATED PROTEIN-RELATED</t>
  </si>
  <si>
    <t>CLIP-ASSOCIATED PROTEIN</t>
  </si>
  <si>
    <t>PROTEIN OF UNKNOWN FUNCTION (DUF295)</t>
  </si>
  <si>
    <t>SKVSDPASNASLLWK</t>
  </si>
  <si>
    <t>OSBP(OXYSTEROL BINDING PROTEIN)-RELATED PROTEIN 2A</t>
  </si>
  <si>
    <t>GLSADKQSMTR</t>
  </si>
  <si>
    <t>Biotin@6=40;Oxidation@9</t>
  </si>
  <si>
    <t>INDETERMINATE(ID)-DOMAIN 5</t>
  </si>
  <si>
    <t>DPILSEDKPRK</t>
  </si>
  <si>
    <t>Biotin@8=61</t>
  </si>
  <si>
    <t>BRI1 LIKE</t>
  </si>
  <si>
    <t>Biotin@8=55</t>
  </si>
  <si>
    <t>LIVKLPNR</t>
  </si>
  <si>
    <t>Biotin@4=34</t>
  </si>
  <si>
    <t>BAH DOMAIN ;TFIIS HELICAL BUNDLE-LIKE DOMAIN</t>
  </si>
  <si>
    <t>ALLSRNNSSALVLHSR</t>
  </si>
  <si>
    <t>SYLDDEQAKRR</t>
  </si>
  <si>
    <t>Biotin@N-term=62</t>
  </si>
  <si>
    <t>MVQNGEGKCPR</t>
  </si>
  <si>
    <t>Oxidation@1;Biotin@8=57</t>
  </si>
  <si>
    <t>SEC14-LIKE 3</t>
  </si>
  <si>
    <t>NPNTLVKPYREDYFKEPSSAAEPSESSQK</t>
  </si>
  <si>
    <t>TCP FAMILY TRANSCRIPTION FACTOR</t>
  </si>
  <si>
    <t>Biotin@7|15</t>
  </si>
  <si>
    <t>CALCIUM-DEPENDENT LIPID-BINDING FAMILY PROTEIN</t>
  </si>
  <si>
    <t>IGISIYTYK</t>
  </si>
  <si>
    <t>IAKGNPCPR</t>
  </si>
  <si>
    <t>Biotin@3=26</t>
  </si>
  <si>
    <t>WRKY DNA-BINDING PROTEIN 61</t>
  </si>
  <si>
    <t>Biotin@3=31</t>
  </si>
  <si>
    <t>HAELLSQITEKGKDNNK</t>
  </si>
  <si>
    <t>Biotin@11=27;Biotin@13=27</t>
  </si>
  <si>
    <t>TRANSLATION INITIATION FACTOR 3 SUBUNIT H1</t>
  </si>
  <si>
    <t>SLIEDDTFYSMNLLKK</t>
  </si>
  <si>
    <t>Oxidation@11;Biotin@15=62</t>
  </si>
  <si>
    <t>RVLAVLHEKR</t>
  </si>
  <si>
    <t>Biotin@N-term=55</t>
  </si>
  <si>
    <t>GLUTATHIONE S-TRANSFERASE F4</t>
  </si>
  <si>
    <t>UBIQUITIN FAMILY PROTEIN</t>
  </si>
  <si>
    <t>ENKVYYVEMEHPVASKR</t>
  </si>
  <si>
    <t>Oxidation@9;Biotin@16=60</t>
  </si>
  <si>
    <t>QSEKALK</t>
  </si>
  <si>
    <t>Biotin@4=47</t>
  </si>
  <si>
    <t>MULTIDRUG RESISTANCE-ASSOCIATED PROTEIN 5</t>
  </si>
  <si>
    <t>EETLENLAVNSIMSAKLGK</t>
  </si>
  <si>
    <t>Oxidation@13;Biotin@16=55</t>
  </si>
  <si>
    <t>Oxidation@13;Biotin@16=56</t>
  </si>
  <si>
    <t>AYKDLYKPK</t>
  </si>
  <si>
    <t>Biotin@3=10</t>
  </si>
  <si>
    <t>PROTEIN WITH RNI-LIKE/FBD-LIKE DOMAINS</t>
  </si>
  <si>
    <t>YFLINLR</t>
  </si>
  <si>
    <t>PLANT PROTEIN 1589 OF UNKNOWN FUNCTION</t>
  </si>
  <si>
    <t>VGHAGFLKWAAGISAMSR</t>
  </si>
  <si>
    <t>Biotin@N-term=7</t>
  </si>
  <si>
    <t>YSLSKNLCLK</t>
  </si>
  <si>
    <t>F-BOX FAMILY PROTEIN</t>
  </si>
  <si>
    <t>NIPIPSLDAPGDK</t>
  </si>
  <si>
    <t>UNKNOWN PROTEIN; HAS 1 BLAST HITS TO 1 PROTEINS IN 1 SPECIES: ARCHAE - 0; BACTERIA - 0; METAZOA - 0; FUNGI - 0; PLANTS - 1; VIRUSES - 0; OTHER EUKARYOTES - 0 (SOURCE: NCBI BLINK).</t>
  </si>
  <si>
    <t>ANLVKR</t>
  </si>
  <si>
    <t>Biotin@5=56</t>
  </si>
  <si>
    <t>Biotin@5=49</t>
  </si>
  <si>
    <t>GQLVKR</t>
  </si>
  <si>
    <t>MITOGEN ACTIVATED PROTEIN KINASE KINASE KINASE-RELATED</t>
  </si>
  <si>
    <t>TFASVESEKGK</t>
  </si>
  <si>
    <t>Biotin@9=67</t>
  </si>
  <si>
    <t>DNA LIGASE 6</t>
  </si>
  <si>
    <t>Biotin@9=58</t>
  </si>
  <si>
    <t>Biotin@9=57</t>
  </si>
  <si>
    <t>VYHSQEGKSLKQVK</t>
  </si>
  <si>
    <t>Biotin@11=60</t>
  </si>
  <si>
    <t>GRIVTSHLFK</t>
  </si>
  <si>
    <t>PLANT PROTEIN OF UNKNOWN FUNCTION (DUF639)</t>
  </si>
  <si>
    <t>CQREHTLGPIFWSVGPFEEK</t>
  </si>
  <si>
    <t>SNF2 DOMAIN-CONTAINING PROTEIN / HELICASE DOMAIN-CONTAINING PROTEIN / F-BOX FAMILY PROTEIN</t>
  </si>
  <si>
    <t>SRGALLKHGESDALLGP</t>
  </si>
  <si>
    <t>Biotin@N-term;Biotin@7</t>
  </si>
  <si>
    <t>GERANYLGERANYL PYROPHOSPHATE SYNTHASE 3</t>
  </si>
  <si>
    <t>GNGEQTIIDKQPFMDELPFADDVYGVLVECESPVDYK</t>
  </si>
  <si>
    <t>Biotin@N-term;Biotin@10</t>
  </si>
  <si>
    <t>LFTFAKSILPIIKVEVR</t>
  </si>
  <si>
    <t>Biotin@13=13</t>
  </si>
  <si>
    <t>MUTS HOMOLOG 6</t>
  </si>
  <si>
    <t>KRTSIISEPR</t>
  </si>
  <si>
    <t>F-BOX/RNI-LIKE SUPERFAMILY PROTEIN</t>
  </si>
  <si>
    <t>IIVVHGFNSSK</t>
  </si>
  <si>
    <t>KEITIAEAKK</t>
  </si>
  <si>
    <t>PROTEIN OF UNKNOWN FUNCTION (DUF607)</t>
  </si>
  <si>
    <t>VEIDPKTARPK</t>
  </si>
  <si>
    <t>Biotin@6=43</t>
  </si>
  <si>
    <t>FRGRDAVVNFK</t>
  </si>
  <si>
    <t>RELATED TO ABI3/VP1 2</t>
  </si>
  <si>
    <t>ASVKKMMK</t>
  </si>
  <si>
    <t>Oxidation@6;Oxidation@7;Biotin@4|5</t>
  </si>
  <si>
    <t>YSGIVDIKKK</t>
  </si>
  <si>
    <t>Biotin@8=56;Biotin@9=56</t>
  </si>
  <si>
    <t>PROTEIN KINASE FAMILY PROTEIN / WD-40 REPEAT FAMILY PROTEIN</t>
  </si>
  <si>
    <t>Biotin@8=63;Biotin@9=63</t>
  </si>
  <si>
    <t>SVMHKVSGKALTSLVYR</t>
  </si>
  <si>
    <t>Biotin@N-term;Biotin@5;Biotin@9</t>
  </si>
  <si>
    <t>SVKGLIGENVFPKGK</t>
  </si>
  <si>
    <t>Biotin@N-term=53;Biotin@3=53</t>
  </si>
  <si>
    <t>TERPENOID CYCLASES/PROTEIN PRENYLTRANSFERASES SUPERFAMILY PROTEIN</t>
  </si>
  <si>
    <t>GQIYGCNIGTVDMHVEAPKQR</t>
  </si>
  <si>
    <t>Biotin@19=56</t>
  </si>
  <si>
    <t>Biotin@19=60</t>
  </si>
  <si>
    <t>EGSFQTPWLFLFAALKDGCSSGDIHGYDVSQDKWHR</t>
  </si>
  <si>
    <t>Biotin@16=40;Biotin@33=52</t>
  </si>
  <si>
    <t>SPYLNRSGVIYNMVAVHK</t>
  </si>
  <si>
    <t>Biotin@N-term;Oxidation@13</t>
  </si>
  <si>
    <t>EMBRYO DEFECTIVE 140</t>
  </si>
  <si>
    <t>FKEAEREAEK</t>
  </si>
  <si>
    <t>UNKNOWN PROTEIN; INVOLVED IN: BIOLOGICAL_PROCESS UNKNOWN; LOCATED IN: CHLOROPLAST STROMA, CHLOROPLAST; EXPRESSED IN: 23 PLANT STRUCTURES; EXPRESSED DURING: 13 GROWTH STAGES; HAS 118 BLAST HITS TO 118 PROTEINS IN 41 SPECIES: ARCHAE - 0; BACTERIA - 42; METAZOA - 0; FUNGI - 0; PLANTS - 56; VIRUSES - 0; OTHER EUKARYOTES - 20 (SOURCE: NCBI BLINK).</t>
  </si>
  <si>
    <t>VTEASMMFKSR</t>
  </si>
  <si>
    <t>Oxidation@6;Oxidation@7;Biotin@9=64</t>
  </si>
  <si>
    <t>YDLYGQVAMPK</t>
  </si>
  <si>
    <t>SUCROSE PHOSPHATE SYNTHASE 2F</t>
  </si>
  <si>
    <t>QNGLPDGGCLARDGGGKNCAPK</t>
  </si>
  <si>
    <t>Gln-&gt;pyro-Glu@1;Biotin@17</t>
  </si>
  <si>
    <t>UBIQUITIN-CONJUGATING ENZYME 25</t>
  </si>
  <si>
    <t>STAFAKR</t>
  </si>
  <si>
    <t>Biotin@6=61</t>
  </si>
  <si>
    <t>SALT-INDUCIBLE ZINC FINGER 1</t>
  </si>
  <si>
    <t>SMVTEMMALAGVFNIGDFVPSLDWLDLQGVAGKMK</t>
  </si>
  <si>
    <t>Biotin@33=49;Oxidation@6|7|34</t>
  </si>
  <si>
    <t>CYTOCHROME P450 SUPERFAMILY PROTEIN</t>
  </si>
  <si>
    <t>AAGPTYKR</t>
  </si>
  <si>
    <t>SET DOMAIN GROUP 26</t>
  </si>
  <si>
    <t>VAALLAGVNEVTVYVKIK</t>
  </si>
  <si>
    <t>Biotin@16=47</t>
  </si>
  <si>
    <t>LISH/CRA/RING-U-BOX DOMAINS-CONTAINING PROTEIN</t>
  </si>
  <si>
    <t>DNLAFTK</t>
  </si>
  <si>
    <t>FSLVTKFAR</t>
  </si>
  <si>
    <t>RABGAP/TBC DOMAIN-CONTAINING PROTEIN</t>
  </si>
  <si>
    <t>VH1-INTERACTING KINASE</t>
  </si>
  <si>
    <t>MODIFIER OF SNC1</t>
  </si>
  <si>
    <t>QTRVLAAAPLSAMNWVSEANK</t>
  </si>
  <si>
    <t>IQ-DOMAIN 8</t>
  </si>
  <si>
    <t>MATWKEMDEPAASSERK</t>
  </si>
  <si>
    <t>Oxidation@1;Biotin@5=58;Oxidation@7</t>
  </si>
  <si>
    <t>BES1-INTERACTING MYC-LIKE PROTEIN 2</t>
  </si>
  <si>
    <t>RQGLEMKK</t>
  </si>
  <si>
    <t>Biotin@N-term=65;Oxidation@6</t>
  </si>
  <si>
    <t>NSP-INTERACTING KINASE 2</t>
  </si>
  <si>
    <t>VMILLNYNKDIK</t>
  </si>
  <si>
    <t>Oxidation@2;Biotin@9=54</t>
  </si>
  <si>
    <t>UNKNOWN PROTEIN; HAS 5 BLAST HITS TO 5 PROTEINS IN 2 SPECIES: ARCHAE - 0; BACTERIA - 0; METAZOA - 0; FUNGI - 0; PLANTS - 5; VIRUSES - 0; OTHER EUKARYOTES - 0 (SOURCE: NCBI BLINK).</t>
  </si>
  <si>
    <t>SKGFIAGVSSGVVLQR</t>
  </si>
  <si>
    <t>CONCANAVALIN A-LIKE LECTIN PROTEIN KINASE FAMILY PROTEIN</t>
  </si>
  <si>
    <t>FIALKGLERSATQLYR</t>
  </si>
  <si>
    <t>Biotin@N-term=38</t>
  </si>
  <si>
    <t>ATPASE E1-E2 TYPE FAMILY PROTEIN / HALOACID DEHALOGENASE-LIKE HYDROLASE FAMILY PROTEIN</t>
  </si>
  <si>
    <t>PLANT INTRACELLULAR RAS GROUP-RELATED LRR 9</t>
  </si>
  <si>
    <t>TLTAGDIASRPKMETFR</t>
  </si>
  <si>
    <t>Biotin@12=52</t>
  </si>
  <si>
    <t>UNKNOWN PROTEIN; CONTAINS INTERPRO DOMAIN/S: PROTEIN OF UNKNOWN FUNCTION DUF812 (INTERPRO:IPR008530); HAS 10940 BLAST HITS TO 7289 PROTEINS IN 653 SPECIES: ARCHAE - 228; BACTERIA - 791; METAZOA - 6174; FUNGI - 805; PLANTS - 342; VIRUSES - 19; OTHER EUKARYOTES - 2581 (SOURCE: NCBI BLINK).</t>
  </si>
  <si>
    <t>LCDFVSSKLLQMFPR</t>
  </si>
  <si>
    <t>Oxidation@12;Biotin@N-term|8</t>
  </si>
  <si>
    <t>NKFADALALYEAMLEKDSK</t>
  </si>
  <si>
    <t>Oxidation@13;Biotin@N-term|2</t>
  </si>
  <si>
    <t>GICLQTQNKGNLAFDCFSEAIR</t>
  </si>
  <si>
    <t>Biotin@9=15</t>
  </si>
  <si>
    <t>EDKIDILVELTGHTANNK</t>
  </si>
  <si>
    <t>Biotin@3=6</t>
  </si>
  <si>
    <t>Biotin@3=7</t>
  </si>
  <si>
    <t>KYCKGEVPSLR</t>
  </si>
  <si>
    <t>Biotin@N-term|1|4</t>
  </si>
  <si>
    <t>MEMLQKEVHDDPLISKDLGPSR</t>
  </si>
  <si>
    <t>Oxidation@1;Oxidation@3;Biotin@16=36</t>
  </si>
  <si>
    <t>Biotin@10=78</t>
  </si>
  <si>
    <t>Biotin@10=122</t>
  </si>
  <si>
    <t>Biotin@10=82</t>
  </si>
  <si>
    <t>Biotin@10=115</t>
  </si>
  <si>
    <t>Biotin@10=80</t>
  </si>
  <si>
    <t>Biotin@10=129</t>
  </si>
  <si>
    <t>Biotin@10=50</t>
  </si>
  <si>
    <t>Biotin@10=29</t>
  </si>
  <si>
    <t>Biotin@12=8;Biotin@32=82</t>
  </si>
  <si>
    <t>Biotin@12=6;Biotin@32=116</t>
  </si>
  <si>
    <t>Biotin@32=122;Biotin@N-term|12</t>
  </si>
  <si>
    <t>Biotin@12=9;Biotin@32=106</t>
  </si>
  <si>
    <t>Biotin@12=8;Biotin@32=110</t>
  </si>
  <si>
    <t>Biotin@12=10;Biotin@32=108</t>
  </si>
  <si>
    <t>Biotin@32=108;Biotin@N-term|12</t>
  </si>
  <si>
    <t>Biotin@12=19</t>
  </si>
  <si>
    <t>Biotin@12=69</t>
  </si>
  <si>
    <t>Biotin@12=39</t>
  </si>
  <si>
    <t>Biotin@12=55</t>
  </si>
  <si>
    <t>Biotin@12=31</t>
  </si>
  <si>
    <t>Biotin@32=60</t>
  </si>
  <si>
    <t>Biotin@32=109</t>
  </si>
  <si>
    <t>Biotin@32=96</t>
  </si>
  <si>
    <t>Biotin@32=95</t>
  </si>
  <si>
    <t>Biotin@32=108</t>
  </si>
  <si>
    <t>Biotin@32=68</t>
  </si>
  <si>
    <t>Biotin@20=138</t>
  </si>
  <si>
    <t>Biotin@20=152</t>
  </si>
  <si>
    <t>Biotin@20=125</t>
  </si>
  <si>
    <t>Biotin@20=127</t>
  </si>
  <si>
    <t>Biotin@20=141</t>
  </si>
  <si>
    <t>Biotin@20=144</t>
  </si>
  <si>
    <t>Biotin@20=115</t>
  </si>
  <si>
    <t>Oxidation@10;Biotin@12=8</t>
  </si>
  <si>
    <t>Biotin@12=26</t>
  </si>
  <si>
    <t>Biotin@12=25</t>
  </si>
  <si>
    <t>Biotin@12=11</t>
  </si>
  <si>
    <t>Biotin@12=15</t>
  </si>
  <si>
    <t>Biotin@12=6</t>
  </si>
  <si>
    <t>Biotin@27=72</t>
  </si>
  <si>
    <t>Biotin@27=74</t>
  </si>
  <si>
    <t>Biotin@27=56</t>
  </si>
  <si>
    <t>Biotin@4=49</t>
  </si>
  <si>
    <t>Biotin@4=61</t>
  </si>
  <si>
    <t>Biotin@4=12</t>
  </si>
  <si>
    <t>Biotin@4=70</t>
  </si>
  <si>
    <t>Biotin@4=10</t>
  </si>
  <si>
    <t>Oxidation@21;Biotin@22=69;Oxidation@23</t>
  </si>
  <si>
    <t>Oxidation@21;Biotin@22=100;Oxidation@23</t>
  </si>
  <si>
    <t>Oxidation@21;Biotin@22=81;Oxidation@23</t>
  </si>
  <si>
    <t>Oxidation@21;Biotin@22=95;Oxidation@23</t>
  </si>
  <si>
    <t>Oxidation@21;Biotin@22=91;Oxidation@23</t>
  </si>
  <si>
    <t>Oxidation@21;Biotin@22=94;Oxidation@23</t>
  </si>
  <si>
    <t>Oxidation@21;Biotin@22=75;Oxidation@23</t>
  </si>
  <si>
    <t>Oxidation@21;Biotin@22=25;Oxidation@23</t>
  </si>
  <si>
    <t>Oxidation@21;Biotin@22=49;Oxidation@23</t>
  </si>
  <si>
    <t>Oxidation@21;Biotin@22=33;Oxidation@23</t>
  </si>
  <si>
    <t>Oxidation@21;Biotin@22=62;Oxidation@23</t>
  </si>
  <si>
    <t>Oxidation@21;Biotin@22=42;Oxidation@23</t>
  </si>
  <si>
    <t>Oxidation@21;Biotin@22=52;Oxidation@23</t>
  </si>
  <si>
    <t>Oxidation@21=9;Biotin@22=114</t>
  </si>
  <si>
    <t>Biotin@22=108;Oxidation@21|23</t>
  </si>
  <si>
    <t>Biotin@22=118;Oxidation@21|23</t>
  </si>
  <si>
    <t>Oxidation@21=8;Biotin@22=117</t>
  </si>
  <si>
    <t>Oxidation@21=20;Biotin@22=113</t>
  </si>
  <si>
    <t>Biotin@22=100;Oxidation@23=17</t>
  </si>
  <si>
    <t>Biotin@22=94;Oxidation@23=15</t>
  </si>
  <si>
    <t>Biotin@22=125;Oxidation@23=22</t>
  </si>
  <si>
    <t>Biotin@22=100;Oxidation@23=10</t>
  </si>
  <si>
    <t>Biotin@22=67;Oxidation@23=10</t>
  </si>
  <si>
    <t>Biotin@22=109</t>
  </si>
  <si>
    <t>Biotin@22=89</t>
  </si>
  <si>
    <t>Biotin@22=123</t>
  </si>
  <si>
    <t>Biotin@22=95</t>
  </si>
  <si>
    <t>Biotin@22=82</t>
  </si>
  <si>
    <t>Oxidation@13;Biotin@14=128;Oxidation@15</t>
  </si>
  <si>
    <t>Oxidation@13;Biotin@14=75;Oxidation@15</t>
  </si>
  <si>
    <t>Oxidation@13;Biotin@14=89;Oxidation@15</t>
  </si>
  <si>
    <t>Oxidation@13;Biotin@14=148;Oxidation@15</t>
  </si>
  <si>
    <t>Oxidation@13;Biotin@14=163;Oxidation@15</t>
  </si>
  <si>
    <t>Oxidation@13;Biotin@14=151;Oxidation@15</t>
  </si>
  <si>
    <t>Oxidation@13;Biotin@14=152;Oxidation@15</t>
  </si>
  <si>
    <t>Oxidation@13;Biotin@14=129;Oxidation@15</t>
  </si>
  <si>
    <t>Oxidation@13;Biotin@14=157;Oxidation@15</t>
  </si>
  <si>
    <t>Oxidation@13;Biotin@14=98;Oxidation@15</t>
  </si>
  <si>
    <t>Oxidation@13;Biotin@14=93;Oxidation@15</t>
  </si>
  <si>
    <t>Oxidation@13;Biotin@14=143;Oxidation@15</t>
  </si>
  <si>
    <t>Oxidation@13;Biotin@14=49;Oxidation@15</t>
  </si>
  <si>
    <t>Oxidation@13;Biotin@14=164;Oxidation@15</t>
  </si>
  <si>
    <t>Oxidation@13;Biotin@14=158;Oxidation@15</t>
  </si>
  <si>
    <t>Oxidation@13;Biotin@14=183;Oxidation@15</t>
  </si>
  <si>
    <t>Oxidation@13;Biotin@14=156;Oxidation@15</t>
  </si>
  <si>
    <t>Oxidation@13;Biotin@14=139;Oxidation@15</t>
  </si>
  <si>
    <t>Oxidation@13;Biotin@14=155;Oxidation@15</t>
  </si>
  <si>
    <t>Oxidation@13;Biotin@14=130;Oxidation@15</t>
  </si>
  <si>
    <t>Oxidation@13;Biotin@14=77;Oxidation@15</t>
  </si>
  <si>
    <t>Oxidation@13;Biotin@14=41;Oxidation@15</t>
  </si>
  <si>
    <t>Oxidation@13;Biotin@14=81;Oxidation@15</t>
  </si>
  <si>
    <t>Oxidation@13;Biotin@14=73;Oxidation@15</t>
  </si>
  <si>
    <t>Oxidation@13;Biotin@14=60;Oxidation@15</t>
  </si>
  <si>
    <t>Oxidation@13;Biotin@14=10;Oxidation@15</t>
  </si>
  <si>
    <t>Oxidation@13;Biotin@14=31;Oxidation@15</t>
  </si>
  <si>
    <t>Oxidation@13;Biotin@14=18;Oxidation@15</t>
  </si>
  <si>
    <t>Oxidation@13;Biotin@14=12;Oxidation@15</t>
  </si>
  <si>
    <t>Oxidation@13;Biotin@14=8;Oxidation@15</t>
  </si>
  <si>
    <t>Oxidation@13;Biotin@14=24;Oxidation@15</t>
  </si>
  <si>
    <t>Oxidation@13;Biotin@14=13;Oxidation@15</t>
  </si>
  <si>
    <t>Oxidation@13;Biotin@14=7;Oxidation@15</t>
  </si>
  <si>
    <t>Oxidation@13;Biotin@14=9;Oxidation@15</t>
  </si>
  <si>
    <t>Oxidation@13;Biotin@14=14;Oxidation@15</t>
  </si>
  <si>
    <t>Oxidation@13;Biotin@14=17;Oxidation@15</t>
  </si>
  <si>
    <t>Oxidation@13;Biotin@14=11;Oxidation@15</t>
  </si>
  <si>
    <t>Oxidation@13;Biotin@14=22;Oxidation@15</t>
  </si>
  <si>
    <t>Oxidation@13=14;Biotin@14=139</t>
  </si>
  <si>
    <t>Oxidation@13=13;Biotin@14=128</t>
  </si>
  <si>
    <t>Biotin@14=97;Oxidation@13|15</t>
  </si>
  <si>
    <t>Biotin@14=121;Oxidation@13|15</t>
  </si>
  <si>
    <t>Oxidation@13=18;Biotin@14=147</t>
  </si>
  <si>
    <t>Oxidation@13=16;Biotin@14=128</t>
  </si>
  <si>
    <t>Biotin@14=89;Oxidation@13|15</t>
  </si>
  <si>
    <t>Oxidation@13=9;Biotin@14=131</t>
  </si>
  <si>
    <t>Oxidation@13=7;Biotin@14=136</t>
  </si>
  <si>
    <t>Biotin@14=87;Oxidation@13|15</t>
  </si>
  <si>
    <t>Oxidation@13=7;Biotin@14=117</t>
  </si>
  <si>
    <t>Oxidation@13=13;Biotin@14=130</t>
  </si>
  <si>
    <t>Biotin@14=66;Oxidation@13|15</t>
  </si>
  <si>
    <t>Biotin@14=92;Oxidation@13|15</t>
  </si>
  <si>
    <t>Biotin@14=55;Oxidation@13|15</t>
  </si>
  <si>
    <t>Biotin@14=68;Oxidation@13|15</t>
  </si>
  <si>
    <t>Oxidation@13=7;Biotin@14=84</t>
  </si>
  <si>
    <t>Biotin@14=77;Oxidation@13|15</t>
  </si>
  <si>
    <t>Biotin@14=111;Oxidation@13|15</t>
  </si>
  <si>
    <t>Oxidation@13=10;Biotin@14=97</t>
  </si>
  <si>
    <t>Biotin@14=31;Oxidation@13|15</t>
  </si>
  <si>
    <t>Biotin@14=37;Oxidation@13|15</t>
  </si>
  <si>
    <t>Biotin@14=15;Oxidation@13|15</t>
  </si>
  <si>
    <t>Biotin@14=9;Oxidation@13|15</t>
  </si>
  <si>
    <t>Oxidation@13=8;Biotin@14=19</t>
  </si>
  <si>
    <t>Biotin@14=21;Oxidation@13|15</t>
  </si>
  <si>
    <t>Biotin@14=167;Oxidation@15=13</t>
  </si>
  <si>
    <t>Biotin@14=158;Oxidation@15=26</t>
  </si>
  <si>
    <t>Biotin@14=145;Oxidation@15=24</t>
  </si>
  <si>
    <t>Biotin@14=149;Oxidation@15=8</t>
  </si>
  <si>
    <t>Biotin@14=125;Oxidation@15=20</t>
  </si>
  <si>
    <t>Biotin@14=146;Oxidation@15=19</t>
  </si>
  <si>
    <t>Biotin@14=154;Oxidation@15=12</t>
  </si>
  <si>
    <t>Biotin@14=148;Oxidation@15=22</t>
  </si>
  <si>
    <t>Biotin@14=51;Oxidation@13|15</t>
  </si>
  <si>
    <t>Biotin@14=152;Oxidation@13|15</t>
  </si>
  <si>
    <t>Biotin@14=142;Oxidation@13|15</t>
  </si>
  <si>
    <t>Biotin@14=122;Oxidation@13|15</t>
  </si>
  <si>
    <t>Biotin@14=99;Oxidation@15=6</t>
  </si>
  <si>
    <t>Biotin@14=16;Oxidation@15=9</t>
  </si>
  <si>
    <t>Biotin@14=8;Oxidation@15=9</t>
  </si>
  <si>
    <t>Biotin@14=24;Oxidation@15=9</t>
  </si>
  <si>
    <t>Biotin@14=22;Oxidation@13|15</t>
  </si>
  <si>
    <t>Biotin@14=24;Oxidation@13|15</t>
  </si>
  <si>
    <t>Biotin@14=17;Oxidation@13|15</t>
  </si>
  <si>
    <t>Biotin@14=29;Oxidation@13|15</t>
  </si>
  <si>
    <t>Biotin@14=18;Oxidation@13|15</t>
  </si>
  <si>
    <t>Biotin@14=139</t>
  </si>
  <si>
    <t>Biotin@14=123</t>
  </si>
  <si>
    <t>Biotin@14=111</t>
  </si>
  <si>
    <t>Biotin@14=115</t>
  </si>
  <si>
    <t>Biotin@14=113</t>
  </si>
  <si>
    <t>Biotin@14=141</t>
  </si>
  <si>
    <t>Biotin@14=121</t>
  </si>
  <si>
    <t>Biotin@14=117</t>
  </si>
  <si>
    <t>Biotin@14=138</t>
  </si>
  <si>
    <t>Biotin@14=118</t>
  </si>
  <si>
    <t>Biotin@14=133</t>
  </si>
  <si>
    <t>Biotin@14=142</t>
  </si>
  <si>
    <t>Biotin@14=109</t>
  </si>
  <si>
    <t>Biotin@14=106</t>
  </si>
  <si>
    <t>Biotin@14=23</t>
  </si>
  <si>
    <t>Biotin@14=32</t>
  </si>
  <si>
    <t>Biotin@14=28</t>
  </si>
  <si>
    <t>Biotin@14=22</t>
  </si>
  <si>
    <t>Biotin@14=25</t>
  </si>
  <si>
    <t>Biotin@14=39</t>
  </si>
  <si>
    <t>Biotin@14=33</t>
  </si>
  <si>
    <t>DPTGAKVTK</t>
  </si>
  <si>
    <t>LEKAATYDEIKK</t>
  </si>
  <si>
    <t>Biotin@8=57</t>
  </si>
  <si>
    <t>GKVAGASADILDAAEKYGK</t>
  </si>
  <si>
    <t>Biotin@14=89</t>
  </si>
  <si>
    <t>Biotin@14=125</t>
  </si>
  <si>
    <t>Biotin@14=93</t>
  </si>
  <si>
    <t>Biotin@14=97</t>
  </si>
  <si>
    <t>Biotin@14=120</t>
  </si>
  <si>
    <t>VAGASADILDAAEKYGKFDEK</t>
  </si>
  <si>
    <t>Biotin@17=16</t>
  </si>
  <si>
    <t>Biotin@17=18</t>
  </si>
  <si>
    <t>Biotin@3=32</t>
  </si>
  <si>
    <t>Biotin@3=29</t>
  </si>
  <si>
    <t>Biotin@4=39</t>
  </si>
  <si>
    <t>Biotin@4=42</t>
  </si>
  <si>
    <t>Biotin@9=104</t>
  </si>
  <si>
    <t>Biotin@9=98</t>
  </si>
  <si>
    <t>Biotin@9=69</t>
  </si>
  <si>
    <t>Biotin@9=97</t>
  </si>
  <si>
    <t>SSTGQYLDKAEKYLNDYESSHSTGAGGPPPPTSQAEPASQPEPAAK</t>
  </si>
  <si>
    <t>Biotin@N-term|9|12</t>
  </si>
  <si>
    <t>Biotin@15=24;Oxidation@16</t>
  </si>
  <si>
    <t>Biotin@15=121;Oxidation@16</t>
  </si>
  <si>
    <t>Biotin@15=51;Oxidation@16</t>
  </si>
  <si>
    <t>Biotin@15=137;Oxidation@16</t>
  </si>
  <si>
    <t>Biotin@15=43;Oxidation@16</t>
  </si>
  <si>
    <t>Biotin@15=122</t>
  </si>
  <si>
    <t>Biotin@15=113</t>
  </si>
  <si>
    <t>Biotin@15=153</t>
  </si>
  <si>
    <t>Biotin@15=105</t>
  </si>
  <si>
    <t>ICLPAKSK</t>
  </si>
  <si>
    <t>Biotin@6=89</t>
  </si>
  <si>
    <t>Biotin@6=69</t>
  </si>
  <si>
    <t>Oxidation@13;Biotin@14=75;Oxidation@16</t>
  </si>
  <si>
    <t>Oxidation@13;Biotin@14=44;Oxidation@16</t>
  </si>
  <si>
    <t>Oxidation@13;Biotin@14=29;Oxidation@16</t>
  </si>
  <si>
    <t>Oxidation@13;Biotin@14=46;Oxidation@16</t>
  </si>
  <si>
    <t>Oxidation@13;Biotin@14=40;Oxidation@16</t>
  </si>
  <si>
    <t>Oxidation@13;Biotin@14=87;Oxidation@16</t>
  </si>
  <si>
    <t>Oxidation@13;Biotin@14=68;Oxidation@16</t>
  </si>
  <si>
    <t>Oxidation@13;Biotin@14=41;Oxidation@16</t>
  </si>
  <si>
    <t>Oxidation@13;Biotin@14=96;Oxidation@16</t>
  </si>
  <si>
    <t>Oxidation@13;Biotin@14=78;Oxidation@16</t>
  </si>
  <si>
    <t>Oxidation@13;Biotin@14=51;Oxidation@16</t>
  </si>
  <si>
    <t>Oxidation@13;Biotin@14=39;Oxidation@16</t>
  </si>
  <si>
    <t>Oxidation@13;Biotin@14=54;Oxidation@16</t>
  </si>
  <si>
    <t>Oxidation@13;Biotin@14=58;Oxidation@16</t>
  </si>
  <si>
    <t>Oxidation@13;Biotin@14=86;Oxidation@16</t>
  </si>
  <si>
    <t>Oxidation@13=38;Biotin@14=76</t>
  </si>
  <si>
    <t>Oxidation@13=32;Biotin@14=65</t>
  </si>
  <si>
    <t>Biotin@14=63;Oxidation@13|16</t>
  </si>
  <si>
    <t>Biotin@14=72;Oxidation@16=19</t>
  </si>
  <si>
    <t>Biotin@14=52;Oxidation@13|16</t>
  </si>
  <si>
    <t>Biotin@14=74</t>
  </si>
  <si>
    <t>Biotin@14=68</t>
  </si>
  <si>
    <t>Biotin@14=91</t>
  </si>
  <si>
    <t>Biotin@14=65</t>
  </si>
  <si>
    <t>Oxidation@10;Biotin@11=85;Oxidation@13</t>
  </si>
  <si>
    <t>Oxidation@10;Biotin@11=110;Oxidation@13</t>
  </si>
  <si>
    <t>Oxidation@10;Biotin@11=90;Oxidation@13</t>
  </si>
  <si>
    <t>Oxidation@10;Biotin@11=107;Oxidation@13</t>
  </si>
  <si>
    <t>Oxidation@10;Biotin@11=98;Oxidation@13</t>
  </si>
  <si>
    <t>Oxidation@10;Biotin@11=105;Oxidation@13</t>
  </si>
  <si>
    <t>Oxidation@10;Biotin@11=118;Oxidation@13</t>
  </si>
  <si>
    <t>Oxidation@10;Biotin@11=114;Oxidation@13</t>
  </si>
  <si>
    <t>Oxidation@10;Biotin@11=78;Oxidation@13</t>
  </si>
  <si>
    <t>Oxidation@10;Biotin@11=103;Oxidation@13</t>
  </si>
  <si>
    <t>Oxidation@10;Biotin@11=84;Oxidation@13</t>
  </si>
  <si>
    <t>Oxidation@10;Biotin@11=92;Oxidation@13</t>
  </si>
  <si>
    <t>Oxidation@10;Biotin@11=79;Oxidation@13</t>
  </si>
  <si>
    <t>Oxidation@10;Biotin@11=115;Oxidation@13</t>
  </si>
  <si>
    <t>Oxidation@10;Biotin@11=108;Oxidation@13</t>
  </si>
  <si>
    <t>Oxidation@10;Biotin@11=40;Oxidation@13</t>
  </si>
  <si>
    <t>Oxidation@10;Biotin@11=37;Oxidation@13</t>
  </si>
  <si>
    <t>Oxidation@10;Biotin@11=86;Oxidation@13</t>
  </si>
  <si>
    <t>Oxidation@10;Biotin@11=61;Oxidation@13</t>
  </si>
  <si>
    <t>Oxidation@10;Biotin@11=72;Oxidation@13</t>
  </si>
  <si>
    <t>Oxidation@10;Biotin@11=74;Oxidation@13</t>
  </si>
  <si>
    <t>Oxidation@10;Biotin@11=52;Oxidation@13</t>
  </si>
  <si>
    <t>Oxidation@10;Biotin@11=53;Oxidation@13</t>
  </si>
  <si>
    <t>Oxidation@10;Biotin@11=75;Oxidation@13</t>
  </si>
  <si>
    <t>Oxidation@10;Biotin@11=102;Oxidation@13</t>
  </si>
  <si>
    <t>Oxidation@10;Biotin@11=97;Oxidation@13</t>
  </si>
  <si>
    <t>Oxidation@10;Biotin@11=45;Oxidation@13</t>
  </si>
  <si>
    <t>Oxidation@10;Biotin@11=88;Oxidation@13</t>
  </si>
  <si>
    <t>Oxidation@10;Biotin@11=30;Oxidation@13</t>
  </si>
  <si>
    <t>Oxidation@10;Biotin@11=26;Oxidation@13</t>
  </si>
  <si>
    <t>Oxidation@10;Biotin@11=22;Oxidation@13</t>
  </si>
  <si>
    <t>Oxidation@10=34;Biotin@11=101</t>
  </si>
  <si>
    <t>Oxidation@10=35;Biotin@11=99</t>
  </si>
  <si>
    <t>Oxidation@10=39;Biotin@11=95</t>
  </si>
  <si>
    <t>Oxidation@10=31;Biotin@11=99</t>
  </si>
  <si>
    <t>Oxidation@10=33;Biotin@11=107</t>
  </si>
  <si>
    <t>Oxidation@10=41;Biotin@11=51</t>
  </si>
  <si>
    <t>Oxidation@10=31;Biotin@11=100</t>
  </si>
  <si>
    <t>Oxidation@10=35;Biotin@11=109</t>
  </si>
  <si>
    <t>Biotin@11=74;Oxidation@10|13</t>
  </si>
  <si>
    <t>Oxidation@10=15;Biotin@11=81</t>
  </si>
  <si>
    <t>Oxidation@10=15;Biotin@11=79</t>
  </si>
  <si>
    <t>Biotin@11=72;Oxidation@10|13</t>
  </si>
  <si>
    <t>Oxidation@10=18;Biotin@11=59</t>
  </si>
  <si>
    <t>Oxidation@10=12;Biotin@11=71</t>
  </si>
  <si>
    <t>Biotin@11=66;Oxidation@13=13</t>
  </si>
  <si>
    <t>Biotin@11=43;Oxidation@13=7</t>
  </si>
  <si>
    <t>Biotin@11=18;Oxidation@13=34</t>
  </si>
  <si>
    <t>Biotin@11=89</t>
  </si>
  <si>
    <t>Biotin@11=73</t>
  </si>
  <si>
    <t>Biotin@11=82</t>
  </si>
  <si>
    <t>Biotin@11=85</t>
  </si>
  <si>
    <t>Biotin@11=100</t>
  </si>
  <si>
    <t>NKITITNDKGR</t>
  </si>
  <si>
    <t>Biotin@9=76</t>
  </si>
  <si>
    <t>LSKDEIEK</t>
  </si>
  <si>
    <t>Biotin@3=24</t>
  </si>
  <si>
    <t>Biotin@2=17</t>
  </si>
  <si>
    <t>ANFPKAAAASKGPK</t>
  </si>
  <si>
    <t>Biotin@5=38</t>
  </si>
  <si>
    <t>Biotin@6=48</t>
  </si>
  <si>
    <t>RIBOSOMAL PROTEIN L24</t>
  </si>
  <si>
    <t>SQVKGNIPK</t>
  </si>
  <si>
    <t>Biotin@4=29</t>
  </si>
  <si>
    <t>Biotin@4=32</t>
  </si>
  <si>
    <t>YLISDNSNIDADTPYAEVEVMKMCMPLLSPASGVIHFK</t>
  </si>
  <si>
    <t>Biotin@22=23;Oxidation&amp;Oxidation@((21&amp;(23|25))|(23&amp;25))</t>
  </si>
  <si>
    <t>Biotin@22=26;Oxidation&amp;Oxidation@((21&amp;(23|25))|(23&amp;25))</t>
  </si>
  <si>
    <t>Biotin&amp;Oxidation&amp;Oxidation@((N-term&amp;(21&amp;(23|25))|(23&amp;25))|(22&amp;(21&amp;(23|25))|(23&amp;25)))</t>
  </si>
  <si>
    <t>Oxidation@21=18;Biotin@22=69;Oxidation@23=9</t>
  </si>
  <si>
    <t>Biotin@22=30;Oxidation&amp;Oxidation@((21&amp;(23|25))|(23&amp;25))</t>
  </si>
  <si>
    <t>Oxidation@21=11;Biotin@22=23;Oxidation@23=11</t>
  </si>
  <si>
    <t>Biotin@22=44;Oxidation&amp;Oxidation@((21&amp;(23|25))|(23&amp;25))</t>
  </si>
  <si>
    <t>Oxidation@21=27;Biotin@22=18;Oxidation@23=27</t>
  </si>
  <si>
    <t>Oxidation@21=9;Biotin@22=61;Oxidation@23=9</t>
  </si>
  <si>
    <t>Oxidation@21=9;Biotin@22=83;Oxidation@25=9</t>
  </si>
  <si>
    <t>Oxidation@21=9;Biotin@22=27;Oxidation@25=18</t>
  </si>
  <si>
    <t>Biotin@22=18;Oxidation@25=7;Oxidation@21|23</t>
  </si>
  <si>
    <t>Biotin@22=43;Oxidation@25=20;Oxidation@21|23</t>
  </si>
  <si>
    <t>Oxidation@21=11;Biotin@22=41</t>
  </si>
  <si>
    <t>Oxidation@23=7;Oxidation@25=21;Biotin@N-term|22</t>
  </si>
  <si>
    <t>Biotin@22=25;Oxidation@23=15;Oxidation@25=22</t>
  </si>
  <si>
    <t>Biotin@22=94;Oxidation@23=9</t>
  </si>
  <si>
    <t>Biotin@22=31;Oxidation@21|23</t>
  </si>
  <si>
    <t>Biotin@22=43</t>
  </si>
  <si>
    <t>Biotin@22=39</t>
  </si>
  <si>
    <t>Biotin@22=21</t>
  </si>
  <si>
    <t>Biotin@12=27</t>
  </si>
  <si>
    <t>Biotin@15=7</t>
  </si>
  <si>
    <t>LGEGAAESLHVKDYKY</t>
  </si>
  <si>
    <t>Biotin@15=15</t>
  </si>
  <si>
    <t>GKGVYMPLTNSLEEHPPK</t>
  </si>
  <si>
    <t>Biotin@3=15</t>
  </si>
  <si>
    <t>Biotin@3=17</t>
  </si>
  <si>
    <t>LEKTSSTAFGVSEAWAKPTESKK</t>
  </si>
  <si>
    <t>Biotin@5=12</t>
  </si>
  <si>
    <t>Biotin@5=29</t>
  </si>
  <si>
    <t>Biotin@5=10</t>
  </si>
  <si>
    <t>Oxidation@4;Biotin@18=122</t>
  </si>
  <si>
    <t>Oxidation@4;Biotin@18=139</t>
  </si>
  <si>
    <t>Oxidation@4;Biotin@18=123</t>
  </si>
  <si>
    <t>Oxidation@4;Biotin@18=140</t>
  </si>
  <si>
    <t>Oxidation@4;Biotin@18=108</t>
  </si>
  <si>
    <t>Oxidation@4;Biotin@18=72</t>
  </si>
  <si>
    <t>Biotin@18=104</t>
  </si>
  <si>
    <t>Biotin@18=144</t>
  </si>
  <si>
    <t>Biotin@18=115</t>
  </si>
  <si>
    <t>Biotin@18=159</t>
  </si>
  <si>
    <t>Biotin@18=83</t>
  </si>
  <si>
    <t>Biotin@18=76</t>
  </si>
  <si>
    <t>Biotin@18=53</t>
  </si>
  <si>
    <t>ATDAVIKGPGKLTMTFEGK</t>
  </si>
  <si>
    <t>Biotin@11=11</t>
  </si>
  <si>
    <t>Biotin@11=21</t>
  </si>
  <si>
    <t>Biotin@11=12</t>
  </si>
  <si>
    <t>GPGKLTMTFEGK</t>
  </si>
  <si>
    <t>Biotin@4=13</t>
  </si>
  <si>
    <t>NQNENKLHPFGVLWSELEGGSTPVNPLPNR</t>
  </si>
  <si>
    <t>Biotin@N-term|6</t>
  </si>
  <si>
    <t>RLGEDPNSWMVGGSTDDKSK</t>
  </si>
  <si>
    <t>Biotin@18=134</t>
  </si>
  <si>
    <t>Biotin@18=96</t>
  </si>
  <si>
    <t>LGEDPNSWMVGGSTDDKSK</t>
  </si>
  <si>
    <t>Biotin@17=48</t>
  </si>
  <si>
    <t>Biotin@17=71</t>
  </si>
  <si>
    <t>Biotin@17=56</t>
  </si>
  <si>
    <t>SKQLFMELLHQRPGHQSAESPNMNR</t>
  </si>
  <si>
    <t>MGKQAVLDSLIQEELPVGTPGQQSSFNISDR</t>
  </si>
  <si>
    <t>Oxidation@1;Biotin@N-term|3</t>
  </si>
  <si>
    <t>Biotin@10=91</t>
  </si>
  <si>
    <t>Biotin@10=102</t>
  </si>
  <si>
    <t>Biotin@10=79</t>
  </si>
  <si>
    <t>SNIDAEHHKMR</t>
  </si>
  <si>
    <t>SKQLFMELLHQRPGHQSAESPSMNR</t>
  </si>
  <si>
    <t>MGKQAVLDSLVHGELPVVTPGQQSSLNISDQYSDNLVGEDR</t>
  </si>
  <si>
    <t>Biotin@5=42</t>
  </si>
  <si>
    <t>Biotin@5=25</t>
  </si>
  <si>
    <t>Biotin@10=56</t>
  </si>
  <si>
    <t>LIEQTAEKK</t>
  </si>
  <si>
    <t>Biotin@8=78</t>
  </si>
  <si>
    <t>KGLGDWMNIIKPVNEEK</t>
  </si>
  <si>
    <t>Biotin@11=61</t>
  </si>
  <si>
    <t>Biotin@11=52</t>
  </si>
  <si>
    <t>Biotin@11=43</t>
  </si>
  <si>
    <t>Biotin@11=34</t>
  </si>
  <si>
    <t>Biotin@11=38</t>
  </si>
  <si>
    <t>GLGDWMNIIKPVNEEKDHWVPDEAVSK</t>
  </si>
  <si>
    <t>Oxidation@6;Biotin@10=10</t>
  </si>
  <si>
    <t>Oxidation@6;Biotin@10=14</t>
  </si>
  <si>
    <t>GLGDWMNIIKPVNEEK</t>
  </si>
  <si>
    <t>Biotin@10=57</t>
  </si>
  <si>
    <t>Biotin@10=9</t>
  </si>
  <si>
    <t>Oxidation@11;Oxidation@12;Biotin@27=96</t>
  </si>
  <si>
    <t>Oxidation@11;Oxidation@12;Biotin@27=75</t>
  </si>
  <si>
    <t>Oxidation@11;Oxidation@12;Biotin@27=93</t>
  </si>
  <si>
    <t>Oxidation@11;Oxidation@12;Biotin@27=71</t>
  </si>
  <si>
    <t>Oxidation@11;Oxidation@12;Biotin@27=72</t>
  </si>
  <si>
    <t>Oxidation@11;Oxidation@12;Biotin@27=88</t>
  </si>
  <si>
    <t>Biotin@27=63;Oxidation@11|12</t>
  </si>
  <si>
    <t>Biotin@27=52;Oxidation@11|12</t>
  </si>
  <si>
    <t>Biotin@27=70;Oxidation@11|12</t>
  </si>
  <si>
    <t>Biotin@27=62;Oxidation@11|12</t>
  </si>
  <si>
    <t>Biotin@27=98;Oxidation@11|12</t>
  </si>
  <si>
    <t>Biotin@27=78;Oxidation@11|12</t>
  </si>
  <si>
    <t>Biotin@27=92;Oxidation@11|12</t>
  </si>
  <si>
    <t>Biotin@27=73;Oxidation@11|12</t>
  </si>
  <si>
    <t>Biotin@27=92</t>
  </si>
  <si>
    <t>Biotin@27=87</t>
  </si>
  <si>
    <t>Biotin@27=81</t>
  </si>
  <si>
    <t>Biotin@27=93</t>
  </si>
  <si>
    <t>Biotin@27=85</t>
  </si>
  <si>
    <t>Biotin@10=125</t>
  </si>
  <si>
    <t>Biotin@10=108</t>
  </si>
  <si>
    <t>Biotin@10=114</t>
  </si>
  <si>
    <t>Biotin@10=96</t>
  </si>
  <si>
    <t>NLEKMASIDAQLR</t>
  </si>
  <si>
    <t>Biotin@4=30</t>
  </si>
  <si>
    <t>Biotin@4=19</t>
  </si>
  <si>
    <t>NIEKMASIDAQLR</t>
  </si>
  <si>
    <t>KLEKMASIDVHLR</t>
  </si>
  <si>
    <t>Biotin@8=102</t>
  </si>
  <si>
    <t>Biotin@8=114</t>
  </si>
  <si>
    <t>Biotin@8=110</t>
  </si>
  <si>
    <t>SYVDNLAKERLEALQSR</t>
  </si>
  <si>
    <t>Biotin@8=107</t>
  </si>
  <si>
    <t>Biotin@8=108</t>
  </si>
  <si>
    <t>Biotin@8=115</t>
  </si>
  <si>
    <t>Oxidation@2;Biotin@8=7</t>
  </si>
  <si>
    <t>Oxidation@2;Biotin@8=6</t>
  </si>
  <si>
    <t>Biotin@8=18</t>
  </si>
  <si>
    <t>Biotin@8=13</t>
  </si>
  <si>
    <t>Biotin@8=10</t>
  </si>
  <si>
    <t>GIVPFCKGLDVIQQAQSGTGK</t>
  </si>
  <si>
    <t>MPAFYGGKLTTFEDDEKESEYGYVR</t>
  </si>
  <si>
    <t>Met-loss@1;Biotin@8=18</t>
  </si>
  <si>
    <t>Met-loss@1;Biotin@8=45</t>
  </si>
  <si>
    <t>Met-loss@1;Biotin@8=37</t>
  </si>
  <si>
    <t>VALLHLGKLGAR</t>
  </si>
  <si>
    <t>Biotin@8=71</t>
  </si>
  <si>
    <t>FKDENFIKK</t>
  </si>
  <si>
    <t>ESDLHHAKTFQTQIPFGVQQQR</t>
  </si>
  <si>
    <t>Biotin@N-term|8</t>
  </si>
  <si>
    <t>MLLLKHQHK</t>
  </si>
  <si>
    <t>Biotin@5=57</t>
  </si>
  <si>
    <t>MLLLKHQHKQEEQQQLLR</t>
  </si>
  <si>
    <t>Biotin@5=7</t>
  </si>
  <si>
    <t>LTEANGFRDWCKSECLR</t>
  </si>
  <si>
    <t>Biotin@12=123</t>
  </si>
  <si>
    <t>Biotin@12=57</t>
  </si>
  <si>
    <t>Biotin@25=78</t>
  </si>
  <si>
    <t>Biotin@25=85</t>
  </si>
  <si>
    <t>Biotin@25=55</t>
  </si>
  <si>
    <t>Biotin@16=134</t>
  </si>
  <si>
    <t>Biotin@16=141</t>
  </si>
  <si>
    <t>Biotin@16=122</t>
  </si>
  <si>
    <t>QLALSKMASVNALMHQQGQHPLR</t>
  </si>
  <si>
    <t>Gln-&gt;pyro-Glu@1;Biotin@6</t>
  </si>
  <si>
    <t>Biotin@6=19</t>
  </si>
  <si>
    <t>Biotin@17=69</t>
  </si>
  <si>
    <t>Biotin@17=80</t>
  </si>
  <si>
    <t>Biotin@17=85</t>
  </si>
  <si>
    <t>Biotin@17=59</t>
  </si>
  <si>
    <t>Biotin@17=65</t>
  </si>
  <si>
    <t>Biotin@17=66</t>
  </si>
  <si>
    <t>Biotin@15=80</t>
  </si>
  <si>
    <t>Biotin@15=87</t>
  </si>
  <si>
    <t>Biotin@15=35</t>
  </si>
  <si>
    <t>Biotin@15=37</t>
  </si>
  <si>
    <t>Biotin@15=28</t>
  </si>
  <si>
    <t>Biotin@15=16</t>
  </si>
  <si>
    <t>KNDFDFTELLGESK</t>
  </si>
  <si>
    <t>SFEKLSSISTPTEIQGYPIKSEK</t>
  </si>
  <si>
    <t>SPQTINKSSK</t>
  </si>
  <si>
    <t>Biotin@7=58</t>
  </si>
  <si>
    <t>Biotin@7=64</t>
  </si>
  <si>
    <t>Biotin@7=56</t>
  </si>
  <si>
    <t>GLLSLLQGADKLQTFDTK</t>
  </si>
  <si>
    <t>Biotin@11=44</t>
  </si>
  <si>
    <t>VKPAAVSDIMWAEAMSK</t>
  </si>
  <si>
    <t>IIEGLEGKGFR</t>
  </si>
  <si>
    <t>Biotin@8=67</t>
  </si>
  <si>
    <t>IIEGLEGKGFRLPLTK</t>
  </si>
  <si>
    <t>Biotin@8=54</t>
  </si>
  <si>
    <t>Biotin@8=43</t>
  </si>
  <si>
    <t>Biotin@8=52</t>
  </si>
  <si>
    <t>Biotin@5=76</t>
  </si>
  <si>
    <t>Biotin@5=43</t>
  </si>
  <si>
    <t>Biotin@6=51</t>
  </si>
  <si>
    <t>Biotin@6=47</t>
  </si>
  <si>
    <t>LRQVIVDHALINGESEKNAVTSIFHK</t>
  </si>
  <si>
    <t>Biotin@17=60</t>
  </si>
  <si>
    <t>Biotin@17=78</t>
  </si>
  <si>
    <t>Biotin@17=58</t>
  </si>
  <si>
    <t>Biotin@15=73</t>
  </si>
  <si>
    <t>Biotin@15=81</t>
  </si>
  <si>
    <t>Biotin@15=104</t>
  </si>
  <si>
    <t>Biotin@15=74</t>
  </si>
  <si>
    <t>Biotin@15=115</t>
  </si>
  <si>
    <t>ASKPKTQVLEELDSAADSK</t>
  </si>
  <si>
    <t>Biotin@N-term|3|5</t>
  </si>
  <si>
    <t>ASKPKTQVLEELDSAADSKK</t>
  </si>
  <si>
    <t>Biotin@3|5</t>
  </si>
  <si>
    <t>NMSKSFAQVVR</t>
  </si>
  <si>
    <t>HEAT SHOCK PROTEIN 81-3</t>
  </si>
  <si>
    <t>IMKAQALR</t>
  </si>
  <si>
    <t>GMFDFLKK</t>
  </si>
  <si>
    <t>Biotin@7=78</t>
  </si>
  <si>
    <t>IKEKLPGYHAK</t>
  </si>
  <si>
    <t>Biotin@N-term|2|4</t>
  </si>
  <si>
    <t>AAISESNDSPFKNAKPVEGIFFGTQK</t>
  </si>
  <si>
    <t>NAKPVEGIFFGTQKNVVPMQQSSVTSASLDK</t>
  </si>
  <si>
    <t>Biotin@14=7</t>
  </si>
  <si>
    <t>Biotin@14=20</t>
  </si>
  <si>
    <t>NAKPVEGIFFGTQKNVVPMQQSSVTSASLDKQR</t>
  </si>
  <si>
    <t>Biotin@14=41</t>
  </si>
  <si>
    <t>GAENKLVAEVK</t>
  </si>
  <si>
    <t>HAYEKPVK</t>
  </si>
  <si>
    <t>Biotin@5=48</t>
  </si>
  <si>
    <t>UBIQUITIN-SPECIFIC PROTEASE 13</t>
  </si>
  <si>
    <t>AKAFDEKHGFTSTATAGVASLDQK</t>
  </si>
  <si>
    <t>Biotin@N-term|2|7</t>
  </si>
  <si>
    <t>Biotin@5=11</t>
  </si>
  <si>
    <t>Biotin@2=13;Oxidation@3</t>
  </si>
  <si>
    <t>MSYASILKVAK</t>
  </si>
  <si>
    <t>Biotin@8=85</t>
  </si>
  <si>
    <t>AFDEMKIGVK</t>
  </si>
  <si>
    <t>Biotin@6=56</t>
  </si>
  <si>
    <t>IGVKGLVDAGVTK</t>
  </si>
  <si>
    <t>Biotin@4=21</t>
  </si>
  <si>
    <t>Biotin@9=78</t>
  </si>
  <si>
    <t>Biotin@9=55</t>
  </si>
  <si>
    <t>Biotin@9=91</t>
  </si>
  <si>
    <t>Biotin@9=35</t>
  </si>
  <si>
    <t>Biotin@9=81</t>
  </si>
  <si>
    <t>Biotin@6=84</t>
  </si>
  <si>
    <t>Biotin@6=85</t>
  </si>
  <si>
    <t>ALFFGKSQSTFDDKNISSLGFPLVYDTR</t>
  </si>
  <si>
    <t>Biotin@6=20</t>
  </si>
  <si>
    <t>Biotin@6=8</t>
  </si>
  <si>
    <t>Biotin@17=111</t>
  </si>
  <si>
    <t>Biotin@17=93</t>
  </si>
  <si>
    <t>Biotin@17=99</t>
  </si>
  <si>
    <t>Biotin@17=87</t>
  </si>
  <si>
    <t>Biotin@17=67</t>
  </si>
  <si>
    <t>Biotin@5=58;Oxidation@6</t>
  </si>
  <si>
    <t>Biotin@5=57;Oxidation@6</t>
  </si>
  <si>
    <t>Biotin@5=60</t>
  </si>
  <si>
    <t>Biotin@2=12</t>
  </si>
  <si>
    <t>Biotin@2=9</t>
  </si>
  <si>
    <t>MSIYAPSHFPDKATMLNSDLNR</t>
  </si>
  <si>
    <t>Oxidation@1=110;Biotin@12=83</t>
  </si>
  <si>
    <t>UNKNOWN PROTEIN; CONTAINS INTERPRO DOMAIN/S: PROTEIN OF UNKNOWN FUNCTION DUF1395 (INTERPRO:IPR009829); HAS 131 BLAST HITS TO 131 PROTEINS IN 44 SPECIES: ARCHAE - 0; BACTERIA - 0; METAZOA - 83; FUNGI - 0; PLANTS - 45; VIRUSES - 0; OTHER EUKARYOTES - 3 (SOURCE: NCBI BLINK).</t>
  </si>
  <si>
    <t>Oxidation@1=110;Biotin@12=77</t>
  </si>
  <si>
    <t>Oxidation@1=97;Biotin@12=65</t>
  </si>
  <si>
    <t>Biotin@12=114</t>
  </si>
  <si>
    <t>Biotin@12=136</t>
  </si>
  <si>
    <t>Biotin@12=113</t>
  </si>
  <si>
    <t>SFHETMMMKHR</t>
  </si>
  <si>
    <t>Biotin@9=42;Oxidation@6|7</t>
  </si>
  <si>
    <t>Biotin@9=36;Oxidation@6|7</t>
  </si>
  <si>
    <t>Biotin@9=43;Oxidation@6|7|8</t>
  </si>
  <si>
    <t>Biotin@9=55;Oxidation@6|7|8</t>
  </si>
  <si>
    <t>Oxidation@8=18;Biotin@9=109</t>
  </si>
  <si>
    <t>Oxidation@8=12;Biotin@9=78</t>
  </si>
  <si>
    <t>Biotin@9=147</t>
  </si>
  <si>
    <t>Biotin@9=82</t>
  </si>
  <si>
    <t>Biotin@9=42</t>
  </si>
  <si>
    <t>Biotin@9=108</t>
  </si>
  <si>
    <t>Biotin@9=101</t>
  </si>
  <si>
    <t>Biotin@9=60</t>
  </si>
  <si>
    <t>Biotin@3=27</t>
  </si>
  <si>
    <t>KQEPYAEKPLQVEDAQQSMIPR</t>
  </si>
  <si>
    <t>Biotin@N-term|1|8</t>
  </si>
  <si>
    <t>Biotin@13=118</t>
  </si>
  <si>
    <t>Biotin@13=104</t>
  </si>
  <si>
    <t>Biotin@13=106</t>
  </si>
  <si>
    <t>FSEAKANAFVETAAGSVQR</t>
  </si>
  <si>
    <t>EQVLAEKGLDWK</t>
  </si>
  <si>
    <t>Biotin@7=59</t>
  </si>
  <si>
    <t>Biotin@10=105</t>
  </si>
  <si>
    <t>Biotin@10=83</t>
  </si>
  <si>
    <t>Biotin@10=93</t>
  </si>
  <si>
    <t>Biotin@10=124</t>
  </si>
  <si>
    <t>Biotin@10=99</t>
  </si>
  <si>
    <t>Oxidation@11;Biotin@15=131</t>
  </si>
  <si>
    <t>Oxidation@11;Biotin@15=143</t>
  </si>
  <si>
    <t>Oxidation@11;Biotin@15=116</t>
  </si>
  <si>
    <t>Oxidation@11;Biotin@15=112</t>
  </si>
  <si>
    <t>Oxidation@11;Biotin@15=132</t>
  </si>
  <si>
    <t>Biotin@15=160</t>
  </si>
  <si>
    <t>Biotin@15=96</t>
  </si>
  <si>
    <t>Biotin@15=99</t>
  </si>
  <si>
    <t>Biotin@15=110</t>
  </si>
  <si>
    <t>Biotin@15=180</t>
  </si>
  <si>
    <t>Biotin@15=142</t>
  </si>
  <si>
    <t>VLSHVAPPKSSNFFNEFGMDSAFPK</t>
  </si>
  <si>
    <t>Biotin@9=16;Oxidation@19</t>
  </si>
  <si>
    <t>Biotin@9=18;Oxidation@19</t>
  </si>
  <si>
    <t>Biotin@9=44</t>
  </si>
  <si>
    <t>Biotin@9=23</t>
  </si>
  <si>
    <t>Biotin@7=14</t>
  </si>
  <si>
    <t>Biotin@7=16</t>
  </si>
  <si>
    <t>Biotin@7=12</t>
  </si>
  <si>
    <t>LDEKSGVGQYLEK</t>
  </si>
  <si>
    <t>SGGGHGFGDYAKMAQGFMK</t>
  </si>
  <si>
    <t>Biotin@12=22;Oxidation@18=30</t>
  </si>
  <si>
    <t>Biotin@12=30</t>
  </si>
  <si>
    <t>NFFKVTTSDDPVIR</t>
  </si>
  <si>
    <t>Biotin@4=28</t>
  </si>
  <si>
    <t>NFFKVTTSDDPVIRR</t>
  </si>
  <si>
    <t>Biotin@9=79</t>
  </si>
  <si>
    <t>Biotin@7=76</t>
  </si>
  <si>
    <t>Biotin@7=86</t>
  </si>
  <si>
    <t>KYTYGKHIVAR</t>
  </si>
  <si>
    <t>Biotin@6=34</t>
  </si>
  <si>
    <t>Biotin@6=32</t>
  </si>
  <si>
    <t>PUMILIO 3</t>
  </si>
  <si>
    <t>AYLGSQKSQYGLPYK</t>
  </si>
  <si>
    <t>Biotin@7=9</t>
  </si>
  <si>
    <t>Biotin@7=47</t>
  </si>
  <si>
    <t>Biotin@7=49</t>
  </si>
  <si>
    <t>SAVSEIVEIDVPASAGSYMKSSSPGLAAAAAR</t>
  </si>
  <si>
    <t>Oxidation@19;Biotin@20=37</t>
  </si>
  <si>
    <t>Biotin@20=86</t>
  </si>
  <si>
    <t>Biotin@20=74</t>
  </si>
  <si>
    <t>Biotin@20=89</t>
  </si>
  <si>
    <t>Biotin@20=56</t>
  </si>
  <si>
    <t>LKFYQHK</t>
  </si>
  <si>
    <t>Gln-&gt;pyro-Glu@1;Biotin@2|5</t>
  </si>
  <si>
    <t>Biotin@8=51</t>
  </si>
  <si>
    <t>Biotin@14=29</t>
  </si>
  <si>
    <t>Biotin@14=55</t>
  </si>
  <si>
    <t>MINKHGNIYVPNPQAETSEIWMQNPR</t>
  </si>
  <si>
    <t>Oxidation@1=92;Biotin@N-term|4</t>
  </si>
  <si>
    <t>ISMLPKTNMIDTSR</t>
  </si>
  <si>
    <t>Biotin@6=30</t>
  </si>
  <si>
    <t>Biotin@7=34</t>
  </si>
  <si>
    <t>Biotin@7=15</t>
  </si>
  <si>
    <t>FNVSGGGKK</t>
  </si>
  <si>
    <t>Biotin@8=80</t>
  </si>
  <si>
    <t>Biotin@40=43</t>
  </si>
  <si>
    <t>Biotin@22=52</t>
  </si>
  <si>
    <t>Biotin@22=65</t>
  </si>
  <si>
    <t>Biotin@22=47</t>
  </si>
  <si>
    <t>SNKMVDQSWSNSNKHTR</t>
  </si>
  <si>
    <t>Biotin@2=13</t>
  </si>
  <si>
    <t>TGYYGMKTPGPVQMYQHHTGMVVPGVEEQQQYR</t>
  </si>
  <si>
    <t>Biotin@7=6;Oxidation@6|14|21</t>
  </si>
  <si>
    <t>OCTICOSAPEPTIDE/PHOX/BEM1P FAMILY PROTEIN</t>
  </si>
  <si>
    <t>Biotin@7=7;Oxidation@6|14|21</t>
  </si>
  <si>
    <t>Biotin@N-term|7</t>
  </si>
  <si>
    <t>GKSSHPMEDYVVSEFK</t>
  </si>
  <si>
    <t>PROTEIN PHOSPHATASE 2C FAMILY PROTEIN</t>
  </si>
  <si>
    <t>Biotin@5=78</t>
  </si>
  <si>
    <t>Biotin@10=126</t>
  </si>
  <si>
    <t>Biotin@10=119</t>
  </si>
  <si>
    <t>Biotin@10=73</t>
  </si>
  <si>
    <t>MSTSEDKPEIISR</t>
  </si>
  <si>
    <t>GGFLDKVK</t>
  </si>
  <si>
    <t>Biotin@6=59</t>
  </si>
  <si>
    <t>Biotin@5=33</t>
  </si>
  <si>
    <t>Biotin@5=32</t>
  </si>
  <si>
    <t>KTLNLEVEQLR</t>
  </si>
  <si>
    <t>Biotin@18=6</t>
  </si>
  <si>
    <t>Biotin@18=13</t>
  </si>
  <si>
    <t>Biotin@18=19</t>
  </si>
  <si>
    <t>Biotin@18=38</t>
  </si>
  <si>
    <t>Biotin@4=26</t>
  </si>
  <si>
    <t>Biotin@7=63</t>
  </si>
  <si>
    <t>Biotin@7=71</t>
  </si>
  <si>
    <t>Biotin@7=55</t>
  </si>
  <si>
    <t>EKGSYNHLIK</t>
  </si>
  <si>
    <t>SKVSDPASNASLLWKR</t>
  </si>
  <si>
    <t>TKTTNSILMSLINQLEK</t>
  </si>
  <si>
    <t>Oxidation@9;Biotin@N-term|2</t>
  </si>
  <si>
    <t>Biotin@5=35</t>
  </si>
  <si>
    <t>LFKSEVQFGHAGAK</t>
  </si>
  <si>
    <t>DKSIILWK</t>
  </si>
  <si>
    <t>Biotin@12=32</t>
  </si>
  <si>
    <t>Biotin@12=34</t>
  </si>
  <si>
    <t>MATAYQPMKPGKAGLEEPLEQIHK</t>
  </si>
  <si>
    <t>Met-loss+Acetyl@1;Biotin@12=23</t>
  </si>
  <si>
    <t>Met-loss+Acetyl@1;Biotin@12=14</t>
  </si>
  <si>
    <t>Met-loss+Acetyl@1;Biotin@9|12</t>
  </si>
  <si>
    <t>MAYEPMKPTKAGLEAPLEQIHK</t>
  </si>
  <si>
    <t>Met-loss+Acetyl@1;Biotin@7|10</t>
  </si>
  <si>
    <t>Biotin@6=23</t>
  </si>
  <si>
    <t>Biotin@6=15</t>
  </si>
  <si>
    <t>Biotin@6=33</t>
  </si>
  <si>
    <t>NKDDIFSEFFEVSNPSGPR</t>
  </si>
  <si>
    <t>HSP40/DNAJ PEPTIDE-BINDING PROTEIN</t>
  </si>
  <si>
    <t>GGGLAGVGPVKMEPGQVSNDQQHGQVQQQQQK</t>
  </si>
  <si>
    <t>SEUSS TRANSCRIPTIONAL CO-REGULATOR</t>
  </si>
  <si>
    <t>Biotin@11=36</t>
  </si>
  <si>
    <t>NSCHGSPLGKMAAFSQINR</t>
  </si>
  <si>
    <t>Biotin@10=7</t>
  </si>
  <si>
    <t>Biotin@6=63</t>
  </si>
  <si>
    <t>LEELSKNIDLTKP</t>
  </si>
  <si>
    <t>Biotin@6=36</t>
  </si>
  <si>
    <t>Biotin@7=24</t>
  </si>
  <si>
    <t>SSSAPGKVLDGLIRR</t>
  </si>
  <si>
    <t>Biotin@7=45</t>
  </si>
  <si>
    <t>YGQLSKGR</t>
  </si>
  <si>
    <t>NUCLEOPORIN-RELATED</t>
  </si>
  <si>
    <t>GTQAASSGGNALQYEFGKPK</t>
  </si>
  <si>
    <t>GTQAASSGGNALQYEFGKPKGSLSR</t>
  </si>
  <si>
    <t>Biotin@20=12</t>
  </si>
  <si>
    <t>VACUOLAR PROTEIN SORTING 34</t>
  </si>
  <si>
    <t>LMLKSLDTIKEQESTK</t>
  </si>
  <si>
    <t>Biotin@4=37</t>
  </si>
  <si>
    <t>Biotin@4=23</t>
  </si>
  <si>
    <t>KDPFQVKSGIWADSLSR</t>
  </si>
  <si>
    <t>Biotin@5=44</t>
  </si>
  <si>
    <t>QQMTFNDMQLLKQHAMAK</t>
  </si>
  <si>
    <t>DENTIN SIALOPHOSPHOPROTEIN-RELATED</t>
  </si>
  <si>
    <t>ATSKDLDSQFSSLSLNTK</t>
  </si>
  <si>
    <t>BASIC-LEUCINE ZIPPER (BZIP) TRANSCRIPTION FACTOR FAMILY PROTEIN</t>
  </si>
  <si>
    <t>EADVSWAQQMLKDSSSPR</t>
  </si>
  <si>
    <t>Biotin@8=40</t>
  </si>
  <si>
    <t>Biotin@8=50</t>
  </si>
  <si>
    <t>Biotin@8=77</t>
  </si>
  <si>
    <t>QKEEELALLYADPFDVEAQR</t>
  </si>
  <si>
    <t>KIPLISKDHER</t>
  </si>
  <si>
    <t>Biotin@7=57</t>
  </si>
  <si>
    <t>AFFDSADWALGKQK</t>
  </si>
  <si>
    <t>VISASKPVGLQEFGNPFDNSK</t>
  </si>
  <si>
    <t>MEI2-LIKE 4</t>
  </si>
  <si>
    <t>SSSDPTVEIDDNNKSNVFTR</t>
  </si>
  <si>
    <t>AANILEKQLSFQK</t>
  </si>
  <si>
    <t>PROTEIN OF UNKNOWN FUNCTION (DUF1423)</t>
  </si>
  <si>
    <t>YAEKPAKWGNQR</t>
  </si>
  <si>
    <t>Biotin@4=16</t>
  </si>
  <si>
    <t>NPFSGKSR</t>
  </si>
  <si>
    <t>Biotin@6=73</t>
  </si>
  <si>
    <t>GKQTMTEFEPLHK</t>
  </si>
  <si>
    <t>AQPSEAVLEKSAMYNQVSEVIPVTGFEVK</t>
  </si>
  <si>
    <t>QKSPFSVK</t>
  </si>
  <si>
    <t>Gln-&gt;pyro-Glu@1;Biotin@2</t>
  </si>
  <si>
    <t>FAELSGNDIFKGDAASSNVEKHLSQAK</t>
  </si>
  <si>
    <t>UNKNOWN PROTEIN; BEST ARABIDOPSIS THALIANA PROTEIN MATCH IS: UNKNOWN PROTEIN (TAIR:AT1G35780.1); HAS 152 BLAST HITS TO 146 PROTEINS IN 18 SPECIES: ARCHAE - 0; BACTERIA - 0; METAZOA - 1; FUNGI - 2; PLANTS - 149; VIRUSES - 0; OTHER EUKARYOTES - 0 (SOURCE: NCBI BLINK).</t>
  </si>
  <si>
    <t>Biotin@11|21</t>
  </si>
  <si>
    <t>Biotin@5=30</t>
  </si>
  <si>
    <t>EUKARYOTIC TRANSLATION INITIATION FACTOR-RELATED</t>
  </si>
  <si>
    <t>IKEKLPGYHPK</t>
  </si>
  <si>
    <t>Biotin@9=107</t>
  </si>
  <si>
    <t>TISPLKQIDLPLDVANSPNTDVPSK</t>
  </si>
  <si>
    <t>TRANSCRIPTION REGULATORS</t>
  </si>
  <si>
    <t>IINQLKANEELK</t>
  </si>
  <si>
    <t>UNKNOWN PROTEIN; BEST ARABIDOPSIS THALIANA PROTEIN MATCH IS: UNKNOWN PROTEIN (TAIR:AT1G12530.1); HAS 58 BLAST HITS TO 58 PROTEINS IN 16 SPECIES: ARCHAE - 0; BACTERIA - 2; METAZOA - 0; FUNGI - 0; PLANTS - 54; VIRUSES - 0; OTHER EUKARYOTES - 2 (SOURCE: NCBI BLINK).</t>
  </si>
  <si>
    <t>Biotin@8=28</t>
  </si>
  <si>
    <t>AFHHVEKVATLRGEDFPSLK</t>
  </si>
  <si>
    <t>UNKNOWN PROTEIN; FUNCTIONS IN: MOLECULAR_FUNCTION UNKNOWN; INVOLVED IN: BIOLOGICAL_PROCESS UNKNOWN; LOCATED IN: CELLULAR_COMPONENT UNKNOWN; EXPRESSED IN: 26 PLANT STRUCTURES; EXPRESSED DURING: 15 GROWTH STAGES; HAS 27734 BLAST HITS TO 16708 PROTEINS IN 1259 SPECIES: ARCHAE - 81; BACTERIA - 3434; METAZOA - 10876; FUNGI - 2514; PLANTS - 987; VIRUSES - 212; OTHER EUKARYOTES - 9630 (SOURCE: NCBI BLINK).</t>
  </si>
  <si>
    <t>EGGGALAKGLFR</t>
  </si>
  <si>
    <t>Biotin@7=50</t>
  </si>
  <si>
    <t>Biotin@7=74</t>
  </si>
  <si>
    <t>SKEFAAEVSTKADQLK</t>
  </si>
  <si>
    <t>EFAAEVSTKADQLK</t>
  </si>
  <si>
    <t>SYKGLMVTDK</t>
  </si>
  <si>
    <t>UNKNOWN PROTEIN; CONTAINS INTERPRO DOMAIN/S: PROTEIN OF UNKNOWN FUNCTION DUF814 (INTERPRO:IPR008532); HAS 1807 BLAST HITS TO 1807 PROTEINS IN 277 SPECIES: ARCHAE - 0; BACTERIA - 0; METAZOA - 736; FUNGI - 347; PLANTS - 385; VIRUSES - 0; OTHER EUKARYOTES - 339 (SOURCE: NCBI BLINK).</t>
  </si>
  <si>
    <t>Biotin@5=41</t>
  </si>
  <si>
    <t>Biotin@3=28</t>
  </si>
  <si>
    <t>MFITKTEWATEWGGAK</t>
  </si>
  <si>
    <t>Biotin@5=26</t>
  </si>
  <si>
    <t>PLANT U-BOX 49</t>
  </si>
  <si>
    <t>KLAHTLSQDGNPKFQNSR</t>
  </si>
  <si>
    <t>PEROXIN 5</t>
  </si>
  <si>
    <t>FLQFVSKMSR</t>
  </si>
  <si>
    <t>EALEKDALVR</t>
  </si>
  <si>
    <t>ANLLKHEYHAR</t>
  </si>
  <si>
    <t>Biotin@5=50</t>
  </si>
  <si>
    <t>Biotin@5=36</t>
  </si>
  <si>
    <t>LSTPKPLPSDLLHLK</t>
  </si>
  <si>
    <t>KGEVGDWK</t>
  </si>
  <si>
    <t>MVLFPKSPSPVNK</t>
  </si>
  <si>
    <t>Biotin@6=62</t>
  </si>
  <si>
    <t>UBIQUITIN INTERACTION MOTIF-CONTAINING PROTEIN</t>
  </si>
  <si>
    <t>Biotin@6=60</t>
  </si>
  <si>
    <t>Biotin@6=55</t>
  </si>
  <si>
    <t>EASSLQYGKAPK</t>
  </si>
  <si>
    <t>AFGKYTLEIK</t>
  </si>
  <si>
    <t>LYLTKALHDN</t>
  </si>
  <si>
    <t>Biotin@5=52</t>
  </si>
  <si>
    <t>Biotin@5=68</t>
  </si>
  <si>
    <t>LKSLDLRPGFSTPGSTNRGP</t>
  </si>
  <si>
    <t>Biotin@2=14</t>
  </si>
  <si>
    <t>MSKFGELNPAFSGAGR</t>
  </si>
  <si>
    <t>Met-loss+Acetyl@1;Biotin@3</t>
  </si>
  <si>
    <t>HEAT SHOCK PROTEIN DNAJ WITH TETRATRICOPEPTIDE REPEAT</t>
  </si>
  <si>
    <t>KLSVGSMTTDGNHSGDSFQGSVNEKK</t>
  </si>
  <si>
    <t>ARF GAP-LIKE ZINC FINGER-CONTAINING PROTEIN ZIGA4</t>
  </si>
  <si>
    <t>YGKIPLGFTGK</t>
  </si>
  <si>
    <t>NYNSKIVAEQHNR</t>
  </si>
  <si>
    <t>VGIATPKR</t>
  </si>
  <si>
    <t>SGS DOMAIN-CONTAINING PROTEIN</t>
  </si>
  <si>
    <t>SGKAADPLKGL</t>
  </si>
  <si>
    <t>NVAKNPSPLTQTKPEKK</t>
  </si>
  <si>
    <t>TRAF-LIKE SUPERFAMILY PROTEIN</t>
  </si>
  <si>
    <t>SEVKGLPDPLAVNER</t>
  </si>
  <si>
    <t>GLOBAL TRANSCRIPTION FACTOR GROUP A2</t>
  </si>
  <si>
    <t>ELASFIVKSSQK</t>
  </si>
  <si>
    <t>Biotin@8=73</t>
  </si>
  <si>
    <t>Biotin@4=8</t>
  </si>
  <si>
    <t>Biotin@4=22</t>
  </si>
  <si>
    <t>Biotin@8=86</t>
  </si>
  <si>
    <t>LMIKENFGVR</t>
  </si>
  <si>
    <t>UNKNOWN PROTEIN; CONTAINS INTERPRO DOMAIN/S: PROTEIN OF UNKNOWN FUNCTION DUF408 (INTERPRO:IPR007308); HAS 35333 BLAST HITS TO 34131 PROTEINS IN 2444 SPECIES: ARCHAE - 798; BACTERIA - 22429; METAZOA - 974; FUNGI - 991; PLANTS - 531; VIRUSES - 0; OTHER EUKARYOTES - 9610 (SOURCE: NCBI BLINK).</t>
  </si>
  <si>
    <t>Biotin@6=24</t>
  </si>
  <si>
    <t>TLQKNDIAAAITR</t>
  </si>
  <si>
    <t>NUCLEAR FACTOR Y, SUBUNIT C1</t>
  </si>
  <si>
    <t>RQDTECFTKAK</t>
  </si>
  <si>
    <t>PHYTOCHROME B</t>
  </si>
  <si>
    <t>EAITKNLILR</t>
  </si>
  <si>
    <t>Biotin@5=37</t>
  </si>
  <si>
    <t>CONTAINS INTERPRO DOMAIN/S: NIN ONE BINDING (NOB1) ZN-RIBBON LIKE (INTERPRO:IPR014881), D-SITE 20S PRE-RRNA NUCLEASE (INTERPRO:IPR017117); HAS 1807 BLAST HITS TO 1807 PROTEINS IN 277 SPECIES: ARCHAE - 0; BACTERIA - 0; METAZOA - 736; FUNGI - 347; PLANTS - 385; VIRUSES - 0; OTHER EUKARYOTES - 339 (SOURCE: NCBI BLINK).</t>
  </si>
  <si>
    <t>KTPFIR</t>
  </si>
  <si>
    <t>MYB-LIKE HTH TRANSCRIPTIONAL REGULATOR FAMILY PROTEIN</t>
  </si>
  <si>
    <t>YLKEQQLKK</t>
  </si>
  <si>
    <t>Biotin@8=33</t>
  </si>
  <si>
    <t>PRE-MRNA SPLICING PRP18-INTERACTING FACTOR</t>
  </si>
  <si>
    <t>AAIEKIVNVR</t>
  </si>
  <si>
    <t>CHROMATIN PROTEIN FAMILY</t>
  </si>
  <si>
    <t>Biotin@6=74</t>
  </si>
  <si>
    <t>YGIKPQGK</t>
  </si>
  <si>
    <t>Biotin@4=46</t>
  </si>
  <si>
    <t>LKTYVADVSEYLGSNSPRDPYLER</t>
  </si>
  <si>
    <t>LIAHSMGLKLPASGFGSK</t>
  </si>
  <si>
    <t>Biotin@9=10</t>
  </si>
  <si>
    <t>UNKNOWN PROTEIN; FUNCTIONS IN: MOLECULAR_FUNCTION UNKNOWN; INVOLVED IN: BIOLOGICAL_PROCESS UNKNOWN; LOCATED IN: CELLULAR_COMPONENT UNKNOWN; EXPRESSED IN: CULTURED CELL; HAS 30201 BLAST HITS TO 17322 PROTEINS IN 780 SPECIES: ARCHAE - 12; BACTERIA - 1396; METAZOA - 17338; FUNGI - 3422; PLANTS - 5037; VIRUSES - 0; OTHER EUKARYOTES - 2996 (SOURCE: NCBI BLINK).</t>
  </si>
  <si>
    <t>Biotin@N-term|9</t>
  </si>
  <si>
    <t>MEKAVHLSTK</t>
  </si>
  <si>
    <t>Acetyl@N-term;Biotin@3</t>
  </si>
  <si>
    <t>PROTEIN OF UNKNOWN FUNCTION (DUF1264)</t>
  </si>
  <si>
    <t>VSSIASGGSWVGPAKVNNIR</t>
  </si>
  <si>
    <t>ENKMANLR</t>
  </si>
  <si>
    <t>Biotin@3=25</t>
  </si>
  <si>
    <t>AGEFIAKFR</t>
  </si>
  <si>
    <t>FUNCTIONS IN: MOLECULAR_FUNCTION UNKNOWN; INVOLVED IN: BIOLOGICAL_PROCESS UNKNOWN; LOCATED IN: CELLULAR_COMPONENT UNKNOWN; EXPRESSED IN: 24 PLANT STRUCTURES; EXPRESSED DURING: 13 GROWTH STAGES; BEST ARABIDOPSIS THALIANA PROTEIN MATCH IS: HYDROXYPROLINE-RICH GLYCOPROTEIN FAMILY PROTEIN (TAIR:AT4G16790.1); HAS 6102 BLAST HITS TO 3981 PROTEINS IN 424 SPECIES: ARCHAE - 6; BACTERIA - 372; METAZOA - 2603; FUNGI - 655; PLANTS - 291; VIRUSES - 28; OTHER EUKARYOTES - 2147 (SOURCE: NCBI BLINK).</t>
  </si>
  <si>
    <t>IASFYLVIEMFYSVMKLVISNESTLSMMLKVFK</t>
  </si>
  <si>
    <t>Biotin@N-term|16</t>
  </si>
  <si>
    <t>NUCLEOTIDE-SUGAR TRANSPORTER FAMILY PROTEIN</t>
  </si>
  <si>
    <t>MNKNPR</t>
  </si>
  <si>
    <t>PROTEIN OF UNKNOWN FUNCTION, DUF584</t>
  </si>
  <si>
    <t>SKGCTPDLR</t>
  </si>
  <si>
    <t>FKGELEPIADRPVDIQLTK</t>
  </si>
  <si>
    <t>SAC3/GANP/NIN1/MTS3/EIF-3 P25 FAMILY</t>
  </si>
  <si>
    <t>ZINC FINGER (CCCH-TYPE) FAMILY PROTEIN</t>
  </si>
  <si>
    <t>SSAFAKR</t>
  </si>
  <si>
    <t>Biotin@6=71</t>
  </si>
  <si>
    <t>ELMAPKHWMS</t>
  </si>
  <si>
    <t>STRUCTURAL CONSTITUENT OF NUCLEAR PORE</t>
  </si>
  <si>
    <t>AAEFAKQR</t>
  </si>
  <si>
    <t>KFEPKSSVWADTLSR</t>
  </si>
  <si>
    <t>SVLKPSTLAKTAIR</t>
  </si>
  <si>
    <t>Biotin@10=36</t>
  </si>
  <si>
    <t>MTEKSAELVR</t>
  </si>
  <si>
    <t>Met-loss+Acetyl@1;Biotin@4</t>
  </si>
  <si>
    <t>SKLELACAAVAR</t>
  </si>
  <si>
    <t>BASIC LEUCINE ZIPPER 25</t>
  </si>
  <si>
    <t>NLSKSSIDMAIR</t>
  </si>
  <si>
    <t>YVSKTPLSR</t>
  </si>
  <si>
    <t>Biotin@4=52</t>
  </si>
  <si>
    <t>MITOGEN-ACTIVATED PROTEIN KINASE PHOSPHATASE 1</t>
  </si>
  <si>
    <t>LVYKPASVIASGAGK</t>
  </si>
  <si>
    <t>UNKNOWN PROTEIN; LOCATED IN: PLASMA MEMBRANE; EXPRESSED IN: 25 PLANT STRUCTURES; EXPRESSED DURING: 15 GROWTH STAGES; HAS 30201 BLAST HITS TO 17322 PROTEINS IN 780 SPECIES: ARCHAE - 12; BACTERIA - 1396; METAZOA - 17338; FUNGI - 3422; PLANTS - 5037; VIRUSES - 0; OTHER EUKARYOTES - 2996 (SOURCE: NCBI BLINK).</t>
  </si>
  <si>
    <t>Biotin@11=46</t>
  </si>
  <si>
    <t>ALLKGPGNYSFNK</t>
  </si>
  <si>
    <t>MICROTUBULE-ASSOCIATED PROTEINS 70-1</t>
  </si>
  <si>
    <t>ELSIKTSNR</t>
  </si>
  <si>
    <t>UNKNOWN PROTEIN; BEST ARABIDOPSIS THALIANA PROTEIN MATCH IS: UNKNOWN PROTEIN (TAIR:AT3G03130.1); HAS 14330 BLAST HITS TO 10381 PROTEINS IN 896 SPECIES: ARCHAE - 94; BACTERIA - 2881; METAZOA - 4019; FUNGI - 1576; PLANTS - 515; VIRUSES - 110; OTHER EUKARYOTES - 5135 (SOURCE: NCBI BLINK).</t>
  </si>
  <si>
    <t>FVQKHSADLLMR</t>
  </si>
  <si>
    <t>CYCLOARTENOL SYNTHASE 1</t>
  </si>
  <si>
    <t>FQILKR</t>
  </si>
  <si>
    <t>UNKNOWN PROTEIN; HAS 722 BLAST HITS TO 186 PROTEINS IN 64 SPECIES: ARCHAE - 0; BACTERIA - 30; METAZOA - 72; FUNGI - 48; PLANTS - 38; VIRUSES - 0; OTHER EUKARYOTES - 534 (SOURCE: NCBI BLINK).</t>
  </si>
  <si>
    <t>VLLKHQDGR</t>
  </si>
  <si>
    <t>LAMAVKTK</t>
  </si>
  <si>
    <t>PLANT PROTEIN OF UNKNOWN FUNCTION (DUF641)</t>
  </si>
  <si>
    <t>VLEKQLNPDISK</t>
  </si>
  <si>
    <t>TVMFSLGKNR</t>
  </si>
  <si>
    <t>Biotin@6=78</t>
  </si>
  <si>
    <t>KLVCKISSR</t>
  </si>
  <si>
    <t>TBP-ASSOCIATED FACTOR 8</t>
  </si>
  <si>
    <t>LVCKISSR</t>
  </si>
  <si>
    <t>BASIC HELIX-LOOP-HELIX (BHLH) DNA-BINDING SUPERFAMILY PROTEIN</t>
  </si>
  <si>
    <t>TESKPETLEEISLESKPETK</t>
  </si>
  <si>
    <t>CALCIUM DEPENDENT PROTEIN KINASE 1</t>
  </si>
  <si>
    <t>GMMKTVK</t>
  </si>
  <si>
    <t>SNF7 FAMILY PROTEIN</t>
  </si>
  <si>
    <t>ETAKQEAAAKR</t>
  </si>
  <si>
    <t>Biotin@10=68</t>
  </si>
  <si>
    <t>Biotin@5=15</t>
  </si>
  <si>
    <t>FUNCTIONS IN: MOLECULAR_FUNCTION UNKNOWN; INVOLVED IN: BIOLOGICAL_PROCESS UNKNOWN; LOCATED IN: CELLULAR_COMPONENT UNKNOWN; BEST ARABIDOPSIS THALIANA PROTEIN MATCH IS: COP1-INTERACTING PROTEIN-RELATED (TAIR:AT1G72410.1); HAS 30201 BLAST HITS TO 17322 PROTEINS IN 780 SPECIES: ARCHAE - 12; BACTERIA - 1396; METAZOA - 17338; FUNGI - 3422; PLANTS - 5037; VIRUSES - 0; OTHER EUKARYOTES - 2996 (SOURCE: NCBI BLINK).</t>
  </si>
  <si>
    <t>IPIKMSKR</t>
  </si>
  <si>
    <t>AVGKIK</t>
  </si>
  <si>
    <t>UNKNOWN PROTEIN; FUNCTIONS IN: MOLECULAR_FUNCTION UNKNOWN; INVOLVED IN: N-TERMINAL PROTEIN MYRISTOYLATION; EXPRESSED IN: 22 PLANT STRUCTURES; EXPRESSED DURING: 13 GROWTH STAGES; HAS 29 BLAST HITS TO 29 PROTEINS IN 12 SPECIES: ARCHAE - 0; BACTERIA - 0; METAZOA - 2; FUNGI - 0; PLANTS - 27; VIRUSES - 0; OTHER EUKARYOTES - 0 (SOURCE: NCBI BLINK).</t>
  </si>
  <si>
    <t>KFGYIPK</t>
  </si>
  <si>
    <t>UNKNOWN PROTEIN; HAS 38 BLAST HITS TO 38 PROTEINS IN 18 SPECIES: ARCHAE - 0; BACTERIA - 0; METAZOA - 0; FUNGI - 0; PLANTS - 38; VIRUSES - 0; OTHER EUKARYOTES - 0 (SOURCE: NCBI BLINK).</t>
  </si>
  <si>
    <t>KPFHV</t>
  </si>
  <si>
    <t>SAGAKLK</t>
  </si>
  <si>
    <t>FUNCTIONS IN: MOLECULAR_FUNCTION UNKNOWN; INVOLVED IN: BIOLOGICAL_PROCESS UNKNOWN; LOCATED IN: CELLULAR_COMPONENT UNKNOWN; EXPRESSED IN: 25 PLANT STRUCTURES; EXPRESSED DURING: 15 GROWTH STAGES; CONTAINS INTERPRO DOMAIN/S: TOPOISOMERASE II-ASSOCIATED PROTEIN PAT1 (INTERPRO:IPR019167); BEST ARABIDOPSIS THALIANA PROTEIN MATCH IS: TOPOISOMERASE II-ASSOCIATED PROTEIN PAT1 (TAIR:AT3G22270.1); HAS 30201 BLAST HITS TO 17322 PROTEINS IN 780 SPECIES: ARCHAE - 12; BACTERIA - 1396; METAZOA - 17338; FUNGI - 3422; PLANTS - 5037; VIRUSES - 0; OTHER EUKARYOTES - 2996 (SOURCE: NCBI BLINK).</t>
  </si>
  <si>
    <t>Biotin@6|10</t>
  </si>
  <si>
    <t>Oxidation@21;Biotin@22=65;Oxidation@23</t>
  </si>
  <si>
    <t>Oxidation@21;Biotin@22=113;Oxidation@23</t>
  </si>
  <si>
    <t>Oxidation@21;Biotin@22=84;Oxidation@23</t>
  </si>
  <si>
    <t>Oxidation@21;Biotin@22=97;Oxidation@23</t>
  </si>
  <si>
    <t>Oxidation@21;Biotin@22=87;Oxidation@23</t>
  </si>
  <si>
    <t>Oxidation@21;Biotin@22=82;Oxidation@23</t>
  </si>
  <si>
    <t>Oxidation@21;Biotin@22=46;Oxidation@23</t>
  </si>
  <si>
    <t>Oxidation@21;Biotin@22=73;Oxidation@23</t>
  </si>
  <si>
    <t>Oxidation@21;Biotin@22=85;Oxidation@23</t>
  </si>
  <si>
    <t>Oxidation@21;Biotin@22=59;Oxidation@23</t>
  </si>
  <si>
    <t>Oxidation@21;Biotin@22=99;Oxidation@23</t>
  </si>
  <si>
    <t>Oxidation@21=9;Biotin@22=56</t>
  </si>
  <si>
    <t>Biotin@22=75;Oxidation@21|23</t>
  </si>
  <si>
    <t>Biotin@22=39;Oxidation@21|23</t>
  </si>
  <si>
    <t>Biotin@22=23;Oxidation@21|23</t>
  </si>
  <si>
    <t>Oxidation@21=9;Biotin@22=95</t>
  </si>
  <si>
    <t>Oxidation@21=13;Biotin@22=86</t>
  </si>
  <si>
    <t>Biotin@22=111;Oxidation@23=18</t>
  </si>
  <si>
    <t>Biotin@22=102;Oxidation@23=18</t>
  </si>
  <si>
    <t>Biotin@22=26;Oxidation@23=13</t>
  </si>
  <si>
    <t>Biotin@22=39;Oxidation@23=11</t>
  </si>
  <si>
    <t>Biotin@22=90</t>
  </si>
  <si>
    <t>Biotin@22=86</t>
  </si>
  <si>
    <t>Biotin@22=24</t>
  </si>
  <si>
    <t>Biotin@22=92</t>
  </si>
  <si>
    <t>Biotin@22=74</t>
  </si>
  <si>
    <t>Biotin@22=108</t>
  </si>
  <si>
    <t>Biotin@22=96</t>
  </si>
  <si>
    <t>Oxidation@13;Biotin@14=169;Oxidation@15</t>
  </si>
  <si>
    <t>Oxidation@13;Biotin@14=144;Oxidation@15</t>
  </si>
  <si>
    <t>Oxidation@13;Biotin@14=91;Oxidation@15</t>
  </si>
  <si>
    <t>Oxidation@13;Biotin@14=162;Oxidation@15</t>
  </si>
  <si>
    <t>Oxidation@13;Biotin@14=165;Oxidation@15</t>
  </si>
  <si>
    <t>Oxidation@13;Biotin@14=87;Oxidation@15</t>
  </si>
  <si>
    <t>Oxidation@13;Biotin@14=167;Oxidation@15</t>
  </si>
  <si>
    <t>Oxidation@13;Biotin@14=103;Oxidation@15</t>
  </si>
  <si>
    <t>Oxidation@13;Biotin@14=122;Oxidation@15</t>
  </si>
  <si>
    <t>Oxidation@13;Biotin@14=153;Oxidation@15</t>
  </si>
  <si>
    <t>Oxidation@13;Biotin@14=136;Oxidation@15</t>
  </si>
  <si>
    <t>Oxidation@13;Biotin@14=99;Oxidation@15</t>
  </si>
  <si>
    <t>Oxidation@13;Biotin@14=101;Oxidation@15</t>
  </si>
  <si>
    <t>Oxidation@13;Biotin@14=126;Oxidation@15</t>
  </si>
  <si>
    <t>Oxidation@13;Biotin@14=45;Oxidation@15</t>
  </si>
  <si>
    <t>Oxidation@13;Biotin@14=145;Oxidation@15</t>
  </si>
  <si>
    <t>Oxidation@13;Biotin@14=105;Oxidation@15</t>
  </si>
  <si>
    <t>Oxidation@13;Biotin@14=40;Oxidation@15</t>
  </si>
  <si>
    <t>Biotin@14=102;Oxidation@13|15</t>
  </si>
  <si>
    <t>Oxidation@13=8;Biotin@14=66</t>
  </si>
  <si>
    <t>Biotin@14=54;Oxidation@13|15</t>
  </si>
  <si>
    <t>Oxidation@13=13;Biotin@14=147</t>
  </si>
  <si>
    <t>Oxidation@13=9;Biotin@14=127</t>
  </si>
  <si>
    <t>Oxidation@13=9;Biotin@14=115</t>
  </si>
  <si>
    <t>Oxidation@13=15;Biotin@14=171</t>
  </si>
  <si>
    <t>Biotin@14=70;Oxidation@13|15</t>
  </si>
  <si>
    <t>Biotin@14=119;Oxidation@13|15</t>
  </si>
  <si>
    <t>Biotin@14=117;Oxidation@13|15</t>
  </si>
  <si>
    <t>Biotin@14=116;Oxidation@13|15</t>
  </si>
  <si>
    <t>Biotin@14=73;Oxidation@13|15</t>
  </si>
  <si>
    <t>Oxidation@13=9;Biotin@14=98</t>
  </si>
  <si>
    <t>Biotin@14=60;Oxidation@13|15</t>
  </si>
  <si>
    <t>Biotin@14=69;Oxidation@13|15</t>
  </si>
  <si>
    <t>Biotin@14=75;Oxidation@13|15</t>
  </si>
  <si>
    <t>Biotin@14=25;Oxidation@13|15</t>
  </si>
  <si>
    <t>Oxidation@13=10;Biotin@14=10</t>
  </si>
  <si>
    <t>Oxidation@13=7;Biotin@14=26</t>
  </si>
  <si>
    <t>Biotin@14=95;Oxidation@15=15</t>
  </si>
  <si>
    <t>Biotin@14=140;Oxidation@15=22</t>
  </si>
  <si>
    <t>Biotin@14=144;Oxidation@15=8</t>
  </si>
  <si>
    <t>Biotin@14=155;Oxidation@15=10</t>
  </si>
  <si>
    <t>Biotin@14=144;Oxidation@15=17</t>
  </si>
  <si>
    <t>Biotin@14=162;Oxidation@15=19</t>
  </si>
  <si>
    <t>Biotin@14=109;Oxidation@15=17</t>
  </si>
  <si>
    <t>Biotin@14=80;Oxidation@13|15</t>
  </si>
  <si>
    <t>Biotin@14=133;Oxidation@13|15</t>
  </si>
  <si>
    <t>Biotin@14=43;Oxidation@13|15</t>
  </si>
  <si>
    <t>Biotin@14=90;Oxidation@13|15</t>
  </si>
  <si>
    <t>Biotin@14=49;Oxidation@15=16</t>
  </si>
  <si>
    <t>Biotin@14=22;Oxidation@15=15</t>
  </si>
  <si>
    <t>Biotin@14=9;Oxidation@15=9</t>
  </si>
  <si>
    <t>Biotin@14=16;Oxidation@15=8</t>
  </si>
  <si>
    <t>Biotin@14=23;Oxidation@13|15</t>
  </si>
  <si>
    <t>Biotin@14=145</t>
  </si>
  <si>
    <t>Biotin@14=102</t>
  </si>
  <si>
    <t>Biotin@14=135</t>
  </si>
  <si>
    <t>Biotin@14=70</t>
  </si>
  <si>
    <t>Biotin@14=119</t>
  </si>
  <si>
    <t>Biotin@14=104</t>
  </si>
  <si>
    <t>Biotin@14=137</t>
  </si>
  <si>
    <t>Biotin@14=127</t>
  </si>
  <si>
    <t>Biotin@14=116</t>
  </si>
  <si>
    <t>Biotin@14=131</t>
  </si>
  <si>
    <t>Biotin@14=105</t>
  </si>
  <si>
    <t>Biotin@14=66</t>
  </si>
  <si>
    <t>Biotin@14=92</t>
  </si>
  <si>
    <t>Biotin@14=60</t>
  </si>
  <si>
    <t>Biotin@14=12</t>
  </si>
  <si>
    <t>Biotin@14=11</t>
  </si>
  <si>
    <t>NVEAHIGKGICLQTQNK</t>
  </si>
  <si>
    <t>Biotin@9=8</t>
  </si>
  <si>
    <t>Biotin@9=13</t>
  </si>
  <si>
    <t>Biotin@3=19</t>
  </si>
  <si>
    <t>Oxidation@1;Oxidation@3;Biotin@16=40</t>
  </si>
  <si>
    <t>Biotin@16=48;Oxidation@1|3</t>
  </si>
  <si>
    <t>Biotin@10=75</t>
  </si>
  <si>
    <t>Biotin@10=136</t>
  </si>
  <si>
    <t>Biotin@10=69</t>
  </si>
  <si>
    <t>Biotin@32=93;Biotin@N-term|12</t>
  </si>
  <si>
    <t>Biotin@12=11;Biotin@32=102</t>
  </si>
  <si>
    <t>Biotin@12=11;Biotin@32=82</t>
  </si>
  <si>
    <t>Biotin@32=89;Biotin@N-term|12</t>
  </si>
  <si>
    <t>Biotin@12=47</t>
  </si>
  <si>
    <t>Biotin@12=51</t>
  </si>
  <si>
    <t>Biotin@12=43</t>
  </si>
  <si>
    <t>Biotin@32=112</t>
  </si>
  <si>
    <t>Biotin@32=89</t>
  </si>
  <si>
    <t>Biotin@32=106</t>
  </si>
  <si>
    <t>Biotin@32=73</t>
  </si>
  <si>
    <t>Biotin@32=43</t>
  </si>
  <si>
    <t>Biotin@32=27</t>
  </si>
  <si>
    <t>Biotin@32=64;Biotin@N-term|12</t>
  </si>
  <si>
    <t>Biotin@32=78;Biotin@N-term|12</t>
  </si>
  <si>
    <t>Biotin@32=92;Biotin@N-term|12</t>
  </si>
  <si>
    <t>Biotin@20=150</t>
  </si>
  <si>
    <t>Biotin@20=128</t>
  </si>
  <si>
    <t>Biotin@20=147</t>
  </si>
  <si>
    <t>Biotin@20=73</t>
  </si>
  <si>
    <t>Oxidation@10;Biotin@12=9</t>
  </si>
  <si>
    <t>Biotin@27=57</t>
  </si>
  <si>
    <t>AAINKHIQTLR</t>
  </si>
  <si>
    <t>Biotin@4=60</t>
  </si>
  <si>
    <t>Biotin@8=56</t>
  </si>
  <si>
    <t>Biotin&amp;Oxidation@((N-term&amp;13)|(3&amp;13)|(14&amp;(13|16)))</t>
  </si>
  <si>
    <t>Oxidation@13;Biotin@14=52;Oxidation@16</t>
  </si>
  <si>
    <t>Oxidation@13;Biotin@14=48;Oxidation@16</t>
  </si>
  <si>
    <t>Oxidation@13;Biotin@14=47;Oxidation@16</t>
  </si>
  <si>
    <t>Oxidation@13;Biotin@14=70;Oxidation@16</t>
  </si>
  <si>
    <t>Oxidation@13;Biotin@14=81;Oxidation@16</t>
  </si>
  <si>
    <t>Oxidation@13;Biotin@14=79;Oxidation@16</t>
  </si>
  <si>
    <t>Oxidation@13;Biotin@14=14;Oxidation@16</t>
  </si>
  <si>
    <t>Oxidation@13;Biotin@14=38;Oxidation@16</t>
  </si>
  <si>
    <t>Oxidation@13;Biotin@14=7;Oxidation@16</t>
  </si>
  <si>
    <t>Oxidation@13;Biotin@14=25;Oxidation@16</t>
  </si>
  <si>
    <t>Oxidation@13;Biotin@14=36;Oxidation@16</t>
  </si>
  <si>
    <t>Oxidation@13=36;Biotin@14=57</t>
  </si>
  <si>
    <t>Oxidation@13=28;Biotin@14=28</t>
  </si>
  <si>
    <t>Oxidation@13=29;Biotin@14=30</t>
  </si>
  <si>
    <t>Oxidation@13=7;Biotin@14=29</t>
  </si>
  <si>
    <t>Biotin@14=26;Oxidation@16=36</t>
  </si>
  <si>
    <t>Biotin@14=45</t>
  </si>
  <si>
    <t>Biotin@14=50</t>
  </si>
  <si>
    <t>Oxidation@10;Biotin@11=69;Oxidation@13</t>
  </si>
  <si>
    <t>Oxidation@10;Biotin@11=47;Oxidation@13</t>
  </si>
  <si>
    <t>Oxidation@10;Biotin@11=96;Oxidation@13</t>
  </si>
  <si>
    <t>Oxidation@10;Biotin@11=31;Oxidation@13</t>
  </si>
  <si>
    <t>Oxidation@10;Biotin@11=62;Oxidation@13</t>
  </si>
  <si>
    <t>Oxidation@10;Biotin@11=109;Oxidation@13</t>
  </si>
  <si>
    <t>Oxidation@10;Biotin@11=33;Oxidation@13</t>
  </si>
  <si>
    <t>Oxidation@10;Biotin@11=80;Oxidation@13</t>
  </si>
  <si>
    <t>Oxidation@10;Biotin@11=76;Oxidation@13</t>
  </si>
  <si>
    <t>Oxidation@10;Biotin@11=63;Oxidation@13</t>
  </si>
  <si>
    <t>Oxidation@10;Biotin@11=54;Oxidation@13</t>
  </si>
  <si>
    <t>Oxidation@10;Biotin@11=25;Oxidation@13</t>
  </si>
  <si>
    <t>Oxidation@10;Biotin@11=42;Oxidation@13</t>
  </si>
  <si>
    <t>Oxidation@10;Biotin@11=50;Oxidation@13</t>
  </si>
  <si>
    <t>Oxidation@10;Biotin@11=49;Oxidation@13</t>
  </si>
  <si>
    <t>Oxidation@10;Biotin@11=24;Oxidation@13</t>
  </si>
  <si>
    <t>Oxidation@10;Biotin@11=20;Oxidation@13</t>
  </si>
  <si>
    <t>Oxidation@10;Biotin@11=87;Oxidation@13</t>
  </si>
  <si>
    <t>Oxidation@10;Biotin@11=36;Oxidation@13</t>
  </si>
  <si>
    <t>Oxidation@10;Biotin@11=27;Oxidation@13</t>
  </si>
  <si>
    <t>Oxidation@10;Biotin@11=93;Oxidation@13</t>
  </si>
  <si>
    <t>Oxidation@10;Biotin@11=68;Oxidation@13</t>
  </si>
  <si>
    <t>Oxidation@10=37;Biotin@11=109</t>
  </si>
  <si>
    <t>Oxidation@10=43;Biotin@11=84</t>
  </si>
  <si>
    <t>Oxidation@10=36;Biotin@11=97</t>
  </si>
  <si>
    <t>Oxidation@10=48;Biotin@11=94</t>
  </si>
  <si>
    <t>Oxidation@10=32;Biotin@11=74</t>
  </si>
  <si>
    <t>Oxidation@10=23;Biotin@11=22</t>
  </si>
  <si>
    <t>Oxidation@10=25;Biotin@11=22</t>
  </si>
  <si>
    <t>Biotin@11=51;Oxidation@10|13</t>
  </si>
  <si>
    <t>Oxidation@10=28;Biotin@11=57</t>
  </si>
  <si>
    <t>Biotin@11=54;Oxidation@10|13</t>
  </si>
  <si>
    <t>Oxidation@10=19;Biotin@11=65</t>
  </si>
  <si>
    <t>Biotin@11=75;Oxidation@13=41</t>
  </si>
  <si>
    <t>Biotin@11=90;Oxidation@13=44</t>
  </si>
  <si>
    <t>Biotin@11=82;Oxidation@13=44</t>
  </si>
  <si>
    <t>Biotin@11=54;Oxidation@13=47</t>
  </si>
  <si>
    <t>Biotin@11=48;Oxidation@13=16</t>
  </si>
  <si>
    <t>Biotin@11=84</t>
  </si>
  <si>
    <t>Biotin@11=87</t>
  </si>
  <si>
    <t>Biotin@11=94</t>
  </si>
  <si>
    <t>Biotin@11=86</t>
  </si>
  <si>
    <t>Biotin@14=72</t>
  </si>
  <si>
    <t>Biotin@14=57</t>
  </si>
  <si>
    <t>Biotin@14=78</t>
  </si>
  <si>
    <t>Biotin@14|17</t>
  </si>
  <si>
    <t>Biotin@17=24</t>
  </si>
  <si>
    <t>Biotin@3=34</t>
  </si>
  <si>
    <t>Biotin@9=109</t>
  </si>
  <si>
    <t>Biotin@9=46</t>
  </si>
  <si>
    <t>Biotin@9=65</t>
  </si>
  <si>
    <t>Biotin@9=117</t>
  </si>
  <si>
    <t>Biotin@9=62</t>
  </si>
  <si>
    <t>Biotin@15=89;Oxidation@16</t>
  </si>
  <si>
    <t>Biotin@15=75;Oxidation@16</t>
  </si>
  <si>
    <t>Biotin@15=64;Oxidation@16</t>
  </si>
  <si>
    <t>Biotin@15=31;Oxidation@16</t>
  </si>
  <si>
    <t>Biotin@15=117</t>
  </si>
  <si>
    <t>Biotin@15=88</t>
  </si>
  <si>
    <t>FVAFPIEAVQQSNMASEPTSKFIQGTEK</t>
  </si>
  <si>
    <t>Biotin@21=33</t>
  </si>
  <si>
    <t>Biotin@3=18</t>
  </si>
  <si>
    <t>Biotin@5=9</t>
  </si>
  <si>
    <t>Biotin@5=28</t>
  </si>
  <si>
    <t>Oxidation@4;Biotin@18=114</t>
  </si>
  <si>
    <t>Oxidation@4;Biotin@18=119</t>
  </si>
  <si>
    <t>Oxidation@4;Biotin@18=79</t>
  </si>
  <si>
    <t>Oxidation@4;Biotin@18=113</t>
  </si>
  <si>
    <t>Biotin@18=106</t>
  </si>
  <si>
    <t>Biotin@18=101</t>
  </si>
  <si>
    <t>Biotin@18=143</t>
  </si>
  <si>
    <t>Biotin@18=78</t>
  </si>
  <si>
    <t>Biotin@18=51</t>
  </si>
  <si>
    <t>Biotin@12=20</t>
  </si>
  <si>
    <t>Biotin@15=8</t>
  </si>
  <si>
    <t>Biotin@15=14</t>
  </si>
  <si>
    <t>Biotin@7|11</t>
  </si>
  <si>
    <t>Biotin@10=85</t>
  </si>
  <si>
    <t>Biotin@10=62</t>
  </si>
  <si>
    <t>EIGGSSRPPTSGKLIEQTAEK</t>
  </si>
  <si>
    <t>Biotin@13=51</t>
  </si>
  <si>
    <t>Biotin@11=39</t>
  </si>
  <si>
    <t>Biotin@11=26</t>
  </si>
  <si>
    <t>Biotin@11=24</t>
  </si>
  <si>
    <t>Biotin@10=43</t>
  </si>
  <si>
    <t>Biotin@10=17</t>
  </si>
  <si>
    <t>Met-loss@1;Biotin@8=48</t>
  </si>
  <si>
    <t>Met-loss@1;Biotin@8|17</t>
  </si>
  <si>
    <t>Biotin@18=87</t>
  </si>
  <si>
    <t>Biotin@17=76</t>
  </si>
  <si>
    <t>Biotin@10=67</t>
  </si>
  <si>
    <t>Oxidation@2;Biotin@3=15</t>
  </si>
  <si>
    <t>Biotin@3=44</t>
  </si>
  <si>
    <t>Biotin@3=33</t>
  </si>
  <si>
    <t>Oxidation@11;Oxidation@12;Biotin@27=49</t>
  </si>
  <si>
    <t>Oxidation@11;Oxidation@12;Biotin@27=64</t>
  </si>
  <si>
    <t>Oxidation@11;Oxidation@12;Biotin@27=62</t>
  </si>
  <si>
    <t>Biotin@27=49;Oxidation@11|12</t>
  </si>
  <si>
    <t>Biotin@27=41;Oxidation@11|12</t>
  </si>
  <si>
    <t>Biotin@27=60;Oxidation@11|12</t>
  </si>
  <si>
    <t>Biotin@27=45;Oxidation@11|12</t>
  </si>
  <si>
    <t>Biotin@27=72;Oxidation@11|12</t>
  </si>
  <si>
    <t>Biotin@27=50;Oxidation@11|12</t>
  </si>
  <si>
    <t>Biotin@27=79;Oxidation@11|12</t>
  </si>
  <si>
    <t>Biotin@27=29;Oxidation@11|12</t>
  </si>
  <si>
    <t>Biotin@27=40;Oxidation@11|12</t>
  </si>
  <si>
    <t>Biotin@27=88</t>
  </si>
  <si>
    <t>Biotin@27=46</t>
  </si>
  <si>
    <t>Biotin@10=92</t>
  </si>
  <si>
    <t>Biotin@10=94</t>
  </si>
  <si>
    <t>Biotin@10=65</t>
  </si>
  <si>
    <t>Biotin@8=65</t>
  </si>
  <si>
    <t>Biotin@8=81</t>
  </si>
  <si>
    <t>Biotin@17=54</t>
  </si>
  <si>
    <t>Biotin@15=66</t>
  </si>
  <si>
    <t>Biotin@15=42</t>
  </si>
  <si>
    <t>Biotin@8=105</t>
  </si>
  <si>
    <t>Biotin@8=119</t>
  </si>
  <si>
    <t>Biotin@8=95</t>
  </si>
  <si>
    <t>Biotin@8=97</t>
  </si>
  <si>
    <t>Biotin@8=111</t>
  </si>
  <si>
    <t>Biotin@8=19</t>
  </si>
  <si>
    <t>Biotin@4=41</t>
  </si>
  <si>
    <t>Biotin@17=62</t>
  </si>
  <si>
    <t>Biotin@17=35</t>
  </si>
  <si>
    <t>Biotin@17=34</t>
  </si>
  <si>
    <t>Biotin@17=14</t>
  </si>
  <si>
    <t>Biotin@15=97</t>
  </si>
  <si>
    <t>Biotin@15=98</t>
  </si>
  <si>
    <t>Biotin@15=83</t>
  </si>
  <si>
    <t>Biotin@25=89</t>
  </si>
  <si>
    <t>Biotin@25=90</t>
  </si>
  <si>
    <t>Biotin@25=83</t>
  </si>
  <si>
    <t>Biotin@16=173</t>
  </si>
  <si>
    <t>Biotin@16=111</t>
  </si>
  <si>
    <t>Biotin@16=98</t>
  </si>
  <si>
    <t>Biotin@N-term|10|18</t>
  </si>
  <si>
    <t>Biotin@18=9</t>
  </si>
  <si>
    <t>Biotin@8=26</t>
  </si>
  <si>
    <t>SEDSALTPPEAWGGDKFSEKFNQLANEK</t>
  </si>
  <si>
    <t>Biotin@16|20</t>
  </si>
  <si>
    <t>QKSNPDLR</t>
  </si>
  <si>
    <t>LVENSGKHDSYKGSILLR</t>
  </si>
  <si>
    <t>Biotin@7|12</t>
  </si>
  <si>
    <t>Biotin@6=81</t>
  </si>
  <si>
    <t>Biotin@6=68</t>
  </si>
  <si>
    <t>Biotin@6|14</t>
  </si>
  <si>
    <t>Biotin@2=12;Oxidation@3</t>
  </si>
  <si>
    <t>Biotin@8=96</t>
  </si>
  <si>
    <t>Biotin@8=62</t>
  </si>
  <si>
    <t>Biotin@8=22</t>
  </si>
  <si>
    <t>Biotin@5=39</t>
  </si>
  <si>
    <t>Biotin@6=54</t>
  </si>
  <si>
    <t>Biotin@6=31</t>
  </si>
  <si>
    <t>Biotin@4=20</t>
  </si>
  <si>
    <t>Biotin@9=52</t>
  </si>
  <si>
    <t>Biotin@9=93</t>
  </si>
  <si>
    <t>Biotin@9=51</t>
  </si>
  <si>
    <t>Biotin@17=84</t>
  </si>
  <si>
    <t>Biotin@5=35;Oxidation@6</t>
  </si>
  <si>
    <t>Biotin@5=38;Oxidation@6</t>
  </si>
  <si>
    <t>Biotin@5=53;Oxidation@6</t>
  </si>
  <si>
    <t>Biotin@5=62;Oxidation@6</t>
  </si>
  <si>
    <t>Biotin@5=65;Oxidation@6</t>
  </si>
  <si>
    <t>Biotin@5=59</t>
  </si>
  <si>
    <t>Biotin@22=31;Oxidation&amp;Oxidation@((21&amp;(23|25))|(23&amp;25))</t>
  </si>
  <si>
    <t>Biotin@22=11;Oxidation&amp;Oxidation@((21&amp;(23|25))|(23&amp;25))</t>
  </si>
  <si>
    <t>Biotin@22=49;Oxidation&amp;Oxidation@((21&amp;(23|25))|(23&amp;25))</t>
  </si>
  <si>
    <t>Biotin@22=16;Oxidation&amp;Oxidation@((21&amp;(23|25))|(23&amp;25))</t>
  </si>
  <si>
    <t>Biotin@22=55;Oxidation@21|23|25</t>
  </si>
  <si>
    <t>Biotin@22=9;Oxidation@21|23|25</t>
  </si>
  <si>
    <t>Biotin@22=11;Oxidation@21|23|25</t>
  </si>
  <si>
    <t>Biotin@N-term=7;Oxidation&amp;Oxidation@((21&amp;(23|25))|(23&amp;25))</t>
  </si>
  <si>
    <t>Biotin@13=111</t>
  </si>
  <si>
    <t>Biotin@13=101</t>
  </si>
  <si>
    <t>Biotin@13=102</t>
  </si>
  <si>
    <t>Oxidation@7;Biotin@10=64</t>
  </si>
  <si>
    <t>Oxidation@7;Biotin@10=77</t>
  </si>
  <si>
    <t>Biotin@10=123</t>
  </si>
  <si>
    <t>Oxidation@19;Biotin@20=34</t>
  </si>
  <si>
    <t>Biotin@20=106</t>
  </si>
  <si>
    <t>Biotin@20=29</t>
  </si>
  <si>
    <t>Biotin@20=22</t>
  </si>
  <si>
    <t>Biotin@3=11;Oxidation@5</t>
  </si>
  <si>
    <t>Biotin@5|9</t>
  </si>
  <si>
    <t>Biotin@12=82</t>
  </si>
  <si>
    <t>Biotin@9=85</t>
  </si>
  <si>
    <t>Biotin@7=72</t>
  </si>
  <si>
    <t>Biotin@6=29</t>
  </si>
  <si>
    <t>Biotin@7=29</t>
  </si>
  <si>
    <t>Biotin@2=20</t>
  </si>
  <si>
    <t>Biotin@14=36</t>
  </si>
  <si>
    <t>Biotin@14=26</t>
  </si>
  <si>
    <t>Biotin@14=42</t>
  </si>
  <si>
    <t>Biotin@12=50;Oxidation@15=70</t>
  </si>
  <si>
    <t>Biotin@12=42;Oxidation@15=42</t>
  </si>
  <si>
    <t>Biotin@12=101</t>
  </si>
  <si>
    <t>Biotin@12=80</t>
  </si>
  <si>
    <t>Biotin@12=104</t>
  </si>
  <si>
    <t>Oxidation@22=69;Biotin@N-term|4</t>
  </si>
  <si>
    <t>Biotin@40=45</t>
  </si>
  <si>
    <t>Biotin@40=29</t>
  </si>
  <si>
    <t>Biotin@40=23</t>
  </si>
  <si>
    <t>Biotin@22=77</t>
  </si>
  <si>
    <t>Biotin@22=56</t>
  </si>
  <si>
    <t>Biotin&amp;Oxidation&amp;Oxidation@((N-term&amp;(6&amp;(14|21))|(14&amp;21))|(7&amp;(6&amp;(14|21))|(14&amp;21)))</t>
  </si>
  <si>
    <t>Biotin&amp;Oxidation&amp;Oxidation@((N-term&amp;14&amp;21)|(7&amp;(6&amp;(14|21))|(14&amp;21)))</t>
  </si>
  <si>
    <t>Biotin@7=16;Oxidation@14|21</t>
  </si>
  <si>
    <t>Biotin&amp;Oxidation@((N-term&amp;(14|21))|(7&amp;(6|14|21)))</t>
  </si>
  <si>
    <t>Biotin@7=6</t>
  </si>
  <si>
    <t>FSDQLAVSSVLSPSHKSALLNQLQNNK</t>
  </si>
  <si>
    <t>Biotin@16=91</t>
  </si>
  <si>
    <t>Biotin@16=105</t>
  </si>
  <si>
    <t>Biotin@12=50</t>
  </si>
  <si>
    <t>Biotin@8=89</t>
  </si>
  <si>
    <t>Biotin@8=91</t>
  </si>
  <si>
    <t>Biotin@14=13</t>
  </si>
  <si>
    <t>Biotin@14=15</t>
  </si>
  <si>
    <t>YGKLDEK</t>
  </si>
  <si>
    <t>Biotin@5=8</t>
  </si>
  <si>
    <t>Oxidation@11;Biotin@15=66</t>
  </si>
  <si>
    <t>Biotin@15=140</t>
  </si>
  <si>
    <t>Biotin@15=130</t>
  </si>
  <si>
    <t>Biotin@19=43</t>
  </si>
  <si>
    <t>Biotin@19=42</t>
  </si>
  <si>
    <t>Biotin@N-term|19</t>
  </si>
  <si>
    <t>Biotin@19=10</t>
  </si>
  <si>
    <t>QKEEELALLYADPFDVEAQRK</t>
  </si>
  <si>
    <t>Biotin@27=127</t>
  </si>
  <si>
    <t>Biotin@27=36</t>
  </si>
  <si>
    <t>Biotin@27=101</t>
  </si>
  <si>
    <t>Met-loss+Acetyl@1;Biotin@9=24</t>
  </si>
  <si>
    <t>Met-loss+Acetyl@1;Biotin@9=31</t>
  </si>
  <si>
    <t>Met-loss+Acetyl@1;Biotin@12=15</t>
  </si>
  <si>
    <t>Oxidation@8=8;Biotin@9=93</t>
  </si>
  <si>
    <t>Biotin@9=115</t>
  </si>
  <si>
    <t>Biotin@7=84</t>
  </si>
  <si>
    <t>Biotin@7=65</t>
  </si>
  <si>
    <t>KAIAKSSSTVDESLR</t>
  </si>
  <si>
    <t>Biotin@N-term|1|5</t>
  </si>
  <si>
    <t>Biotin@6=52</t>
  </si>
  <si>
    <t>Biotin@9=30</t>
  </si>
  <si>
    <t>Biotin@9=37</t>
  </si>
  <si>
    <t>Biotin@9=14</t>
  </si>
  <si>
    <t>Biotin@6=39</t>
  </si>
  <si>
    <t>Biotin@7=25</t>
  </si>
  <si>
    <t>Oxidation@5;Biotin@6=68</t>
  </si>
  <si>
    <t>Oxidation@5;Biotin@6=59</t>
  </si>
  <si>
    <t>Oxidation@5;Biotin@6=46</t>
  </si>
  <si>
    <t>Biotin@6=70</t>
  </si>
  <si>
    <t>Biotin@17=138</t>
  </si>
  <si>
    <t>Biotin@17=153</t>
  </si>
  <si>
    <t>Biotin@18=57</t>
  </si>
  <si>
    <t>Biotin@18=61</t>
  </si>
  <si>
    <t>Biotin@20=15</t>
  </si>
  <si>
    <t>Biotin@20=11</t>
  </si>
  <si>
    <t>GNLRPDDATFAKIPDAIWQETSASTTENK</t>
  </si>
  <si>
    <t>Biotin@10=116</t>
  </si>
  <si>
    <t>Biotin@10=74</t>
  </si>
  <si>
    <t>Biotin@8=66</t>
  </si>
  <si>
    <t>Biotin@25=92</t>
  </si>
  <si>
    <t>Biotin@25=74</t>
  </si>
  <si>
    <t>TPNSKVNPFSSLDQK</t>
  </si>
  <si>
    <t>Biotin@12=126</t>
  </si>
  <si>
    <t>Biotin@12=85</t>
  </si>
  <si>
    <t>Biotin@11=69</t>
  </si>
  <si>
    <t>Biotin@11=56</t>
  </si>
  <si>
    <t>Biotin@11=76</t>
  </si>
  <si>
    <t>Biotin@9=41</t>
  </si>
  <si>
    <t>Biotin@12=79</t>
  </si>
  <si>
    <t>Biotin@N-term|10</t>
  </si>
  <si>
    <t>Oxidation@3;Biotin@8=67</t>
  </si>
  <si>
    <t>Oxidation@3;Biotin@8=58</t>
  </si>
  <si>
    <t>Biotin@8=88</t>
  </si>
  <si>
    <t>DFVADKLTAIPKPEGSVTDVDLK</t>
  </si>
  <si>
    <t>Biotin@11=102</t>
  </si>
  <si>
    <t>Biotin@11=106</t>
  </si>
  <si>
    <t>IFLPESALTPLEPSTSACVYSGKAR</t>
  </si>
  <si>
    <t>Biotin@23=150</t>
  </si>
  <si>
    <t>DSDYSHGFGFDDHDPFGSTGPFKTTTTTAETPR</t>
  </si>
  <si>
    <t>Biotin@23=29</t>
  </si>
  <si>
    <t>Biotin@21=19</t>
  </si>
  <si>
    <t>IQQTDKFTGQQSFLNHSNHQER</t>
  </si>
  <si>
    <t>Biotin@6=13</t>
  </si>
  <si>
    <t>Biotin@9=89</t>
  </si>
  <si>
    <t>QALQEAVILPVKFPQFFTGKR</t>
  </si>
  <si>
    <t>Biotin@20=19</t>
  </si>
  <si>
    <t>FPQFFTGKR</t>
  </si>
  <si>
    <t>Biotin@5=31</t>
  </si>
  <si>
    <t>Biotin@5=21</t>
  </si>
  <si>
    <t>Biotin@5=80</t>
  </si>
  <si>
    <t>Biotin@5=77</t>
  </si>
  <si>
    <t>KAGLAPAEVDEDGKEINPHIPEYMSK</t>
  </si>
  <si>
    <t>Biotin@14=67</t>
  </si>
  <si>
    <t>Biotin@6=34;Oxidation@7</t>
  </si>
  <si>
    <t>Biotin@N-term|1|6</t>
  </si>
  <si>
    <t>Biotin@20=90</t>
  </si>
  <si>
    <t>Biotin@20=102</t>
  </si>
  <si>
    <t>Met-loss+Acetyl@1;Biotin@7=54</t>
  </si>
  <si>
    <t>Met-loss+Acetyl@1;Biotin@7=77</t>
  </si>
  <si>
    <t>Met-loss+Acetyl@1;Biotin@7=69</t>
  </si>
  <si>
    <t>Biotin@8=44</t>
  </si>
  <si>
    <t>Biotin@7=79</t>
  </si>
  <si>
    <t>Biotin@7=70</t>
  </si>
  <si>
    <t>Biotin@12=92</t>
  </si>
  <si>
    <t>Biotin@12=86</t>
  </si>
  <si>
    <t>Biotin@11=27</t>
  </si>
  <si>
    <t>IQYSKPAQPITCATFAQDVLEGR</t>
  </si>
  <si>
    <t>2A PHOSPHATASE ASSOCIATED PROTEIN OF 46 KD</t>
  </si>
  <si>
    <t>Biotin@5=19</t>
  </si>
  <si>
    <t>Biotin@6=50</t>
  </si>
  <si>
    <t>Biotin@11=72</t>
  </si>
  <si>
    <t>Biotin@13=18</t>
  </si>
  <si>
    <t>Biotin@7=54</t>
  </si>
  <si>
    <t>Biotin@9=54</t>
  </si>
  <si>
    <t>YSDVQRPVSGSGVASSYSKSSTVPSSR</t>
  </si>
  <si>
    <t>Biotin@19=44</t>
  </si>
  <si>
    <t>Biotin@4=40</t>
  </si>
  <si>
    <t>Biotin@6=35</t>
  </si>
  <si>
    <t>Biotin@10=23</t>
  </si>
  <si>
    <t>Biotin@10=35</t>
  </si>
  <si>
    <t>KIGFTDKINTGTVVVGEK</t>
  </si>
  <si>
    <t>TDKASLLAEVIQHVK</t>
  </si>
  <si>
    <t>SGKNQLMESLKAEGEDVIEDVKPTGQSK</t>
  </si>
  <si>
    <t>Biotin@3=16</t>
  </si>
  <si>
    <t>Biotin@7=26</t>
  </si>
  <si>
    <t>KKEYFAGPLPLVR</t>
  </si>
  <si>
    <t>Biotin@N-term|1|2</t>
  </si>
  <si>
    <t>IGIVGLPNVGKSTLFNTLTK</t>
  </si>
  <si>
    <t>HSGNIPDKNTSFSVR</t>
  </si>
  <si>
    <t>BEL1-LIKE HOMEODOMAIN 4</t>
  </si>
  <si>
    <t>ISKDVVDMLLK</t>
  </si>
  <si>
    <t>VACUOLAR ATP SYNTHASE SUBUNIT G2</t>
  </si>
  <si>
    <t>KGAAWGASLR</t>
  </si>
  <si>
    <t>YLGGSKLSSLALR</t>
  </si>
  <si>
    <t>CDC27  FAMILY PROTEIN</t>
  </si>
  <si>
    <t>LNSSKLASLPFMINQDKFSGLK</t>
  </si>
  <si>
    <t>SSGSTLSAPLSKSFHMGR</t>
  </si>
  <si>
    <t>Biotin@12=76</t>
  </si>
  <si>
    <t>VLVNPNPSFSKLPEVLMK</t>
  </si>
  <si>
    <t>Biotin@11=57</t>
  </si>
  <si>
    <t>UNKNOWN PROTEIN; FUNCTIONS IN: MOLECULAR_FUNCTION UNKNOWN; INVOLVED IN: BIOLOGICAL_PROCESS UNKNOWN; LOCATED IN: CELLULAR_COMPONENT UNKNOWN; EXPRESSED IN: 25 PLANT STRUCTURES; EXPRESSED DURING: 15 GROWTH STAGES; BEST ARABIDOPSIS THALIANA PROTEIN MATCH IS: UNKNOWN PROTEIN (TAIR:AT4G10470.1); HAS 531 BLAST HITS TO 229 PROTEINS IN 83 SPECIES: ARCHAE - 0; BACTERIA - 197; METAZOA - 59; FUNGI - 50; PLANTS - 48; VIRUSES - 0; OTHER EUKARYOTES - 177 (SOURCE: NCBI BLINK).</t>
  </si>
  <si>
    <t>Biotin@6=66</t>
  </si>
  <si>
    <t>Biotin@3=21</t>
  </si>
  <si>
    <t>Biotin@6=79</t>
  </si>
  <si>
    <t>Biotin@9=11</t>
  </si>
  <si>
    <t>IAPLPAKVELK</t>
  </si>
  <si>
    <t>NGLIDKAR</t>
  </si>
  <si>
    <t>K-BOX REGION AND MADS-BOX TRANSCRIPTION FACTOR FAMILY PROTEIN</t>
  </si>
  <si>
    <t>QKENSPSGGSKPVAVTKSTELR</t>
  </si>
  <si>
    <t>COP1-INTERACTING PROTEIN-RELATED</t>
  </si>
  <si>
    <t>Biotin@17=17</t>
  </si>
  <si>
    <t>VWDASDPKPVSASSAR</t>
  </si>
  <si>
    <t>PROTEIN OF UNKNOWN FUNCTION (DUF1421)</t>
  </si>
  <si>
    <t>KWNQFEVNKSLFGVK</t>
  </si>
  <si>
    <t>Biotin@9=25</t>
  </si>
  <si>
    <t>CTC-INTERACTING DOMAIN 4</t>
  </si>
  <si>
    <t>Biotin@4=31</t>
  </si>
  <si>
    <t>LDLDKSDHVGLVNK</t>
  </si>
  <si>
    <t>TIME FOR COFFEE</t>
  </si>
  <si>
    <t>SAIHFDPGLTVSDKSR</t>
  </si>
  <si>
    <t>Biotin@14=85</t>
  </si>
  <si>
    <t>ARF GTPASE-ACTIVATING PROTEIN</t>
  </si>
  <si>
    <t>VAVPKPINLPSQR</t>
  </si>
  <si>
    <t>DGPGPLHSPAVSKSASMNTR</t>
  </si>
  <si>
    <t>Biotin@13=38</t>
  </si>
  <si>
    <t>Biotin@15=47</t>
  </si>
  <si>
    <t>Biotin@6=57</t>
  </si>
  <si>
    <t>Biotin@4=57</t>
  </si>
  <si>
    <t>Biotin@4|7</t>
  </si>
  <si>
    <t>SFSKSSLDMAIR</t>
  </si>
  <si>
    <t>UNKNOWN PROTEIN; BEST ARABIDOPSIS THALIANA PROTEIN MATCH IS: UNKNOWN PROTEIN (TAIR:AT3G51540.1); HAS 48380 BLAST HITS TO 29827 PROTEINS IN 1356 SPECIES: ARCHAE - 46; BACTERIA - 5589; METAZOA - 17361; FUNGI - 13192; PLANTS - 2237; VIRUSES - 905; OTHER EUKARYOTES - 9050 (SOURCE: NCBI BLINK).</t>
  </si>
  <si>
    <t>GQSEKHFAQSVPNFSEIK</t>
  </si>
  <si>
    <t>Biotin@N-term;Biotin@5</t>
  </si>
  <si>
    <t>FADSKR</t>
  </si>
  <si>
    <t>Biotin@5=72</t>
  </si>
  <si>
    <t>SPC97 / SPC98 FAMILY OF SPINDLE POLE BODY (SBP) COMPONENT</t>
  </si>
  <si>
    <t>NMFLKK</t>
  </si>
  <si>
    <t>AFLVTNQLKPYDKLR</t>
  </si>
  <si>
    <t>IALQGSGGDRELMAPKHWMS</t>
  </si>
  <si>
    <t>Biotin@16=63</t>
  </si>
  <si>
    <t>CSSDPQKDFR</t>
  </si>
  <si>
    <t>OVATE FAMILY PROTEIN 5</t>
  </si>
  <si>
    <t>DVNLDKR</t>
  </si>
  <si>
    <t>CHROMATIN REMODELING 24</t>
  </si>
  <si>
    <t>LPGKIEGQLTSK</t>
  </si>
  <si>
    <t>PHOSPHOLIPASE D BETA 1</t>
  </si>
  <si>
    <t>GKLVFGSNVER</t>
  </si>
  <si>
    <t>UBIQUITIN FUSION DEGRADATION UFD1 FAMILY PROTEIN</t>
  </si>
  <si>
    <t>Biotin@4=57;Biotin@7=59</t>
  </si>
  <si>
    <t>LYAGVKFQPK</t>
  </si>
  <si>
    <t>Biotin@4=7</t>
  </si>
  <si>
    <t>NVLLGKK</t>
  </si>
  <si>
    <t>IQ-DOMAIN 31</t>
  </si>
  <si>
    <t>Biotin@10=71</t>
  </si>
  <si>
    <t>EEYVEKR</t>
  </si>
  <si>
    <t>XAP5 FAMILY PROTEIN</t>
  </si>
  <si>
    <t>VQSLGNHPVAINNGSGPGIPFPGKFEDNTVTSTPAIIAEPQIPIESDK</t>
  </si>
  <si>
    <t>Biotin@24=7</t>
  </si>
  <si>
    <t>RPVKLSSLNR</t>
  </si>
  <si>
    <t>FGKQTDQWLAVTHAVNSAVK</t>
  </si>
  <si>
    <t>GCN5L1 FAMILY PROTEIN</t>
  </si>
  <si>
    <t>IIGAQDGDCKVIKMCDEVLCQIDQHSYVYIHHNFTIPNNK</t>
  </si>
  <si>
    <t>Biotin@13=33;Biotin@N-term|10</t>
  </si>
  <si>
    <t>SSLEKCTADQLLGEK</t>
  </si>
  <si>
    <t>RSKVVEMR</t>
  </si>
  <si>
    <t>Biotin@N-term=32;Oxidation@7</t>
  </si>
  <si>
    <t>Biotin@11=47</t>
  </si>
  <si>
    <t>SVTKNLK</t>
  </si>
  <si>
    <t>UBIQUITIN-PROTEIN LIGASES</t>
  </si>
  <si>
    <t>MSSMNHIVVDVSSDEDDDKPVDYSYLLDRILGVSDEK</t>
  </si>
  <si>
    <t>Biotin@N-term;Biotin@19</t>
  </si>
  <si>
    <t>BEST ARABIDOPSIS THALIANA PROTEIN MATCH IS: RPM1 INTERACTING PROTEIN 13 (TAIR:AT2G20310.1); HAS 455 BLAST HITS TO 438 PROTEINS IN 127 SPECIES: ARCHAE - 0; BACTERIA - 18; METAZOA - 148; FUNGI - 91; PLANTS - 136; VIRUSES - 3; OTHER EUKARYOTES - 59 (SOURCE: NCBI BLINK).</t>
  </si>
  <si>
    <t>KNIFLGR</t>
  </si>
  <si>
    <t>Biotin@6=49</t>
  </si>
  <si>
    <t>GGGGRGGGGRGR</t>
  </si>
  <si>
    <t>VFVKK</t>
  </si>
  <si>
    <t>UNKNOWN PROTEIN; INVOLVED IN: BIOLOGICAL_PROCESS UNKNOWN; LOCATED IN: CHLOROPLAST; BEST ARABIDOPSIS THALIANA PROTEIN MATCH IS: UNKNOWN PROTEIN (TAIR:AT2G38450.1); HAS 84 BLAST HITS TO 84 PROTEINS IN 24 SPECIES: ARCHAE - 0; BACTERIA - 8; METAZOA - 0; FUNGI - 0; PLANTS - 73; VIRUSES - 0; OTHER EUKARYOTES - 3 (SOURCE: NCBI BLINK).</t>
  </si>
  <si>
    <t>Biotin@4=58</t>
  </si>
  <si>
    <t>GLSIQNESKFNLSQQIDHPGPPK</t>
  </si>
  <si>
    <t>Biotin@9=56</t>
  </si>
  <si>
    <t>NUCLEOTIDYLTRANSFERASE FAMILY PROTEIN</t>
  </si>
  <si>
    <t>HLKKSLK</t>
  </si>
  <si>
    <t>Biotin@3=42;Biotin@4=42</t>
  </si>
  <si>
    <t>CYTOCHROME C OXIDASE, SUBUNIT VIB FAMILY PROTEIN</t>
  </si>
  <si>
    <t>MVLKPIER</t>
  </si>
  <si>
    <t>Biotin@5=61</t>
  </si>
  <si>
    <t>ASQKGSFGGSGLKK</t>
  </si>
  <si>
    <t>TRANSLATION MACHINERY ASSOCIATED TMA7</t>
  </si>
  <si>
    <t>VSLLISSDRLPMDSREANEQFK</t>
  </si>
  <si>
    <t>Biotin@N-term;Oxidation@12</t>
  </si>
  <si>
    <t>Oxidation@13;Biotin@19=65</t>
  </si>
  <si>
    <t>YLSLPLKMDDKTK</t>
  </si>
  <si>
    <t>Biotin@7=16;Oxidation@8;Biotin@11=65</t>
  </si>
  <si>
    <t>DISEASE RESISTANCE PROTEIN (CC-NBS-LRR CLASS) FAMILY</t>
  </si>
  <si>
    <t>QTNGKFSGQLLLQQGEQNIGPSR</t>
  </si>
  <si>
    <t>AT3G04120</t>
  </si>
  <si>
    <t>AT5G17920</t>
  </si>
  <si>
    <t>AT3G03780</t>
  </si>
  <si>
    <t>AT4G38970</t>
  </si>
  <si>
    <t>AT2G21330</t>
  </si>
  <si>
    <t>AT3G52930</t>
  </si>
  <si>
    <t>AT1G03090</t>
  </si>
  <si>
    <t>AT4G13940</t>
  </si>
  <si>
    <t>AT3G23810</t>
  </si>
  <si>
    <t>AT3G44310</t>
  </si>
  <si>
    <t>AT1G04410</t>
  </si>
  <si>
    <t>AT1G13930</t>
  </si>
  <si>
    <t>AT2G41840</t>
  </si>
  <si>
    <t>AT5G15530</t>
  </si>
  <si>
    <t>AT3G63490</t>
  </si>
  <si>
    <t>AT1G14830</t>
  </si>
  <si>
    <t>AT4G14040</t>
  </si>
  <si>
    <t>AT3G59970</t>
  </si>
  <si>
    <t>AT2G44160</t>
  </si>
  <si>
    <t>AT4G02510</t>
  </si>
  <si>
    <t>AT2G25450</t>
  </si>
  <si>
    <t>AT1G12270</t>
  </si>
  <si>
    <t>AT1G01320</t>
  </si>
  <si>
    <t>AT4G28080</t>
  </si>
  <si>
    <t>AT3G53260</t>
  </si>
  <si>
    <t>AT2G37040</t>
  </si>
  <si>
    <t>AT5G22880</t>
  </si>
  <si>
    <t>AT3G10650</t>
  </si>
  <si>
    <t>AT4G35450</t>
  </si>
  <si>
    <t>AT2G17390</t>
  </si>
  <si>
    <t>AT5G42950</t>
  </si>
  <si>
    <t>AT3G01200</t>
  </si>
  <si>
    <t>AT3G53020</t>
  </si>
  <si>
    <t>AT5G16840</t>
  </si>
  <si>
    <t>AT5G03280</t>
  </si>
  <si>
    <t>AT3G46440</t>
  </si>
  <si>
    <t>AT2G36060</t>
  </si>
  <si>
    <t>AT1G20110</t>
  </si>
  <si>
    <t>AT1G79340</t>
  </si>
  <si>
    <t>AT2G28150</t>
  </si>
  <si>
    <t>AT1G20450</t>
  </si>
  <si>
    <t>AT1G20440</t>
  </si>
  <si>
    <t>AT1G79000</t>
  </si>
  <si>
    <t>AT5G05970</t>
  </si>
  <si>
    <t>AT1G01470</t>
  </si>
  <si>
    <t>AT1G48420</t>
  </si>
  <si>
    <t>AT2G03440</t>
  </si>
  <si>
    <t>AT3G13290</t>
  </si>
  <si>
    <t>AT5G43960</t>
  </si>
  <si>
    <t>AT2G29190</t>
  </si>
  <si>
    <t>AT2G20630</t>
  </si>
  <si>
    <t>AT2G35050</t>
  </si>
  <si>
    <t>AT5G51300</t>
  </si>
  <si>
    <t>AT1G24310</t>
  </si>
  <si>
    <t>AT3G55770</t>
  </si>
  <si>
    <t>AT1G55540</t>
  </si>
  <si>
    <t>AT1G73450</t>
  </si>
  <si>
    <t>AT3G17330</t>
  </si>
  <si>
    <t>AT3G03140</t>
  </si>
  <si>
    <t>AT3G23540</t>
  </si>
  <si>
    <t>AT2G41620</t>
  </si>
  <si>
    <t>AT1G76180</t>
  </si>
  <si>
    <t>AT4G25660</t>
  </si>
  <si>
    <t>AT1G26110</t>
  </si>
  <si>
    <t>AT1G13020</t>
  </si>
  <si>
    <t>AT1G20760</t>
  </si>
  <si>
    <t>AT3G45630</t>
  </si>
  <si>
    <t>AT5G35410</t>
  </si>
  <si>
    <t>AT5G27540</t>
  </si>
  <si>
    <t>AT4G23430</t>
  </si>
  <si>
    <t>AT5G45330</t>
  </si>
  <si>
    <t>AT5G47430</t>
  </si>
  <si>
    <t>AT5G40760</t>
  </si>
  <si>
    <t>AT5G52560</t>
  </si>
  <si>
    <t>AT5G44800</t>
  </si>
  <si>
    <t>AT5G11710</t>
  </si>
  <si>
    <t>AT1G50410</t>
  </si>
  <si>
    <t>AT5G64220</t>
  </si>
  <si>
    <t>AT4G04040</t>
  </si>
  <si>
    <t>AT4G39860</t>
  </si>
  <si>
    <t>AT3G07790</t>
  </si>
  <si>
    <t>AT5G37630</t>
  </si>
  <si>
    <t>AT1G24300</t>
  </si>
  <si>
    <t>AT3G16857</t>
  </si>
  <si>
    <t>AT4G11790</t>
  </si>
  <si>
    <t>AT5G40490</t>
  </si>
  <si>
    <t>AT1G59660</t>
  </si>
  <si>
    <t>AT5G03660</t>
  </si>
  <si>
    <t>AT3G07660</t>
  </si>
  <si>
    <t>AT5G64130</t>
  </si>
  <si>
    <t>AT2G40650</t>
  </si>
  <si>
    <t>AT2G41430</t>
  </si>
  <si>
    <t>AT3G53620</t>
  </si>
  <si>
    <t>AT1G15280</t>
  </si>
  <si>
    <t>AT5G54300</t>
  </si>
  <si>
    <t>AT5G49160</t>
  </si>
  <si>
    <t>AT4G12780</t>
  </si>
  <si>
    <t>AT4G12770</t>
  </si>
  <si>
    <t>AT4G15790</t>
  </si>
  <si>
    <t>AT4G01290</t>
  </si>
  <si>
    <t>AT5G08170</t>
  </si>
  <si>
    <t>AT1G29400</t>
  </si>
  <si>
    <t>AT2G41900</t>
  </si>
  <si>
    <t>AT1G54170</t>
  </si>
  <si>
    <t>AT5G35980</t>
  </si>
  <si>
    <t>AT5G05680</t>
  </si>
  <si>
    <t>AT5G46100</t>
  </si>
  <si>
    <t>AT2G02340</t>
  </si>
  <si>
    <t>AT4G22540</t>
  </si>
  <si>
    <t>AT2G02070</t>
  </si>
  <si>
    <t>AT3G48050</t>
  </si>
  <si>
    <t>AT3G47660</t>
  </si>
  <si>
    <t>AT2G21540</t>
  </si>
  <si>
    <t>AT1G72010</t>
  </si>
  <si>
    <t>AT1G18860</t>
  </si>
  <si>
    <t>AT3G02960</t>
  </si>
  <si>
    <t>AT4G00800</t>
  </si>
  <si>
    <t>AT1G02950</t>
  </si>
  <si>
    <t>AT4G00755</t>
  </si>
  <si>
    <t>AT1G03350</t>
  </si>
  <si>
    <t>AT1G66730</t>
  </si>
  <si>
    <t>AT5G16680</t>
  </si>
  <si>
    <t>AT1G66290</t>
  </si>
  <si>
    <t>AT5G22460</t>
  </si>
  <si>
    <t>AT1G09575</t>
  </si>
  <si>
    <t>AT4G00231</t>
  </si>
  <si>
    <t>AT1G68840</t>
  </si>
  <si>
    <t>AT3G25970</t>
  </si>
  <si>
    <t>AT4G29380</t>
  </si>
  <si>
    <t>AT2G19260</t>
  </si>
  <si>
    <t>AT5G42350</t>
  </si>
  <si>
    <t>AT3G19990</t>
  </si>
  <si>
    <t>AT5G11110</t>
  </si>
  <si>
    <t>AT3G55980</t>
  </si>
  <si>
    <t>AT4G09770</t>
  </si>
  <si>
    <t>AT5G07990</t>
  </si>
  <si>
    <t>AT2G23890</t>
  </si>
  <si>
    <t>AT5G52580</t>
  </si>
  <si>
    <t>AT4G34380</t>
  </si>
  <si>
    <t>AT4G28350</t>
  </si>
  <si>
    <t>AT1G55830</t>
  </si>
  <si>
    <t>AT1G07920</t>
  </si>
  <si>
    <t>AT1G13440</t>
  </si>
  <si>
    <t>AT3G01500</t>
  </si>
  <si>
    <t>AT5G14740</t>
  </si>
  <si>
    <t>AT5G02500</t>
  </si>
  <si>
    <t>AT3G09440</t>
  </si>
  <si>
    <t>AT2G36620</t>
  </si>
  <si>
    <t>AT1G36160</t>
  </si>
  <si>
    <t>AT2G36460</t>
  </si>
  <si>
    <t>AT1G65930</t>
  </si>
  <si>
    <t>AT1G27430</t>
  </si>
  <si>
    <t>AT2G42600</t>
  </si>
  <si>
    <t>AT3G14940</t>
  </si>
  <si>
    <t>AT1G53310</t>
  </si>
  <si>
    <t>AT3G13920</t>
  </si>
  <si>
    <t>AT1G54270</t>
  </si>
  <si>
    <t>AT1G78900</t>
  </si>
  <si>
    <t>AT4G34870</t>
  </si>
  <si>
    <t>AT2G16600</t>
  </si>
  <si>
    <t>AT1G78380</t>
  </si>
  <si>
    <t>AT3G14100</t>
  </si>
  <si>
    <t>AT3G13060</t>
  </si>
  <si>
    <t>AT5G56010</t>
  </si>
  <si>
    <t>AT5G06600</t>
  </si>
  <si>
    <t>AT3G11910</t>
  </si>
  <si>
    <t>AT1G73460</t>
  </si>
  <si>
    <t>AT3G60660</t>
  </si>
  <si>
    <t>AT3G01540</t>
  </si>
  <si>
    <t>AT5G46750</t>
  </si>
  <si>
    <t>AT4G20980</t>
  </si>
  <si>
    <t>AT2G29140</t>
  </si>
  <si>
    <t>AT2G14835</t>
  </si>
  <si>
    <t>AT1G42550</t>
  </si>
  <si>
    <t>AT3G13990</t>
  </si>
  <si>
    <t>AT1G30580</t>
  </si>
  <si>
    <t>AT4G05150</t>
  </si>
  <si>
    <t>AT4G28400</t>
  </si>
  <si>
    <t>AT2G44060</t>
  </si>
  <si>
    <t>AT4G26750</t>
  </si>
  <si>
    <t>AT3G06650</t>
  </si>
  <si>
    <t>AT3G45030</t>
  </si>
  <si>
    <t>AT3G47370</t>
  </si>
  <si>
    <t>AT2G20550</t>
  </si>
  <si>
    <t>AT1G43850</t>
  </si>
  <si>
    <t>AT5G20200</t>
  </si>
  <si>
    <t>AT1G60490</t>
  </si>
  <si>
    <t>AT5G07970</t>
  </si>
  <si>
    <t>AT1G58110</t>
  </si>
  <si>
    <t>AT5G12850</t>
  </si>
  <si>
    <t>AT3G13235</t>
  </si>
  <si>
    <t>AT1G69510</t>
  </si>
  <si>
    <t>AT5G07290</t>
  </si>
  <si>
    <t>AT4G17410</t>
  </si>
  <si>
    <t>AT3G63500</t>
  </si>
  <si>
    <t>AT2G26280</t>
  </si>
  <si>
    <t>AT3G18140</t>
  </si>
  <si>
    <t>AT4G39680</t>
  </si>
  <si>
    <t>AT2G38230</t>
  </si>
  <si>
    <t>AT1G78150</t>
  </si>
  <si>
    <t>AT1G11480</t>
  </si>
  <si>
    <t>AT1G02080</t>
  </si>
  <si>
    <t>AT1G56420</t>
  </si>
  <si>
    <t>AT3G50370</t>
  </si>
  <si>
    <t>AT1G48090</t>
  </si>
  <si>
    <t>AT1G69030</t>
  </si>
  <si>
    <t>AT5G11500</t>
  </si>
  <si>
    <t>AT5G67530</t>
  </si>
  <si>
    <t>AT5G56290</t>
  </si>
  <si>
    <t>AT1G31730</t>
  </si>
  <si>
    <t>AT3G61140</t>
  </si>
  <si>
    <t>AT1G06650</t>
  </si>
  <si>
    <t>AT1G13420</t>
  </si>
  <si>
    <t>AT1G43690</t>
  </si>
  <si>
    <t>AT2G16860</t>
  </si>
  <si>
    <t>AT1G10840</t>
  </si>
  <si>
    <t>AT1G63700</t>
  </si>
  <si>
    <t>AT5G12430</t>
  </si>
  <si>
    <t>AT1G08680</t>
  </si>
  <si>
    <t>AT1G54490</t>
  </si>
  <si>
    <t>AT1G49600</t>
  </si>
  <si>
    <t>AT1G30070</t>
  </si>
  <si>
    <t>AT1G04300</t>
  </si>
  <si>
    <t>AT4G08350</t>
  </si>
  <si>
    <t>AT5G39570</t>
  </si>
  <si>
    <t>AT1G15290</t>
  </si>
  <si>
    <t>AT5G58950</t>
  </si>
  <si>
    <t>AT5G26760</t>
  </si>
  <si>
    <t>AT3G48590</t>
  </si>
  <si>
    <t>AT2G18790</t>
  </si>
  <si>
    <t>AT5G41190</t>
  </si>
  <si>
    <t>AT3G13040</t>
  </si>
  <si>
    <t>AT1G77180</t>
  </si>
  <si>
    <t>AT1G21660</t>
  </si>
  <si>
    <t>AT3G11330</t>
  </si>
  <si>
    <t>AT5G22120</t>
  </si>
  <si>
    <t>AT1G05510</t>
  </si>
  <si>
    <t>AT2G36480</t>
  </si>
  <si>
    <t>AT5G55640</t>
  </si>
  <si>
    <t>AT3G60380</t>
  </si>
  <si>
    <t>AT3G15040</t>
  </si>
  <si>
    <t>AT1G14000</t>
  </si>
  <si>
    <t>AT3G06290</t>
  </si>
  <si>
    <t>AT2G40140</t>
  </si>
  <si>
    <t>AT2G45000</t>
  </si>
  <si>
    <t>AT5G58620</t>
  </si>
  <si>
    <t>AT2G43160</t>
  </si>
  <si>
    <t>AT2G17840</t>
  </si>
  <si>
    <t>AT5G43440</t>
  </si>
  <si>
    <t>AT3G54620</t>
  </si>
  <si>
    <t>AT3G09000</t>
  </si>
  <si>
    <t>AT3G55270</t>
  </si>
  <si>
    <t>AT4G31430</t>
  </si>
  <si>
    <t>AT1G68060</t>
  </si>
  <si>
    <t>AT5G17160</t>
  </si>
  <si>
    <t>AT2G07050</t>
  </si>
  <si>
    <t>AT3G49490</t>
  </si>
  <si>
    <t>AT4G24680</t>
  </si>
  <si>
    <t>AT3G60680</t>
  </si>
  <si>
    <t>AT4G37880</t>
  </si>
  <si>
    <t>AT2G41100</t>
  </si>
  <si>
    <t>AT4G34340</t>
  </si>
  <si>
    <t>AT5G04870</t>
  </si>
  <si>
    <t>AT3G10640</t>
  </si>
  <si>
    <t>AT4G37130</t>
  </si>
  <si>
    <t>AT3G14172</t>
  </si>
  <si>
    <t>AT1G01970</t>
  </si>
  <si>
    <t>AT3G21400</t>
  </si>
  <si>
    <t>AT2G25720</t>
  </si>
  <si>
    <t>AT4G17720</t>
  </si>
  <si>
    <t>AT5G18590</t>
  </si>
  <si>
    <t>AT1G79090</t>
  </si>
  <si>
    <t>AT2G39730</t>
  </si>
  <si>
    <t>AT3G27320</t>
  </si>
  <si>
    <t>AT1G21630</t>
  </si>
  <si>
    <t>AT3G46920</t>
  </si>
  <si>
    <t>AT2G27600</t>
  </si>
  <si>
    <t>AT1G34750</t>
  </si>
  <si>
    <t>AT4G37120</t>
  </si>
  <si>
    <t>AT1G18080</t>
  </si>
  <si>
    <t>AT5G53000</t>
  </si>
  <si>
    <t>AT3G13460</t>
  </si>
  <si>
    <t>AT1G68810</t>
  </si>
  <si>
    <t>AT5G05010</t>
  </si>
  <si>
    <t>AT2G23760</t>
  </si>
  <si>
    <t>AT4G23710</t>
  </si>
  <si>
    <t>AT5G35620</t>
  </si>
  <si>
    <t>AT2G20000</t>
  </si>
  <si>
    <t>AT1G35560</t>
  </si>
  <si>
    <t>AT1G33050</t>
  </si>
  <si>
    <t>AT4G23420</t>
  </si>
  <si>
    <t>AT1G66070</t>
  </si>
  <si>
    <t>AT1G77080</t>
  </si>
  <si>
    <t>AT1G72410</t>
  </si>
  <si>
    <t>AT5G14540</t>
  </si>
  <si>
    <t>AT3G14010</t>
  </si>
  <si>
    <t>AT3G22380</t>
  </si>
  <si>
    <t>AT5G13300</t>
  </si>
  <si>
    <t>AT5G57870</t>
  </si>
  <si>
    <t>AT3G08670</t>
  </si>
  <si>
    <t>AT5G17410</t>
  </si>
  <si>
    <t>AT4G24270</t>
  </si>
  <si>
    <t>AT3G04870</t>
  </si>
  <si>
    <t>AT4G18830</t>
  </si>
  <si>
    <t>AT5G63950</t>
  </si>
  <si>
    <t>AT2G42010</t>
  </si>
  <si>
    <t>AT4G38930</t>
  </si>
  <si>
    <t>AT1G62380</t>
  </si>
  <si>
    <t>AT1G74690</t>
  </si>
  <si>
    <t>AT2G21150</t>
  </si>
  <si>
    <t>AT1G69010</t>
  </si>
  <si>
    <t>AT2G30330</t>
  </si>
  <si>
    <t>AT2G28290</t>
  </si>
  <si>
    <t>AT4G24805</t>
  </si>
  <si>
    <t>AT4G17090</t>
  </si>
  <si>
    <t>AT2G39810</t>
  </si>
  <si>
    <t>AT4G28690</t>
  </si>
  <si>
    <t>AT2G20190</t>
  </si>
  <si>
    <t>AT5G59950</t>
  </si>
  <si>
    <t>AT5G05360</t>
  </si>
  <si>
    <t>AT2G45620</t>
  </si>
  <si>
    <t>AT1G15270</t>
  </si>
  <si>
    <t>AT5G43470</t>
  </si>
  <si>
    <t>E20230818_06_SK_TG_1hr_antibody_SPY1/biotin + user</t>
  </si>
  <si>
    <t>E20230818_07_SK_TG_1hr_antibody_SPY2/biotin + user</t>
  </si>
  <si>
    <t>E20230818_08_SK_TG_1hr_antibody_SPY3/biotin + user</t>
  </si>
  <si>
    <t>Rep 1</t>
  </si>
  <si>
    <t>Rep 2</t>
  </si>
  <si>
    <t>Rep 3</t>
  </si>
  <si>
    <t xml:space="preserve">Supplemental Table 1a: Comparison of peptide-level enrichment of biotinylated proteins using antibody, Myone, and M280 streptavidin beads shows that M280 beads outperform Antibody and Myone beads.  </t>
  </si>
  <si>
    <t>Supplemental Table 1c.  SPY-TD peptide identifiactions after enrichment with MyOne streptavidin beads</t>
  </si>
  <si>
    <t>Supplemental Table 1d.  SPY-TD peptide identifiactions after enrichment with M280 streptavidin beads</t>
  </si>
  <si>
    <t>Supplemental Table 1b. SPY-TD peptide identifications after enrichment with anti-biotin antibody beads</t>
  </si>
  <si>
    <t>m/z</t>
  </si>
  <si>
    <t>ppm</t>
  </si>
  <si>
    <t>RT</t>
  </si>
  <si>
    <t>Spectrum</t>
  </si>
  <si>
    <t>Expect</t>
  </si>
  <si>
    <t># in DB</t>
  </si>
  <si>
    <t>Protein MW</t>
  </si>
  <si>
    <t>E20230818_08</t>
  </si>
  <si>
    <t xml:space="preserve">Symbols: GAPC, GAPC-1, GAPC1 </t>
  </si>
  <si>
    <t>E20230818_07</t>
  </si>
  <si>
    <t xml:space="preserve">Symbols: ATCIMS, ATMETS, ATMS1 </t>
  </si>
  <si>
    <t>E20230818_06</t>
  </si>
  <si>
    <t xml:space="preserve">Symbols: ATMS2, MS2 </t>
  </si>
  <si>
    <t xml:space="preserve">Symbols: FBA2 </t>
  </si>
  <si>
    <t xml:space="preserve">Symbols: FBA1 </t>
  </si>
  <si>
    <t xml:space="preserve">Symbols:  </t>
  </si>
  <si>
    <t xml:space="preserve">Symbols: MCCA </t>
  </si>
  <si>
    <t>1</t>
  </si>
  <si>
    <t xml:space="preserve">Symbols: HOG1, EMB1395, SAHH1, MEE58, ATSAHH1 </t>
  </si>
  <si>
    <t xml:space="preserve">Symbols: SAHH2, ATSAHH2 </t>
  </si>
  <si>
    <t xml:space="preserve">Symbols: NIT1, ATNIT1, NITI </t>
  </si>
  <si>
    <t xml:space="preserve">Symbols: BCCP2, CAC1-B </t>
  </si>
  <si>
    <t xml:space="preserve">Symbols: ADL1C, ADL5, DRP1C, DL1C </t>
  </si>
  <si>
    <t xml:space="preserve">Symbols: EDA38, SBP2 </t>
  </si>
  <si>
    <t xml:space="preserve">Symbols: MTHFR1 </t>
  </si>
  <si>
    <t xml:space="preserve">Symbols: MTHFR2 </t>
  </si>
  <si>
    <t xml:space="preserve">Symbols: TOC159, TOC86, PPI2, TOC160, ATTOC159 </t>
  </si>
  <si>
    <t xml:space="preserve">Symbols: Hop1 </t>
  </si>
  <si>
    <t xml:space="preserve">Symbols: PAL2, ATPAL2 </t>
  </si>
  <si>
    <t xml:space="preserve">Symbols: PAL1, ATPAL1 </t>
  </si>
  <si>
    <t xml:space="preserve">Symbols: H2B, HTB2 </t>
  </si>
  <si>
    <t xml:space="preserve">Symbols: AKR2, AFT, AKR2A </t>
  </si>
  <si>
    <t xml:space="preserve">Symbols: AKR2B </t>
  </si>
  <si>
    <t xml:space="preserve">Symbols: AtRP2, RP2 </t>
  </si>
  <si>
    <t xml:space="preserve">Symbols: STV1, RPL24B, RPL24 </t>
  </si>
  <si>
    <t xml:space="preserve">Symbols: BPA1 </t>
  </si>
  <si>
    <t xml:space="preserve">Symbols: EIN2, PIR2, CKR1, ERA3, ORE3, ORE2, ATEIN2 </t>
  </si>
  <si>
    <t xml:space="preserve">Symbols: UXS5 </t>
  </si>
  <si>
    <t xml:space="preserve">Symbols: MMZ3, UEV1C </t>
  </si>
  <si>
    <t xml:space="preserve">Symbols: AtMC4, MC4 </t>
  </si>
  <si>
    <t xml:space="preserve">Symbols: LTI29, LTI45, ERD10 </t>
  </si>
  <si>
    <t xml:space="preserve">Symbols: COR47, RD17, AtCOR47 </t>
  </si>
  <si>
    <t xml:space="preserve">Symbols: HAC1, PCAT2, ATHPCAT2, ATHAC1 </t>
  </si>
  <si>
    <t xml:space="preserve">Symbols: NEDD1 </t>
  </si>
  <si>
    <t xml:space="preserve">Symbols: LEA14, LSR3 </t>
  </si>
  <si>
    <t xml:space="preserve">Symbols: D-CDES, ATACD1, ACD1 </t>
  </si>
  <si>
    <t xml:space="preserve">Symbols: NRP1, ATNRP1 </t>
  </si>
  <si>
    <t xml:space="preserve">Symbols: VCR </t>
  </si>
  <si>
    <t xml:space="preserve">Symbols: APUM2, PUM2 </t>
  </si>
  <si>
    <t xml:space="preserve">Symbols: PIA1 </t>
  </si>
  <si>
    <t xml:space="preserve">Symbols: emb1011 </t>
  </si>
  <si>
    <t xml:space="preserve">Symbols: ECT6 </t>
  </si>
  <si>
    <t xml:space="preserve">Symbols: ERD14 </t>
  </si>
  <si>
    <t xml:space="preserve">Symbols: DCP5 </t>
  </si>
  <si>
    <t xml:space="preserve">Symbols: EIF4B2 </t>
  </si>
  <si>
    <t xml:space="preserve">Symbols: SOS2, SNRK3.11, CIPK24, ATSOS2 </t>
  </si>
  <si>
    <t xml:space="preserve">Symbols: MIRO1, emb2473 </t>
  </si>
  <si>
    <t xml:space="preserve">Symbols: DCP5-L </t>
  </si>
  <si>
    <t xml:space="preserve">Symbols: G6PD6 </t>
  </si>
  <si>
    <t xml:space="preserve">Symbols: ATUSP, USP </t>
  </si>
  <si>
    <t xml:space="preserve">Symbols: CHR4, PKR1 </t>
  </si>
  <si>
    <t xml:space="preserve">Symbols: MEE51 </t>
  </si>
  <si>
    <t xml:space="preserve">Symbols: EMB2656 </t>
  </si>
  <si>
    <t xml:space="preserve">Symbols: ARR1, RR1 </t>
  </si>
  <si>
    <t xml:space="preserve">Symbols: ERD15, LSR1, CID1 </t>
  </si>
  <si>
    <t xml:space="preserve">Symbols: ERD15 </t>
  </si>
  <si>
    <t xml:space="preserve">Symbols: AtPPa4, PPa4 </t>
  </si>
  <si>
    <t xml:space="preserve">Symbols: MET1, MET2, METI, DDM2, DMT01, DMT1 </t>
  </si>
  <si>
    <t xml:space="preserve">Symbols: EMB1873, ATAIH </t>
  </si>
  <si>
    <t xml:space="preserve">Symbols: LAZ5 </t>
  </si>
  <si>
    <t xml:space="preserve">Symbols: AML5, ML5 </t>
  </si>
  <si>
    <t xml:space="preserve">Symbols: CID3 </t>
  </si>
  <si>
    <t xml:space="preserve">Symbols: YAK1 </t>
  </si>
  <si>
    <t xml:space="preserve">Symbols: MOS7 </t>
  </si>
  <si>
    <t xml:space="preserve">Symbols: AtPP2-B8, PP2-B8 </t>
  </si>
  <si>
    <t xml:space="preserve">Symbols: GTE4 </t>
  </si>
  <si>
    <t xml:space="preserve">Symbols: ORP2A </t>
  </si>
  <si>
    <t xml:space="preserve">Symbols: AtIDD5, IDD5 </t>
  </si>
  <si>
    <t xml:space="preserve">Symbols: BRL1 </t>
  </si>
  <si>
    <t xml:space="preserve">Symbols: ATSFH3, SFH3 </t>
  </si>
  <si>
    <t xml:space="preserve">Symbols: RLM3 </t>
  </si>
  <si>
    <t xml:space="preserve">Symbols: WRKY61, ATWRKY61 </t>
  </si>
  <si>
    <t xml:space="preserve">Symbols: ATGSTF4, GST31, GSTF4 </t>
  </si>
  <si>
    <t xml:space="preserve">Symbols: ATMRP5, MRP5, ATABCC5, ABCC5 </t>
  </si>
  <si>
    <t xml:space="preserve">Symbols: ALDH10A8 </t>
  </si>
  <si>
    <t xml:space="preserve">Symbols: AtLIG6, LIG6 </t>
  </si>
  <si>
    <t xml:space="preserve">Symbols: GGPS3 </t>
  </si>
  <si>
    <t xml:space="preserve">Symbols: MSH6 </t>
  </si>
  <si>
    <t xml:space="preserve">Symbols: MEE50 </t>
  </si>
  <si>
    <t xml:space="preserve">Symbols: RAV2, RAP2.8, TEM2, EDF2, AtRAV2 </t>
  </si>
  <si>
    <t xml:space="preserve">Symbols: EMB140 </t>
  </si>
  <si>
    <t xml:space="preserve">Symbols: SPS1, ATSPS2F, KNS2, SPS2F </t>
  </si>
  <si>
    <t xml:space="preserve">Symbols: UBC25, PFU1 </t>
  </si>
  <si>
    <t xml:space="preserve">Symbols: SZF1, ATSZF1 </t>
  </si>
  <si>
    <t xml:space="preserve">Symbols: TT7, CYP75B1, D501 </t>
  </si>
  <si>
    <t xml:space="preserve">Symbols: SDG26 </t>
  </si>
  <si>
    <t xml:space="preserve">Symbols: AtkdsA1 </t>
  </si>
  <si>
    <t xml:space="preserve">Symbols: iqd8 </t>
  </si>
  <si>
    <t xml:space="preserve">Symbols: NIK2 </t>
  </si>
  <si>
    <t>E20230705_09_MyOne_SPY-TD_1_m2/biotinylation</t>
  </si>
  <si>
    <t>E20230705_10_MyOne_SPY-TD_2_m2/biotinylation</t>
  </si>
  <si>
    <t>E20230705_11_MyOne_SPY-TD_3_m2/biotinylation</t>
  </si>
  <si>
    <t>Merged</t>
  </si>
  <si>
    <t>E20230705_11</t>
  </si>
  <si>
    <t>E20230705_10</t>
  </si>
  <si>
    <t>E20230705_09</t>
  </si>
  <si>
    <t xml:space="preserve">Symbols: GAPC-2, GAPC2 </t>
  </si>
  <si>
    <t xml:space="preserve">Symbols: CA1, ATBCA1, SABP3, ATSABP3 </t>
  </si>
  <si>
    <t xml:space="preserve">Symbols: CA2, CA18, BETA CA2 </t>
  </si>
  <si>
    <t xml:space="preserve">Symbols: HSC70-1, HSP70-1, AT-HSC70-1, HSC70 </t>
  </si>
  <si>
    <t xml:space="preserve">Symbols: RPL24A </t>
  </si>
  <si>
    <t xml:space="preserve">Symbols: ACC1, AT-ACC1, EMB22, GK, PAS3 </t>
  </si>
  <si>
    <t xml:space="preserve">Symbols: cICDH </t>
  </si>
  <si>
    <t xml:space="preserve">Symbols: ATPPC2, PPC2 </t>
  </si>
  <si>
    <t xml:space="preserve">Symbols: ATPPC3, PPC3 </t>
  </si>
  <si>
    <t xml:space="preserve">Symbols: ATPPC1, PEPC1, ATPEPC1, PPC1 </t>
  </si>
  <si>
    <t xml:space="preserve">Symbols: EIF4A1, RH4, TIF4A1 </t>
  </si>
  <si>
    <t xml:space="preserve">Symbols: EIF4A-2 </t>
  </si>
  <si>
    <t xml:space="preserve">Symbols: VHA-A </t>
  </si>
  <si>
    <t xml:space="preserve">Symbols: ROC5, ATCYP1 </t>
  </si>
  <si>
    <t xml:space="preserve">Symbols: ROC3 </t>
  </si>
  <si>
    <t xml:space="preserve">Symbols: ATGSTU19, GST8, GSTU19 </t>
  </si>
  <si>
    <t xml:space="preserve">Symbols: ECT5 </t>
  </si>
  <si>
    <t xml:space="preserve">Symbols: HSP81-3, Hsp81.3, AtHsp90-3, AtHsp90.3 </t>
  </si>
  <si>
    <t xml:space="preserve">Symbols: UBP12 </t>
  </si>
  <si>
    <t xml:space="preserve">Symbols: UBP13 </t>
  </si>
  <si>
    <t xml:space="preserve">Symbols: DRH1, ATDRH1 </t>
  </si>
  <si>
    <t xml:space="preserve">Symbols: AGD9 </t>
  </si>
  <si>
    <t xml:space="preserve">Symbols: APUM3, PUM3 </t>
  </si>
  <si>
    <t xml:space="preserve">Symbols: PMI1 </t>
  </si>
  <si>
    <t xml:space="preserve">Symbols: ACLB-1 </t>
  </si>
  <si>
    <t>E20230706_01_M280_SPY-TD_1_m2/biotinylation</t>
  </si>
  <si>
    <t>E20230706_02_M280_SPY-TD_2_m2/biotinylation</t>
  </si>
  <si>
    <t>E20230706_03_M280_SPY-TD_3_m2/biotinylation</t>
  </si>
  <si>
    <t>E20230706_02</t>
  </si>
  <si>
    <t xml:space="preserve">Symbols: RCA </t>
  </si>
  <si>
    <t>E20230706_03</t>
  </si>
  <si>
    <t>E20230706_01</t>
  </si>
  <si>
    <t xml:space="preserve">Symbols: TPR16 </t>
  </si>
  <si>
    <t xml:space="preserve">Symbols: TCH3, ATCAL4 </t>
  </si>
  <si>
    <t xml:space="preserve">Symbols: ATPUB49, PUB49 </t>
  </si>
  <si>
    <t xml:space="preserve">Symbols: SKD1, VPS4, ATSKD1 </t>
  </si>
  <si>
    <t xml:space="preserve">Symbols: AIN1, EIN5, XRN4, ATXRN4 </t>
  </si>
  <si>
    <t xml:space="preserve">Symbols: ATPDX1.1, PDX1.1 </t>
  </si>
  <si>
    <t xml:space="preserve">Symbols: SMP2 </t>
  </si>
  <si>
    <t xml:space="preserve">Symbols: CAS1 </t>
  </si>
  <si>
    <t xml:space="preserve">Symbols: ATARCA, RACK1A_AT, RACK1A </t>
  </si>
  <si>
    <t xml:space="preserve">Symbols: SEU </t>
  </si>
  <si>
    <t xml:space="preserve">Symbols: TAP46 </t>
  </si>
  <si>
    <t xml:space="preserve">Symbols: ATVPS34, VPS34, PI3K </t>
  </si>
  <si>
    <t xml:space="preserve">Symbols: EMB71, YDA, MAPKKK4 </t>
  </si>
  <si>
    <t xml:space="preserve">Symbols: PEX5, ATPEX5 </t>
  </si>
  <si>
    <t xml:space="preserve">Symbols: ECT2 </t>
  </si>
  <si>
    <t xml:space="preserve">Symbols: SKIP </t>
  </si>
  <si>
    <t xml:space="preserve">Symbols: ERD7 </t>
  </si>
  <si>
    <t xml:space="preserve">Symbols: TAF8 </t>
  </si>
  <si>
    <t xml:space="preserve">Symbols: ATST4B, ST4B </t>
  </si>
  <si>
    <t xml:space="preserve">Symbols: ATBZIP25, BZO2H4, BZIP25 </t>
  </si>
  <si>
    <t xml:space="preserve">Symbols: BLH4, SAW2 </t>
  </si>
  <si>
    <t xml:space="preserve">Symbols: VHA-G2, VAG2, VATG2 </t>
  </si>
  <si>
    <t xml:space="preserve">Symbols: GTA02, GTA2 </t>
  </si>
  <si>
    <t xml:space="preserve">Symbols: LSP1, EIF(ISO)4E, LSP, EIF4E2, eIFiso4E </t>
  </si>
  <si>
    <t xml:space="preserve">Symbols: HBT, CDC27b </t>
  </si>
  <si>
    <t xml:space="preserve">Symbols: TIF3H1 </t>
  </si>
  <si>
    <t xml:space="preserve">Symbols: CPK1, ATCPK1 </t>
  </si>
  <si>
    <t xml:space="preserve">Symbols: MAF1, FLM, AGL27 </t>
  </si>
  <si>
    <t xml:space="preserve">Symbols: CID4 </t>
  </si>
  <si>
    <t xml:space="preserve">Symbols: ATMAP70-1, MAP70-1 </t>
  </si>
  <si>
    <t xml:space="preserve">Symbols: FUS6, ATFUS6, CSN1, COP11, EMB78, ATSK31, SK31 </t>
  </si>
  <si>
    <t xml:space="preserve">Symbols: MKP1, ATMKP1 </t>
  </si>
  <si>
    <t xml:space="preserve">Symbols: TIC </t>
  </si>
  <si>
    <t xml:space="preserve">Symbols: SFC, VAN3, AGD3 </t>
  </si>
  <si>
    <t xml:space="preserve">Symbols: MOS1 </t>
  </si>
  <si>
    <t xml:space="preserve">Symbols: eIFiso4G1 </t>
  </si>
  <si>
    <t xml:space="preserve">Symbols: PHYB, HY3, OOP1 </t>
  </si>
  <si>
    <t xml:space="preserve">Symbols: PIRL9 </t>
  </si>
  <si>
    <t xml:space="preserve">Symbols: ZIGA4, AGD14 </t>
  </si>
  <si>
    <t xml:space="preserve">Symbols: CZF1, ZFAR1, SZF2, ATSZF2 </t>
  </si>
  <si>
    <t xml:space="preserve">Symbols: HAP5A, ATHAP5A, NF-YC1 </t>
  </si>
  <si>
    <t xml:space="preserve">Symbols: ZDS, PDE181, SPC1 </t>
  </si>
  <si>
    <t xml:space="preserve">Symbols: EMB2766 </t>
  </si>
  <si>
    <t xml:space="preserve">Symbols: ATOFP5, OFP5 </t>
  </si>
  <si>
    <t xml:space="preserve">Symbols: CHR24 </t>
  </si>
  <si>
    <t xml:space="preserve">Symbols: PLDBETA1, PLDBETA </t>
  </si>
  <si>
    <t xml:space="preserve">Symbols: VIK </t>
  </si>
  <si>
    <t xml:space="preserve">Symbols: ACO2, ATACO2 </t>
  </si>
  <si>
    <t xml:space="preserve">Symbols: IQD31 </t>
  </si>
  <si>
    <t xml:space="preserve">Symbols: CID7 </t>
  </si>
  <si>
    <t xml:space="preserve">Symbols: XCT </t>
  </si>
  <si>
    <t xml:space="preserve">Symbols: BIM2 </t>
  </si>
  <si>
    <t xml:space="preserve">Symbols: BLOS1 </t>
  </si>
  <si>
    <t xml:space="preserve">Symbols: SYD, CHR3 </t>
  </si>
  <si>
    <t xml:space="preserve">Symbols: CT-BMY, BAM3, BMY8 </t>
  </si>
  <si>
    <t xml:space="preserve">Symbols: HOS1 </t>
  </si>
  <si>
    <t xml:space="preserve">Symbols: ATCLASP, CLASP </t>
  </si>
  <si>
    <t xml:space="preserve">Symbols: VPS60.1 </t>
  </si>
  <si>
    <t xml:space="preserve">Symbols: ATRBP47A, RBP47A </t>
  </si>
  <si>
    <t xml:space="preserve">Symbols: AML4, ML4 </t>
  </si>
  <si>
    <t xml:space="preserve">Symbols: RPP8, HRT, RCY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theme="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2" fontId="0" fillId="0" borderId="0" xfId="0" applyNumberFormat="1"/>
    <xf numFmtId="10" fontId="0" fillId="0" borderId="0" xfId="0" applyNumberFormat="1"/>
    <xf numFmtId="10" fontId="0" fillId="0" borderId="0" xfId="1" applyNumberFormat="1" applyFont="1"/>
    <xf numFmtId="164" fontId="0" fillId="0" borderId="0" xfId="1" applyNumberFormat="1" applyFont="1"/>
    <xf numFmtId="0" fontId="2" fillId="2" borderId="0" xfId="0" applyFont="1" applyFill="1"/>
    <xf numFmtId="2" fontId="0" fillId="2" borderId="0" xfId="0" applyNumberFormat="1" applyFill="1"/>
    <xf numFmtId="0" fontId="0" fillId="2" borderId="0" xfId="0" applyFill="1"/>
    <xf numFmtId="9" fontId="0" fillId="2" borderId="0" xfId="0" applyNumberFormat="1" applyFill="1"/>
    <xf numFmtId="165" fontId="0" fillId="2" borderId="0" xfId="0" applyNumberFormat="1" applyFill="1"/>
    <xf numFmtId="10" fontId="0" fillId="2" borderId="0" xfId="0" applyNumberFormat="1" applyFill="1"/>
    <xf numFmtId="0" fontId="2" fillId="3" borderId="0" xfId="0" applyFont="1" applyFill="1"/>
    <xf numFmtId="2" fontId="0" fillId="3" borderId="0" xfId="0" applyNumberFormat="1" applyFill="1"/>
    <xf numFmtId="0" fontId="0" fillId="3" borderId="0" xfId="0" applyFill="1"/>
    <xf numFmtId="165" fontId="0" fillId="3" borderId="0" xfId="0" applyNumberFormat="1" applyFill="1"/>
    <xf numFmtId="9" fontId="0" fillId="3" borderId="0" xfId="0" applyNumberFormat="1" applyFill="1"/>
    <xf numFmtId="2" fontId="0" fillId="0" borderId="0" xfId="1" applyNumberFormat="1" applyFont="1"/>
    <xf numFmtId="0" fontId="3" fillId="0" borderId="0" xfId="0" applyFont="1"/>
    <xf numFmtId="165" fontId="3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2" fontId="2" fillId="0" borderId="0" xfId="0" applyNumberFormat="1" applyFont="1" applyAlignment="1">
      <alignment wrapText="1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" fontId="0" fillId="0" borderId="0" xfId="1" applyNumberFormat="1" applyFont="1"/>
    <xf numFmtId="1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"/>
  <sheetViews>
    <sheetView workbookViewId="0">
      <selection activeCell="B2" sqref="B2"/>
    </sheetView>
  </sheetViews>
  <sheetFormatPr defaultRowHeight="15" x14ac:dyDescent="0.25"/>
  <cols>
    <col min="1" max="1" width="18.85546875" customWidth="1"/>
    <col min="2" max="2" width="13.42578125" customWidth="1"/>
    <col min="4" max="4" width="13.7109375" customWidth="1"/>
    <col min="5" max="5" width="11.5703125" customWidth="1"/>
    <col min="6" max="6" width="15.42578125" customWidth="1"/>
    <col min="7" max="7" width="11.85546875" customWidth="1"/>
    <col min="9" max="9" width="13.42578125" customWidth="1"/>
    <col min="10" max="10" width="18.42578125" customWidth="1"/>
    <col min="11" max="11" width="11.85546875" customWidth="1"/>
    <col min="12" max="12" width="13.42578125" customWidth="1"/>
  </cols>
  <sheetData>
    <row r="1" spans="1:12" x14ac:dyDescent="0.25">
      <c r="A1" s="1" t="s">
        <v>2759</v>
      </c>
      <c r="B1" s="1"/>
      <c r="C1" s="1"/>
      <c r="D1" s="1"/>
      <c r="E1" s="1"/>
      <c r="F1" s="1"/>
      <c r="G1" s="1"/>
      <c r="H1" s="1"/>
      <c r="I1" s="1"/>
      <c r="J1" s="1"/>
      <c r="K1" s="2"/>
      <c r="L1" s="1"/>
    </row>
    <row r="2" spans="1:12" ht="45" x14ac:dyDescent="0.25">
      <c r="A2" s="3"/>
      <c r="B2" s="4" t="s">
        <v>0</v>
      </c>
      <c r="C2" s="4" t="s">
        <v>23</v>
      </c>
      <c r="D2" s="4" t="s">
        <v>1</v>
      </c>
      <c r="E2" s="4" t="s">
        <v>2</v>
      </c>
      <c r="F2" s="4" t="s">
        <v>21</v>
      </c>
      <c r="G2" s="4" t="s">
        <v>22</v>
      </c>
      <c r="H2" s="4" t="s">
        <v>3</v>
      </c>
      <c r="I2" s="4" t="s">
        <v>24</v>
      </c>
      <c r="J2" s="3" t="s">
        <v>4</v>
      </c>
      <c r="K2" s="26" t="s">
        <v>5</v>
      </c>
      <c r="L2" s="4" t="s">
        <v>6</v>
      </c>
    </row>
    <row r="3" spans="1:12" x14ac:dyDescent="0.25">
      <c r="A3" s="1" t="s">
        <v>7</v>
      </c>
      <c r="B3" s="5">
        <v>4.2089999999999996</v>
      </c>
      <c r="C3">
        <v>7638</v>
      </c>
      <c r="D3">
        <v>7548</v>
      </c>
      <c r="E3" s="1">
        <v>179</v>
      </c>
      <c r="F3" s="1">
        <v>23</v>
      </c>
      <c r="G3">
        <v>133</v>
      </c>
      <c r="H3">
        <v>2868</v>
      </c>
      <c r="I3" s="6">
        <v>0.12849162011173185</v>
      </c>
      <c r="J3" t="s">
        <v>25</v>
      </c>
      <c r="K3" s="7">
        <f>TTEST(E3:E5,E6:E8,2,2)</f>
        <v>3.3014430024283872E-3</v>
      </c>
      <c r="L3" s="8">
        <f>TTEST(D3:D5,D6:D8,2,2)</f>
        <v>5.7535902045758452E-5</v>
      </c>
    </row>
    <row r="4" spans="1:12" x14ac:dyDescent="0.25">
      <c r="A4" s="1" t="s">
        <v>8</v>
      </c>
      <c r="B4" s="5">
        <v>5.7610000000000001</v>
      </c>
      <c r="C4">
        <v>7881</v>
      </c>
      <c r="D4">
        <v>7820</v>
      </c>
      <c r="E4" s="1">
        <v>148</v>
      </c>
      <c r="F4" s="1">
        <v>19</v>
      </c>
      <c r="G4">
        <v>104</v>
      </c>
      <c r="H4">
        <v>2659</v>
      </c>
      <c r="I4" s="6">
        <v>0.12837837837837837</v>
      </c>
      <c r="K4" s="5"/>
    </row>
    <row r="5" spans="1:12" x14ac:dyDescent="0.25">
      <c r="A5" s="1" t="s">
        <v>9</v>
      </c>
      <c r="B5" s="5">
        <v>4.2759999999999998</v>
      </c>
      <c r="C5">
        <v>6943</v>
      </c>
      <c r="D5">
        <v>6895</v>
      </c>
      <c r="E5" s="1">
        <v>133</v>
      </c>
      <c r="F5" s="1">
        <v>21</v>
      </c>
      <c r="G5">
        <v>90</v>
      </c>
      <c r="H5">
        <v>2716</v>
      </c>
      <c r="I5" s="6">
        <v>0.15789473684210525</v>
      </c>
      <c r="K5" s="5"/>
    </row>
    <row r="6" spans="1:12" x14ac:dyDescent="0.25">
      <c r="A6" s="9" t="s">
        <v>10</v>
      </c>
      <c r="B6" s="10">
        <v>4.2089999999999996</v>
      </c>
      <c r="C6" s="11">
        <v>2485</v>
      </c>
      <c r="D6" s="11">
        <v>2223</v>
      </c>
      <c r="E6" s="9">
        <v>274</v>
      </c>
      <c r="F6" s="9">
        <v>8</v>
      </c>
      <c r="G6" s="11">
        <v>188</v>
      </c>
      <c r="H6" s="11">
        <v>1228</v>
      </c>
      <c r="I6" s="12">
        <v>0.03</v>
      </c>
      <c r="J6" t="s">
        <v>11</v>
      </c>
      <c r="K6" s="7">
        <f>TTEST(E3:E5,E9:E11, 2, 2)</f>
        <v>2.7282004914770244E-2</v>
      </c>
      <c r="L6" s="8">
        <f>TTEST(D3:D5,D9:D11,2,2)</f>
        <v>6.1140552329910487E-5</v>
      </c>
    </row>
    <row r="7" spans="1:12" x14ac:dyDescent="0.25">
      <c r="A7" s="9" t="s">
        <v>12</v>
      </c>
      <c r="B7" s="10">
        <v>5.7610000000000001</v>
      </c>
      <c r="C7" s="11">
        <v>2754</v>
      </c>
      <c r="D7" s="11">
        <v>2459</v>
      </c>
      <c r="E7" s="9">
        <v>309</v>
      </c>
      <c r="F7" s="9">
        <v>6</v>
      </c>
      <c r="G7" s="11">
        <v>273</v>
      </c>
      <c r="H7" s="11">
        <v>1296</v>
      </c>
      <c r="I7" s="13">
        <v>0.02</v>
      </c>
      <c r="K7" s="5"/>
    </row>
    <row r="8" spans="1:12" x14ac:dyDescent="0.25">
      <c r="A8" s="9" t="s">
        <v>13</v>
      </c>
      <c r="B8" s="10">
        <v>4.2759999999999998</v>
      </c>
      <c r="C8" s="11">
        <v>2443</v>
      </c>
      <c r="D8" s="11">
        <v>2197</v>
      </c>
      <c r="E8" s="9">
        <v>258</v>
      </c>
      <c r="F8" s="9">
        <v>7</v>
      </c>
      <c r="G8" s="11">
        <v>190</v>
      </c>
      <c r="H8" s="11">
        <v>1207</v>
      </c>
      <c r="I8" s="14">
        <v>2.7E-2</v>
      </c>
      <c r="K8" s="5"/>
    </row>
    <row r="9" spans="1:12" x14ac:dyDescent="0.25">
      <c r="A9" s="15" t="s">
        <v>14</v>
      </c>
      <c r="B9" s="16">
        <v>4.2089999999999996</v>
      </c>
      <c r="C9" s="17">
        <v>1123</v>
      </c>
      <c r="D9" s="17">
        <v>916</v>
      </c>
      <c r="E9" s="15">
        <v>207</v>
      </c>
      <c r="F9" s="15">
        <v>3</v>
      </c>
      <c r="G9" s="17">
        <v>153</v>
      </c>
      <c r="H9" s="17">
        <v>608</v>
      </c>
      <c r="I9" s="18">
        <v>1.4999999999999999E-2</v>
      </c>
      <c r="J9" t="s">
        <v>26</v>
      </c>
      <c r="K9" s="7">
        <f>TTEST(E6:E8,E9:E11, 2, 2)</f>
        <v>0.51723736254841068</v>
      </c>
      <c r="L9" s="7">
        <f>TTEST(D6:D8,D9:D11,2,2)</f>
        <v>1.2580737637025188E-2</v>
      </c>
    </row>
    <row r="10" spans="1:12" x14ac:dyDescent="0.25">
      <c r="A10" s="15" t="s">
        <v>15</v>
      </c>
      <c r="B10" s="16">
        <v>5.7610000000000001</v>
      </c>
      <c r="C10" s="17">
        <v>1939</v>
      </c>
      <c r="D10" s="17">
        <v>1645</v>
      </c>
      <c r="E10" s="15">
        <v>302</v>
      </c>
      <c r="F10" s="15">
        <v>3</v>
      </c>
      <c r="G10" s="17">
        <v>219</v>
      </c>
      <c r="H10" s="17">
        <v>832</v>
      </c>
      <c r="I10" s="19">
        <v>0.01</v>
      </c>
      <c r="K10" s="20"/>
    </row>
    <row r="11" spans="1:12" x14ac:dyDescent="0.25">
      <c r="A11" s="15" t="s">
        <v>16</v>
      </c>
      <c r="B11" s="16">
        <v>4.2759999999999998</v>
      </c>
      <c r="C11" s="17">
        <v>1627</v>
      </c>
      <c r="D11" s="17">
        <v>1369</v>
      </c>
      <c r="E11" s="15">
        <v>265</v>
      </c>
      <c r="F11" s="15">
        <v>3</v>
      </c>
      <c r="G11" s="17">
        <v>189</v>
      </c>
      <c r="H11" s="17">
        <v>744</v>
      </c>
      <c r="I11" s="18">
        <v>1.0999999999999999E-2</v>
      </c>
      <c r="K11" s="5"/>
    </row>
    <row r="12" spans="1:12" x14ac:dyDescent="0.25">
      <c r="A12" s="1"/>
      <c r="D12" s="21"/>
      <c r="E12" s="21"/>
      <c r="H12" s="21"/>
      <c r="I12" s="22"/>
      <c r="K12" s="5"/>
    </row>
    <row r="13" spans="1:12" x14ac:dyDescent="0.25">
      <c r="A13" s="1"/>
      <c r="D13" s="27" t="s">
        <v>17</v>
      </c>
      <c r="E13" s="27" t="s">
        <v>17</v>
      </c>
      <c r="F13" s="24"/>
      <c r="G13" s="24"/>
      <c r="H13" s="23"/>
      <c r="I13" s="28" t="s">
        <v>17</v>
      </c>
      <c r="K13" s="5"/>
    </row>
    <row r="14" spans="1:12" ht="45" x14ac:dyDescent="0.25">
      <c r="A14" s="1"/>
      <c r="D14" s="4" t="s">
        <v>1</v>
      </c>
      <c r="E14" s="4" t="s">
        <v>2</v>
      </c>
      <c r="F14" s="4" t="s">
        <v>21</v>
      </c>
      <c r="G14" s="4" t="s">
        <v>22</v>
      </c>
      <c r="H14" s="4" t="s">
        <v>3</v>
      </c>
      <c r="I14" s="4" t="s">
        <v>24</v>
      </c>
      <c r="K14" s="5"/>
    </row>
    <row r="15" spans="1:12" x14ac:dyDescent="0.25">
      <c r="C15" s="1" t="s">
        <v>18</v>
      </c>
      <c r="D15" s="30">
        <f t="shared" ref="D15:I15" si="0">AVERAGE(D3:D5)</f>
        <v>7421</v>
      </c>
      <c r="E15" s="30">
        <f t="shared" si="0"/>
        <v>153.33333333333334</v>
      </c>
      <c r="F15" s="29">
        <f t="shared" si="0"/>
        <v>21</v>
      </c>
      <c r="G15" s="30">
        <f t="shared" si="0"/>
        <v>109</v>
      </c>
      <c r="H15" s="30">
        <f t="shared" si="0"/>
        <v>2747.6666666666665</v>
      </c>
      <c r="I15" s="25">
        <f t="shared" si="0"/>
        <v>0.13825491177740515</v>
      </c>
      <c r="K15" s="5"/>
    </row>
    <row r="16" spans="1:12" x14ac:dyDescent="0.25">
      <c r="C16" s="1" t="s">
        <v>19</v>
      </c>
      <c r="D16" s="30">
        <f>AVERAGE(D6:D8)</f>
        <v>2293</v>
      </c>
      <c r="E16" s="30">
        <f t="shared" ref="E16:I16" si="1">AVERAGE(E6:E8)</f>
        <v>280.33333333333331</v>
      </c>
      <c r="F16" s="29">
        <f t="shared" si="1"/>
        <v>7</v>
      </c>
      <c r="G16" s="30">
        <f t="shared" si="1"/>
        <v>217</v>
      </c>
      <c r="H16" s="30">
        <f t="shared" si="1"/>
        <v>1243.6666666666667</v>
      </c>
      <c r="I16" s="25">
        <f t="shared" si="1"/>
        <v>2.5666666666666667E-2</v>
      </c>
      <c r="K16" s="5"/>
    </row>
    <row r="17" spans="3:11" x14ac:dyDescent="0.25">
      <c r="C17" s="1" t="s">
        <v>20</v>
      </c>
      <c r="D17" s="30">
        <f t="shared" ref="D17:I17" si="2">AVERAGE(D9:D11)</f>
        <v>1310</v>
      </c>
      <c r="E17" s="30">
        <f t="shared" si="2"/>
        <v>258</v>
      </c>
      <c r="F17" s="29">
        <f t="shared" si="2"/>
        <v>3</v>
      </c>
      <c r="G17" s="30">
        <f t="shared" si="2"/>
        <v>187</v>
      </c>
      <c r="H17" s="30">
        <f t="shared" si="2"/>
        <v>728</v>
      </c>
      <c r="I17" s="25">
        <f t="shared" si="2"/>
        <v>1.2000000000000002E-2</v>
      </c>
      <c r="K1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31C-C649-4BD6-B9B8-61BE72F16F25}">
  <dimension ref="A1:O669"/>
  <sheetViews>
    <sheetView workbookViewId="0">
      <pane ySplit="7" topLeftCell="A8" activePane="bottomLeft" state="frozen"/>
      <selection pane="bottomLeft" activeCell="B3" sqref="B3:B5"/>
    </sheetView>
  </sheetViews>
  <sheetFormatPr defaultRowHeight="15" x14ac:dyDescent="0.25"/>
  <cols>
    <col min="1" max="1" width="10.5703125" bestFit="1" customWidth="1"/>
    <col min="5" max="5" width="28.28515625" customWidth="1"/>
    <col min="6" max="6" width="20.42578125" customWidth="1"/>
    <col min="7" max="7" width="13.85546875" customWidth="1"/>
    <col min="14" max="14" width="22.85546875" customWidth="1"/>
  </cols>
  <sheetData>
    <row r="1" spans="1:15" x14ac:dyDescent="0.25">
      <c r="A1" s="1" t="s">
        <v>2762</v>
      </c>
    </row>
    <row r="3" spans="1:15" x14ac:dyDescent="0.25">
      <c r="A3" t="s">
        <v>2756</v>
      </c>
      <c r="B3" t="s">
        <v>2753</v>
      </c>
    </row>
    <row r="4" spans="1:15" x14ac:dyDescent="0.25">
      <c r="A4" t="s">
        <v>2757</v>
      </c>
      <c r="B4" t="s">
        <v>2754</v>
      </c>
    </row>
    <row r="5" spans="1:15" x14ac:dyDescent="0.25">
      <c r="A5" t="s">
        <v>2758</v>
      </c>
      <c r="B5" t="s">
        <v>2755</v>
      </c>
    </row>
    <row r="7" spans="1:15" s="1" customFormat="1" x14ac:dyDescent="0.25">
      <c r="A7" s="1" t="s">
        <v>27</v>
      </c>
      <c r="B7" s="1" t="s">
        <v>2763</v>
      </c>
      <c r="C7" s="1" t="s">
        <v>28</v>
      </c>
      <c r="D7" s="1" t="s">
        <v>2764</v>
      </c>
      <c r="E7" s="1" t="s">
        <v>29</v>
      </c>
      <c r="F7" s="1" t="s">
        <v>30</v>
      </c>
      <c r="G7" s="1" t="s">
        <v>31</v>
      </c>
      <c r="H7" s="1" t="s">
        <v>2765</v>
      </c>
      <c r="I7" s="1" t="s">
        <v>2766</v>
      </c>
      <c r="J7" s="1" t="s">
        <v>32</v>
      </c>
      <c r="K7" s="1" t="s">
        <v>2767</v>
      </c>
      <c r="L7" s="1" t="s">
        <v>2768</v>
      </c>
      <c r="M7" s="1" t="s">
        <v>2769</v>
      </c>
      <c r="N7" s="1" t="s">
        <v>33</v>
      </c>
      <c r="O7" s="1" t="s">
        <v>34</v>
      </c>
    </row>
    <row r="8" spans="1:15" x14ac:dyDescent="0.25">
      <c r="A8" t="s">
        <v>2430</v>
      </c>
      <c r="B8">
        <v>839.47550000000001</v>
      </c>
      <c r="C8">
        <v>3</v>
      </c>
      <c r="D8">
        <v>6.9</v>
      </c>
      <c r="E8" t="s">
        <v>40</v>
      </c>
      <c r="F8" t="s">
        <v>41</v>
      </c>
      <c r="G8" t="s">
        <v>2770</v>
      </c>
      <c r="H8">
        <v>91.682000000000002</v>
      </c>
      <c r="I8">
        <v>1</v>
      </c>
      <c r="J8">
        <v>12.4</v>
      </c>
      <c r="K8">
        <v>4.1999999999999998E-5</v>
      </c>
      <c r="L8">
        <v>1</v>
      </c>
      <c r="M8">
        <v>36914.6</v>
      </c>
      <c r="N8" t="s">
        <v>39</v>
      </c>
      <c r="O8" t="s">
        <v>2771</v>
      </c>
    </row>
    <row r="9" spans="1:15" x14ac:dyDescent="0.25">
      <c r="A9" t="s">
        <v>2431</v>
      </c>
      <c r="B9">
        <v>599.29100000000005</v>
      </c>
      <c r="C9">
        <v>3</v>
      </c>
      <c r="D9">
        <v>-7.8</v>
      </c>
      <c r="E9" t="s">
        <v>43</v>
      </c>
      <c r="F9" t="s">
        <v>44</v>
      </c>
      <c r="G9" t="s">
        <v>2772</v>
      </c>
      <c r="H9">
        <v>92.082999999999998</v>
      </c>
      <c r="I9">
        <v>2</v>
      </c>
      <c r="J9">
        <v>19.600000000000001</v>
      </c>
      <c r="K9">
        <v>6.2999999999999995E-8</v>
      </c>
      <c r="L9">
        <v>7</v>
      </c>
      <c r="M9">
        <v>84357.4</v>
      </c>
      <c r="N9" t="s">
        <v>42</v>
      </c>
      <c r="O9" t="s">
        <v>2773</v>
      </c>
    </row>
    <row r="10" spans="1:15" x14ac:dyDescent="0.25">
      <c r="A10" t="s">
        <v>2431</v>
      </c>
      <c r="B10">
        <v>599.29139999999995</v>
      </c>
      <c r="C10">
        <v>3</v>
      </c>
      <c r="D10">
        <v>-7.1</v>
      </c>
      <c r="E10" t="s">
        <v>43</v>
      </c>
      <c r="F10" t="s">
        <v>44</v>
      </c>
      <c r="G10" t="s">
        <v>2774</v>
      </c>
      <c r="H10">
        <v>92.188999999999993</v>
      </c>
      <c r="I10">
        <v>1</v>
      </c>
      <c r="J10">
        <v>24.9</v>
      </c>
      <c r="K10">
        <v>1.1999999999999999E-7</v>
      </c>
      <c r="L10">
        <v>7</v>
      </c>
      <c r="M10">
        <v>84357.4</v>
      </c>
      <c r="N10" t="s">
        <v>42</v>
      </c>
      <c r="O10" t="s">
        <v>2773</v>
      </c>
    </row>
    <row r="11" spans="1:15" x14ac:dyDescent="0.25">
      <c r="A11" t="s">
        <v>2432</v>
      </c>
      <c r="B11">
        <v>599.29100000000005</v>
      </c>
      <c r="C11">
        <v>3</v>
      </c>
      <c r="D11">
        <v>-7.8</v>
      </c>
      <c r="E11" t="s">
        <v>43</v>
      </c>
      <c r="F11" t="s">
        <v>44</v>
      </c>
      <c r="G11" t="s">
        <v>2772</v>
      </c>
      <c r="H11">
        <v>92.082999999999998</v>
      </c>
      <c r="I11">
        <v>2</v>
      </c>
      <c r="J11">
        <v>19.600000000000001</v>
      </c>
      <c r="K11">
        <v>6.2999999999999995E-8</v>
      </c>
      <c r="L11">
        <v>7</v>
      </c>
      <c r="M11">
        <v>84584.6</v>
      </c>
      <c r="N11" t="s">
        <v>45</v>
      </c>
      <c r="O11" t="s">
        <v>2775</v>
      </c>
    </row>
    <row r="12" spans="1:15" x14ac:dyDescent="0.25">
      <c r="A12" t="s">
        <v>2432</v>
      </c>
      <c r="B12">
        <v>599.29139999999995</v>
      </c>
      <c r="C12">
        <v>3</v>
      </c>
      <c r="D12">
        <v>-7.1</v>
      </c>
      <c r="E12" t="s">
        <v>43</v>
      </c>
      <c r="F12" t="s">
        <v>44</v>
      </c>
      <c r="G12" t="s">
        <v>2774</v>
      </c>
      <c r="H12">
        <v>92.188999999999993</v>
      </c>
      <c r="I12">
        <v>1</v>
      </c>
      <c r="J12">
        <v>24.9</v>
      </c>
      <c r="K12">
        <v>1.1999999999999999E-7</v>
      </c>
      <c r="L12">
        <v>7</v>
      </c>
      <c r="M12">
        <v>84584.6</v>
      </c>
      <c r="N12" t="s">
        <v>45</v>
      </c>
      <c r="O12" t="s">
        <v>2775</v>
      </c>
    </row>
    <row r="13" spans="1:15" x14ac:dyDescent="0.25">
      <c r="A13" t="s">
        <v>2432</v>
      </c>
      <c r="B13">
        <v>599.29100000000005</v>
      </c>
      <c r="C13">
        <v>3</v>
      </c>
      <c r="D13">
        <v>-7.8</v>
      </c>
      <c r="E13" t="s">
        <v>43</v>
      </c>
      <c r="F13" t="s">
        <v>44</v>
      </c>
      <c r="G13" t="s">
        <v>2772</v>
      </c>
      <c r="H13">
        <v>92.082999999999998</v>
      </c>
      <c r="I13">
        <v>2</v>
      </c>
      <c r="J13">
        <v>19.600000000000001</v>
      </c>
      <c r="K13">
        <v>6.2999999999999995E-8</v>
      </c>
      <c r="L13">
        <v>7</v>
      </c>
      <c r="M13">
        <v>84584.6</v>
      </c>
      <c r="N13" t="s">
        <v>45</v>
      </c>
      <c r="O13" t="s">
        <v>2775</v>
      </c>
    </row>
    <row r="14" spans="1:15" x14ac:dyDescent="0.25">
      <c r="A14" t="s">
        <v>2432</v>
      </c>
      <c r="B14">
        <v>599.29139999999995</v>
      </c>
      <c r="C14">
        <v>3</v>
      </c>
      <c r="D14">
        <v>-7.1</v>
      </c>
      <c r="E14" t="s">
        <v>43</v>
      </c>
      <c r="F14" t="s">
        <v>44</v>
      </c>
      <c r="G14" t="s">
        <v>2774</v>
      </c>
      <c r="H14">
        <v>92.188999999999993</v>
      </c>
      <c r="I14">
        <v>1</v>
      </c>
      <c r="J14">
        <v>24.9</v>
      </c>
      <c r="K14">
        <v>1.1999999999999999E-7</v>
      </c>
      <c r="L14">
        <v>7</v>
      </c>
      <c r="M14">
        <v>84584.6</v>
      </c>
      <c r="N14" t="s">
        <v>45</v>
      </c>
      <c r="O14" t="s">
        <v>2775</v>
      </c>
    </row>
    <row r="15" spans="1:15" x14ac:dyDescent="0.25">
      <c r="A15" t="s">
        <v>2432</v>
      </c>
      <c r="B15">
        <v>599.29100000000005</v>
      </c>
      <c r="C15">
        <v>3</v>
      </c>
      <c r="D15">
        <v>-7.8</v>
      </c>
      <c r="E15" t="s">
        <v>43</v>
      </c>
      <c r="F15" t="s">
        <v>44</v>
      </c>
      <c r="G15" t="s">
        <v>2772</v>
      </c>
      <c r="H15">
        <v>92.082999999999998</v>
      </c>
      <c r="I15">
        <v>2</v>
      </c>
      <c r="J15">
        <v>19.600000000000001</v>
      </c>
      <c r="K15">
        <v>6.2999999999999995E-8</v>
      </c>
      <c r="L15">
        <v>7</v>
      </c>
      <c r="M15">
        <v>84584.6</v>
      </c>
      <c r="N15" t="s">
        <v>45</v>
      </c>
      <c r="O15" t="s">
        <v>2775</v>
      </c>
    </row>
    <row r="16" spans="1:15" x14ac:dyDescent="0.25">
      <c r="A16" t="s">
        <v>2432</v>
      </c>
      <c r="B16">
        <v>599.29139999999995</v>
      </c>
      <c r="C16">
        <v>3</v>
      </c>
      <c r="D16">
        <v>-7.1</v>
      </c>
      <c r="E16" t="s">
        <v>43</v>
      </c>
      <c r="F16" t="s">
        <v>44</v>
      </c>
      <c r="G16" t="s">
        <v>2774</v>
      </c>
      <c r="H16">
        <v>92.188999999999993</v>
      </c>
      <c r="I16">
        <v>1</v>
      </c>
      <c r="J16">
        <v>24.9</v>
      </c>
      <c r="K16">
        <v>1.1999999999999999E-7</v>
      </c>
      <c r="L16">
        <v>7</v>
      </c>
      <c r="M16">
        <v>84584.6</v>
      </c>
      <c r="N16" t="s">
        <v>45</v>
      </c>
      <c r="O16" t="s">
        <v>2775</v>
      </c>
    </row>
    <row r="17" spans="1:15" x14ac:dyDescent="0.25">
      <c r="A17" t="s">
        <v>2433</v>
      </c>
      <c r="B17">
        <v>836.40729999999996</v>
      </c>
      <c r="C17">
        <v>3</v>
      </c>
      <c r="D17">
        <v>-0.36</v>
      </c>
      <c r="E17" t="s">
        <v>48</v>
      </c>
      <c r="F17" t="s">
        <v>49</v>
      </c>
      <c r="G17" t="s">
        <v>2774</v>
      </c>
      <c r="H17">
        <v>58.762</v>
      </c>
      <c r="I17">
        <v>1</v>
      </c>
      <c r="J17">
        <v>11</v>
      </c>
      <c r="K17">
        <v>1.1E-4</v>
      </c>
      <c r="L17">
        <v>3</v>
      </c>
      <c r="M17">
        <v>42988.2</v>
      </c>
      <c r="N17" t="s">
        <v>47</v>
      </c>
      <c r="O17" t="s">
        <v>2776</v>
      </c>
    </row>
    <row r="18" spans="1:15" x14ac:dyDescent="0.25">
      <c r="A18" t="s">
        <v>2434</v>
      </c>
      <c r="B18">
        <v>836.40729999999996</v>
      </c>
      <c r="C18">
        <v>3</v>
      </c>
      <c r="D18">
        <v>-0.36</v>
      </c>
      <c r="E18" t="s">
        <v>48</v>
      </c>
      <c r="F18" t="s">
        <v>49</v>
      </c>
      <c r="G18" t="s">
        <v>2774</v>
      </c>
      <c r="H18">
        <v>58.762</v>
      </c>
      <c r="I18">
        <v>1</v>
      </c>
      <c r="J18">
        <v>11</v>
      </c>
      <c r="K18">
        <v>1.1E-4</v>
      </c>
      <c r="L18">
        <v>3</v>
      </c>
      <c r="M18">
        <v>42931.3</v>
      </c>
      <c r="N18" t="s">
        <v>50</v>
      </c>
      <c r="O18" t="s">
        <v>2777</v>
      </c>
    </row>
    <row r="19" spans="1:15" x14ac:dyDescent="0.25">
      <c r="A19" t="s">
        <v>2434</v>
      </c>
      <c r="B19">
        <v>836.40729999999996</v>
      </c>
      <c r="C19">
        <v>3</v>
      </c>
      <c r="D19">
        <v>-0.36</v>
      </c>
      <c r="E19" t="s">
        <v>48</v>
      </c>
      <c r="F19" t="s">
        <v>49</v>
      </c>
      <c r="G19" t="s">
        <v>2774</v>
      </c>
      <c r="H19">
        <v>58.762</v>
      </c>
      <c r="I19">
        <v>1</v>
      </c>
      <c r="J19">
        <v>11</v>
      </c>
      <c r="K19">
        <v>1.1E-4</v>
      </c>
      <c r="L19">
        <v>3</v>
      </c>
      <c r="M19">
        <v>41808</v>
      </c>
      <c r="N19" t="s">
        <v>50</v>
      </c>
      <c r="O19" t="s">
        <v>2777</v>
      </c>
    </row>
    <row r="20" spans="1:15" x14ac:dyDescent="0.25">
      <c r="A20" t="s">
        <v>2435</v>
      </c>
      <c r="B20">
        <v>664.65610000000004</v>
      </c>
      <c r="C20">
        <v>3</v>
      </c>
      <c r="D20">
        <v>0.31</v>
      </c>
      <c r="E20" t="s">
        <v>55</v>
      </c>
      <c r="F20" t="s">
        <v>56</v>
      </c>
      <c r="G20" t="s">
        <v>2772</v>
      </c>
      <c r="H20">
        <v>64.701999999999998</v>
      </c>
      <c r="I20">
        <v>1</v>
      </c>
      <c r="J20">
        <v>21.6</v>
      </c>
      <c r="K20">
        <v>5.8999999999999999E-8</v>
      </c>
      <c r="L20">
        <v>1</v>
      </c>
      <c r="M20">
        <v>38540.1</v>
      </c>
      <c r="N20" t="s">
        <v>51</v>
      </c>
      <c r="O20" t="s">
        <v>2778</v>
      </c>
    </row>
    <row r="21" spans="1:15" x14ac:dyDescent="0.25">
      <c r="A21" t="s">
        <v>2435</v>
      </c>
      <c r="B21">
        <v>664.65610000000004</v>
      </c>
      <c r="C21">
        <v>3</v>
      </c>
      <c r="D21">
        <v>0.31</v>
      </c>
      <c r="E21" t="s">
        <v>55</v>
      </c>
      <c r="F21" t="s">
        <v>56</v>
      </c>
      <c r="G21" t="s">
        <v>2774</v>
      </c>
      <c r="H21">
        <v>64.932000000000002</v>
      </c>
      <c r="I21">
        <v>1</v>
      </c>
      <c r="J21">
        <v>25.3</v>
      </c>
      <c r="K21">
        <v>1.7E-6</v>
      </c>
      <c r="L21">
        <v>1</v>
      </c>
      <c r="M21">
        <v>38540.1</v>
      </c>
      <c r="N21" t="s">
        <v>51</v>
      </c>
      <c r="O21" t="s">
        <v>2778</v>
      </c>
    </row>
    <row r="22" spans="1:15" x14ac:dyDescent="0.25">
      <c r="A22" t="s">
        <v>2435</v>
      </c>
      <c r="B22">
        <v>664.65570000000002</v>
      </c>
      <c r="C22">
        <v>3</v>
      </c>
      <c r="D22">
        <v>-0.3</v>
      </c>
      <c r="E22" t="s">
        <v>55</v>
      </c>
      <c r="F22" t="s">
        <v>57</v>
      </c>
      <c r="G22" t="s">
        <v>2770</v>
      </c>
      <c r="H22">
        <v>64.968999999999994</v>
      </c>
      <c r="I22">
        <v>1</v>
      </c>
      <c r="J22">
        <v>14.1</v>
      </c>
      <c r="K22">
        <v>3.6000000000000001E-5</v>
      </c>
      <c r="L22">
        <v>1</v>
      </c>
      <c r="M22">
        <v>38540.1</v>
      </c>
      <c r="N22" t="s">
        <v>51</v>
      </c>
      <c r="O22" t="s">
        <v>2778</v>
      </c>
    </row>
    <row r="23" spans="1:15" x14ac:dyDescent="0.25">
      <c r="A23" t="s">
        <v>2435</v>
      </c>
      <c r="B23">
        <v>664.65629999999999</v>
      </c>
      <c r="C23">
        <v>3</v>
      </c>
      <c r="D23">
        <v>0.61</v>
      </c>
      <c r="E23" t="s">
        <v>55</v>
      </c>
      <c r="F23" t="s">
        <v>58</v>
      </c>
      <c r="G23" t="s">
        <v>2772</v>
      </c>
      <c r="H23">
        <v>61.896999999999998</v>
      </c>
      <c r="I23">
        <v>1</v>
      </c>
      <c r="J23">
        <v>17.100000000000001</v>
      </c>
      <c r="K23">
        <v>1.6000000000000001E-4</v>
      </c>
      <c r="L23">
        <v>1</v>
      </c>
      <c r="M23">
        <v>38540.1</v>
      </c>
      <c r="N23" t="s">
        <v>51</v>
      </c>
      <c r="O23" t="s">
        <v>2778</v>
      </c>
    </row>
    <row r="24" spans="1:15" x14ac:dyDescent="0.25">
      <c r="A24" t="s">
        <v>2435</v>
      </c>
      <c r="B24">
        <v>664.65610000000004</v>
      </c>
      <c r="C24">
        <v>3</v>
      </c>
      <c r="D24">
        <v>0.31</v>
      </c>
      <c r="E24" t="s">
        <v>55</v>
      </c>
      <c r="F24" t="s">
        <v>59</v>
      </c>
      <c r="G24" t="s">
        <v>2774</v>
      </c>
      <c r="H24">
        <v>62.116</v>
      </c>
      <c r="I24">
        <v>1</v>
      </c>
      <c r="J24">
        <v>18.100000000000001</v>
      </c>
      <c r="K24">
        <v>7.4999999999999993E-5</v>
      </c>
      <c r="L24">
        <v>1</v>
      </c>
      <c r="M24">
        <v>38540.1</v>
      </c>
      <c r="N24" t="s">
        <v>51</v>
      </c>
      <c r="O24" t="s">
        <v>2778</v>
      </c>
    </row>
    <row r="25" spans="1:15" x14ac:dyDescent="0.25">
      <c r="A25" t="s">
        <v>2435</v>
      </c>
      <c r="B25">
        <v>664.65629999999999</v>
      </c>
      <c r="C25">
        <v>3</v>
      </c>
      <c r="D25">
        <v>0.61</v>
      </c>
      <c r="E25" t="s">
        <v>55</v>
      </c>
      <c r="F25" t="s">
        <v>60</v>
      </c>
      <c r="G25" t="s">
        <v>2770</v>
      </c>
      <c r="H25">
        <v>62.241999999999997</v>
      </c>
      <c r="I25">
        <v>1</v>
      </c>
      <c r="J25">
        <v>14.3</v>
      </c>
      <c r="K25">
        <v>1.2999999999999999E-4</v>
      </c>
      <c r="L25">
        <v>1</v>
      </c>
      <c r="M25">
        <v>38540.1</v>
      </c>
      <c r="N25" t="s">
        <v>51</v>
      </c>
      <c r="O25" t="s">
        <v>2778</v>
      </c>
    </row>
    <row r="26" spans="1:15" x14ac:dyDescent="0.25">
      <c r="A26" t="s">
        <v>2436</v>
      </c>
      <c r="B26">
        <v>851.9461</v>
      </c>
      <c r="C26">
        <v>4</v>
      </c>
      <c r="D26">
        <v>-1.7999999999999999E-2</v>
      </c>
      <c r="E26" t="s">
        <v>63</v>
      </c>
      <c r="F26" t="s">
        <v>64</v>
      </c>
      <c r="G26" t="s">
        <v>2772</v>
      </c>
      <c r="H26">
        <v>88.281000000000006</v>
      </c>
      <c r="I26">
        <v>1</v>
      </c>
      <c r="J26">
        <v>33.6</v>
      </c>
      <c r="K26">
        <v>7.4000000000000001E-9</v>
      </c>
      <c r="L26">
        <v>2</v>
      </c>
      <c r="M26">
        <v>78369.600000000006</v>
      </c>
      <c r="N26" t="s">
        <v>65</v>
      </c>
      <c r="O26" t="s">
        <v>2779</v>
      </c>
    </row>
    <row r="27" spans="1:15" x14ac:dyDescent="0.25">
      <c r="A27" t="s">
        <v>2436</v>
      </c>
      <c r="B27">
        <v>851.94529999999997</v>
      </c>
      <c r="C27">
        <v>4</v>
      </c>
      <c r="D27">
        <v>-0.96</v>
      </c>
      <c r="E27" t="s">
        <v>63</v>
      </c>
      <c r="F27" t="s">
        <v>66</v>
      </c>
      <c r="G27" t="s">
        <v>2774</v>
      </c>
      <c r="H27">
        <v>88.451999999999998</v>
      </c>
      <c r="I27">
        <v>1</v>
      </c>
      <c r="J27">
        <v>47.1</v>
      </c>
      <c r="K27">
        <v>2.0999999999999999E-13</v>
      </c>
      <c r="L27">
        <v>2</v>
      </c>
      <c r="M27">
        <v>78369.600000000006</v>
      </c>
      <c r="N27" t="s">
        <v>65</v>
      </c>
      <c r="O27" t="s">
        <v>2779</v>
      </c>
    </row>
    <row r="28" spans="1:15" x14ac:dyDescent="0.25">
      <c r="A28" t="s">
        <v>2436</v>
      </c>
      <c r="B28">
        <v>851.94569999999999</v>
      </c>
      <c r="C28">
        <v>4</v>
      </c>
      <c r="D28">
        <v>-0.49</v>
      </c>
      <c r="E28" t="s">
        <v>63</v>
      </c>
      <c r="F28" t="s">
        <v>67</v>
      </c>
      <c r="G28" t="s">
        <v>2772</v>
      </c>
      <c r="H28">
        <v>88.924999999999997</v>
      </c>
      <c r="I28">
        <v>1</v>
      </c>
      <c r="J28">
        <v>15.6</v>
      </c>
      <c r="K28">
        <v>5.8E-5</v>
      </c>
      <c r="L28">
        <v>2</v>
      </c>
      <c r="M28">
        <v>78369.600000000006</v>
      </c>
      <c r="N28" t="s">
        <v>65</v>
      </c>
      <c r="O28" t="s">
        <v>2779</v>
      </c>
    </row>
    <row r="29" spans="1:15" x14ac:dyDescent="0.25">
      <c r="A29" t="s">
        <v>2436</v>
      </c>
      <c r="B29">
        <v>851.94619999999998</v>
      </c>
      <c r="C29">
        <v>4</v>
      </c>
      <c r="D29">
        <v>0.1</v>
      </c>
      <c r="E29" t="s">
        <v>63</v>
      </c>
      <c r="F29" t="s">
        <v>68</v>
      </c>
      <c r="G29" t="s">
        <v>2774</v>
      </c>
      <c r="H29">
        <v>89.119</v>
      </c>
      <c r="I29">
        <v>1</v>
      </c>
      <c r="J29">
        <v>34.5</v>
      </c>
      <c r="K29">
        <v>1.9000000000000001E-8</v>
      </c>
      <c r="L29">
        <v>2</v>
      </c>
      <c r="M29">
        <v>78369.600000000006</v>
      </c>
      <c r="N29" t="s">
        <v>65</v>
      </c>
      <c r="O29" t="s">
        <v>2779</v>
      </c>
    </row>
    <row r="30" spans="1:15" x14ac:dyDescent="0.25">
      <c r="A30" t="s">
        <v>2436</v>
      </c>
      <c r="B30">
        <v>851.94539999999995</v>
      </c>
      <c r="C30">
        <v>4</v>
      </c>
      <c r="D30">
        <v>-0.84</v>
      </c>
      <c r="E30" t="s">
        <v>63</v>
      </c>
      <c r="F30" t="s">
        <v>69</v>
      </c>
      <c r="G30" t="s">
        <v>2774</v>
      </c>
      <c r="H30">
        <v>97.378</v>
      </c>
      <c r="I30">
        <v>1</v>
      </c>
      <c r="J30">
        <v>13</v>
      </c>
      <c r="K30">
        <v>1E-3</v>
      </c>
      <c r="L30">
        <v>2</v>
      </c>
      <c r="M30">
        <v>78369.600000000006</v>
      </c>
      <c r="N30" t="s">
        <v>65</v>
      </c>
      <c r="O30" t="s">
        <v>2779</v>
      </c>
    </row>
    <row r="31" spans="1:15" x14ac:dyDescent="0.25">
      <c r="A31" t="s">
        <v>2436</v>
      </c>
      <c r="B31">
        <v>847.94740000000002</v>
      </c>
      <c r="C31">
        <v>4</v>
      </c>
      <c r="D31">
        <v>1.6E-2</v>
      </c>
      <c r="E31" t="s">
        <v>63</v>
      </c>
      <c r="F31" t="s">
        <v>70</v>
      </c>
      <c r="G31" t="s">
        <v>2770</v>
      </c>
      <c r="H31">
        <v>106.292</v>
      </c>
      <c r="I31">
        <v>1</v>
      </c>
      <c r="J31">
        <v>13.4</v>
      </c>
      <c r="K31">
        <v>4.4000000000000002E-4</v>
      </c>
      <c r="L31">
        <v>2</v>
      </c>
      <c r="M31">
        <v>78369.600000000006</v>
      </c>
      <c r="N31" t="s">
        <v>65</v>
      </c>
      <c r="O31" t="s">
        <v>2779</v>
      </c>
    </row>
    <row r="32" spans="1:15" x14ac:dyDescent="0.25">
      <c r="A32" t="s">
        <v>2436</v>
      </c>
      <c r="B32">
        <v>847.94780000000003</v>
      </c>
      <c r="C32">
        <v>4</v>
      </c>
      <c r="D32">
        <v>0.49</v>
      </c>
      <c r="E32" t="s">
        <v>63</v>
      </c>
      <c r="F32" t="s">
        <v>71</v>
      </c>
      <c r="G32" t="s">
        <v>2774</v>
      </c>
      <c r="H32">
        <v>107.04900000000001</v>
      </c>
      <c r="I32">
        <v>1</v>
      </c>
      <c r="J32">
        <v>31.9</v>
      </c>
      <c r="K32">
        <v>1.4E-8</v>
      </c>
      <c r="L32">
        <v>2</v>
      </c>
      <c r="M32">
        <v>78369.600000000006</v>
      </c>
      <c r="N32" t="s">
        <v>65</v>
      </c>
      <c r="O32" t="s">
        <v>2779</v>
      </c>
    </row>
    <row r="33" spans="1:15" x14ac:dyDescent="0.25">
      <c r="A33" t="s">
        <v>2436</v>
      </c>
      <c r="B33">
        <v>847.94759999999997</v>
      </c>
      <c r="C33">
        <v>4</v>
      </c>
      <c r="D33">
        <v>0.25</v>
      </c>
      <c r="E33" t="s">
        <v>63</v>
      </c>
      <c r="F33" t="s">
        <v>70</v>
      </c>
      <c r="G33" t="s">
        <v>2772</v>
      </c>
      <c r="H33">
        <v>107.529</v>
      </c>
      <c r="I33">
        <v>1</v>
      </c>
      <c r="J33">
        <v>15.4</v>
      </c>
      <c r="K33">
        <v>1.2999999999999999E-3</v>
      </c>
      <c r="L33">
        <v>2</v>
      </c>
      <c r="M33">
        <v>78369.600000000006</v>
      </c>
      <c r="N33" t="s">
        <v>65</v>
      </c>
      <c r="O33" t="s">
        <v>2779</v>
      </c>
    </row>
    <row r="34" spans="1:15" x14ac:dyDescent="0.25">
      <c r="A34" t="s">
        <v>2436</v>
      </c>
      <c r="B34">
        <v>847.94719999999995</v>
      </c>
      <c r="C34">
        <v>4</v>
      </c>
      <c r="D34">
        <v>-0.22</v>
      </c>
      <c r="E34" t="s">
        <v>63</v>
      </c>
      <c r="F34" t="s">
        <v>72</v>
      </c>
      <c r="G34" t="s">
        <v>2774</v>
      </c>
      <c r="H34">
        <v>107.70099999999999</v>
      </c>
      <c r="I34">
        <v>1</v>
      </c>
      <c r="J34">
        <v>59.4</v>
      </c>
      <c r="K34">
        <v>1.1999999999999999E-12</v>
      </c>
      <c r="L34">
        <v>2</v>
      </c>
      <c r="M34">
        <v>78369.600000000006</v>
      </c>
      <c r="N34" t="s">
        <v>65</v>
      </c>
      <c r="O34" t="s">
        <v>2779</v>
      </c>
    </row>
    <row r="35" spans="1:15" x14ac:dyDescent="0.25">
      <c r="A35" t="s">
        <v>2436</v>
      </c>
      <c r="B35">
        <v>843.94849999999997</v>
      </c>
      <c r="C35">
        <v>4</v>
      </c>
      <c r="D35">
        <v>-0.19</v>
      </c>
      <c r="E35" t="s">
        <v>63</v>
      </c>
      <c r="F35" t="s">
        <v>73</v>
      </c>
      <c r="G35" t="s">
        <v>2770</v>
      </c>
      <c r="H35">
        <v>114.93300000000001</v>
      </c>
      <c r="I35">
        <v>1</v>
      </c>
      <c r="J35">
        <v>22.6</v>
      </c>
      <c r="K35">
        <v>1.1E-5</v>
      </c>
      <c r="L35">
        <v>2</v>
      </c>
      <c r="M35">
        <v>78369.600000000006</v>
      </c>
      <c r="N35" t="s">
        <v>65</v>
      </c>
      <c r="O35" t="s">
        <v>2779</v>
      </c>
    </row>
    <row r="36" spans="1:15" x14ac:dyDescent="0.25">
      <c r="A36" t="s">
        <v>2436</v>
      </c>
      <c r="B36">
        <v>843.94889999999998</v>
      </c>
      <c r="C36">
        <v>4</v>
      </c>
      <c r="D36">
        <v>0.28999999999999998</v>
      </c>
      <c r="E36" t="s">
        <v>63</v>
      </c>
      <c r="F36" t="s">
        <v>74</v>
      </c>
      <c r="G36" t="s">
        <v>2774</v>
      </c>
      <c r="H36">
        <v>115.848</v>
      </c>
      <c r="I36">
        <v>1</v>
      </c>
      <c r="J36">
        <v>71</v>
      </c>
      <c r="K36">
        <v>5.0999999999999998E-18</v>
      </c>
      <c r="L36">
        <v>2</v>
      </c>
      <c r="M36">
        <v>78369.600000000006</v>
      </c>
      <c r="N36" t="s">
        <v>65</v>
      </c>
      <c r="O36" t="s">
        <v>2779</v>
      </c>
    </row>
    <row r="37" spans="1:15" x14ac:dyDescent="0.25">
      <c r="A37" t="s">
        <v>2436</v>
      </c>
      <c r="B37">
        <v>841.43259999999998</v>
      </c>
      <c r="C37">
        <v>3</v>
      </c>
      <c r="D37">
        <v>0.67</v>
      </c>
      <c r="E37" t="s">
        <v>75</v>
      </c>
      <c r="F37" t="s">
        <v>76</v>
      </c>
      <c r="G37" t="s">
        <v>2770</v>
      </c>
      <c r="H37">
        <v>86.472999999999999</v>
      </c>
      <c r="I37">
        <v>1</v>
      </c>
      <c r="J37">
        <v>50.6</v>
      </c>
      <c r="K37">
        <v>3.8999999999999998E-16</v>
      </c>
      <c r="L37">
        <v>2</v>
      </c>
      <c r="M37">
        <v>78369.600000000006</v>
      </c>
      <c r="N37" t="s">
        <v>65</v>
      </c>
      <c r="O37" t="s">
        <v>2779</v>
      </c>
    </row>
    <row r="38" spans="1:15" x14ac:dyDescent="0.25">
      <c r="A38" t="s">
        <v>2436</v>
      </c>
      <c r="B38">
        <v>631.32569999999998</v>
      </c>
      <c r="C38">
        <v>4</v>
      </c>
      <c r="D38">
        <v>-0.23</v>
      </c>
      <c r="E38" t="s">
        <v>75</v>
      </c>
      <c r="F38" t="s">
        <v>77</v>
      </c>
      <c r="G38" t="s">
        <v>2770</v>
      </c>
      <c r="H38">
        <v>86.668999999999997</v>
      </c>
      <c r="I38">
        <v>1</v>
      </c>
      <c r="J38">
        <v>12</v>
      </c>
      <c r="K38">
        <v>4.2000000000000002E-4</v>
      </c>
      <c r="L38">
        <v>2</v>
      </c>
      <c r="M38">
        <v>78369.600000000006</v>
      </c>
      <c r="N38" t="s">
        <v>65</v>
      </c>
      <c r="O38" t="s">
        <v>2779</v>
      </c>
    </row>
    <row r="39" spans="1:15" x14ac:dyDescent="0.25">
      <c r="A39" t="s">
        <v>2436</v>
      </c>
      <c r="B39">
        <v>841.43179999999995</v>
      </c>
      <c r="C39">
        <v>3</v>
      </c>
      <c r="D39">
        <v>-0.28000000000000003</v>
      </c>
      <c r="E39" t="s">
        <v>75</v>
      </c>
      <c r="F39" t="s">
        <v>78</v>
      </c>
      <c r="G39" t="s">
        <v>2770</v>
      </c>
      <c r="H39">
        <v>87.001999999999995</v>
      </c>
      <c r="I39">
        <v>1</v>
      </c>
      <c r="J39">
        <v>59.6</v>
      </c>
      <c r="K39">
        <v>9.9999999999999994E-12</v>
      </c>
      <c r="L39">
        <v>2</v>
      </c>
      <c r="M39">
        <v>78369.600000000006</v>
      </c>
      <c r="N39" t="s">
        <v>65</v>
      </c>
      <c r="O39" t="s">
        <v>2779</v>
      </c>
    </row>
    <row r="40" spans="1:15" x14ac:dyDescent="0.25">
      <c r="A40" t="s">
        <v>2436</v>
      </c>
      <c r="B40">
        <v>631.32590000000005</v>
      </c>
      <c r="C40">
        <v>4</v>
      </c>
      <c r="D40">
        <v>8.7999999999999995E-2</v>
      </c>
      <c r="E40" t="s">
        <v>75</v>
      </c>
      <c r="F40" t="s">
        <v>79</v>
      </c>
      <c r="G40" t="s">
        <v>2770</v>
      </c>
      <c r="H40">
        <v>87.198999999999998</v>
      </c>
      <c r="I40">
        <v>1</v>
      </c>
      <c r="J40">
        <v>25.8</v>
      </c>
      <c r="K40">
        <v>1.3000000000000001E-8</v>
      </c>
      <c r="L40">
        <v>2</v>
      </c>
      <c r="M40">
        <v>78369.600000000006</v>
      </c>
      <c r="N40" t="s">
        <v>65</v>
      </c>
      <c r="O40" t="s">
        <v>2779</v>
      </c>
    </row>
    <row r="41" spans="1:15" x14ac:dyDescent="0.25">
      <c r="A41" t="s">
        <v>2436</v>
      </c>
      <c r="B41">
        <v>841.43209999999999</v>
      </c>
      <c r="C41">
        <v>3</v>
      </c>
      <c r="D41">
        <v>7.9000000000000001E-2</v>
      </c>
      <c r="E41" t="s">
        <v>75</v>
      </c>
      <c r="F41" t="s">
        <v>80</v>
      </c>
      <c r="G41" t="s">
        <v>2772</v>
      </c>
      <c r="H41">
        <v>87.361999999999995</v>
      </c>
      <c r="I41">
        <v>1</v>
      </c>
      <c r="J41">
        <v>39.6</v>
      </c>
      <c r="K41">
        <v>1.3E-15</v>
      </c>
      <c r="L41">
        <v>2</v>
      </c>
      <c r="M41">
        <v>78369.600000000006</v>
      </c>
      <c r="N41" t="s">
        <v>65</v>
      </c>
      <c r="O41" t="s">
        <v>2779</v>
      </c>
    </row>
    <row r="42" spans="1:15" x14ac:dyDescent="0.25">
      <c r="A42" t="s">
        <v>2436</v>
      </c>
      <c r="B42">
        <v>841.43230000000005</v>
      </c>
      <c r="C42">
        <v>3</v>
      </c>
      <c r="D42">
        <v>0.32</v>
      </c>
      <c r="E42" t="s">
        <v>75</v>
      </c>
      <c r="F42" t="s">
        <v>81</v>
      </c>
      <c r="G42" t="s">
        <v>2774</v>
      </c>
      <c r="H42">
        <v>87.510999999999996</v>
      </c>
      <c r="I42">
        <v>1</v>
      </c>
      <c r="J42">
        <v>52.4</v>
      </c>
      <c r="K42">
        <v>3.1E-14</v>
      </c>
      <c r="L42">
        <v>2</v>
      </c>
      <c r="M42">
        <v>78369.600000000006</v>
      </c>
      <c r="N42" t="s">
        <v>65</v>
      </c>
      <c r="O42" t="s">
        <v>2779</v>
      </c>
    </row>
    <row r="43" spans="1:15" x14ac:dyDescent="0.25">
      <c r="A43" t="s">
        <v>2436</v>
      </c>
      <c r="B43">
        <v>631.32590000000005</v>
      </c>
      <c r="C43">
        <v>4</v>
      </c>
      <c r="D43">
        <v>8.7999999999999995E-2</v>
      </c>
      <c r="E43" t="s">
        <v>75</v>
      </c>
      <c r="F43" t="s">
        <v>82</v>
      </c>
      <c r="G43" t="s">
        <v>2772</v>
      </c>
      <c r="H43">
        <v>87.536000000000001</v>
      </c>
      <c r="I43">
        <v>1</v>
      </c>
      <c r="J43">
        <v>19.100000000000001</v>
      </c>
      <c r="K43">
        <v>3.3999999999999997E-7</v>
      </c>
      <c r="L43">
        <v>2</v>
      </c>
      <c r="M43">
        <v>78369.600000000006</v>
      </c>
      <c r="N43" t="s">
        <v>65</v>
      </c>
      <c r="O43" t="s">
        <v>2779</v>
      </c>
    </row>
    <row r="44" spans="1:15" x14ac:dyDescent="0.25">
      <c r="A44" t="s">
        <v>2436</v>
      </c>
      <c r="B44">
        <v>841.4325</v>
      </c>
      <c r="C44">
        <v>3</v>
      </c>
      <c r="D44">
        <v>0.55000000000000004</v>
      </c>
      <c r="E44" t="s">
        <v>75</v>
      </c>
      <c r="F44" t="s">
        <v>83</v>
      </c>
      <c r="G44" t="s">
        <v>2770</v>
      </c>
      <c r="H44">
        <v>87.566000000000003</v>
      </c>
      <c r="I44">
        <v>1</v>
      </c>
      <c r="J44">
        <v>15.2</v>
      </c>
      <c r="K44">
        <v>1.4E-5</v>
      </c>
      <c r="L44">
        <v>2</v>
      </c>
      <c r="M44">
        <v>78369.600000000006</v>
      </c>
      <c r="N44" t="s">
        <v>65</v>
      </c>
      <c r="O44" t="s">
        <v>2779</v>
      </c>
    </row>
    <row r="45" spans="1:15" x14ac:dyDescent="0.25">
      <c r="A45" t="s">
        <v>2436</v>
      </c>
      <c r="B45">
        <v>841.43100000000004</v>
      </c>
      <c r="C45">
        <v>3</v>
      </c>
      <c r="D45">
        <v>-1.2</v>
      </c>
      <c r="E45" t="s">
        <v>75</v>
      </c>
      <c r="F45" t="s">
        <v>84</v>
      </c>
      <c r="G45" t="s">
        <v>2772</v>
      </c>
      <c r="H45">
        <v>87.888999999999996</v>
      </c>
      <c r="I45">
        <v>1</v>
      </c>
      <c r="J45">
        <v>65.3</v>
      </c>
      <c r="K45">
        <v>1.4E-14</v>
      </c>
      <c r="L45">
        <v>2</v>
      </c>
      <c r="M45">
        <v>78369.600000000006</v>
      </c>
      <c r="N45" t="s">
        <v>65</v>
      </c>
      <c r="O45" t="s">
        <v>2779</v>
      </c>
    </row>
    <row r="46" spans="1:15" x14ac:dyDescent="0.25">
      <c r="A46" t="s">
        <v>2436</v>
      </c>
      <c r="B46">
        <v>841.43150000000003</v>
      </c>
      <c r="C46">
        <v>3</v>
      </c>
      <c r="D46">
        <v>-0.64</v>
      </c>
      <c r="E46" t="s">
        <v>75</v>
      </c>
      <c r="F46" t="s">
        <v>85</v>
      </c>
      <c r="G46" t="s">
        <v>2774</v>
      </c>
      <c r="H46">
        <v>88.028000000000006</v>
      </c>
      <c r="I46">
        <v>1</v>
      </c>
      <c r="J46">
        <v>63.9</v>
      </c>
      <c r="K46">
        <v>1.3E-14</v>
      </c>
      <c r="L46">
        <v>2</v>
      </c>
      <c r="M46">
        <v>78369.600000000006</v>
      </c>
      <c r="N46" t="s">
        <v>65</v>
      </c>
      <c r="O46" t="s">
        <v>2779</v>
      </c>
    </row>
    <row r="47" spans="1:15" x14ac:dyDescent="0.25">
      <c r="A47" t="s">
        <v>2436</v>
      </c>
      <c r="B47">
        <v>841.43079999999998</v>
      </c>
      <c r="C47">
        <v>3</v>
      </c>
      <c r="D47">
        <v>-1.5</v>
      </c>
      <c r="E47" t="s">
        <v>75</v>
      </c>
      <c r="F47" t="s">
        <v>86</v>
      </c>
      <c r="G47" t="s">
        <v>2772</v>
      </c>
      <c r="H47">
        <v>88.406000000000006</v>
      </c>
      <c r="I47">
        <v>1</v>
      </c>
      <c r="J47">
        <v>60.4</v>
      </c>
      <c r="K47">
        <v>6.4999999999999996E-13</v>
      </c>
      <c r="L47">
        <v>2</v>
      </c>
      <c r="M47">
        <v>78369.600000000006</v>
      </c>
      <c r="N47" t="s">
        <v>65</v>
      </c>
      <c r="O47" t="s">
        <v>2779</v>
      </c>
    </row>
    <row r="48" spans="1:15" x14ac:dyDescent="0.25">
      <c r="A48" t="s">
        <v>2436</v>
      </c>
      <c r="B48">
        <v>841.43219999999997</v>
      </c>
      <c r="C48">
        <v>3</v>
      </c>
      <c r="D48">
        <v>0.2</v>
      </c>
      <c r="E48" t="s">
        <v>75</v>
      </c>
      <c r="F48" t="s">
        <v>87</v>
      </c>
      <c r="G48" t="s">
        <v>2774</v>
      </c>
      <c r="H48">
        <v>88.563999999999993</v>
      </c>
      <c r="I48">
        <v>1</v>
      </c>
      <c r="J48">
        <v>67.5</v>
      </c>
      <c r="K48">
        <v>2.3E-14</v>
      </c>
      <c r="L48">
        <v>2</v>
      </c>
      <c r="M48">
        <v>78369.600000000006</v>
      </c>
      <c r="N48" t="s">
        <v>65</v>
      </c>
      <c r="O48" t="s">
        <v>2779</v>
      </c>
    </row>
    <row r="49" spans="1:15" x14ac:dyDescent="0.25">
      <c r="A49" t="s">
        <v>2436</v>
      </c>
      <c r="B49">
        <v>841.43200000000002</v>
      </c>
      <c r="C49">
        <v>3</v>
      </c>
      <c r="D49">
        <v>-0.04</v>
      </c>
      <c r="E49" t="s">
        <v>75</v>
      </c>
      <c r="F49" t="s">
        <v>88</v>
      </c>
      <c r="G49" t="s">
        <v>2774</v>
      </c>
      <c r="H49">
        <v>89.096999999999994</v>
      </c>
      <c r="I49">
        <v>1</v>
      </c>
      <c r="J49">
        <v>19.3</v>
      </c>
      <c r="K49">
        <v>6.1999999999999999E-8</v>
      </c>
      <c r="L49">
        <v>2</v>
      </c>
      <c r="M49">
        <v>78369.600000000006</v>
      </c>
      <c r="N49" t="s">
        <v>65</v>
      </c>
      <c r="O49" t="s">
        <v>2779</v>
      </c>
    </row>
    <row r="50" spans="1:15" x14ac:dyDescent="0.25">
      <c r="A50" t="s">
        <v>2436</v>
      </c>
      <c r="B50">
        <v>841.43169999999998</v>
      </c>
      <c r="C50">
        <v>3</v>
      </c>
      <c r="D50">
        <v>-0.4</v>
      </c>
      <c r="E50" t="s">
        <v>75</v>
      </c>
      <c r="F50" t="s">
        <v>89</v>
      </c>
      <c r="G50" t="s">
        <v>2770</v>
      </c>
      <c r="H50">
        <v>95.394999999999996</v>
      </c>
      <c r="I50">
        <v>1</v>
      </c>
      <c r="J50">
        <v>55.5</v>
      </c>
      <c r="K50">
        <v>4.1999999999999998E-13</v>
      </c>
      <c r="L50">
        <v>2</v>
      </c>
      <c r="M50">
        <v>78369.600000000006</v>
      </c>
      <c r="N50" t="s">
        <v>65</v>
      </c>
      <c r="O50" t="s">
        <v>2779</v>
      </c>
    </row>
    <row r="51" spans="1:15" x14ac:dyDescent="0.25">
      <c r="A51" t="s">
        <v>2436</v>
      </c>
      <c r="B51">
        <v>841.43230000000005</v>
      </c>
      <c r="C51">
        <v>3</v>
      </c>
      <c r="D51">
        <v>0.32</v>
      </c>
      <c r="E51" t="s">
        <v>75</v>
      </c>
      <c r="F51" t="s">
        <v>90</v>
      </c>
      <c r="G51" t="s">
        <v>2772</v>
      </c>
      <c r="H51">
        <v>97.823999999999998</v>
      </c>
      <c r="I51">
        <v>1</v>
      </c>
      <c r="J51">
        <v>43.4</v>
      </c>
      <c r="K51">
        <v>4.3999999999999997E-15</v>
      </c>
      <c r="L51">
        <v>2</v>
      </c>
      <c r="M51">
        <v>78369.600000000006</v>
      </c>
      <c r="N51" t="s">
        <v>65</v>
      </c>
      <c r="O51" t="s">
        <v>2779</v>
      </c>
    </row>
    <row r="52" spans="1:15" x14ac:dyDescent="0.25">
      <c r="A52" t="s">
        <v>2436</v>
      </c>
      <c r="B52">
        <v>841.43140000000005</v>
      </c>
      <c r="C52">
        <v>3</v>
      </c>
      <c r="D52">
        <v>-0.75</v>
      </c>
      <c r="E52" t="s">
        <v>75</v>
      </c>
      <c r="F52" t="s">
        <v>91</v>
      </c>
      <c r="G52" t="s">
        <v>2770</v>
      </c>
      <c r="H52">
        <v>98.031000000000006</v>
      </c>
      <c r="I52">
        <v>1</v>
      </c>
      <c r="J52">
        <v>38.700000000000003</v>
      </c>
      <c r="K52">
        <v>4.3999999999999998E-10</v>
      </c>
      <c r="L52">
        <v>2</v>
      </c>
      <c r="M52">
        <v>78369.600000000006</v>
      </c>
      <c r="N52" t="s">
        <v>65</v>
      </c>
      <c r="O52" t="s">
        <v>2779</v>
      </c>
    </row>
    <row r="53" spans="1:15" x14ac:dyDescent="0.25">
      <c r="A53" t="s">
        <v>2436</v>
      </c>
      <c r="B53">
        <v>841.4316</v>
      </c>
      <c r="C53">
        <v>3</v>
      </c>
      <c r="D53">
        <v>-0.52</v>
      </c>
      <c r="E53" t="s">
        <v>75</v>
      </c>
      <c r="F53" t="s">
        <v>92</v>
      </c>
      <c r="G53" t="s">
        <v>2774</v>
      </c>
      <c r="H53">
        <v>98.12</v>
      </c>
      <c r="I53">
        <v>1</v>
      </c>
      <c r="J53">
        <v>60.1</v>
      </c>
      <c r="K53">
        <v>2.2E-13</v>
      </c>
      <c r="L53">
        <v>2</v>
      </c>
      <c r="M53">
        <v>78369.600000000006</v>
      </c>
      <c r="N53" t="s">
        <v>65</v>
      </c>
      <c r="O53" t="s">
        <v>2779</v>
      </c>
    </row>
    <row r="54" spans="1:15" x14ac:dyDescent="0.25">
      <c r="A54" t="s">
        <v>2436</v>
      </c>
      <c r="B54">
        <v>841.43320000000006</v>
      </c>
      <c r="C54">
        <v>3</v>
      </c>
      <c r="D54">
        <v>1.4</v>
      </c>
      <c r="E54" t="s">
        <v>75</v>
      </c>
      <c r="F54" t="s">
        <v>83</v>
      </c>
      <c r="G54" t="s">
        <v>2772</v>
      </c>
      <c r="H54">
        <v>98.344999999999999</v>
      </c>
      <c r="I54">
        <v>1</v>
      </c>
      <c r="J54">
        <v>16.600000000000001</v>
      </c>
      <c r="K54">
        <v>5.6999999999999996E-6</v>
      </c>
      <c r="L54">
        <v>2</v>
      </c>
      <c r="M54">
        <v>78369.600000000006</v>
      </c>
      <c r="N54" t="s">
        <v>65</v>
      </c>
      <c r="O54" t="s">
        <v>2779</v>
      </c>
    </row>
    <row r="55" spans="1:15" x14ac:dyDescent="0.25">
      <c r="A55" t="s">
        <v>2436</v>
      </c>
      <c r="B55">
        <v>841.43240000000003</v>
      </c>
      <c r="C55">
        <v>3</v>
      </c>
      <c r="D55">
        <v>0.44</v>
      </c>
      <c r="E55" t="s">
        <v>75</v>
      </c>
      <c r="F55" t="s">
        <v>93</v>
      </c>
      <c r="G55" t="s">
        <v>2770</v>
      </c>
      <c r="H55">
        <v>98.545000000000002</v>
      </c>
      <c r="I55">
        <v>1</v>
      </c>
      <c r="J55">
        <v>11.8</v>
      </c>
      <c r="K55">
        <v>3.6000000000000002E-4</v>
      </c>
      <c r="L55">
        <v>2</v>
      </c>
      <c r="M55">
        <v>78369.600000000006</v>
      </c>
      <c r="N55" t="s">
        <v>65</v>
      </c>
      <c r="O55" t="s">
        <v>2779</v>
      </c>
    </row>
    <row r="56" spans="1:15" x14ac:dyDescent="0.25">
      <c r="A56" t="s">
        <v>2436</v>
      </c>
      <c r="B56">
        <v>841.43100000000004</v>
      </c>
      <c r="C56">
        <v>3</v>
      </c>
      <c r="D56">
        <v>-1.2</v>
      </c>
      <c r="E56" t="s">
        <v>75</v>
      </c>
      <c r="F56" t="s">
        <v>86</v>
      </c>
      <c r="G56" t="s">
        <v>2770</v>
      </c>
      <c r="H56">
        <v>99.072000000000003</v>
      </c>
      <c r="I56">
        <v>1</v>
      </c>
      <c r="J56">
        <v>62.5</v>
      </c>
      <c r="K56">
        <v>1.1E-13</v>
      </c>
      <c r="L56">
        <v>2</v>
      </c>
      <c r="M56">
        <v>78369.600000000006</v>
      </c>
      <c r="N56" t="s">
        <v>65</v>
      </c>
      <c r="O56" t="s">
        <v>2779</v>
      </c>
    </row>
    <row r="57" spans="1:15" x14ac:dyDescent="0.25">
      <c r="A57" t="s">
        <v>2436</v>
      </c>
      <c r="B57">
        <v>841.43089999999995</v>
      </c>
      <c r="C57">
        <v>3</v>
      </c>
      <c r="D57">
        <v>-1.3</v>
      </c>
      <c r="E57" t="s">
        <v>75</v>
      </c>
      <c r="F57" t="s">
        <v>94</v>
      </c>
      <c r="G57" t="s">
        <v>2774</v>
      </c>
      <c r="H57">
        <v>99.224999999999994</v>
      </c>
      <c r="I57">
        <v>1</v>
      </c>
      <c r="J57">
        <v>11.8</v>
      </c>
      <c r="K57">
        <v>3.6000000000000002E-4</v>
      </c>
      <c r="L57">
        <v>2</v>
      </c>
      <c r="M57">
        <v>78369.600000000006</v>
      </c>
      <c r="N57" t="s">
        <v>65</v>
      </c>
      <c r="O57" t="s">
        <v>2779</v>
      </c>
    </row>
    <row r="58" spans="1:15" x14ac:dyDescent="0.25">
      <c r="A58" t="s">
        <v>2436</v>
      </c>
      <c r="B58">
        <v>841.43129999999996</v>
      </c>
      <c r="C58">
        <v>3</v>
      </c>
      <c r="D58">
        <v>-0.87</v>
      </c>
      <c r="E58" t="s">
        <v>75</v>
      </c>
      <c r="F58" t="s">
        <v>95</v>
      </c>
      <c r="G58" t="s">
        <v>2770</v>
      </c>
      <c r="H58">
        <v>99.591999999999999</v>
      </c>
      <c r="I58">
        <v>1</v>
      </c>
      <c r="J58">
        <v>29.8</v>
      </c>
      <c r="K58">
        <v>1.2000000000000001E-11</v>
      </c>
      <c r="L58">
        <v>2</v>
      </c>
      <c r="M58">
        <v>78369.600000000006</v>
      </c>
      <c r="N58" t="s">
        <v>65</v>
      </c>
      <c r="O58" t="s">
        <v>2779</v>
      </c>
    </row>
    <row r="59" spans="1:15" x14ac:dyDescent="0.25">
      <c r="A59" t="s">
        <v>2436</v>
      </c>
      <c r="B59">
        <v>841.43119999999999</v>
      </c>
      <c r="C59">
        <v>3</v>
      </c>
      <c r="D59">
        <v>-0.99</v>
      </c>
      <c r="E59" t="s">
        <v>75</v>
      </c>
      <c r="F59" t="s">
        <v>85</v>
      </c>
      <c r="G59" t="s">
        <v>2774</v>
      </c>
      <c r="H59">
        <v>100.295</v>
      </c>
      <c r="I59">
        <v>1</v>
      </c>
      <c r="J59">
        <v>63.5</v>
      </c>
      <c r="K59">
        <v>8.9999999999999995E-15</v>
      </c>
      <c r="L59">
        <v>2</v>
      </c>
      <c r="M59">
        <v>78369.600000000006</v>
      </c>
      <c r="N59" t="s">
        <v>65</v>
      </c>
      <c r="O59" t="s">
        <v>2779</v>
      </c>
    </row>
    <row r="60" spans="1:15" x14ac:dyDescent="0.25">
      <c r="A60" t="s">
        <v>2436</v>
      </c>
      <c r="B60">
        <v>841.43190000000004</v>
      </c>
      <c r="C60">
        <v>3</v>
      </c>
      <c r="D60">
        <v>-0.16</v>
      </c>
      <c r="E60" t="s">
        <v>75</v>
      </c>
      <c r="F60" t="s">
        <v>96</v>
      </c>
      <c r="G60" t="s">
        <v>2774</v>
      </c>
      <c r="H60">
        <v>100.81699999999999</v>
      </c>
      <c r="I60">
        <v>1</v>
      </c>
      <c r="J60">
        <v>28.6</v>
      </c>
      <c r="K60">
        <v>7.9000000000000006E-8</v>
      </c>
      <c r="L60">
        <v>2</v>
      </c>
      <c r="M60">
        <v>78369.600000000006</v>
      </c>
      <c r="N60" t="s">
        <v>65</v>
      </c>
      <c r="O60" t="s">
        <v>2779</v>
      </c>
    </row>
    <row r="61" spans="1:15" x14ac:dyDescent="0.25">
      <c r="A61" t="s">
        <v>2436</v>
      </c>
      <c r="B61">
        <v>841.4316</v>
      </c>
      <c r="C61">
        <v>3</v>
      </c>
      <c r="D61">
        <v>-0.52</v>
      </c>
      <c r="E61" t="s">
        <v>75</v>
      </c>
      <c r="F61" t="s">
        <v>97</v>
      </c>
      <c r="G61" t="s">
        <v>2772</v>
      </c>
      <c r="H61">
        <v>101.089</v>
      </c>
      <c r="I61">
        <v>1</v>
      </c>
      <c r="J61">
        <v>60.7</v>
      </c>
      <c r="K61">
        <v>1.1E-14</v>
      </c>
      <c r="L61">
        <v>2</v>
      </c>
      <c r="M61">
        <v>78369.600000000006</v>
      </c>
      <c r="N61" t="s">
        <v>65</v>
      </c>
      <c r="O61" t="s">
        <v>2779</v>
      </c>
    </row>
    <row r="62" spans="1:15" x14ac:dyDescent="0.25">
      <c r="A62" t="s">
        <v>2436</v>
      </c>
      <c r="B62">
        <v>841.43200000000002</v>
      </c>
      <c r="C62">
        <v>3</v>
      </c>
      <c r="D62">
        <v>-0.04</v>
      </c>
      <c r="E62" t="s">
        <v>75</v>
      </c>
      <c r="F62" t="s">
        <v>98</v>
      </c>
      <c r="G62" t="s">
        <v>2770</v>
      </c>
      <c r="H62">
        <v>101.146</v>
      </c>
      <c r="I62">
        <v>1</v>
      </c>
      <c r="J62">
        <v>12.3</v>
      </c>
      <c r="K62">
        <v>2.0000000000000001E-4</v>
      </c>
      <c r="L62">
        <v>2</v>
      </c>
      <c r="M62">
        <v>78369.600000000006</v>
      </c>
      <c r="N62" t="s">
        <v>65</v>
      </c>
      <c r="O62" t="s">
        <v>2779</v>
      </c>
    </row>
    <row r="63" spans="1:15" x14ac:dyDescent="0.25">
      <c r="A63" t="s">
        <v>2436</v>
      </c>
      <c r="B63">
        <v>841.43230000000005</v>
      </c>
      <c r="C63">
        <v>3</v>
      </c>
      <c r="D63">
        <v>0.32</v>
      </c>
      <c r="E63" t="s">
        <v>75</v>
      </c>
      <c r="F63" t="s">
        <v>99</v>
      </c>
      <c r="G63" t="s">
        <v>2774</v>
      </c>
      <c r="H63">
        <v>101.35599999999999</v>
      </c>
      <c r="I63">
        <v>1</v>
      </c>
      <c r="J63">
        <v>23.6</v>
      </c>
      <c r="K63">
        <v>1.7999999999999999E-6</v>
      </c>
      <c r="L63">
        <v>2</v>
      </c>
      <c r="M63">
        <v>78369.600000000006</v>
      </c>
      <c r="N63" t="s">
        <v>65</v>
      </c>
      <c r="O63" t="s">
        <v>2779</v>
      </c>
    </row>
    <row r="64" spans="1:15" x14ac:dyDescent="0.25">
      <c r="A64" t="s">
        <v>2436</v>
      </c>
      <c r="B64">
        <v>841.43209999999999</v>
      </c>
      <c r="C64">
        <v>3</v>
      </c>
      <c r="D64">
        <v>7.9000000000000001E-2</v>
      </c>
      <c r="E64" t="s">
        <v>75</v>
      </c>
      <c r="F64" t="s">
        <v>100</v>
      </c>
      <c r="G64" t="s">
        <v>2772</v>
      </c>
      <c r="H64">
        <v>101.6</v>
      </c>
      <c r="I64">
        <v>1</v>
      </c>
      <c r="J64">
        <v>17.8</v>
      </c>
      <c r="K64">
        <v>1.2E-5</v>
      </c>
      <c r="L64">
        <v>2</v>
      </c>
      <c r="M64">
        <v>78369.600000000006</v>
      </c>
      <c r="N64" t="s">
        <v>65</v>
      </c>
      <c r="O64" t="s">
        <v>2779</v>
      </c>
    </row>
    <row r="65" spans="1:15" x14ac:dyDescent="0.25">
      <c r="A65" t="s">
        <v>2436</v>
      </c>
      <c r="B65">
        <v>841.43240000000003</v>
      </c>
      <c r="C65">
        <v>3</v>
      </c>
      <c r="D65">
        <v>0.44</v>
      </c>
      <c r="E65" t="s">
        <v>75</v>
      </c>
      <c r="F65" t="s">
        <v>101</v>
      </c>
      <c r="G65" t="s">
        <v>2774</v>
      </c>
      <c r="H65">
        <v>101.879</v>
      </c>
      <c r="I65">
        <v>1</v>
      </c>
      <c r="J65">
        <v>33.5</v>
      </c>
      <c r="K65">
        <v>8.2999999999999998E-12</v>
      </c>
      <c r="L65">
        <v>2</v>
      </c>
      <c r="M65">
        <v>78369.600000000006</v>
      </c>
      <c r="N65" t="s">
        <v>65</v>
      </c>
      <c r="O65" t="s">
        <v>2779</v>
      </c>
    </row>
    <row r="66" spans="1:15" x14ac:dyDescent="0.25">
      <c r="A66" t="s">
        <v>2436</v>
      </c>
      <c r="B66">
        <v>841.43140000000005</v>
      </c>
      <c r="C66">
        <v>3</v>
      </c>
      <c r="D66">
        <v>-0.75</v>
      </c>
      <c r="E66" t="s">
        <v>75</v>
      </c>
      <c r="F66" t="s">
        <v>102</v>
      </c>
      <c r="G66" t="s">
        <v>2774</v>
      </c>
      <c r="H66">
        <v>102.426</v>
      </c>
      <c r="I66">
        <v>1</v>
      </c>
      <c r="J66">
        <v>21.4</v>
      </c>
      <c r="K66">
        <v>1.1E-5</v>
      </c>
      <c r="L66">
        <v>2</v>
      </c>
      <c r="M66">
        <v>78369.600000000006</v>
      </c>
      <c r="N66" t="s">
        <v>65</v>
      </c>
      <c r="O66" t="s">
        <v>2779</v>
      </c>
    </row>
    <row r="67" spans="1:15" x14ac:dyDescent="0.25">
      <c r="A67" t="s">
        <v>2436</v>
      </c>
      <c r="B67">
        <v>841.43150000000003</v>
      </c>
      <c r="C67">
        <v>3</v>
      </c>
      <c r="D67">
        <v>-0.64</v>
      </c>
      <c r="E67" t="s">
        <v>75</v>
      </c>
      <c r="F67" t="s">
        <v>103</v>
      </c>
      <c r="G67" t="s">
        <v>2774</v>
      </c>
      <c r="H67">
        <v>102.96899999999999</v>
      </c>
      <c r="I67">
        <v>1</v>
      </c>
      <c r="J67">
        <v>28.6</v>
      </c>
      <c r="K67">
        <v>1.3000000000000001E-9</v>
      </c>
      <c r="L67">
        <v>2</v>
      </c>
      <c r="M67">
        <v>78369.600000000006</v>
      </c>
      <c r="N67" t="s">
        <v>65</v>
      </c>
      <c r="O67" t="s">
        <v>2779</v>
      </c>
    </row>
    <row r="68" spans="1:15" x14ac:dyDescent="0.25">
      <c r="A68" t="s">
        <v>2436</v>
      </c>
      <c r="B68">
        <v>841.43089999999995</v>
      </c>
      <c r="C68">
        <v>3</v>
      </c>
      <c r="D68">
        <v>-1.3</v>
      </c>
      <c r="E68" t="s">
        <v>75</v>
      </c>
      <c r="F68" t="s">
        <v>98</v>
      </c>
      <c r="G68" t="s">
        <v>2770</v>
      </c>
      <c r="H68">
        <v>103.271</v>
      </c>
      <c r="I68">
        <v>1</v>
      </c>
      <c r="J68">
        <v>11.6</v>
      </c>
      <c r="K68">
        <v>1.2E-4</v>
      </c>
      <c r="L68">
        <v>2</v>
      </c>
      <c r="M68">
        <v>78369.600000000006</v>
      </c>
      <c r="N68" t="s">
        <v>65</v>
      </c>
      <c r="O68" t="s">
        <v>2779</v>
      </c>
    </row>
    <row r="69" spans="1:15" x14ac:dyDescent="0.25">
      <c r="A69" t="s">
        <v>2436</v>
      </c>
      <c r="B69">
        <v>841.43219999999997</v>
      </c>
      <c r="C69">
        <v>3</v>
      </c>
      <c r="D69">
        <v>0.2</v>
      </c>
      <c r="E69" t="s">
        <v>75</v>
      </c>
      <c r="F69" t="s">
        <v>104</v>
      </c>
      <c r="G69" t="s">
        <v>2774</v>
      </c>
      <c r="H69">
        <v>103.494</v>
      </c>
      <c r="I69">
        <v>1</v>
      </c>
      <c r="J69">
        <v>33.9</v>
      </c>
      <c r="K69">
        <v>3.6E-12</v>
      </c>
      <c r="L69">
        <v>2</v>
      </c>
      <c r="M69">
        <v>78369.600000000006</v>
      </c>
      <c r="N69" t="s">
        <v>65</v>
      </c>
      <c r="O69" t="s">
        <v>2779</v>
      </c>
    </row>
    <row r="70" spans="1:15" x14ac:dyDescent="0.25">
      <c r="A70" t="s">
        <v>2436</v>
      </c>
      <c r="B70">
        <v>841.43089999999995</v>
      </c>
      <c r="C70">
        <v>3</v>
      </c>
      <c r="D70">
        <v>-1.3</v>
      </c>
      <c r="E70" t="s">
        <v>75</v>
      </c>
      <c r="F70" t="s">
        <v>96</v>
      </c>
      <c r="G70" t="s">
        <v>2774</v>
      </c>
      <c r="H70">
        <v>104.02800000000001</v>
      </c>
      <c r="I70">
        <v>1</v>
      </c>
      <c r="J70">
        <v>29.1</v>
      </c>
      <c r="K70">
        <v>1.2E-9</v>
      </c>
      <c r="L70">
        <v>2</v>
      </c>
      <c r="M70">
        <v>78369.600000000006</v>
      </c>
      <c r="N70" t="s">
        <v>65</v>
      </c>
      <c r="O70" t="s">
        <v>2779</v>
      </c>
    </row>
    <row r="71" spans="1:15" x14ac:dyDescent="0.25">
      <c r="A71" t="s">
        <v>2436</v>
      </c>
      <c r="B71">
        <v>841.43190000000004</v>
      </c>
      <c r="C71">
        <v>3</v>
      </c>
      <c r="D71">
        <v>-0.16</v>
      </c>
      <c r="E71" t="s">
        <v>75</v>
      </c>
      <c r="F71" t="s">
        <v>105</v>
      </c>
      <c r="G71" t="s">
        <v>2774</v>
      </c>
      <c r="H71">
        <v>104.583</v>
      </c>
      <c r="I71">
        <v>1</v>
      </c>
      <c r="J71">
        <v>17.600000000000001</v>
      </c>
      <c r="K71">
        <v>5.4999999999999999E-6</v>
      </c>
      <c r="L71">
        <v>2</v>
      </c>
      <c r="M71">
        <v>78369.600000000006</v>
      </c>
      <c r="N71" t="s">
        <v>65</v>
      </c>
      <c r="O71" t="s">
        <v>2779</v>
      </c>
    </row>
    <row r="72" spans="1:15" x14ac:dyDescent="0.25">
      <c r="A72" t="s">
        <v>2436</v>
      </c>
      <c r="B72">
        <v>841.43169999999998</v>
      </c>
      <c r="C72">
        <v>3</v>
      </c>
      <c r="D72">
        <v>-0.4</v>
      </c>
      <c r="E72" t="s">
        <v>75</v>
      </c>
      <c r="F72" t="s">
        <v>106</v>
      </c>
      <c r="G72" t="s">
        <v>2770</v>
      </c>
      <c r="H72">
        <v>104.926</v>
      </c>
      <c r="I72">
        <v>1</v>
      </c>
      <c r="J72">
        <v>16</v>
      </c>
      <c r="K72">
        <v>9.5000000000000005E-6</v>
      </c>
      <c r="L72">
        <v>2</v>
      </c>
      <c r="M72">
        <v>78369.600000000006</v>
      </c>
      <c r="N72" t="s">
        <v>65</v>
      </c>
      <c r="O72" t="s">
        <v>2779</v>
      </c>
    </row>
    <row r="73" spans="1:15" x14ac:dyDescent="0.25">
      <c r="A73" t="s">
        <v>2436</v>
      </c>
      <c r="B73">
        <v>841.43190000000004</v>
      </c>
      <c r="C73">
        <v>3</v>
      </c>
      <c r="D73">
        <v>-0.16</v>
      </c>
      <c r="E73" t="s">
        <v>75</v>
      </c>
      <c r="F73" t="s">
        <v>107</v>
      </c>
      <c r="G73" t="s">
        <v>2774</v>
      </c>
      <c r="H73">
        <v>105.12</v>
      </c>
      <c r="I73">
        <v>1</v>
      </c>
      <c r="J73">
        <v>28.1</v>
      </c>
      <c r="K73">
        <v>1.4000000000000001E-10</v>
      </c>
      <c r="L73">
        <v>2</v>
      </c>
      <c r="M73">
        <v>78369.600000000006</v>
      </c>
      <c r="N73" t="s">
        <v>65</v>
      </c>
      <c r="O73" t="s">
        <v>2779</v>
      </c>
    </row>
    <row r="74" spans="1:15" x14ac:dyDescent="0.25">
      <c r="A74" t="s">
        <v>2436</v>
      </c>
      <c r="B74">
        <v>841.43140000000005</v>
      </c>
      <c r="C74">
        <v>3</v>
      </c>
      <c r="D74">
        <v>-0.75</v>
      </c>
      <c r="E74" t="s">
        <v>75</v>
      </c>
      <c r="F74" t="s">
        <v>108</v>
      </c>
      <c r="G74" t="s">
        <v>2770</v>
      </c>
      <c r="H74">
        <v>105.51</v>
      </c>
      <c r="I74">
        <v>1</v>
      </c>
      <c r="J74">
        <v>21.1</v>
      </c>
      <c r="K74">
        <v>1.6999999999999999E-7</v>
      </c>
      <c r="L74">
        <v>2</v>
      </c>
      <c r="M74">
        <v>78369.600000000006</v>
      </c>
      <c r="N74" t="s">
        <v>65</v>
      </c>
      <c r="O74" t="s">
        <v>2779</v>
      </c>
    </row>
    <row r="75" spans="1:15" x14ac:dyDescent="0.25">
      <c r="A75" t="s">
        <v>2436</v>
      </c>
      <c r="B75">
        <v>841.4316</v>
      </c>
      <c r="C75">
        <v>3</v>
      </c>
      <c r="D75">
        <v>-0.52</v>
      </c>
      <c r="E75" t="s">
        <v>75</v>
      </c>
      <c r="F75" t="s">
        <v>109</v>
      </c>
      <c r="G75" t="s">
        <v>2774</v>
      </c>
      <c r="H75">
        <v>105.69799999999999</v>
      </c>
      <c r="I75">
        <v>1</v>
      </c>
      <c r="J75">
        <v>26.4</v>
      </c>
      <c r="K75">
        <v>4.7000000000000003E-10</v>
      </c>
      <c r="L75">
        <v>2</v>
      </c>
      <c r="M75">
        <v>78369.600000000006</v>
      </c>
      <c r="N75" t="s">
        <v>65</v>
      </c>
      <c r="O75" t="s">
        <v>2779</v>
      </c>
    </row>
    <row r="76" spans="1:15" x14ac:dyDescent="0.25">
      <c r="A76" t="s">
        <v>2436</v>
      </c>
      <c r="B76">
        <v>841.43119999999999</v>
      </c>
      <c r="C76">
        <v>3</v>
      </c>
      <c r="D76">
        <v>-0.99</v>
      </c>
      <c r="E76" t="s">
        <v>75</v>
      </c>
      <c r="F76" t="s">
        <v>105</v>
      </c>
      <c r="G76" t="s">
        <v>2770</v>
      </c>
      <c r="H76">
        <v>106.06699999999999</v>
      </c>
      <c r="I76">
        <v>1</v>
      </c>
      <c r="J76">
        <v>21.1</v>
      </c>
      <c r="K76">
        <v>1.6999999999999999E-7</v>
      </c>
      <c r="L76">
        <v>2</v>
      </c>
      <c r="M76">
        <v>78369.600000000006</v>
      </c>
      <c r="N76" t="s">
        <v>65</v>
      </c>
      <c r="O76" t="s">
        <v>2779</v>
      </c>
    </row>
    <row r="77" spans="1:15" x14ac:dyDescent="0.25">
      <c r="A77" t="s">
        <v>2436</v>
      </c>
      <c r="B77">
        <v>841.43209999999999</v>
      </c>
      <c r="C77">
        <v>3</v>
      </c>
      <c r="D77">
        <v>7.9000000000000001E-2</v>
      </c>
      <c r="E77" t="s">
        <v>75</v>
      </c>
      <c r="F77" t="s">
        <v>110</v>
      </c>
      <c r="G77" t="s">
        <v>2774</v>
      </c>
      <c r="H77">
        <v>106.247</v>
      </c>
      <c r="I77">
        <v>1</v>
      </c>
      <c r="J77">
        <v>30.4</v>
      </c>
      <c r="K77">
        <v>8.2999999999999998E-12</v>
      </c>
      <c r="L77">
        <v>2</v>
      </c>
      <c r="M77">
        <v>78369.600000000006</v>
      </c>
      <c r="N77" t="s">
        <v>65</v>
      </c>
      <c r="O77" t="s">
        <v>2779</v>
      </c>
    </row>
    <row r="78" spans="1:15" x14ac:dyDescent="0.25">
      <c r="A78" t="s">
        <v>2436</v>
      </c>
      <c r="B78">
        <v>841.43169999999998</v>
      </c>
      <c r="C78">
        <v>3</v>
      </c>
      <c r="D78">
        <v>-0.4</v>
      </c>
      <c r="E78" t="s">
        <v>75</v>
      </c>
      <c r="F78" t="s">
        <v>111</v>
      </c>
      <c r="G78" t="s">
        <v>2774</v>
      </c>
      <c r="H78">
        <v>106.828</v>
      </c>
      <c r="I78">
        <v>1</v>
      </c>
      <c r="J78">
        <v>36.5</v>
      </c>
      <c r="K78">
        <v>1.1E-13</v>
      </c>
      <c r="L78">
        <v>2</v>
      </c>
      <c r="M78">
        <v>78369.600000000006</v>
      </c>
      <c r="N78" t="s">
        <v>65</v>
      </c>
      <c r="O78" t="s">
        <v>2779</v>
      </c>
    </row>
    <row r="79" spans="1:15" x14ac:dyDescent="0.25">
      <c r="A79" t="s">
        <v>2436</v>
      </c>
      <c r="B79">
        <v>841.43150000000003</v>
      </c>
      <c r="C79">
        <v>3</v>
      </c>
      <c r="D79">
        <v>-0.64</v>
      </c>
      <c r="E79" t="s">
        <v>75</v>
      </c>
      <c r="F79" t="s">
        <v>112</v>
      </c>
      <c r="G79" t="s">
        <v>2772</v>
      </c>
      <c r="H79">
        <v>107.142</v>
      </c>
      <c r="I79">
        <v>1</v>
      </c>
      <c r="J79">
        <v>10.1</v>
      </c>
      <c r="K79">
        <v>5.1000000000000004E-4</v>
      </c>
      <c r="L79">
        <v>2</v>
      </c>
      <c r="M79">
        <v>78369.600000000006</v>
      </c>
      <c r="N79" t="s">
        <v>65</v>
      </c>
      <c r="O79" t="s">
        <v>2779</v>
      </c>
    </row>
    <row r="80" spans="1:15" x14ac:dyDescent="0.25">
      <c r="A80" t="s">
        <v>2436</v>
      </c>
      <c r="B80">
        <v>841.43219999999997</v>
      </c>
      <c r="C80">
        <v>3</v>
      </c>
      <c r="D80">
        <v>0.2</v>
      </c>
      <c r="E80" t="s">
        <v>75</v>
      </c>
      <c r="F80" t="s">
        <v>113</v>
      </c>
      <c r="G80" t="s">
        <v>2770</v>
      </c>
      <c r="H80">
        <v>107.236</v>
      </c>
      <c r="I80">
        <v>1</v>
      </c>
      <c r="J80">
        <v>25.5</v>
      </c>
      <c r="K80">
        <v>1.4999999999999999E-8</v>
      </c>
      <c r="L80">
        <v>2</v>
      </c>
      <c r="M80">
        <v>78369.600000000006</v>
      </c>
      <c r="N80" t="s">
        <v>65</v>
      </c>
      <c r="O80" t="s">
        <v>2779</v>
      </c>
    </row>
    <row r="81" spans="1:15" x14ac:dyDescent="0.25">
      <c r="A81" t="s">
        <v>2436</v>
      </c>
      <c r="B81">
        <v>841.43200000000002</v>
      </c>
      <c r="C81">
        <v>3</v>
      </c>
      <c r="D81">
        <v>-0.04</v>
      </c>
      <c r="E81" t="s">
        <v>75</v>
      </c>
      <c r="F81" t="s">
        <v>114</v>
      </c>
      <c r="G81" t="s">
        <v>2774</v>
      </c>
      <c r="H81">
        <v>107.372</v>
      </c>
      <c r="I81">
        <v>1</v>
      </c>
      <c r="J81">
        <v>35.9</v>
      </c>
      <c r="K81">
        <v>2.0000000000000001E-10</v>
      </c>
      <c r="L81">
        <v>2</v>
      </c>
      <c r="M81">
        <v>78369.600000000006</v>
      </c>
      <c r="N81" t="s">
        <v>65</v>
      </c>
      <c r="O81" t="s">
        <v>2779</v>
      </c>
    </row>
    <row r="82" spans="1:15" x14ac:dyDescent="0.25">
      <c r="A82" t="s">
        <v>2436</v>
      </c>
      <c r="B82">
        <v>841.43230000000005</v>
      </c>
      <c r="C82">
        <v>3</v>
      </c>
      <c r="D82">
        <v>0.32</v>
      </c>
      <c r="E82" t="s">
        <v>75</v>
      </c>
      <c r="F82" t="s">
        <v>115</v>
      </c>
      <c r="G82" t="s">
        <v>2772</v>
      </c>
      <c r="H82">
        <v>107.667</v>
      </c>
      <c r="I82">
        <v>1</v>
      </c>
      <c r="J82">
        <v>15.4</v>
      </c>
      <c r="K82">
        <v>1.5E-5</v>
      </c>
      <c r="L82">
        <v>2</v>
      </c>
      <c r="M82">
        <v>78369.600000000006</v>
      </c>
      <c r="N82" t="s">
        <v>65</v>
      </c>
      <c r="O82" t="s">
        <v>2779</v>
      </c>
    </row>
    <row r="83" spans="1:15" x14ac:dyDescent="0.25">
      <c r="A83" t="s">
        <v>2436</v>
      </c>
      <c r="B83">
        <v>841.43129999999996</v>
      </c>
      <c r="C83">
        <v>3</v>
      </c>
      <c r="D83">
        <v>-0.87</v>
      </c>
      <c r="E83" t="s">
        <v>75</v>
      </c>
      <c r="F83" t="s">
        <v>79</v>
      </c>
      <c r="G83" t="s">
        <v>2770</v>
      </c>
      <c r="H83">
        <v>107.80500000000001</v>
      </c>
      <c r="I83">
        <v>1</v>
      </c>
      <c r="J83">
        <v>20.2</v>
      </c>
      <c r="K83">
        <v>4.8E-8</v>
      </c>
      <c r="L83">
        <v>2</v>
      </c>
      <c r="M83">
        <v>78369.600000000006</v>
      </c>
      <c r="N83" t="s">
        <v>65</v>
      </c>
      <c r="O83" t="s">
        <v>2779</v>
      </c>
    </row>
    <row r="84" spans="1:15" x14ac:dyDescent="0.25">
      <c r="A84" t="s">
        <v>2436</v>
      </c>
      <c r="B84">
        <v>841.43209999999999</v>
      </c>
      <c r="C84">
        <v>3</v>
      </c>
      <c r="D84">
        <v>7.9000000000000001E-2</v>
      </c>
      <c r="E84" t="s">
        <v>75</v>
      </c>
      <c r="F84" t="s">
        <v>87</v>
      </c>
      <c r="G84" t="s">
        <v>2774</v>
      </c>
      <c r="H84">
        <v>107.919</v>
      </c>
      <c r="I84">
        <v>1</v>
      </c>
      <c r="J84">
        <v>52.1</v>
      </c>
      <c r="K84">
        <v>1.9000000000000001E-14</v>
      </c>
      <c r="L84">
        <v>2</v>
      </c>
      <c r="M84">
        <v>78369.600000000006</v>
      </c>
      <c r="N84" t="s">
        <v>65</v>
      </c>
      <c r="O84" t="s">
        <v>2779</v>
      </c>
    </row>
    <row r="85" spans="1:15" x14ac:dyDescent="0.25">
      <c r="A85" t="s">
        <v>2436</v>
      </c>
      <c r="B85">
        <v>841.43190000000004</v>
      </c>
      <c r="C85">
        <v>3</v>
      </c>
      <c r="D85">
        <v>-0.16</v>
      </c>
      <c r="E85" t="s">
        <v>75</v>
      </c>
      <c r="F85" t="s">
        <v>116</v>
      </c>
      <c r="G85" t="s">
        <v>2772</v>
      </c>
      <c r="H85">
        <v>108.211</v>
      </c>
      <c r="I85">
        <v>1</v>
      </c>
      <c r="J85">
        <v>12.1</v>
      </c>
      <c r="K85">
        <v>3.4000000000000002E-4</v>
      </c>
      <c r="L85">
        <v>2</v>
      </c>
      <c r="M85">
        <v>78369.600000000006</v>
      </c>
      <c r="N85" t="s">
        <v>65</v>
      </c>
      <c r="O85" t="s">
        <v>2779</v>
      </c>
    </row>
    <row r="86" spans="1:15" x14ac:dyDescent="0.25">
      <c r="A86" t="s">
        <v>2436</v>
      </c>
      <c r="B86">
        <v>841.43240000000003</v>
      </c>
      <c r="C86">
        <v>3</v>
      </c>
      <c r="D86">
        <v>0.44</v>
      </c>
      <c r="E86" t="s">
        <v>75</v>
      </c>
      <c r="F86" t="s">
        <v>117</v>
      </c>
      <c r="G86" t="s">
        <v>2774</v>
      </c>
      <c r="H86">
        <v>108.501</v>
      </c>
      <c r="I86">
        <v>1</v>
      </c>
      <c r="J86">
        <v>31.2</v>
      </c>
      <c r="K86">
        <v>3E-10</v>
      </c>
      <c r="L86">
        <v>2</v>
      </c>
      <c r="M86">
        <v>78369.600000000006</v>
      </c>
      <c r="N86" t="s">
        <v>65</v>
      </c>
      <c r="O86" t="s">
        <v>2779</v>
      </c>
    </row>
    <row r="87" spans="1:15" x14ac:dyDescent="0.25">
      <c r="A87" t="s">
        <v>2436</v>
      </c>
      <c r="B87">
        <v>841.43150000000003</v>
      </c>
      <c r="C87">
        <v>3</v>
      </c>
      <c r="D87">
        <v>-0.64</v>
      </c>
      <c r="E87" t="s">
        <v>75</v>
      </c>
      <c r="F87" t="s">
        <v>118</v>
      </c>
      <c r="G87" t="s">
        <v>2774</v>
      </c>
      <c r="H87">
        <v>109.08</v>
      </c>
      <c r="I87">
        <v>1</v>
      </c>
      <c r="J87">
        <v>28.5</v>
      </c>
      <c r="K87">
        <v>6.2000000000000001E-9</v>
      </c>
      <c r="L87">
        <v>2</v>
      </c>
      <c r="M87">
        <v>78369.600000000006</v>
      </c>
      <c r="N87" t="s">
        <v>65</v>
      </c>
      <c r="O87" t="s">
        <v>2779</v>
      </c>
    </row>
    <row r="88" spans="1:15" x14ac:dyDescent="0.25">
      <c r="A88" t="s">
        <v>2436</v>
      </c>
      <c r="B88">
        <v>841.4316</v>
      </c>
      <c r="C88">
        <v>3</v>
      </c>
      <c r="D88">
        <v>-0.52</v>
      </c>
      <c r="E88" t="s">
        <v>75</v>
      </c>
      <c r="F88" t="s">
        <v>108</v>
      </c>
      <c r="G88" t="s">
        <v>2774</v>
      </c>
      <c r="H88">
        <v>109.62</v>
      </c>
      <c r="I88">
        <v>1</v>
      </c>
      <c r="J88">
        <v>19.3</v>
      </c>
      <c r="K88">
        <v>9.3999999999999995E-8</v>
      </c>
      <c r="L88">
        <v>2</v>
      </c>
      <c r="M88">
        <v>78369.600000000006</v>
      </c>
      <c r="N88" t="s">
        <v>65</v>
      </c>
      <c r="O88" t="s">
        <v>2779</v>
      </c>
    </row>
    <row r="89" spans="1:15" x14ac:dyDescent="0.25">
      <c r="A89" t="s">
        <v>2436</v>
      </c>
      <c r="B89">
        <v>841.43219999999997</v>
      </c>
      <c r="C89">
        <v>3</v>
      </c>
      <c r="D89">
        <v>0.2</v>
      </c>
      <c r="E89" t="s">
        <v>75</v>
      </c>
      <c r="F89" t="s">
        <v>119</v>
      </c>
      <c r="G89" t="s">
        <v>2774</v>
      </c>
      <c r="H89">
        <v>110.212</v>
      </c>
      <c r="I89">
        <v>1</v>
      </c>
      <c r="J89">
        <v>12.8</v>
      </c>
      <c r="K89">
        <v>1.9000000000000001E-4</v>
      </c>
      <c r="L89">
        <v>2</v>
      </c>
      <c r="M89">
        <v>78369.600000000006</v>
      </c>
      <c r="N89" t="s">
        <v>65</v>
      </c>
      <c r="O89" t="s">
        <v>2779</v>
      </c>
    </row>
    <row r="90" spans="1:15" x14ac:dyDescent="0.25">
      <c r="A90" t="s">
        <v>2436</v>
      </c>
      <c r="B90">
        <v>902.21479999999997</v>
      </c>
      <c r="C90">
        <v>4</v>
      </c>
      <c r="D90">
        <v>-0.06</v>
      </c>
      <c r="E90" t="s">
        <v>120</v>
      </c>
      <c r="F90" t="s">
        <v>121</v>
      </c>
      <c r="G90" t="s">
        <v>2770</v>
      </c>
      <c r="H90">
        <v>87.846999999999994</v>
      </c>
      <c r="I90">
        <v>1</v>
      </c>
      <c r="J90">
        <v>19.100000000000001</v>
      </c>
      <c r="K90">
        <v>4.5000000000000001E-6</v>
      </c>
      <c r="L90">
        <v>2</v>
      </c>
      <c r="M90">
        <v>78369.600000000006</v>
      </c>
      <c r="N90" t="s">
        <v>65</v>
      </c>
      <c r="O90" t="s">
        <v>2779</v>
      </c>
    </row>
    <row r="91" spans="1:15" x14ac:dyDescent="0.25">
      <c r="A91" t="s">
        <v>2436</v>
      </c>
      <c r="B91">
        <v>902.21469999999999</v>
      </c>
      <c r="C91">
        <v>4</v>
      </c>
      <c r="D91">
        <v>-0.17</v>
      </c>
      <c r="E91" t="s">
        <v>120</v>
      </c>
      <c r="F91" t="s">
        <v>121</v>
      </c>
      <c r="G91" t="s">
        <v>2770</v>
      </c>
      <c r="H91">
        <v>88.442999999999998</v>
      </c>
      <c r="I91">
        <v>1</v>
      </c>
      <c r="J91">
        <v>27.6</v>
      </c>
      <c r="K91">
        <v>6.0999999999999996E-10</v>
      </c>
      <c r="L91">
        <v>2</v>
      </c>
      <c r="M91">
        <v>78369.600000000006</v>
      </c>
      <c r="N91" t="s">
        <v>65</v>
      </c>
      <c r="O91" t="s">
        <v>2779</v>
      </c>
    </row>
    <row r="92" spans="1:15" x14ac:dyDescent="0.25">
      <c r="A92" t="s">
        <v>2436</v>
      </c>
      <c r="B92">
        <v>902.21460000000002</v>
      </c>
      <c r="C92">
        <v>4</v>
      </c>
      <c r="D92">
        <v>-0.28000000000000003</v>
      </c>
      <c r="E92" t="s">
        <v>120</v>
      </c>
      <c r="F92" t="s">
        <v>121</v>
      </c>
      <c r="G92" t="s">
        <v>2772</v>
      </c>
      <c r="H92">
        <v>89.981999999999999</v>
      </c>
      <c r="I92">
        <v>1</v>
      </c>
      <c r="J92">
        <v>40.700000000000003</v>
      </c>
      <c r="K92">
        <v>4.0000000000000001E-10</v>
      </c>
      <c r="L92">
        <v>2</v>
      </c>
      <c r="M92">
        <v>78369.600000000006</v>
      </c>
      <c r="N92" t="s">
        <v>65</v>
      </c>
      <c r="O92" t="s">
        <v>2779</v>
      </c>
    </row>
    <row r="93" spans="1:15" x14ac:dyDescent="0.25">
      <c r="A93" t="s">
        <v>2436</v>
      </c>
      <c r="B93">
        <v>902.21469999999999</v>
      </c>
      <c r="C93">
        <v>4</v>
      </c>
      <c r="D93">
        <v>-0.17</v>
      </c>
      <c r="E93" t="s">
        <v>120</v>
      </c>
      <c r="F93" t="s">
        <v>121</v>
      </c>
      <c r="G93" t="s">
        <v>2774</v>
      </c>
      <c r="H93">
        <v>90.150999999999996</v>
      </c>
      <c r="I93">
        <v>1</v>
      </c>
      <c r="J93">
        <v>27.6</v>
      </c>
      <c r="K93">
        <v>3.3000000000000002E-9</v>
      </c>
      <c r="L93">
        <v>2</v>
      </c>
      <c r="M93">
        <v>78369.600000000006</v>
      </c>
      <c r="N93" t="s">
        <v>65</v>
      </c>
      <c r="O93" t="s">
        <v>2779</v>
      </c>
    </row>
    <row r="94" spans="1:15" x14ac:dyDescent="0.25">
      <c r="A94" t="s">
        <v>2436</v>
      </c>
      <c r="B94">
        <v>902.21460000000002</v>
      </c>
      <c r="C94">
        <v>4</v>
      </c>
      <c r="D94">
        <v>-0.28000000000000003</v>
      </c>
      <c r="E94" t="s">
        <v>120</v>
      </c>
      <c r="F94" t="s">
        <v>121</v>
      </c>
      <c r="G94" t="s">
        <v>2772</v>
      </c>
      <c r="H94">
        <v>90.504999999999995</v>
      </c>
      <c r="I94">
        <v>1</v>
      </c>
      <c r="J94">
        <v>58</v>
      </c>
      <c r="K94">
        <v>4.7000000000000002E-13</v>
      </c>
      <c r="L94">
        <v>2</v>
      </c>
      <c r="M94">
        <v>78369.600000000006</v>
      </c>
      <c r="N94" t="s">
        <v>65</v>
      </c>
      <c r="O94" t="s">
        <v>2779</v>
      </c>
    </row>
    <row r="95" spans="1:15" x14ac:dyDescent="0.25">
      <c r="A95" t="s">
        <v>2436</v>
      </c>
      <c r="B95">
        <v>902.21349999999995</v>
      </c>
      <c r="C95">
        <v>4</v>
      </c>
      <c r="D95">
        <v>-1.5</v>
      </c>
      <c r="E95" t="s">
        <v>120</v>
      </c>
      <c r="F95" t="s">
        <v>122</v>
      </c>
      <c r="G95" t="s">
        <v>2774</v>
      </c>
      <c r="H95">
        <v>90.682000000000002</v>
      </c>
      <c r="I95">
        <v>1</v>
      </c>
      <c r="J95">
        <v>68.2</v>
      </c>
      <c r="K95">
        <v>8.3999999999999995E-14</v>
      </c>
      <c r="L95">
        <v>2</v>
      </c>
      <c r="M95">
        <v>78369.600000000006</v>
      </c>
      <c r="N95" t="s">
        <v>65</v>
      </c>
      <c r="O95" t="s">
        <v>2779</v>
      </c>
    </row>
    <row r="96" spans="1:15" x14ac:dyDescent="0.25">
      <c r="A96" t="s">
        <v>2436</v>
      </c>
      <c r="B96">
        <v>902.21479999999997</v>
      </c>
      <c r="C96">
        <v>4</v>
      </c>
      <c r="D96">
        <v>-0.06</v>
      </c>
      <c r="E96" t="s">
        <v>120</v>
      </c>
      <c r="F96" t="s">
        <v>123</v>
      </c>
      <c r="G96" t="s">
        <v>2772</v>
      </c>
      <c r="H96">
        <v>91.018000000000001</v>
      </c>
      <c r="I96">
        <v>1</v>
      </c>
      <c r="J96">
        <v>58.5</v>
      </c>
      <c r="K96">
        <v>2.0999999999999999E-13</v>
      </c>
      <c r="L96">
        <v>2</v>
      </c>
      <c r="M96">
        <v>78369.600000000006</v>
      </c>
      <c r="N96" t="s">
        <v>65</v>
      </c>
      <c r="O96" t="s">
        <v>2779</v>
      </c>
    </row>
    <row r="97" spans="1:15" x14ac:dyDescent="0.25">
      <c r="A97" t="s">
        <v>2436</v>
      </c>
      <c r="B97">
        <v>902.21450000000004</v>
      </c>
      <c r="C97">
        <v>4</v>
      </c>
      <c r="D97">
        <v>-0.39</v>
      </c>
      <c r="E97" t="s">
        <v>120</v>
      </c>
      <c r="F97" t="s">
        <v>124</v>
      </c>
      <c r="G97" t="s">
        <v>2774</v>
      </c>
      <c r="H97">
        <v>91.209000000000003</v>
      </c>
      <c r="I97">
        <v>1</v>
      </c>
      <c r="J97">
        <v>61.8</v>
      </c>
      <c r="K97">
        <v>1.1999999999999999E-12</v>
      </c>
      <c r="L97">
        <v>2</v>
      </c>
      <c r="M97">
        <v>78369.600000000006</v>
      </c>
      <c r="N97" t="s">
        <v>65</v>
      </c>
      <c r="O97" t="s">
        <v>2779</v>
      </c>
    </row>
    <row r="98" spans="1:15" x14ac:dyDescent="0.25">
      <c r="A98" t="s">
        <v>2436</v>
      </c>
      <c r="B98">
        <v>836.09990000000005</v>
      </c>
      <c r="C98">
        <v>3</v>
      </c>
      <c r="D98">
        <v>-0.59</v>
      </c>
      <c r="E98" t="s">
        <v>75</v>
      </c>
      <c r="F98" t="s">
        <v>125</v>
      </c>
      <c r="G98" t="s">
        <v>2770</v>
      </c>
      <c r="H98">
        <v>109.05500000000001</v>
      </c>
      <c r="I98">
        <v>1</v>
      </c>
      <c r="J98">
        <v>74.7</v>
      </c>
      <c r="K98">
        <v>1.4999999999999999E-13</v>
      </c>
      <c r="L98">
        <v>2</v>
      </c>
      <c r="M98">
        <v>78369.600000000006</v>
      </c>
      <c r="N98" t="s">
        <v>65</v>
      </c>
      <c r="O98" t="s">
        <v>2779</v>
      </c>
    </row>
    <row r="99" spans="1:15" x14ac:dyDescent="0.25">
      <c r="A99" t="s">
        <v>2436</v>
      </c>
      <c r="B99">
        <v>627.32719999999995</v>
      </c>
      <c r="C99">
        <v>4</v>
      </c>
      <c r="D99">
        <v>0.13</v>
      </c>
      <c r="E99" t="s">
        <v>75</v>
      </c>
      <c r="F99" t="s">
        <v>126</v>
      </c>
      <c r="G99" t="s">
        <v>2772</v>
      </c>
      <c r="H99">
        <v>109.36</v>
      </c>
      <c r="I99">
        <v>2</v>
      </c>
      <c r="J99">
        <v>14.7</v>
      </c>
      <c r="K99">
        <v>3.4E-5</v>
      </c>
      <c r="L99">
        <v>2</v>
      </c>
      <c r="M99">
        <v>78369.600000000006</v>
      </c>
      <c r="N99" t="s">
        <v>65</v>
      </c>
      <c r="O99" t="s">
        <v>2779</v>
      </c>
    </row>
    <row r="100" spans="1:15" x14ac:dyDescent="0.25">
      <c r="A100" t="s">
        <v>2436</v>
      </c>
      <c r="B100">
        <v>627.32680000000005</v>
      </c>
      <c r="C100">
        <v>4</v>
      </c>
      <c r="D100">
        <v>-0.5</v>
      </c>
      <c r="E100" t="s">
        <v>75</v>
      </c>
      <c r="F100" t="s">
        <v>127</v>
      </c>
      <c r="G100" t="s">
        <v>2774</v>
      </c>
      <c r="H100">
        <v>109.435</v>
      </c>
      <c r="I100">
        <v>1</v>
      </c>
      <c r="J100">
        <v>39.299999999999997</v>
      </c>
      <c r="K100">
        <v>8.9000000000000004E-13</v>
      </c>
      <c r="L100">
        <v>2</v>
      </c>
      <c r="M100">
        <v>78369.600000000006</v>
      </c>
      <c r="N100" t="s">
        <v>65</v>
      </c>
      <c r="O100" t="s">
        <v>2779</v>
      </c>
    </row>
    <row r="101" spans="1:15" x14ac:dyDescent="0.25">
      <c r="A101" t="s">
        <v>2436</v>
      </c>
      <c r="B101">
        <v>836.09990000000005</v>
      </c>
      <c r="C101">
        <v>3</v>
      </c>
      <c r="D101">
        <v>-0.59</v>
      </c>
      <c r="E101" t="s">
        <v>75</v>
      </c>
      <c r="F101" t="s">
        <v>128</v>
      </c>
      <c r="G101" t="s">
        <v>2770</v>
      </c>
      <c r="H101">
        <v>109.602</v>
      </c>
      <c r="I101">
        <v>1</v>
      </c>
      <c r="J101">
        <v>69.8</v>
      </c>
      <c r="K101">
        <v>6.6E-15</v>
      </c>
      <c r="L101">
        <v>2</v>
      </c>
      <c r="M101">
        <v>78369.600000000006</v>
      </c>
      <c r="N101" t="s">
        <v>65</v>
      </c>
      <c r="O101" t="s">
        <v>2779</v>
      </c>
    </row>
    <row r="102" spans="1:15" x14ac:dyDescent="0.25">
      <c r="A102" t="s">
        <v>2436</v>
      </c>
      <c r="B102">
        <v>836.10050000000001</v>
      </c>
      <c r="C102">
        <v>3</v>
      </c>
      <c r="D102">
        <v>0.12</v>
      </c>
      <c r="E102" t="s">
        <v>75</v>
      </c>
      <c r="F102" t="s">
        <v>129</v>
      </c>
      <c r="G102" t="s">
        <v>2772</v>
      </c>
      <c r="H102">
        <v>110.389</v>
      </c>
      <c r="I102">
        <v>1</v>
      </c>
      <c r="J102">
        <v>78.8</v>
      </c>
      <c r="K102">
        <v>1.4000000000000001E-15</v>
      </c>
      <c r="L102">
        <v>2</v>
      </c>
      <c r="M102">
        <v>78369.600000000006</v>
      </c>
      <c r="N102" t="s">
        <v>65</v>
      </c>
      <c r="O102" t="s">
        <v>2779</v>
      </c>
    </row>
    <row r="103" spans="1:15" x14ac:dyDescent="0.25">
      <c r="A103" t="s">
        <v>2436</v>
      </c>
      <c r="B103">
        <v>836.10050000000001</v>
      </c>
      <c r="C103">
        <v>3</v>
      </c>
      <c r="D103">
        <v>0.12</v>
      </c>
      <c r="E103" t="s">
        <v>75</v>
      </c>
      <c r="F103" t="s">
        <v>130</v>
      </c>
      <c r="G103" t="s">
        <v>2774</v>
      </c>
      <c r="H103">
        <v>110.455</v>
      </c>
      <c r="I103">
        <v>1</v>
      </c>
      <c r="J103">
        <v>73.3</v>
      </c>
      <c r="K103">
        <v>1.6000000000000001E-14</v>
      </c>
      <c r="L103">
        <v>2</v>
      </c>
      <c r="M103">
        <v>78369.600000000006</v>
      </c>
      <c r="N103" t="s">
        <v>65</v>
      </c>
      <c r="O103" t="s">
        <v>2779</v>
      </c>
    </row>
    <row r="104" spans="1:15" x14ac:dyDescent="0.25">
      <c r="A104" t="s">
        <v>2436</v>
      </c>
      <c r="B104">
        <v>836.09979999999996</v>
      </c>
      <c r="C104">
        <v>3</v>
      </c>
      <c r="D104">
        <v>-0.71</v>
      </c>
      <c r="E104" t="s">
        <v>75</v>
      </c>
      <c r="F104" t="s">
        <v>131</v>
      </c>
      <c r="G104" t="s">
        <v>2772</v>
      </c>
      <c r="H104">
        <v>110.93600000000001</v>
      </c>
      <c r="I104">
        <v>1</v>
      </c>
      <c r="J104">
        <v>73.7</v>
      </c>
      <c r="K104">
        <v>8.4000000000000004E-16</v>
      </c>
      <c r="L104">
        <v>2</v>
      </c>
      <c r="M104">
        <v>78369.600000000006</v>
      </c>
      <c r="N104" t="s">
        <v>65</v>
      </c>
      <c r="O104" t="s">
        <v>2779</v>
      </c>
    </row>
    <row r="105" spans="1:15" x14ac:dyDescent="0.25">
      <c r="A105" t="s">
        <v>2436</v>
      </c>
      <c r="B105">
        <v>836.10029999999995</v>
      </c>
      <c r="C105">
        <v>3</v>
      </c>
      <c r="D105">
        <v>-0.11</v>
      </c>
      <c r="E105" t="s">
        <v>75</v>
      </c>
      <c r="F105" t="s">
        <v>130</v>
      </c>
      <c r="G105" t="s">
        <v>2774</v>
      </c>
      <c r="H105">
        <v>111.00700000000001</v>
      </c>
      <c r="I105">
        <v>1</v>
      </c>
      <c r="J105">
        <v>74.7</v>
      </c>
      <c r="K105">
        <v>1.4E-14</v>
      </c>
      <c r="L105">
        <v>2</v>
      </c>
      <c r="M105">
        <v>78369.600000000006</v>
      </c>
      <c r="N105" t="s">
        <v>65</v>
      </c>
      <c r="O105" t="s">
        <v>2779</v>
      </c>
    </row>
    <row r="106" spans="1:15" x14ac:dyDescent="0.25">
      <c r="A106" t="s">
        <v>2436</v>
      </c>
      <c r="B106">
        <v>836.10019999999997</v>
      </c>
      <c r="C106">
        <v>3</v>
      </c>
      <c r="D106">
        <v>-0.23</v>
      </c>
      <c r="E106" t="s">
        <v>75</v>
      </c>
      <c r="F106" t="s">
        <v>132</v>
      </c>
      <c r="G106" t="s">
        <v>2774</v>
      </c>
      <c r="H106">
        <v>111.566</v>
      </c>
      <c r="I106">
        <v>1</v>
      </c>
      <c r="J106">
        <v>18.899999999999999</v>
      </c>
      <c r="K106">
        <v>1.1000000000000001E-7</v>
      </c>
      <c r="L106">
        <v>2</v>
      </c>
      <c r="M106">
        <v>78369.600000000006</v>
      </c>
      <c r="N106" t="s">
        <v>65</v>
      </c>
      <c r="O106" t="s">
        <v>2779</v>
      </c>
    </row>
    <row r="107" spans="1:15" x14ac:dyDescent="0.25">
      <c r="A107" t="s">
        <v>2436</v>
      </c>
      <c r="B107">
        <v>836.10019999999997</v>
      </c>
      <c r="C107">
        <v>3</v>
      </c>
      <c r="D107">
        <v>-0.23</v>
      </c>
      <c r="E107" t="s">
        <v>75</v>
      </c>
      <c r="F107" t="s">
        <v>133</v>
      </c>
      <c r="G107" t="s">
        <v>2774</v>
      </c>
      <c r="H107">
        <v>112.152</v>
      </c>
      <c r="I107">
        <v>1</v>
      </c>
      <c r="J107">
        <v>15.3</v>
      </c>
      <c r="K107">
        <v>1.4999999999999999E-4</v>
      </c>
      <c r="L107">
        <v>2</v>
      </c>
      <c r="M107">
        <v>78369.600000000006</v>
      </c>
      <c r="N107" t="s">
        <v>65</v>
      </c>
      <c r="O107" t="s">
        <v>2779</v>
      </c>
    </row>
    <row r="108" spans="1:15" x14ac:dyDescent="0.25">
      <c r="A108" t="s">
        <v>2436</v>
      </c>
      <c r="B108">
        <v>836.0992</v>
      </c>
      <c r="C108">
        <v>3</v>
      </c>
      <c r="D108">
        <v>-1.4</v>
      </c>
      <c r="E108" t="s">
        <v>75</v>
      </c>
      <c r="F108" t="s">
        <v>134</v>
      </c>
      <c r="G108" t="s">
        <v>2770</v>
      </c>
      <c r="H108">
        <v>112.44199999999999</v>
      </c>
      <c r="I108">
        <v>1</v>
      </c>
      <c r="J108">
        <v>10.199999999999999</v>
      </c>
      <c r="K108">
        <v>1.4E-3</v>
      </c>
      <c r="L108">
        <v>2</v>
      </c>
      <c r="M108">
        <v>78369.600000000006</v>
      </c>
      <c r="N108" t="s">
        <v>65</v>
      </c>
      <c r="O108" t="s">
        <v>2779</v>
      </c>
    </row>
    <row r="109" spans="1:15" x14ac:dyDescent="0.25">
      <c r="A109" t="s">
        <v>2436</v>
      </c>
      <c r="B109">
        <v>836.10069999999996</v>
      </c>
      <c r="C109">
        <v>3</v>
      </c>
      <c r="D109">
        <v>0.36</v>
      </c>
      <c r="E109" t="s">
        <v>75</v>
      </c>
      <c r="F109" t="s">
        <v>135</v>
      </c>
      <c r="G109" t="s">
        <v>2774</v>
      </c>
      <c r="H109">
        <v>112.70099999999999</v>
      </c>
      <c r="I109">
        <v>1</v>
      </c>
      <c r="J109">
        <v>12.4</v>
      </c>
      <c r="K109">
        <v>2.4000000000000001E-4</v>
      </c>
      <c r="L109">
        <v>2</v>
      </c>
      <c r="M109">
        <v>78369.600000000006</v>
      </c>
      <c r="N109" t="s">
        <v>65</v>
      </c>
      <c r="O109" t="s">
        <v>2779</v>
      </c>
    </row>
    <row r="110" spans="1:15" x14ac:dyDescent="0.25">
      <c r="A110" t="s">
        <v>2436</v>
      </c>
      <c r="B110">
        <v>836.09939999999995</v>
      </c>
      <c r="C110">
        <v>3</v>
      </c>
      <c r="D110">
        <v>-1.2</v>
      </c>
      <c r="E110" t="s">
        <v>75</v>
      </c>
      <c r="F110" t="s">
        <v>136</v>
      </c>
      <c r="G110" t="s">
        <v>2770</v>
      </c>
      <c r="H110">
        <v>113.036</v>
      </c>
      <c r="I110">
        <v>1</v>
      </c>
      <c r="J110">
        <v>24.4</v>
      </c>
      <c r="K110">
        <v>2.1999999999999998E-9</v>
      </c>
      <c r="L110">
        <v>2</v>
      </c>
      <c r="M110">
        <v>78369.600000000006</v>
      </c>
      <c r="N110" t="s">
        <v>65</v>
      </c>
      <c r="O110" t="s">
        <v>2779</v>
      </c>
    </row>
    <row r="111" spans="1:15" x14ac:dyDescent="0.25">
      <c r="A111" t="s">
        <v>2436</v>
      </c>
      <c r="B111">
        <v>836.10050000000001</v>
      </c>
      <c r="C111">
        <v>3</v>
      </c>
      <c r="D111">
        <v>0.12</v>
      </c>
      <c r="E111" t="s">
        <v>75</v>
      </c>
      <c r="F111" t="s">
        <v>137</v>
      </c>
      <c r="G111" t="s">
        <v>2774</v>
      </c>
      <c r="H111">
        <v>113.276</v>
      </c>
      <c r="I111">
        <v>1</v>
      </c>
      <c r="J111">
        <v>22.2</v>
      </c>
      <c r="K111">
        <v>2E-8</v>
      </c>
      <c r="L111">
        <v>2</v>
      </c>
      <c r="M111">
        <v>78369.600000000006</v>
      </c>
      <c r="N111" t="s">
        <v>65</v>
      </c>
      <c r="O111" t="s">
        <v>2779</v>
      </c>
    </row>
    <row r="112" spans="1:15" x14ac:dyDescent="0.25">
      <c r="A112" t="s">
        <v>2436</v>
      </c>
      <c r="B112">
        <v>836.10029999999995</v>
      </c>
      <c r="C112">
        <v>3</v>
      </c>
      <c r="D112">
        <v>-0.11</v>
      </c>
      <c r="E112" t="s">
        <v>75</v>
      </c>
      <c r="F112" t="s">
        <v>138</v>
      </c>
      <c r="G112" t="s">
        <v>2774</v>
      </c>
      <c r="H112">
        <v>113.831</v>
      </c>
      <c r="I112">
        <v>1</v>
      </c>
      <c r="J112">
        <v>22.4</v>
      </c>
      <c r="K112">
        <v>3.7E-9</v>
      </c>
      <c r="L112">
        <v>2</v>
      </c>
      <c r="M112">
        <v>78369.600000000006</v>
      </c>
      <c r="N112" t="s">
        <v>65</v>
      </c>
      <c r="O112" t="s">
        <v>2779</v>
      </c>
    </row>
    <row r="113" spans="1:15" x14ac:dyDescent="0.25">
      <c r="A113" t="s">
        <v>2436</v>
      </c>
      <c r="B113">
        <v>836.09960000000001</v>
      </c>
      <c r="C113">
        <v>3</v>
      </c>
      <c r="D113">
        <v>-0.95</v>
      </c>
      <c r="E113" t="s">
        <v>75</v>
      </c>
      <c r="F113" t="s">
        <v>138</v>
      </c>
      <c r="G113" t="s">
        <v>2770</v>
      </c>
      <c r="H113">
        <v>114.187</v>
      </c>
      <c r="I113">
        <v>1</v>
      </c>
      <c r="J113">
        <v>17.2</v>
      </c>
      <c r="K113">
        <v>2.4999999999999999E-7</v>
      </c>
      <c r="L113">
        <v>2</v>
      </c>
      <c r="M113">
        <v>78369.600000000006</v>
      </c>
      <c r="N113" t="s">
        <v>65</v>
      </c>
      <c r="O113" t="s">
        <v>2779</v>
      </c>
    </row>
    <row r="114" spans="1:15" x14ac:dyDescent="0.25">
      <c r="A114" t="s">
        <v>2436</v>
      </c>
      <c r="B114">
        <v>836.10059999999999</v>
      </c>
      <c r="C114">
        <v>3</v>
      </c>
      <c r="D114">
        <v>0.24</v>
      </c>
      <c r="E114" t="s">
        <v>75</v>
      </c>
      <c r="F114" t="s">
        <v>139</v>
      </c>
      <c r="G114" t="s">
        <v>2774</v>
      </c>
      <c r="H114">
        <v>114.988</v>
      </c>
      <c r="I114">
        <v>1</v>
      </c>
      <c r="J114">
        <v>26.6</v>
      </c>
      <c r="K114">
        <v>3.1000000000000002E-10</v>
      </c>
      <c r="L114">
        <v>2</v>
      </c>
      <c r="M114">
        <v>78369.600000000006</v>
      </c>
      <c r="N114" t="s">
        <v>65</v>
      </c>
      <c r="O114" t="s">
        <v>2779</v>
      </c>
    </row>
    <row r="115" spans="1:15" x14ac:dyDescent="0.25">
      <c r="A115" t="s">
        <v>2436</v>
      </c>
      <c r="B115">
        <v>836.09969999999998</v>
      </c>
      <c r="C115">
        <v>3</v>
      </c>
      <c r="D115">
        <v>-0.83</v>
      </c>
      <c r="E115" t="s">
        <v>75</v>
      </c>
      <c r="F115" t="s">
        <v>140</v>
      </c>
      <c r="G115" t="s">
        <v>2774</v>
      </c>
      <c r="H115">
        <v>115.604</v>
      </c>
      <c r="I115">
        <v>1</v>
      </c>
      <c r="J115">
        <v>17.399999999999999</v>
      </c>
      <c r="K115">
        <v>3.8999999999999999E-6</v>
      </c>
      <c r="L115">
        <v>2</v>
      </c>
      <c r="M115">
        <v>78369.600000000006</v>
      </c>
      <c r="N115" t="s">
        <v>65</v>
      </c>
      <c r="O115" t="s">
        <v>2779</v>
      </c>
    </row>
    <row r="116" spans="1:15" x14ac:dyDescent="0.25">
      <c r="A116" t="s">
        <v>2436</v>
      </c>
      <c r="B116">
        <v>836.09990000000005</v>
      </c>
      <c r="C116">
        <v>3</v>
      </c>
      <c r="D116">
        <v>-0.59</v>
      </c>
      <c r="E116" t="s">
        <v>75</v>
      </c>
      <c r="F116" t="s">
        <v>140</v>
      </c>
      <c r="G116" t="s">
        <v>2770</v>
      </c>
      <c r="H116">
        <v>115.97499999999999</v>
      </c>
      <c r="I116">
        <v>1</v>
      </c>
      <c r="J116">
        <v>18.100000000000001</v>
      </c>
      <c r="K116">
        <v>1.1000000000000001E-6</v>
      </c>
      <c r="L116">
        <v>2</v>
      </c>
      <c r="M116">
        <v>78369.600000000006</v>
      </c>
      <c r="N116" t="s">
        <v>65</v>
      </c>
      <c r="O116" t="s">
        <v>2779</v>
      </c>
    </row>
    <row r="117" spans="1:15" x14ac:dyDescent="0.25">
      <c r="A117" t="s">
        <v>2436</v>
      </c>
      <c r="B117">
        <v>836.09979999999996</v>
      </c>
      <c r="C117">
        <v>3</v>
      </c>
      <c r="D117">
        <v>-0.71</v>
      </c>
      <c r="E117" t="s">
        <v>75</v>
      </c>
      <c r="F117" t="s">
        <v>141</v>
      </c>
      <c r="G117" t="s">
        <v>2770</v>
      </c>
      <c r="H117">
        <v>116.61799999999999</v>
      </c>
      <c r="I117">
        <v>1</v>
      </c>
      <c r="J117">
        <v>36.200000000000003</v>
      </c>
      <c r="K117">
        <v>1.4000000000000001E-12</v>
      </c>
      <c r="L117">
        <v>2</v>
      </c>
      <c r="M117">
        <v>78369.600000000006</v>
      </c>
      <c r="N117" t="s">
        <v>65</v>
      </c>
      <c r="O117" t="s">
        <v>2779</v>
      </c>
    </row>
    <row r="118" spans="1:15" x14ac:dyDescent="0.25">
      <c r="A118" t="s">
        <v>2436</v>
      </c>
      <c r="B118">
        <v>836.09990000000005</v>
      </c>
      <c r="C118">
        <v>3</v>
      </c>
      <c r="D118">
        <v>-0.59</v>
      </c>
      <c r="E118" t="s">
        <v>75</v>
      </c>
      <c r="F118" t="s">
        <v>142</v>
      </c>
      <c r="G118" t="s">
        <v>2774</v>
      </c>
      <c r="H118">
        <v>116.77800000000001</v>
      </c>
      <c r="I118">
        <v>1</v>
      </c>
      <c r="J118">
        <v>33</v>
      </c>
      <c r="K118">
        <v>7.1000000000000003E-10</v>
      </c>
      <c r="L118">
        <v>2</v>
      </c>
      <c r="M118">
        <v>78369.600000000006</v>
      </c>
      <c r="N118" t="s">
        <v>65</v>
      </c>
      <c r="O118" t="s">
        <v>2779</v>
      </c>
    </row>
    <row r="119" spans="1:15" x14ac:dyDescent="0.25">
      <c r="A119" t="s">
        <v>2436</v>
      </c>
      <c r="B119">
        <v>836.09990000000005</v>
      </c>
      <c r="C119">
        <v>3</v>
      </c>
      <c r="D119">
        <v>-0.59</v>
      </c>
      <c r="E119" t="s">
        <v>75</v>
      </c>
      <c r="F119" t="s">
        <v>143</v>
      </c>
      <c r="G119" t="s">
        <v>2770</v>
      </c>
      <c r="H119">
        <v>117.76300000000001</v>
      </c>
      <c r="I119">
        <v>2</v>
      </c>
      <c r="J119">
        <v>14.2</v>
      </c>
      <c r="K119">
        <v>4.1E-5</v>
      </c>
      <c r="L119">
        <v>2</v>
      </c>
      <c r="M119">
        <v>78369.600000000006</v>
      </c>
      <c r="N119" t="s">
        <v>65</v>
      </c>
      <c r="O119" t="s">
        <v>2779</v>
      </c>
    </row>
    <row r="120" spans="1:15" x14ac:dyDescent="0.25">
      <c r="A120" t="s">
        <v>2436</v>
      </c>
      <c r="B120">
        <v>836.09990000000005</v>
      </c>
      <c r="C120">
        <v>3</v>
      </c>
      <c r="D120">
        <v>-0.59</v>
      </c>
      <c r="E120" t="s">
        <v>75</v>
      </c>
      <c r="F120" t="s">
        <v>140</v>
      </c>
      <c r="G120" t="s">
        <v>2774</v>
      </c>
      <c r="H120">
        <v>117.94799999999999</v>
      </c>
      <c r="I120">
        <v>1</v>
      </c>
      <c r="J120">
        <v>23.1</v>
      </c>
      <c r="K120">
        <v>5.7000000000000005E-7</v>
      </c>
      <c r="L120">
        <v>2</v>
      </c>
      <c r="M120">
        <v>78369.600000000006</v>
      </c>
      <c r="N120" t="s">
        <v>65</v>
      </c>
      <c r="O120" t="s">
        <v>2779</v>
      </c>
    </row>
    <row r="121" spans="1:15" x14ac:dyDescent="0.25">
      <c r="A121" t="s">
        <v>2436</v>
      </c>
      <c r="B121">
        <v>898.21510000000001</v>
      </c>
      <c r="C121">
        <v>4</v>
      </c>
      <c r="D121">
        <v>-1.1000000000000001</v>
      </c>
      <c r="E121" t="s">
        <v>120</v>
      </c>
      <c r="F121" t="s">
        <v>144</v>
      </c>
      <c r="G121" t="s">
        <v>2772</v>
      </c>
      <c r="H121">
        <v>110.51</v>
      </c>
      <c r="I121">
        <v>1</v>
      </c>
      <c r="J121">
        <v>12.5</v>
      </c>
      <c r="K121">
        <v>4.2000000000000002E-4</v>
      </c>
      <c r="L121">
        <v>2</v>
      </c>
      <c r="M121">
        <v>78369.600000000006</v>
      </c>
      <c r="N121" t="s">
        <v>65</v>
      </c>
      <c r="O121" t="s">
        <v>2779</v>
      </c>
    </row>
    <row r="122" spans="1:15" x14ac:dyDescent="0.25">
      <c r="A122" t="s">
        <v>2436</v>
      </c>
      <c r="B122">
        <v>902.21550000000002</v>
      </c>
      <c r="C122">
        <v>4</v>
      </c>
      <c r="D122">
        <v>0.72</v>
      </c>
      <c r="E122" t="s">
        <v>120</v>
      </c>
      <c r="F122" t="s">
        <v>121</v>
      </c>
      <c r="G122" t="s">
        <v>2772</v>
      </c>
      <c r="H122">
        <v>97.463999999999999</v>
      </c>
      <c r="I122">
        <v>1</v>
      </c>
      <c r="J122">
        <v>15.4</v>
      </c>
      <c r="K122">
        <v>1.5999999999999999E-5</v>
      </c>
      <c r="L122">
        <v>2</v>
      </c>
      <c r="M122">
        <v>78369.600000000006</v>
      </c>
      <c r="N122" t="s">
        <v>65</v>
      </c>
      <c r="O122" t="s">
        <v>2779</v>
      </c>
    </row>
    <row r="123" spans="1:15" x14ac:dyDescent="0.25">
      <c r="A123" t="s">
        <v>2436</v>
      </c>
      <c r="B123">
        <v>902.21609999999998</v>
      </c>
      <c r="C123">
        <v>4</v>
      </c>
      <c r="D123">
        <v>1.4</v>
      </c>
      <c r="E123" t="s">
        <v>120</v>
      </c>
      <c r="F123" t="s">
        <v>121</v>
      </c>
      <c r="G123" t="s">
        <v>2774</v>
      </c>
      <c r="H123">
        <v>104.402</v>
      </c>
      <c r="I123">
        <v>1</v>
      </c>
      <c r="J123">
        <v>27.3</v>
      </c>
      <c r="K123">
        <v>9.8000000000000004E-8</v>
      </c>
      <c r="L123">
        <v>2</v>
      </c>
      <c r="M123">
        <v>78369.600000000006</v>
      </c>
      <c r="N123" t="s">
        <v>65</v>
      </c>
      <c r="O123" t="s">
        <v>2779</v>
      </c>
    </row>
    <row r="124" spans="1:15" x14ac:dyDescent="0.25">
      <c r="A124" t="s">
        <v>2436</v>
      </c>
      <c r="B124">
        <v>898.21720000000005</v>
      </c>
      <c r="C124">
        <v>4</v>
      </c>
      <c r="D124">
        <v>1.2</v>
      </c>
      <c r="E124" t="s">
        <v>120</v>
      </c>
      <c r="F124" t="s">
        <v>144</v>
      </c>
      <c r="G124" t="s">
        <v>2772</v>
      </c>
      <c r="H124">
        <v>112.036</v>
      </c>
      <c r="I124">
        <v>1</v>
      </c>
      <c r="J124">
        <v>45</v>
      </c>
      <c r="K124">
        <v>4.3999999999999998E-12</v>
      </c>
      <c r="L124">
        <v>2</v>
      </c>
      <c r="M124">
        <v>78369.600000000006</v>
      </c>
      <c r="N124" t="s">
        <v>65</v>
      </c>
      <c r="O124" t="s">
        <v>2779</v>
      </c>
    </row>
    <row r="125" spans="1:15" x14ac:dyDescent="0.25">
      <c r="A125" t="s">
        <v>2436</v>
      </c>
      <c r="B125">
        <v>836.09969999999998</v>
      </c>
      <c r="C125">
        <v>3</v>
      </c>
      <c r="D125">
        <v>-0.83</v>
      </c>
      <c r="E125" t="s">
        <v>75</v>
      </c>
      <c r="F125" t="s">
        <v>145</v>
      </c>
      <c r="G125" t="s">
        <v>2770</v>
      </c>
      <c r="H125">
        <v>107.95</v>
      </c>
      <c r="I125">
        <v>1</v>
      </c>
      <c r="J125">
        <v>77.400000000000006</v>
      </c>
      <c r="K125">
        <v>6.2000000000000001E-14</v>
      </c>
      <c r="L125">
        <v>2</v>
      </c>
      <c r="M125">
        <v>78369.600000000006</v>
      </c>
      <c r="N125" t="s">
        <v>65</v>
      </c>
      <c r="O125" t="s">
        <v>2779</v>
      </c>
    </row>
    <row r="126" spans="1:15" x14ac:dyDescent="0.25">
      <c r="A126" t="s">
        <v>2436</v>
      </c>
      <c r="B126">
        <v>627.32709999999997</v>
      </c>
      <c r="C126">
        <v>4</v>
      </c>
      <c r="D126">
        <v>-2.5000000000000001E-2</v>
      </c>
      <c r="E126" t="s">
        <v>75</v>
      </c>
      <c r="F126" t="s">
        <v>146</v>
      </c>
      <c r="G126" t="s">
        <v>2770</v>
      </c>
      <c r="H126">
        <v>108.03700000000001</v>
      </c>
      <c r="I126">
        <v>1</v>
      </c>
      <c r="J126">
        <v>26.8</v>
      </c>
      <c r="K126">
        <v>2.5000000000000002E-10</v>
      </c>
      <c r="L126">
        <v>2</v>
      </c>
      <c r="M126">
        <v>78369.600000000006</v>
      </c>
      <c r="N126" t="s">
        <v>65</v>
      </c>
      <c r="O126" t="s">
        <v>2779</v>
      </c>
    </row>
    <row r="127" spans="1:15" x14ac:dyDescent="0.25">
      <c r="A127" t="s">
        <v>2436</v>
      </c>
      <c r="B127">
        <v>836.10019999999997</v>
      </c>
      <c r="C127">
        <v>3</v>
      </c>
      <c r="D127">
        <v>-0.23</v>
      </c>
      <c r="E127" t="s">
        <v>75</v>
      </c>
      <c r="F127" t="s">
        <v>147</v>
      </c>
      <c r="G127" t="s">
        <v>2770</v>
      </c>
      <c r="H127">
        <v>108.501</v>
      </c>
      <c r="I127">
        <v>1</v>
      </c>
      <c r="J127">
        <v>30.4</v>
      </c>
      <c r="K127">
        <v>2.5999999999999998E-12</v>
      </c>
      <c r="L127">
        <v>2</v>
      </c>
      <c r="M127">
        <v>78369.600000000006</v>
      </c>
      <c r="N127" t="s">
        <v>65</v>
      </c>
      <c r="O127" t="s">
        <v>2779</v>
      </c>
    </row>
    <row r="128" spans="1:15" x14ac:dyDescent="0.25">
      <c r="A128" t="s">
        <v>2436</v>
      </c>
      <c r="B128">
        <v>836.10069999999996</v>
      </c>
      <c r="C128">
        <v>3</v>
      </c>
      <c r="D128">
        <v>0.36</v>
      </c>
      <c r="E128" t="s">
        <v>75</v>
      </c>
      <c r="F128" t="s">
        <v>148</v>
      </c>
      <c r="G128" t="s">
        <v>2772</v>
      </c>
      <c r="H128">
        <v>109.277</v>
      </c>
      <c r="I128">
        <v>1</v>
      </c>
      <c r="J128">
        <v>61.1</v>
      </c>
      <c r="K128">
        <v>4.1000000000000001E-16</v>
      </c>
      <c r="L128">
        <v>2</v>
      </c>
      <c r="M128">
        <v>78369.600000000006</v>
      </c>
      <c r="N128" t="s">
        <v>65</v>
      </c>
      <c r="O128" t="s">
        <v>2779</v>
      </c>
    </row>
    <row r="129" spans="1:15" x14ac:dyDescent="0.25">
      <c r="A129" t="s">
        <v>2436</v>
      </c>
      <c r="B129">
        <v>836.09910000000002</v>
      </c>
      <c r="C129">
        <v>3</v>
      </c>
      <c r="D129">
        <v>-1.6</v>
      </c>
      <c r="E129" t="s">
        <v>75</v>
      </c>
      <c r="F129" t="s">
        <v>149</v>
      </c>
      <c r="G129" t="s">
        <v>2774</v>
      </c>
      <c r="H129">
        <v>109.306</v>
      </c>
      <c r="I129">
        <v>2</v>
      </c>
      <c r="J129">
        <v>63.9</v>
      </c>
      <c r="K129">
        <v>1.7E-14</v>
      </c>
      <c r="L129">
        <v>2</v>
      </c>
      <c r="M129">
        <v>78369.600000000006</v>
      </c>
      <c r="N129" t="s">
        <v>65</v>
      </c>
      <c r="O129" t="s">
        <v>2779</v>
      </c>
    </row>
    <row r="130" spans="1:15" x14ac:dyDescent="0.25">
      <c r="A130" t="s">
        <v>2436</v>
      </c>
      <c r="B130">
        <v>836.10019999999997</v>
      </c>
      <c r="C130">
        <v>3</v>
      </c>
      <c r="D130">
        <v>-0.23</v>
      </c>
      <c r="E130" t="s">
        <v>75</v>
      </c>
      <c r="F130" t="s">
        <v>147</v>
      </c>
      <c r="G130" t="s">
        <v>2774</v>
      </c>
      <c r="H130">
        <v>109.884</v>
      </c>
      <c r="I130">
        <v>1</v>
      </c>
      <c r="J130">
        <v>30.9</v>
      </c>
      <c r="K130">
        <v>6.8999999999999994E-11</v>
      </c>
      <c r="L130">
        <v>2</v>
      </c>
      <c r="M130">
        <v>78369.600000000006</v>
      </c>
      <c r="N130" t="s">
        <v>65</v>
      </c>
      <c r="O130" t="s">
        <v>2779</v>
      </c>
    </row>
    <row r="131" spans="1:15" x14ac:dyDescent="0.25">
      <c r="A131" t="s">
        <v>2436</v>
      </c>
      <c r="B131">
        <v>836.09969999999998</v>
      </c>
      <c r="C131">
        <v>3</v>
      </c>
      <c r="D131">
        <v>-0.83</v>
      </c>
      <c r="E131" t="s">
        <v>75</v>
      </c>
      <c r="F131" t="s">
        <v>136</v>
      </c>
      <c r="G131" t="s">
        <v>2770</v>
      </c>
      <c r="H131">
        <v>110.176</v>
      </c>
      <c r="I131">
        <v>1</v>
      </c>
      <c r="J131">
        <v>25.4</v>
      </c>
      <c r="K131">
        <v>1.0000000000000001E-9</v>
      </c>
      <c r="L131">
        <v>2</v>
      </c>
      <c r="M131">
        <v>78369.600000000006</v>
      </c>
      <c r="N131" t="s">
        <v>65</v>
      </c>
      <c r="O131" t="s">
        <v>2779</v>
      </c>
    </row>
    <row r="132" spans="1:15" x14ac:dyDescent="0.25">
      <c r="A132" t="s">
        <v>2436</v>
      </c>
      <c r="B132">
        <v>836.09979999999996</v>
      </c>
      <c r="C132">
        <v>3</v>
      </c>
      <c r="D132">
        <v>-0.71</v>
      </c>
      <c r="E132" t="s">
        <v>75</v>
      </c>
      <c r="F132" t="s">
        <v>150</v>
      </c>
      <c r="G132" t="s">
        <v>2770</v>
      </c>
      <c r="H132">
        <v>113.61</v>
      </c>
      <c r="I132">
        <v>1</v>
      </c>
      <c r="J132">
        <v>28.9</v>
      </c>
      <c r="K132">
        <v>2.5999999999999998E-10</v>
      </c>
      <c r="L132">
        <v>2</v>
      </c>
      <c r="M132">
        <v>78369.600000000006</v>
      </c>
      <c r="N132" t="s">
        <v>65</v>
      </c>
      <c r="O132" t="s">
        <v>2779</v>
      </c>
    </row>
    <row r="133" spans="1:15" x14ac:dyDescent="0.25">
      <c r="A133" t="s">
        <v>2436</v>
      </c>
      <c r="B133">
        <v>836.09939999999995</v>
      </c>
      <c r="C133">
        <v>3</v>
      </c>
      <c r="D133">
        <v>-1.2</v>
      </c>
      <c r="E133" t="s">
        <v>75</v>
      </c>
      <c r="F133" t="s">
        <v>151</v>
      </c>
      <c r="G133" t="s">
        <v>2774</v>
      </c>
      <c r="H133">
        <v>114.41</v>
      </c>
      <c r="I133">
        <v>1</v>
      </c>
      <c r="J133">
        <v>35</v>
      </c>
      <c r="K133">
        <v>7.5999999999999996E-11</v>
      </c>
      <c r="L133">
        <v>2</v>
      </c>
      <c r="M133">
        <v>78369.600000000006</v>
      </c>
      <c r="N133" t="s">
        <v>65</v>
      </c>
      <c r="O133" t="s">
        <v>2779</v>
      </c>
    </row>
    <row r="134" spans="1:15" x14ac:dyDescent="0.25">
      <c r="A134" t="s">
        <v>2436</v>
      </c>
      <c r="B134">
        <v>836.1</v>
      </c>
      <c r="C134">
        <v>3</v>
      </c>
      <c r="D134">
        <v>-0.47</v>
      </c>
      <c r="E134" t="s">
        <v>75</v>
      </c>
      <c r="F134" t="s">
        <v>134</v>
      </c>
      <c r="G134" t="s">
        <v>2770</v>
      </c>
      <c r="H134">
        <v>114.782</v>
      </c>
      <c r="I134">
        <v>1</v>
      </c>
      <c r="J134">
        <v>10.6</v>
      </c>
      <c r="K134">
        <v>1.2999999999999999E-3</v>
      </c>
      <c r="L134">
        <v>2</v>
      </c>
      <c r="M134">
        <v>78369.600000000006</v>
      </c>
      <c r="N134" t="s">
        <v>65</v>
      </c>
      <c r="O134" t="s">
        <v>2779</v>
      </c>
    </row>
    <row r="135" spans="1:15" x14ac:dyDescent="0.25">
      <c r="A135" t="s">
        <v>2436</v>
      </c>
      <c r="B135">
        <v>836.10040000000004</v>
      </c>
      <c r="C135">
        <v>3</v>
      </c>
      <c r="D135">
        <v>5.0000000000000001E-3</v>
      </c>
      <c r="E135" t="s">
        <v>75</v>
      </c>
      <c r="F135" t="s">
        <v>152</v>
      </c>
      <c r="G135" t="s">
        <v>2774</v>
      </c>
      <c r="H135">
        <v>116.15</v>
      </c>
      <c r="I135">
        <v>1</v>
      </c>
      <c r="J135">
        <v>16</v>
      </c>
      <c r="K135">
        <v>9.2E-5</v>
      </c>
      <c r="L135">
        <v>2</v>
      </c>
      <c r="M135">
        <v>78369.600000000006</v>
      </c>
      <c r="N135" t="s">
        <v>65</v>
      </c>
      <c r="O135" t="s">
        <v>2779</v>
      </c>
    </row>
    <row r="136" spans="1:15" x14ac:dyDescent="0.25">
      <c r="A136" t="s">
        <v>2436</v>
      </c>
      <c r="B136">
        <v>836.09950000000003</v>
      </c>
      <c r="C136">
        <v>3</v>
      </c>
      <c r="D136">
        <v>-1.1000000000000001</v>
      </c>
      <c r="E136" t="s">
        <v>75</v>
      </c>
      <c r="F136" t="s">
        <v>153</v>
      </c>
      <c r="G136" t="s">
        <v>2770</v>
      </c>
      <c r="H136">
        <v>117.169</v>
      </c>
      <c r="I136">
        <v>1</v>
      </c>
      <c r="J136">
        <v>15.1</v>
      </c>
      <c r="K136">
        <v>1.5E-5</v>
      </c>
      <c r="L136">
        <v>2</v>
      </c>
      <c r="M136">
        <v>78369.600000000006</v>
      </c>
      <c r="N136" t="s">
        <v>65</v>
      </c>
      <c r="O136" t="s">
        <v>2779</v>
      </c>
    </row>
    <row r="137" spans="1:15" x14ac:dyDescent="0.25">
      <c r="A137" t="s">
        <v>2436</v>
      </c>
      <c r="B137">
        <v>836.10029999999995</v>
      </c>
      <c r="C137">
        <v>3</v>
      </c>
      <c r="D137">
        <v>-0.11</v>
      </c>
      <c r="E137" t="s">
        <v>75</v>
      </c>
      <c r="F137" t="s">
        <v>154</v>
      </c>
      <c r="G137" t="s">
        <v>2774</v>
      </c>
      <c r="H137">
        <v>117.361</v>
      </c>
      <c r="I137">
        <v>1</v>
      </c>
      <c r="J137">
        <v>37.799999999999997</v>
      </c>
      <c r="K137">
        <v>2.0000000000000001E-10</v>
      </c>
      <c r="L137">
        <v>2</v>
      </c>
      <c r="M137">
        <v>78369.600000000006</v>
      </c>
      <c r="N137" t="s">
        <v>65</v>
      </c>
      <c r="O137" t="s">
        <v>2779</v>
      </c>
    </row>
    <row r="138" spans="1:15" x14ac:dyDescent="0.25">
      <c r="A138" t="s">
        <v>2436</v>
      </c>
      <c r="B138">
        <v>898.21609999999998</v>
      </c>
      <c r="C138">
        <v>4</v>
      </c>
      <c r="D138">
        <v>-2.8000000000000001E-2</v>
      </c>
      <c r="E138" t="s">
        <v>120</v>
      </c>
      <c r="F138" t="s">
        <v>144</v>
      </c>
      <c r="G138" t="s">
        <v>2772</v>
      </c>
      <c r="H138">
        <v>106.95699999999999</v>
      </c>
      <c r="I138">
        <v>1</v>
      </c>
      <c r="J138">
        <v>35.5</v>
      </c>
      <c r="K138">
        <v>7.4000000000000001E-9</v>
      </c>
      <c r="L138">
        <v>2</v>
      </c>
      <c r="M138">
        <v>78369.600000000006</v>
      </c>
      <c r="N138" t="s">
        <v>65</v>
      </c>
      <c r="O138" t="s">
        <v>2779</v>
      </c>
    </row>
    <row r="139" spans="1:15" x14ac:dyDescent="0.25">
      <c r="A139" t="s">
        <v>2436</v>
      </c>
      <c r="B139">
        <v>898.21590000000003</v>
      </c>
      <c r="C139">
        <v>4</v>
      </c>
      <c r="D139">
        <v>-0.25</v>
      </c>
      <c r="E139" t="s">
        <v>120</v>
      </c>
      <c r="F139" t="s">
        <v>144</v>
      </c>
      <c r="G139" t="s">
        <v>2770</v>
      </c>
      <c r="H139">
        <v>110.376</v>
      </c>
      <c r="I139">
        <v>1</v>
      </c>
      <c r="J139">
        <v>15.8</v>
      </c>
      <c r="K139">
        <v>1.6000000000000001E-4</v>
      </c>
      <c r="L139">
        <v>2</v>
      </c>
      <c r="M139">
        <v>78369.600000000006</v>
      </c>
      <c r="N139" t="s">
        <v>65</v>
      </c>
      <c r="O139" t="s">
        <v>2779</v>
      </c>
    </row>
    <row r="140" spans="1:15" x14ac:dyDescent="0.25">
      <c r="A140" t="s">
        <v>2436</v>
      </c>
      <c r="B140">
        <v>898.21510000000001</v>
      </c>
      <c r="C140">
        <v>4</v>
      </c>
      <c r="D140">
        <v>-1.1000000000000001</v>
      </c>
      <c r="E140" t="s">
        <v>120</v>
      </c>
      <c r="F140" t="s">
        <v>155</v>
      </c>
      <c r="G140" t="s">
        <v>2774</v>
      </c>
      <c r="H140">
        <v>110.505</v>
      </c>
      <c r="I140">
        <v>1</v>
      </c>
      <c r="J140">
        <v>44.2</v>
      </c>
      <c r="K140">
        <v>6.7000000000000001E-12</v>
      </c>
      <c r="L140">
        <v>2</v>
      </c>
      <c r="M140">
        <v>78369.600000000006</v>
      </c>
      <c r="N140" t="s">
        <v>65</v>
      </c>
      <c r="O140" t="s">
        <v>2779</v>
      </c>
    </row>
    <row r="141" spans="1:15" x14ac:dyDescent="0.25">
      <c r="A141" t="s">
        <v>2436</v>
      </c>
      <c r="B141">
        <v>898.21590000000003</v>
      </c>
      <c r="C141">
        <v>4</v>
      </c>
      <c r="D141">
        <v>-0.25</v>
      </c>
      <c r="E141" t="s">
        <v>120</v>
      </c>
      <c r="F141" t="s">
        <v>144</v>
      </c>
      <c r="G141" t="s">
        <v>2772</v>
      </c>
      <c r="H141">
        <v>111.505</v>
      </c>
      <c r="I141">
        <v>1</v>
      </c>
      <c r="J141">
        <v>32.1</v>
      </c>
      <c r="K141">
        <v>2E-8</v>
      </c>
      <c r="L141">
        <v>2</v>
      </c>
      <c r="M141">
        <v>78369.600000000006</v>
      </c>
      <c r="N141" t="s">
        <v>65</v>
      </c>
      <c r="O141" t="s">
        <v>2779</v>
      </c>
    </row>
    <row r="142" spans="1:15" x14ac:dyDescent="0.25">
      <c r="A142" t="s">
        <v>2436</v>
      </c>
      <c r="B142">
        <v>898.21579999999994</v>
      </c>
      <c r="C142">
        <v>4</v>
      </c>
      <c r="D142">
        <v>-0.36</v>
      </c>
      <c r="E142" t="s">
        <v>120</v>
      </c>
      <c r="F142" t="s">
        <v>156</v>
      </c>
      <c r="G142" t="s">
        <v>2774</v>
      </c>
      <c r="H142">
        <v>111.69</v>
      </c>
      <c r="I142">
        <v>1</v>
      </c>
      <c r="J142">
        <v>59.6</v>
      </c>
      <c r="K142">
        <v>2.6E-13</v>
      </c>
      <c r="L142">
        <v>2</v>
      </c>
      <c r="M142">
        <v>78369.600000000006</v>
      </c>
      <c r="N142" t="s">
        <v>65</v>
      </c>
      <c r="O142" t="s">
        <v>2779</v>
      </c>
    </row>
    <row r="143" spans="1:15" x14ac:dyDescent="0.25">
      <c r="A143" t="s">
        <v>2436</v>
      </c>
      <c r="B143">
        <v>898.2165</v>
      </c>
      <c r="C143">
        <v>4</v>
      </c>
      <c r="D143">
        <v>0.42</v>
      </c>
      <c r="E143" t="s">
        <v>120</v>
      </c>
      <c r="F143" t="s">
        <v>157</v>
      </c>
      <c r="G143" t="s">
        <v>2774</v>
      </c>
      <c r="H143">
        <v>112.229</v>
      </c>
      <c r="I143">
        <v>1</v>
      </c>
      <c r="J143">
        <v>59.4</v>
      </c>
      <c r="K143">
        <v>4E-14</v>
      </c>
      <c r="L143">
        <v>2</v>
      </c>
      <c r="M143">
        <v>78369.600000000006</v>
      </c>
      <c r="N143" t="s">
        <v>65</v>
      </c>
      <c r="O143" t="s">
        <v>2779</v>
      </c>
    </row>
    <row r="144" spans="1:15" x14ac:dyDescent="0.25">
      <c r="A144" t="s">
        <v>2436</v>
      </c>
      <c r="B144">
        <v>830.76819999999998</v>
      </c>
      <c r="C144">
        <v>3</v>
      </c>
      <c r="D144">
        <v>-0.67</v>
      </c>
      <c r="E144" t="s">
        <v>75</v>
      </c>
      <c r="F144" t="s">
        <v>158</v>
      </c>
      <c r="G144" t="s">
        <v>2770</v>
      </c>
      <c r="H144">
        <v>117.955</v>
      </c>
      <c r="I144">
        <v>1</v>
      </c>
      <c r="J144">
        <v>74.5</v>
      </c>
      <c r="K144">
        <v>4.1000000000000002E-14</v>
      </c>
      <c r="L144">
        <v>2</v>
      </c>
      <c r="M144">
        <v>78369.600000000006</v>
      </c>
      <c r="N144" t="s">
        <v>65</v>
      </c>
      <c r="O144" t="s">
        <v>2779</v>
      </c>
    </row>
    <row r="145" spans="1:15" x14ac:dyDescent="0.25">
      <c r="A145" t="s">
        <v>2436</v>
      </c>
      <c r="B145">
        <v>1245.6483000000001</v>
      </c>
      <c r="C145">
        <v>2</v>
      </c>
      <c r="D145">
        <v>-0.96</v>
      </c>
      <c r="E145" t="s">
        <v>75</v>
      </c>
      <c r="F145" t="s">
        <v>159</v>
      </c>
      <c r="G145" t="s">
        <v>2770</v>
      </c>
      <c r="H145">
        <v>118.03100000000001</v>
      </c>
      <c r="I145">
        <v>2</v>
      </c>
      <c r="J145">
        <v>17.8</v>
      </c>
      <c r="K145">
        <v>8.4000000000000003E-4</v>
      </c>
      <c r="L145">
        <v>2</v>
      </c>
      <c r="M145">
        <v>78369.600000000006</v>
      </c>
      <c r="N145" t="s">
        <v>65</v>
      </c>
      <c r="O145" t="s">
        <v>2779</v>
      </c>
    </row>
    <row r="146" spans="1:15" x14ac:dyDescent="0.25">
      <c r="A146" t="s">
        <v>2436</v>
      </c>
      <c r="B146">
        <v>830.76890000000003</v>
      </c>
      <c r="C146">
        <v>3</v>
      </c>
      <c r="D146">
        <v>0.17</v>
      </c>
      <c r="E146" t="s">
        <v>75</v>
      </c>
      <c r="F146" t="s">
        <v>160</v>
      </c>
      <c r="G146" t="s">
        <v>2772</v>
      </c>
      <c r="H146">
        <v>118.571</v>
      </c>
      <c r="I146">
        <v>1</v>
      </c>
      <c r="J146">
        <v>62.9</v>
      </c>
      <c r="K146">
        <v>1.3E-15</v>
      </c>
      <c r="L146">
        <v>2</v>
      </c>
      <c r="M146">
        <v>78369.600000000006</v>
      </c>
      <c r="N146" t="s">
        <v>65</v>
      </c>
      <c r="O146" t="s">
        <v>2779</v>
      </c>
    </row>
    <row r="147" spans="1:15" x14ac:dyDescent="0.25">
      <c r="A147" t="s">
        <v>2436</v>
      </c>
      <c r="B147">
        <v>830.7681</v>
      </c>
      <c r="C147">
        <v>3</v>
      </c>
      <c r="D147">
        <v>-0.79</v>
      </c>
      <c r="E147" t="s">
        <v>75</v>
      </c>
      <c r="F147" t="s">
        <v>161</v>
      </c>
      <c r="G147" t="s">
        <v>2774</v>
      </c>
      <c r="H147">
        <v>118.59</v>
      </c>
      <c r="I147">
        <v>1</v>
      </c>
      <c r="J147">
        <v>71.599999999999994</v>
      </c>
      <c r="K147">
        <v>1.6E-13</v>
      </c>
      <c r="L147">
        <v>2</v>
      </c>
      <c r="M147">
        <v>78369.600000000006</v>
      </c>
      <c r="N147" t="s">
        <v>65</v>
      </c>
      <c r="O147" t="s">
        <v>2779</v>
      </c>
    </row>
    <row r="148" spans="1:15" x14ac:dyDescent="0.25">
      <c r="A148" t="s">
        <v>2436</v>
      </c>
      <c r="B148">
        <v>1245.6493</v>
      </c>
      <c r="C148">
        <v>2</v>
      </c>
      <c r="D148">
        <v>-0.16</v>
      </c>
      <c r="E148" t="s">
        <v>75</v>
      </c>
      <c r="F148" t="s">
        <v>162</v>
      </c>
      <c r="G148" t="s">
        <v>2774</v>
      </c>
      <c r="H148">
        <v>118.646</v>
      </c>
      <c r="I148">
        <v>1</v>
      </c>
      <c r="J148">
        <v>36.6</v>
      </c>
      <c r="K148">
        <v>4.0999999999999998E-10</v>
      </c>
      <c r="L148">
        <v>2</v>
      </c>
      <c r="M148">
        <v>78369.600000000006</v>
      </c>
      <c r="N148" t="s">
        <v>65</v>
      </c>
      <c r="O148" t="s">
        <v>2779</v>
      </c>
    </row>
    <row r="149" spans="1:15" x14ac:dyDescent="0.25">
      <c r="A149" t="s">
        <v>2436</v>
      </c>
      <c r="B149">
        <v>894.21640000000002</v>
      </c>
      <c r="C149">
        <v>4</v>
      </c>
      <c r="D149">
        <v>-1.1000000000000001</v>
      </c>
      <c r="E149" t="s">
        <v>120</v>
      </c>
      <c r="F149" t="s">
        <v>163</v>
      </c>
      <c r="G149" t="s">
        <v>2770</v>
      </c>
      <c r="H149">
        <v>116.521</v>
      </c>
      <c r="I149">
        <v>1</v>
      </c>
      <c r="J149">
        <v>47.6</v>
      </c>
      <c r="K149">
        <v>1.9999999999999999E-11</v>
      </c>
      <c r="L149">
        <v>2</v>
      </c>
      <c r="M149">
        <v>78369.600000000006</v>
      </c>
      <c r="N149" t="s">
        <v>65</v>
      </c>
      <c r="O149" t="s">
        <v>2779</v>
      </c>
    </row>
    <row r="150" spans="1:15" x14ac:dyDescent="0.25">
      <c r="A150" t="s">
        <v>2436</v>
      </c>
      <c r="B150">
        <v>898.21640000000002</v>
      </c>
      <c r="C150">
        <v>4</v>
      </c>
      <c r="D150">
        <v>0.31</v>
      </c>
      <c r="E150" t="s">
        <v>120</v>
      </c>
      <c r="F150" t="s">
        <v>144</v>
      </c>
      <c r="G150" t="s">
        <v>2770</v>
      </c>
      <c r="H150">
        <v>105.593</v>
      </c>
      <c r="I150">
        <v>1</v>
      </c>
      <c r="J150">
        <v>22.1</v>
      </c>
      <c r="K150">
        <v>6.5E-8</v>
      </c>
      <c r="L150">
        <v>2</v>
      </c>
      <c r="M150">
        <v>78369.600000000006</v>
      </c>
      <c r="N150" t="s">
        <v>65</v>
      </c>
      <c r="O150" t="s">
        <v>2779</v>
      </c>
    </row>
    <row r="151" spans="1:15" x14ac:dyDescent="0.25">
      <c r="A151" t="s">
        <v>2436</v>
      </c>
      <c r="B151">
        <v>898.21619999999996</v>
      </c>
      <c r="C151">
        <v>4</v>
      </c>
      <c r="D151">
        <v>8.3000000000000004E-2</v>
      </c>
      <c r="E151" t="s">
        <v>120</v>
      </c>
      <c r="F151" t="s">
        <v>164</v>
      </c>
      <c r="G151" t="s">
        <v>2774</v>
      </c>
      <c r="H151">
        <v>107.01300000000001</v>
      </c>
      <c r="I151">
        <v>1</v>
      </c>
      <c r="J151">
        <v>53</v>
      </c>
      <c r="K151">
        <v>3.8E-12</v>
      </c>
      <c r="L151">
        <v>2</v>
      </c>
      <c r="M151">
        <v>78369.600000000006</v>
      </c>
      <c r="N151" t="s">
        <v>65</v>
      </c>
      <c r="O151" t="s">
        <v>2779</v>
      </c>
    </row>
    <row r="152" spans="1:15" x14ac:dyDescent="0.25">
      <c r="A152" t="s">
        <v>2436</v>
      </c>
      <c r="B152">
        <v>894.2174</v>
      </c>
      <c r="C152">
        <v>4</v>
      </c>
      <c r="D152">
        <v>3.5999999999999999E-3</v>
      </c>
      <c r="E152" t="s">
        <v>120</v>
      </c>
      <c r="F152" t="s">
        <v>165</v>
      </c>
      <c r="G152" t="s">
        <v>2772</v>
      </c>
      <c r="H152">
        <v>117.15600000000001</v>
      </c>
      <c r="I152">
        <v>1</v>
      </c>
      <c r="J152">
        <v>32</v>
      </c>
      <c r="K152">
        <v>1.2999999999999999E-10</v>
      </c>
      <c r="L152">
        <v>2</v>
      </c>
      <c r="M152">
        <v>78369.600000000006</v>
      </c>
      <c r="N152" t="s">
        <v>65</v>
      </c>
      <c r="O152" t="s">
        <v>2779</v>
      </c>
    </row>
    <row r="153" spans="1:15" x14ac:dyDescent="0.25">
      <c r="A153" t="s">
        <v>2780</v>
      </c>
      <c r="B153">
        <v>1010.0196999999999</v>
      </c>
      <c r="C153">
        <v>2</v>
      </c>
      <c r="D153">
        <v>-0.33</v>
      </c>
      <c r="E153" t="s">
        <v>171</v>
      </c>
      <c r="F153" t="s">
        <v>172</v>
      </c>
      <c r="G153" t="s">
        <v>2772</v>
      </c>
      <c r="H153">
        <v>80.138999999999996</v>
      </c>
      <c r="I153">
        <v>1</v>
      </c>
      <c r="J153">
        <v>28.4</v>
      </c>
      <c r="K153">
        <v>1E-8</v>
      </c>
      <c r="L153">
        <v>3</v>
      </c>
      <c r="M153">
        <v>167864.5</v>
      </c>
      <c r="N153" t="s">
        <v>173</v>
      </c>
      <c r="O153" t="s">
        <v>174</v>
      </c>
    </row>
    <row r="154" spans="1:15" x14ac:dyDescent="0.25">
      <c r="A154" t="s">
        <v>2780</v>
      </c>
      <c r="B154">
        <v>673.68219999999997</v>
      </c>
      <c r="C154">
        <v>3</v>
      </c>
      <c r="D154">
        <v>-0.37</v>
      </c>
      <c r="E154" t="s">
        <v>171</v>
      </c>
      <c r="F154" t="s">
        <v>172</v>
      </c>
      <c r="G154" t="s">
        <v>2772</v>
      </c>
      <c r="H154">
        <v>80.147999999999996</v>
      </c>
      <c r="I154">
        <v>1</v>
      </c>
      <c r="J154">
        <v>15.3</v>
      </c>
      <c r="K154">
        <v>1.3999999999999999E-6</v>
      </c>
      <c r="L154">
        <v>3</v>
      </c>
      <c r="M154">
        <v>167864.5</v>
      </c>
      <c r="N154" t="s">
        <v>173</v>
      </c>
      <c r="O154" t="s">
        <v>174</v>
      </c>
    </row>
    <row r="155" spans="1:15" x14ac:dyDescent="0.25">
      <c r="A155" t="s">
        <v>2780</v>
      </c>
      <c r="B155">
        <v>1010.02</v>
      </c>
      <c r="C155">
        <v>2</v>
      </c>
      <c r="D155">
        <v>-3.1E-2</v>
      </c>
      <c r="E155" t="s">
        <v>171</v>
      </c>
      <c r="F155" t="s">
        <v>172</v>
      </c>
      <c r="G155" t="s">
        <v>2774</v>
      </c>
      <c r="H155">
        <v>80.298000000000002</v>
      </c>
      <c r="I155">
        <v>1</v>
      </c>
      <c r="J155">
        <v>35.5</v>
      </c>
      <c r="K155">
        <v>4.8000000000000002E-11</v>
      </c>
      <c r="L155">
        <v>3</v>
      </c>
      <c r="M155">
        <v>167864.5</v>
      </c>
      <c r="N155" t="s">
        <v>173</v>
      </c>
      <c r="O155" t="s">
        <v>174</v>
      </c>
    </row>
    <row r="156" spans="1:15" x14ac:dyDescent="0.25">
      <c r="A156" t="s">
        <v>2780</v>
      </c>
      <c r="B156">
        <v>673.68179999999995</v>
      </c>
      <c r="C156">
        <v>3</v>
      </c>
      <c r="D156">
        <v>-0.96</v>
      </c>
      <c r="E156" t="s">
        <v>171</v>
      </c>
      <c r="F156" t="s">
        <v>172</v>
      </c>
      <c r="G156" t="s">
        <v>2774</v>
      </c>
      <c r="H156">
        <v>80.307000000000002</v>
      </c>
      <c r="I156">
        <v>1</v>
      </c>
      <c r="J156">
        <v>30.7</v>
      </c>
      <c r="K156">
        <v>1E-8</v>
      </c>
      <c r="L156">
        <v>3</v>
      </c>
      <c r="M156">
        <v>167864.5</v>
      </c>
      <c r="N156" t="s">
        <v>173</v>
      </c>
      <c r="O156" t="s">
        <v>174</v>
      </c>
    </row>
    <row r="157" spans="1:15" x14ac:dyDescent="0.25">
      <c r="A157" t="s">
        <v>2780</v>
      </c>
      <c r="B157">
        <v>1010.0198</v>
      </c>
      <c r="C157">
        <v>2</v>
      </c>
      <c r="D157">
        <v>-0.23</v>
      </c>
      <c r="E157" t="s">
        <v>171</v>
      </c>
      <c r="F157" t="s">
        <v>172</v>
      </c>
      <c r="G157" t="s">
        <v>2770</v>
      </c>
      <c r="H157">
        <v>80.438000000000002</v>
      </c>
      <c r="I157">
        <v>1</v>
      </c>
      <c r="J157">
        <v>26.7</v>
      </c>
      <c r="K157">
        <v>5.0999999999999998E-11</v>
      </c>
      <c r="L157">
        <v>3</v>
      </c>
      <c r="M157">
        <v>167864.5</v>
      </c>
      <c r="N157" t="s">
        <v>173</v>
      </c>
      <c r="O157" t="s">
        <v>174</v>
      </c>
    </row>
    <row r="158" spans="1:15" x14ac:dyDescent="0.25">
      <c r="A158" t="s">
        <v>2780</v>
      </c>
      <c r="B158">
        <v>673.68219999999997</v>
      </c>
      <c r="C158">
        <v>3</v>
      </c>
      <c r="D158">
        <v>-0.37</v>
      </c>
      <c r="E158" t="s">
        <v>171</v>
      </c>
      <c r="F158" t="s">
        <v>172</v>
      </c>
      <c r="G158" t="s">
        <v>2770</v>
      </c>
      <c r="H158">
        <v>80.47</v>
      </c>
      <c r="I158">
        <v>2</v>
      </c>
      <c r="J158">
        <v>15</v>
      </c>
      <c r="K158">
        <v>1.8000000000000001E-4</v>
      </c>
      <c r="L158">
        <v>3</v>
      </c>
      <c r="M158">
        <v>167864.5</v>
      </c>
      <c r="N158" t="s">
        <v>173</v>
      </c>
      <c r="O158" t="s">
        <v>174</v>
      </c>
    </row>
    <row r="159" spans="1:15" x14ac:dyDescent="0.25">
      <c r="A159" t="s">
        <v>2780</v>
      </c>
      <c r="B159">
        <v>668.66660000000002</v>
      </c>
      <c r="C159">
        <v>3</v>
      </c>
      <c r="D159">
        <v>-0.13</v>
      </c>
      <c r="E159" t="s">
        <v>175</v>
      </c>
      <c r="F159" t="s">
        <v>176</v>
      </c>
      <c r="G159" t="s">
        <v>2772</v>
      </c>
      <c r="H159">
        <v>67.447000000000003</v>
      </c>
      <c r="I159">
        <v>1</v>
      </c>
      <c r="J159">
        <v>40.4</v>
      </c>
      <c r="K159">
        <v>5.4999999999999996E-9</v>
      </c>
      <c r="L159">
        <v>3</v>
      </c>
      <c r="M159">
        <v>167864.5</v>
      </c>
      <c r="N159" t="s">
        <v>173</v>
      </c>
      <c r="O159" t="s">
        <v>174</v>
      </c>
    </row>
    <row r="160" spans="1:15" x14ac:dyDescent="0.25">
      <c r="A160" t="s">
        <v>2780</v>
      </c>
      <c r="B160">
        <v>1002.4971</v>
      </c>
      <c r="C160">
        <v>2</v>
      </c>
      <c r="D160">
        <v>0.71</v>
      </c>
      <c r="E160" t="s">
        <v>175</v>
      </c>
      <c r="F160" t="s">
        <v>177</v>
      </c>
      <c r="G160" t="s">
        <v>2772</v>
      </c>
      <c r="H160">
        <v>67.525000000000006</v>
      </c>
      <c r="I160">
        <v>1</v>
      </c>
      <c r="J160">
        <v>22.3</v>
      </c>
      <c r="K160">
        <v>8.6999999999999999E-10</v>
      </c>
      <c r="L160">
        <v>3</v>
      </c>
      <c r="M160">
        <v>167864.5</v>
      </c>
      <c r="N160" t="s">
        <v>173</v>
      </c>
      <c r="O160" t="s">
        <v>174</v>
      </c>
    </row>
    <row r="161" spans="1:15" x14ac:dyDescent="0.25">
      <c r="A161" t="s">
        <v>2780</v>
      </c>
      <c r="B161">
        <v>668.66629999999998</v>
      </c>
      <c r="C161">
        <v>3</v>
      </c>
      <c r="D161">
        <v>-0.57999999999999996</v>
      </c>
      <c r="E161" t="s">
        <v>175</v>
      </c>
      <c r="F161" t="s">
        <v>178</v>
      </c>
      <c r="G161" t="s">
        <v>2770</v>
      </c>
      <c r="H161">
        <v>67.715000000000003</v>
      </c>
      <c r="I161">
        <v>1</v>
      </c>
      <c r="J161">
        <v>44</v>
      </c>
      <c r="K161">
        <v>9.6999999999999995E-8</v>
      </c>
      <c r="L161">
        <v>3</v>
      </c>
      <c r="M161">
        <v>167864.5</v>
      </c>
      <c r="N161" t="s">
        <v>173</v>
      </c>
      <c r="O161" t="s">
        <v>174</v>
      </c>
    </row>
    <row r="162" spans="1:15" x14ac:dyDescent="0.25">
      <c r="A162" t="s">
        <v>2780</v>
      </c>
      <c r="B162">
        <v>668.66629999999998</v>
      </c>
      <c r="C162">
        <v>3</v>
      </c>
      <c r="D162">
        <v>-0.57999999999999996</v>
      </c>
      <c r="E162" t="s">
        <v>175</v>
      </c>
      <c r="F162" t="s">
        <v>179</v>
      </c>
      <c r="G162" t="s">
        <v>2774</v>
      </c>
      <c r="H162">
        <v>67.728999999999999</v>
      </c>
      <c r="I162">
        <v>1</v>
      </c>
      <c r="J162">
        <v>44</v>
      </c>
      <c r="K162">
        <v>1.5E-9</v>
      </c>
      <c r="L162">
        <v>3</v>
      </c>
      <c r="M162">
        <v>167864.5</v>
      </c>
      <c r="N162" t="s">
        <v>173</v>
      </c>
      <c r="O162" t="s">
        <v>174</v>
      </c>
    </row>
    <row r="163" spans="1:15" x14ac:dyDescent="0.25">
      <c r="A163" t="s">
        <v>2780</v>
      </c>
      <c r="B163">
        <v>1002.4965999999999</v>
      </c>
      <c r="C163">
        <v>2</v>
      </c>
      <c r="D163">
        <v>0.21</v>
      </c>
      <c r="E163" t="s">
        <v>175</v>
      </c>
      <c r="F163" t="s">
        <v>180</v>
      </c>
      <c r="G163" t="s">
        <v>2770</v>
      </c>
      <c r="H163">
        <v>67.765000000000001</v>
      </c>
      <c r="I163">
        <v>1</v>
      </c>
      <c r="J163">
        <v>17.899999999999999</v>
      </c>
      <c r="K163">
        <v>1.9000000000000001E-4</v>
      </c>
      <c r="L163">
        <v>3</v>
      </c>
      <c r="M163">
        <v>167864.5</v>
      </c>
      <c r="N163" t="s">
        <v>173</v>
      </c>
      <c r="O163" t="s">
        <v>174</v>
      </c>
    </row>
    <row r="164" spans="1:15" x14ac:dyDescent="0.25">
      <c r="A164" t="s">
        <v>2780</v>
      </c>
      <c r="B164">
        <v>1002.4965999999999</v>
      </c>
      <c r="C164">
        <v>2</v>
      </c>
      <c r="D164">
        <v>0.21</v>
      </c>
      <c r="E164" t="s">
        <v>175</v>
      </c>
      <c r="F164" t="s">
        <v>181</v>
      </c>
      <c r="G164" t="s">
        <v>2774</v>
      </c>
      <c r="H164">
        <v>67.787000000000006</v>
      </c>
      <c r="I164">
        <v>1</v>
      </c>
      <c r="J164">
        <v>30.1</v>
      </c>
      <c r="K164">
        <v>1.9E-12</v>
      </c>
      <c r="L164">
        <v>3</v>
      </c>
      <c r="M164">
        <v>167864.5</v>
      </c>
      <c r="N164" t="s">
        <v>173</v>
      </c>
      <c r="O164" t="s">
        <v>174</v>
      </c>
    </row>
    <row r="165" spans="1:15" x14ac:dyDescent="0.25">
      <c r="A165" t="s">
        <v>2780</v>
      </c>
      <c r="B165">
        <v>794.15830000000005</v>
      </c>
      <c r="C165">
        <v>4</v>
      </c>
      <c r="D165">
        <v>-1.1000000000000001</v>
      </c>
      <c r="E165" t="s">
        <v>182</v>
      </c>
      <c r="F165" t="s">
        <v>183</v>
      </c>
      <c r="G165" t="s">
        <v>2772</v>
      </c>
      <c r="H165">
        <v>79.596000000000004</v>
      </c>
      <c r="I165">
        <v>1</v>
      </c>
      <c r="J165">
        <v>21.5</v>
      </c>
      <c r="K165">
        <v>4.3000000000000002E-5</v>
      </c>
      <c r="L165">
        <v>3</v>
      </c>
      <c r="M165">
        <v>167864.5</v>
      </c>
      <c r="N165" t="s">
        <v>173</v>
      </c>
      <c r="O165" t="s">
        <v>174</v>
      </c>
    </row>
    <row r="166" spans="1:15" x14ac:dyDescent="0.25">
      <c r="A166" t="s">
        <v>2780</v>
      </c>
      <c r="B166">
        <v>936.73270000000002</v>
      </c>
      <c r="C166">
        <v>4</v>
      </c>
      <c r="D166">
        <v>-0.14000000000000001</v>
      </c>
      <c r="E166" t="s">
        <v>184</v>
      </c>
      <c r="F166" t="s">
        <v>185</v>
      </c>
      <c r="G166" t="s">
        <v>2770</v>
      </c>
      <c r="H166">
        <v>86.161000000000001</v>
      </c>
      <c r="I166">
        <v>1</v>
      </c>
      <c r="J166">
        <v>21.1</v>
      </c>
      <c r="K166">
        <v>2.5999999999999998E-4</v>
      </c>
      <c r="L166">
        <v>3</v>
      </c>
      <c r="M166">
        <v>167864.5</v>
      </c>
      <c r="N166" t="s">
        <v>173</v>
      </c>
      <c r="O166" t="s">
        <v>174</v>
      </c>
    </row>
    <row r="167" spans="1:15" x14ac:dyDescent="0.25">
      <c r="A167" t="s">
        <v>2780</v>
      </c>
      <c r="B167">
        <v>936.73230000000001</v>
      </c>
      <c r="C167">
        <v>4</v>
      </c>
      <c r="D167">
        <v>-0.56999999999999995</v>
      </c>
      <c r="E167" t="s">
        <v>184</v>
      </c>
      <c r="F167" t="s">
        <v>186</v>
      </c>
      <c r="G167" t="s">
        <v>2774</v>
      </c>
      <c r="H167">
        <v>87.638000000000005</v>
      </c>
      <c r="I167">
        <v>1</v>
      </c>
      <c r="J167">
        <v>30.9</v>
      </c>
      <c r="K167">
        <v>1.4999999999999999E-7</v>
      </c>
      <c r="L167">
        <v>3</v>
      </c>
      <c r="M167">
        <v>167864.5</v>
      </c>
      <c r="N167" t="s">
        <v>173</v>
      </c>
      <c r="O167" t="s">
        <v>174</v>
      </c>
    </row>
    <row r="168" spans="1:15" x14ac:dyDescent="0.25">
      <c r="A168" t="s">
        <v>2780</v>
      </c>
      <c r="B168">
        <v>1121.249</v>
      </c>
      <c r="C168">
        <v>3</v>
      </c>
      <c r="D168">
        <v>0.49</v>
      </c>
      <c r="E168" t="s">
        <v>187</v>
      </c>
      <c r="F168" t="s">
        <v>188</v>
      </c>
      <c r="G168" t="s">
        <v>2772</v>
      </c>
      <c r="H168">
        <v>80.010000000000005</v>
      </c>
      <c r="I168">
        <v>1</v>
      </c>
      <c r="J168">
        <v>19.600000000000001</v>
      </c>
      <c r="K168">
        <v>2.6999999999999999E-5</v>
      </c>
      <c r="L168">
        <v>3</v>
      </c>
      <c r="M168">
        <v>167864.5</v>
      </c>
      <c r="N168" t="s">
        <v>173</v>
      </c>
      <c r="O168" t="s">
        <v>174</v>
      </c>
    </row>
    <row r="169" spans="1:15" x14ac:dyDescent="0.25">
      <c r="A169" t="s">
        <v>2780</v>
      </c>
      <c r="B169">
        <v>841.18820000000005</v>
      </c>
      <c r="C169">
        <v>4</v>
      </c>
      <c r="D169">
        <v>5.1999999999999998E-2</v>
      </c>
      <c r="E169" t="s">
        <v>187</v>
      </c>
      <c r="F169" t="s">
        <v>189</v>
      </c>
      <c r="G169" t="s">
        <v>2772</v>
      </c>
      <c r="H169">
        <v>80.049000000000007</v>
      </c>
      <c r="I169">
        <v>1</v>
      </c>
      <c r="J169">
        <v>12.4</v>
      </c>
      <c r="K169">
        <v>2.6999999999999999E-5</v>
      </c>
      <c r="L169">
        <v>3</v>
      </c>
      <c r="M169">
        <v>167864.5</v>
      </c>
      <c r="N169" t="s">
        <v>173</v>
      </c>
      <c r="O169" t="s">
        <v>174</v>
      </c>
    </row>
    <row r="170" spans="1:15" x14ac:dyDescent="0.25">
      <c r="A170" t="s">
        <v>2780</v>
      </c>
      <c r="B170">
        <v>1121.2487000000001</v>
      </c>
      <c r="C170">
        <v>3</v>
      </c>
      <c r="D170">
        <v>0.22</v>
      </c>
      <c r="E170" t="s">
        <v>187</v>
      </c>
      <c r="F170" t="s">
        <v>188</v>
      </c>
      <c r="G170" t="s">
        <v>2774</v>
      </c>
      <c r="H170">
        <v>80.209000000000003</v>
      </c>
      <c r="I170">
        <v>1</v>
      </c>
      <c r="J170">
        <v>40.1</v>
      </c>
      <c r="K170">
        <v>3E-9</v>
      </c>
      <c r="L170">
        <v>3</v>
      </c>
      <c r="M170">
        <v>167864.5</v>
      </c>
      <c r="N170" t="s">
        <v>173</v>
      </c>
      <c r="O170" t="s">
        <v>174</v>
      </c>
    </row>
    <row r="171" spans="1:15" x14ac:dyDescent="0.25">
      <c r="A171" t="s">
        <v>2780</v>
      </c>
      <c r="B171">
        <v>841.18780000000004</v>
      </c>
      <c r="C171">
        <v>4</v>
      </c>
      <c r="D171">
        <v>-0.42</v>
      </c>
      <c r="E171" t="s">
        <v>187</v>
      </c>
      <c r="F171" t="s">
        <v>188</v>
      </c>
      <c r="G171" t="s">
        <v>2774</v>
      </c>
      <c r="H171">
        <v>80.257000000000005</v>
      </c>
      <c r="I171">
        <v>2</v>
      </c>
      <c r="J171">
        <v>28.2</v>
      </c>
      <c r="K171">
        <v>2.7E-8</v>
      </c>
      <c r="L171">
        <v>3</v>
      </c>
      <c r="M171">
        <v>167864.5</v>
      </c>
      <c r="N171" t="s">
        <v>173</v>
      </c>
      <c r="O171" t="s">
        <v>174</v>
      </c>
    </row>
    <row r="172" spans="1:15" x14ac:dyDescent="0.25">
      <c r="A172" t="s">
        <v>2780</v>
      </c>
      <c r="B172">
        <v>1121.2496000000001</v>
      </c>
      <c r="C172">
        <v>3</v>
      </c>
      <c r="D172">
        <v>1</v>
      </c>
      <c r="E172" t="s">
        <v>187</v>
      </c>
      <c r="F172" t="s">
        <v>190</v>
      </c>
      <c r="G172" t="s">
        <v>2770</v>
      </c>
      <c r="H172">
        <v>80.308999999999997</v>
      </c>
      <c r="I172">
        <v>1</v>
      </c>
      <c r="J172">
        <v>14.9</v>
      </c>
      <c r="K172">
        <v>5.1999999999999997E-5</v>
      </c>
      <c r="L172">
        <v>3</v>
      </c>
      <c r="M172">
        <v>167864.5</v>
      </c>
      <c r="N172" t="s">
        <v>173</v>
      </c>
      <c r="O172" t="s">
        <v>174</v>
      </c>
    </row>
    <row r="173" spans="1:15" x14ac:dyDescent="0.25">
      <c r="A173" t="s">
        <v>2780</v>
      </c>
      <c r="B173">
        <v>1121.2443000000001</v>
      </c>
      <c r="C173">
        <v>3</v>
      </c>
      <c r="D173">
        <v>-3.7</v>
      </c>
      <c r="E173" t="s">
        <v>187</v>
      </c>
      <c r="F173" t="s">
        <v>191</v>
      </c>
      <c r="G173" t="s">
        <v>2772</v>
      </c>
      <c r="H173">
        <v>81.024000000000001</v>
      </c>
      <c r="I173">
        <v>1</v>
      </c>
      <c r="J173">
        <v>36.5</v>
      </c>
      <c r="K173">
        <v>6.6000000000000004E-9</v>
      </c>
      <c r="L173">
        <v>3</v>
      </c>
      <c r="M173">
        <v>167864.5</v>
      </c>
      <c r="N173" t="s">
        <v>173</v>
      </c>
      <c r="O173" t="s">
        <v>174</v>
      </c>
    </row>
    <row r="174" spans="1:15" x14ac:dyDescent="0.25">
      <c r="A174" t="s">
        <v>2780</v>
      </c>
      <c r="B174">
        <v>880.21299999999997</v>
      </c>
      <c r="C174">
        <v>4</v>
      </c>
      <c r="D174">
        <v>-0.49</v>
      </c>
      <c r="E174" t="s">
        <v>184</v>
      </c>
      <c r="F174" t="s">
        <v>192</v>
      </c>
      <c r="G174" t="s">
        <v>2772</v>
      </c>
      <c r="H174">
        <v>74.055000000000007</v>
      </c>
      <c r="I174">
        <v>1</v>
      </c>
      <c r="J174">
        <v>32.799999999999997</v>
      </c>
      <c r="K174">
        <v>3.9000000000000002E-9</v>
      </c>
      <c r="L174">
        <v>3</v>
      </c>
      <c r="M174">
        <v>167864.5</v>
      </c>
      <c r="N174" t="s">
        <v>173</v>
      </c>
      <c r="O174" t="s">
        <v>174</v>
      </c>
    </row>
    <row r="175" spans="1:15" x14ac:dyDescent="0.25">
      <c r="A175" t="s">
        <v>2780</v>
      </c>
      <c r="B175">
        <v>1173.2815000000001</v>
      </c>
      <c r="C175">
        <v>3</v>
      </c>
      <c r="D175">
        <v>-0.56000000000000005</v>
      </c>
      <c r="E175" t="s">
        <v>184</v>
      </c>
      <c r="F175" t="s">
        <v>56</v>
      </c>
      <c r="G175" t="s">
        <v>2772</v>
      </c>
      <c r="H175">
        <v>74.058999999999997</v>
      </c>
      <c r="I175">
        <v>1</v>
      </c>
      <c r="J175">
        <v>25.1</v>
      </c>
      <c r="K175">
        <v>1.1000000000000001E-6</v>
      </c>
      <c r="L175">
        <v>3</v>
      </c>
      <c r="M175">
        <v>167864.5</v>
      </c>
      <c r="N175" t="s">
        <v>173</v>
      </c>
      <c r="O175" t="s">
        <v>174</v>
      </c>
    </row>
    <row r="176" spans="1:15" x14ac:dyDescent="0.25">
      <c r="A176" t="s">
        <v>2780</v>
      </c>
      <c r="B176">
        <v>1173.2819999999999</v>
      </c>
      <c r="C176">
        <v>3</v>
      </c>
      <c r="D176">
        <v>-0.13</v>
      </c>
      <c r="E176" t="s">
        <v>184</v>
      </c>
      <c r="F176" t="s">
        <v>193</v>
      </c>
      <c r="G176" t="s">
        <v>2774</v>
      </c>
      <c r="H176">
        <v>74.22</v>
      </c>
      <c r="I176">
        <v>1</v>
      </c>
      <c r="J176">
        <v>26.6</v>
      </c>
      <c r="K176">
        <v>2.8999999999999998E-7</v>
      </c>
      <c r="L176">
        <v>3</v>
      </c>
      <c r="M176">
        <v>167864.5</v>
      </c>
      <c r="N176" t="s">
        <v>173</v>
      </c>
      <c r="O176" t="s">
        <v>174</v>
      </c>
    </row>
    <row r="177" spans="1:15" x14ac:dyDescent="0.25">
      <c r="A177" t="s">
        <v>2780</v>
      </c>
      <c r="B177">
        <v>880.2133</v>
      </c>
      <c r="C177">
        <v>4</v>
      </c>
      <c r="D177">
        <v>-0.15</v>
      </c>
      <c r="E177" t="s">
        <v>184</v>
      </c>
      <c r="F177" t="s">
        <v>194</v>
      </c>
      <c r="G177" t="s">
        <v>2774</v>
      </c>
      <c r="H177">
        <v>74.225999999999999</v>
      </c>
      <c r="I177">
        <v>1</v>
      </c>
      <c r="J177">
        <v>40.1</v>
      </c>
      <c r="K177">
        <v>1.0000000000000001E-9</v>
      </c>
      <c r="L177">
        <v>3</v>
      </c>
      <c r="M177">
        <v>167864.5</v>
      </c>
      <c r="N177" t="s">
        <v>173</v>
      </c>
      <c r="O177" t="s">
        <v>174</v>
      </c>
    </row>
    <row r="178" spans="1:15" x14ac:dyDescent="0.25">
      <c r="A178" t="s">
        <v>2780</v>
      </c>
      <c r="B178">
        <v>880.21320000000003</v>
      </c>
      <c r="C178">
        <v>4</v>
      </c>
      <c r="D178">
        <v>-0.27</v>
      </c>
      <c r="E178" t="s">
        <v>184</v>
      </c>
      <c r="F178" t="s">
        <v>195</v>
      </c>
      <c r="G178" t="s">
        <v>2770</v>
      </c>
      <c r="H178">
        <v>74.387</v>
      </c>
      <c r="I178">
        <v>1</v>
      </c>
      <c r="J178">
        <v>28.9</v>
      </c>
      <c r="K178">
        <v>8.3000000000000002E-8</v>
      </c>
      <c r="L178">
        <v>3</v>
      </c>
      <c r="M178">
        <v>167864.5</v>
      </c>
      <c r="N178" t="s">
        <v>173</v>
      </c>
      <c r="O178" t="s">
        <v>174</v>
      </c>
    </row>
    <row r="179" spans="1:15" x14ac:dyDescent="0.25">
      <c r="A179" t="s">
        <v>2780</v>
      </c>
      <c r="B179">
        <v>1173.2819</v>
      </c>
      <c r="C179">
        <v>3</v>
      </c>
      <c r="D179">
        <v>-0.22</v>
      </c>
      <c r="E179" t="s">
        <v>184</v>
      </c>
      <c r="F179" t="s">
        <v>196</v>
      </c>
      <c r="G179" t="s">
        <v>2770</v>
      </c>
      <c r="H179">
        <v>74.39</v>
      </c>
      <c r="I179">
        <v>1</v>
      </c>
      <c r="J179">
        <v>23.1</v>
      </c>
      <c r="K179">
        <v>3.3000000000000003E-5</v>
      </c>
      <c r="L179">
        <v>3</v>
      </c>
      <c r="M179">
        <v>167864.5</v>
      </c>
      <c r="N179" t="s">
        <v>173</v>
      </c>
      <c r="O179" t="s">
        <v>174</v>
      </c>
    </row>
    <row r="180" spans="1:15" x14ac:dyDescent="0.25">
      <c r="A180" t="s">
        <v>2780</v>
      </c>
      <c r="B180">
        <v>1173.2828</v>
      </c>
      <c r="C180">
        <v>3</v>
      </c>
      <c r="D180">
        <v>0.55000000000000004</v>
      </c>
      <c r="E180" t="s">
        <v>184</v>
      </c>
      <c r="F180" t="s">
        <v>197</v>
      </c>
      <c r="G180" t="s">
        <v>2772</v>
      </c>
      <c r="H180">
        <v>73.290999999999997</v>
      </c>
      <c r="I180">
        <v>1</v>
      </c>
      <c r="J180">
        <v>27.6</v>
      </c>
      <c r="K180">
        <v>1.1999999999999999E-6</v>
      </c>
      <c r="L180">
        <v>3</v>
      </c>
      <c r="M180">
        <v>167864.5</v>
      </c>
      <c r="N180" t="s">
        <v>173</v>
      </c>
      <c r="O180" t="s">
        <v>174</v>
      </c>
    </row>
    <row r="181" spans="1:15" x14ac:dyDescent="0.25">
      <c r="A181" t="s">
        <v>2780</v>
      </c>
      <c r="B181">
        <v>880.21310000000005</v>
      </c>
      <c r="C181">
        <v>4</v>
      </c>
      <c r="D181">
        <v>-0.38</v>
      </c>
      <c r="E181" t="s">
        <v>184</v>
      </c>
      <c r="F181" t="s">
        <v>198</v>
      </c>
      <c r="G181" t="s">
        <v>2772</v>
      </c>
      <c r="H181">
        <v>73.298000000000002</v>
      </c>
      <c r="I181">
        <v>1</v>
      </c>
      <c r="J181">
        <v>35</v>
      </c>
      <c r="K181">
        <v>5.2000000000000002E-8</v>
      </c>
      <c r="L181">
        <v>3</v>
      </c>
      <c r="M181">
        <v>167864.5</v>
      </c>
      <c r="N181" t="s">
        <v>173</v>
      </c>
      <c r="O181" t="s">
        <v>174</v>
      </c>
    </row>
    <row r="182" spans="1:15" x14ac:dyDescent="0.25">
      <c r="A182" t="s">
        <v>2780</v>
      </c>
      <c r="B182">
        <v>880.2133</v>
      </c>
      <c r="C182">
        <v>4</v>
      </c>
      <c r="D182">
        <v>-0.15</v>
      </c>
      <c r="E182" t="s">
        <v>184</v>
      </c>
      <c r="F182" t="s">
        <v>199</v>
      </c>
      <c r="G182" t="s">
        <v>2774</v>
      </c>
      <c r="H182">
        <v>73.52</v>
      </c>
      <c r="I182">
        <v>1</v>
      </c>
      <c r="J182">
        <v>17.600000000000001</v>
      </c>
      <c r="K182">
        <v>1.2E-4</v>
      </c>
      <c r="L182">
        <v>3</v>
      </c>
      <c r="M182">
        <v>167864.5</v>
      </c>
      <c r="N182" t="s">
        <v>173</v>
      </c>
      <c r="O182" t="s">
        <v>174</v>
      </c>
    </row>
    <row r="183" spans="1:15" x14ac:dyDescent="0.25">
      <c r="A183" t="s">
        <v>2780</v>
      </c>
      <c r="B183">
        <v>1173.2751000000001</v>
      </c>
      <c r="C183">
        <v>3</v>
      </c>
      <c r="D183">
        <v>-6</v>
      </c>
      <c r="E183" t="s">
        <v>184</v>
      </c>
      <c r="F183" t="s">
        <v>200</v>
      </c>
      <c r="G183" t="s">
        <v>2774</v>
      </c>
      <c r="H183">
        <v>75.073999999999998</v>
      </c>
      <c r="I183">
        <v>1</v>
      </c>
      <c r="J183">
        <v>20.2</v>
      </c>
      <c r="K183">
        <v>1.2E-4</v>
      </c>
      <c r="L183">
        <v>3</v>
      </c>
      <c r="M183">
        <v>167864.5</v>
      </c>
      <c r="N183" t="s">
        <v>173</v>
      </c>
      <c r="O183" t="s">
        <v>174</v>
      </c>
    </row>
    <row r="184" spans="1:15" x14ac:dyDescent="0.25">
      <c r="A184" t="s">
        <v>2780</v>
      </c>
      <c r="B184">
        <v>1248.6442</v>
      </c>
      <c r="C184">
        <v>3</v>
      </c>
      <c r="D184">
        <v>2.2999999999999998</v>
      </c>
      <c r="E184" t="s">
        <v>184</v>
      </c>
      <c r="F184" t="s">
        <v>201</v>
      </c>
      <c r="G184" t="s">
        <v>2772</v>
      </c>
      <c r="H184">
        <v>87.445999999999998</v>
      </c>
      <c r="I184">
        <v>1</v>
      </c>
      <c r="J184">
        <v>11.3</v>
      </c>
      <c r="K184">
        <v>4.0000000000000002E-4</v>
      </c>
      <c r="L184">
        <v>3</v>
      </c>
      <c r="M184">
        <v>167864.5</v>
      </c>
      <c r="N184" t="s">
        <v>173</v>
      </c>
      <c r="O184" t="s">
        <v>174</v>
      </c>
    </row>
    <row r="185" spans="1:15" x14ac:dyDescent="0.25">
      <c r="A185" t="s">
        <v>2780</v>
      </c>
      <c r="B185">
        <v>936.73159999999996</v>
      </c>
      <c r="C185">
        <v>4</v>
      </c>
      <c r="D185">
        <v>-1.3</v>
      </c>
      <c r="E185" t="s">
        <v>184</v>
      </c>
      <c r="F185" t="s">
        <v>202</v>
      </c>
      <c r="G185" t="s">
        <v>2772</v>
      </c>
      <c r="H185">
        <v>87.483999999999995</v>
      </c>
      <c r="I185">
        <v>1</v>
      </c>
      <c r="J185">
        <v>17.100000000000001</v>
      </c>
      <c r="K185">
        <v>6.1999999999999999E-6</v>
      </c>
      <c r="L185">
        <v>3</v>
      </c>
      <c r="M185">
        <v>167864.5</v>
      </c>
      <c r="N185" t="s">
        <v>173</v>
      </c>
      <c r="O185" t="s">
        <v>174</v>
      </c>
    </row>
    <row r="186" spans="1:15" x14ac:dyDescent="0.25">
      <c r="A186" t="s">
        <v>2780</v>
      </c>
      <c r="B186">
        <v>1248.6405999999999</v>
      </c>
      <c r="C186">
        <v>3</v>
      </c>
      <c r="D186">
        <v>-0.6</v>
      </c>
      <c r="E186" t="s">
        <v>184</v>
      </c>
      <c r="F186" t="s">
        <v>203</v>
      </c>
      <c r="G186" t="s">
        <v>2774</v>
      </c>
      <c r="H186">
        <v>87.635000000000005</v>
      </c>
      <c r="I186">
        <v>1</v>
      </c>
      <c r="J186">
        <v>22.1</v>
      </c>
      <c r="K186">
        <v>4.8999999999999997E-6</v>
      </c>
      <c r="L186">
        <v>3</v>
      </c>
      <c r="M186">
        <v>167864.5</v>
      </c>
      <c r="N186" t="s">
        <v>173</v>
      </c>
      <c r="O186" t="s">
        <v>174</v>
      </c>
    </row>
    <row r="187" spans="1:15" x14ac:dyDescent="0.25">
      <c r="A187" t="s">
        <v>2780</v>
      </c>
      <c r="B187">
        <v>783.40589999999997</v>
      </c>
      <c r="C187">
        <v>3</v>
      </c>
      <c r="D187">
        <v>0.19</v>
      </c>
      <c r="E187" t="s">
        <v>204</v>
      </c>
      <c r="F187" t="s">
        <v>205</v>
      </c>
      <c r="G187" t="s">
        <v>2772</v>
      </c>
      <c r="H187">
        <v>65.207999999999998</v>
      </c>
      <c r="I187">
        <v>2</v>
      </c>
      <c r="J187">
        <v>43.6</v>
      </c>
      <c r="K187">
        <v>1.4000000000000001E-10</v>
      </c>
      <c r="L187">
        <v>3</v>
      </c>
      <c r="M187">
        <v>167864.5</v>
      </c>
      <c r="N187" t="s">
        <v>173</v>
      </c>
      <c r="O187" t="s">
        <v>174</v>
      </c>
    </row>
    <row r="188" spans="1:15" x14ac:dyDescent="0.25">
      <c r="A188" t="s">
        <v>2780</v>
      </c>
      <c r="B188">
        <v>1174.606</v>
      </c>
      <c r="C188">
        <v>2</v>
      </c>
      <c r="D188">
        <v>0.86</v>
      </c>
      <c r="E188" t="s">
        <v>204</v>
      </c>
      <c r="F188" t="s">
        <v>206</v>
      </c>
      <c r="G188" t="s">
        <v>2772</v>
      </c>
      <c r="H188">
        <v>65.254999999999995</v>
      </c>
      <c r="I188">
        <v>1</v>
      </c>
      <c r="J188">
        <v>49.1</v>
      </c>
      <c r="K188">
        <v>1.0000000000000001E-9</v>
      </c>
      <c r="L188">
        <v>3</v>
      </c>
      <c r="M188">
        <v>167864.5</v>
      </c>
      <c r="N188" t="s">
        <v>173</v>
      </c>
      <c r="O188" t="s">
        <v>174</v>
      </c>
    </row>
    <row r="189" spans="1:15" x14ac:dyDescent="0.25">
      <c r="A189" t="s">
        <v>2780</v>
      </c>
      <c r="B189">
        <v>783.40589999999997</v>
      </c>
      <c r="C189">
        <v>3</v>
      </c>
      <c r="D189">
        <v>0.19</v>
      </c>
      <c r="E189" t="s">
        <v>204</v>
      </c>
      <c r="F189" t="s">
        <v>207</v>
      </c>
      <c r="G189" t="s">
        <v>2774</v>
      </c>
      <c r="H189">
        <v>65.447999999999993</v>
      </c>
      <c r="I189">
        <v>1</v>
      </c>
      <c r="J189">
        <v>58.4</v>
      </c>
      <c r="K189">
        <v>1.1E-12</v>
      </c>
      <c r="L189">
        <v>3</v>
      </c>
      <c r="M189">
        <v>167864.5</v>
      </c>
      <c r="N189" t="s">
        <v>173</v>
      </c>
      <c r="O189" t="s">
        <v>174</v>
      </c>
    </row>
    <row r="190" spans="1:15" x14ac:dyDescent="0.25">
      <c r="A190" t="s">
        <v>2780</v>
      </c>
      <c r="B190">
        <v>1174.6049</v>
      </c>
      <c r="C190">
        <v>2</v>
      </c>
      <c r="D190">
        <v>-7.6999999999999999E-2</v>
      </c>
      <c r="E190" t="s">
        <v>204</v>
      </c>
      <c r="F190" t="s">
        <v>208</v>
      </c>
      <c r="G190" t="s">
        <v>2774</v>
      </c>
      <c r="H190">
        <v>65.48</v>
      </c>
      <c r="I190">
        <v>1</v>
      </c>
      <c r="J190">
        <v>41.3</v>
      </c>
      <c r="K190">
        <v>3.7E-8</v>
      </c>
      <c r="L190">
        <v>3</v>
      </c>
      <c r="M190">
        <v>167864.5</v>
      </c>
      <c r="N190" t="s">
        <v>173</v>
      </c>
      <c r="O190" t="s">
        <v>174</v>
      </c>
    </row>
    <row r="191" spans="1:15" x14ac:dyDescent="0.25">
      <c r="A191" t="s">
        <v>2780</v>
      </c>
      <c r="B191">
        <v>783.40589999999997</v>
      </c>
      <c r="C191">
        <v>3</v>
      </c>
      <c r="D191">
        <v>0.19</v>
      </c>
      <c r="E191" t="s">
        <v>204</v>
      </c>
      <c r="F191" t="s">
        <v>209</v>
      </c>
      <c r="G191" t="s">
        <v>2770</v>
      </c>
      <c r="H191">
        <v>65.531000000000006</v>
      </c>
      <c r="I191">
        <v>1</v>
      </c>
      <c r="J191">
        <v>60.5</v>
      </c>
      <c r="K191">
        <v>8.6999999999999997E-12</v>
      </c>
      <c r="L191">
        <v>3</v>
      </c>
      <c r="M191">
        <v>167864.5</v>
      </c>
      <c r="N191" t="s">
        <v>173</v>
      </c>
      <c r="O191" t="s">
        <v>174</v>
      </c>
    </row>
    <row r="192" spans="1:15" x14ac:dyDescent="0.25">
      <c r="A192" t="s">
        <v>2780</v>
      </c>
      <c r="B192">
        <v>1174.6052</v>
      </c>
      <c r="C192">
        <v>2</v>
      </c>
      <c r="D192">
        <v>0.18</v>
      </c>
      <c r="E192" t="s">
        <v>204</v>
      </c>
      <c r="F192" t="s">
        <v>210</v>
      </c>
      <c r="G192" t="s">
        <v>2770</v>
      </c>
      <c r="H192">
        <v>65.543000000000006</v>
      </c>
      <c r="I192">
        <v>1</v>
      </c>
      <c r="J192">
        <v>41.5</v>
      </c>
      <c r="K192">
        <v>1.1999999999999999E-7</v>
      </c>
      <c r="L192">
        <v>3</v>
      </c>
      <c r="M192">
        <v>167864.5</v>
      </c>
      <c r="N192" t="s">
        <v>173</v>
      </c>
      <c r="O192" t="s">
        <v>174</v>
      </c>
    </row>
    <row r="193" spans="1:15" x14ac:dyDescent="0.25">
      <c r="A193" t="s">
        <v>2780</v>
      </c>
      <c r="B193">
        <v>880.1037</v>
      </c>
      <c r="C193">
        <v>3</v>
      </c>
      <c r="D193">
        <v>7.5999999999999998E-2</v>
      </c>
      <c r="E193" t="s">
        <v>211</v>
      </c>
      <c r="F193" t="s">
        <v>212</v>
      </c>
      <c r="G193" t="s">
        <v>2770</v>
      </c>
      <c r="H193">
        <v>89.090999999999994</v>
      </c>
      <c r="I193">
        <v>1</v>
      </c>
      <c r="J193">
        <v>15.6</v>
      </c>
      <c r="K193">
        <v>1E-3</v>
      </c>
      <c r="L193">
        <v>1</v>
      </c>
      <c r="M193">
        <v>167864.5</v>
      </c>
      <c r="N193" t="s">
        <v>173</v>
      </c>
      <c r="O193" t="s">
        <v>174</v>
      </c>
    </row>
    <row r="194" spans="1:15" x14ac:dyDescent="0.25">
      <c r="A194" t="s">
        <v>2780</v>
      </c>
      <c r="B194">
        <v>880.1046</v>
      </c>
      <c r="C194">
        <v>3</v>
      </c>
      <c r="D194">
        <v>1.1000000000000001</v>
      </c>
      <c r="E194" t="s">
        <v>211</v>
      </c>
      <c r="F194" t="s">
        <v>212</v>
      </c>
      <c r="G194" t="s">
        <v>2774</v>
      </c>
      <c r="H194">
        <v>91.081999999999994</v>
      </c>
      <c r="I194">
        <v>1</v>
      </c>
      <c r="J194">
        <v>11.9</v>
      </c>
      <c r="K194">
        <v>2.0000000000000001E-4</v>
      </c>
      <c r="L194">
        <v>1</v>
      </c>
      <c r="M194">
        <v>167864.5</v>
      </c>
      <c r="N194" t="s">
        <v>173</v>
      </c>
      <c r="O194" t="s">
        <v>174</v>
      </c>
    </row>
    <row r="195" spans="1:15" x14ac:dyDescent="0.25">
      <c r="A195" t="s">
        <v>2780</v>
      </c>
      <c r="B195">
        <v>880.10299999999995</v>
      </c>
      <c r="C195">
        <v>3</v>
      </c>
      <c r="D195">
        <v>-0.72</v>
      </c>
      <c r="E195" t="s">
        <v>211</v>
      </c>
      <c r="F195" t="s">
        <v>212</v>
      </c>
      <c r="G195" t="s">
        <v>2770</v>
      </c>
      <c r="H195">
        <v>92.653999999999996</v>
      </c>
      <c r="I195">
        <v>1</v>
      </c>
      <c r="J195">
        <v>49.5</v>
      </c>
      <c r="K195">
        <v>2.0000000000000001E-10</v>
      </c>
      <c r="L195">
        <v>1</v>
      </c>
      <c r="M195">
        <v>167864.5</v>
      </c>
      <c r="N195" t="s">
        <v>173</v>
      </c>
      <c r="O195" t="s">
        <v>174</v>
      </c>
    </row>
    <row r="196" spans="1:15" x14ac:dyDescent="0.25">
      <c r="A196" t="s">
        <v>2780</v>
      </c>
      <c r="B196">
        <v>880.10400000000004</v>
      </c>
      <c r="C196">
        <v>3</v>
      </c>
      <c r="D196">
        <v>0.42</v>
      </c>
      <c r="E196" t="s">
        <v>211</v>
      </c>
      <c r="F196" t="s">
        <v>212</v>
      </c>
      <c r="G196" t="s">
        <v>2772</v>
      </c>
      <c r="H196">
        <v>95.308000000000007</v>
      </c>
      <c r="I196">
        <v>1</v>
      </c>
      <c r="J196">
        <v>21.8</v>
      </c>
      <c r="K196">
        <v>1.9000000000000001E-4</v>
      </c>
      <c r="L196">
        <v>1</v>
      </c>
      <c r="M196">
        <v>167864.5</v>
      </c>
      <c r="N196" t="s">
        <v>173</v>
      </c>
      <c r="O196" t="s">
        <v>174</v>
      </c>
    </row>
    <row r="197" spans="1:15" x14ac:dyDescent="0.25">
      <c r="A197" t="s">
        <v>2780</v>
      </c>
      <c r="B197">
        <v>880.10379999999998</v>
      </c>
      <c r="C197">
        <v>3</v>
      </c>
      <c r="D197">
        <v>0.19</v>
      </c>
      <c r="E197" t="s">
        <v>211</v>
      </c>
      <c r="F197" t="s">
        <v>212</v>
      </c>
      <c r="G197" t="s">
        <v>2774</v>
      </c>
      <c r="H197">
        <v>95.418000000000006</v>
      </c>
      <c r="I197">
        <v>1</v>
      </c>
      <c r="J197">
        <v>19.100000000000001</v>
      </c>
      <c r="K197">
        <v>1.1E-4</v>
      </c>
      <c r="L197">
        <v>1</v>
      </c>
      <c r="M197">
        <v>167864.5</v>
      </c>
      <c r="N197" t="s">
        <v>173</v>
      </c>
      <c r="O197" t="s">
        <v>174</v>
      </c>
    </row>
    <row r="198" spans="1:15" x14ac:dyDescent="0.25">
      <c r="A198" t="s">
        <v>2780</v>
      </c>
      <c r="B198">
        <v>880.10419999999999</v>
      </c>
      <c r="C198">
        <v>3</v>
      </c>
      <c r="D198">
        <v>0.64</v>
      </c>
      <c r="E198" t="s">
        <v>211</v>
      </c>
      <c r="F198" t="s">
        <v>212</v>
      </c>
      <c r="G198" t="s">
        <v>2772</v>
      </c>
      <c r="H198">
        <v>95.831000000000003</v>
      </c>
      <c r="I198">
        <v>1</v>
      </c>
      <c r="J198">
        <v>28.3</v>
      </c>
      <c r="K198">
        <v>1.1999999999999999E-6</v>
      </c>
      <c r="L198">
        <v>1</v>
      </c>
      <c r="M198">
        <v>167864.5</v>
      </c>
      <c r="N198" t="s">
        <v>173</v>
      </c>
      <c r="O198" t="s">
        <v>174</v>
      </c>
    </row>
    <row r="199" spans="1:15" x14ac:dyDescent="0.25">
      <c r="A199" t="s">
        <v>2780</v>
      </c>
      <c r="B199">
        <v>880.10410000000002</v>
      </c>
      <c r="C199">
        <v>3</v>
      </c>
      <c r="D199">
        <v>0.53</v>
      </c>
      <c r="E199" t="s">
        <v>211</v>
      </c>
      <c r="F199" t="s">
        <v>212</v>
      </c>
      <c r="G199" t="s">
        <v>2774</v>
      </c>
      <c r="H199">
        <v>95.96</v>
      </c>
      <c r="I199">
        <v>1</v>
      </c>
      <c r="J199">
        <v>26.4</v>
      </c>
      <c r="K199">
        <v>2.4999999999999999E-7</v>
      </c>
      <c r="L199">
        <v>1</v>
      </c>
      <c r="M199">
        <v>167864.5</v>
      </c>
      <c r="N199" t="s">
        <v>173</v>
      </c>
      <c r="O199" t="s">
        <v>174</v>
      </c>
    </row>
    <row r="200" spans="1:15" x14ac:dyDescent="0.25">
      <c r="A200" t="s">
        <v>2780</v>
      </c>
      <c r="B200">
        <v>1135.9079999999999</v>
      </c>
      <c r="C200">
        <v>3</v>
      </c>
      <c r="D200">
        <v>-1.4</v>
      </c>
      <c r="E200" t="s">
        <v>213</v>
      </c>
      <c r="F200" t="s">
        <v>214</v>
      </c>
      <c r="G200" t="s">
        <v>2770</v>
      </c>
      <c r="H200">
        <v>92.588999999999999</v>
      </c>
      <c r="I200">
        <v>1</v>
      </c>
      <c r="J200">
        <v>68.099999999999994</v>
      </c>
      <c r="K200">
        <v>7.6999999999999994E-17</v>
      </c>
      <c r="L200">
        <v>1</v>
      </c>
      <c r="M200">
        <v>167864.5</v>
      </c>
      <c r="N200" t="s">
        <v>173</v>
      </c>
      <c r="O200" t="s">
        <v>174</v>
      </c>
    </row>
    <row r="201" spans="1:15" x14ac:dyDescent="0.25">
      <c r="A201" t="s">
        <v>2780</v>
      </c>
      <c r="B201">
        <v>852.18370000000004</v>
      </c>
      <c r="C201">
        <v>4</v>
      </c>
      <c r="D201">
        <v>-0.33</v>
      </c>
      <c r="E201" t="s">
        <v>213</v>
      </c>
      <c r="F201" t="s">
        <v>212</v>
      </c>
      <c r="G201" t="s">
        <v>2770</v>
      </c>
      <c r="H201">
        <v>92.722999999999999</v>
      </c>
      <c r="I201">
        <v>1</v>
      </c>
      <c r="J201">
        <v>22.1</v>
      </c>
      <c r="K201">
        <v>2.3E-6</v>
      </c>
      <c r="L201">
        <v>1</v>
      </c>
      <c r="M201">
        <v>167864.5</v>
      </c>
      <c r="N201" t="s">
        <v>173</v>
      </c>
      <c r="O201" t="s">
        <v>174</v>
      </c>
    </row>
    <row r="202" spans="1:15" x14ac:dyDescent="0.25">
      <c r="A202" t="s">
        <v>2780</v>
      </c>
      <c r="B202">
        <v>1135.9096999999999</v>
      </c>
      <c r="C202">
        <v>3</v>
      </c>
      <c r="D202">
        <v>0.13</v>
      </c>
      <c r="E202" t="s">
        <v>213</v>
      </c>
      <c r="F202" t="s">
        <v>212</v>
      </c>
      <c r="G202" t="s">
        <v>2772</v>
      </c>
      <c r="H202">
        <v>95.594999999999999</v>
      </c>
      <c r="I202">
        <v>1</v>
      </c>
      <c r="J202">
        <v>15.2</v>
      </c>
      <c r="K202">
        <v>6.3999999999999997E-5</v>
      </c>
      <c r="L202">
        <v>1</v>
      </c>
      <c r="M202">
        <v>167864.5</v>
      </c>
      <c r="N202" t="s">
        <v>173</v>
      </c>
      <c r="O202" t="s">
        <v>174</v>
      </c>
    </row>
    <row r="203" spans="1:15" x14ac:dyDescent="0.25">
      <c r="A203" t="s">
        <v>2780</v>
      </c>
      <c r="B203">
        <v>1135.9104</v>
      </c>
      <c r="C203">
        <v>3</v>
      </c>
      <c r="D203">
        <v>0.75</v>
      </c>
      <c r="E203" t="s">
        <v>213</v>
      </c>
      <c r="F203" t="s">
        <v>215</v>
      </c>
      <c r="G203" t="s">
        <v>2772</v>
      </c>
      <c r="H203">
        <v>96.108999999999995</v>
      </c>
      <c r="I203">
        <v>1</v>
      </c>
      <c r="J203">
        <v>48.6</v>
      </c>
      <c r="K203">
        <v>1.1E-13</v>
      </c>
      <c r="L203">
        <v>1</v>
      </c>
      <c r="M203">
        <v>167864.5</v>
      </c>
      <c r="N203" t="s">
        <v>173</v>
      </c>
      <c r="O203" t="s">
        <v>174</v>
      </c>
    </row>
    <row r="204" spans="1:15" x14ac:dyDescent="0.25">
      <c r="A204" t="s">
        <v>2780</v>
      </c>
      <c r="B204">
        <v>852.18430000000001</v>
      </c>
      <c r="C204">
        <v>4</v>
      </c>
      <c r="D204">
        <v>0.37</v>
      </c>
      <c r="E204" t="s">
        <v>213</v>
      </c>
      <c r="F204" t="s">
        <v>212</v>
      </c>
      <c r="G204" t="s">
        <v>2772</v>
      </c>
      <c r="H204">
        <v>96.147999999999996</v>
      </c>
      <c r="I204">
        <v>1</v>
      </c>
      <c r="J204">
        <v>26.6</v>
      </c>
      <c r="K204">
        <v>7.5000000000000002E-7</v>
      </c>
      <c r="L204">
        <v>1</v>
      </c>
      <c r="M204">
        <v>167864.5</v>
      </c>
      <c r="N204" t="s">
        <v>173</v>
      </c>
      <c r="O204" t="s">
        <v>174</v>
      </c>
    </row>
    <row r="205" spans="1:15" x14ac:dyDescent="0.25">
      <c r="A205" t="s">
        <v>2780</v>
      </c>
      <c r="B205">
        <v>852.18370000000004</v>
      </c>
      <c r="C205">
        <v>4</v>
      </c>
      <c r="D205">
        <v>-0.33</v>
      </c>
      <c r="E205" t="s">
        <v>213</v>
      </c>
      <c r="F205" t="s">
        <v>212</v>
      </c>
      <c r="G205" t="s">
        <v>2774</v>
      </c>
      <c r="H205">
        <v>96.153000000000006</v>
      </c>
      <c r="I205">
        <v>1</v>
      </c>
      <c r="J205">
        <v>53</v>
      </c>
      <c r="K205">
        <v>2.2000000000000002E-11</v>
      </c>
      <c r="L205">
        <v>1</v>
      </c>
      <c r="M205">
        <v>167864.5</v>
      </c>
      <c r="N205" t="s">
        <v>173</v>
      </c>
      <c r="O205" t="s">
        <v>174</v>
      </c>
    </row>
    <row r="206" spans="1:15" x14ac:dyDescent="0.25">
      <c r="A206" t="s">
        <v>2780</v>
      </c>
      <c r="B206">
        <v>1135.9096999999999</v>
      </c>
      <c r="C206">
        <v>3</v>
      </c>
      <c r="D206">
        <v>0.13</v>
      </c>
      <c r="E206" t="s">
        <v>213</v>
      </c>
      <c r="F206" t="s">
        <v>216</v>
      </c>
      <c r="G206" t="s">
        <v>2774</v>
      </c>
      <c r="H206">
        <v>96.194000000000003</v>
      </c>
      <c r="I206">
        <v>1</v>
      </c>
      <c r="J206">
        <v>63.7</v>
      </c>
      <c r="K206">
        <v>7.2000000000000002E-15</v>
      </c>
      <c r="L206">
        <v>1</v>
      </c>
      <c r="M206">
        <v>167864.5</v>
      </c>
      <c r="N206" t="s">
        <v>173</v>
      </c>
      <c r="O206" t="s">
        <v>174</v>
      </c>
    </row>
    <row r="207" spans="1:15" x14ac:dyDescent="0.25">
      <c r="A207" t="s">
        <v>2780</v>
      </c>
      <c r="B207">
        <v>874.77200000000005</v>
      </c>
      <c r="C207">
        <v>3</v>
      </c>
      <c r="D207">
        <v>5.4000000000000003E-3</v>
      </c>
      <c r="E207" t="s">
        <v>211</v>
      </c>
      <c r="F207" t="s">
        <v>190</v>
      </c>
      <c r="G207" t="s">
        <v>2774</v>
      </c>
      <c r="H207">
        <v>102.126</v>
      </c>
      <c r="I207">
        <v>1</v>
      </c>
      <c r="J207">
        <v>22.4</v>
      </c>
      <c r="K207">
        <v>4.5000000000000001E-6</v>
      </c>
      <c r="L207">
        <v>1</v>
      </c>
      <c r="M207">
        <v>167864.5</v>
      </c>
      <c r="N207" t="s">
        <v>173</v>
      </c>
      <c r="O207" t="s">
        <v>174</v>
      </c>
    </row>
    <row r="208" spans="1:15" x14ac:dyDescent="0.25">
      <c r="A208" t="s">
        <v>2780</v>
      </c>
      <c r="B208">
        <v>1130.5779</v>
      </c>
      <c r="C208">
        <v>3</v>
      </c>
      <c r="D208">
        <v>-1.2E-2</v>
      </c>
      <c r="E208" t="s">
        <v>213</v>
      </c>
      <c r="F208" t="s">
        <v>190</v>
      </c>
      <c r="G208" t="s">
        <v>2770</v>
      </c>
      <c r="H208">
        <v>98.784999999999997</v>
      </c>
      <c r="I208">
        <v>1</v>
      </c>
      <c r="J208">
        <v>12</v>
      </c>
      <c r="K208">
        <v>1.2999999999999999E-3</v>
      </c>
      <c r="L208">
        <v>1</v>
      </c>
      <c r="M208">
        <v>167864.5</v>
      </c>
      <c r="N208" t="s">
        <v>173</v>
      </c>
      <c r="O208" t="s">
        <v>174</v>
      </c>
    </row>
    <row r="209" spans="1:15" x14ac:dyDescent="0.25">
      <c r="A209" t="s">
        <v>2780</v>
      </c>
      <c r="B209">
        <v>1130.58</v>
      </c>
      <c r="C209">
        <v>3</v>
      </c>
      <c r="D209">
        <v>1.8</v>
      </c>
      <c r="E209" t="s">
        <v>213</v>
      </c>
      <c r="F209" t="s">
        <v>217</v>
      </c>
      <c r="G209" t="s">
        <v>2774</v>
      </c>
      <c r="H209">
        <v>101.065</v>
      </c>
      <c r="I209">
        <v>1</v>
      </c>
      <c r="J209">
        <v>17</v>
      </c>
      <c r="K209">
        <v>2.3E-6</v>
      </c>
      <c r="L209">
        <v>1</v>
      </c>
      <c r="M209">
        <v>167864.5</v>
      </c>
      <c r="N209" t="s">
        <v>173</v>
      </c>
      <c r="O209" t="s">
        <v>174</v>
      </c>
    </row>
    <row r="210" spans="1:15" x14ac:dyDescent="0.25">
      <c r="A210" t="s">
        <v>2780</v>
      </c>
      <c r="B210">
        <v>848.18539999999996</v>
      </c>
      <c r="C210">
        <v>4</v>
      </c>
      <c r="D210">
        <v>0.17</v>
      </c>
      <c r="E210" t="s">
        <v>213</v>
      </c>
      <c r="F210" t="s">
        <v>190</v>
      </c>
      <c r="G210" t="s">
        <v>2774</v>
      </c>
      <c r="H210">
        <v>101.14400000000001</v>
      </c>
      <c r="I210">
        <v>1</v>
      </c>
      <c r="J210">
        <v>26.6</v>
      </c>
      <c r="K210">
        <v>6.7000000000000004E-8</v>
      </c>
      <c r="L210">
        <v>1</v>
      </c>
      <c r="M210">
        <v>167864.5</v>
      </c>
      <c r="N210" t="s">
        <v>173</v>
      </c>
      <c r="O210" t="s">
        <v>174</v>
      </c>
    </row>
    <row r="211" spans="1:15" x14ac:dyDescent="0.25">
      <c r="A211" t="s">
        <v>2780</v>
      </c>
      <c r="B211">
        <v>852.18430000000001</v>
      </c>
      <c r="C211">
        <v>4</v>
      </c>
      <c r="D211">
        <v>0.37</v>
      </c>
      <c r="E211" t="s">
        <v>213</v>
      </c>
      <c r="F211" t="s">
        <v>212</v>
      </c>
      <c r="G211" t="s">
        <v>2772</v>
      </c>
      <c r="H211">
        <v>95.635000000000005</v>
      </c>
      <c r="I211">
        <v>1</v>
      </c>
      <c r="J211">
        <v>21.1</v>
      </c>
      <c r="K211">
        <v>6.6000000000000003E-6</v>
      </c>
      <c r="L211">
        <v>1</v>
      </c>
      <c r="M211">
        <v>167864.5</v>
      </c>
      <c r="N211" t="s">
        <v>173</v>
      </c>
      <c r="O211" t="s">
        <v>174</v>
      </c>
    </row>
    <row r="212" spans="1:15" x14ac:dyDescent="0.25">
      <c r="A212" t="s">
        <v>2780</v>
      </c>
      <c r="B212">
        <v>680.30690000000004</v>
      </c>
      <c r="C212">
        <v>2</v>
      </c>
      <c r="D212">
        <v>-0.34</v>
      </c>
      <c r="E212" t="s">
        <v>218</v>
      </c>
      <c r="F212" t="s">
        <v>219</v>
      </c>
      <c r="G212" t="s">
        <v>2770</v>
      </c>
      <c r="H212">
        <v>12.141</v>
      </c>
      <c r="I212">
        <v>1</v>
      </c>
      <c r="J212">
        <v>24.1</v>
      </c>
      <c r="K212">
        <v>7.7999999999999999E-10</v>
      </c>
      <c r="L212">
        <v>1</v>
      </c>
      <c r="M212">
        <v>167864.5</v>
      </c>
      <c r="N212" t="s">
        <v>173</v>
      </c>
      <c r="O212" t="s">
        <v>174</v>
      </c>
    </row>
    <row r="213" spans="1:15" x14ac:dyDescent="0.25">
      <c r="A213" t="s">
        <v>2780</v>
      </c>
      <c r="B213">
        <v>453.87360000000001</v>
      </c>
      <c r="C213">
        <v>3</v>
      </c>
      <c r="D213">
        <v>-0.54</v>
      </c>
      <c r="E213" t="s">
        <v>218</v>
      </c>
      <c r="F213" t="s">
        <v>220</v>
      </c>
      <c r="G213" t="s">
        <v>2770</v>
      </c>
      <c r="H213">
        <v>12.189</v>
      </c>
      <c r="I213">
        <v>1</v>
      </c>
      <c r="J213">
        <v>16.600000000000001</v>
      </c>
      <c r="K213">
        <v>1E-4</v>
      </c>
      <c r="L213">
        <v>1</v>
      </c>
      <c r="M213">
        <v>167864.5</v>
      </c>
      <c r="N213" t="s">
        <v>173</v>
      </c>
      <c r="O213" t="s">
        <v>174</v>
      </c>
    </row>
    <row r="214" spans="1:15" x14ac:dyDescent="0.25">
      <c r="A214" t="s">
        <v>2780</v>
      </c>
      <c r="B214">
        <v>680.30709999999999</v>
      </c>
      <c r="C214">
        <v>2</v>
      </c>
      <c r="D214">
        <v>-4.7E-2</v>
      </c>
      <c r="E214" t="s">
        <v>218</v>
      </c>
      <c r="F214" t="s">
        <v>221</v>
      </c>
      <c r="G214" t="s">
        <v>2774</v>
      </c>
      <c r="H214">
        <v>12.298</v>
      </c>
      <c r="I214">
        <v>1</v>
      </c>
      <c r="J214">
        <v>43.2</v>
      </c>
      <c r="K214">
        <v>2E-16</v>
      </c>
      <c r="L214">
        <v>1</v>
      </c>
      <c r="M214">
        <v>167864.5</v>
      </c>
      <c r="N214" t="s">
        <v>173</v>
      </c>
      <c r="O214" t="s">
        <v>174</v>
      </c>
    </row>
    <row r="215" spans="1:15" x14ac:dyDescent="0.25">
      <c r="A215" t="s">
        <v>2780</v>
      </c>
      <c r="B215">
        <v>680.30740000000003</v>
      </c>
      <c r="C215">
        <v>2</v>
      </c>
      <c r="D215">
        <v>0.39</v>
      </c>
      <c r="E215" t="s">
        <v>218</v>
      </c>
      <c r="F215" t="s">
        <v>222</v>
      </c>
      <c r="G215" t="s">
        <v>2772</v>
      </c>
      <c r="H215">
        <v>12.3</v>
      </c>
      <c r="I215">
        <v>1</v>
      </c>
      <c r="J215">
        <v>52.5</v>
      </c>
      <c r="K215">
        <v>9.3000000000000004E-15</v>
      </c>
      <c r="L215">
        <v>1</v>
      </c>
      <c r="M215">
        <v>167864.5</v>
      </c>
      <c r="N215" t="s">
        <v>173</v>
      </c>
      <c r="O215" t="s">
        <v>174</v>
      </c>
    </row>
    <row r="216" spans="1:15" x14ac:dyDescent="0.25">
      <c r="A216" t="s">
        <v>2780</v>
      </c>
      <c r="B216">
        <v>453.87400000000002</v>
      </c>
      <c r="C216">
        <v>3</v>
      </c>
      <c r="D216">
        <v>0.34</v>
      </c>
      <c r="E216" t="s">
        <v>218</v>
      </c>
      <c r="F216" t="s">
        <v>223</v>
      </c>
      <c r="G216" t="s">
        <v>2772</v>
      </c>
      <c r="H216">
        <v>12.324</v>
      </c>
      <c r="I216">
        <v>2</v>
      </c>
      <c r="J216">
        <v>17.7</v>
      </c>
      <c r="K216">
        <v>1.2E-4</v>
      </c>
      <c r="L216">
        <v>1</v>
      </c>
      <c r="M216">
        <v>167864.5</v>
      </c>
      <c r="N216" t="s">
        <v>173</v>
      </c>
      <c r="O216" t="s">
        <v>174</v>
      </c>
    </row>
    <row r="217" spans="1:15" x14ac:dyDescent="0.25">
      <c r="A217" t="s">
        <v>2780</v>
      </c>
      <c r="B217">
        <v>453.8741</v>
      </c>
      <c r="C217">
        <v>3</v>
      </c>
      <c r="D217">
        <v>0.56000000000000005</v>
      </c>
      <c r="E217" t="s">
        <v>218</v>
      </c>
      <c r="F217" t="s">
        <v>223</v>
      </c>
      <c r="G217" t="s">
        <v>2774</v>
      </c>
      <c r="H217">
        <v>12.335000000000001</v>
      </c>
      <c r="I217">
        <v>1</v>
      </c>
      <c r="J217">
        <v>17.899999999999999</v>
      </c>
      <c r="K217">
        <v>1.8000000000000001E-4</v>
      </c>
      <c r="L217">
        <v>1</v>
      </c>
      <c r="M217">
        <v>167864.5</v>
      </c>
      <c r="N217" t="s">
        <v>173</v>
      </c>
      <c r="O217" t="s">
        <v>174</v>
      </c>
    </row>
    <row r="218" spans="1:15" x14ac:dyDescent="0.25">
      <c r="A218" t="s">
        <v>2437</v>
      </c>
      <c r="B218">
        <v>714.87980000000005</v>
      </c>
      <c r="C218">
        <v>2</v>
      </c>
      <c r="D218">
        <v>0.56000000000000005</v>
      </c>
      <c r="E218" t="s">
        <v>225</v>
      </c>
      <c r="F218" t="s">
        <v>226</v>
      </c>
      <c r="G218" t="s">
        <v>2770</v>
      </c>
      <c r="H218">
        <v>91.822999999999993</v>
      </c>
      <c r="I218">
        <v>1</v>
      </c>
      <c r="J218">
        <v>19.5</v>
      </c>
      <c r="K218">
        <v>5.2000000000000002E-9</v>
      </c>
      <c r="L218">
        <v>4</v>
      </c>
      <c r="M218">
        <v>53379</v>
      </c>
      <c r="N218" t="s">
        <v>227</v>
      </c>
      <c r="O218" t="s">
        <v>2781</v>
      </c>
    </row>
    <row r="219" spans="1:15" x14ac:dyDescent="0.25">
      <c r="A219" t="s">
        <v>2437</v>
      </c>
      <c r="B219">
        <v>714.88019999999995</v>
      </c>
      <c r="C219">
        <v>2</v>
      </c>
      <c r="D219">
        <v>1.1000000000000001</v>
      </c>
      <c r="E219" t="s">
        <v>225</v>
      </c>
      <c r="F219" t="s">
        <v>226</v>
      </c>
      <c r="G219" t="s">
        <v>2774</v>
      </c>
      <c r="H219">
        <v>94.013000000000005</v>
      </c>
      <c r="I219">
        <v>1</v>
      </c>
      <c r="J219">
        <v>18.7</v>
      </c>
      <c r="K219">
        <v>8.6000000000000007E-6</v>
      </c>
      <c r="L219">
        <v>4</v>
      </c>
      <c r="M219">
        <v>53379</v>
      </c>
      <c r="N219" t="s">
        <v>227</v>
      </c>
      <c r="O219" t="s">
        <v>2781</v>
      </c>
    </row>
    <row r="220" spans="1:15" x14ac:dyDescent="0.25">
      <c r="A220" t="s">
        <v>2438</v>
      </c>
      <c r="B220">
        <v>714.87980000000005</v>
      </c>
      <c r="C220">
        <v>2</v>
      </c>
      <c r="D220">
        <v>0.56000000000000005</v>
      </c>
      <c r="E220" t="s">
        <v>225</v>
      </c>
      <c r="F220" t="s">
        <v>226</v>
      </c>
      <c r="G220" t="s">
        <v>2770</v>
      </c>
      <c r="H220">
        <v>91.822999999999993</v>
      </c>
      <c r="I220">
        <v>1</v>
      </c>
      <c r="J220">
        <v>19.5</v>
      </c>
      <c r="K220">
        <v>5.2000000000000002E-9</v>
      </c>
      <c r="L220">
        <v>4</v>
      </c>
      <c r="M220">
        <v>53159.7</v>
      </c>
      <c r="N220" t="s">
        <v>228</v>
      </c>
      <c r="O220" t="s">
        <v>2782</v>
      </c>
    </row>
    <row r="221" spans="1:15" x14ac:dyDescent="0.25">
      <c r="A221" t="s">
        <v>2438</v>
      </c>
      <c r="B221">
        <v>714.88019999999995</v>
      </c>
      <c r="C221">
        <v>2</v>
      </c>
      <c r="D221">
        <v>1.1000000000000001</v>
      </c>
      <c r="E221" t="s">
        <v>225</v>
      </c>
      <c r="F221" t="s">
        <v>226</v>
      </c>
      <c r="G221" t="s">
        <v>2774</v>
      </c>
      <c r="H221">
        <v>94.013000000000005</v>
      </c>
      <c r="I221">
        <v>1</v>
      </c>
      <c r="J221">
        <v>18.7</v>
      </c>
      <c r="K221">
        <v>8.6000000000000007E-6</v>
      </c>
      <c r="L221">
        <v>4</v>
      </c>
      <c r="M221">
        <v>53159.7</v>
      </c>
      <c r="N221" t="s">
        <v>228</v>
      </c>
      <c r="O221" t="s">
        <v>2782</v>
      </c>
    </row>
    <row r="222" spans="1:15" x14ac:dyDescent="0.25">
      <c r="A222" t="s">
        <v>2439</v>
      </c>
      <c r="B222">
        <v>568.31230000000005</v>
      </c>
      <c r="C222">
        <v>2</v>
      </c>
      <c r="D222">
        <v>-0.59</v>
      </c>
      <c r="E222" t="s">
        <v>231</v>
      </c>
      <c r="F222" t="s">
        <v>172</v>
      </c>
      <c r="G222" t="s">
        <v>2774</v>
      </c>
      <c r="H222">
        <v>53.158999999999999</v>
      </c>
      <c r="I222">
        <v>1</v>
      </c>
      <c r="J222">
        <v>21.3</v>
      </c>
      <c r="K222">
        <v>3.1E-4</v>
      </c>
      <c r="L222">
        <v>3</v>
      </c>
      <c r="M222">
        <v>38152.5</v>
      </c>
      <c r="N222" t="s">
        <v>230</v>
      </c>
      <c r="O222" t="s">
        <v>2783</v>
      </c>
    </row>
    <row r="223" spans="1:15" x14ac:dyDescent="0.25">
      <c r="A223" t="s">
        <v>2439</v>
      </c>
      <c r="B223">
        <v>568.31269999999995</v>
      </c>
      <c r="C223">
        <v>2</v>
      </c>
      <c r="D223">
        <v>0.12</v>
      </c>
      <c r="E223" t="s">
        <v>231</v>
      </c>
      <c r="F223" t="s">
        <v>172</v>
      </c>
      <c r="G223" t="s">
        <v>2770</v>
      </c>
      <c r="H223">
        <v>53.177</v>
      </c>
      <c r="I223">
        <v>1</v>
      </c>
      <c r="J223">
        <v>24.2</v>
      </c>
      <c r="K223">
        <v>3.8000000000000002E-4</v>
      </c>
      <c r="L223">
        <v>3</v>
      </c>
      <c r="M223">
        <v>38152.5</v>
      </c>
      <c r="N223" t="s">
        <v>230</v>
      </c>
      <c r="O223" t="s">
        <v>2783</v>
      </c>
    </row>
    <row r="224" spans="1:15" x14ac:dyDescent="0.25">
      <c r="A224" t="s">
        <v>2440</v>
      </c>
      <c r="B224">
        <v>854.93240000000003</v>
      </c>
      <c r="C224">
        <v>4</v>
      </c>
      <c r="D224">
        <v>0.64</v>
      </c>
      <c r="E224" t="s">
        <v>233</v>
      </c>
      <c r="F224" t="s">
        <v>234</v>
      </c>
      <c r="G224" t="s">
        <v>2772</v>
      </c>
      <c r="H224">
        <v>100.82899999999999</v>
      </c>
      <c r="I224">
        <v>1</v>
      </c>
      <c r="J224">
        <v>11.7</v>
      </c>
      <c r="K224">
        <v>5.5000000000000003E-4</v>
      </c>
      <c r="L224">
        <v>1</v>
      </c>
      <c r="M224">
        <v>35571.300000000003</v>
      </c>
      <c r="N224" t="s">
        <v>224</v>
      </c>
      <c r="O224" t="s">
        <v>2778</v>
      </c>
    </row>
    <row r="225" spans="1:15" x14ac:dyDescent="0.25">
      <c r="A225" t="s">
        <v>2441</v>
      </c>
      <c r="B225">
        <v>871.44269999999995</v>
      </c>
      <c r="C225">
        <v>2</v>
      </c>
      <c r="D225">
        <v>-0.45</v>
      </c>
      <c r="E225" t="s">
        <v>236</v>
      </c>
      <c r="F225" t="s">
        <v>237</v>
      </c>
      <c r="G225" t="s">
        <v>2772</v>
      </c>
      <c r="H225">
        <v>70.97</v>
      </c>
      <c r="I225">
        <v>1</v>
      </c>
      <c r="J225">
        <v>15.9</v>
      </c>
      <c r="K225">
        <v>1.4E-5</v>
      </c>
      <c r="L225">
        <v>3</v>
      </c>
      <c r="M225">
        <v>16163.8</v>
      </c>
      <c r="N225" t="s">
        <v>235</v>
      </c>
      <c r="O225" t="s">
        <v>2778</v>
      </c>
    </row>
    <row r="226" spans="1:15" x14ac:dyDescent="0.25">
      <c r="A226" t="s">
        <v>2441</v>
      </c>
      <c r="B226">
        <v>871.44290000000001</v>
      </c>
      <c r="C226">
        <v>2</v>
      </c>
      <c r="D226">
        <v>-0.22</v>
      </c>
      <c r="E226" t="s">
        <v>236</v>
      </c>
      <c r="F226" t="s">
        <v>237</v>
      </c>
      <c r="G226" t="s">
        <v>2774</v>
      </c>
      <c r="H226">
        <v>71.150000000000006</v>
      </c>
      <c r="I226">
        <v>1</v>
      </c>
      <c r="J226">
        <v>14.4</v>
      </c>
      <c r="K226">
        <v>1.1000000000000001E-3</v>
      </c>
      <c r="L226">
        <v>3</v>
      </c>
      <c r="M226">
        <v>16163.8</v>
      </c>
      <c r="N226" t="s">
        <v>235</v>
      </c>
      <c r="O226" t="s">
        <v>2778</v>
      </c>
    </row>
    <row r="227" spans="1:15" x14ac:dyDescent="0.25">
      <c r="A227" t="s">
        <v>2441</v>
      </c>
      <c r="B227">
        <v>871.44320000000005</v>
      </c>
      <c r="C227">
        <v>2</v>
      </c>
      <c r="D227">
        <v>0.12</v>
      </c>
      <c r="E227" t="s">
        <v>236</v>
      </c>
      <c r="F227" t="s">
        <v>237</v>
      </c>
      <c r="G227" t="s">
        <v>2770</v>
      </c>
      <c r="H227">
        <v>71.191000000000003</v>
      </c>
      <c r="I227">
        <v>1</v>
      </c>
      <c r="J227">
        <v>14.5</v>
      </c>
      <c r="K227">
        <v>4.4000000000000002E-4</v>
      </c>
      <c r="L227">
        <v>3</v>
      </c>
      <c r="M227">
        <v>16163.8</v>
      </c>
      <c r="N227" t="s">
        <v>235</v>
      </c>
      <c r="O227" t="s">
        <v>2778</v>
      </c>
    </row>
    <row r="228" spans="1:15" x14ac:dyDescent="0.25">
      <c r="A228" t="s">
        <v>2441</v>
      </c>
      <c r="B228">
        <v>556.75789999999995</v>
      </c>
      <c r="C228">
        <v>2</v>
      </c>
      <c r="D228">
        <v>0.37</v>
      </c>
      <c r="E228" t="s">
        <v>239</v>
      </c>
      <c r="F228" t="s">
        <v>240</v>
      </c>
      <c r="G228" t="s">
        <v>2772</v>
      </c>
      <c r="H228">
        <v>42.915999999999997</v>
      </c>
      <c r="I228">
        <v>1</v>
      </c>
      <c r="J228">
        <v>27.9</v>
      </c>
      <c r="K228">
        <v>2.5999999999999998E-5</v>
      </c>
      <c r="L228">
        <v>3</v>
      </c>
      <c r="M228">
        <v>16163.8</v>
      </c>
      <c r="N228" t="s">
        <v>235</v>
      </c>
      <c r="O228" t="s">
        <v>2778</v>
      </c>
    </row>
    <row r="229" spans="1:15" x14ac:dyDescent="0.25">
      <c r="A229" t="s">
        <v>2441</v>
      </c>
      <c r="B229">
        <v>556.75779999999997</v>
      </c>
      <c r="C229">
        <v>2</v>
      </c>
      <c r="D229">
        <v>0.19</v>
      </c>
      <c r="E229" t="s">
        <v>239</v>
      </c>
      <c r="F229" t="s">
        <v>241</v>
      </c>
      <c r="G229" t="s">
        <v>2770</v>
      </c>
      <c r="H229">
        <v>43.085000000000001</v>
      </c>
      <c r="I229">
        <v>1</v>
      </c>
      <c r="J229">
        <v>23.1</v>
      </c>
      <c r="K229">
        <v>1.4999999999999999E-4</v>
      </c>
      <c r="L229">
        <v>3</v>
      </c>
      <c r="M229">
        <v>16163.8</v>
      </c>
      <c r="N229" t="s">
        <v>235</v>
      </c>
      <c r="O229" t="s">
        <v>2778</v>
      </c>
    </row>
    <row r="230" spans="1:15" x14ac:dyDescent="0.25">
      <c r="A230" t="s">
        <v>2441</v>
      </c>
      <c r="B230">
        <v>556.75729999999999</v>
      </c>
      <c r="C230">
        <v>2</v>
      </c>
      <c r="D230">
        <v>-0.7</v>
      </c>
      <c r="E230" t="s">
        <v>239</v>
      </c>
      <c r="F230" t="s">
        <v>242</v>
      </c>
      <c r="G230" t="s">
        <v>2774</v>
      </c>
      <c r="H230">
        <v>43.091000000000001</v>
      </c>
      <c r="I230">
        <v>2</v>
      </c>
      <c r="J230">
        <v>22.2</v>
      </c>
      <c r="K230">
        <v>6.0000000000000002E-5</v>
      </c>
      <c r="L230">
        <v>3</v>
      </c>
      <c r="M230">
        <v>16163.8</v>
      </c>
      <c r="N230" t="s">
        <v>235</v>
      </c>
      <c r="O230" t="s">
        <v>2778</v>
      </c>
    </row>
    <row r="231" spans="1:15" x14ac:dyDescent="0.25">
      <c r="A231" t="s">
        <v>2441</v>
      </c>
      <c r="B231">
        <v>691.32650000000001</v>
      </c>
      <c r="C231">
        <v>3</v>
      </c>
      <c r="D231">
        <v>0.41</v>
      </c>
      <c r="E231" t="s">
        <v>243</v>
      </c>
      <c r="F231" t="s">
        <v>244</v>
      </c>
      <c r="G231" t="s">
        <v>2772</v>
      </c>
      <c r="H231">
        <v>48.241999999999997</v>
      </c>
      <c r="I231">
        <v>2</v>
      </c>
      <c r="J231">
        <v>44.7</v>
      </c>
      <c r="K231">
        <v>8.3E-13</v>
      </c>
      <c r="L231">
        <v>3</v>
      </c>
      <c r="M231">
        <v>16163.8</v>
      </c>
      <c r="N231" t="s">
        <v>235</v>
      </c>
      <c r="O231" t="s">
        <v>2778</v>
      </c>
    </row>
    <row r="232" spans="1:15" x14ac:dyDescent="0.25">
      <c r="A232" t="s">
        <v>2441</v>
      </c>
      <c r="B232">
        <v>691.32560000000001</v>
      </c>
      <c r="C232">
        <v>3</v>
      </c>
      <c r="D232">
        <v>-0.89</v>
      </c>
      <c r="E232" t="s">
        <v>243</v>
      </c>
      <c r="F232" t="s">
        <v>245</v>
      </c>
      <c r="G232" t="s">
        <v>2774</v>
      </c>
      <c r="H232">
        <v>48.435000000000002</v>
      </c>
      <c r="I232">
        <v>1</v>
      </c>
      <c r="J232">
        <v>30.4</v>
      </c>
      <c r="K232">
        <v>7.2E-9</v>
      </c>
      <c r="L232">
        <v>3</v>
      </c>
      <c r="M232">
        <v>16163.8</v>
      </c>
      <c r="N232" t="s">
        <v>235</v>
      </c>
      <c r="O232" t="s">
        <v>2778</v>
      </c>
    </row>
    <row r="233" spans="1:15" x14ac:dyDescent="0.25">
      <c r="A233" t="s">
        <v>2441</v>
      </c>
      <c r="B233">
        <v>691.32600000000002</v>
      </c>
      <c r="C233">
        <v>3</v>
      </c>
      <c r="D233">
        <v>-0.31</v>
      </c>
      <c r="E233" t="s">
        <v>243</v>
      </c>
      <c r="F233" t="s">
        <v>244</v>
      </c>
      <c r="G233" t="s">
        <v>2770</v>
      </c>
      <c r="H233">
        <v>48.491999999999997</v>
      </c>
      <c r="I233">
        <v>1</v>
      </c>
      <c r="J233">
        <v>31.3</v>
      </c>
      <c r="K233">
        <v>4.9E-9</v>
      </c>
      <c r="L233">
        <v>3</v>
      </c>
      <c r="M233">
        <v>16163.8</v>
      </c>
      <c r="N233" t="s">
        <v>235</v>
      </c>
      <c r="O233" t="s">
        <v>2778</v>
      </c>
    </row>
    <row r="234" spans="1:15" x14ac:dyDescent="0.25">
      <c r="A234" t="s">
        <v>2441</v>
      </c>
      <c r="B234">
        <v>776.86900000000003</v>
      </c>
      <c r="C234">
        <v>2</v>
      </c>
      <c r="D234">
        <v>-0.3</v>
      </c>
      <c r="E234" t="s">
        <v>246</v>
      </c>
      <c r="F234" t="s">
        <v>247</v>
      </c>
      <c r="G234" t="s">
        <v>2772</v>
      </c>
      <c r="H234">
        <v>45.073</v>
      </c>
      <c r="I234">
        <v>1</v>
      </c>
      <c r="J234">
        <v>35</v>
      </c>
      <c r="K234">
        <v>1.9999999999999999E-7</v>
      </c>
      <c r="L234">
        <v>3</v>
      </c>
      <c r="M234">
        <v>16163.8</v>
      </c>
      <c r="N234" t="s">
        <v>235</v>
      </c>
      <c r="O234" t="s">
        <v>2778</v>
      </c>
    </row>
    <row r="235" spans="1:15" x14ac:dyDescent="0.25">
      <c r="A235" t="s">
        <v>2441</v>
      </c>
      <c r="B235">
        <v>518.24929999999995</v>
      </c>
      <c r="C235">
        <v>3</v>
      </c>
      <c r="D235">
        <v>1.4</v>
      </c>
      <c r="E235" t="s">
        <v>246</v>
      </c>
      <c r="F235" t="s">
        <v>248</v>
      </c>
      <c r="G235" t="s">
        <v>2772</v>
      </c>
      <c r="H235">
        <v>45.197000000000003</v>
      </c>
      <c r="I235">
        <v>1</v>
      </c>
      <c r="J235">
        <v>13.9</v>
      </c>
      <c r="K235">
        <v>3.8000000000000001E-7</v>
      </c>
      <c r="L235">
        <v>3</v>
      </c>
      <c r="M235">
        <v>16163.8</v>
      </c>
      <c r="N235" t="s">
        <v>235</v>
      </c>
      <c r="O235" t="s">
        <v>2778</v>
      </c>
    </row>
    <row r="236" spans="1:15" x14ac:dyDescent="0.25">
      <c r="A236" t="s">
        <v>2441</v>
      </c>
      <c r="B236">
        <v>776.8691</v>
      </c>
      <c r="C236">
        <v>2</v>
      </c>
      <c r="D236">
        <v>-0.17</v>
      </c>
      <c r="E236" t="s">
        <v>246</v>
      </c>
      <c r="F236" t="s">
        <v>249</v>
      </c>
      <c r="G236" t="s">
        <v>2770</v>
      </c>
      <c r="H236">
        <v>45.33</v>
      </c>
      <c r="I236">
        <v>1</v>
      </c>
      <c r="J236">
        <v>41.2</v>
      </c>
      <c r="K236">
        <v>3E-11</v>
      </c>
      <c r="L236">
        <v>3</v>
      </c>
      <c r="M236">
        <v>16163.8</v>
      </c>
      <c r="N236" t="s">
        <v>235</v>
      </c>
      <c r="O236" t="s">
        <v>2778</v>
      </c>
    </row>
    <row r="237" spans="1:15" x14ac:dyDescent="0.25">
      <c r="A237" t="s">
        <v>2441</v>
      </c>
      <c r="B237">
        <v>776.86929999999995</v>
      </c>
      <c r="C237">
        <v>2</v>
      </c>
      <c r="D237">
        <v>0.09</v>
      </c>
      <c r="E237" t="s">
        <v>246</v>
      </c>
      <c r="F237" t="s">
        <v>250</v>
      </c>
      <c r="G237" t="s">
        <v>2774</v>
      </c>
      <c r="H237">
        <v>45.338999999999999</v>
      </c>
      <c r="I237">
        <v>1</v>
      </c>
      <c r="J237">
        <v>45.1</v>
      </c>
      <c r="K237">
        <v>1E-8</v>
      </c>
      <c r="L237">
        <v>3</v>
      </c>
      <c r="M237">
        <v>16163.8</v>
      </c>
      <c r="N237" t="s">
        <v>235</v>
      </c>
      <c r="O237" t="s">
        <v>2778</v>
      </c>
    </row>
    <row r="238" spans="1:15" x14ac:dyDescent="0.25">
      <c r="A238" t="s">
        <v>2441</v>
      </c>
      <c r="B238">
        <v>834.05380000000002</v>
      </c>
      <c r="C238">
        <v>3</v>
      </c>
      <c r="D238">
        <v>-0.57999999999999996</v>
      </c>
      <c r="E238" t="s">
        <v>251</v>
      </c>
      <c r="F238" t="s">
        <v>252</v>
      </c>
      <c r="G238" t="s">
        <v>2772</v>
      </c>
      <c r="H238">
        <v>78.227000000000004</v>
      </c>
      <c r="I238">
        <v>1</v>
      </c>
      <c r="J238">
        <v>48.5</v>
      </c>
      <c r="K238">
        <v>5.0000000000000002E-14</v>
      </c>
      <c r="L238">
        <v>3</v>
      </c>
      <c r="M238">
        <v>16163.8</v>
      </c>
      <c r="N238" t="s">
        <v>235</v>
      </c>
      <c r="O238" t="s">
        <v>2778</v>
      </c>
    </row>
    <row r="239" spans="1:15" x14ac:dyDescent="0.25">
      <c r="A239" t="s">
        <v>2441</v>
      </c>
      <c r="B239">
        <v>834.05499999999995</v>
      </c>
      <c r="C239">
        <v>3</v>
      </c>
      <c r="D239">
        <v>0.86</v>
      </c>
      <c r="E239" t="s">
        <v>251</v>
      </c>
      <c r="F239" t="s">
        <v>253</v>
      </c>
      <c r="G239" t="s">
        <v>2774</v>
      </c>
      <c r="H239">
        <v>78.323999999999998</v>
      </c>
      <c r="I239">
        <v>1</v>
      </c>
      <c r="J239">
        <v>33</v>
      </c>
      <c r="K239">
        <v>1.2999999999999999E-12</v>
      </c>
      <c r="L239">
        <v>3</v>
      </c>
      <c r="M239">
        <v>16163.8</v>
      </c>
      <c r="N239" t="s">
        <v>235</v>
      </c>
      <c r="O239" t="s">
        <v>2778</v>
      </c>
    </row>
    <row r="240" spans="1:15" x14ac:dyDescent="0.25">
      <c r="A240" t="s">
        <v>2441</v>
      </c>
      <c r="B240">
        <v>834.05430000000001</v>
      </c>
      <c r="C240">
        <v>3</v>
      </c>
      <c r="D240">
        <v>2.4E-2</v>
      </c>
      <c r="E240" t="s">
        <v>251</v>
      </c>
      <c r="F240" t="s">
        <v>254</v>
      </c>
      <c r="G240" t="s">
        <v>2770</v>
      </c>
      <c r="H240">
        <v>78.503</v>
      </c>
      <c r="I240">
        <v>1</v>
      </c>
      <c r="J240">
        <v>33.1</v>
      </c>
      <c r="K240">
        <v>7.4999999999999996E-14</v>
      </c>
      <c r="L240">
        <v>3</v>
      </c>
      <c r="M240">
        <v>16163.8</v>
      </c>
      <c r="N240" t="s">
        <v>235</v>
      </c>
      <c r="O240" t="s">
        <v>2778</v>
      </c>
    </row>
    <row r="241" spans="1:15" x14ac:dyDescent="0.25">
      <c r="A241" t="s">
        <v>2441</v>
      </c>
      <c r="B241">
        <v>834.05449999999996</v>
      </c>
      <c r="C241">
        <v>3</v>
      </c>
      <c r="D241">
        <v>0.26</v>
      </c>
      <c r="E241" t="s">
        <v>251</v>
      </c>
      <c r="F241" t="s">
        <v>255</v>
      </c>
      <c r="G241" t="s">
        <v>2772</v>
      </c>
      <c r="H241">
        <v>78.747</v>
      </c>
      <c r="I241">
        <v>1</v>
      </c>
      <c r="J241">
        <v>56.4</v>
      </c>
      <c r="K241">
        <v>4.4999999999999998E-17</v>
      </c>
      <c r="L241">
        <v>3</v>
      </c>
      <c r="M241">
        <v>16163.8</v>
      </c>
      <c r="N241" t="s">
        <v>235</v>
      </c>
      <c r="O241" t="s">
        <v>2778</v>
      </c>
    </row>
    <row r="242" spans="1:15" x14ac:dyDescent="0.25">
      <c r="A242" t="s">
        <v>2441</v>
      </c>
      <c r="B242">
        <v>834.05470000000003</v>
      </c>
      <c r="C242">
        <v>3</v>
      </c>
      <c r="D242">
        <v>0.5</v>
      </c>
      <c r="E242" t="s">
        <v>251</v>
      </c>
      <c r="F242" t="s">
        <v>256</v>
      </c>
      <c r="G242" t="s">
        <v>2774</v>
      </c>
      <c r="H242">
        <v>78.856999999999999</v>
      </c>
      <c r="I242">
        <v>1</v>
      </c>
      <c r="J242">
        <v>48.4</v>
      </c>
      <c r="K242">
        <v>2E-14</v>
      </c>
      <c r="L242">
        <v>3</v>
      </c>
      <c r="M242">
        <v>16163.8</v>
      </c>
      <c r="N242" t="s">
        <v>235</v>
      </c>
      <c r="O242" t="s">
        <v>2778</v>
      </c>
    </row>
    <row r="243" spans="1:15" x14ac:dyDescent="0.25">
      <c r="A243" t="s">
        <v>2441</v>
      </c>
      <c r="B243">
        <v>834.05409999999995</v>
      </c>
      <c r="C243">
        <v>3</v>
      </c>
      <c r="D243">
        <v>-0.22</v>
      </c>
      <c r="E243" t="s">
        <v>251</v>
      </c>
      <c r="F243" t="s">
        <v>257</v>
      </c>
      <c r="G243" t="s">
        <v>2770</v>
      </c>
      <c r="H243">
        <v>79.039000000000001</v>
      </c>
      <c r="I243">
        <v>1</v>
      </c>
      <c r="J243">
        <v>21.2</v>
      </c>
      <c r="K243">
        <v>9.6999999999999995E-12</v>
      </c>
      <c r="L243">
        <v>3</v>
      </c>
      <c r="M243">
        <v>16163.8</v>
      </c>
      <c r="N243" t="s">
        <v>235</v>
      </c>
      <c r="O243" t="s">
        <v>2778</v>
      </c>
    </row>
    <row r="244" spans="1:15" x14ac:dyDescent="0.25">
      <c r="A244" t="s">
        <v>2441</v>
      </c>
      <c r="B244">
        <v>828.72209999999995</v>
      </c>
      <c r="C244">
        <v>3</v>
      </c>
      <c r="D244">
        <v>-0.65</v>
      </c>
      <c r="E244" t="s">
        <v>251</v>
      </c>
      <c r="F244" t="s">
        <v>258</v>
      </c>
      <c r="G244" t="s">
        <v>2770</v>
      </c>
      <c r="H244">
        <v>92.144999999999996</v>
      </c>
      <c r="I244">
        <v>1</v>
      </c>
      <c r="J244">
        <v>24.5</v>
      </c>
      <c r="K244">
        <v>2.1E-7</v>
      </c>
      <c r="L244">
        <v>3</v>
      </c>
      <c r="M244">
        <v>16163.8</v>
      </c>
      <c r="N244" t="s">
        <v>235</v>
      </c>
      <c r="O244" t="s">
        <v>2778</v>
      </c>
    </row>
    <row r="245" spans="1:15" x14ac:dyDescent="0.25">
      <c r="A245" t="s">
        <v>2441</v>
      </c>
      <c r="B245">
        <v>828.72190000000001</v>
      </c>
      <c r="C245">
        <v>3</v>
      </c>
      <c r="D245">
        <v>-0.9</v>
      </c>
      <c r="E245" t="s">
        <v>251</v>
      </c>
      <c r="F245" t="s">
        <v>259</v>
      </c>
      <c r="G245" t="s">
        <v>2772</v>
      </c>
      <c r="H245">
        <v>95.465000000000003</v>
      </c>
      <c r="I245">
        <v>1</v>
      </c>
      <c r="J245">
        <v>18.100000000000001</v>
      </c>
      <c r="K245">
        <v>8.6999999999999997E-6</v>
      </c>
      <c r="L245">
        <v>3</v>
      </c>
      <c r="M245">
        <v>16163.8</v>
      </c>
      <c r="N245" t="s">
        <v>235</v>
      </c>
      <c r="O245" t="s">
        <v>2778</v>
      </c>
    </row>
    <row r="246" spans="1:15" x14ac:dyDescent="0.25">
      <c r="A246" t="s">
        <v>2441</v>
      </c>
      <c r="B246">
        <v>828.72329999999999</v>
      </c>
      <c r="C246">
        <v>3</v>
      </c>
      <c r="D246">
        <v>0.8</v>
      </c>
      <c r="E246" t="s">
        <v>251</v>
      </c>
      <c r="F246" t="s">
        <v>260</v>
      </c>
      <c r="G246" t="s">
        <v>2774</v>
      </c>
      <c r="H246">
        <v>95.549000000000007</v>
      </c>
      <c r="I246">
        <v>2</v>
      </c>
      <c r="J246">
        <v>30.2</v>
      </c>
      <c r="K246">
        <v>5.6000000000000004E-13</v>
      </c>
      <c r="L246">
        <v>3</v>
      </c>
      <c r="M246">
        <v>16163.8</v>
      </c>
      <c r="N246" t="s">
        <v>235</v>
      </c>
      <c r="O246" t="s">
        <v>2778</v>
      </c>
    </row>
    <row r="247" spans="1:15" x14ac:dyDescent="0.25">
      <c r="A247" t="s">
        <v>2442</v>
      </c>
      <c r="B247">
        <v>523.46</v>
      </c>
      <c r="C247">
        <v>6</v>
      </c>
      <c r="D247">
        <v>-2.7</v>
      </c>
      <c r="E247" t="s">
        <v>261</v>
      </c>
      <c r="F247" t="s">
        <v>262</v>
      </c>
      <c r="G247" t="s">
        <v>2772</v>
      </c>
      <c r="H247">
        <v>65.468999999999994</v>
      </c>
      <c r="I247">
        <v>1</v>
      </c>
      <c r="J247">
        <v>19.3</v>
      </c>
      <c r="K247">
        <v>2.3E-6</v>
      </c>
      <c r="L247">
        <v>1</v>
      </c>
      <c r="M247">
        <v>30878.9</v>
      </c>
      <c r="N247" t="s">
        <v>263</v>
      </c>
      <c r="O247" t="s">
        <v>2778</v>
      </c>
    </row>
    <row r="248" spans="1:15" x14ac:dyDescent="0.25">
      <c r="A248" t="s">
        <v>2443</v>
      </c>
      <c r="B248">
        <v>978.16030000000001</v>
      </c>
      <c r="C248">
        <v>3</v>
      </c>
      <c r="D248">
        <v>0.44</v>
      </c>
      <c r="E248" t="s">
        <v>268</v>
      </c>
      <c r="F248" t="s">
        <v>269</v>
      </c>
      <c r="G248" t="s">
        <v>2772</v>
      </c>
      <c r="H248">
        <v>95.638999999999996</v>
      </c>
      <c r="I248">
        <v>1</v>
      </c>
      <c r="J248">
        <v>21.7</v>
      </c>
      <c r="K248">
        <v>1.4999999999999999E-8</v>
      </c>
      <c r="L248">
        <v>1</v>
      </c>
      <c r="M248">
        <v>27279.9</v>
      </c>
      <c r="N248" t="s">
        <v>267</v>
      </c>
      <c r="O248" t="s">
        <v>2784</v>
      </c>
    </row>
    <row r="249" spans="1:15" x14ac:dyDescent="0.25">
      <c r="A249" t="s">
        <v>2443</v>
      </c>
      <c r="B249">
        <v>978.15989999999999</v>
      </c>
      <c r="C249">
        <v>3</v>
      </c>
      <c r="D249">
        <v>2.7E-2</v>
      </c>
      <c r="E249" t="s">
        <v>268</v>
      </c>
      <c r="F249" t="s">
        <v>270</v>
      </c>
      <c r="G249" t="s">
        <v>2774</v>
      </c>
      <c r="H249">
        <v>95.671999999999997</v>
      </c>
      <c r="I249">
        <v>1</v>
      </c>
      <c r="J249">
        <v>14.2</v>
      </c>
      <c r="K249">
        <v>1.2999999999999999E-5</v>
      </c>
      <c r="L249">
        <v>1</v>
      </c>
      <c r="M249">
        <v>27279.9</v>
      </c>
      <c r="N249" t="s">
        <v>267</v>
      </c>
      <c r="O249" t="s">
        <v>2784</v>
      </c>
    </row>
    <row r="250" spans="1:15" x14ac:dyDescent="0.25">
      <c r="A250" t="s">
        <v>2443</v>
      </c>
      <c r="B250">
        <v>978.15970000000004</v>
      </c>
      <c r="C250">
        <v>3</v>
      </c>
      <c r="D250">
        <v>-0.18</v>
      </c>
      <c r="E250" t="s">
        <v>268</v>
      </c>
      <c r="F250" t="s">
        <v>271</v>
      </c>
      <c r="G250" t="s">
        <v>2774</v>
      </c>
      <c r="H250">
        <v>96.238</v>
      </c>
      <c r="I250">
        <v>1</v>
      </c>
      <c r="J250">
        <v>23.1</v>
      </c>
      <c r="K250">
        <v>3.7E-7</v>
      </c>
      <c r="L250">
        <v>1</v>
      </c>
      <c r="M250">
        <v>27279.9</v>
      </c>
      <c r="N250" t="s">
        <v>267</v>
      </c>
      <c r="O250" t="s">
        <v>2784</v>
      </c>
    </row>
    <row r="251" spans="1:15" x14ac:dyDescent="0.25">
      <c r="A251" t="s">
        <v>2443</v>
      </c>
      <c r="B251">
        <v>978.15989999999999</v>
      </c>
      <c r="C251">
        <v>3</v>
      </c>
      <c r="D251">
        <v>2.7E-2</v>
      </c>
      <c r="E251" t="s">
        <v>268</v>
      </c>
      <c r="F251" t="s">
        <v>272</v>
      </c>
      <c r="G251" t="s">
        <v>2772</v>
      </c>
      <c r="H251">
        <v>96.683000000000007</v>
      </c>
      <c r="I251">
        <v>1</v>
      </c>
      <c r="J251">
        <v>29.3</v>
      </c>
      <c r="K251">
        <v>2.2000000000000001E-6</v>
      </c>
      <c r="L251">
        <v>1</v>
      </c>
      <c r="M251">
        <v>27279.9</v>
      </c>
      <c r="N251" t="s">
        <v>267</v>
      </c>
      <c r="O251" t="s">
        <v>2784</v>
      </c>
    </row>
    <row r="252" spans="1:15" x14ac:dyDescent="0.25">
      <c r="A252" t="s">
        <v>2443</v>
      </c>
      <c r="B252">
        <v>978.15970000000004</v>
      </c>
      <c r="C252">
        <v>3</v>
      </c>
      <c r="D252">
        <v>-0.18</v>
      </c>
      <c r="E252" t="s">
        <v>268</v>
      </c>
      <c r="F252" t="s">
        <v>273</v>
      </c>
      <c r="G252" t="s">
        <v>2774</v>
      </c>
      <c r="H252">
        <v>96.751000000000005</v>
      </c>
      <c r="I252">
        <v>1</v>
      </c>
      <c r="J252">
        <v>46.2</v>
      </c>
      <c r="K252">
        <v>2.6999999999999998E-12</v>
      </c>
      <c r="L252">
        <v>1</v>
      </c>
      <c r="M252">
        <v>27279.9</v>
      </c>
      <c r="N252" t="s">
        <v>267</v>
      </c>
      <c r="O252" t="s">
        <v>2784</v>
      </c>
    </row>
    <row r="253" spans="1:15" x14ac:dyDescent="0.25">
      <c r="A253" t="s">
        <v>2443</v>
      </c>
      <c r="B253">
        <v>978.15980000000002</v>
      </c>
      <c r="C253">
        <v>3</v>
      </c>
      <c r="D253">
        <v>-7.5999999999999998E-2</v>
      </c>
      <c r="E253" t="s">
        <v>268</v>
      </c>
      <c r="F253" t="s">
        <v>274</v>
      </c>
      <c r="G253" t="s">
        <v>2772</v>
      </c>
      <c r="H253">
        <v>97.295000000000002</v>
      </c>
      <c r="I253">
        <v>1</v>
      </c>
      <c r="J253">
        <v>19</v>
      </c>
      <c r="K253">
        <v>1.4999999999999999E-4</v>
      </c>
      <c r="L253">
        <v>1</v>
      </c>
      <c r="M253">
        <v>27279.9</v>
      </c>
      <c r="N253" t="s">
        <v>267</v>
      </c>
      <c r="O253" t="s">
        <v>2784</v>
      </c>
    </row>
    <row r="254" spans="1:15" x14ac:dyDescent="0.25">
      <c r="A254" t="s">
        <v>2443</v>
      </c>
      <c r="B254">
        <v>978.15930000000003</v>
      </c>
      <c r="C254">
        <v>3</v>
      </c>
      <c r="D254">
        <v>-0.59</v>
      </c>
      <c r="E254" t="s">
        <v>268</v>
      </c>
      <c r="F254" t="s">
        <v>275</v>
      </c>
      <c r="G254" t="s">
        <v>2774</v>
      </c>
      <c r="H254">
        <v>97.358000000000004</v>
      </c>
      <c r="I254">
        <v>1</v>
      </c>
      <c r="J254">
        <v>36.299999999999997</v>
      </c>
      <c r="K254">
        <v>2.6000000000000001E-9</v>
      </c>
      <c r="L254">
        <v>1</v>
      </c>
      <c r="M254">
        <v>27279.9</v>
      </c>
      <c r="N254" t="s">
        <v>267</v>
      </c>
      <c r="O254" t="s">
        <v>2784</v>
      </c>
    </row>
    <row r="255" spans="1:15" x14ac:dyDescent="0.25">
      <c r="A255" t="s">
        <v>2443</v>
      </c>
      <c r="B255">
        <v>972.82719999999995</v>
      </c>
      <c r="C255">
        <v>3</v>
      </c>
      <c r="D255">
        <v>-1.1000000000000001</v>
      </c>
      <c r="E255" t="s">
        <v>268</v>
      </c>
      <c r="F255" t="s">
        <v>276</v>
      </c>
      <c r="G255" t="s">
        <v>2774</v>
      </c>
      <c r="H255">
        <v>114.015</v>
      </c>
      <c r="I255">
        <v>2</v>
      </c>
      <c r="J255">
        <v>26.2</v>
      </c>
      <c r="K255">
        <v>5.5000000000000003E-8</v>
      </c>
      <c r="L255">
        <v>1</v>
      </c>
      <c r="M255">
        <v>27279.9</v>
      </c>
      <c r="N255" t="s">
        <v>267</v>
      </c>
      <c r="O255" t="s">
        <v>2784</v>
      </c>
    </row>
    <row r="256" spans="1:15" x14ac:dyDescent="0.25">
      <c r="A256" t="s">
        <v>2443</v>
      </c>
      <c r="B256">
        <v>972.82749999999999</v>
      </c>
      <c r="C256">
        <v>3</v>
      </c>
      <c r="D256">
        <v>-0.76</v>
      </c>
      <c r="E256" t="s">
        <v>268</v>
      </c>
      <c r="F256" t="s">
        <v>277</v>
      </c>
      <c r="G256" t="s">
        <v>2774</v>
      </c>
      <c r="H256">
        <v>114.607</v>
      </c>
      <c r="I256">
        <v>1</v>
      </c>
      <c r="J256">
        <v>31.8</v>
      </c>
      <c r="K256">
        <v>2.5000000000000001E-11</v>
      </c>
      <c r="L256">
        <v>1</v>
      </c>
      <c r="M256">
        <v>27279.9</v>
      </c>
      <c r="N256" t="s">
        <v>267</v>
      </c>
      <c r="O256" t="s">
        <v>2784</v>
      </c>
    </row>
    <row r="257" spans="1:15" x14ac:dyDescent="0.25">
      <c r="A257" t="s">
        <v>2443</v>
      </c>
      <c r="B257">
        <v>859.75220000000002</v>
      </c>
      <c r="C257">
        <v>3</v>
      </c>
      <c r="D257">
        <v>-0.41</v>
      </c>
      <c r="E257" t="s">
        <v>278</v>
      </c>
      <c r="F257" t="s">
        <v>279</v>
      </c>
      <c r="G257" t="s">
        <v>2770</v>
      </c>
      <c r="H257">
        <v>102.887</v>
      </c>
      <c r="I257">
        <v>1</v>
      </c>
      <c r="J257">
        <v>22.5</v>
      </c>
      <c r="K257">
        <v>6.7999999999999995E-7</v>
      </c>
      <c r="L257">
        <v>1</v>
      </c>
      <c r="M257">
        <v>27279.9</v>
      </c>
      <c r="N257" t="s">
        <v>267</v>
      </c>
      <c r="O257" t="s">
        <v>2784</v>
      </c>
    </row>
    <row r="258" spans="1:15" x14ac:dyDescent="0.25">
      <c r="A258" t="s">
        <v>2443</v>
      </c>
      <c r="B258">
        <v>859.75289999999995</v>
      </c>
      <c r="C258">
        <v>3</v>
      </c>
      <c r="D258">
        <v>0.4</v>
      </c>
      <c r="E258" t="s">
        <v>278</v>
      </c>
      <c r="F258" t="s">
        <v>280</v>
      </c>
      <c r="G258" t="s">
        <v>2770</v>
      </c>
      <c r="H258">
        <v>104.063</v>
      </c>
      <c r="I258">
        <v>1</v>
      </c>
      <c r="J258">
        <v>17.899999999999999</v>
      </c>
      <c r="K258">
        <v>3.2000000000000001E-7</v>
      </c>
      <c r="L258">
        <v>1</v>
      </c>
      <c r="M258">
        <v>27279.9</v>
      </c>
      <c r="N258" t="s">
        <v>267</v>
      </c>
      <c r="O258" t="s">
        <v>2784</v>
      </c>
    </row>
    <row r="259" spans="1:15" x14ac:dyDescent="0.25">
      <c r="A259" t="s">
        <v>2443</v>
      </c>
      <c r="B259">
        <v>859.75239999999997</v>
      </c>
      <c r="C259">
        <v>3</v>
      </c>
      <c r="D259">
        <v>-0.18</v>
      </c>
      <c r="E259" t="s">
        <v>278</v>
      </c>
      <c r="F259" t="s">
        <v>281</v>
      </c>
      <c r="G259" t="s">
        <v>2770</v>
      </c>
      <c r="H259">
        <v>104.61799999999999</v>
      </c>
      <c r="I259">
        <v>1</v>
      </c>
      <c r="J259">
        <v>12</v>
      </c>
      <c r="K259">
        <v>6.8000000000000001E-6</v>
      </c>
      <c r="L259">
        <v>1</v>
      </c>
      <c r="M259">
        <v>27279.9</v>
      </c>
      <c r="N259" t="s">
        <v>267</v>
      </c>
      <c r="O259" t="s">
        <v>2784</v>
      </c>
    </row>
    <row r="260" spans="1:15" x14ac:dyDescent="0.25">
      <c r="A260" t="s">
        <v>2443</v>
      </c>
      <c r="B260">
        <v>859.75239999999997</v>
      </c>
      <c r="C260">
        <v>3</v>
      </c>
      <c r="D260">
        <v>-0.18</v>
      </c>
      <c r="E260" t="s">
        <v>278</v>
      </c>
      <c r="F260" t="s">
        <v>282</v>
      </c>
      <c r="G260" t="s">
        <v>2772</v>
      </c>
      <c r="H260">
        <v>104.717</v>
      </c>
      <c r="I260">
        <v>1</v>
      </c>
      <c r="J260">
        <v>65</v>
      </c>
      <c r="K260">
        <v>7.1999999999999996E-14</v>
      </c>
      <c r="L260">
        <v>1</v>
      </c>
      <c r="M260">
        <v>27279.9</v>
      </c>
      <c r="N260" t="s">
        <v>267</v>
      </c>
      <c r="O260" t="s">
        <v>2784</v>
      </c>
    </row>
    <row r="261" spans="1:15" x14ac:dyDescent="0.25">
      <c r="A261" t="s">
        <v>2443</v>
      </c>
      <c r="B261">
        <v>859.7527</v>
      </c>
      <c r="C261">
        <v>3</v>
      </c>
      <c r="D261">
        <v>0.17</v>
      </c>
      <c r="E261" t="s">
        <v>278</v>
      </c>
      <c r="F261" t="s">
        <v>283</v>
      </c>
      <c r="G261" t="s">
        <v>2774</v>
      </c>
      <c r="H261">
        <v>104.77</v>
      </c>
      <c r="I261">
        <v>1</v>
      </c>
      <c r="J261">
        <v>65.599999999999994</v>
      </c>
      <c r="K261">
        <v>3.1000000000000001E-16</v>
      </c>
      <c r="L261">
        <v>1</v>
      </c>
      <c r="M261">
        <v>27279.9</v>
      </c>
      <c r="N261" t="s">
        <v>267</v>
      </c>
      <c r="O261" t="s">
        <v>2784</v>
      </c>
    </row>
    <row r="262" spans="1:15" x14ac:dyDescent="0.25">
      <c r="A262" t="s">
        <v>2443</v>
      </c>
      <c r="B262">
        <v>859.75120000000004</v>
      </c>
      <c r="C262">
        <v>3</v>
      </c>
      <c r="D262">
        <v>-1.6</v>
      </c>
      <c r="E262" t="s">
        <v>278</v>
      </c>
      <c r="F262" t="s">
        <v>283</v>
      </c>
      <c r="G262" t="s">
        <v>2770</v>
      </c>
      <c r="H262">
        <v>105.149</v>
      </c>
      <c r="I262">
        <v>1</v>
      </c>
      <c r="J262">
        <v>70.3</v>
      </c>
      <c r="K262">
        <v>3.0999999999999999E-15</v>
      </c>
      <c r="L262">
        <v>1</v>
      </c>
      <c r="M262">
        <v>27279.9</v>
      </c>
      <c r="N262" t="s">
        <v>267</v>
      </c>
      <c r="O262" t="s">
        <v>2784</v>
      </c>
    </row>
    <row r="263" spans="1:15" x14ac:dyDescent="0.25">
      <c r="A263" t="s">
        <v>2443</v>
      </c>
      <c r="B263">
        <v>859.7518</v>
      </c>
      <c r="C263">
        <v>3</v>
      </c>
      <c r="D263">
        <v>-0.88</v>
      </c>
      <c r="E263" t="s">
        <v>278</v>
      </c>
      <c r="F263" t="s">
        <v>284</v>
      </c>
      <c r="G263" t="s">
        <v>2772</v>
      </c>
      <c r="H263">
        <v>105.246</v>
      </c>
      <c r="I263">
        <v>1</v>
      </c>
      <c r="J263">
        <v>60.2</v>
      </c>
      <c r="K263">
        <v>2.2000000000000001E-14</v>
      </c>
      <c r="L263">
        <v>1</v>
      </c>
      <c r="M263">
        <v>27279.9</v>
      </c>
      <c r="N263" t="s">
        <v>267</v>
      </c>
      <c r="O263" t="s">
        <v>2784</v>
      </c>
    </row>
    <row r="264" spans="1:15" x14ac:dyDescent="0.25">
      <c r="A264" t="s">
        <v>2443</v>
      </c>
      <c r="B264">
        <v>859.75260000000003</v>
      </c>
      <c r="C264">
        <v>3</v>
      </c>
      <c r="D264">
        <v>5.0999999999999997E-2</v>
      </c>
      <c r="E264" t="s">
        <v>278</v>
      </c>
      <c r="F264" t="s">
        <v>285</v>
      </c>
      <c r="G264" t="s">
        <v>2774</v>
      </c>
      <c r="H264">
        <v>105.318</v>
      </c>
      <c r="I264">
        <v>1</v>
      </c>
      <c r="J264">
        <v>62.9</v>
      </c>
      <c r="K264">
        <v>4.1999999999999996E-15</v>
      </c>
      <c r="L264">
        <v>1</v>
      </c>
      <c r="M264">
        <v>27279.9</v>
      </c>
      <c r="N264" t="s">
        <v>267</v>
      </c>
      <c r="O264" t="s">
        <v>2784</v>
      </c>
    </row>
    <row r="265" spans="1:15" x14ac:dyDescent="0.25">
      <c r="A265" t="s">
        <v>2443</v>
      </c>
      <c r="B265">
        <v>1289.1253999999999</v>
      </c>
      <c r="C265">
        <v>2</v>
      </c>
      <c r="D265">
        <v>0.16</v>
      </c>
      <c r="E265" t="s">
        <v>278</v>
      </c>
      <c r="F265" t="s">
        <v>286</v>
      </c>
      <c r="G265" t="s">
        <v>2774</v>
      </c>
      <c r="H265">
        <v>105.325</v>
      </c>
      <c r="I265">
        <v>2</v>
      </c>
      <c r="J265">
        <v>13.3</v>
      </c>
      <c r="K265">
        <v>9.0000000000000002E-6</v>
      </c>
      <c r="L265">
        <v>1</v>
      </c>
      <c r="M265">
        <v>27279.9</v>
      </c>
      <c r="N265" t="s">
        <v>267</v>
      </c>
      <c r="O265" t="s">
        <v>2784</v>
      </c>
    </row>
    <row r="266" spans="1:15" x14ac:dyDescent="0.25">
      <c r="A266" t="s">
        <v>2443</v>
      </c>
      <c r="B266">
        <v>859.75229999999999</v>
      </c>
      <c r="C266">
        <v>3</v>
      </c>
      <c r="D266">
        <v>-0.3</v>
      </c>
      <c r="E266" t="s">
        <v>278</v>
      </c>
      <c r="F266" t="s">
        <v>287</v>
      </c>
      <c r="G266" t="s">
        <v>2770</v>
      </c>
      <c r="H266">
        <v>105.723</v>
      </c>
      <c r="I266">
        <v>1</v>
      </c>
      <c r="J266">
        <v>11.6</v>
      </c>
      <c r="K266">
        <v>3.1E-4</v>
      </c>
      <c r="L266">
        <v>1</v>
      </c>
      <c r="M266">
        <v>27279.9</v>
      </c>
      <c r="N266" t="s">
        <v>267</v>
      </c>
      <c r="O266" t="s">
        <v>2784</v>
      </c>
    </row>
    <row r="267" spans="1:15" x14ac:dyDescent="0.25">
      <c r="A267" t="s">
        <v>2443</v>
      </c>
      <c r="B267">
        <v>859.75229999999999</v>
      </c>
      <c r="C267">
        <v>3</v>
      </c>
      <c r="D267">
        <v>-0.3</v>
      </c>
      <c r="E267" t="s">
        <v>278</v>
      </c>
      <c r="F267" t="s">
        <v>288</v>
      </c>
      <c r="G267" t="s">
        <v>2772</v>
      </c>
      <c r="H267">
        <v>105.785</v>
      </c>
      <c r="I267">
        <v>1</v>
      </c>
      <c r="J267">
        <v>65.7</v>
      </c>
      <c r="K267">
        <v>5.6000000000000003E-15</v>
      </c>
      <c r="L267">
        <v>1</v>
      </c>
      <c r="M267">
        <v>27279.9</v>
      </c>
      <c r="N267" t="s">
        <v>267</v>
      </c>
      <c r="O267" t="s">
        <v>2784</v>
      </c>
    </row>
    <row r="268" spans="1:15" x14ac:dyDescent="0.25">
      <c r="A268" t="s">
        <v>2443</v>
      </c>
      <c r="B268">
        <v>859.75239999999997</v>
      </c>
      <c r="C268">
        <v>3</v>
      </c>
      <c r="D268">
        <v>-0.18</v>
      </c>
      <c r="E268" t="s">
        <v>278</v>
      </c>
      <c r="F268" t="s">
        <v>289</v>
      </c>
      <c r="G268" t="s">
        <v>2774</v>
      </c>
      <c r="H268">
        <v>105.871</v>
      </c>
      <c r="I268">
        <v>1</v>
      </c>
      <c r="J268">
        <v>73.400000000000006</v>
      </c>
      <c r="K268">
        <v>1.2E-16</v>
      </c>
      <c r="L268">
        <v>1</v>
      </c>
      <c r="M268">
        <v>27279.9</v>
      </c>
      <c r="N268" t="s">
        <v>267</v>
      </c>
      <c r="O268" t="s">
        <v>2784</v>
      </c>
    </row>
    <row r="269" spans="1:15" x14ac:dyDescent="0.25">
      <c r="A269" t="s">
        <v>2443</v>
      </c>
      <c r="B269">
        <v>1289.125</v>
      </c>
      <c r="C269">
        <v>2</v>
      </c>
      <c r="D269">
        <v>-0.15</v>
      </c>
      <c r="E269" t="s">
        <v>278</v>
      </c>
      <c r="F269" t="s">
        <v>290</v>
      </c>
      <c r="G269" t="s">
        <v>2774</v>
      </c>
      <c r="H269">
        <v>105.878</v>
      </c>
      <c r="I269">
        <v>1</v>
      </c>
      <c r="J269">
        <v>37.5</v>
      </c>
      <c r="K269">
        <v>2.5999999999999998E-12</v>
      </c>
      <c r="L269">
        <v>1</v>
      </c>
      <c r="M269">
        <v>27279.9</v>
      </c>
      <c r="N269" t="s">
        <v>267</v>
      </c>
      <c r="O269" t="s">
        <v>2784</v>
      </c>
    </row>
    <row r="270" spans="1:15" x14ac:dyDescent="0.25">
      <c r="A270" t="s">
        <v>2443</v>
      </c>
      <c r="B270">
        <v>859.75350000000003</v>
      </c>
      <c r="C270">
        <v>3</v>
      </c>
      <c r="D270">
        <v>1.1000000000000001</v>
      </c>
      <c r="E270" t="s">
        <v>278</v>
      </c>
      <c r="F270" t="s">
        <v>291</v>
      </c>
      <c r="G270" t="s">
        <v>2774</v>
      </c>
      <c r="H270">
        <v>106.43</v>
      </c>
      <c r="I270">
        <v>1</v>
      </c>
      <c r="J270">
        <v>31.6</v>
      </c>
      <c r="K270">
        <v>1.1000000000000001E-11</v>
      </c>
      <c r="L270">
        <v>1</v>
      </c>
      <c r="M270">
        <v>27279.9</v>
      </c>
      <c r="N270" t="s">
        <v>267</v>
      </c>
      <c r="O270" t="s">
        <v>2784</v>
      </c>
    </row>
    <row r="271" spans="1:15" x14ac:dyDescent="0.25">
      <c r="A271" t="s">
        <v>2443</v>
      </c>
      <c r="B271">
        <v>859.75199999999995</v>
      </c>
      <c r="C271">
        <v>3</v>
      </c>
      <c r="D271">
        <v>-0.65</v>
      </c>
      <c r="E271" t="s">
        <v>278</v>
      </c>
      <c r="F271" t="s">
        <v>292</v>
      </c>
      <c r="G271" t="s">
        <v>2774</v>
      </c>
      <c r="H271">
        <v>106.96899999999999</v>
      </c>
      <c r="I271">
        <v>1</v>
      </c>
      <c r="J271">
        <v>38.1</v>
      </c>
      <c r="K271">
        <v>1.8E-9</v>
      </c>
      <c r="L271">
        <v>1</v>
      </c>
      <c r="M271">
        <v>27279.9</v>
      </c>
      <c r="N271" t="s">
        <v>267</v>
      </c>
      <c r="O271" t="s">
        <v>2784</v>
      </c>
    </row>
    <row r="272" spans="1:15" x14ac:dyDescent="0.25">
      <c r="A272" t="s">
        <v>2443</v>
      </c>
      <c r="B272">
        <v>859.75260000000003</v>
      </c>
      <c r="C272">
        <v>3</v>
      </c>
      <c r="D272">
        <v>5.0999999999999997E-2</v>
      </c>
      <c r="E272" t="s">
        <v>278</v>
      </c>
      <c r="F272" t="s">
        <v>293</v>
      </c>
      <c r="G272" t="s">
        <v>2774</v>
      </c>
      <c r="H272">
        <v>114.32899999999999</v>
      </c>
      <c r="I272">
        <v>1</v>
      </c>
      <c r="J272">
        <v>21.2</v>
      </c>
      <c r="K272">
        <v>8.5000000000000001E-7</v>
      </c>
      <c r="L272">
        <v>1</v>
      </c>
      <c r="M272">
        <v>27279.9</v>
      </c>
      <c r="N272" t="s">
        <v>267</v>
      </c>
      <c r="O272" t="s">
        <v>2784</v>
      </c>
    </row>
    <row r="273" spans="1:15" x14ac:dyDescent="0.25">
      <c r="A273" t="s">
        <v>2443</v>
      </c>
      <c r="B273">
        <v>859.75220000000002</v>
      </c>
      <c r="C273">
        <v>3</v>
      </c>
      <c r="D273">
        <v>-0.41</v>
      </c>
      <c r="E273" t="s">
        <v>278</v>
      </c>
      <c r="F273" t="s">
        <v>294</v>
      </c>
      <c r="G273" t="s">
        <v>2770</v>
      </c>
      <c r="H273">
        <v>118.503</v>
      </c>
      <c r="I273">
        <v>1</v>
      </c>
      <c r="J273">
        <v>36.299999999999997</v>
      </c>
      <c r="K273">
        <v>5.1999999999999997E-12</v>
      </c>
      <c r="L273">
        <v>1</v>
      </c>
      <c r="M273">
        <v>27279.9</v>
      </c>
      <c r="N273" t="s">
        <v>267</v>
      </c>
      <c r="O273" t="s">
        <v>2784</v>
      </c>
    </row>
    <row r="274" spans="1:15" x14ac:dyDescent="0.25">
      <c r="A274" t="s">
        <v>2443</v>
      </c>
      <c r="B274">
        <v>859.75109999999995</v>
      </c>
      <c r="C274">
        <v>3</v>
      </c>
      <c r="D274">
        <v>-1.7</v>
      </c>
      <c r="E274" t="s">
        <v>278</v>
      </c>
      <c r="F274" t="s">
        <v>294</v>
      </c>
      <c r="G274" t="s">
        <v>2774</v>
      </c>
      <c r="H274">
        <v>119.04</v>
      </c>
      <c r="I274">
        <v>1</v>
      </c>
      <c r="J274">
        <v>45</v>
      </c>
      <c r="K274">
        <v>4.3999999999999998E-12</v>
      </c>
      <c r="L274">
        <v>1</v>
      </c>
      <c r="M274">
        <v>27279.9</v>
      </c>
      <c r="N274" t="s">
        <v>267</v>
      </c>
      <c r="O274" t="s">
        <v>2784</v>
      </c>
    </row>
    <row r="275" spans="1:15" x14ac:dyDescent="0.25">
      <c r="A275" t="s">
        <v>2443</v>
      </c>
      <c r="B275">
        <v>1289.1251999999999</v>
      </c>
      <c r="C275">
        <v>2</v>
      </c>
      <c r="D275">
        <v>3.3999999999999998E-3</v>
      </c>
      <c r="E275" t="s">
        <v>278</v>
      </c>
      <c r="F275" t="s">
        <v>290</v>
      </c>
      <c r="G275" t="s">
        <v>2774</v>
      </c>
      <c r="H275">
        <v>119.07899999999999</v>
      </c>
      <c r="I275">
        <v>2</v>
      </c>
      <c r="J275">
        <v>12.8</v>
      </c>
      <c r="K275">
        <v>3.4999999999999997E-5</v>
      </c>
      <c r="L275">
        <v>1</v>
      </c>
      <c r="M275">
        <v>27279.9</v>
      </c>
      <c r="N275" t="s">
        <v>267</v>
      </c>
      <c r="O275" t="s">
        <v>2784</v>
      </c>
    </row>
    <row r="276" spans="1:15" x14ac:dyDescent="0.25">
      <c r="A276" t="s">
        <v>2443</v>
      </c>
      <c r="B276">
        <v>854.42010000000005</v>
      </c>
      <c r="C276">
        <v>3</v>
      </c>
      <c r="D276">
        <v>-0.96</v>
      </c>
      <c r="E276" t="s">
        <v>278</v>
      </c>
      <c r="F276" t="s">
        <v>295</v>
      </c>
      <c r="G276" t="s">
        <v>2770</v>
      </c>
      <c r="H276">
        <v>121.068</v>
      </c>
      <c r="I276">
        <v>1</v>
      </c>
      <c r="J276">
        <v>27.6</v>
      </c>
      <c r="K276">
        <v>9.4999999999999995E-12</v>
      </c>
      <c r="L276">
        <v>1</v>
      </c>
      <c r="M276">
        <v>27279.9</v>
      </c>
      <c r="N276" t="s">
        <v>267</v>
      </c>
      <c r="O276" t="s">
        <v>2784</v>
      </c>
    </row>
    <row r="277" spans="1:15" x14ac:dyDescent="0.25">
      <c r="A277" t="s">
        <v>2443</v>
      </c>
      <c r="B277">
        <v>854.4212</v>
      </c>
      <c r="C277">
        <v>3</v>
      </c>
      <c r="D277">
        <v>0.33</v>
      </c>
      <c r="E277" t="s">
        <v>278</v>
      </c>
      <c r="F277" t="s">
        <v>296</v>
      </c>
      <c r="G277" t="s">
        <v>2774</v>
      </c>
      <c r="H277">
        <v>121.456</v>
      </c>
      <c r="I277">
        <v>1</v>
      </c>
      <c r="J277">
        <v>57.7</v>
      </c>
      <c r="K277">
        <v>6.0999999999999995E-16</v>
      </c>
      <c r="L277">
        <v>1</v>
      </c>
      <c r="M277">
        <v>27279.9</v>
      </c>
      <c r="N277" t="s">
        <v>267</v>
      </c>
      <c r="O277" t="s">
        <v>2784</v>
      </c>
    </row>
    <row r="278" spans="1:15" x14ac:dyDescent="0.25">
      <c r="A278" t="s">
        <v>2443</v>
      </c>
      <c r="B278">
        <v>1281.1271999999999</v>
      </c>
      <c r="C278">
        <v>2</v>
      </c>
      <c r="D278">
        <v>-0.42</v>
      </c>
      <c r="E278" t="s">
        <v>278</v>
      </c>
      <c r="F278" t="s">
        <v>297</v>
      </c>
      <c r="G278" t="s">
        <v>2774</v>
      </c>
      <c r="H278">
        <v>121.51</v>
      </c>
      <c r="I278">
        <v>1</v>
      </c>
      <c r="J278">
        <v>29</v>
      </c>
      <c r="K278">
        <v>2.3000000000000001E-11</v>
      </c>
      <c r="L278">
        <v>1</v>
      </c>
      <c r="M278">
        <v>27279.9</v>
      </c>
      <c r="N278" t="s">
        <v>267</v>
      </c>
      <c r="O278" t="s">
        <v>2784</v>
      </c>
    </row>
    <row r="279" spans="1:15" x14ac:dyDescent="0.25">
      <c r="A279" t="s">
        <v>2443</v>
      </c>
      <c r="B279">
        <v>854.4203</v>
      </c>
      <c r="C279">
        <v>3</v>
      </c>
      <c r="D279">
        <v>-0.72</v>
      </c>
      <c r="E279" t="s">
        <v>278</v>
      </c>
      <c r="F279" t="s">
        <v>298</v>
      </c>
      <c r="G279" t="s">
        <v>2770</v>
      </c>
      <c r="H279">
        <v>120.426</v>
      </c>
      <c r="I279">
        <v>1</v>
      </c>
      <c r="J279">
        <v>28.5</v>
      </c>
      <c r="K279">
        <v>1.2E-9</v>
      </c>
      <c r="L279">
        <v>1</v>
      </c>
      <c r="M279">
        <v>27279.9</v>
      </c>
      <c r="N279" t="s">
        <v>267</v>
      </c>
      <c r="O279" t="s">
        <v>2784</v>
      </c>
    </row>
    <row r="280" spans="1:15" x14ac:dyDescent="0.25">
      <c r="A280" t="s">
        <v>2443</v>
      </c>
      <c r="B280">
        <v>854.42070000000001</v>
      </c>
      <c r="C280">
        <v>3</v>
      </c>
      <c r="D280">
        <v>-0.25</v>
      </c>
      <c r="E280" t="s">
        <v>278</v>
      </c>
      <c r="F280" t="s">
        <v>299</v>
      </c>
      <c r="G280" t="s">
        <v>2774</v>
      </c>
      <c r="H280">
        <v>120.892</v>
      </c>
      <c r="I280">
        <v>1</v>
      </c>
      <c r="J280">
        <v>69</v>
      </c>
      <c r="K280">
        <v>6.6E-15</v>
      </c>
      <c r="L280">
        <v>1</v>
      </c>
      <c r="M280">
        <v>27279.9</v>
      </c>
      <c r="N280" t="s">
        <v>267</v>
      </c>
      <c r="O280" t="s">
        <v>2784</v>
      </c>
    </row>
    <row r="281" spans="1:15" x14ac:dyDescent="0.25">
      <c r="A281" t="s">
        <v>2443</v>
      </c>
      <c r="B281">
        <v>1281.1266000000001</v>
      </c>
      <c r="C281">
        <v>2</v>
      </c>
      <c r="D281">
        <v>-0.89</v>
      </c>
      <c r="E281" t="s">
        <v>278</v>
      </c>
      <c r="F281" t="s">
        <v>300</v>
      </c>
      <c r="G281" t="s">
        <v>2774</v>
      </c>
      <c r="H281">
        <v>120.93899999999999</v>
      </c>
      <c r="I281">
        <v>2</v>
      </c>
      <c r="J281">
        <v>10.199999999999999</v>
      </c>
      <c r="K281">
        <v>1.7000000000000001E-4</v>
      </c>
      <c r="L281">
        <v>1</v>
      </c>
      <c r="M281">
        <v>27279.9</v>
      </c>
      <c r="N281" t="s">
        <v>267</v>
      </c>
      <c r="O281" t="s">
        <v>2784</v>
      </c>
    </row>
    <row r="282" spans="1:15" x14ac:dyDescent="0.25">
      <c r="A282" t="s">
        <v>2444</v>
      </c>
      <c r="B282">
        <v>506.94409999999999</v>
      </c>
      <c r="C282">
        <v>3</v>
      </c>
      <c r="D282">
        <v>-7</v>
      </c>
      <c r="E282" t="s">
        <v>302</v>
      </c>
      <c r="F282" t="s">
        <v>303</v>
      </c>
      <c r="G282" t="s">
        <v>2774</v>
      </c>
      <c r="H282">
        <v>55.817</v>
      </c>
      <c r="I282">
        <v>1</v>
      </c>
      <c r="J282">
        <v>11.1</v>
      </c>
      <c r="K282">
        <v>5.8E-4</v>
      </c>
      <c r="L282">
        <v>2</v>
      </c>
      <c r="M282">
        <v>37632.699999999997</v>
      </c>
      <c r="N282" t="s">
        <v>301</v>
      </c>
      <c r="O282" t="s">
        <v>2778</v>
      </c>
    </row>
    <row r="283" spans="1:15" x14ac:dyDescent="0.25">
      <c r="A283" t="s">
        <v>2445</v>
      </c>
      <c r="B283">
        <v>650.34360000000004</v>
      </c>
      <c r="C283">
        <v>5</v>
      </c>
      <c r="D283">
        <v>-1.3</v>
      </c>
      <c r="E283" t="s">
        <v>304</v>
      </c>
      <c r="F283" t="s">
        <v>305</v>
      </c>
      <c r="G283" t="s">
        <v>2774</v>
      </c>
      <c r="H283">
        <v>72.438999999999993</v>
      </c>
      <c r="I283">
        <v>1</v>
      </c>
      <c r="J283">
        <v>18.399999999999999</v>
      </c>
      <c r="K283">
        <v>5.2999999999999998E-8</v>
      </c>
      <c r="L283">
        <v>1</v>
      </c>
      <c r="M283">
        <v>68723.199999999997</v>
      </c>
      <c r="N283" t="s">
        <v>306</v>
      </c>
      <c r="O283" t="s">
        <v>2785</v>
      </c>
    </row>
    <row r="284" spans="1:15" x14ac:dyDescent="0.25">
      <c r="A284" t="s">
        <v>2445</v>
      </c>
      <c r="B284">
        <v>721.67370000000005</v>
      </c>
      <c r="C284">
        <v>3</v>
      </c>
      <c r="D284">
        <v>0.12</v>
      </c>
      <c r="E284" t="s">
        <v>307</v>
      </c>
      <c r="F284" t="s">
        <v>308</v>
      </c>
      <c r="G284" t="s">
        <v>2772</v>
      </c>
      <c r="H284">
        <v>70.394999999999996</v>
      </c>
      <c r="I284">
        <v>1</v>
      </c>
      <c r="J284">
        <v>34.1</v>
      </c>
      <c r="K284">
        <v>1.9999999999999999E-11</v>
      </c>
      <c r="L284">
        <v>1</v>
      </c>
      <c r="M284">
        <v>68723.199999999997</v>
      </c>
      <c r="N284" t="s">
        <v>306</v>
      </c>
      <c r="O284" t="s">
        <v>2785</v>
      </c>
    </row>
    <row r="285" spans="1:15" x14ac:dyDescent="0.25">
      <c r="A285" t="s">
        <v>2445</v>
      </c>
      <c r="B285">
        <v>721.67340000000002</v>
      </c>
      <c r="C285">
        <v>3</v>
      </c>
      <c r="D285">
        <v>-0.3</v>
      </c>
      <c r="E285" t="s">
        <v>307</v>
      </c>
      <c r="F285" t="s">
        <v>308</v>
      </c>
      <c r="G285" t="s">
        <v>2774</v>
      </c>
      <c r="H285">
        <v>70.492999999999995</v>
      </c>
      <c r="I285">
        <v>1</v>
      </c>
      <c r="J285">
        <v>35.200000000000003</v>
      </c>
      <c r="K285">
        <v>1.7999999999999999E-11</v>
      </c>
      <c r="L285">
        <v>1</v>
      </c>
      <c r="M285">
        <v>68723.199999999997</v>
      </c>
      <c r="N285" t="s">
        <v>306</v>
      </c>
      <c r="O285" t="s">
        <v>2785</v>
      </c>
    </row>
    <row r="286" spans="1:15" x14ac:dyDescent="0.25">
      <c r="A286" t="s">
        <v>2445</v>
      </c>
      <c r="B286">
        <v>721.67399999999998</v>
      </c>
      <c r="C286">
        <v>3</v>
      </c>
      <c r="D286">
        <v>0.53</v>
      </c>
      <c r="E286" t="s">
        <v>307</v>
      </c>
      <c r="F286" t="s">
        <v>309</v>
      </c>
      <c r="G286" t="s">
        <v>2770</v>
      </c>
      <c r="H286">
        <v>70.578000000000003</v>
      </c>
      <c r="I286">
        <v>1</v>
      </c>
      <c r="J286">
        <v>35.299999999999997</v>
      </c>
      <c r="K286">
        <v>4.9000000000000003E-13</v>
      </c>
      <c r="L286">
        <v>1</v>
      </c>
      <c r="M286">
        <v>68723.199999999997</v>
      </c>
      <c r="N286" t="s">
        <v>306</v>
      </c>
      <c r="O286" t="s">
        <v>2785</v>
      </c>
    </row>
    <row r="287" spans="1:15" x14ac:dyDescent="0.25">
      <c r="A287" t="s">
        <v>2445</v>
      </c>
      <c r="B287">
        <v>580.5326</v>
      </c>
      <c r="C287">
        <v>4</v>
      </c>
      <c r="D287">
        <v>0.5</v>
      </c>
      <c r="E287" t="s">
        <v>310</v>
      </c>
      <c r="F287" t="s">
        <v>311</v>
      </c>
      <c r="G287" t="s">
        <v>2772</v>
      </c>
      <c r="H287">
        <v>62.427</v>
      </c>
      <c r="I287">
        <v>1</v>
      </c>
      <c r="J287">
        <v>42.5</v>
      </c>
      <c r="K287">
        <v>1.6E-11</v>
      </c>
      <c r="L287">
        <v>1</v>
      </c>
      <c r="M287">
        <v>68723.199999999997</v>
      </c>
      <c r="N287" t="s">
        <v>306</v>
      </c>
      <c r="O287" t="s">
        <v>2785</v>
      </c>
    </row>
    <row r="288" spans="1:15" x14ac:dyDescent="0.25">
      <c r="A288" t="s">
        <v>2445</v>
      </c>
      <c r="B288">
        <v>773.70699999999999</v>
      </c>
      <c r="C288">
        <v>3</v>
      </c>
      <c r="D288">
        <v>-0.41</v>
      </c>
      <c r="E288" t="s">
        <v>310</v>
      </c>
      <c r="F288" t="s">
        <v>311</v>
      </c>
      <c r="G288" t="s">
        <v>2772</v>
      </c>
      <c r="H288">
        <v>62.46</v>
      </c>
      <c r="I288">
        <v>1</v>
      </c>
      <c r="J288">
        <v>45.2</v>
      </c>
      <c r="K288">
        <v>1.3E-14</v>
      </c>
      <c r="L288">
        <v>1</v>
      </c>
      <c r="M288">
        <v>68723.199999999997</v>
      </c>
      <c r="N288" t="s">
        <v>306</v>
      </c>
      <c r="O288" t="s">
        <v>2785</v>
      </c>
    </row>
    <row r="289" spans="1:15" x14ac:dyDescent="0.25">
      <c r="A289" t="s">
        <v>2445</v>
      </c>
      <c r="B289">
        <v>580.53210000000001</v>
      </c>
      <c r="C289">
        <v>4</v>
      </c>
      <c r="D289">
        <v>-0.36</v>
      </c>
      <c r="E289" t="s">
        <v>310</v>
      </c>
      <c r="F289" t="s">
        <v>311</v>
      </c>
      <c r="G289" t="s">
        <v>2774</v>
      </c>
      <c r="H289">
        <v>62.624000000000002</v>
      </c>
      <c r="I289">
        <v>1</v>
      </c>
      <c r="J289">
        <v>43.9</v>
      </c>
      <c r="K289">
        <v>4.6999999999999999E-11</v>
      </c>
      <c r="L289">
        <v>1</v>
      </c>
      <c r="M289">
        <v>68723.199999999997</v>
      </c>
      <c r="N289" t="s">
        <v>306</v>
      </c>
      <c r="O289" t="s">
        <v>2785</v>
      </c>
    </row>
    <row r="290" spans="1:15" x14ac:dyDescent="0.25">
      <c r="A290" t="s">
        <v>2445</v>
      </c>
      <c r="B290">
        <v>773.70699999999999</v>
      </c>
      <c r="C290">
        <v>3</v>
      </c>
      <c r="D290">
        <v>-0.41</v>
      </c>
      <c r="E290" t="s">
        <v>310</v>
      </c>
      <c r="F290" t="s">
        <v>311</v>
      </c>
      <c r="G290" t="s">
        <v>2774</v>
      </c>
      <c r="H290">
        <v>62.651000000000003</v>
      </c>
      <c r="I290">
        <v>1</v>
      </c>
      <c r="J290">
        <v>49</v>
      </c>
      <c r="K290">
        <v>8.0000000000000006E-15</v>
      </c>
      <c r="L290">
        <v>1</v>
      </c>
      <c r="M290">
        <v>68723.199999999997</v>
      </c>
      <c r="N290" t="s">
        <v>306</v>
      </c>
      <c r="O290" t="s">
        <v>2785</v>
      </c>
    </row>
    <row r="291" spans="1:15" x14ac:dyDescent="0.25">
      <c r="A291" t="s">
        <v>2445</v>
      </c>
      <c r="B291">
        <v>580.53200000000004</v>
      </c>
      <c r="C291">
        <v>4</v>
      </c>
      <c r="D291">
        <v>-0.53</v>
      </c>
      <c r="E291" t="s">
        <v>310</v>
      </c>
      <c r="F291" t="s">
        <v>311</v>
      </c>
      <c r="G291" t="s">
        <v>2770</v>
      </c>
      <c r="H291">
        <v>62.765000000000001</v>
      </c>
      <c r="I291">
        <v>1</v>
      </c>
      <c r="J291">
        <v>48.1</v>
      </c>
      <c r="K291">
        <v>6.3999999999999999E-11</v>
      </c>
      <c r="L291">
        <v>1</v>
      </c>
      <c r="M291">
        <v>68723.199999999997</v>
      </c>
      <c r="N291" t="s">
        <v>306</v>
      </c>
      <c r="O291" t="s">
        <v>2785</v>
      </c>
    </row>
    <row r="292" spans="1:15" x14ac:dyDescent="0.25">
      <c r="A292" t="s">
        <v>2445</v>
      </c>
      <c r="B292">
        <v>773.70669999999996</v>
      </c>
      <c r="C292">
        <v>3</v>
      </c>
      <c r="D292">
        <v>-0.8</v>
      </c>
      <c r="E292" t="s">
        <v>310</v>
      </c>
      <c r="F292" t="s">
        <v>311</v>
      </c>
      <c r="G292" t="s">
        <v>2770</v>
      </c>
      <c r="H292">
        <v>62.796999999999997</v>
      </c>
      <c r="I292">
        <v>1</v>
      </c>
      <c r="J292">
        <v>49.6</v>
      </c>
      <c r="K292">
        <v>5.8000000000000004E-15</v>
      </c>
      <c r="L292">
        <v>1</v>
      </c>
      <c r="M292">
        <v>68723.199999999997</v>
      </c>
      <c r="N292" t="s">
        <v>306</v>
      </c>
      <c r="O292" t="s">
        <v>2785</v>
      </c>
    </row>
    <row r="293" spans="1:15" x14ac:dyDescent="0.25">
      <c r="A293" t="s">
        <v>2446</v>
      </c>
      <c r="B293">
        <v>708.36659999999995</v>
      </c>
      <c r="C293">
        <v>3</v>
      </c>
      <c r="D293">
        <v>8.9</v>
      </c>
      <c r="E293" t="s">
        <v>313</v>
      </c>
      <c r="F293" t="s">
        <v>314</v>
      </c>
      <c r="G293" t="s">
        <v>2774</v>
      </c>
      <c r="H293">
        <v>76.2</v>
      </c>
      <c r="I293">
        <v>1</v>
      </c>
      <c r="J293">
        <v>31.3</v>
      </c>
      <c r="K293">
        <v>1.5E-9</v>
      </c>
      <c r="L293">
        <v>1</v>
      </c>
      <c r="M293">
        <v>53937.599999999999</v>
      </c>
      <c r="N293" t="s">
        <v>312</v>
      </c>
      <c r="O293" t="s">
        <v>2786</v>
      </c>
    </row>
    <row r="294" spans="1:15" x14ac:dyDescent="0.25">
      <c r="A294" t="s">
        <v>2447</v>
      </c>
      <c r="B294">
        <v>521.52800000000002</v>
      </c>
      <c r="C294">
        <v>4</v>
      </c>
      <c r="D294">
        <v>-0.19</v>
      </c>
      <c r="E294" t="s">
        <v>316</v>
      </c>
      <c r="F294" t="s">
        <v>237</v>
      </c>
      <c r="G294" t="s">
        <v>2770</v>
      </c>
      <c r="H294">
        <v>65.733999999999995</v>
      </c>
      <c r="I294">
        <v>2</v>
      </c>
      <c r="J294">
        <v>11.9</v>
      </c>
      <c r="K294">
        <v>7.3999999999999996E-5</v>
      </c>
      <c r="L294">
        <v>4</v>
      </c>
      <c r="M294">
        <v>66289</v>
      </c>
      <c r="N294" t="s">
        <v>315</v>
      </c>
      <c r="O294" t="s">
        <v>2787</v>
      </c>
    </row>
    <row r="295" spans="1:15" x14ac:dyDescent="0.25">
      <c r="A295" t="s">
        <v>2447</v>
      </c>
      <c r="B295">
        <v>521.52790000000005</v>
      </c>
      <c r="C295">
        <v>4</v>
      </c>
      <c r="D295">
        <v>-0.39</v>
      </c>
      <c r="E295" t="s">
        <v>316</v>
      </c>
      <c r="F295" t="s">
        <v>237</v>
      </c>
      <c r="G295" t="s">
        <v>2774</v>
      </c>
      <c r="H295">
        <v>65.841999999999999</v>
      </c>
      <c r="I295">
        <v>1</v>
      </c>
      <c r="J295">
        <v>20.5</v>
      </c>
      <c r="K295">
        <v>8.0999999999999997E-8</v>
      </c>
      <c r="L295">
        <v>4</v>
      </c>
      <c r="M295">
        <v>66289</v>
      </c>
      <c r="N295" t="s">
        <v>315</v>
      </c>
      <c r="O295" t="s">
        <v>2787</v>
      </c>
    </row>
    <row r="296" spans="1:15" x14ac:dyDescent="0.25">
      <c r="A296" t="s">
        <v>2448</v>
      </c>
      <c r="B296">
        <v>521.52800000000002</v>
      </c>
      <c r="C296">
        <v>4</v>
      </c>
      <c r="D296">
        <v>-0.19</v>
      </c>
      <c r="E296" t="s">
        <v>316</v>
      </c>
      <c r="F296" t="s">
        <v>237</v>
      </c>
      <c r="G296" t="s">
        <v>2770</v>
      </c>
      <c r="H296">
        <v>65.733999999999995</v>
      </c>
      <c r="I296">
        <v>2</v>
      </c>
      <c r="J296">
        <v>11.9</v>
      </c>
      <c r="K296">
        <v>7.3999999999999996E-5</v>
      </c>
      <c r="L296">
        <v>4</v>
      </c>
      <c r="M296">
        <v>66802.8</v>
      </c>
      <c r="N296" t="s">
        <v>317</v>
      </c>
      <c r="O296" t="s">
        <v>2788</v>
      </c>
    </row>
    <row r="297" spans="1:15" x14ac:dyDescent="0.25">
      <c r="A297" t="s">
        <v>2448</v>
      </c>
      <c r="B297">
        <v>521.52790000000005</v>
      </c>
      <c r="C297">
        <v>4</v>
      </c>
      <c r="D297">
        <v>-0.39</v>
      </c>
      <c r="E297" t="s">
        <v>316</v>
      </c>
      <c r="F297" t="s">
        <v>237</v>
      </c>
      <c r="G297" t="s">
        <v>2774</v>
      </c>
      <c r="H297">
        <v>65.841999999999999</v>
      </c>
      <c r="I297">
        <v>1</v>
      </c>
      <c r="J297">
        <v>20.5</v>
      </c>
      <c r="K297">
        <v>8.0999999999999997E-8</v>
      </c>
      <c r="L297">
        <v>4</v>
      </c>
      <c r="M297">
        <v>66802.8</v>
      </c>
      <c r="N297" t="s">
        <v>317</v>
      </c>
      <c r="O297" t="s">
        <v>2788</v>
      </c>
    </row>
    <row r="298" spans="1:15" x14ac:dyDescent="0.25">
      <c r="A298" t="s">
        <v>2449</v>
      </c>
      <c r="B298">
        <v>1129.0420999999999</v>
      </c>
      <c r="C298">
        <v>4</v>
      </c>
      <c r="D298">
        <v>4.2999999999999997E-2</v>
      </c>
      <c r="E298" t="s">
        <v>321</v>
      </c>
      <c r="F298" t="s">
        <v>322</v>
      </c>
      <c r="G298" t="s">
        <v>2774</v>
      </c>
      <c r="H298">
        <v>109.158</v>
      </c>
      <c r="I298">
        <v>1</v>
      </c>
      <c r="J298">
        <v>23.3</v>
      </c>
      <c r="K298">
        <v>1.2E-8</v>
      </c>
      <c r="L298">
        <v>1</v>
      </c>
      <c r="M298">
        <v>160819.9</v>
      </c>
      <c r="N298" t="s">
        <v>323</v>
      </c>
      <c r="O298" t="s">
        <v>2789</v>
      </c>
    </row>
    <row r="299" spans="1:15" x14ac:dyDescent="0.25">
      <c r="A299" t="s">
        <v>2450</v>
      </c>
      <c r="B299">
        <v>612.35720000000003</v>
      </c>
      <c r="C299">
        <v>3</v>
      </c>
      <c r="D299">
        <v>-5.6000000000000001E-2</v>
      </c>
      <c r="E299" t="s">
        <v>325</v>
      </c>
      <c r="F299" t="s">
        <v>220</v>
      </c>
      <c r="G299" t="s">
        <v>2774</v>
      </c>
      <c r="H299">
        <v>80.459000000000003</v>
      </c>
      <c r="I299">
        <v>1</v>
      </c>
      <c r="J299">
        <v>13.1</v>
      </c>
      <c r="K299">
        <v>1.5E-3</v>
      </c>
      <c r="L299">
        <v>1</v>
      </c>
      <c r="M299">
        <v>40351.599999999999</v>
      </c>
      <c r="N299" t="s">
        <v>326</v>
      </c>
      <c r="O299" t="s">
        <v>2778</v>
      </c>
    </row>
    <row r="300" spans="1:15" x14ac:dyDescent="0.25">
      <c r="A300" t="s">
        <v>2450</v>
      </c>
      <c r="B300">
        <v>719.39769999999999</v>
      </c>
      <c r="C300">
        <v>2</v>
      </c>
      <c r="D300">
        <v>-8.5000000000000006E-2</v>
      </c>
      <c r="E300" t="s">
        <v>327</v>
      </c>
      <c r="F300" t="s">
        <v>328</v>
      </c>
      <c r="G300" t="s">
        <v>2772</v>
      </c>
      <c r="H300">
        <v>64.619</v>
      </c>
      <c r="I300">
        <v>1</v>
      </c>
      <c r="J300">
        <v>30.1</v>
      </c>
      <c r="K300">
        <v>2E-8</v>
      </c>
      <c r="L300">
        <v>1</v>
      </c>
      <c r="M300">
        <v>40351.599999999999</v>
      </c>
      <c r="N300" t="s">
        <v>326</v>
      </c>
      <c r="O300" t="s">
        <v>2778</v>
      </c>
    </row>
    <row r="301" spans="1:15" x14ac:dyDescent="0.25">
      <c r="A301" t="s">
        <v>2450</v>
      </c>
      <c r="B301">
        <v>719.39790000000005</v>
      </c>
      <c r="C301">
        <v>2</v>
      </c>
      <c r="D301">
        <v>0.19</v>
      </c>
      <c r="E301" t="s">
        <v>327</v>
      </c>
      <c r="F301" t="s">
        <v>250</v>
      </c>
      <c r="G301" t="s">
        <v>2774</v>
      </c>
      <c r="H301">
        <v>64.837000000000003</v>
      </c>
      <c r="I301">
        <v>1</v>
      </c>
      <c r="J301">
        <v>34.4</v>
      </c>
      <c r="K301">
        <v>1.6000000000000001E-9</v>
      </c>
      <c r="L301">
        <v>1</v>
      </c>
      <c r="M301">
        <v>40351.599999999999</v>
      </c>
      <c r="N301" t="s">
        <v>326</v>
      </c>
      <c r="O301" t="s">
        <v>2778</v>
      </c>
    </row>
    <row r="302" spans="1:15" x14ac:dyDescent="0.25">
      <c r="A302" t="s">
        <v>2450</v>
      </c>
      <c r="B302">
        <v>719.39760000000001</v>
      </c>
      <c r="C302">
        <v>2</v>
      </c>
      <c r="D302">
        <v>-0.22</v>
      </c>
      <c r="E302" t="s">
        <v>327</v>
      </c>
      <c r="F302" t="s">
        <v>329</v>
      </c>
      <c r="G302" t="s">
        <v>2770</v>
      </c>
      <c r="H302">
        <v>64.912000000000006</v>
      </c>
      <c r="I302">
        <v>1</v>
      </c>
      <c r="J302">
        <v>36.5</v>
      </c>
      <c r="K302">
        <v>1.7E-8</v>
      </c>
      <c r="L302">
        <v>1</v>
      </c>
      <c r="M302">
        <v>40351.599999999999</v>
      </c>
      <c r="N302" t="s">
        <v>326</v>
      </c>
      <c r="O302" t="s">
        <v>2778</v>
      </c>
    </row>
    <row r="303" spans="1:15" x14ac:dyDescent="0.25">
      <c r="A303" t="s">
        <v>2451</v>
      </c>
      <c r="B303">
        <v>960.71889999999996</v>
      </c>
      <c r="C303">
        <v>4</v>
      </c>
      <c r="D303">
        <v>-0.41</v>
      </c>
      <c r="E303" t="s">
        <v>331</v>
      </c>
      <c r="F303" t="s">
        <v>332</v>
      </c>
      <c r="G303" t="s">
        <v>2772</v>
      </c>
      <c r="H303">
        <v>97.144000000000005</v>
      </c>
      <c r="I303">
        <v>1</v>
      </c>
      <c r="J303">
        <v>16</v>
      </c>
      <c r="K303">
        <v>7.7999999999999999E-4</v>
      </c>
      <c r="L303">
        <v>1</v>
      </c>
      <c r="M303">
        <v>64585.2</v>
      </c>
      <c r="N303" t="s">
        <v>330</v>
      </c>
      <c r="O303" t="s">
        <v>2790</v>
      </c>
    </row>
    <row r="304" spans="1:15" x14ac:dyDescent="0.25">
      <c r="A304" t="s">
        <v>2451</v>
      </c>
      <c r="B304">
        <v>960.71870000000001</v>
      </c>
      <c r="C304">
        <v>4</v>
      </c>
      <c r="D304">
        <v>-0.62</v>
      </c>
      <c r="E304" t="s">
        <v>331</v>
      </c>
      <c r="F304" t="s">
        <v>333</v>
      </c>
      <c r="G304" t="s">
        <v>2774</v>
      </c>
      <c r="H304">
        <v>97.200999999999993</v>
      </c>
      <c r="I304">
        <v>1</v>
      </c>
      <c r="J304">
        <v>29</v>
      </c>
      <c r="K304">
        <v>7.1999999999999999E-7</v>
      </c>
      <c r="L304">
        <v>1</v>
      </c>
      <c r="M304">
        <v>64585.2</v>
      </c>
      <c r="N304" t="s">
        <v>330</v>
      </c>
      <c r="O304" t="s">
        <v>2790</v>
      </c>
    </row>
    <row r="305" spans="1:15" x14ac:dyDescent="0.25">
      <c r="A305" t="s">
        <v>2451</v>
      </c>
      <c r="B305">
        <v>1280.6224</v>
      </c>
      <c r="C305">
        <v>3</v>
      </c>
      <c r="D305">
        <v>-0.71</v>
      </c>
      <c r="E305" t="s">
        <v>331</v>
      </c>
      <c r="F305" t="s">
        <v>334</v>
      </c>
      <c r="G305" t="s">
        <v>2774</v>
      </c>
      <c r="H305">
        <v>97.206000000000003</v>
      </c>
      <c r="I305">
        <v>1</v>
      </c>
      <c r="J305">
        <v>23.5</v>
      </c>
      <c r="K305">
        <v>1.2E-8</v>
      </c>
      <c r="L305">
        <v>1</v>
      </c>
      <c r="M305">
        <v>64585.2</v>
      </c>
      <c r="N305" t="s">
        <v>330</v>
      </c>
      <c r="O305" t="s">
        <v>2790</v>
      </c>
    </row>
    <row r="306" spans="1:15" x14ac:dyDescent="0.25">
      <c r="A306" t="s">
        <v>2451</v>
      </c>
      <c r="B306">
        <v>887.45100000000002</v>
      </c>
      <c r="C306">
        <v>2</v>
      </c>
      <c r="D306">
        <v>-0.28999999999999998</v>
      </c>
      <c r="E306" t="s">
        <v>335</v>
      </c>
      <c r="F306" t="s">
        <v>336</v>
      </c>
      <c r="G306" t="s">
        <v>2772</v>
      </c>
      <c r="H306">
        <v>73.837000000000003</v>
      </c>
      <c r="I306">
        <v>1</v>
      </c>
      <c r="J306">
        <v>47.6</v>
      </c>
      <c r="K306">
        <v>3.3000000000000002E-11</v>
      </c>
      <c r="L306">
        <v>1</v>
      </c>
      <c r="M306">
        <v>64585.2</v>
      </c>
      <c r="N306" t="s">
        <v>330</v>
      </c>
      <c r="O306" t="s">
        <v>2790</v>
      </c>
    </row>
    <row r="307" spans="1:15" x14ac:dyDescent="0.25">
      <c r="A307" t="s">
        <v>2451</v>
      </c>
      <c r="B307">
        <v>591.9701</v>
      </c>
      <c r="C307">
        <v>3</v>
      </c>
      <c r="D307">
        <v>0.28999999999999998</v>
      </c>
      <c r="E307" t="s">
        <v>335</v>
      </c>
      <c r="F307" t="s">
        <v>337</v>
      </c>
      <c r="G307" t="s">
        <v>2772</v>
      </c>
      <c r="H307">
        <v>73.84</v>
      </c>
      <c r="I307">
        <v>1</v>
      </c>
      <c r="J307">
        <v>15.8</v>
      </c>
      <c r="K307">
        <v>6.7000000000000002E-5</v>
      </c>
      <c r="L307">
        <v>1</v>
      </c>
      <c r="M307">
        <v>64585.2</v>
      </c>
      <c r="N307" t="s">
        <v>330</v>
      </c>
      <c r="O307" t="s">
        <v>2790</v>
      </c>
    </row>
    <row r="308" spans="1:15" x14ac:dyDescent="0.25">
      <c r="A308" t="s">
        <v>2451</v>
      </c>
      <c r="B308">
        <v>887.45169999999996</v>
      </c>
      <c r="C308">
        <v>2</v>
      </c>
      <c r="D308">
        <v>0.5</v>
      </c>
      <c r="E308" t="s">
        <v>335</v>
      </c>
      <c r="F308" t="s">
        <v>338</v>
      </c>
      <c r="G308" t="s">
        <v>2774</v>
      </c>
      <c r="H308">
        <v>73.97</v>
      </c>
      <c r="I308">
        <v>1</v>
      </c>
      <c r="J308">
        <v>45.4</v>
      </c>
      <c r="K308">
        <v>4.8999999999999996E-10</v>
      </c>
      <c r="L308">
        <v>1</v>
      </c>
      <c r="M308">
        <v>64585.2</v>
      </c>
      <c r="N308" t="s">
        <v>330</v>
      </c>
      <c r="O308" t="s">
        <v>2790</v>
      </c>
    </row>
    <row r="309" spans="1:15" x14ac:dyDescent="0.25">
      <c r="A309" t="s">
        <v>2451</v>
      </c>
      <c r="B309">
        <v>591.96839999999997</v>
      </c>
      <c r="C309">
        <v>3</v>
      </c>
      <c r="D309">
        <v>-2.6</v>
      </c>
      <c r="E309" t="s">
        <v>335</v>
      </c>
      <c r="F309" t="s">
        <v>339</v>
      </c>
      <c r="G309" t="s">
        <v>2774</v>
      </c>
      <c r="H309">
        <v>73.981999999999999</v>
      </c>
      <c r="I309">
        <v>2</v>
      </c>
      <c r="J309">
        <v>26.2</v>
      </c>
      <c r="K309">
        <v>4.8999999999999997E-6</v>
      </c>
      <c r="L309">
        <v>1</v>
      </c>
      <c r="M309">
        <v>64585.2</v>
      </c>
      <c r="N309" t="s">
        <v>330</v>
      </c>
      <c r="O309" t="s">
        <v>2790</v>
      </c>
    </row>
    <row r="310" spans="1:15" x14ac:dyDescent="0.25">
      <c r="A310" t="s">
        <v>2451</v>
      </c>
      <c r="B310">
        <v>887.45060000000001</v>
      </c>
      <c r="C310">
        <v>2</v>
      </c>
      <c r="D310">
        <v>-0.74</v>
      </c>
      <c r="E310" t="s">
        <v>335</v>
      </c>
      <c r="F310" t="s">
        <v>340</v>
      </c>
      <c r="G310" t="s">
        <v>2770</v>
      </c>
      <c r="H310">
        <v>74.093999999999994</v>
      </c>
      <c r="I310">
        <v>1</v>
      </c>
      <c r="J310">
        <v>48.2</v>
      </c>
      <c r="K310">
        <v>5.2999999999999996E-12</v>
      </c>
      <c r="L310">
        <v>1</v>
      </c>
      <c r="M310">
        <v>64585.2</v>
      </c>
      <c r="N310" t="s">
        <v>330</v>
      </c>
      <c r="O310" t="s">
        <v>2790</v>
      </c>
    </row>
    <row r="311" spans="1:15" x14ac:dyDescent="0.25">
      <c r="A311" t="s">
        <v>2451</v>
      </c>
      <c r="B311">
        <v>591.96900000000005</v>
      </c>
      <c r="C311">
        <v>3</v>
      </c>
      <c r="D311">
        <v>-1.6</v>
      </c>
      <c r="E311" t="s">
        <v>335</v>
      </c>
      <c r="F311" t="s">
        <v>341</v>
      </c>
      <c r="G311" t="s">
        <v>2770</v>
      </c>
      <c r="H311">
        <v>74.096999999999994</v>
      </c>
      <c r="I311">
        <v>1</v>
      </c>
      <c r="J311">
        <v>21.4</v>
      </c>
      <c r="K311">
        <v>4.6E-6</v>
      </c>
      <c r="L311">
        <v>1</v>
      </c>
      <c r="M311">
        <v>64585.2</v>
      </c>
      <c r="N311" t="s">
        <v>330</v>
      </c>
      <c r="O311" t="s">
        <v>2790</v>
      </c>
    </row>
    <row r="312" spans="1:15" x14ac:dyDescent="0.25">
      <c r="A312" t="s">
        <v>2452</v>
      </c>
      <c r="B312">
        <v>650.33399999999995</v>
      </c>
      <c r="C312">
        <v>3</v>
      </c>
      <c r="D312">
        <v>-1.8</v>
      </c>
      <c r="E312" t="s">
        <v>343</v>
      </c>
      <c r="F312" t="s">
        <v>237</v>
      </c>
      <c r="G312" t="s">
        <v>2774</v>
      </c>
      <c r="H312">
        <v>60.774999999999999</v>
      </c>
      <c r="I312">
        <v>1</v>
      </c>
      <c r="J312">
        <v>20.9</v>
      </c>
      <c r="K312">
        <v>1.3E-6</v>
      </c>
      <c r="L312">
        <v>2</v>
      </c>
      <c r="M312">
        <v>198776</v>
      </c>
      <c r="N312" t="s">
        <v>342</v>
      </c>
      <c r="O312" t="s">
        <v>2778</v>
      </c>
    </row>
    <row r="313" spans="1:15" x14ac:dyDescent="0.25">
      <c r="A313" t="s">
        <v>2453</v>
      </c>
      <c r="B313">
        <v>570.29949999999997</v>
      </c>
      <c r="C313">
        <v>2</v>
      </c>
      <c r="D313">
        <v>-4.8000000000000001E-2</v>
      </c>
      <c r="E313" t="s">
        <v>344</v>
      </c>
      <c r="F313" t="s">
        <v>44</v>
      </c>
      <c r="G313" t="s">
        <v>2774</v>
      </c>
      <c r="H313">
        <v>62.542000000000002</v>
      </c>
      <c r="I313">
        <v>1</v>
      </c>
      <c r="J313">
        <v>16.600000000000001</v>
      </c>
      <c r="K313">
        <v>1.4E-5</v>
      </c>
      <c r="L313">
        <v>1</v>
      </c>
      <c r="M313">
        <v>199117.2</v>
      </c>
      <c r="N313" t="s">
        <v>342</v>
      </c>
      <c r="O313" t="s">
        <v>2778</v>
      </c>
    </row>
    <row r="314" spans="1:15" x14ac:dyDescent="0.25">
      <c r="A314" t="s">
        <v>2454</v>
      </c>
      <c r="B314">
        <v>730.34280000000001</v>
      </c>
      <c r="C314">
        <v>3</v>
      </c>
      <c r="D314">
        <v>-7.4</v>
      </c>
      <c r="E314" t="s">
        <v>346</v>
      </c>
      <c r="F314" t="s">
        <v>347</v>
      </c>
      <c r="G314" t="s">
        <v>2770</v>
      </c>
      <c r="H314">
        <v>72.186999999999998</v>
      </c>
      <c r="I314">
        <v>1</v>
      </c>
      <c r="J314">
        <v>10.199999999999999</v>
      </c>
      <c r="K314">
        <v>6.6E-4</v>
      </c>
      <c r="L314">
        <v>1</v>
      </c>
      <c r="M314">
        <v>77860.600000000006</v>
      </c>
      <c r="N314" t="s">
        <v>345</v>
      </c>
      <c r="O314" t="s">
        <v>2791</v>
      </c>
    </row>
    <row r="315" spans="1:15" x14ac:dyDescent="0.25">
      <c r="A315" t="s">
        <v>2454</v>
      </c>
      <c r="B315">
        <v>781.66189999999995</v>
      </c>
      <c r="C315">
        <v>4</v>
      </c>
      <c r="D315">
        <v>7.1999999999999995E-2</v>
      </c>
      <c r="E315" t="s">
        <v>348</v>
      </c>
      <c r="F315" t="s">
        <v>349</v>
      </c>
      <c r="G315" t="s">
        <v>2770</v>
      </c>
      <c r="H315">
        <v>87.558999999999997</v>
      </c>
      <c r="I315">
        <v>2</v>
      </c>
      <c r="J315">
        <v>47.8</v>
      </c>
      <c r="K315">
        <v>3.7000000000000001E-10</v>
      </c>
      <c r="L315">
        <v>1</v>
      </c>
      <c r="M315">
        <v>77860.600000000006</v>
      </c>
      <c r="N315" t="s">
        <v>345</v>
      </c>
      <c r="O315" t="s">
        <v>2791</v>
      </c>
    </row>
    <row r="316" spans="1:15" x14ac:dyDescent="0.25">
      <c r="A316" t="s">
        <v>2454</v>
      </c>
      <c r="B316">
        <v>781.66079999999999</v>
      </c>
      <c r="C316">
        <v>4</v>
      </c>
      <c r="D316">
        <v>-1.3</v>
      </c>
      <c r="E316" t="s">
        <v>348</v>
      </c>
      <c r="F316" t="s">
        <v>350</v>
      </c>
      <c r="G316" t="s">
        <v>2774</v>
      </c>
      <c r="H316">
        <v>89.766999999999996</v>
      </c>
      <c r="I316">
        <v>1</v>
      </c>
      <c r="J316">
        <v>37.4</v>
      </c>
      <c r="K316">
        <v>1.6000000000000001E-9</v>
      </c>
      <c r="L316">
        <v>1</v>
      </c>
      <c r="M316">
        <v>77860.600000000006</v>
      </c>
      <c r="N316" t="s">
        <v>345</v>
      </c>
      <c r="O316" t="s">
        <v>2791</v>
      </c>
    </row>
    <row r="317" spans="1:15" x14ac:dyDescent="0.25">
      <c r="A317" t="s">
        <v>2454</v>
      </c>
      <c r="B317">
        <v>1041.8779</v>
      </c>
      <c r="C317">
        <v>3</v>
      </c>
      <c r="D317">
        <v>-2</v>
      </c>
      <c r="E317" t="s">
        <v>348</v>
      </c>
      <c r="F317" t="s">
        <v>351</v>
      </c>
      <c r="G317" t="s">
        <v>2774</v>
      </c>
      <c r="H317">
        <v>89.825999999999993</v>
      </c>
      <c r="I317">
        <v>1</v>
      </c>
      <c r="J317">
        <v>16.2</v>
      </c>
      <c r="K317">
        <v>1.1E-4</v>
      </c>
      <c r="L317">
        <v>1</v>
      </c>
      <c r="M317">
        <v>77860.600000000006</v>
      </c>
      <c r="N317" t="s">
        <v>345</v>
      </c>
      <c r="O317" t="s">
        <v>2791</v>
      </c>
    </row>
    <row r="318" spans="1:15" x14ac:dyDescent="0.25">
      <c r="A318" t="s">
        <v>2454</v>
      </c>
      <c r="B318">
        <v>946.47640000000001</v>
      </c>
      <c r="C318">
        <v>3</v>
      </c>
      <c r="D318">
        <v>0.28999999999999998</v>
      </c>
      <c r="E318" t="s">
        <v>352</v>
      </c>
      <c r="F318" t="s">
        <v>353</v>
      </c>
      <c r="G318" t="s">
        <v>2770</v>
      </c>
      <c r="H318">
        <v>88.638999999999996</v>
      </c>
      <c r="I318">
        <v>1</v>
      </c>
      <c r="J318">
        <v>18.5</v>
      </c>
      <c r="K318">
        <v>4.8999999999999998E-5</v>
      </c>
      <c r="L318">
        <v>1</v>
      </c>
      <c r="M318">
        <v>77860.600000000006</v>
      </c>
      <c r="N318" t="s">
        <v>345</v>
      </c>
      <c r="O318" t="s">
        <v>2791</v>
      </c>
    </row>
    <row r="319" spans="1:15" x14ac:dyDescent="0.25">
      <c r="A319" t="s">
        <v>2454</v>
      </c>
      <c r="B319">
        <v>946.47659999999996</v>
      </c>
      <c r="C319">
        <v>3</v>
      </c>
      <c r="D319">
        <v>0.5</v>
      </c>
      <c r="E319" t="s">
        <v>352</v>
      </c>
      <c r="F319" t="s">
        <v>353</v>
      </c>
      <c r="G319" t="s">
        <v>2774</v>
      </c>
      <c r="H319">
        <v>91.066999999999993</v>
      </c>
      <c r="I319">
        <v>1</v>
      </c>
      <c r="J319">
        <v>21.2</v>
      </c>
      <c r="K319">
        <v>3.4000000000000001E-6</v>
      </c>
      <c r="L319">
        <v>1</v>
      </c>
      <c r="M319">
        <v>77860.600000000006</v>
      </c>
      <c r="N319" t="s">
        <v>345</v>
      </c>
      <c r="O319" t="s">
        <v>2791</v>
      </c>
    </row>
    <row r="320" spans="1:15" x14ac:dyDescent="0.25">
      <c r="A320" t="s">
        <v>2454</v>
      </c>
      <c r="B320">
        <v>946.47540000000004</v>
      </c>
      <c r="C320">
        <v>3</v>
      </c>
      <c r="D320">
        <v>-0.77</v>
      </c>
      <c r="E320" t="s">
        <v>352</v>
      </c>
      <c r="F320" t="s">
        <v>353</v>
      </c>
      <c r="G320" t="s">
        <v>2770</v>
      </c>
      <c r="H320">
        <v>110.003</v>
      </c>
      <c r="I320">
        <v>2</v>
      </c>
      <c r="J320">
        <v>28.2</v>
      </c>
      <c r="K320">
        <v>5.1000000000000002E-9</v>
      </c>
      <c r="L320">
        <v>1</v>
      </c>
      <c r="M320">
        <v>77860.600000000006</v>
      </c>
      <c r="N320" t="s">
        <v>345</v>
      </c>
      <c r="O320" t="s">
        <v>2791</v>
      </c>
    </row>
    <row r="321" spans="1:15" x14ac:dyDescent="0.25">
      <c r="A321" t="s">
        <v>2454</v>
      </c>
      <c r="B321">
        <v>946.47550000000001</v>
      </c>
      <c r="C321">
        <v>3</v>
      </c>
      <c r="D321">
        <v>-0.66</v>
      </c>
      <c r="E321" t="s">
        <v>352</v>
      </c>
      <c r="F321" t="s">
        <v>353</v>
      </c>
      <c r="G321" t="s">
        <v>2774</v>
      </c>
      <c r="H321">
        <v>111.089</v>
      </c>
      <c r="I321">
        <v>1</v>
      </c>
      <c r="J321">
        <v>32.299999999999997</v>
      </c>
      <c r="K321">
        <v>7.2E-9</v>
      </c>
      <c r="L321">
        <v>1</v>
      </c>
      <c r="M321">
        <v>77860.600000000006</v>
      </c>
      <c r="N321" t="s">
        <v>345</v>
      </c>
      <c r="O321" t="s">
        <v>2791</v>
      </c>
    </row>
    <row r="322" spans="1:15" x14ac:dyDescent="0.25">
      <c r="A322" t="s">
        <v>2454</v>
      </c>
      <c r="B322">
        <v>946.47559999999999</v>
      </c>
      <c r="C322">
        <v>3</v>
      </c>
      <c r="D322">
        <v>-0.55000000000000004</v>
      </c>
      <c r="E322" t="s">
        <v>352</v>
      </c>
      <c r="F322" t="s">
        <v>353</v>
      </c>
      <c r="G322" t="s">
        <v>2772</v>
      </c>
      <c r="H322">
        <v>111.095</v>
      </c>
      <c r="I322">
        <v>1</v>
      </c>
      <c r="J322">
        <v>12.3</v>
      </c>
      <c r="K322">
        <v>4.4000000000000002E-4</v>
      </c>
      <c r="L322">
        <v>1</v>
      </c>
      <c r="M322">
        <v>77860.600000000006</v>
      </c>
      <c r="N322" t="s">
        <v>345</v>
      </c>
      <c r="O322" t="s">
        <v>2791</v>
      </c>
    </row>
    <row r="323" spans="1:15" x14ac:dyDescent="0.25">
      <c r="A323" t="s">
        <v>2454</v>
      </c>
      <c r="B323">
        <v>952.14440000000002</v>
      </c>
      <c r="C323">
        <v>3</v>
      </c>
      <c r="D323">
        <v>-7.6</v>
      </c>
      <c r="E323" t="s">
        <v>352</v>
      </c>
      <c r="F323" t="s">
        <v>354</v>
      </c>
      <c r="G323" t="s">
        <v>2774</v>
      </c>
      <c r="H323">
        <v>82.212999999999994</v>
      </c>
      <c r="I323">
        <v>1</v>
      </c>
      <c r="J323">
        <v>19.899999999999999</v>
      </c>
      <c r="K323">
        <v>2.7999999999999999E-6</v>
      </c>
      <c r="L323">
        <v>1</v>
      </c>
      <c r="M323">
        <v>77860.600000000006</v>
      </c>
      <c r="N323" t="s">
        <v>345</v>
      </c>
      <c r="O323" t="s">
        <v>2791</v>
      </c>
    </row>
    <row r="324" spans="1:15" x14ac:dyDescent="0.25">
      <c r="A324" t="s">
        <v>2454</v>
      </c>
      <c r="B324">
        <v>952.15049999999997</v>
      </c>
      <c r="C324">
        <v>3</v>
      </c>
      <c r="D324">
        <v>-1.2</v>
      </c>
      <c r="E324" t="s">
        <v>352</v>
      </c>
      <c r="F324" t="s">
        <v>355</v>
      </c>
      <c r="G324" t="s">
        <v>2770</v>
      </c>
      <c r="H324">
        <v>89.634</v>
      </c>
      <c r="I324">
        <v>1</v>
      </c>
      <c r="J324">
        <v>54.9</v>
      </c>
      <c r="K324">
        <v>4.5999999999999996E-13</v>
      </c>
      <c r="L324">
        <v>1</v>
      </c>
      <c r="M324">
        <v>77860.600000000006</v>
      </c>
      <c r="N324" t="s">
        <v>345</v>
      </c>
      <c r="O324" t="s">
        <v>2791</v>
      </c>
    </row>
    <row r="325" spans="1:15" x14ac:dyDescent="0.25">
      <c r="A325" t="s">
        <v>2454</v>
      </c>
      <c r="B325">
        <v>714.36530000000005</v>
      </c>
      <c r="C325">
        <v>4</v>
      </c>
      <c r="D325">
        <v>-0.35</v>
      </c>
      <c r="E325" t="s">
        <v>352</v>
      </c>
      <c r="F325" t="s">
        <v>356</v>
      </c>
      <c r="G325" t="s">
        <v>2770</v>
      </c>
      <c r="H325">
        <v>89.674000000000007</v>
      </c>
      <c r="I325">
        <v>1</v>
      </c>
      <c r="J325">
        <v>15.9</v>
      </c>
      <c r="K325">
        <v>1.8E-5</v>
      </c>
      <c r="L325">
        <v>1</v>
      </c>
      <c r="M325">
        <v>77860.600000000006</v>
      </c>
      <c r="N325" t="s">
        <v>345</v>
      </c>
      <c r="O325" t="s">
        <v>2791</v>
      </c>
    </row>
    <row r="326" spans="1:15" x14ac:dyDescent="0.25">
      <c r="A326" t="s">
        <v>2454</v>
      </c>
      <c r="B326">
        <v>952.15210000000002</v>
      </c>
      <c r="C326">
        <v>3</v>
      </c>
      <c r="D326">
        <v>0.48</v>
      </c>
      <c r="E326" t="s">
        <v>352</v>
      </c>
      <c r="F326" t="s">
        <v>354</v>
      </c>
      <c r="G326" t="s">
        <v>2772</v>
      </c>
      <c r="H326">
        <v>92.653000000000006</v>
      </c>
      <c r="I326">
        <v>1</v>
      </c>
      <c r="J326">
        <v>31.6</v>
      </c>
      <c r="K326">
        <v>3.3000000000000002E-9</v>
      </c>
      <c r="L326">
        <v>1</v>
      </c>
      <c r="M326">
        <v>77860.600000000006</v>
      </c>
      <c r="N326" t="s">
        <v>345</v>
      </c>
      <c r="O326" t="s">
        <v>2791</v>
      </c>
    </row>
    <row r="327" spans="1:15" x14ac:dyDescent="0.25">
      <c r="A327" t="s">
        <v>2454</v>
      </c>
      <c r="B327">
        <v>714.3655</v>
      </c>
      <c r="C327">
        <v>4</v>
      </c>
      <c r="D327">
        <v>-7.0000000000000007E-2</v>
      </c>
      <c r="E327" t="s">
        <v>352</v>
      </c>
      <c r="F327" t="s">
        <v>356</v>
      </c>
      <c r="G327" t="s">
        <v>2772</v>
      </c>
      <c r="H327">
        <v>92.75</v>
      </c>
      <c r="I327">
        <v>2</v>
      </c>
      <c r="J327">
        <v>15.1</v>
      </c>
      <c r="K327">
        <v>7.7999999999999999E-6</v>
      </c>
      <c r="L327">
        <v>1</v>
      </c>
      <c r="M327">
        <v>77860.600000000006</v>
      </c>
      <c r="N327" t="s">
        <v>345</v>
      </c>
      <c r="O327" t="s">
        <v>2791</v>
      </c>
    </row>
    <row r="328" spans="1:15" x14ac:dyDescent="0.25">
      <c r="A328" t="s">
        <v>2454</v>
      </c>
      <c r="B328">
        <v>952.15340000000003</v>
      </c>
      <c r="C328">
        <v>3</v>
      </c>
      <c r="D328">
        <v>1.8</v>
      </c>
      <c r="E328" t="s">
        <v>352</v>
      </c>
      <c r="F328" t="s">
        <v>357</v>
      </c>
      <c r="G328" t="s">
        <v>2774</v>
      </c>
      <c r="H328">
        <v>92.772000000000006</v>
      </c>
      <c r="I328">
        <v>1</v>
      </c>
      <c r="J328">
        <v>34.9</v>
      </c>
      <c r="K328">
        <v>3.1000000000000001E-12</v>
      </c>
      <c r="L328">
        <v>1</v>
      </c>
      <c r="M328">
        <v>77860.600000000006</v>
      </c>
      <c r="N328" t="s">
        <v>345</v>
      </c>
      <c r="O328" t="s">
        <v>2791</v>
      </c>
    </row>
    <row r="329" spans="1:15" x14ac:dyDescent="0.25">
      <c r="A329" t="s">
        <v>2454</v>
      </c>
      <c r="B329">
        <v>714.36509999999998</v>
      </c>
      <c r="C329">
        <v>4</v>
      </c>
      <c r="D329">
        <v>-0.63</v>
      </c>
      <c r="E329" t="s">
        <v>352</v>
      </c>
      <c r="F329" t="s">
        <v>358</v>
      </c>
      <c r="G329" t="s">
        <v>2774</v>
      </c>
      <c r="H329">
        <v>92.855000000000004</v>
      </c>
      <c r="I329">
        <v>1</v>
      </c>
      <c r="J329">
        <v>17.8</v>
      </c>
      <c r="K329">
        <v>1.1000000000000001E-7</v>
      </c>
      <c r="L329">
        <v>1</v>
      </c>
      <c r="M329">
        <v>77860.600000000006</v>
      </c>
      <c r="N329" t="s">
        <v>345</v>
      </c>
      <c r="O329" t="s">
        <v>2791</v>
      </c>
    </row>
    <row r="330" spans="1:15" x14ac:dyDescent="0.25">
      <c r="A330" t="s">
        <v>2455</v>
      </c>
      <c r="B330">
        <v>953.48829999999998</v>
      </c>
      <c r="C330">
        <v>3</v>
      </c>
      <c r="D330">
        <v>-6.7000000000000004E-2</v>
      </c>
      <c r="E330" t="s">
        <v>360</v>
      </c>
      <c r="F330" t="s">
        <v>353</v>
      </c>
      <c r="G330" t="s">
        <v>2774</v>
      </c>
      <c r="H330">
        <v>112.92100000000001</v>
      </c>
      <c r="I330">
        <v>1</v>
      </c>
      <c r="J330">
        <v>42.9</v>
      </c>
      <c r="K330">
        <v>4.5E-11</v>
      </c>
      <c r="L330">
        <v>1</v>
      </c>
      <c r="M330">
        <v>78726.399999999994</v>
      </c>
      <c r="N330" t="s">
        <v>359</v>
      </c>
      <c r="O330" t="s">
        <v>2792</v>
      </c>
    </row>
    <row r="331" spans="1:15" x14ac:dyDescent="0.25">
      <c r="A331" t="s">
        <v>2455</v>
      </c>
      <c r="B331">
        <v>719.62480000000005</v>
      </c>
      <c r="C331">
        <v>4</v>
      </c>
      <c r="D331">
        <v>9.8000000000000004E-2</v>
      </c>
      <c r="E331" t="s">
        <v>360</v>
      </c>
      <c r="F331" t="s">
        <v>361</v>
      </c>
      <c r="G331" t="s">
        <v>2774</v>
      </c>
      <c r="H331">
        <v>95.76</v>
      </c>
      <c r="I331">
        <v>1</v>
      </c>
      <c r="J331">
        <v>42</v>
      </c>
      <c r="K331">
        <v>2.8E-11</v>
      </c>
      <c r="L331">
        <v>1</v>
      </c>
      <c r="M331">
        <v>78726.399999999994</v>
      </c>
      <c r="N331" t="s">
        <v>359</v>
      </c>
      <c r="O331" t="s">
        <v>2792</v>
      </c>
    </row>
    <row r="332" spans="1:15" x14ac:dyDescent="0.25">
      <c r="A332" t="s">
        <v>2455</v>
      </c>
      <c r="B332">
        <v>959.16390000000001</v>
      </c>
      <c r="C332">
        <v>3</v>
      </c>
      <c r="D332">
        <v>0.02</v>
      </c>
      <c r="E332" t="s">
        <v>360</v>
      </c>
      <c r="F332" t="s">
        <v>362</v>
      </c>
      <c r="G332" t="s">
        <v>2774</v>
      </c>
      <c r="H332">
        <v>95.775000000000006</v>
      </c>
      <c r="I332">
        <v>1</v>
      </c>
      <c r="J332">
        <v>27.2</v>
      </c>
      <c r="K332">
        <v>4.8E-9</v>
      </c>
      <c r="L332">
        <v>1</v>
      </c>
      <c r="M332">
        <v>78726.399999999994</v>
      </c>
      <c r="N332" t="s">
        <v>359</v>
      </c>
      <c r="O332" t="s">
        <v>2792</v>
      </c>
    </row>
    <row r="333" spans="1:15" x14ac:dyDescent="0.25">
      <c r="A333" t="s">
        <v>2456</v>
      </c>
      <c r="B333">
        <v>676.37929999999994</v>
      </c>
      <c r="C333">
        <v>2</v>
      </c>
      <c r="D333">
        <v>8.1999999999999993</v>
      </c>
      <c r="E333" t="s">
        <v>364</v>
      </c>
      <c r="F333" t="s">
        <v>172</v>
      </c>
      <c r="G333" t="s">
        <v>2770</v>
      </c>
      <c r="H333">
        <v>43.354999999999997</v>
      </c>
      <c r="I333">
        <v>1</v>
      </c>
      <c r="J333">
        <v>11</v>
      </c>
      <c r="K333">
        <v>1.1999999999999999E-3</v>
      </c>
      <c r="L333">
        <v>2</v>
      </c>
      <c r="M333">
        <v>15732.6</v>
      </c>
      <c r="N333" t="s">
        <v>365</v>
      </c>
      <c r="O333" t="s">
        <v>2793</v>
      </c>
    </row>
    <row r="334" spans="1:15" x14ac:dyDescent="0.25">
      <c r="A334" t="s">
        <v>2457</v>
      </c>
      <c r="B334">
        <v>922.44640000000004</v>
      </c>
      <c r="C334">
        <v>3</v>
      </c>
      <c r="D334">
        <v>-0.96</v>
      </c>
      <c r="E334" t="s">
        <v>368</v>
      </c>
      <c r="F334" t="s">
        <v>369</v>
      </c>
      <c r="G334" t="s">
        <v>2770</v>
      </c>
      <c r="H334">
        <v>94.069000000000003</v>
      </c>
      <c r="I334">
        <v>1</v>
      </c>
      <c r="J334">
        <v>13.2</v>
      </c>
      <c r="K334">
        <v>3.4000000000000002E-4</v>
      </c>
      <c r="L334">
        <v>1</v>
      </c>
      <c r="M334">
        <v>135933.70000000001</v>
      </c>
      <c r="N334" t="s">
        <v>367</v>
      </c>
      <c r="O334" t="s">
        <v>2778</v>
      </c>
    </row>
    <row r="335" spans="1:15" x14ac:dyDescent="0.25">
      <c r="A335" t="s">
        <v>2457</v>
      </c>
      <c r="B335">
        <v>922.4461</v>
      </c>
      <c r="C335">
        <v>3</v>
      </c>
      <c r="D335">
        <v>-1.3</v>
      </c>
      <c r="E335" t="s">
        <v>368</v>
      </c>
      <c r="F335" t="s">
        <v>369</v>
      </c>
      <c r="G335" t="s">
        <v>2774</v>
      </c>
      <c r="H335">
        <v>97.128</v>
      </c>
      <c r="I335">
        <v>1</v>
      </c>
      <c r="J335">
        <v>14.4</v>
      </c>
      <c r="K335">
        <v>4.6000000000000001E-4</v>
      </c>
      <c r="L335">
        <v>1</v>
      </c>
      <c r="M335">
        <v>135933.70000000001</v>
      </c>
      <c r="N335" t="s">
        <v>367</v>
      </c>
      <c r="O335" t="s">
        <v>2778</v>
      </c>
    </row>
    <row r="336" spans="1:15" x14ac:dyDescent="0.25">
      <c r="A336" t="s">
        <v>2457</v>
      </c>
      <c r="B336">
        <v>860.75919999999996</v>
      </c>
      <c r="C336">
        <v>3</v>
      </c>
      <c r="D336">
        <v>-0.77</v>
      </c>
      <c r="E336" t="s">
        <v>370</v>
      </c>
      <c r="F336" t="s">
        <v>371</v>
      </c>
      <c r="G336" t="s">
        <v>2772</v>
      </c>
      <c r="H336">
        <v>73.790999999999997</v>
      </c>
      <c r="I336">
        <v>1</v>
      </c>
      <c r="J336">
        <v>19.899999999999999</v>
      </c>
      <c r="K336">
        <v>4.3000000000000001E-8</v>
      </c>
      <c r="L336">
        <v>1</v>
      </c>
      <c r="M336">
        <v>135933.70000000001</v>
      </c>
      <c r="N336" t="s">
        <v>367</v>
      </c>
      <c r="O336" t="s">
        <v>2778</v>
      </c>
    </row>
    <row r="337" spans="1:15" x14ac:dyDescent="0.25">
      <c r="A337" t="s">
        <v>2457</v>
      </c>
      <c r="B337">
        <v>860.75879999999995</v>
      </c>
      <c r="C337">
        <v>3</v>
      </c>
      <c r="D337">
        <v>-1.2</v>
      </c>
      <c r="E337" t="s">
        <v>370</v>
      </c>
      <c r="F337" t="s">
        <v>372</v>
      </c>
      <c r="G337" t="s">
        <v>2774</v>
      </c>
      <c r="H337">
        <v>73.921999999999997</v>
      </c>
      <c r="I337">
        <v>1</v>
      </c>
      <c r="J337">
        <v>26.1</v>
      </c>
      <c r="K337">
        <v>2.0999999999999999E-8</v>
      </c>
      <c r="L337">
        <v>1</v>
      </c>
      <c r="M337">
        <v>135933.70000000001</v>
      </c>
      <c r="N337" t="s">
        <v>367</v>
      </c>
      <c r="O337" t="s">
        <v>2778</v>
      </c>
    </row>
    <row r="338" spans="1:15" x14ac:dyDescent="0.25">
      <c r="A338" t="s">
        <v>2457</v>
      </c>
      <c r="B338">
        <v>860.76020000000005</v>
      </c>
      <c r="C338">
        <v>3</v>
      </c>
      <c r="D338">
        <v>0.39</v>
      </c>
      <c r="E338" t="s">
        <v>370</v>
      </c>
      <c r="F338" t="s">
        <v>44</v>
      </c>
      <c r="G338" t="s">
        <v>2770</v>
      </c>
      <c r="H338">
        <v>74.117999999999995</v>
      </c>
      <c r="I338">
        <v>1</v>
      </c>
      <c r="J338">
        <v>13</v>
      </c>
      <c r="K338">
        <v>4.3000000000000002E-5</v>
      </c>
      <c r="L338">
        <v>1</v>
      </c>
      <c r="M338">
        <v>135933.70000000001</v>
      </c>
      <c r="N338" t="s">
        <v>367</v>
      </c>
      <c r="O338" t="s">
        <v>2778</v>
      </c>
    </row>
    <row r="339" spans="1:15" x14ac:dyDescent="0.25">
      <c r="A339" t="s">
        <v>2457</v>
      </c>
      <c r="B339">
        <v>1000.4743</v>
      </c>
      <c r="C339">
        <v>2</v>
      </c>
      <c r="D339">
        <v>-0.82</v>
      </c>
      <c r="E339" t="s">
        <v>373</v>
      </c>
      <c r="F339" t="s">
        <v>374</v>
      </c>
      <c r="G339" t="s">
        <v>2770</v>
      </c>
      <c r="H339">
        <v>62.91</v>
      </c>
      <c r="I339">
        <v>2</v>
      </c>
      <c r="J339">
        <v>17.7</v>
      </c>
      <c r="K339">
        <v>3.9999999999999998E-6</v>
      </c>
      <c r="L339">
        <v>1</v>
      </c>
      <c r="M339">
        <v>135933.70000000001</v>
      </c>
      <c r="N339" t="s">
        <v>367</v>
      </c>
      <c r="O339" t="s">
        <v>2778</v>
      </c>
    </row>
    <row r="340" spans="1:15" x14ac:dyDescent="0.25">
      <c r="A340" t="s">
        <v>2457</v>
      </c>
      <c r="B340">
        <v>1000.4761</v>
      </c>
      <c r="C340">
        <v>2</v>
      </c>
      <c r="D340">
        <v>0.98</v>
      </c>
      <c r="E340" t="s">
        <v>373</v>
      </c>
      <c r="F340" t="s">
        <v>375</v>
      </c>
      <c r="G340" t="s">
        <v>2772</v>
      </c>
      <c r="H340">
        <v>62.539000000000001</v>
      </c>
      <c r="I340">
        <v>1</v>
      </c>
      <c r="J340">
        <v>14.3</v>
      </c>
      <c r="K340">
        <v>2.5000000000000001E-4</v>
      </c>
      <c r="L340">
        <v>1</v>
      </c>
      <c r="M340">
        <v>135933.70000000001</v>
      </c>
      <c r="N340" t="s">
        <v>367</v>
      </c>
      <c r="O340" t="s">
        <v>2778</v>
      </c>
    </row>
    <row r="341" spans="1:15" x14ac:dyDescent="0.25">
      <c r="A341" t="s">
        <v>2457</v>
      </c>
      <c r="B341">
        <v>839.05799999999999</v>
      </c>
      <c r="C341">
        <v>3</v>
      </c>
      <c r="D341">
        <v>0.1</v>
      </c>
      <c r="E341" t="s">
        <v>376</v>
      </c>
      <c r="F341" t="s">
        <v>377</v>
      </c>
      <c r="G341" t="s">
        <v>2772</v>
      </c>
      <c r="H341">
        <v>73.078999999999994</v>
      </c>
      <c r="I341">
        <v>1</v>
      </c>
      <c r="J341">
        <v>34</v>
      </c>
      <c r="K341">
        <v>6.9E-10</v>
      </c>
      <c r="L341">
        <v>1</v>
      </c>
      <c r="M341">
        <v>135933.70000000001</v>
      </c>
      <c r="N341" t="s">
        <v>367</v>
      </c>
      <c r="O341" t="s">
        <v>2778</v>
      </c>
    </row>
    <row r="342" spans="1:15" x14ac:dyDescent="0.25">
      <c r="A342" t="s">
        <v>2457</v>
      </c>
      <c r="B342">
        <v>1258.0833</v>
      </c>
      <c r="C342">
        <v>2</v>
      </c>
      <c r="D342">
        <v>5.5E-2</v>
      </c>
      <c r="E342" t="s">
        <v>376</v>
      </c>
      <c r="F342" t="s">
        <v>378</v>
      </c>
      <c r="G342" t="s">
        <v>2772</v>
      </c>
      <c r="H342">
        <v>73.186999999999998</v>
      </c>
      <c r="I342">
        <v>1</v>
      </c>
      <c r="J342">
        <v>17.7</v>
      </c>
      <c r="K342">
        <v>1.2999999999999999E-5</v>
      </c>
      <c r="L342">
        <v>1</v>
      </c>
      <c r="M342">
        <v>135933.70000000001</v>
      </c>
      <c r="N342" t="s">
        <v>367</v>
      </c>
      <c r="O342" t="s">
        <v>2778</v>
      </c>
    </row>
    <row r="343" spans="1:15" x14ac:dyDescent="0.25">
      <c r="A343" t="s">
        <v>2457</v>
      </c>
      <c r="B343">
        <v>839.05809999999997</v>
      </c>
      <c r="C343">
        <v>3</v>
      </c>
      <c r="D343">
        <v>0.22</v>
      </c>
      <c r="E343" t="s">
        <v>376</v>
      </c>
      <c r="F343" t="s">
        <v>379</v>
      </c>
      <c r="G343" t="s">
        <v>2774</v>
      </c>
      <c r="H343">
        <v>73.263000000000005</v>
      </c>
      <c r="I343">
        <v>1</v>
      </c>
      <c r="J343">
        <v>39.299999999999997</v>
      </c>
      <c r="K343">
        <v>1.9000000000000001E-9</v>
      </c>
      <c r="L343">
        <v>1</v>
      </c>
      <c r="M343">
        <v>135933.70000000001</v>
      </c>
      <c r="N343" t="s">
        <v>367</v>
      </c>
      <c r="O343" t="s">
        <v>2778</v>
      </c>
    </row>
    <row r="344" spans="1:15" x14ac:dyDescent="0.25">
      <c r="A344" t="s">
        <v>2457</v>
      </c>
      <c r="B344">
        <v>839.05769999999995</v>
      </c>
      <c r="C344">
        <v>3</v>
      </c>
      <c r="D344">
        <v>-0.25</v>
      </c>
      <c r="E344" t="s">
        <v>376</v>
      </c>
      <c r="F344" t="s">
        <v>380</v>
      </c>
      <c r="G344" t="s">
        <v>2770</v>
      </c>
      <c r="H344">
        <v>73.343999999999994</v>
      </c>
      <c r="I344">
        <v>2</v>
      </c>
      <c r="J344">
        <v>27.2</v>
      </c>
      <c r="K344">
        <v>3.8000000000000003E-8</v>
      </c>
      <c r="L344">
        <v>1</v>
      </c>
      <c r="M344">
        <v>135933.70000000001</v>
      </c>
      <c r="N344" t="s">
        <v>367</v>
      </c>
      <c r="O344" t="s">
        <v>2778</v>
      </c>
    </row>
    <row r="345" spans="1:15" x14ac:dyDescent="0.25">
      <c r="A345" t="s">
        <v>2457</v>
      </c>
      <c r="B345">
        <v>839.05880000000002</v>
      </c>
      <c r="C345">
        <v>3</v>
      </c>
      <c r="D345">
        <v>1.1000000000000001</v>
      </c>
      <c r="E345" t="s">
        <v>376</v>
      </c>
      <c r="F345" t="s">
        <v>381</v>
      </c>
      <c r="G345" t="s">
        <v>2772</v>
      </c>
      <c r="H345">
        <v>73.617000000000004</v>
      </c>
      <c r="I345">
        <v>1</v>
      </c>
      <c r="J345">
        <v>25.8</v>
      </c>
      <c r="K345">
        <v>6.5000000000000002E-12</v>
      </c>
      <c r="L345">
        <v>1</v>
      </c>
      <c r="M345">
        <v>135933.70000000001</v>
      </c>
      <c r="N345" t="s">
        <v>367</v>
      </c>
      <c r="O345" t="s">
        <v>2778</v>
      </c>
    </row>
    <row r="346" spans="1:15" x14ac:dyDescent="0.25">
      <c r="A346" t="s">
        <v>2457</v>
      </c>
      <c r="B346">
        <v>839.05809999999997</v>
      </c>
      <c r="C346">
        <v>3</v>
      </c>
      <c r="D346">
        <v>0.22</v>
      </c>
      <c r="E346" t="s">
        <v>376</v>
      </c>
      <c r="F346" t="s">
        <v>382</v>
      </c>
      <c r="G346" t="s">
        <v>2774</v>
      </c>
      <c r="H346">
        <v>73.795000000000002</v>
      </c>
      <c r="I346">
        <v>1</v>
      </c>
      <c r="J346">
        <v>26.9</v>
      </c>
      <c r="K346">
        <v>4.0000000000000002E-9</v>
      </c>
      <c r="L346">
        <v>1</v>
      </c>
      <c r="M346">
        <v>135933.70000000001</v>
      </c>
      <c r="N346" t="s">
        <v>367</v>
      </c>
      <c r="O346" t="s">
        <v>2778</v>
      </c>
    </row>
    <row r="347" spans="1:15" x14ac:dyDescent="0.25">
      <c r="A347" t="s">
        <v>2457</v>
      </c>
      <c r="B347">
        <v>839.05790000000002</v>
      </c>
      <c r="C347">
        <v>3</v>
      </c>
      <c r="D347">
        <v>-1.4999999999999999E-2</v>
      </c>
      <c r="E347" t="s">
        <v>376</v>
      </c>
      <c r="F347" t="s">
        <v>383</v>
      </c>
      <c r="G347" t="s">
        <v>2770</v>
      </c>
      <c r="H347">
        <v>73.885999999999996</v>
      </c>
      <c r="I347">
        <v>1</v>
      </c>
      <c r="J347">
        <v>14</v>
      </c>
      <c r="K347">
        <v>2.8E-5</v>
      </c>
      <c r="L347">
        <v>1</v>
      </c>
      <c r="M347">
        <v>135933.70000000001</v>
      </c>
      <c r="N347" t="s">
        <v>367</v>
      </c>
      <c r="O347" t="s">
        <v>2778</v>
      </c>
    </row>
    <row r="348" spans="1:15" x14ac:dyDescent="0.25">
      <c r="A348" t="s">
        <v>2457</v>
      </c>
      <c r="B348">
        <v>833.72540000000004</v>
      </c>
      <c r="C348">
        <v>3</v>
      </c>
      <c r="D348">
        <v>-1</v>
      </c>
      <c r="E348" t="s">
        <v>376</v>
      </c>
      <c r="F348" t="s">
        <v>384</v>
      </c>
      <c r="G348" t="s">
        <v>2772</v>
      </c>
      <c r="H348">
        <v>81.91</v>
      </c>
      <c r="I348">
        <v>1</v>
      </c>
      <c r="J348">
        <v>32.6</v>
      </c>
      <c r="K348">
        <v>7.8000000000000002E-11</v>
      </c>
      <c r="L348">
        <v>1</v>
      </c>
      <c r="M348">
        <v>135933.70000000001</v>
      </c>
      <c r="N348" t="s">
        <v>367</v>
      </c>
      <c r="O348" t="s">
        <v>2778</v>
      </c>
    </row>
    <row r="349" spans="1:15" x14ac:dyDescent="0.25">
      <c r="A349" t="s">
        <v>2457</v>
      </c>
      <c r="B349">
        <v>833.72659999999996</v>
      </c>
      <c r="C349">
        <v>3</v>
      </c>
      <c r="D349">
        <v>0.39</v>
      </c>
      <c r="E349" t="s">
        <v>376</v>
      </c>
      <c r="F349" t="s">
        <v>385</v>
      </c>
      <c r="G349" t="s">
        <v>2774</v>
      </c>
      <c r="H349">
        <v>82.108000000000004</v>
      </c>
      <c r="I349">
        <v>1</v>
      </c>
      <c r="J349">
        <v>44.9</v>
      </c>
      <c r="K349">
        <v>1E-10</v>
      </c>
      <c r="L349">
        <v>1</v>
      </c>
      <c r="M349">
        <v>135933.70000000001</v>
      </c>
      <c r="N349" t="s">
        <v>367</v>
      </c>
      <c r="O349" t="s">
        <v>2778</v>
      </c>
    </row>
    <row r="350" spans="1:15" x14ac:dyDescent="0.25">
      <c r="A350" t="s">
        <v>2457</v>
      </c>
      <c r="B350">
        <v>833.72609999999997</v>
      </c>
      <c r="C350">
        <v>3</v>
      </c>
      <c r="D350">
        <v>-0.21</v>
      </c>
      <c r="E350" t="s">
        <v>376</v>
      </c>
      <c r="F350" t="s">
        <v>386</v>
      </c>
      <c r="G350" t="s">
        <v>2770</v>
      </c>
      <c r="H350">
        <v>82.17</v>
      </c>
      <c r="I350">
        <v>1</v>
      </c>
      <c r="J350">
        <v>27.7</v>
      </c>
      <c r="K350">
        <v>1.3999999999999999E-9</v>
      </c>
      <c r="L350">
        <v>1</v>
      </c>
      <c r="M350">
        <v>135933.70000000001</v>
      </c>
      <c r="N350" t="s">
        <v>367</v>
      </c>
      <c r="O350" t="s">
        <v>2778</v>
      </c>
    </row>
    <row r="351" spans="1:15" x14ac:dyDescent="0.25">
      <c r="A351" t="s">
        <v>2458</v>
      </c>
      <c r="B351">
        <v>675.67079999999999</v>
      </c>
      <c r="C351">
        <v>3</v>
      </c>
      <c r="D351">
        <v>1</v>
      </c>
      <c r="E351" t="s">
        <v>387</v>
      </c>
      <c r="F351" t="s">
        <v>388</v>
      </c>
      <c r="G351" t="s">
        <v>2772</v>
      </c>
      <c r="H351">
        <v>58.359000000000002</v>
      </c>
      <c r="I351">
        <v>1</v>
      </c>
      <c r="J351">
        <v>15.3</v>
      </c>
      <c r="K351">
        <v>2.3E-6</v>
      </c>
      <c r="L351">
        <v>4</v>
      </c>
      <c r="M351">
        <v>36984.6</v>
      </c>
      <c r="N351" t="s">
        <v>389</v>
      </c>
      <c r="O351" t="s">
        <v>2794</v>
      </c>
    </row>
    <row r="352" spans="1:15" x14ac:dyDescent="0.25">
      <c r="A352" t="s">
        <v>2458</v>
      </c>
      <c r="B352">
        <v>675.6703</v>
      </c>
      <c r="C352">
        <v>3</v>
      </c>
      <c r="D352">
        <v>0.3</v>
      </c>
      <c r="E352" t="s">
        <v>387</v>
      </c>
      <c r="F352" t="s">
        <v>390</v>
      </c>
      <c r="G352" t="s">
        <v>2774</v>
      </c>
      <c r="H352">
        <v>58.613999999999997</v>
      </c>
      <c r="I352">
        <v>1</v>
      </c>
      <c r="J352">
        <v>22.7</v>
      </c>
      <c r="K352">
        <v>6.7999999999999997E-9</v>
      </c>
      <c r="L352">
        <v>4</v>
      </c>
      <c r="M352">
        <v>36984.6</v>
      </c>
      <c r="N352" t="s">
        <v>389</v>
      </c>
      <c r="O352" t="s">
        <v>2794</v>
      </c>
    </row>
    <row r="353" spans="1:15" x14ac:dyDescent="0.25">
      <c r="A353" t="s">
        <v>2459</v>
      </c>
      <c r="B353">
        <v>739.36130000000003</v>
      </c>
      <c r="C353">
        <v>2</v>
      </c>
      <c r="D353">
        <v>0.62</v>
      </c>
      <c r="E353" t="s">
        <v>391</v>
      </c>
      <c r="F353" t="s">
        <v>392</v>
      </c>
      <c r="G353" t="s">
        <v>2774</v>
      </c>
      <c r="H353">
        <v>69.793000000000006</v>
      </c>
      <c r="I353">
        <v>1</v>
      </c>
      <c r="J353">
        <v>21.9</v>
      </c>
      <c r="K353">
        <v>2.3000000000000001E-4</v>
      </c>
      <c r="L353">
        <v>1</v>
      </c>
      <c r="M353">
        <v>36899.300000000003</v>
      </c>
      <c r="N353" t="s">
        <v>393</v>
      </c>
      <c r="O353" t="s">
        <v>2795</v>
      </c>
    </row>
    <row r="354" spans="1:15" x14ac:dyDescent="0.25">
      <c r="A354" t="s">
        <v>2460</v>
      </c>
      <c r="B354">
        <v>524.26499999999999</v>
      </c>
      <c r="C354">
        <v>3</v>
      </c>
      <c r="D354">
        <v>0.62</v>
      </c>
      <c r="E354" t="s">
        <v>394</v>
      </c>
      <c r="F354" t="s">
        <v>237</v>
      </c>
      <c r="G354" t="s">
        <v>2772</v>
      </c>
      <c r="H354">
        <v>29.013999999999999</v>
      </c>
      <c r="I354">
        <v>1</v>
      </c>
      <c r="J354">
        <v>39.5</v>
      </c>
      <c r="K354">
        <v>3.7E-9</v>
      </c>
      <c r="L354">
        <v>1</v>
      </c>
      <c r="M354">
        <v>187620.2</v>
      </c>
      <c r="N354" t="s">
        <v>395</v>
      </c>
      <c r="O354" t="s">
        <v>2778</v>
      </c>
    </row>
    <row r="355" spans="1:15" x14ac:dyDescent="0.25">
      <c r="A355" t="s">
        <v>2460</v>
      </c>
      <c r="B355">
        <v>524.26419999999996</v>
      </c>
      <c r="C355">
        <v>3</v>
      </c>
      <c r="D355">
        <v>-0.91</v>
      </c>
      <c r="E355" t="s">
        <v>394</v>
      </c>
      <c r="F355" t="s">
        <v>237</v>
      </c>
      <c r="G355" t="s">
        <v>2770</v>
      </c>
      <c r="H355">
        <v>29.039000000000001</v>
      </c>
      <c r="I355">
        <v>1</v>
      </c>
      <c r="J355">
        <v>26.2</v>
      </c>
      <c r="K355">
        <v>1.9E-6</v>
      </c>
      <c r="L355">
        <v>1</v>
      </c>
      <c r="M355">
        <v>187620.2</v>
      </c>
      <c r="N355" t="s">
        <v>395</v>
      </c>
      <c r="O355" t="s">
        <v>2778</v>
      </c>
    </row>
    <row r="356" spans="1:15" x14ac:dyDescent="0.25">
      <c r="A356" t="s">
        <v>2460</v>
      </c>
      <c r="B356">
        <v>524.26459999999997</v>
      </c>
      <c r="C356">
        <v>3</v>
      </c>
      <c r="D356">
        <v>-0.14000000000000001</v>
      </c>
      <c r="E356" t="s">
        <v>394</v>
      </c>
      <c r="F356" t="s">
        <v>237</v>
      </c>
      <c r="G356" t="s">
        <v>2774</v>
      </c>
      <c r="H356">
        <v>29.256</v>
      </c>
      <c r="I356">
        <v>1</v>
      </c>
      <c r="J356">
        <v>35</v>
      </c>
      <c r="K356">
        <v>1.1999999999999999E-7</v>
      </c>
      <c r="L356">
        <v>1</v>
      </c>
      <c r="M356">
        <v>187620.2</v>
      </c>
      <c r="N356" t="s">
        <v>395</v>
      </c>
      <c r="O356" t="s">
        <v>2778</v>
      </c>
    </row>
    <row r="357" spans="1:15" x14ac:dyDescent="0.25">
      <c r="A357" t="s">
        <v>2460</v>
      </c>
      <c r="B357">
        <v>740.31489999999997</v>
      </c>
      <c r="C357">
        <v>2</v>
      </c>
      <c r="D357">
        <v>3.2</v>
      </c>
      <c r="E357" t="s">
        <v>396</v>
      </c>
      <c r="F357" t="s">
        <v>245</v>
      </c>
      <c r="G357" t="s">
        <v>2772</v>
      </c>
      <c r="H357">
        <v>58.051000000000002</v>
      </c>
      <c r="I357">
        <v>2</v>
      </c>
      <c r="J357">
        <v>13</v>
      </c>
      <c r="K357">
        <v>8.3000000000000002E-6</v>
      </c>
      <c r="L357">
        <v>1</v>
      </c>
      <c r="M357">
        <v>187620.2</v>
      </c>
      <c r="N357" t="s">
        <v>395</v>
      </c>
      <c r="O357" t="s">
        <v>2778</v>
      </c>
    </row>
    <row r="358" spans="1:15" x14ac:dyDescent="0.25">
      <c r="A358" t="s">
        <v>2461</v>
      </c>
      <c r="B358">
        <v>456.27260000000001</v>
      </c>
      <c r="C358">
        <v>2</v>
      </c>
      <c r="D358">
        <v>-0.4</v>
      </c>
      <c r="E358" t="s">
        <v>398</v>
      </c>
      <c r="F358" t="s">
        <v>399</v>
      </c>
      <c r="G358" t="s">
        <v>2770</v>
      </c>
      <c r="H358">
        <v>38.673999999999999</v>
      </c>
      <c r="I358">
        <v>1</v>
      </c>
      <c r="J358">
        <v>13.3</v>
      </c>
      <c r="K358">
        <v>1.1000000000000001E-3</v>
      </c>
      <c r="L358">
        <v>5</v>
      </c>
      <c r="M358">
        <v>41386.400000000001</v>
      </c>
      <c r="N358" t="s">
        <v>400</v>
      </c>
      <c r="O358" t="s">
        <v>2796</v>
      </c>
    </row>
    <row r="359" spans="1:15" x14ac:dyDescent="0.25">
      <c r="A359" t="s">
        <v>2462</v>
      </c>
      <c r="B359">
        <v>515.28129999999999</v>
      </c>
      <c r="C359">
        <v>2</v>
      </c>
      <c r="D359">
        <v>0.32</v>
      </c>
      <c r="E359" t="s">
        <v>403</v>
      </c>
      <c r="F359" t="s">
        <v>404</v>
      </c>
      <c r="G359" t="s">
        <v>2772</v>
      </c>
      <c r="H359">
        <v>39.526000000000003</v>
      </c>
      <c r="I359">
        <v>2</v>
      </c>
      <c r="J359">
        <v>23.2</v>
      </c>
      <c r="K359">
        <v>2.5999999999999998E-4</v>
      </c>
      <c r="L359">
        <v>1</v>
      </c>
      <c r="M359">
        <v>18632.099999999999</v>
      </c>
      <c r="N359" t="s">
        <v>402</v>
      </c>
      <c r="O359" t="s">
        <v>2797</v>
      </c>
    </row>
    <row r="360" spans="1:15" x14ac:dyDescent="0.25">
      <c r="A360" t="s">
        <v>2462</v>
      </c>
      <c r="B360">
        <v>515.28089999999997</v>
      </c>
      <c r="C360">
        <v>2</v>
      </c>
      <c r="D360">
        <v>-0.46</v>
      </c>
      <c r="E360" t="s">
        <v>403</v>
      </c>
      <c r="F360" t="s">
        <v>405</v>
      </c>
      <c r="G360" t="s">
        <v>2770</v>
      </c>
      <c r="H360">
        <v>39.697000000000003</v>
      </c>
      <c r="I360">
        <v>2</v>
      </c>
      <c r="J360">
        <v>16.8</v>
      </c>
      <c r="K360">
        <v>9.5E-4</v>
      </c>
      <c r="L360">
        <v>1</v>
      </c>
      <c r="M360">
        <v>18632.099999999999</v>
      </c>
      <c r="N360" t="s">
        <v>402</v>
      </c>
      <c r="O360" t="s">
        <v>2797</v>
      </c>
    </row>
    <row r="361" spans="1:15" x14ac:dyDescent="0.25">
      <c r="A361" t="s">
        <v>2462</v>
      </c>
      <c r="B361">
        <v>515.28089999999997</v>
      </c>
      <c r="C361">
        <v>2</v>
      </c>
      <c r="D361">
        <v>-0.46</v>
      </c>
      <c r="E361" t="s">
        <v>403</v>
      </c>
      <c r="F361" t="s">
        <v>406</v>
      </c>
      <c r="G361" t="s">
        <v>2774</v>
      </c>
      <c r="H361">
        <v>39.765999999999998</v>
      </c>
      <c r="I361">
        <v>2</v>
      </c>
      <c r="J361">
        <v>26.1</v>
      </c>
      <c r="K361">
        <v>3.9999999999999998E-6</v>
      </c>
      <c r="L361">
        <v>1</v>
      </c>
      <c r="M361">
        <v>18632.099999999999</v>
      </c>
      <c r="N361" t="s">
        <v>402</v>
      </c>
      <c r="O361" t="s">
        <v>2797</v>
      </c>
    </row>
    <row r="362" spans="1:15" x14ac:dyDescent="0.25">
      <c r="A362" t="s">
        <v>2462</v>
      </c>
      <c r="B362">
        <v>513.77390000000003</v>
      </c>
      <c r="C362">
        <v>2</v>
      </c>
      <c r="D362">
        <v>0.44</v>
      </c>
      <c r="E362" t="s">
        <v>407</v>
      </c>
      <c r="F362" t="s">
        <v>408</v>
      </c>
      <c r="G362" t="s">
        <v>2772</v>
      </c>
      <c r="H362">
        <v>16.568000000000001</v>
      </c>
      <c r="I362">
        <v>1</v>
      </c>
      <c r="J362">
        <v>13.2</v>
      </c>
      <c r="K362">
        <v>6.7000000000000002E-5</v>
      </c>
      <c r="L362">
        <v>1</v>
      </c>
      <c r="M362">
        <v>18632.099999999999</v>
      </c>
      <c r="N362" t="s">
        <v>402</v>
      </c>
      <c r="O362" t="s">
        <v>2797</v>
      </c>
    </row>
    <row r="363" spans="1:15" x14ac:dyDescent="0.25">
      <c r="A363" t="s">
        <v>2463</v>
      </c>
      <c r="B363">
        <v>836.40020000000004</v>
      </c>
      <c r="C363">
        <v>3</v>
      </c>
      <c r="D363">
        <v>-0.43</v>
      </c>
      <c r="E363" t="s">
        <v>409</v>
      </c>
      <c r="F363" t="s">
        <v>410</v>
      </c>
      <c r="G363" t="s">
        <v>2772</v>
      </c>
      <c r="H363">
        <v>72.515000000000001</v>
      </c>
      <c r="I363">
        <v>1</v>
      </c>
      <c r="J363">
        <v>28.1</v>
      </c>
      <c r="K363">
        <v>3.3000000000000001E-12</v>
      </c>
      <c r="L363">
        <v>3</v>
      </c>
      <c r="M363">
        <v>27234.400000000001</v>
      </c>
      <c r="N363" t="s">
        <v>411</v>
      </c>
      <c r="O363" t="s">
        <v>2798</v>
      </c>
    </row>
    <row r="364" spans="1:15" x14ac:dyDescent="0.25">
      <c r="A364" t="s">
        <v>2463</v>
      </c>
      <c r="B364">
        <v>836.40049999999997</v>
      </c>
      <c r="C364">
        <v>3</v>
      </c>
      <c r="D364">
        <v>-6.7000000000000004E-2</v>
      </c>
      <c r="E364" t="s">
        <v>409</v>
      </c>
      <c r="F364" t="s">
        <v>375</v>
      </c>
      <c r="G364" t="s">
        <v>2774</v>
      </c>
      <c r="H364">
        <v>72.685000000000002</v>
      </c>
      <c r="I364">
        <v>1</v>
      </c>
      <c r="J364">
        <v>49.8</v>
      </c>
      <c r="K364">
        <v>9.5999999999999995E-12</v>
      </c>
      <c r="L364">
        <v>3</v>
      </c>
      <c r="M364">
        <v>27234.400000000001</v>
      </c>
      <c r="N364" t="s">
        <v>411</v>
      </c>
      <c r="O364" t="s">
        <v>2798</v>
      </c>
    </row>
    <row r="365" spans="1:15" x14ac:dyDescent="0.25">
      <c r="A365" t="s">
        <v>2463</v>
      </c>
      <c r="B365">
        <v>836.39980000000003</v>
      </c>
      <c r="C365">
        <v>3</v>
      </c>
      <c r="D365">
        <v>-0.9</v>
      </c>
      <c r="E365" t="s">
        <v>409</v>
      </c>
      <c r="F365" t="s">
        <v>412</v>
      </c>
      <c r="G365" t="s">
        <v>2770</v>
      </c>
      <c r="H365">
        <v>72.825999999999993</v>
      </c>
      <c r="I365">
        <v>1</v>
      </c>
      <c r="J365">
        <v>33.799999999999997</v>
      </c>
      <c r="K365">
        <v>5.2000000000000002E-8</v>
      </c>
      <c r="L365">
        <v>3</v>
      </c>
      <c r="M365">
        <v>27234.400000000001</v>
      </c>
      <c r="N365" t="s">
        <v>411</v>
      </c>
      <c r="O365" t="s">
        <v>2798</v>
      </c>
    </row>
    <row r="366" spans="1:15" x14ac:dyDescent="0.25">
      <c r="A366" t="s">
        <v>2464</v>
      </c>
      <c r="B366">
        <v>710.84810000000004</v>
      </c>
      <c r="C366">
        <v>2</v>
      </c>
      <c r="D366">
        <v>-1.6000000000000001E-3</v>
      </c>
      <c r="E366" t="s">
        <v>414</v>
      </c>
      <c r="F366" t="s">
        <v>415</v>
      </c>
      <c r="G366" t="s">
        <v>2772</v>
      </c>
      <c r="H366">
        <v>51.231999999999999</v>
      </c>
      <c r="I366">
        <v>1</v>
      </c>
      <c r="J366">
        <v>25.5</v>
      </c>
      <c r="K366">
        <v>9.9999999999999995E-8</v>
      </c>
      <c r="L366">
        <v>1</v>
      </c>
      <c r="M366">
        <v>140957.70000000001</v>
      </c>
      <c r="N366" t="s">
        <v>413</v>
      </c>
      <c r="O366" t="s">
        <v>2799</v>
      </c>
    </row>
    <row r="367" spans="1:15" x14ac:dyDescent="0.25">
      <c r="A367" t="s">
        <v>2464</v>
      </c>
      <c r="B367">
        <v>710.84670000000006</v>
      </c>
      <c r="C367">
        <v>2</v>
      </c>
      <c r="D367">
        <v>-2</v>
      </c>
      <c r="E367" t="s">
        <v>414</v>
      </c>
      <c r="F367" t="s">
        <v>416</v>
      </c>
      <c r="G367" t="s">
        <v>2774</v>
      </c>
      <c r="H367">
        <v>51.491</v>
      </c>
      <c r="I367">
        <v>1</v>
      </c>
      <c r="J367">
        <v>25.2</v>
      </c>
      <c r="K367">
        <v>6.9999999999999997E-7</v>
      </c>
      <c r="L367">
        <v>1</v>
      </c>
      <c r="M367">
        <v>140957.70000000001</v>
      </c>
      <c r="N367" t="s">
        <v>413</v>
      </c>
      <c r="O367" t="s">
        <v>2799</v>
      </c>
    </row>
    <row r="368" spans="1:15" x14ac:dyDescent="0.25">
      <c r="A368" t="s">
        <v>2464</v>
      </c>
      <c r="B368">
        <v>710.84829999999999</v>
      </c>
      <c r="C368">
        <v>2</v>
      </c>
      <c r="D368">
        <v>0.28000000000000003</v>
      </c>
      <c r="E368" t="s">
        <v>414</v>
      </c>
      <c r="F368" t="s">
        <v>417</v>
      </c>
      <c r="G368" t="s">
        <v>2770</v>
      </c>
      <c r="H368">
        <v>51.52</v>
      </c>
      <c r="I368">
        <v>1</v>
      </c>
      <c r="J368">
        <v>30.6</v>
      </c>
      <c r="K368">
        <v>1.9000000000000001E-9</v>
      </c>
      <c r="L368">
        <v>1</v>
      </c>
      <c r="M368">
        <v>140957.70000000001</v>
      </c>
      <c r="N368" t="s">
        <v>413</v>
      </c>
      <c r="O368" t="s">
        <v>2799</v>
      </c>
    </row>
    <row r="369" spans="1:15" x14ac:dyDescent="0.25">
      <c r="A369" t="s">
        <v>2464</v>
      </c>
      <c r="B369">
        <v>1024.4447</v>
      </c>
      <c r="C369">
        <v>3</v>
      </c>
      <c r="D369">
        <v>1.2</v>
      </c>
      <c r="E369" t="s">
        <v>418</v>
      </c>
      <c r="F369" t="s">
        <v>419</v>
      </c>
      <c r="G369" t="s">
        <v>2772</v>
      </c>
      <c r="H369">
        <v>63.277999999999999</v>
      </c>
      <c r="I369">
        <v>1</v>
      </c>
      <c r="J369">
        <v>33.700000000000003</v>
      </c>
      <c r="K369">
        <v>3.9000000000000003E-15</v>
      </c>
      <c r="L369">
        <v>1</v>
      </c>
      <c r="M369">
        <v>140957.70000000001</v>
      </c>
      <c r="N369" t="s">
        <v>413</v>
      </c>
      <c r="O369" t="s">
        <v>2799</v>
      </c>
    </row>
    <row r="370" spans="1:15" x14ac:dyDescent="0.25">
      <c r="A370" t="s">
        <v>2464</v>
      </c>
      <c r="B370">
        <v>1024.442</v>
      </c>
      <c r="C370">
        <v>3</v>
      </c>
      <c r="D370">
        <v>-1.5</v>
      </c>
      <c r="E370" t="s">
        <v>418</v>
      </c>
      <c r="F370" t="s">
        <v>419</v>
      </c>
      <c r="G370" t="s">
        <v>2774</v>
      </c>
      <c r="H370">
        <v>63.436999999999998</v>
      </c>
      <c r="I370">
        <v>1</v>
      </c>
      <c r="J370">
        <v>17.5</v>
      </c>
      <c r="K370">
        <v>7.0999999999999998E-7</v>
      </c>
      <c r="L370">
        <v>1</v>
      </c>
      <c r="M370">
        <v>140957.70000000001</v>
      </c>
      <c r="N370" t="s">
        <v>413</v>
      </c>
      <c r="O370" t="s">
        <v>2799</v>
      </c>
    </row>
    <row r="371" spans="1:15" x14ac:dyDescent="0.25">
      <c r="A371" t="s">
        <v>2464</v>
      </c>
      <c r="B371">
        <v>1024.4435000000001</v>
      </c>
      <c r="C371">
        <v>3</v>
      </c>
      <c r="D371">
        <v>1.0999999999999999E-2</v>
      </c>
      <c r="E371" t="s">
        <v>418</v>
      </c>
      <c r="F371" t="s">
        <v>419</v>
      </c>
      <c r="G371" t="s">
        <v>2770</v>
      </c>
      <c r="H371">
        <v>63.648000000000003</v>
      </c>
      <c r="I371">
        <v>1</v>
      </c>
      <c r="J371">
        <v>20.6</v>
      </c>
      <c r="K371">
        <v>1.0999999999999999E-8</v>
      </c>
      <c r="L371">
        <v>1</v>
      </c>
      <c r="M371">
        <v>140957.70000000001</v>
      </c>
      <c r="N371" t="s">
        <v>413</v>
      </c>
      <c r="O371" t="s">
        <v>2799</v>
      </c>
    </row>
    <row r="372" spans="1:15" x14ac:dyDescent="0.25">
      <c r="A372" t="s">
        <v>2465</v>
      </c>
      <c r="B372">
        <v>609.67039999999997</v>
      </c>
      <c r="C372">
        <v>3</v>
      </c>
      <c r="D372">
        <v>-0.7</v>
      </c>
      <c r="E372" t="s">
        <v>421</v>
      </c>
      <c r="F372" t="s">
        <v>422</v>
      </c>
      <c r="G372" t="s">
        <v>2770</v>
      </c>
      <c r="H372">
        <v>30.879000000000001</v>
      </c>
      <c r="I372">
        <v>1</v>
      </c>
      <c r="J372">
        <v>16.100000000000001</v>
      </c>
      <c r="K372">
        <v>1.2999999999999999E-5</v>
      </c>
      <c r="L372">
        <v>7</v>
      </c>
      <c r="M372">
        <v>38389.5</v>
      </c>
      <c r="N372" t="s">
        <v>420</v>
      </c>
      <c r="O372" t="s">
        <v>2800</v>
      </c>
    </row>
    <row r="373" spans="1:15" x14ac:dyDescent="0.25">
      <c r="A373" t="s">
        <v>2465</v>
      </c>
      <c r="B373">
        <v>609.67110000000002</v>
      </c>
      <c r="C373">
        <v>3</v>
      </c>
      <c r="D373">
        <v>0.45</v>
      </c>
      <c r="E373" t="s">
        <v>421</v>
      </c>
      <c r="F373" t="s">
        <v>423</v>
      </c>
      <c r="G373" t="s">
        <v>2772</v>
      </c>
      <c r="H373">
        <v>30.884</v>
      </c>
      <c r="I373">
        <v>1</v>
      </c>
      <c r="J373">
        <v>11.6</v>
      </c>
      <c r="K373">
        <v>1.1999999999999999E-3</v>
      </c>
      <c r="L373">
        <v>7</v>
      </c>
      <c r="M373">
        <v>38389.5</v>
      </c>
      <c r="N373" t="s">
        <v>420</v>
      </c>
      <c r="O373" t="s">
        <v>2800</v>
      </c>
    </row>
    <row r="374" spans="1:15" x14ac:dyDescent="0.25">
      <c r="A374" t="s">
        <v>2465</v>
      </c>
      <c r="B374">
        <v>609.67060000000004</v>
      </c>
      <c r="C374">
        <v>3</v>
      </c>
      <c r="D374">
        <v>-0.37</v>
      </c>
      <c r="E374" t="s">
        <v>421</v>
      </c>
      <c r="F374" t="s">
        <v>424</v>
      </c>
      <c r="G374" t="s">
        <v>2774</v>
      </c>
      <c r="H374">
        <v>31.073</v>
      </c>
      <c r="I374">
        <v>1</v>
      </c>
      <c r="J374">
        <v>13.6</v>
      </c>
      <c r="K374">
        <v>5.1999999999999997E-5</v>
      </c>
      <c r="L374">
        <v>7</v>
      </c>
      <c r="M374">
        <v>38389.5</v>
      </c>
      <c r="N374" t="s">
        <v>420</v>
      </c>
      <c r="O374" t="s">
        <v>2800</v>
      </c>
    </row>
    <row r="375" spans="1:15" x14ac:dyDescent="0.25">
      <c r="A375" t="s">
        <v>2466</v>
      </c>
      <c r="B375">
        <v>668.57479999999998</v>
      </c>
      <c r="C375">
        <v>4</v>
      </c>
      <c r="D375">
        <v>8.8000000000000007</v>
      </c>
      <c r="E375" t="s">
        <v>433</v>
      </c>
      <c r="F375" t="s">
        <v>434</v>
      </c>
      <c r="G375" t="s">
        <v>2774</v>
      </c>
      <c r="H375">
        <v>91.876000000000005</v>
      </c>
      <c r="I375">
        <v>1</v>
      </c>
      <c r="J375">
        <v>10.1</v>
      </c>
      <c r="K375">
        <v>5.2999999999999998E-4</v>
      </c>
      <c r="L375">
        <v>2</v>
      </c>
      <c r="M375">
        <v>16480.900000000001</v>
      </c>
      <c r="N375" t="s">
        <v>432</v>
      </c>
      <c r="O375" t="s">
        <v>2801</v>
      </c>
    </row>
    <row r="376" spans="1:15" x14ac:dyDescent="0.25">
      <c r="A376" t="s">
        <v>2467</v>
      </c>
      <c r="B376">
        <v>718.84609999999998</v>
      </c>
      <c r="C376">
        <v>2</v>
      </c>
      <c r="D376">
        <v>0.75</v>
      </c>
      <c r="E376" t="s">
        <v>436</v>
      </c>
      <c r="F376" t="s">
        <v>437</v>
      </c>
      <c r="G376" t="s">
        <v>2772</v>
      </c>
      <c r="H376">
        <v>57.856999999999999</v>
      </c>
      <c r="I376">
        <v>1</v>
      </c>
      <c r="J376">
        <v>25.3</v>
      </c>
      <c r="K376">
        <v>4.1000000000000003E-9</v>
      </c>
      <c r="L376">
        <v>1</v>
      </c>
      <c r="M376">
        <v>65396.4</v>
      </c>
      <c r="N376" t="s">
        <v>438</v>
      </c>
      <c r="O376" t="s">
        <v>2778</v>
      </c>
    </row>
    <row r="377" spans="1:15" x14ac:dyDescent="0.25">
      <c r="A377" t="s">
        <v>2467</v>
      </c>
      <c r="B377">
        <v>718.84550000000002</v>
      </c>
      <c r="C377">
        <v>2</v>
      </c>
      <c r="D377">
        <v>-8.1000000000000003E-2</v>
      </c>
      <c r="E377" t="s">
        <v>436</v>
      </c>
      <c r="F377" t="s">
        <v>439</v>
      </c>
      <c r="G377" t="s">
        <v>2774</v>
      </c>
      <c r="H377">
        <v>57.968000000000004</v>
      </c>
      <c r="I377">
        <v>1</v>
      </c>
      <c r="J377">
        <v>18.5</v>
      </c>
      <c r="K377">
        <v>2.3999999999999998E-7</v>
      </c>
      <c r="L377">
        <v>1</v>
      </c>
      <c r="M377">
        <v>65396.4</v>
      </c>
      <c r="N377" t="s">
        <v>438</v>
      </c>
      <c r="O377" t="s">
        <v>2778</v>
      </c>
    </row>
    <row r="378" spans="1:15" x14ac:dyDescent="0.25">
      <c r="A378" t="s">
        <v>2467</v>
      </c>
      <c r="B378">
        <v>718.84550000000002</v>
      </c>
      <c r="C378">
        <v>2</v>
      </c>
      <c r="D378">
        <v>-8.1000000000000003E-2</v>
      </c>
      <c r="E378" t="s">
        <v>436</v>
      </c>
      <c r="F378" t="s">
        <v>440</v>
      </c>
      <c r="G378" t="s">
        <v>2770</v>
      </c>
      <c r="H378">
        <v>58.152999999999999</v>
      </c>
      <c r="I378">
        <v>2</v>
      </c>
      <c r="J378">
        <v>22.4</v>
      </c>
      <c r="K378">
        <v>1.4000000000000001E-7</v>
      </c>
      <c r="L378">
        <v>1</v>
      </c>
      <c r="M378">
        <v>65396.4</v>
      </c>
      <c r="N378" t="s">
        <v>438</v>
      </c>
      <c r="O378" t="s">
        <v>2778</v>
      </c>
    </row>
    <row r="379" spans="1:15" x14ac:dyDescent="0.25">
      <c r="A379" t="s">
        <v>2467</v>
      </c>
      <c r="B379">
        <v>1021.4681</v>
      </c>
      <c r="C379">
        <v>2</v>
      </c>
      <c r="D379">
        <v>0.27</v>
      </c>
      <c r="E379" t="s">
        <v>441</v>
      </c>
      <c r="F379" t="s">
        <v>442</v>
      </c>
      <c r="G379" t="s">
        <v>2772</v>
      </c>
      <c r="H379">
        <v>63.606999999999999</v>
      </c>
      <c r="I379">
        <v>1</v>
      </c>
      <c r="J379">
        <v>21.1</v>
      </c>
      <c r="K379">
        <v>4.6E-6</v>
      </c>
      <c r="L379">
        <v>1</v>
      </c>
      <c r="M379">
        <v>65396.4</v>
      </c>
      <c r="N379" t="s">
        <v>438</v>
      </c>
      <c r="O379" t="s">
        <v>2778</v>
      </c>
    </row>
    <row r="380" spans="1:15" x14ac:dyDescent="0.25">
      <c r="A380" t="s">
        <v>2467</v>
      </c>
      <c r="B380">
        <v>1021.468</v>
      </c>
      <c r="C380">
        <v>2</v>
      </c>
      <c r="D380">
        <v>0.17</v>
      </c>
      <c r="E380" t="s">
        <v>441</v>
      </c>
      <c r="F380" t="s">
        <v>443</v>
      </c>
      <c r="G380" t="s">
        <v>2774</v>
      </c>
      <c r="H380">
        <v>63.848999999999997</v>
      </c>
      <c r="I380">
        <v>1</v>
      </c>
      <c r="J380">
        <v>20.6</v>
      </c>
      <c r="K380">
        <v>4.1000000000000003E-8</v>
      </c>
      <c r="L380">
        <v>1</v>
      </c>
      <c r="M380">
        <v>65396.4</v>
      </c>
      <c r="N380" t="s">
        <v>438</v>
      </c>
      <c r="O380" t="s">
        <v>2778</v>
      </c>
    </row>
    <row r="381" spans="1:15" x14ac:dyDescent="0.25">
      <c r="A381" t="s">
        <v>2467</v>
      </c>
      <c r="B381">
        <v>1021.4671</v>
      </c>
      <c r="C381">
        <v>2</v>
      </c>
      <c r="D381">
        <v>-0.71</v>
      </c>
      <c r="E381" t="s">
        <v>441</v>
      </c>
      <c r="F381" t="s">
        <v>444</v>
      </c>
      <c r="G381" t="s">
        <v>2770</v>
      </c>
      <c r="H381">
        <v>64.001999999999995</v>
      </c>
      <c r="I381">
        <v>1</v>
      </c>
      <c r="J381">
        <v>11.7</v>
      </c>
      <c r="K381">
        <v>1.2999999999999999E-3</v>
      </c>
      <c r="L381">
        <v>1</v>
      </c>
      <c r="M381">
        <v>65396.4</v>
      </c>
      <c r="N381" t="s">
        <v>438</v>
      </c>
      <c r="O381" t="s">
        <v>2778</v>
      </c>
    </row>
    <row r="382" spans="1:15" x14ac:dyDescent="0.25">
      <c r="A382" t="s">
        <v>2467</v>
      </c>
      <c r="B382">
        <v>788.39419999999996</v>
      </c>
      <c r="C382">
        <v>2</v>
      </c>
      <c r="D382">
        <v>1</v>
      </c>
      <c r="E382" t="s">
        <v>445</v>
      </c>
      <c r="F382" t="s">
        <v>446</v>
      </c>
      <c r="G382" t="s">
        <v>2772</v>
      </c>
      <c r="H382">
        <v>42.831000000000003</v>
      </c>
      <c r="I382">
        <v>1</v>
      </c>
      <c r="J382">
        <v>32.200000000000003</v>
      </c>
      <c r="K382">
        <v>1.5999999999999999E-6</v>
      </c>
      <c r="L382">
        <v>1</v>
      </c>
      <c r="M382">
        <v>65396.4</v>
      </c>
      <c r="N382" t="s">
        <v>438</v>
      </c>
      <c r="O382" t="s">
        <v>2778</v>
      </c>
    </row>
    <row r="383" spans="1:15" x14ac:dyDescent="0.25">
      <c r="A383" t="s">
        <v>2467</v>
      </c>
      <c r="B383">
        <v>788.39319999999998</v>
      </c>
      <c r="C383">
        <v>2</v>
      </c>
      <c r="D383">
        <v>-0.26</v>
      </c>
      <c r="E383" t="s">
        <v>445</v>
      </c>
      <c r="F383" t="s">
        <v>447</v>
      </c>
      <c r="G383" t="s">
        <v>2774</v>
      </c>
      <c r="H383">
        <v>43.034999999999997</v>
      </c>
      <c r="I383">
        <v>1</v>
      </c>
      <c r="J383">
        <v>30.4</v>
      </c>
      <c r="K383">
        <v>1.8E-5</v>
      </c>
      <c r="L383">
        <v>1</v>
      </c>
      <c r="M383">
        <v>65396.4</v>
      </c>
      <c r="N383" t="s">
        <v>438</v>
      </c>
      <c r="O383" t="s">
        <v>2778</v>
      </c>
    </row>
    <row r="384" spans="1:15" x14ac:dyDescent="0.25">
      <c r="A384" t="s">
        <v>2467</v>
      </c>
      <c r="B384">
        <v>788.39340000000004</v>
      </c>
      <c r="C384">
        <v>2</v>
      </c>
      <c r="D384">
        <v>-5.1999999999999998E-3</v>
      </c>
      <c r="E384" t="s">
        <v>445</v>
      </c>
      <c r="F384" t="s">
        <v>448</v>
      </c>
      <c r="G384" t="s">
        <v>2770</v>
      </c>
      <c r="H384">
        <v>43.058</v>
      </c>
      <c r="I384">
        <v>1</v>
      </c>
      <c r="J384">
        <v>28.7</v>
      </c>
      <c r="K384">
        <v>5.3000000000000001E-6</v>
      </c>
      <c r="L384">
        <v>1</v>
      </c>
      <c r="M384">
        <v>65396.4</v>
      </c>
      <c r="N384" t="s">
        <v>438</v>
      </c>
      <c r="O384" t="s">
        <v>2778</v>
      </c>
    </row>
    <row r="385" spans="1:15" x14ac:dyDescent="0.25">
      <c r="A385" t="s">
        <v>2467</v>
      </c>
      <c r="B385">
        <v>869.92970000000003</v>
      </c>
      <c r="C385">
        <v>4</v>
      </c>
      <c r="D385">
        <v>-0.22</v>
      </c>
      <c r="E385" t="s">
        <v>449</v>
      </c>
      <c r="F385" t="s">
        <v>450</v>
      </c>
      <c r="G385" t="s">
        <v>2772</v>
      </c>
      <c r="H385">
        <v>90.004000000000005</v>
      </c>
      <c r="I385">
        <v>1</v>
      </c>
      <c r="J385">
        <v>11.1</v>
      </c>
      <c r="K385">
        <v>1.1000000000000001E-3</v>
      </c>
      <c r="L385">
        <v>1</v>
      </c>
      <c r="M385">
        <v>65396.4</v>
      </c>
      <c r="N385" t="s">
        <v>438</v>
      </c>
      <c r="O385" t="s">
        <v>2778</v>
      </c>
    </row>
    <row r="386" spans="1:15" x14ac:dyDescent="0.25">
      <c r="A386" t="s">
        <v>2467</v>
      </c>
      <c r="B386">
        <v>869.93020000000001</v>
      </c>
      <c r="C386">
        <v>4</v>
      </c>
      <c r="D386">
        <v>0.36</v>
      </c>
      <c r="E386" t="s">
        <v>449</v>
      </c>
      <c r="F386" t="s">
        <v>451</v>
      </c>
      <c r="G386" t="s">
        <v>2774</v>
      </c>
      <c r="H386">
        <v>90.13</v>
      </c>
      <c r="I386">
        <v>1</v>
      </c>
      <c r="J386">
        <v>15.8</v>
      </c>
      <c r="K386">
        <v>3.4E-5</v>
      </c>
      <c r="L386">
        <v>1</v>
      </c>
      <c r="M386">
        <v>65396.4</v>
      </c>
      <c r="N386" t="s">
        <v>438</v>
      </c>
      <c r="O386" t="s">
        <v>2778</v>
      </c>
    </row>
    <row r="387" spans="1:15" x14ac:dyDescent="0.25">
      <c r="A387" t="s">
        <v>2468</v>
      </c>
      <c r="B387">
        <v>651.32899999999995</v>
      </c>
      <c r="C387">
        <v>2</v>
      </c>
      <c r="D387">
        <v>-0.84</v>
      </c>
      <c r="E387" t="s">
        <v>457</v>
      </c>
      <c r="F387" t="s">
        <v>237</v>
      </c>
      <c r="G387" t="s">
        <v>2770</v>
      </c>
      <c r="H387">
        <v>39.192999999999998</v>
      </c>
      <c r="I387">
        <v>1</v>
      </c>
      <c r="J387">
        <v>17.2</v>
      </c>
      <c r="K387">
        <v>2.5999999999999998E-5</v>
      </c>
      <c r="L387">
        <v>1</v>
      </c>
      <c r="M387">
        <v>45484.2</v>
      </c>
      <c r="N387" t="s">
        <v>456</v>
      </c>
      <c r="O387" t="s">
        <v>2802</v>
      </c>
    </row>
    <row r="388" spans="1:15" x14ac:dyDescent="0.25">
      <c r="A388" t="s">
        <v>2468</v>
      </c>
      <c r="B388">
        <v>651.32950000000005</v>
      </c>
      <c r="C388">
        <v>2</v>
      </c>
      <c r="D388">
        <v>-6.8000000000000005E-2</v>
      </c>
      <c r="E388" t="s">
        <v>457</v>
      </c>
      <c r="F388" t="s">
        <v>237</v>
      </c>
      <c r="G388" t="s">
        <v>2774</v>
      </c>
      <c r="H388">
        <v>39.204999999999998</v>
      </c>
      <c r="I388">
        <v>1</v>
      </c>
      <c r="J388">
        <v>21.8</v>
      </c>
      <c r="K388">
        <v>2.7999999999999999E-6</v>
      </c>
      <c r="L388">
        <v>1</v>
      </c>
      <c r="M388">
        <v>45484.2</v>
      </c>
      <c r="N388" t="s">
        <v>456</v>
      </c>
      <c r="O388" t="s">
        <v>2802</v>
      </c>
    </row>
    <row r="389" spans="1:15" x14ac:dyDescent="0.25">
      <c r="A389" t="s">
        <v>2468</v>
      </c>
      <c r="B389">
        <v>651.32989999999995</v>
      </c>
      <c r="C389">
        <v>2</v>
      </c>
      <c r="D389">
        <v>0.55000000000000004</v>
      </c>
      <c r="E389" t="s">
        <v>457</v>
      </c>
      <c r="F389" t="s">
        <v>237</v>
      </c>
      <c r="G389" t="s">
        <v>2772</v>
      </c>
      <c r="H389">
        <v>39.027000000000001</v>
      </c>
      <c r="I389">
        <v>1</v>
      </c>
      <c r="J389">
        <v>18.600000000000001</v>
      </c>
      <c r="K389">
        <v>2.0999999999999998E-6</v>
      </c>
      <c r="L389">
        <v>1</v>
      </c>
      <c r="M389">
        <v>45484.2</v>
      </c>
      <c r="N389" t="s">
        <v>456</v>
      </c>
      <c r="O389" t="s">
        <v>2802</v>
      </c>
    </row>
    <row r="390" spans="1:15" x14ac:dyDescent="0.25">
      <c r="A390" t="s">
        <v>2469</v>
      </c>
      <c r="B390">
        <v>964.14700000000005</v>
      </c>
      <c r="C390">
        <v>3</v>
      </c>
      <c r="D390">
        <v>0.46</v>
      </c>
      <c r="E390" t="s">
        <v>460</v>
      </c>
      <c r="F390" t="s">
        <v>461</v>
      </c>
      <c r="G390" t="s">
        <v>2774</v>
      </c>
      <c r="H390">
        <v>115.417</v>
      </c>
      <c r="I390">
        <v>2</v>
      </c>
      <c r="J390">
        <v>32.6</v>
      </c>
      <c r="K390">
        <v>2.9000000000000002E-8</v>
      </c>
      <c r="L390">
        <v>1</v>
      </c>
      <c r="M390">
        <v>60084.4</v>
      </c>
      <c r="N390" t="s">
        <v>462</v>
      </c>
      <c r="O390" t="s">
        <v>2778</v>
      </c>
    </row>
    <row r="391" spans="1:15" x14ac:dyDescent="0.25">
      <c r="A391" t="s">
        <v>2469</v>
      </c>
      <c r="B391">
        <v>698.82060000000001</v>
      </c>
      <c r="C391">
        <v>2</v>
      </c>
      <c r="D391">
        <v>-0.61</v>
      </c>
      <c r="E391" t="s">
        <v>463</v>
      </c>
      <c r="F391" t="s">
        <v>464</v>
      </c>
      <c r="G391" t="s">
        <v>2772</v>
      </c>
      <c r="H391">
        <v>38.427999999999997</v>
      </c>
      <c r="I391">
        <v>1</v>
      </c>
      <c r="J391">
        <v>19.7</v>
      </c>
      <c r="K391">
        <v>1.5E-6</v>
      </c>
      <c r="L391">
        <v>1</v>
      </c>
      <c r="M391">
        <v>60084.4</v>
      </c>
      <c r="N391" t="s">
        <v>462</v>
      </c>
      <c r="O391" t="s">
        <v>2778</v>
      </c>
    </row>
    <row r="392" spans="1:15" x14ac:dyDescent="0.25">
      <c r="A392" t="s">
        <v>2469</v>
      </c>
      <c r="B392">
        <v>698.82079999999996</v>
      </c>
      <c r="C392">
        <v>2</v>
      </c>
      <c r="D392">
        <v>-0.33</v>
      </c>
      <c r="E392" t="s">
        <v>463</v>
      </c>
      <c r="F392" t="s">
        <v>465</v>
      </c>
      <c r="G392" t="s">
        <v>2770</v>
      </c>
      <c r="H392">
        <v>38.633000000000003</v>
      </c>
      <c r="I392">
        <v>1</v>
      </c>
      <c r="J392">
        <v>17.2</v>
      </c>
      <c r="K392">
        <v>3.6999999999999999E-4</v>
      </c>
      <c r="L392">
        <v>1</v>
      </c>
      <c r="M392">
        <v>60084.4</v>
      </c>
      <c r="N392" t="s">
        <v>462</v>
      </c>
      <c r="O392" t="s">
        <v>2778</v>
      </c>
    </row>
    <row r="393" spans="1:15" x14ac:dyDescent="0.25">
      <c r="A393" t="s">
        <v>2469</v>
      </c>
      <c r="B393">
        <v>698.81989999999996</v>
      </c>
      <c r="C393">
        <v>2</v>
      </c>
      <c r="D393">
        <v>-1.6</v>
      </c>
      <c r="E393" t="s">
        <v>463</v>
      </c>
      <c r="F393" t="s">
        <v>466</v>
      </c>
      <c r="G393" t="s">
        <v>2774</v>
      </c>
      <c r="H393">
        <v>38.686999999999998</v>
      </c>
      <c r="I393">
        <v>1</v>
      </c>
      <c r="J393">
        <v>23.8</v>
      </c>
      <c r="K393">
        <v>4.9000000000000002E-8</v>
      </c>
      <c r="L393">
        <v>1</v>
      </c>
      <c r="M393">
        <v>60084.4</v>
      </c>
      <c r="N393" t="s">
        <v>462</v>
      </c>
      <c r="O393" t="s">
        <v>2778</v>
      </c>
    </row>
    <row r="394" spans="1:15" x14ac:dyDescent="0.25">
      <c r="A394" t="s">
        <v>2469</v>
      </c>
      <c r="B394">
        <v>698.82140000000004</v>
      </c>
      <c r="C394">
        <v>2</v>
      </c>
      <c r="D394">
        <v>0.53</v>
      </c>
      <c r="E394" t="s">
        <v>463</v>
      </c>
      <c r="F394" t="s">
        <v>467</v>
      </c>
      <c r="G394" t="s">
        <v>2772</v>
      </c>
      <c r="H394">
        <v>38.950000000000003</v>
      </c>
      <c r="I394">
        <v>1</v>
      </c>
      <c r="J394">
        <v>32.1</v>
      </c>
      <c r="K394">
        <v>7.9000000000000006E-8</v>
      </c>
      <c r="L394">
        <v>1</v>
      </c>
      <c r="M394">
        <v>60084.4</v>
      </c>
      <c r="N394" t="s">
        <v>462</v>
      </c>
      <c r="O394" t="s">
        <v>2778</v>
      </c>
    </row>
    <row r="395" spans="1:15" x14ac:dyDescent="0.25">
      <c r="A395" t="s">
        <v>2469</v>
      </c>
      <c r="B395">
        <v>690.82429999999999</v>
      </c>
      <c r="C395">
        <v>2</v>
      </c>
      <c r="D395">
        <v>1.1000000000000001</v>
      </c>
      <c r="E395" t="s">
        <v>463</v>
      </c>
      <c r="F395" t="s">
        <v>468</v>
      </c>
      <c r="G395" t="s">
        <v>2772</v>
      </c>
      <c r="H395">
        <v>55.283000000000001</v>
      </c>
      <c r="I395">
        <v>1</v>
      </c>
      <c r="J395">
        <v>29.8</v>
      </c>
      <c r="K395">
        <v>1.3999999999999999E-6</v>
      </c>
      <c r="L395">
        <v>1</v>
      </c>
      <c r="M395">
        <v>60084.4</v>
      </c>
      <c r="N395" t="s">
        <v>462</v>
      </c>
      <c r="O395" t="s">
        <v>2778</v>
      </c>
    </row>
    <row r="396" spans="1:15" x14ac:dyDescent="0.25">
      <c r="A396" t="s">
        <v>2469</v>
      </c>
      <c r="B396">
        <v>690.82309999999995</v>
      </c>
      <c r="C396">
        <v>2</v>
      </c>
      <c r="D396">
        <v>-0.68</v>
      </c>
      <c r="E396" t="s">
        <v>463</v>
      </c>
      <c r="F396" t="s">
        <v>469</v>
      </c>
      <c r="G396" t="s">
        <v>2774</v>
      </c>
      <c r="H396">
        <v>55.530999999999999</v>
      </c>
      <c r="I396">
        <v>1</v>
      </c>
      <c r="J396">
        <v>38.1</v>
      </c>
      <c r="K396">
        <v>1.9999999999999999E-7</v>
      </c>
      <c r="L396">
        <v>1</v>
      </c>
      <c r="M396">
        <v>60084.4</v>
      </c>
      <c r="N396" t="s">
        <v>462</v>
      </c>
      <c r="O396" t="s">
        <v>2778</v>
      </c>
    </row>
    <row r="397" spans="1:15" x14ac:dyDescent="0.25">
      <c r="A397" t="s">
        <v>2469</v>
      </c>
      <c r="B397">
        <v>690.82249999999999</v>
      </c>
      <c r="C397">
        <v>2</v>
      </c>
      <c r="D397">
        <v>-1.6</v>
      </c>
      <c r="E397" t="s">
        <v>463</v>
      </c>
      <c r="F397" t="s">
        <v>470</v>
      </c>
      <c r="G397" t="s">
        <v>2770</v>
      </c>
      <c r="H397">
        <v>55.537999999999997</v>
      </c>
      <c r="I397">
        <v>2</v>
      </c>
      <c r="J397">
        <v>33.9</v>
      </c>
      <c r="K397">
        <v>1.1000000000000001E-7</v>
      </c>
      <c r="L397">
        <v>1</v>
      </c>
      <c r="M397">
        <v>60084.4</v>
      </c>
      <c r="N397" t="s">
        <v>462</v>
      </c>
      <c r="O397" t="s">
        <v>2778</v>
      </c>
    </row>
    <row r="398" spans="1:15" x14ac:dyDescent="0.25">
      <c r="A398" t="s">
        <v>2470</v>
      </c>
      <c r="B398">
        <v>423.55380000000002</v>
      </c>
      <c r="C398">
        <v>3</v>
      </c>
      <c r="D398">
        <v>0.98</v>
      </c>
      <c r="E398" t="s">
        <v>472</v>
      </c>
      <c r="F398" t="s">
        <v>237</v>
      </c>
      <c r="G398" t="s">
        <v>2772</v>
      </c>
      <c r="H398">
        <v>33.023000000000003</v>
      </c>
      <c r="I398">
        <v>1</v>
      </c>
      <c r="J398">
        <v>14.7</v>
      </c>
      <c r="K398">
        <v>1.2999999999999999E-4</v>
      </c>
      <c r="L398">
        <v>3</v>
      </c>
      <c r="M398">
        <v>29548.1</v>
      </c>
      <c r="N398" t="s">
        <v>471</v>
      </c>
      <c r="O398" t="s">
        <v>2803</v>
      </c>
    </row>
    <row r="399" spans="1:15" x14ac:dyDescent="0.25">
      <c r="A399" t="s">
        <v>2470</v>
      </c>
      <c r="B399">
        <v>423.55329999999998</v>
      </c>
      <c r="C399">
        <v>3</v>
      </c>
      <c r="D399">
        <v>-0.2</v>
      </c>
      <c r="E399" t="s">
        <v>472</v>
      </c>
      <c r="F399" t="s">
        <v>237</v>
      </c>
      <c r="G399" t="s">
        <v>2770</v>
      </c>
      <c r="H399">
        <v>33.118000000000002</v>
      </c>
      <c r="I399">
        <v>1</v>
      </c>
      <c r="J399">
        <v>15.8</v>
      </c>
      <c r="K399">
        <v>6.3999999999999997E-6</v>
      </c>
      <c r="L399">
        <v>3</v>
      </c>
      <c r="M399">
        <v>29548.1</v>
      </c>
      <c r="N399" t="s">
        <v>471</v>
      </c>
      <c r="O399" t="s">
        <v>2803</v>
      </c>
    </row>
    <row r="400" spans="1:15" x14ac:dyDescent="0.25">
      <c r="A400" t="s">
        <v>2470</v>
      </c>
      <c r="B400">
        <v>423.55329999999998</v>
      </c>
      <c r="C400">
        <v>3</v>
      </c>
      <c r="D400">
        <v>-0.2</v>
      </c>
      <c r="E400" t="s">
        <v>472</v>
      </c>
      <c r="F400" t="s">
        <v>237</v>
      </c>
      <c r="G400" t="s">
        <v>2774</v>
      </c>
      <c r="H400">
        <v>33.213000000000001</v>
      </c>
      <c r="I400">
        <v>1</v>
      </c>
      <c r="J400">
        <v>17.899999999999999</v>
      </c>
      <c r="K400">
        <v>9.7999999999999993E-6</v>
      </c>
      <c r="L400">
        <v>3</v>
      </c>
      <c r="M400">
        <v>29548.1</v>
      </c>
      <c r="N400" t="s">
        <v>471</v>
      </c>
      <c r="O400" t="s">
        <v>2803</v>
      </c>
    </row>
    <row r="401" spans="1:15" x14ac:dyDescent="0.25">
      <c r="A401" t="s">
        <v>2471</v>
      </c>
      <c r="B401">
        <v>625.83339999999998</v>
      </c>
      <c r="C401">
        <v>2</v>
      </c>
      <c r="D401">
        <v>-0.53</v>
      </c>
      <c r="E401" t="s">
        <v>473</v>
      </c>
      <c r="F401" t="s">
        <v>474</v>
      </c>
      <c r="G401" t="s">
        <v>2770</v>
      </c>
      <c r="H401">
        <v>110.33799999999999</v>
      </c>
      <c r="I401">
        <v>1</v>
      </c>
      <c r="J401">
        <v>11.2</v>
      </c>
      <c r="K401">
        <v>2.3000000000000001E-4</v>
      </c>
      <c r="L401">
        <v>3</v>
      </c>
      <c r="M401">
        <v>29897</v>
      </c>
      <c r="N401" t="s">
        <v>475</v>
      </c>
      <c r="O401" t="s">
        <v>2804</v>
      </c>
    </row>
    <row r="402" spans="1:15" x14ac:dyDescent="0.25">
      <c r="A402" t="s">
        <v>2471</v>
      </c>
      <c r="B402">
        <v>423.55380000000002</v>
      </c>
      <c r="C402">
        <v>3</v>
      </c>
      <c r="D402">
        <v>0.98</v>
      </c>
      <c r="E402" t="s">
        <v>472</v>
      </c>
      <c r="F402" t="s">
        <v>237</v>
      </c>
      <c r="G402" t="s">
        <v>2772</v>
      </c>
      <c r="H402">
        <v>33.023000000000003</v>
      </c>
      <c r="I402">
        <v>1</v>
      </c>
      <c r="J402">
        <v>14.7</v>
      </c>
      <c r="K402">
        <v>1.2999999999999999E-4</v>
      </c>
      <c r="L402">
        <v>3</v>
      </c>
      <c r="M402">
        <v>29897</v>
      </c>
      <c r="N402" t="s">
        <v>475</v>
      </c>
      <c r="O402" t="s">
        <v>2804</v>
      </c>
    </row>
    <row r="403" spans="1:15" x14ac:dyDescent="0.25">
      <c r="A403" t="s">
        <v>2471</v>
      </c>
      <c r="B403">
        <v>423.55329999999998</v>
      </c>
      <c r="C403">
        <v>3</v>
      </c>
      <c r="D403">
        <v>-0.2</v>
      </c>
      <c r="E403" t="s">
        <v>472</v>
      </c>
      <c r="F403" t="s">
        <v>237</v>
      </c>
      <c r="G403" t="s">
        <v>2770</v>
      </c>
      <c r="H403">
        <v>33.118000000000002</v>
      </c>
      <c r="I403">
        <v>1</v>
      </c>
      <c r="J403">
        <v>15.8</v>
      </c>
      <c r="K403">
        <v>6.3999999999999997E-6</v>
      </c>
      <c r="L403">
        <v>3</v>
      </c>
      <c r="M403">
        <v>29897</v>
      </c>
      <c r="N403" t="s">
        <v>475</v>
      </c>
      <c r="O403" t="s">
        <v>2804</v>
      </c>
    </row>
    <row r="404" spans="1:15" x14ac:dyDescent="0.25">
      <c r="A404" t="s">
        <v>2471</v>
      </c>
      <c r="B404">
        <v>423.55329999999998</v>
      </c>
      <c r="C404">
        <v>3</v>
      </c>
      <c r="D404">
        <v>-0.2</v>
      </c>
      <c r="E404" t="s">
        <v>472</v>
      </c>
      <c r="F404" t="s">
        <v>237</v>
      </c>
      <c r="G404" t="s">
        <v>2774</v>
      </c>
      <c r="H404">
        <v>33.213000000000001</v>
      </c>
      <c r="I404">
        <v>1</v>
      </c>
      <c r="J404">
        <v>17.899999999999999</v>
      </c>
      <c r="K404">
        <v>9.7999999999999993E-6</v>
      </c>
      <c r="L404">
        <v>3</v>
      </c>
      <c r="M404">
        <v>29897</v>
      </c>
      <c r="N404" t="s">
        <v>475</v>
      </c>
      <c r="O404" t="s">
        <v>2804</v>
      </c>
    </row>
    <row r="405" spans="1:15" x14ac:dyDescent="0.25">
      <c r="A405" t="s">
        <v>2472</v>
      </c>
      <c r="B405">
        <v>1031.5001</v>
      </c>
      <c r="C405">
        <v>6</v>
      </c>
      <c r="D405">
        <v>0.87</v>
      </c>
      <c r="E405" t="s">
        <v>476</v>
      </c>
      <c r="F405" t="s">
        <v>477</v>
      </c>
      <c r="G405" t="s">
        <v>2772</v>
      </c>
      <c r="H405">
        <v>55.331000000000003</v>
      </c>
      <c r="I405">
        <v>1</v>
      </c>
      <c r="J405">
        <v>23.4</v>
      </c>
      <c r="K405">
        <v>3.1E-6</v>
      </c>
      <c r="L405">
        <v>2</v>
      </c>
      <c r="M405">
        <v>190046.4</v>
      </c>
      <c r="N405" t="s">
        <v>478</v>
      </c>
      <c r="O405" t="s">
        <v>2805</v>
      </c>
    </row>
    <row r="406" spans="1:15" x14ac:dyDescent="0.25">
      <c r="A406" t="s">
        <v>2472</v>
      </c>
      <c r="B406">
        <v>1031.5</v>
      </c>
      <c r="C406">
        <v>6</v>
      </c>
      <c r="D406">
        <v>0.77</v>
      </c>
      <c r="E406" t="s">
        <v>476</v>
      </c>
      <c r="F406" t="s">
        <v>477</v>
      </c>
      <c r="G406" t="s">
        <v>2774</v>
      </c>
      <c r="H406">
        <v>55.475000000000001</v>
      </c>
      <c r="I406">
        <v>1</v>
      </c>
      <c r="J406">
        <v>10.3</v>
      </c>
      <c r="K406">
        <v>3.5E-4</v>
      </c>
      <c r="L406">
        <v>2</v>
      </c>
      <c r="M406">
        <v>190046.4</v>
      </c>
      <c r="N406" t="s">
        <v>478</v>
      </c>
      <c r="O406" t="s">
        <v>2805</v>
      </c>
    </row>
    <row r="407" spans="1:15" x14ac:dyDescent="0.25">
      <c r="A407" t="s">
        <v>2472</v>
      </c>
      <c r="B407">
        <v>1019.2468</v>
      </c>
      <c r="C407">
        <v>4</v>
      </c>
      <c r="D407">
        <v>0.13</v>
      </c>
      <c r="E407" t="s">
        <v>479</v>
      </c>
      <c r="F407" t="s">
        <v>480</v>
      </c>
      <c r="G407" t="s">
        <v>2772</v>
      </c>
      <c r="H407">
        <v>53.499000000000002</v>
      </c>
      <c r="I407">
        <v>1</v>
      </c>
      <c r="J407">
        <v>44.9</v>
      </c>
      <c r="K407">
        <v>2.3000000000000001E-11</v>
      </c>
      <c r="L407">
        <v>2</v>
      </c>
      <c r="M407">
        <v>190046.4</v>
      </c>
      <c r="N407" t="s">
        <v>478</v>
      </c>
      <c r="O407" t="s">
        <v>2805</v>
      </c>
    </row>
    <row r="408" spans="1:15" x14ac:dyDescent="0.25">
      <c r="A408" t="s">
        <v>2472</v>
      </c>
      <c r="B408">
        <v>1019.2469</v>
      </c>
      <c r="C408">
        <v>4</v>
      </c>
      <c r="D408">
        <v>0.23</v>
      </c>
      <c r="E408" t="s">
        <v>479</v>
      </c>
      <c r="F408" t="s">
        <v>481</v>
      </c>
      <c r="G408" t="s">
        <v>2774</v>
      </c>
      <c r="H408">
        <v>53.783000000000001</v>
      </c>
      <c r="I408">
        <v>1</v>
      </c>
      <c r="J408">
        <v>49</v>
      </c>
      <c r="K408">
        <v>5.9000000000000003E-11</v>
      </c>
      <c r="L408">
        <v>2</v>
      </c>
      <c r="M408">
        <v>190046.4</v>
      </c>
      <c r="N408" t="s">
        <v>478</v>
      </c>
      <c r="O408" t="s">
        <v>2805</v>
      </c>
    </row>
    <row r="409" spans="1:15" x14ac:dyDescent="0.25">
      <c r="A409" t="s">
        <v>2472</v>
      </c>
      <c r="B409">
        <v>1019.2456</v>
      </c>
      <c r="C409">
        <v>4</v>
      </c>
      <c r="D409">
        <v>-1</v>
      </c>
      <c r="E409" t="s">
        <v>479</v>
      </c>
      <c r="F409" t="s">
        <v>482</v>
      </c>
      <c r="G409" t="s">
        <v>2770</v>
      </c>
      <c r="H409">
        <v>53.911000000000001</v>
      </c>
      <c r="I409">
        <v>1</v>
      </c>
      <c r="J409">
        <v>43.7</v>
      </c>
      <c r="K409">
        <v>1.4000000000000001E-10</v>
      </c>
      <c r="L409">
        <v>2</v>
      </c>
      <c r="M409">
        <v>190046.4</v>
      </c>
      <c r="N409" t="s">
        <v>478</v>
      </c>
      <c r="O409" t="s">
        <v>2805</v>
      </c>
    </row>
    <row r="410" spans="1:15" x14ac:dyDescent="0.25">
      <c r="A410" t="s">
        <v>2473</v>
      </c>
      <c r="B410">
        <v>865.91809999999998</v>
      </c>
      <c r="C410">
        <v>4</v>
      </c>
      <c r="D410">
        <v>0.8</v>
      </c>
      <c r="E410" t="s">
        <v>483</v>
      </c>
      <c r="F410" t="s">
        <v>484</v>
      </c>
      <c r="G410" t="s">
        <v>2772</v>
      </c>
      <c r="H410">
        <v>86.569000000000003</v>
      </c>
      <c r="I410">
        <v>1</v>
      </c>
      <c r="J410">
        <v>18</v>
      </c>
      <c r="K410">
        <v>5.7999999999999995E-7</v>
      </c>
      <c r="L410">
        <v>2</v>
      </c>
      <c r="M410">
        <v>84629.1</v>
      </c>
      <c r="N410" t="s">
        <v>459</v>
      </c>
      <c r="O410" t="s">
        <v>2806</v>
      </c>
    </row>
    <row r="411" spans="1:15" x14ac:dyDescent="0.25">
      <c r="A411" t="s">
        <v>2473</v>
      </c>
      <c r="B411">
        <v>865.91669999999999</v>
      </c>
      <c r="C411">
        <v>4</v>
      </c>
      <c r="D411">
        <v>-0.82</v>
      </c>
      <c r="E411" t="s">
        <v>483</v>
      </c>
      <c r="F411" t="s">
        <v>485</v>
      </c>
      <c r="G411" t="s">
        <v>2774</v>
      </c>
      <c r="H411">
        <v>86.775999999999996</v>
      </c>
      <c r="I411">
        <v>1</v>
      </c>
      <c r="J411">
        <v>22.8</v>
      </c>
      <c r="K411">
        <v>6.8999999999999996E-7</v>
      </c>
      <c r="L411">
        <v>2</v>
      </c>
      <c r="M411">
        <v>84629.1</v>
      </c>
      <c r="N411" t="s">
        <v>459</v>
      </c>
      <c r="O411" t="s">
        <v>2806</v>
      </c>
    </row>
    <row r="412" spans="1:15" x14ac:dyDescent="0.25">
      <c r="A412" t="s">
        <v>2473</v>
      </c>
      <c r="B412">
        <v>766.05909999999994</v>
      </c>
      <c r="C412">
        <v>3</v>
      </c>
      <c r="D412">
        <v>-0.63</v>
      </c>
      <c r="E412" t="s">
        <v>486</v>
      </c>
      <c r="F412" t="s">
        <v>487</v>
      </c>
      <c r="G412" t="s">
        <v>2770</v>
      </c>
      <c r="H412">
        <v>87.67</v>
      </c>
      <c r="I412">
        <v>1</v>
      </c>
      <c r="J412">
        <v>18.899999999999999</v>
      </c>
      <c r="K412">
        <v>1.3E-6</v>
      </c>
      <c r="L412">
        <v>2</v>
      </c>
      <c r="M412">
        <v>84629.1</v>
      </c>
      <c r="N412" t="s">
        <v>459</v>
      </c>
      <c r="O412" t="s">
        <v>2806</v>
      </c>
    </row>
    <row r="413" spans="1:15" x14ac:dyDescent="0.25">
      <c r="A413" t="s">
        <v>2473</v>
      </c>
      <c r="B413">
        <v>439.4665</v>
      </c>
      <c r="C413">
        <v>4</v>
      </c>
      <c r="D413">
        <v>0.59</v>
      </c>
      <c r="E413" t="s">
        <v>488</v>
      </c>
      <c r="F413" t="s">
        <v>489</v>
      </c>
      <c r="G413" t="s">
        <v>2772</v>
      </c>
      <c r="H413">
        <v>56.11</v>
      </c>
      <c r="I413">
        <v>1</v>
      </c>
      <c r="J413">
        <v>21.1</v>
      </c>
      <c r="K413">
        <v>6.0999999999999999E-5</v>
      </c>
      <c r="L413">
        <v>2</v>
      </c>
      <c r="M413">
        <v>84629.1</v>
      </c>
      <c r="N413" t="s">
        <v>459</v>
      </c>
      <c r="O413" t="s">
        <v>2806</v>
      </c>
    </row>
    <row r="414" spans="1:15" x14ac:dyDescent="0.25">
      <c r="A414" t="s">
        <v>2473</v>
      </c>
      <c r="B414">
        <v>585.61950000000002</v>
      </c>
      <c r="C414">
        <v>3</v>
      </c>
      <c r="D414">
        <v>0.46</v>
      </c>
      <c r="E414" t="s">
        <v>488</v>
      </c>
      <c r="F414" t="s">
        <v>490</v>
      </c>
      <c r="G414" t="s">
        <v>2772</v>
      </c>
      <c r="H414">
        <v>56.176000000000002</v>
      </c>
      <c r="I414">
        <v>1</v>
      </c>
      <c r="J414">
        <v>21.7</v>
      </c>
      <c r="K414">
        <v>6.9999999999999997E-7</v>
      </c>
      <c r="L414">
        <v>2</v>
      </c>
      <c r="M414">
        <v>84629.1</v>
      </c>
      <c r="N414" t="s">
        <v>459</v>
      </c>
      <c r="O414" t="s">
        <v>2806</v>
      </c>
    </row>
    <row r="415" spans="1:15" x14ac:dyDescent="0.25">
      <c r="A415" t="s">
        <v>2473</v>
      </c>
      <c r="B415">
        <v>439.46640000000002</v>
      </c>
      <c r="C415">
        <v>4</v>
      </c>
      <c r="D415">
        <v>0.36</v>
      </c>
      <c r="E415" t="s">
        <v>488</v>
      </c>
      <c r="F415" t="s">
        <v>491</v>
      </c>
      <c r="G415" t="s">
        <v>2774</v>
      </c>
      <c r="H415">
        <v>56.39</v>
      </c>
      <c r="I415">
        <v>1</v>
      </c>
      <c r="J415">
        <v>38.4</v>
      </c>
      <c r="K415">
        <v>2.0000000000000001E-9</v>
      </c>
      <c r="L415">
        <v>2</v>
      </c>
      <c r="M415">
        <v>84629.1</v>
      </c>
      <c r="N415" t="s">
        <v>459</v>
      </c>
      <c r="O415" t="s">
        <v>2806</v>
      </c>
    </row>
    <row r="416" spans="1:15" x14ac:dyDescent="0.25">
      <c r="A416" t="s">
        <v>2473</v>
      </c>
      <c r="B416">
        <v>439.46640000000002</v>
      </c>
      <c r="C416">
        <v>4</v>
      </c>
      <c r="D416">
        <v>0.36</v>
      </c>
      <c r="E416" t="s">
        <v>488</v>
      </c>
      <c r="F416" t="s">
        <v>492</v>
      </c>
      <c r="G416" t="s">
        <v>2770</v>
      </c>
      <c r="H416">
        <v>56.417999999999999</v>
      </c>
      <c r="I416">
        <v>1</v>
      </c>
      <c r="J416">
        <v>36.200000000000003</v>
      </c>
      <c r="K416">
        <v>2.5000000000000001E-11</v>
      </c>
      <c r="L416">
        <v>2</v>
      </c>
      <c r="M416">
        <v>84629.1</v>
      </c>
      <c r="N416" t="s">
        <v>459</v>
      </c>
      <c r="O416" t="s">
        <v>2806</v>
      </c>
    </row>
    <row r="417" spans="1:15" x14ac:dyDescent="0.25">
      <c r="A417" t="s">
        <v>2473</v>
      </c>
      <c r="B417">
        <v>585.61940000000004</v>
      </c>
      <c r="C417">
        <v>3</v>
      </c>
      <c r="D417">
        <v>0.28999999999999998</v>
      </c>
      <c r="E417" t="s">
        <v>488</v>
      </c>
      <c r="F417" t="s">
        <v>493</v>
      </c>
      <c r="G417" t="s">
        <v>2774</v>
      </c>
      <c r="H417">
        <v>56.418999999999997</v>
      </c>
      <c r="I417">
        <v>1</v>
      </c>
      <c r="J417">
        <v>22.9</v>
      </c>
      <c r="K417">
        <v>1.5E-6</v>
      </c>
      <c r="L417">
        <v>2</v>
      </c>
      <c r="M417">
        <v>84629.1</v>
      </c>
      <c r="N417" t="s">
        <v>459</v>
      </c>
      <c r="O417" t="s">
        <v>2806</v>
      </c>
    </row>
    <row r="418" spans="1:15" x14ac:dyDescent="0.25">
      <c r="A418" t="s">
        <v>2473</v>
      </c>
      <c r="B418">
        <v>585.61950000000002</v>
      </c>
      <c r="C418">
        <v>3</v>
      </c>
      <c r="D418">
        <v>0.46</v>
      </c>
      <c r="E418" t="s">
        <v>488</v>
      </c>
      <c r="F418" t="s">
        <v>494</v>
      </c>
      <c r="G418" t="s">
        <v>2770</v>
      </c>
      <c r="H418">
        <v>56.454000000000001</v>
      </c>
      <c r="I418">
        <v>1</v>
      </c>
      <c r="J418">
        <v>16.399999999999999</v>
      </c>
      <c r="K418">
        <v>5.0000000000000004E-6</v>
      </c>
      <c r="L418">
        <v>2</v>
      </c>
      <c r="M418">
        <v>84629.1</v>
      </c>
      <c r="N418" t="s">
        <v>459</v>
      </c>
      <c r="O418" t="s">
        <v>2806</v>
      </c>
    </row>
    <row r="419" spans="1:15" x14ac:dyDescent="0.25">
      <c r="A419" t="s">
        <v>2474</v>
      </c>
      <c r="B419">
        <v>557.3021</v>
      </c>
      <c r="C419">
        <v>2</v>
      </c>
      <c r="D419">
        <v>-0.3</v>
      </c>
      <c r="E419" t="s">
        <v>497</v>
      </c>
      <c r="F419" t="s">
        <v>226</v>
      </c>
      <c r="G419" t="s">
        <v>2772</v>
      </c>
      <c r="H419">
        <v>84.891999999999996</v>
      </c>
      <c r="I419">
        <v>1</v>
      </c>
      <c r="J419">
        <v>14.8</v>
      </c>
      <c r="K419">
        <v>2.0000000000000001E-4</v>
      </c>
      <c r="L419">
        <v>1</v>
      </c>
      <c r="M419">
        <v>16543.2</v>
      </c>
      <c r="N419" t="s">
        <v>498</v>
      </c>
      <c r="O419" t="s">
        <v>2807</v>
      </c>
    </row>
    <row r="420" spans="1:15" x14ac:dyDescent="0.25">
      <c r="A420" t="s">
        <v>2474</v>
      </c>
      <c r="B420">
        <v>557.30179999999996</v>
      </c>
      <c r="C420">
        <v>2</v>
      </c>
      <c r="D420">
        <v>-0.84</v>
      </c>
      <c r="E420" t="s">
        <v>497</v>
      </c>
      <c r="F420" t="s">
        <v>226</v>
      </c>
      <c r="G420" t="s">
        <v>2770</v>
      </c>
      <c r="H420">
        <v>84.966999999999999</v>
      </c>
      <c r="I420">
        <v>1</v>
      </c>
      <c r="J420">
        <v>18.2</v>
      </c>
      <c r="K420">
        <v>1.2999999999999999E-5</v>
      </c>
      <c r="L420">
        <v>1</v>
      </c>
      <c r="M420">
        <v>16543.2</v>
      </c>
      <c r="N420" t="s">
        <v>498</v>
      </c>
      <c r="O420" t="s">
        <v>2807</v>
      </c>
    </row>
    <row r="421" spans="1:15" x14ac:dyDescent="0.25">
      <c r="A421" t="s">
        <v>2474</v>
      </c>
      <c r="B421">
        <v>557.3021</v>
      </c>
      <c r="C421">
        <v>2</v>
      </c>
      <c r="D421">
        <v>-0.3</v>
      </c>
      <c r="E421" t="s">
        <v>497</v>
      </c>
      <c r="F421" t="s">
        <v>226</v>
      </c>
      <c r="G421" t="s">
        <v>2774</v>
      </c>
      <c r="H421">
        <v>85.08</v>
      </c>
      <c r="I421">
        <v>1</v>
      </c>
      <c r="J421">
        <v>19.8</v>
      </c>
      <c r="K421">
        <v>6.0000000000000002E-5</v>
      </c>
      <c r="L421">
        <v>1</v>
      </c>
      <c r="M421">
        <v>16543.2</v>
      </c>
      <c r="N421" t="s">
        <v>498</v>
      </c>
      <c r="O421" t="s">
        <v>2807</v>
      </c>
    </row>
    <row r="422" spans="1:15" x14ac:dyDescent="0.25">
      <c r="A422" t="s">
        <v>2475</v>
      </c>
      <c r="B422">
        <v>562.26700000000005</v>
      </c>
      <c r="C422">
        <v>2</v>
      </c>
      <c r="D422">
        <v>-0.66</v>
      </c>
      <c r="E422" t="s">
        <v>502</v>
      </c>
      <c r="F422" t="s">
        <v>503</v>
      </c>
      <c r="G422" t="s">
        <v>2774</v>
      </c>
      <c r="H422">
        <v>48.758000000000003</v>
      </c>
      <c r="I422">
        <v>1</v>
      </c>
      <c r="J422">
        <v>11.3</v>
      </c>
      <c r="K422">
        <v>1.5E-3</v>
      </c>
      <c r="L422">
        <v>1</v>
      </c>
      <c r="M422">
        <v>43900.6</v>
      </c>
      <c r="N422" t="s">
        <v>501</v>
      </c>
      <c r="O422" t="s">
        <v>2808</v>
      </c>
    </row>
    <row r="423" spans="1:15" x14ac:dyDescent="0.25">
      <c r="A423" t="s">
        <v>2476</v>
      </c>
      <c r="B423">
        <v>680.67520000000002</v>
      </c>
      <c r="C423">
        <v>3</v>
      </c>
      <c r="D423">
        <v>0.19</v>
      </c>
      <c r="E423" t="s">
        <v>505</v>
      </c>
      <c r="F423" t="s">
        <v>506</v>
      </c>
      <c r="G423" t="s">
        <v>2772</v>
      </c>
      <c r="H423">
        <v>63.576000000000001</v>
      </c>
      <c r="I423">
        <v>1</v>
      </c>
      <c r="J423">
        <v>21.2</v>
      </c>
      <c r="K423">
        <v>2E-8</v>
      </c>
      <c r="L423">
        <v>1</v>
      </c>
      <c r="M423">
        <v>19700.7</v>
      </c>
      <c r="N423" t="s">
        <v>504</v>
      </c>
      <c r="O423" t="s">
        <v>2809</v>
      </c>
    </row>
    <row r="424" spans="1:15" x14ac:dyDescent="0.25">
      <c r="A424" t="s">
        <v>2476</v>
      </c>
      <c r="B424">
        <v>680.67520000000002</v>
      </c>
      <c r="C424">
        <v>3</v>
      </c>
      <c r="D424">
        <v>0.19</v>
      </c>
      <c r="E424" t="s">
        <v>505</v>
      </c>
      <c r="F424" t="s">
        <v>507</v>
      </c>
      <c r="G424" t="s">
        <v>2774</v>
      </c>
      <c r="H424">
        <v>63.774000000000001</v>
      </c>
      <c r="I424">
        <v>1</v>
      </c>
      <c r="J424">
        <v>22.3</v>
      </c>
      <c r="K424">
        <v>3.5000000000000002E-8</v>
      </c>
      <c r="L424">
        <v>1</v>
      </c>
      <c r="M424">
        <v>19700.7</v>
      </c>
      <c r="N424" t="s">
        <v>504</v>
      </c>
      <c r="O424" t="s">
        <v>2809</v>
      </c>
    </row>
    <row r="425" spans="1:15" x14ac:dyDescent="0.25">
      <c r="A425" t="s">
        <v>2477</v>
      </c>
      <c r="B425">
        <v>895.43020000000001</v>
      </c>
      <c r="C425">
        <v>2</v>
      </c>
      <c r="D425">
        <v>-2.6</v>
      </c>
      <c r="E425" t="s">
        <v>514</v>
      </c>
      <c r="F425" t="s">
        <v>223</v>
      </c>
      <c r="G425" t="s">
        <v>2774</v>
      </c>
      <c r="H425">
        <v>73.825999999999993</v>
      </c>
      <c r="I425">
        <v>1</v>
      </c>
      <c r="J425">
        <v>15.9</v>
      </c>
      <c r="K425">
        <v>4.8999999999999998E-4</v>
      </c>
      <c r="L425">
        <v>1</v>
      </c>
      <c r="M425">
        <v>145885.5</v>
      </c>
      <c r="N425" t="s">
        <v>513</v>
      </c>
      <c r="O425" t="s">
        <v>2810</v>
      </c>
    </row>
    <row r="426" spans="1:15" x14ac:dyDescent="0.25">
      <c r="A426" t="s">
        <v>2478</v>
      </c>
      <c r="B426">
        <v>685.3451</v>
      </c>
      <c r="C426">
        <v>2</v>
      </c>
      <c r="D426">
        <v>-1.8</v>
      </c>
      <c r="E426" t="s">
        <v>515</v>
      </c>
      <c r="F426" t="s">
        <v>516</v>
      </c>
      <c r="G426" t="s">
        <v>2772</v>
      </c>
      <c r="H426">
        <v>62.101999999999997</v>
      </c>
      <c r="I426">
        <v>2</v>
      </c>
      <c r="J426">
        <v>30.6</v>
      </c>
      <c r="K426">
        <v>2E-8</v>
      </c>
      <c r="L426">
        <v>2</v>
      </c>
      <c r="M426">
        <v>50122.7</v>
      </c>
      <c r="N426" t="s">
        <v>517</v>
      </c>
      <c r="O426" t="s">
        <v>2778</v>
      </c>
    </row>
    <row r="427" spans="1:15" x14ac:dyDescent="0.25">
      <c r="A427" t="s">
        <v>2478</v>
      </c>
      <c r="B427">
        <v>685.34469999999999</v>
      </c>
      <c r="C427">
        <v>2</v>
      </c>
      <c r="D427">
        <v>-2.4</v>
      </c>
      <c r="E427" t="s">
        <v>515</v>
      </c>
      <c r="F427" t="s">
        <v>518</v>
      </c>
      <c r="G427" t="s">
        <v>2774</v>
      </c>
      <c r="H427">
        <v>62.335000000000001</v>
      </c>
      <c r="I427">
        <v>1</v>
      </c>
      <c r="J427">
        <v>33.9</v>
      </c>
      <c r="K427">
        <v>4.6999999999999997E-8</v>
      </c>
      <c r="L427">
        <v>2</v>
      </c>
      <c r="M427">
        <v>50122.7</v>
      </c>
      <c r="N427" t="s">
        <v>517</v>
      </c>
      <c r="O427" t="s">
        <v>2778</v>
      </c>
    </row>
    <row r="428" spans="1:15" x14ac:dyDescent="0.25">
      <c r="A428" t="s">
        <v>2478</v>
      </c>
      <c r="B428">
        <v>685.346</v>
      </c>
      <c r="C428">
        <v>2</v>
      </c>
      <c r="D428">
        <v>-0.51</v>
      </c>
      <c r="E428" t="s">
        <v>515</v>
      </c>
      <c r="F428" t="s">
        <v>519</v>
      </c>
      <c r="G428" t="s">
        <v>2770</v>
      </c>
      <c r="H428">
        <v>62.463999999999999</v>
      </c>
      <c r="I428">
        <v>1</v>
      </c>
      <c r="J428">
        <v>36.9</v>
      </c>
      <c r="K428">
        <v>2.1999999999999998E-9</v>
      </c>
      <c r="L428">
        <v>2</v>
      </c>
      <c r="M428">
        <v>50122.7</v>
      </c>
      <c r="N428" t="s">
        <v>517</v>
      </c>
      <c r="O428" t="s">
        <v>2778</v>
      </c>
    </row>
    <row r="429" spans="1:15" x14ac:dyDescent="0.25">
      <c r="A429" t="s">
        <v>2478</v>
      </c>
      <c r="B429">
        <v>677.34900000000005</v>
      </c>
      <c r="C429">
        <v>2</v>
      </c>
      <c r="D429">
        <v>0.16</v>
      </c>
      <c r="E429" t="s">
        <v>515</v>
      </c>
      <c r="F429" t="s">
        <v>237</v>
      </c>
      <c r="G429" t="s">
        <v>2772</v>
      </c>
      <c r="H429">
        <v>74.882999999999996</v>
      </c>
      <c r="I429">
        <v>1</v>
      </c>
      <c r="J429">
        <v>17.399999999999999</v>
      </c>
      <c r="K429">
        <v>5.1999999999999995E-4</v>
      </c>
      <c r="L429">
        <v>2</v>
      </c>
      <c r="M429">
        <v>50122.7</v>
      </c>
      <c r="N429" t="s">
        <v>517</v>
      </c>
      <c r="O429" t="s">
        <v>2778</v>
      </c>
    </row>
    <row r="430" spans="1:15" x14ac:dyDescent="0.25">
      <c r="A430" t="s">
        <v>2478</v>
      </c>
      <c r="B430">
        <v>677.34889999999996</v>
      </c>
      <c r="C430">
        <v>2</v>
      </c>
      <c r="D430">
        <v>1.2999999999999999E-2</v>
      </c>
      <c r="E430" t="s">
        <v>515</v>
      </c>
      <c r="F430" t="s">
        <v>520</v>
      </c>
      <c r="G430" t="s">
        <v>2774</v>
      </c>
      <c r="H430">
        <v>75.067999999999998</v>
      </c>
      <c r="I430">
        <v>1</v>
      </c>
      <c r="J430">
        <v>30.3</v>
      </c>
      <c r="K430">
        <v>2.6999999999999999E-5</v>
      </c>
      <c r="L430">
        <v>2</v>
      </c>
      <c r="M430">
        <v>50122.7</v>
      </c>
      <c r="N430" t="s">
        <v>517</v>
      </c>
      <c r="O430" t="s">
        <v>2778</v>
      </c>
    </row>
    <row r="431" spans="1:15" x14ac:dyDescent="0.25">
      <c r="A431" t="s">
        <v>2478</v>
      </c>
      <c r="B431">
        <v>677.34770000000003</v>
      </c>
      <c r="C431">
        <v>2</v>
      </c>
      <c r="D431">
        <v>-1.8</v>
      </c>
      <c r="E431" t="s">
        <v>515</v>
      </c>
      <c r="F431" t="s">
        <v>237</v>
      </c>
      <c r="G431" t="s">
        <v>2770</v>
      </c>
      <c r="H431">
        <v>75.138000000000005</v>
      </c>
      <c r="I431">
        <v>2</v>
      </c>
      <c r="J431">
        <v>21.4</v>
      </c>
      <c r="K431">
        <v>8.6000000000000007E-6</v>
      </c>
      <c r="L431">
        <v>2</v>
      </c>
      <c r="M431">
        <v>50122.7</v>
      </c>
      <c r="N431" t="s">
        <v>517</v>
      </c>
      <c r="O431" t="s">
        <v>2778</v>
      </c>
    </row>
    <row r="432" spans="1:15" x14ac:dyDescent="0.25">
      <c r="A432" t="s">
        <v>2479</v>
      </c>
      <c r="B432">
        <v>742.86210000000005</v>
      </c>
      <c r="C432">
        <v>2</v>
      </c>
      <c r="D432">
        <v>0.49</v>
      </c>
      <c r="E432" t="s">
        <v>521</v>
      </c>
      <c r="F432" t="s">
        <v>247</v>
      </c>
      <c r="G432" t="s">
        <v>2772</v>
      </c>
      <c r="H432">
        <v>34.485999999999997</v>
      </c>
      <c r="I432">
        <v>1</v>
      </c>
      <c r="J432">
        <v>18.2</v>
      </c>
      <c r="K432">
        <v>4.7999999999999998E-6</v>
      </c>
      <c r="L432">
        <v>3</v>
      </c>
      <c r="M432">
        <v>106656.3</v>
      </c>
      <c r="N432" t="s">
        <v>522</v>
      </c>
      <c r="O432" t="s">
        <v>2811</v>
      </c>
    </row>
    <row r="433" spans="1:15" x14ac:dyDescent="0.25">
      <c r="A433" t="s">
        <v>2479</v>
      </c>
      <c r="B433">
        <v>742.86159999999995</v>
      </c>
      <c r="C433">
        <v>2</v>
      </c>
      <c r="D433">
        <v>-0.19</v>
      </c>
      <c r="E433" t="s">
        <v>521</v>
      </c>
      <c r="F433" t="s">
        <v>328</v>
      </c>
      <c r="G433" t="s">
        <v>2774</v>
      </c>
      <c r="H433">
        <v>34.637999999999998</v>
      </c>
      <c r="I433">
        <v>1</v>
      </c>
      <c r="J433">
        <v>17.899999999999999</v>
      </c>
      <c r="K433">
        <v>4.3000000000000003E-6</v>
      </c>
      <c r="L433">
        <v>3</v>
      </c>
      <c r="M433">
        <v>106656.3</v>
      </c>
      <c r="N433" t="s">
        <v>522</v>
      </c>
      <c r="O433" t="s">
        <v>2811</v>
      </c>
    </row>
    <row r="434" spans="1:15" x14ac:dyDescent="0.25">
      <c r="A434" t="s">
        <v>2479</v>
      </c>
      <c r="B434">
        <v>949.97829999999999</v>
      </c>
      <c r="C434">
        <v>2</v>
      </c>
      <c r="D434">
        <v>1.3</v>
      </c>
      <c r="E434" t="s">
        <v>523</v>
      </c>
      <c r="F434" t="s">
        <v>524</v>
      </c>
      <c r="G434" t="s">
        <v>2772</v>
      </c>
      <c r="H434">
        <v>64.849999999999994</v>
      </c>
      <c r="I434">
        <v>1</v>
      </c>
      <c r="J434">
        <v>28.4</v>
      </c>
      <c r="K434">
        <v>1.3000000000000001E-9</v>
      </c>
      <c r="L434">
        <v>3</v>
      </c>
      <c r="M434">
        <v>106656.3</v>
      </c>
      <c r="N434" t="s">
        <v>522</v>
      </c>
      <c r="O434" t="s">
        <v>2811</v>
      </c>
    </row>
    <row r="435" spans="1:15" x14ac:dyDescent="0.25">
      <c r="A435" t="s">
        <v>2479</v>
      </c>
      <c r="B435">
        <v>633.65440000000001</v>
      </c>
      <c r="C435">
        <v>3</v>
      </c>
      <c r="D435">
        <v>0.9</v>
      </c>
      <c r="E435" t="s">
        <v>523</v>
      </c>
      <c r="F435" t="s">
        <v>506</v>
      </c>
      <c r="G435" t="s">
        <v>2772</v>
      </c>
      <c r="H435">
        <v>64.853999999999999</v>
      </c>
      <c r="I435">
        <v>1</v>
      </c>
      <c r="J435">
        <v>24.4</v>
      </c>
      <c r="K435">
        <v>5.2E-7</v>
      </c>
      <c r="L435">
        <v>3</v>
      </c>
      <c r="M435">
        <v>106656.3</v>
      </c>
      <c r="N435" t="s">
        <v>522</v>
      </c>
      <c r="O435" t="s">
        <v>2811</v>
      </c>
    </row>
    <row r="436" spans="1:15" x14ac:dyDescent="0.25">
      <c r="A436" t="s">
        <v>2479</v>
      </c>
      <c r="B436">
        <v>949.97789999999998</v>
      </c>
      <c r="C436">
        <v>2</v>
      </c>
      <c r="D436">
        <v>0.84</v>
      </c>
      <c r="E436" t="s">
        <v>523</v>
      </c>
      <c r="F436" t="s">
        <v>525</v>
      </c>
      <c r="G436" t="s">
        <v>2774</v>
      </c>
      <c r="H436">
        <v>65.052999999999997</v>
      </c>
      <c r="I436">
        <v>1</v>
      </c>
      <c r="J436">
        <v>27.9</v>
      </c>
      <c r="K436">
        <v>5.6000000000000004E-12</v>
      </c>
      <c r="L436">
        <v>3</v>
      </c>
      <c r="M436">
        <v>106656.3</v>
      </c>
      <c r="N436" t="s">
        <v>522</v>
      </c>
      <c r="O436" t="s">
        <v>2811</v>
      </c>
    </row>
    <row r="437" spans="1:15" x14ac:dyDescent="0.25">
      <c r="A437" t="s">
        <v>2479</v>
      </c>
      <c r="B437">
        <v>633.65419999999995</v>
      </c>
      <c r="C437">
        <v>3</v>
      </c>
      <c r="D437">
        <v>0.59</v>
      </c>
      <c r="E437" t="s">
        <v>523</v>
      </c>
      <c r="F437" t="s">
        <v>526</v>
      </c>
      <c r="G437" t="s">
        <v>2774</v>
      </c>
      <c r="H437">
        <v>65.066000000000003</v>
      </c>
      <c r="I437">
        <v>2</v>
      </c>
      <c r="J437">
        <v>21.2</v>
      </c>
      <c r="K437">
        <v>3.7E-8</v>
      </c>
      <c r="L437">
        <v>3</v>
      </c>
      <c r="M437">
        <v>106656.3</v>
      </c>
      <c r="N437" t="s">
        <v>522</v>
      </c>
      <c r="O437" t="s">
        <v>2811</v>
      </c>
    </row>
    <row r="438" spans="1:15" x14ac:dyDescent="0.25">
      <c r="A438" t="s">
        <v>2479</v>
      </c>
      <c r="B438">
        <v>949.97799999999995</v>
      </c>
      <c r="C438">
        <v>2</v>
      </c>
      <c r="D438">
        <v>0.94</v>
      </c>
      <c r="E438" t="s">
        <v>523</v>
      </c>
      <c r="F438" t="s">
        <v>527</v>
      </c>
      <c r="G438" t="s">
        <v>2770</v>
      </c>
      <c r="H438">
        <v>65.144999999999996</v>
      </c>
      <c r="I438">
        <v>1</v>
      </c>
      <c r="J438">
        <v>24.1</v>
      </c>
      <c r="K438">
        <v>6.8999999999999996E-7</v>
      </c>
      <c r="L438">
        <v>3</v>
      </c>
      <c r="M438">
        <v>106656.3</v>
      </c>
      <c r="N438" t="s">
        <v>522</v>
      </c>
      <c r="O438" t="s">
        <v>2811</v>
      </c>
    </row>
    <row r="439" spans="1:15" x14ac:dyDescent="0.25">
      <c r="A439" t="s">
        <v>2479</v>
      </c>
      <c r="B439">
        <v>633.65440000000001</v>
      </c>
      <c r="C439">
        <v>3</v>
      </c>
      <c r="D439">
        <v>0.9</v>
      </c>
      <c r="E439" t="s">
        <v>523</v>
      </c>
      <c r="F439" t="s">
        <v>528</v>
      </c>
      <c r="G439" t="s">
        <v>2770</v>
      </c>
      <c r="H439">
        <v>65.153000000000006</v>
      </c>
      <c r="I439">
        <v>1</v>
      </c>
      <c r="J439">
        <v>17.5</v>
      </c>
      <c r="K439">
        <v>2.7000000000000001E-7</v>
      </c>
      <c r="L439">
        <v>3</v>
      </c>
      <c r="M439">
        <v>106656.3</v>
      </c>
      <c r="N439" t="s">
        <v>522</v>
      </c>
      <c r="O439" t="s">
        <v>2811</v>
      </c>
    </row>
    <row r="440" spans="1:15" x14ac:dyDescent="0.25">
      <c r="A440" t="s">
        <v>2480</v>
      </c>
      <c r="B440">
        <v>546.28089999999997</v>
      </c>
      <c r="C440">
        <v>2</v>
      </c>
      <c r="D440">
        <v>-0.8</v>
      </c>
      <c r="E440" t="s">
        <v>531</v>
      </c>
      <c r="F440" t="s">
        <v>532</v>
      </c>
      <c r="G440" t="s">
        <v>2772</v>
      </c>
      <c r="H440">
        <v>49.334000000000003</v>
      </c>
      <c r="I440">
        <v>1</v>
      </c>
      <c r="J440">
        <v>16.600000000000001</v>
      </c>
      <c r="K440">
        <v>6.6000000000000005E-5</v>
      </c>
      <c r="L440">
        <v>6</v>
      </c>
      <c r="M440">
        <v>30496.799999999999</v>
      </c>
      <c r="N440" t="s">
        <v>530</v>
      </c>
      <c r="O440" t="s">
        <v>2812</v>
      </c>
    </row>
    <row r="441" spans="1:15" x14ac:dyDescent="0.25">
      <c r="A441" t="s">
        <v>2480</v>
      </c>
      <c r="B441">
        <v>546.28160000000003</v>
      </c>
      <c r="C441">
        <v>2</v>
      </c>
      <c r="D441">
        <v>0.49</v>
      </c>
      <c r="E441" t="s">
        <v>531</v>
      </c>
      <c r="F441" t="s">
        <v>533</v>
      </c>
      <c r="G441" t="s">
        <v>2770</v>
      </c>
      <c r="H441">
        <v>49.585999999999999</v>
      </c>
      <c r="I441">
        <v>1</v>
      </c>
      <c r="J441">
        <v>20.399999999999999</v>
      </c>
      <c r="K441">
        <v>8.2999999999999999E-7</v>
      </c>
      <c r="L441">
        <v>6</v>
      </c>
      <c r="M441">
        <v>30496.799999999999</v>
      </c>
      <c r="N441" t="s">
        <v>530</v>
      </c>
      <c r="O441" t="s">
        <v>2812</v>
      </c>
    </row>
    <row r="442" spans="1:15" x14ac:dyDescent="0.25">
      <c r="A442" t="s">
        <v>2480</v>
      </c>
      <c r="B442">
        <v>546.28129999999999</v>
      </c>
      <c r="C442">
        <v>2</v>
      </c>
      <c r="D442">
        <v>-6.3E-2</v>
      </c>
      <c r="E442" t="s">
        <v>531</v>
      </c>
      <c r="F442" t="s">
        <v>534</v>
      </c>
      <c r="G442" t="s">
        <v>2774</v>
      </c>
      <c r="H442">
        <v>49.634</v>
      </c>
      <c r="I442">
        <v>1</v>
      </c>
      <c r="J442">
        <v>22.4</v>
      </c>
      <c r="K442">
        <v>2.9E-5</v>
      </c>
      <c r="L442">
        <v>6</v>
      </c>
      <c r="M442">
        <v>30496.799999999999</v>
      </c>
      <c r="N442" t="s">
        <v>530</v>
      </c>
      <c r="O442" t="s">
        <v>2812</v>
      </c>
    </row>
    <row r="443" spans="1:15" x14ac:dyDescent="0.25">
      <c r="A443" t="s">
        <v>2466</v>
      </c>
      <c r="B443">
        <v>668.57479999999998</v>
      </c>
      <c r="C443">
        <v>4</v>
      </c>
      <c r="D443">
        <v>8.8000000000000007</v>
      </c>
      <c r="E443" t="s">
        <v>433</v>
      </c>
      <c r="F443" t="s">
        <v>434</v>
      </c>
      <c r="G443" t="s">
        <v>2774</v>
      </c>
      <c r="H443">
        <v>91.876000000000005</v>
      </c>
      <c r="I443">
        <v>1</v>
      </c>
      <c r="J443">
        <v>10.1</v>
      </c>
      <c r="K443">
        <v>5.2999999999999998E-4</v>
      </c>
      <c r="L443">
        <v>2</v>
      </c>
      <c r="M443">
        <v>16580</v>
      </c>
      <c r="N443" t="s">
        <v>432</v>
      </c>
      <c r="O443" t="s">
        <v>2801</v>
      </c>
    </row>
    <row r="444" spans="1:15" x14ac:dyDescent="0.25">
      <c r="A444" t="s">
        <v>2481</v>
      </c>
      <c r="B444">
        <v>790.73789999999997</v>
      </c>
      <c r="C444">
        <v>3</v>
      </c>
      <c r="D444">
        <v>-0.77</v>
      </c>
      <c r="E444" t="s">
        <v>535</v>
      </c>
      <c r="F444" t="s">
        <v>536</v>
      </c>
      <c r="G444" t="s">
        <v>2772</v>
      </c>
      <c r="H444">
        <v>71.885000000000005</v>
      </c>
      <c r="I444">
        <v>1</v>
      </c>
      <c r="J444">
        <v>23.1</v>
      </c>
      <c r="K444">
        <v>9.9999999999999995E-8</v>
      </c>
      <c r="L444">
        <v>1</v>
      </c>
      <c r="M444">
        <v>139706.4</v>
      </c>
      <c r="N444" t="s">
        <v>537</v>
      </c>
      <c r="O444" t="s">
        <v>2778</v>
      </c>
    </row>
    <row r="445" spans="1:15" x14ac:dyDescent="0.25">
      <c r="A445" t="s">
        <v>2481</v>
      </c>
      <c r="B445">
        <v>790.73889999999994</v>
      </c>
      <c r="C445">
        <v>3</v>
      </c>
      <c r="D445">
        <v>0.5</v>
      </c>
      <c r="E445" t="s">
        <v>535</v>
      </c>
      <c r="F445" t="s">
        <v>223</v>
      </c>
      <c r="G445" t="s">
        <v>2774</v>
      </c>
      <c r="H445">
        <v>72.001999999999995</v>
      </c>
      <c r="I445">
        <v>2</v>
      </c>
      <c r="J445">
        <v>23.5</v>
      </c>
      <c r="K445">
        <v>1.5E-6</v>
      </c>
      <c r="L445">
        <v>1</v>
      </c>
      <c r="M445">
        <v>139706.4</v>
      </c>
      <c r="N445" t="s">
        <v>537</v>
      </c>
      <c r="O445" t="s">
        <v>2778</v>
      </c>
    </row>
    <row r="446" spans="1:15" x14ac:dyDescent="0.25">
      <c r="A446" t="s">
        <v>2482</v>
      </c>
      <c r="B446">
        <v>769.87149999999997</v>
      </c>
      <c r="C446">
        <v>2</v>
      </c>
      <c r="D446">
        <v>1</v>
      </c>
      <c r="E446" t="s">
        <v>541</v>
      </c>
      <c r="F446" t="s">
        <v>542</v>
      </c>
      <c r="G446" t="s">
        <v>2772</v>
      </c>
      <c r="H446">
        <v>65.632999999999996</v>
      </c>
      <c r="I446">
        <v>1</v>
      </c>
      <c r="J446">
        <v>26.7</v>
      </c>
      <c r="K446">
        <v>7.1E-8</v>
      </c>
      <c r="L446">
        <v>3</v>
      </c>
      <c r="M446">
        <v>87051.1</v>
      </c>
      <c r="N446" t="s">
        <v>540</v>
      </c>
      <c r="O446" t="s">
        <v>2778</v>
      </c>
    </row>
    <row r="447" spans="1:15" x14ac:dyDescent="0.25">
      <c r="A447" t="s">
        <v>2482</v>
      </c>
      <c r="B447">
        <v>769.87059999999997</v>
      </c>
      <c r="C447">
        <v>2</v>
      </c>
      <c r="D447">
        <v>-0.15</v>
      </c>
      <c r="E447" t="s">
        <v>541</v>
      </c>
      <c r="F447" t="s">
        <v>542</v>
      </c>
      <c r="G447" t="s">
        <v>2774</v>
      </c>
      <c r="H447">
        <v>65.88</v>
      </c>
      <c r="I447">
        <v>1</v>
      </c>
      <c r="J447">
        <v>23.2</v>
      </c>
      <c r="K447">
        <v>8.0999999999999997E-7</v>
      </c>
      <c r="L447">
        <v>3</v>
      </c>
      <c r="M447">
        <v>87051.1</v>
      </c>
      <c r="N447" t="s">
        <v>540</v>
      </c>
      <c r="O447" t="s">
        <v>2778</v>
      </c>
    </row>
    <row r="448" spans="1:15" x14ac:dyDescent="0.25">
      <c r="A448" t="s">
        <v>2483</v>
      </c>
      <c r="B448">
        <v>667.68679999999995</v>
      </c>
      <c r="C448">
        <v>3</v>
      </c>
      <c r="D448">
        <v>-0.76</v>
      </c>
      <c r="E448" t="s">
        <v>543</v>
      </c>
      <c r="F448" t="s">
        <v>544</v>
      </c>
      <c r="G448" t="s">
        <v>2772</v>
      </c>
      <c r="H448">
        <v>82.77</v>
      </c>
      <c r="I448">
        <v>1</v>
      </c>
      <c r="J448">
        <v>15.3</v>
      </c>
      <c r="K448">
        <v>2.7999999999999999E-6</v>
      </c>
      <c r="L448">
        <v>1</v>
      </c>
      <c r="M448">
        <v>41817.4</v>
      </c>
      <c r="N448" t="s">
        <v>545</v>
      </c>
      <c r="O448" t="s">
        <v>2778</v>
      </c>
    </row>
    <row r="449" spans="1:15" x14ac:dyDescent="0.25">
      <c r="A449" t="s">
        <v>2483</v>
      </c>
      <c r="B449">
        <v>667.68719999999996</v>
      </c>
      <c r="C449">
        <v>3</v>
      </c>
      <c r="D449">
        <v>-0.16</v>
      </c>
      <c r="E449" t="s">
        <v>543</v>
      </c>
      <c r="F449" t="s">
        <v>546</v>
      </c>
      <c r="G449" t="s">
        <v>2774</v>
      </c>
      <c r="H449">
        <v>82.923000000000002</v>
      </c>
      <c r="I449">
        <v>1</v>
      </c>
      <c r="J449">
        <v>16.600000000000001</v>
      </c>
      <c r="K449">
        <v>2.0999999999999998E-6</v>
      </c>
      <c r="L449">
        <v>1</v>
      </c>
      <c r="M449">
        <v>41817.4</v>
      </c>
      <c r="N449" t="s">
        <v>545</v>
      </c>
      <c r="O449" t="s">
        <v>2778</v>
      </c>
    </row>
    <row r="450" spans="1:15" x14ac:dyDescent="0.25">
      <c r="A450" t="s">
        <v>2483</v>
      </c>
      <c r="B450">
        <v>667.68740000000003</v>
      </c>
      <c r="C450">
        <v>3</v>
      </c>
      <c r="D450">
        <v>0.14000000000000001</v>
      </c>
      <c r="E450" t="s">
        <v>543</v>
      </c>
      <c r="F450" t="s">
        <v>547</v>
      </c>
      <c r="G450" t="s">
        <v>2770</v>
      </c>
      <c r="H450">
        <v>83.007999999999996</v>
      </c>
      <c r="I450">
        <v>1</v>
      </c>
      <c r="J450">
        <v>10.9</v>
      </c>
      <c r="K450">
        <v>8.4999999999999995E-4</v>
      </c>
      <c r="L450">
        <v>1</v>
      </c>
      <c r="M450">
        <v>41817.4</v>
      </c>
      <c r="N450" t="s">
        <v>545</v>
      </c>
      <c r="O450" t="s">
        <v>2778</v>
      </c>
    </row>
    <row r="451" spans="1:15" x14ac:dyDescent="0.25">
      <c r="A451" t="s">
        <v>2483</v>
      </c>
      <c r="B451">
        <v>820.93140000000005</v>
      </c>
      <c r="C451">
        <v>2</v>
      </c>
      <c r="D451">
        <v>-0.53</v>
      </c>
      <c r="E451" t="s">
        <v>548</v>
      </c>
      <c r="F451" t="s">
        <v>542</v>
      </c>
      <c r="G451" t="s">
        <v>2770</v>
      </c>
      <c r="H451">
        <v>65.894999999999996</v>
      </c>
      <c r="I451">
        <v>1</v>
      </c>
      <c r="J451">
        <v>19</v>
      </c>
      <c r="K451">
        <v>6.6000000000000003E-6</v>
      </c>
      <c r="L451">
        <v>1</v>
      </c>
      <c r="M451">
        <v>41817.4</v>
      </c>
      <c r="N451" t="s">
        <v>545</v>
      </c>
      <c r="O451" t="s">
        <v>2778</v>
      </c>
    </row>
    <row r="452" spans="1:15" x14ac:dyDescent="0.25">
      <c r="A452" t="s">
        <v>2483</v>
      </c>
      <c r="B452">
        <v>513.29989999999998</v>
      </c>
      <c r="C452">
        <v>2</v>
      </c>
      <c r="D452">
        <v>7.4999999999999997E-2</v>
      </c>
      <c r="E452" t="s">
        <v>549</v>
      </c>
      <c r="F452" t="s">
        <v>550</v>
      </c>
      <c r="G452" t="s">
        <v>2772</v>
      </c>
      <c r="H452">
        <v>46.286000000000001</v>
      </c>
      <c r="I452">
        <v>1</v>
      </c>
      <c r="J452">
        <v>21.9</v>
      </c>
      <c r="K452">
        <v>4.4000000000000002E-6</v>
      </c>
      <c r="L452">
        <v>1</v>
      </c>
      <c r="M452">
        <v>41817.4</v>
      </c>
      <c r="N452" t="s">
        <v>545</v>
      </c>
      <c r="O452" t="s">
        <v>2778</v>
      </c>
    </row>
    <row r="453" spans="1:15" x14ac:dyDescent="0.25">
      <c r="A453" t="s">
        <v>2483</v>
      </c>
      <c r="B453">
        <v>513.29960000000005</v>
      </c>
      <c r="C453">
        <v>2</v>
      </c>
      <c r="D453">
        <v>-0.51</v>
      </c>
      <c r="E453" t="s">
        <v>549</v>
      </c>
      <c r="F453" t="s">
        <v>551</v>
      </c>
      <c r="G453" t="s">
        <v>2770</v>
      </c>
      <c r="H453">
        <v>46.518000000000001</v>
      </c>
      <c r="I453">
        <v>1</v>
      </c>
      <c r="J453">
        <v>23.4</v>
      </c>
      <c r="K453">
        <v>1.5E-6</v>
      </c>
      <c r="L453">
        <v>1</v>
      </c>
      <c r="M453">
        <v>41817.4</v>
      </c>
      <c r="N453" t="s">
        <v>545</v>
      </c>
      <c r="O453" t="s">
        <v>2778</v>
      </c>
    </row>
    <row r="454" spans="1:15" x14ac:dyDescent="0.25">
      <c r="A454" t="s">
        <v>2483</v>
      </c>
      <c r="B454">
        <v>513.2998</v>
      </c>
      <c r="C454">
        <v>2</v>
      </c>
      <c r="D454">
        <v>-0.12</v>
      </c>
      <c r="E454" t="s">
        <v>549</v>
      </c>
      <c r="F454" t="s">
        <v>552</v>
      </c>
      <c r="G454" t="s">
        <v>2774</v>
      </c>
      <c r="H454">
        <v>46.597999999999999</v>
      </c>
      <c r="I454">
        <v>1</v>
      </c>
      <c r="J454">
        <v>27.6</v>
      </c>
      <c r="K454">
        <v>1.2999999999999999E-5</v>
      </c>
      <c r="L454">
        <v>1</v>
      </c>
      <c r="M454">
        <v>41817.4</v>
      </c>
      <c r="N454" t="s">
        <v>545</v>
      </c>
      <c r="O454" t="s">
        <v>2778</v>
      </c>
    </row>
    <row r="455" spans="1:15" x14ac:dyDescent="0.25">
      <c r="A455" t="s">
        <v>2484</v>
      </c>
      <c r="B455">
        <v>883.91240000000005</v>
      </c>
      <c r="C455">
        <v>2</v>
      </c>
      <c r="D455">
        <v>0.5</v>
      </c>
      <c r="E455" t="s">
        <v>557</v>
      </c>
      <c r="F455" t="s">
        <v>558</v>
      </c>
      <c r="G455" t="s">
        <v>2772</v>
      </c>
      <c r="H455">
        <v>53.655999999999999</v>
      </c>
      <c r="I455">
        <v>1</v>
      </c>
      <c r="J455">
        <v>31</v>
      </c>
      <c r="K455">
        <v>7.5E-10</v>
      </c>
      <c r="L455">
        <v>7</v>
      </c>
      <c r="M455">
        <v>21663.9</v>
      </c>
      <c r="N455" t="s">
        <v>556</v>
      </c>
      <c r="O455" t="s">
        <v>2778</v>
      </c>
    </row>
    <row r="456" spans="1:15" x14ac:dyDescent="0.25">
      <c r="A456" t="s">
        <v>2484</v>
      </c>
      <c r="B456">
        <v>883.91129999999998</v>
      </c>
      <c r="C456">
        <v>2</v>
      </c>
      <c r="D456">
        <v>-0.75</v>
      </c>
      <c r="E456" t="s">
        <v>557</v>
      </c>
      <c r="F456" t="s">
        <v>559</v>
      </c>
      <c r="G456" t="s">
        <v>2774</v>
      </c>
      <c r="H456">
        <v>53.892000000000003</v>
      </c>
      <c r="I456">
        <v>2</v>
      </c>
      <c r="J456">
        <v>24.2</v>
      </c>
      <c r="K456">
        <v>8.0000000000000005E-9</v>
      </c>
      <c r="L456">
        <v>7</v>
      </c>
      <c r="M456">
        <v>21663.9</v>
      </c>
      <c r="N456" t="s">
        <v>556</v>
      </c>
      <c r="O456" t="s">
        <v>2778</v>
      </c>
    </row>
    <row r="457" spans="1:15" x14ac:dyDescent="0.25">
      <c r="A457" t="s">
        <v>2484</v>
      </c>
      <c r="B457">
        <v>883.91079999999999</v>
      </c>
      <c r="C457">
        <v>2</v>
      </c>
      <c r="D457">
        <v>-1.3</v>
      </c>
      <c r="E457" t="s">
        <v>557</v>
      </c>
      <c r="F457" t="s">
        <v>560</v>
      </c>
      <c r="G457" t="s">
        <v>2770</v>
      </c>
      <c r="H457">
        <v>53.975000000000001</v>
      </c>
      <c r="I457">
        <v>2</v>
      </c>
      <c r="J457">
        <v>30.1</v>
      </c>
      <c r="K457">
        <v>2.5999999999999998E-10</v>
      </c>
      <c r="L457">
        <v>7</v>
      </c>
      <c r="M457">
        <v>21663.9</v>
      </c>
      <c r="N457" t="s">
        <v>556</v>
      </c>
      <c r="O457" t="s">
        <v>2778</v>
      </c>
    </row>
    <row r="458" spans="1:15" x14ac:dyDescent="0.25">
      <c r="A458" t="s">
        <v>2485</v>
      </c>
      <c r="B458">
        <v>729.37289999999996</v>
      </c>
      <c r="C458">
        <v>2</v>
      </c>
      <c r="D458">
        <v>-2.2000000000000002</v>
      </c>
      <c r="E458" t="s">
        <v>561</v>
      </c>
      <c r="F458" t="s">
        <v>237</v>
      </c>
      <c r="G458" t="s">
        <v>2770</v>
      </c>
      <c r="H458">
        <v>54.551000000000002</v>
      </c>
      <c r="I458">
        <v>2</v>
      </c>
      <c r="J458">
        <v>24.6</v>
      </c>
      <c r="K458">
        <v>1.3999999999999999E-6</v>
      </c>
      <c r="L458">
        <v>2</v>
      </c>
      <c r="M458">
        <v>192571.8</v>
      </c>
      <c r="N458" t="s">
        <v>562</v>
      </c>
      <c r="O458" t="s">
        <v>2813</v>
      </c>
    </row>
    <row r="459" spans="1:15" x14ac:dyDescent="0.25">
      <c r="A459" t="s">
        <v>2485</v>
      </c>
      <c r="B459">
        <v>729.3732</v>
      </c>
      <c r="C459">
        <v>2</v>
      </c>
      <c r="D459">
        <v>-1.8</v>
      </c>
      <c r="E459" t="s">
        <v>561</v>
      </c>
      <c r="F459" t="s">
        <v>237</v>
      </c>
      <c r="G459" t="s">
        <v>2774</v>
      </c>
      <c r="H459">
        <v>54.478999999999999</v>
      </c>
      <c r="I459">
        <v>1</v>
      </c>
      <c r="J459">
        <v>32.700000000000003</v>
      </c>
      <c r="K459">
        <v>6.7999999999999995E-7</v>
      </c>
      <c r="L459">
        <v>2</v>
      </c>
      <c r="M459">
        <v>192571.8</v>
      </c>
      <c r="N459" t="s">
        <v>562</v>
      </c>
      <c r="O459" t="s">
        <v>2813</v>
      </c>
    </row>
    <row r="460" spans="1:15" x14ac:dyDescent="0.25">
      <c r="A460" t="s">
        <v>2485</v>
      </c>
      <c r="B460">
        <v>604.66139999999996</v>
      </c>
      <c r="C460">
        <v>3</v>
      </c>
      <c r="D460">
        <v>0.69</v>
      </c>
      <c r="E460" t="s">
        <v>563</v>
      </c>
      <c r="F460" t="s">
        <v>564</v>
      </c>
      <c r="G460" t="s">
        <v>2772</v>
      </c>
      <c r="H460">
        <v>46.978999999999999</v>
      </c>
      <c r="I460">
        <v>2</v>
      </c>
      <c r="J460">
        <v>12.9</v>
      </c>
      <c r="K460">
        <v>1.9000000000000001E-4</v>
      </c>
      <c r="L460">
        <v>2</v>
      </c>
      <c r="M460">
        <v>192571.8</v>
      </c>
      <c r="N460" t="s">
        <v>562</v>
      </c>
      <c r="O460" t="s">
        <v>2813</v>
      </c>
    </row>
    <row r="461" spans="1:15" x14ac:dyDescent="0.25">
      <c r="A461" t="s">
        <v>2485</v>
      </c>
      <c r="B461">
        <v>604.66120000000001</v>
      </c>
      <c r="C461">
        <v>3</v>
      </c>
      <c r="D461">
        <v>0.36</v>
      </c>
      <c r="E461" t="s">
        <v>563</v>
      </c>
      <c r="F461" t="s">
        <v>565</v>
      </c>
      <c r="G461" t="s">
        <v>2774</v>
      </c>
      <c r="H461">
        <v>47.24</v>
      </c>
      <c r="I461">
        <v>1</v>
      </c>
      <c r="J461">
        <v>11.1</v>
      </c>
      <c r="K461">
        <v>4.2999999999999999E-4</v>
      </c>
      <c r="L461">
        <v>2</v>
      </c>
      <c r="M461">
        <v>192571.8</v>
      </c>
      <c r="N461" t="s">
        <v>562</v>
      </c>
      <c r="O461" t="s">
        <v>2813</v>
      </c>
    </row>
    <row r="462" spans="1:15" x14ac:dyDescent="0.25">
      <c r="A462" t="s">
        <v>2486</v>
      </c>
      <c r="B462">
        <v>908.93330000000003</v>
      </c>
      <c r="C462">
        <v>2</v>
      </c>
      <c r="D462">
        <v>1</v>
      </c>
      <c r="E462" t="s">
        <v>566</v>
      </c>
      <c r="F462" t="s">
        <v>552</v>
      </c>
      <c r="G462" t="s">
        <v>2770</v>
      </c>
      <c r="H462">
        <v>86.001000000000005</v>
      </c>
      <c r="I462">
        <v>1</v>
      </c>
      <c r="J462">
        <v>19.8</v>
      </c>
      <c r="K462">
        <v>2.3000000000000001E-8</v>
      </c>
      <c r="L462">
        <v>2</v>
      </c>
      <c r="M462">
        <v>129231.5</v>
      </c>
      <c r="N462" t="s">
        <v>567</v>
      </c>
      <c r="O462" t="s">
        <v>2778</v>
      </c>
    </row>
    <row r="463" spans="1:15" x14ac:dyDescent="0.25">
      <c r="A463" t="s">
        <v>2486</v>
      </c>
      <c r="B463">
        <v>908.93290000000002</v>
      </c>
      <c r="C463">
        <v>2</v>
      </c>
      <c r="D463">
        <v>0.59</v>
      </c>
      <c r="E463" t="s">
        <v>566</v>
      </c>
      <c r="F463" t="s">
        <v>568</v>
      </c>
      <c r="G463" t="s">
        <v>2772</v>
      </c>
      <c r="H463">
        <v>86.447999999999993</v>
      </c>
      <c r="I463">
        <v>1</v>
      </c>
      <c r="J463">
        <v>26.5</v>
      </c>
      <c r="K463">
        <v>7.3E-12</v>
      </c>
      <c r="L463">
        <v>2</v>
      </c>
      <c r="M463">
        <v>129231.5</v>
      </c>
      <c r="N463" t="s">
        <v>567</v>
      </c>
      <c r="O463" t="s">
        <v>2778</v>
      </c>
    </row>
    <row r="464" spans="1:15" x14ac:dyDescent="0.25">
      <c r="A464" t="s">
        <v>2486</v>
      </c>
      <c r="B464">
        <v>908.93219999999997</v>
      </c>
      <c r="C464">
        <v>2</v>
      </c>
      <c r="D464">
        <v>-0.18</v>
      </c>
      <c r="E464" t="s">
        <v>566</v>
      </c>
      <c r="F464" t="s">
        <v>569</v>
      </c>
      <c r="G464" t="s">
        <v>2774</v>
      </c>
      <c r="H464">
        <v>86.57</v>
      </c>
      <c r="I464">
        <v>1</v>
      </c>
      <c r="J464">
        <v>31.3</v>
      </c>
      <c r="K464">
        <v>2.3000000000000001E-11</v>
      </c>
      <c r="L464">
        <v>2</v>
      </c>
      <c r="M464">
        <v>129231.5</v>
      </c>
      <c r="N464" t="s">
        <v>567</v>
      </c>
      <c r="O464" t="s">
        <v>2778</v>
      </c>
    </row>
    <row r="465" spans="1:15" x14ac:dyDescent="0.25">
      <c r="A465" t="s">
        <v>2487</v>
      </c>
      <c r="B465">
        <v>866.44060000000002</v>
      </c>
      <c r="C465">
        <v>2</v>
      </c>
      <c r="D465">
        <v>0.28000000000000003</v>
      </c>
      <c r="E465" t="s">
        <v>571</v>
      </c>
      <c r="F465" t="s">
        <v>572</v>
      </c>
      <c r="G465" t="s">
        <v>2772</v>
      </c>
      <c r="H465">
        <v>46.374000000000002</v>
      </c>
      <c r="I465">
        <v>1</v>
      </c>
      <c r="J465">
        <v>20.9</v>
      </c>
      <c r="K465">
        <v>3.1E-7</v>
      </c>
      <c r="L465">
        <v>2</v>
      </c>
      <c r="M465">
        <v>65650.2</v>
      </c>
      <c r="N465" t="s">
        <v>573</v>
      </c>
      <c r="O465" t="s">
        <v>2814</v>
      </c>
    </row>
    <row r="466" spans="1:15" x14ac:dyDescent="0.25">
      <c r="A466" t="s">
        <v>2487</v>
      </c>
      <c r="B466">
        <v>866.4402</v>
      </c>
      <c r="C466">
        <v>2</v>
      </c>
      <c r="D466">
        <v>-0.18</v>
      </c>
      <c r="E466" t="s">
        <v>571</v>
      </c>
      <c r="F466" t="s">
        <v>574</v>
      </c>
      <c r="G466" t="s">
        <v>2770</v>
      </c>
      <c r="H466">
        <v>46.595999999999997</v>
      </c>
      <c r="I466">
        <v>1</v>
      </c>
      <c r="J466">
        <v>20.2</v>
      </c>
      <c r="K466">
        <v>9.0999999999999997E-7</v>
      </c>
      <c r="L466">
        <v>2</v>
      </c>
      <c r="M466">
        <v>65650.2</v>
      </c>
      <c r="N466" t="s">
        <v>573</v>
      </c>
      <c r="O466" t="s">
        <v>2814</v>
      </c>
    </row>
    <row r="467" spans="1:15" x14ac:dyDescent="0.25">
      <c r="A467" t="s">
        <v>2487</v>
      </c>
      <c r="B467">
        <v>866.44039999999995</v>
      </c>
      <c r="C467">
        <v>2</v>
      </c>
      <c r="D467">
        <v>5.2999999999999999E-2</v>
      </c>
      <c r="E467" t="s">
        <v>571</v>
      </c>
      <c r="F467" t="s">
        <v>575</v>
      </c>
      <c r="G467" t="s">
        <v>2774</v>
      </c>
      <c r="H467">
        <v>46.646000000000001</v>
      </c>
      <c r="I467">
        <v>1</v>
      </c>
      <c r="J467">
        <v>14.6</v>
      </c>
      <c r="K467">
        <v>8.4000000000000003E-4</v>
      </c>
      <c r="L467">
        <v>2</v>
      </c>
      <c r="M467">
        <v>65650.2</v>
      </c>
      <c r="N467" t="s">
        <v>573</v>
      </c>
      <c r="O467" t="s">
        <v>2814</v>
      </c>
    </row>
    <row r="468" spans="1:15" x14ac:dyDescent="0.25">
      <c r="A468" t="s">
        <v>2487</v>
      </c>
      <c r="B468">
        <v>973.82809999999995</v>
      </c>
      <c r="C468">
        <v>3</v>
      </c>
      <c r="D468">
        <v>0.97</v>
      </c>
      <c r="E468" t="s">
        <v>576</v>
      </c>
      <c r="F468" t="s">
        <v>577</v>
      </c>
      <c r="G468" t="s">
        <v>2772</v>
      </c>
      <c r="H468">
        <v>82.882999999999996</v>
      </c>
      <c r="I468">
        <v>1</v>
      </c>
      <c r="J468">
        <v>14.9</v>
      </c>
      <c r="K468">
        <v>4.3000000000000003E-6</v>
      </c>
      <c r="L468">
        <v>2</v>
      </c>
      <c r="M468">
        <v>65650.2</v>
      </c>
      <c r="N468" t="s">
        <v>573</v>
      </c>
      <c r="O468" t="s">
        <v>2814</v>
      </c>
    </row>
    <row r="469" spans="1:15" x14ac:dyDescent="0.25">
      <c r="A469" t="s">
        <v>2487</v>
      </c>
      <c r="B469">
        <v>973.82719999999995</v>
      </c>
      <c r="C469">
        <v>3</v>
      </c>
      <c r="D469">
        <v>4.3999999999999997E-2</v>
      </c>
      <c r="E469" t="s">
        <v>576</v>
      </c>
      <c r="F469" t="s">
        <v>578</v>
      </c>
      <c r="G469" t="s">
        <v>2774</v>
      </c>
      <c r="H469">
        <v>83.093000000000004</v>
      </c>
      <c r="I469">
        <v>1</v>
      </c>
      <c r="J469">
        <v>21.1</v>
      </c>
      <c r="K469">
        <v>3.5999999999999998E-8</v>
      </c>
      <c r="L469">
        <v>2</v>
      </c>
      <c r="M469">
        <v>65650.2</v>
      </c>
      <c r="N469" t="s">
        <v>573</v>
      </c>
      <c r="O469" t="s">
        <v>2814</v>
      </c>
    </row>
    <row r="470" spans="1:15" x14ac:dyDescent="0.25">
      <c r="A470" t="s">
        <v>2488</v>
      </c>
      <c r="B470">
        <v>738.38419999999996</v>
      </c>
      <c r="C470">
        <v>2</v>
      </c>
      <c r="D470">
        <v>1</v>
      </c>
      <c r="E470" t="s">
        <v>579</v>
      </c>
      <c r="F470" t="s">
        <v>580</v>
      </c>
      <c r="G470" t="s">
        <v>2772</v>
      </c>
      <c r="H470">
        <v>40.530999999999999</v>
      </c>
      <c r="I470">
        <v>1</v>
      </c>
      <c r="J470">
        <v>17.600000000000001</v>
      </c>
      <c r="K470">
        <v>2.3E-5</v>
      </c>
      <c r="L470">
        <v>1</v>
      </c>
      <c r="M470">
        <v>87385.4</v>
      </c>
      <c r="N470" t="s">
        <v>581</v>
      </c>
      <c r="O470" t="s">
        <v>2778</v>
      </c>
    </row>
    <row r="471" spans="1:15" x14ac:dyDescent="0.25">
      <c r="A471" t="s">
        <v>2488</v>
      </c>
      <c r="B471">
        <v>738.38319999999999</v>
      </c>
      <c r="C471">
        <v>2</v>
      </c>
      <c r="D471">
        <v>-0.36</v>
      </c>
      <c r="E471" t="s">
        <v>579</v>
      </c>
      <c r="F471" t="s">
        <v>582</v>
      </c>
      <c r="G471" t="s">
        <v>2770</v>
      </c>
      <c r="H471">
        <v>40.767000000000003</v>
      </c>
      <c r="I471">
        <v>1</v>
      </c>
      <c r="J471">
        <v>25.6</v>
      </c>
      <c r="K471">
        <v>4.4999999999999998E-7</v>
      </c>
      <c r="L471">
        <v>1</v>
      </c>
      <c r="M471">
        <v>87385.4</v>
      </c>
      <c r="N471" t="s">
        <v>581</v>
      </c>
      <c r="O471" t="s">
        <v>2778</v>
      </c>
    </row>
    <row r="472" spans="1:15" x14ac:dyDescent="0.25">
      <c r="A472" t="s">
        <v>2488</v>
      </c>
      <c r="B472">
        <v>730.38589999999999</v>
      </c>
      <c r="C472">
        <v>2</v>
      </c>
      <c r="D472">
        <v>-0.14000000000000001</v>
      </c>
      <c r="E472" t="s">
        <v>579</v>
      </c>
      <c r="F472" t="s">
        <v>583</v>
      </c>
      <c r="G472" t="s">
        <v>2770</v>
      </c>
      <c r="H472">
        <v>53.363999999999997</v>
      </c>
      <c r="I472">
        <v>1</v>
      </c>
      <c r="J472">
        <v>19.5</v>
      </c>
      <c r="K472">
        <v>1.8E-5</v>
      </c>
      <c r="L472">
        <v>1</v>
      </c>
      <c r="M472">
        <v>87385.4</v>
      </c>
      <c r="N472" t="s">
        <v>581</v>
      </c>
      <c r="O472" t="s">
        <v>2778</v>
      </c>
    </row>
    <row r="473" spans="1:15" x14ac:dyDescent="0.25">
      <c r="A473" t="s">
        <v>2488</v>
      </c>
      <c r="B473">
        <v>730.38549999999998</v>
      </c>
      <c r="C473">
        <v>2</v>
      </c>
      <c r="D473">
        <v>-0.69</v>
      </c>
      <c r="E473" t="s">
        <v>579</v>
      </c>
      <c r="F473" t="s">
        <v>584</v>
      </c>
      <c r="G473" t="s">
        <v>2774</v>
      </c>
      <c r="H473">
        <v>53.377000000000002</v>
      </c>
      <c r="I473">
        <v>1</v>
      </c>
      <c r="J473">
        <v>19.600000000000001</v>
      </c>
      <c r="K473">
        <v>6.1E-6</v>
      </c>
      <c r="L473">
        <v>1</v>
      </c>
      <c r="M473">
        <v>87385.4</v>
      </c>
      <c r="N473" t="s">
        <v>581</v>
      </c>
      <c r="O473" t="s">
        <v>2778</v>
      </c>
    </row>
    <row r="474" spans="1:15" x14ac:dyDescent="0.25">
      <c r="A474" t="s">
        <v>2488</v>
      </c>
      <c r="B474">
        <v>539.29349999999999</v>
      </c>
      <c r="C474">
        <v>3</v>
      </c>
      <c r="D474">
        <v>6.4000000000000001E-2</v>
      </c>
      <c r="E474" t="s">
        <v>585</v>
      </c>
      <c r="F474" t="s">
        <v>586</v>
      </c>
      <c r="G474" t="s">
        <v>2774</v>
      </c>
      <c r="H474">
        <v>44.231000000000002</v>
      </c>
      <c r="I474">
        <v>1</v>
      </c>
      <c r="J474">
        <v>14.9</v>
      </c>
      <c r="K474">
        <v>8.0000000000000007E-5</v>
      </c>
      <c r="L474">
        <v>1</v>
      </c>
      <c r="M474">
        <v>87385.4</v>
      </c>
      <c r="N474" t="s">
        <v>581</v>
      </c>
      <c r="O474" t="s">
        <v>2778</v>
      </c>
    </row>
    <row r="475" spans="1:15" x14ac:dyDescent="0.25">
      <c r="A475" t="s">
        <v>2489</v>
      </c>
      <c r="B475">
        <v>813.43769999999995</v>
      </c>
      <c r="C475">
        <v>2</v>
      </c>
      <c r="D475">
        <v>0.11</v>
      </c>
      <c r="E475" t="s">
        <v>587</v>
      </c>
      <c r="F475" t="s">
        <v>588</v>
      </c>
      <c r="G475" t="s">
        <v>2770</v>
      </c>
      <c r="H475">
        <v>87.111000000000004</v>
      </c>
      <c r="I475">
        <v>1</v>
      </c>
      <c r="J475">
        <v>33.4</v>
      </c>
      <c r="K475">
        <v>5.3000000000000003E-10</v>
      </c>
      <c r="L475">
        <v>2</v>
      </c>
      <c r="M475">
        <v>63021.3</v>
      </c>
      <c r="N475" t="s">
        <v>427</v>
      </c>
      <c r="O475" t="s">
        <v>2778</v>
      </c>
    </row>
    <row r="476" spans="1:15" x14ac:dyDescent="0.25">
      <c r="A476" t="s">
        <v>2489</v>
      </c>
      <c r="B476">
        <v>542.62699999999995</v>
      </c>
      <c r="C476">
        <v>3</v>
      </c>
      <c r="D476">
        <v>-0.93</v>
      </c>
      <c r="E476" t="s">
        <v>587</v>
      </c>
      <c r="F476" t="s">
        <v>589</v>
      </c>
      <c r="G476" t="s">
        <v>2770</v>
      </c>
      <c r="H476">
        <v>87.171000000000006</v>
      </c>
      <c r="I476">
        <v>1</v>
      </c>
      <c r="J476">
        <v>17.899999999999999</v>
      </c>
      <c r="K476">
        <v>8.3999999999999992E-6</v>
      </c>
      <c r="L476">
        <v>2</v>
      </c>
      <c r="M476">
        <v>63021.3</v>
      </c>
      <c r="N476" t="s">
        <v>427</v>
      </c>
      <c r="O476" t="s">
        <v>2778</v>
      </c>
    </row>
    <row r="477" spans="1:15" x14ac:dyDescent="0.25">
      <c r="A477" t="s">
        <v>2489</v>
      </c>
      <c r="B477">
        <v>542.62739999999997</v>
      </c>
      <c r="C477">
        <v>3</v>
      </c>
      <c r="D477">
        <v>-0.19</v>
      </c>
      <c r="E477" t="s">
        <v>587</v>
      </c>
      <c r="F477" t="s">
        <v>590</v>
      </c>
      <c r="G477" t="s">
        <v>2772</v>
      </c>
      <c r="H477">
        <v>87.915999999999997</v>
      </c>
      <c r="I477">
        <v>1</v>
      </c>
      <c r="J477">
        <v>15.9</v>
      </c>
      <c r="K477">
        <v>1.9000000000000001E-7</v>
      </c>
      <c r="L477">
        <v>2</v>
      </c>
      <c r="M477">
        <v>63021.3</v>
      </c>
      <c r="N477" t="s">
        <v>427</v>
      </c>
      <c r="O477" t="s">
        <v>2778</v>
      </c>
    </row>
    <row r="478" spans="1:15" x14ac:dyDescent="0.25">
      <c r="A478" t="s">
        <v>2489</v>
      </c>
      <c r="B478">
        <v>542.62729999999999</v>
      </c>
      <c r="C478">
        <v>3</v>
      </c>
      <c r="D478">
        <v>-0.37</v>
      </c>
      <c r="E478" t="s">
        <v>587</v>
      </c>
      <c r="F478" t="s">
        <v>590</v>
      </c>
      <c r="G478" t="s">
        <v>2774</v>
      </c>
      <c r="H478">
        <v>88.040999999999997</v>
      </c>
      <c r="I478">
        <v>2</v>
      </c>
      <c r="J478">
        <v>16.5</v>
      </c>
      <c r="K478">
        <v>9.9999999999999995E-7</v>
      </c>
      <c r="L478">
        <v>2</v>
      </c>
      <c r="M478">
        <v>63021.3</v>
      </c>
      <c r="N478" t="s">
        <v>427</v>
      </c>
      <c r="O478" t="s">
        <v>2778</v>
      </c>
    </row>
    <row r="479" spans="1:15" x14ac:dyDescent="0.25">
      <c r="A479" t="s">
        <v>2490</v>
      </c>
      <c r="B479">
        <v>777.08920000000001</v>
      </c>
      <c r="C479">
        <v>3</v>
      </c>
      <c r="D479">
        <v>-2.2999999999999998</v>
      </c>
      <c r="E479" t="s">
        <v>591</v>
      </c>
      <c r="F479" t="s">
        <v>507</v>
      </c>
      <c r="G479" t="s">
        <v>2772</v>
      </c>
      <c r="H479">
        <v>99.498999999999995</v>
      </c>
      <c r="I479">
        <v>1</v>
      </c>
      <c r="J479">
        <v>14.4</v>
      </c>
      <c r="K479">
        <v>4.6999999999999997E-5</v>
      </c>
      <c r="L479">
        <v>1</v>
      </c>
      <c r="M479">
        <v>96616</v>
      </c>
      <c r="N479" t="s">
        <v>592</v>
      </c>
      <c r="O479" t="s">
        <v>2778</v>
      </c>
    </row>
    <row r="480" spans="1:15" x14ac:dyDescent="0.25">
      <c r="A480" t="s">
        <v>2490</v>
      </c>
      <c r="B480">
        <v>777.08950000000004</v>
      </c>
      <c r="C480">
        <v>3</v>
      </c>
      <c r="D480">
        <v>-1.9</v>
      </c>
      <c r="E480" t="s">
        <v>591</v>
      </c>
      <c r="F480" t="s">
        <v>593</v>
      </c>
      <c r="G480" t="s">
        <v>2774</v>
      </c>
      <c r="H480">
        <v>99.638000000000005</v>
      </c>
      <c r="I480">
        <v>1</v>
      </c>
      <c r="J480">
        <v>15.1</v>
      </c>
      <c r="K480">
        <v>1.1E-5</v>
      </c>
      <c r="L480">
        <v>1</v>
      </c>
      <c r="M480">
        <v>96616</v>
      </c>
      <c r="N480" t="s">
        <v>592</v>
      </c>
      <c r="O480" t="s">
        <v>2778</v>
      </c>
    </row>
    <row r="481" spans="1:15" x14ac:dyDescent="0.25">
      <c r="A481" t="s">
        <v>2491</v>
      </c>
      <c r="B481">
        <v>625.83339999999998</v>
      </c>
      <c r="C481">
        <v>2</v>
      </c>
      <c r="D481">
        <v>-0.53</v>
      </c>
      <c r="E481" t="s">
        <v>473</v>
      </c>
      <c r="F481" t="s">
        <v>474</v>
      </c>
      <c r="G481" t="s">
        <v>2770</v>
      </c>
      <c r="H481">
        <v>110.33799999999999</v>
      </c>
      <c r="I481">
        <v>1</v>
      </c>
      <c r="J481">
        <v>11.2</v>
      </c>
      <c r="K481">
        <v>2.3000000000000001E-4</v>
      </c>
      <c r="L481">
        <v>3</v>
      </c>
      <c r="M481">
        <v>20786.5</v>
      </c>
      <c r="N481" t="s">
        <v>471</v>
      </c>
      <c r="O481" t="s">
        <v>2815</v>
      </c>
    </row>
    <row r="482" spans="1:15" x14ac:dyDescent="0.25">
      <c r="A482" t="s">
        <v>2492</v>
      </c>
      <c r="B482">
        <v>775.40710000000001</v>
      </c>
      <c r="C482">
        <v>2</v>
      </c>
      <c r="D482">
        <v>1.7</v>
      </c>
      <c r="E482" t="s">
        <v>594</v>
      </c>
      <c r="F482" t="s">
        <v>474</v>
      </c>
      <c r="G482" t="s">
        <v>2772</v>
      </c>
      <c r="H482">
        <v>60.78</v>
      </c>
      <c r="I482">
        <v>2</v>
      </c>
      <c r="J482">
        <v>24.8</v>
      </c>
      <c r="K482">
        <v>3.8999999999999999E-6</v>
      </c>
      <c r="L482">
        <v>2</v>
      </c>
      <c r="M482">
        <v>28155.8</v>
      </c>
      <c r="N482" t="s">
        <v>595</v>
      </c>
      <c r="O482" t="s">
        <v>2778</v>
      </c>
    </row>
    <row r="483" spans="1:15" x14ac:dyDescent="0.25">
      <c r="A483" t="s">
        <v>2492</v>
      </c>
      <c r="B483">
        <v>775.40610000000004</v>
      </c>
      <c r="C483">
        <v>2</v>
      </c>
      <c r="D483">
        <v>0.41</v>
      </c>
      <c r="E483" t="s">
        <v>594</v>
      </c>
      <c r="F483" t="s">
        <v>596</v>
      </c>
      <c r="G483" t="s">
        <v>2774</v>
      </c>
      <c r="H483">
        <v>61.005000000000003</v>
      </c>
      <c r="I483">
        <v>1</v>
      </c>
      <c r="J483">
        <v>34.5</v>
      </c>
      <c r="K483">
        <v>2.8999999999999999E-9</v>
      </c>
      <c r="L483">
        <v>2</v>
      </c>
      <c r="M483">
        <v>28155.8</v>
      </c>
      <c r="N483" t="s">
        <v>595</v>
      </c>
      <c r="O483" t="s">
        <v>2778</v>
      </c>
    </row>
    <row r="484" spans="1:15" x14ac:dyDescent="0.25">
      <c r="A484" t="s">
        <v>2492</v>
      </c>
      <c r="B484">
        <v>775.40589999999997</v>
      </c>
      <c r="C484">
        <v>2</v>
      </c>
      <c r="D484">
        <v>0.15</v>
      </c>
      <c r="E484" t="s">
        <v>594</v>
      </c>
      <c r="F484" t="s">
        <v>597</v>
      </c>
      <c r="G484" t="s">
        <v>2770</v>
      </c>
      <c r="H484">
        <v>61.134999999999998</v>
      </c>
      <c r="I484">
        <v>1</v>
      </c>
      <c r="J484">
        <v>17.399999999999999</v>
      </c>
      <c r="K484">
        <v>2.6000000000000001E-6</v>
      </c>
      <c r="L484">
        <v>2</v>
      </c>
      <c r="M484">
        <v>28155.8</v>
      </c>
      <c r="N484" t="s">
        <v>595</v>
      </c>
      <c r="O484" t="s">
        <v>2778</v>
      </c>
    </row>
    <row r="485" spans="1:15" x14ac:dyDescent="0.25">
      <c r="A485" t="s">
        <v>2493</v>
      </c>
      <c r="B485">
        <v>552.60469999999998</v>
      </c>
      <c r="C485">
        <v>3</v>
      </c>
      <c r="D485">
        <v>-0.2</v>
      </c>
      <c r="E485" t="s">
        <v>599</v>
      </c>
      <c r="F485" t="s">
        <v>242</v>
      </c>
      <c r="G485" t="s">
        <v>2772</v>
      </c>
      <c r="H485">
        <v>77.355999999999995</v>
      </c>
      <c r="I485">
        <v>2</v>
      </c>
      <c r="J485">
        <v>15.8</v>
      </c>
      <c r="K485">
        <v>6.5E-8</v>
      </c>
      <c r="L485">
        <v>2</v>
      </c>
      <c r="M485">
        <v>64370.6</v>
      </c>
      <c r="N485" t="s">
        <v>598</v>
      </c>
      <c r="O485" t="s">
        <v>2816</v>
      </c>
    </row>
    <row r="486" spans="1:15" x14ac:dyDescent="0.25">
      <c r="A486" t="s">
        <v>2493</v>
      </c>
      <c r="B486">
        <v>552.60519999999997</v>
      </c>
      <c r="C486">
        <v>3</v>
      </c>
      <c r="D486">
        <v>0.71</v>
      </c>
      <c r="E486" t="s">
        <v>599</v>
      </c>
      <c r="F486" t="s">
        <v>44</v>
      </c>
      <c r="G486" t="s">
        <v>2774</v>
      </c>
      <c r="H486">
        <v>77.486000000000004</v>
      </c>
      <c r="I486">
        <v>1</v>
      </c>
      <c r="J486">
        <v>14.3</v>
      </c>
      <c r="K486">
        <v>4.1E-5</v>
      </c>
      <c r="L486">
        <v>2</v>
      </c>
      <c r="M486">
        <v>64370.6</v>
      </c>
      <c r="N486" t="s">
        <v>598</v>
      </c>
      <c r="O486" t="s">
        <v>2816</v>
      </c>
    </row>
    <row r="487" spans="1:15" x14ac:dyDescent="0.25">
      <c r="A487" t="s">
        <v>2493</v>
      </c>
      <c r="B487">
        <v>552.60429999999997</v>
      </c>
      <c r="C487">
        <v>3</v>
      </c>
      <c r="D487">
        <v>-0.92</v>
      </c>
      <c r="E487" t="s">
        <v>599</v>
      </c>
      <c r="F487" t="s">
        <v>44</v>
      </c>
      <c r="G487" t="s">
        <v>2770</v>
      </c>
      <c r="H487">
        <v>77.626999999999995</v>
      </c>
      <c r="I487">
        <v>1</v>
      </c>
      <c r="J487">
        <v>19.600000000000001</v>
      </c>
      <c r="K487">
        <v>6.3999999999999997E-5</v>
      </c>
      <c r="L487">
        <v>2</v>
      </c>
      <c r="M487">
        <v>64370.6</v>
      </c>
      <c r="N487" t="s">
        <v>598</v>
      </c>
      <c r="O487" t="s">
        <v>2816</v>
      </c>
    </row>
    <row r="488" spans="1:15" x14ac:dyDescent="0.25">
      <c r="A488" t="s">
        <v>2494</v>
      </c>
      <c r="B488">
        <v>685.82889999999998</v>
      </c>
      <c r="C488">
        <v>2</v>
      </c>
      <c r="D488">
        <v>-1.2</v>
      </c>
      <c r="E488" t="s">
        <v>602</v>
      </c>
      <c r="F488" t="s">
        <v>237</v>
      </c>
      <c r="G488" t="s">
        <v>2772</v>
      </c>
      <c r="H488">
        <v>52.578000000000003</v>
      </c>
      <c r="I488">
        <v>2</v>
      </c>
      <c r="J488">
        <v>17.2</v>
      </c>
      <c r="K488">
        <v>9.7999999999999993E-7</v>
      </c>
      <c r="L488">
        <v>1</v>
      </c>
      <c r="M488">
        <v>59324.9</v>
      </c>
      <c r="N488" t="s">
        <v>601</v>
      </c>
      <c r="O488" t="s">
        <v>2817</v>
      </c>
    </row>
    <row r="489" spans="1:15" x14ac:dyDescent="0.25">
      <c r="A489" t="s">
        <v>2494</v>
      </c>
      <c r="B489">
        <v>685.82929999999999</v>
      </c>
      <c r="C489">
        <v>2</v>
      </c>
      <c r="D489">
        <v>-0.6</v>
      </c>
      <c r="E489" t="s">
        <v>602</v>
      </c>
      <c r="F489" t="s">
        <v>237</v>
      </c>
      <c r="G489" t="s">
        <v>2774</v>
      </c>
      <c r="H489">
        <v>52.851999999999997</v>
      </c>
      <c r="I489">
        <v>1</v>
      </c>
      <c r="J489">
        <v>17.100000000000001</v>
      </c>
      <c r="K489">
        <v>5.7000000000000005E-7</v>
      </c>
      <c r="L489">
        <v>1</v>
      </c>
      <c r="M489">
        <v>59324.9</v>
      </c>
      <c r="N489" t="s">
        <v>601</v>
      </c>
      <c r="O489" t="s">
        <v>2817</v>
      </c>
    </row>
    <row r="490" spans="1:15" x14ac:dyDescent="0.25">
      <c r="A490" t="s">
        <v>2494</v>
      </c>
      <c r="B490">
        <v>685.82950000000005</v>
      </c>
      <c r="C490">
        <v>2</v>
      </c>
      <c r="D490">
        <v>-0.31</v>
      </c>
      <c r="E490" t="s">
        <v>602</v>
      </c>
      <c r="F490" t="s">
        <v>237</v>
      </c>
      <c r="G490" t="s">
        <v>2770</v>
      </c>
      <c r="H490">
        <v>52.933</v>
      </c>
      <c r="I490">
        <v>1</v>
      </c>
      <c r="J490">
        <v>14.3</v>
      </c>
      <c r="K490">
        <v>4.0999999999999997E-6</v>
      </c>
      <c r="L490">
        <v>1</v>
      </c>
      <c r="M490">
        <v>59324.9</v>
      </c>
      <c r="N490" t="s">
        <v>601</v>
      </c>
      <c r="O490" t="s">
        <v>2817</v>
      </c>
    </row>
    <row r="491" spans="1:15" x14ac:dyDescent="0.25">
      <c r="A491" t="s">
        <v>2495</v>
      </c>
      <c r="B491">
        <v>668.32249999999999</v>
      </c>
      <c r="C491">
        <v>2</v>
      </c>
      <c r="D491">
        <v>1.2</v>
      </c>
      <c r="E491" t="s">
        <v>604</v>
      </c>
      <c r="F491" t="s">
        <v>605</v>
      </c>
      <c r="G491" t="s">
        <v>2772</v>
      </c>
      <c r="H491">
        <v>50.381</v>
      </c>
      <c r="I491">
        <v>1</v>
      </c>
      <c r="J491">
        <v>24.7</v>
      </c>
      <c r="K491">
        <v>3.9999999999999998E-6</v>
      </c>
      <c r="L491">
        <v>1</v>
      </c>
      <c r="M491">
        <v>109818.9</v>
      </c>
      <c r="N491" t="s">
        <v>603</v>
      </c>
      <c r="O491" t="s">
        <v>2778</v>
      </c>
    </row>
    <row r="492" spans="1:15" x14ac:dyDescent="0.25">
      <c r="A492" t="s">
        <v>2495</v>
      </c>
      <c r="B492">
        <v>668.32159999999999</v>
      </c>
      <c r="C492">
        <v>2</v>
      </c>
      <c r="D492">
        <v>-0.18</v>
      </c>
      <c r="E492" t="s">
        <v>604</v>
      </c>
      <c r="F492" t="s">
        <v>606</v>
      </c>
      <c r="G492" t="s">
        <v>2774</v>
      </c>
      <c r="H492">
        <v>50.628999999999998</v>
      </c>
      <c r="I492">
        <v>1</v>
      </c>
      <c r="J492">
        <v>27.5</v>
      </c>
      <c r="K492">
        <v>4.3000000000000003E-6</v>
      </c>
      <c r="L492">
        <v>1</v>
      </c>
      <c r="M492">
        <v>109818.9</v>
      </c>
      <c r="N492" t="s">
        <v>603</v>
      </c>
      <c r="O492" t="s">
        <v>2778</v>
      </c>
    </row>
    <row r="493" spans="1:15" x14ac:dyDescent="0.25">
      <c r="A493" t="s">
        <v>2495</v>
      </c>
      <c r="B493">
        <v>668.32090000000005</v>
      </c>
      <c r="C493">
        <v>2</v>
      </c>
      <c r="D493">
        <v>-1.2</v>
      </c>
      <c r="E493" t="s">
        <v>604</v>
      </c>
      <c r="F493" t="s">
        <v>607</v>
      </c>
      <c r="G493" t="s">
        <v>2770</v>
      </c>
      <c r="H493">
        <v>50.677999999999997</v>
      </c>
      <c r="I493">
        <v>1</v>
      </c>
      <c r="J493">
        <v>28.3</v>
      </c>
      <c r="K493">
        <v>5.4000000000000002E-7</v>
      </c>
      <c r="L493">
        <v>1</v>
      </c>
      <c r="M493">
        <v>109818.9</v>
      </c>
      <c r="N493" t="s">
        <v>603</v>
      </c>
      <c r="O493" t="s">
        <v>2778</v>
      </c>
    </row>
    <row r="494" spans="1:15" x14ac:dyDescent="0.25">
      <c r="A494" t="s">
        <v>2496</v>
      </c>
      <c r="B494">
        <v>752.03440000000001</v>
      </c>
      <c r="C494">
        <v>3</v>
      </c>
      <c r="D494">
        <v>0.26</v>
      </c>
      <c r="E494" t="s">
        <v>608</v>
      </c>
      <c r="F494" t="s">
        <v>609</v>
      </c>
      <c r="G494" t="s">
        <v>2772</v>
      </c>
      <c r="H494">
        <v>51.497999999999998</v>
      </c>
      <c r="I494">
        <v>1</v>
      </c>
      <c r="J494">
        <v>27.1</v>
      </c>
      <c r="K494">
        <v>5.8999999999999996E-7</v>
      </c>
      <c r="L494">
        <v>1</v>
      </c>
      <c r="M494">
        <v>108438.6</v>
      </c>
      <c r="N494" t="s">
        <v>610</v>
      </c>
      <c r="O494" t="s">
        <v>2778</v>
      </c>
    </row>
    <row r="495" spans="1:15" x14ac:dyDescent="0.25">
      <c r="A495" t="s">
        <v>2496</v>
      </c>
      <c r="B495">
        <v>752.03539999999998</v>
      </c>
      <c r="C495">
        <v>3</v>
      </c>
      <c r="D495">
        <v>1.6</v>
      </c>
      <c r="E495" t="s">
        <v>608</v>
      </c>
      <c r="F495" t="s">
        <v>611</v>
      </c>
      <c r="G495" t="s">
        <v>2774</v>
      </c>
      <c r="H495">
        <v>51.722999999999999</v>
      </c>
      <c r="I495">
        <v>1</v>
      </c>
      <c r="J495">
        <v>29.9</v>
      </c>
      <c r="K495">
        <v>4.2999999999999996E-9</v>
      </c>
      <c r="L495">
        <v>1</v>
      </c>
      <c r="M495">
        <v>108438.6</v>
      </c>
      <c r="N495" t="s">
        <v>610</v>
      </c>
      <c r="O495" t="s">
        <v>2778</v>
      </c>
    </row>
    <row r="496" spans="1:15" x14ac:dyDescent="0.25">
      <c r="A496" t="s">
        <v>2496</v>
      </c>
      <c r="B496">
        <v>752.03219999999999</v>
      </c>
      <c r="C496">
        <v>3</v>
      </c>
      <c r="D496">
        <v>-2.7</v>
      </c>
      <c r="E496" t="s">
        <v>608</v>
      </c>
      <c r="F496" t="s">
        <v>612</v>
      </c>
      <c r="G496" t="s">
        <v>2770</v>
      </c>
      <c r="H496">
        <v>51.750999999999998</v>
      </c>
      <c r="I496">
        <v>1</v>
      </c>
      <c r="J496">
        <v>13.3</v>
      </c>
      <c r="K496">
        <v>2.7E-4</v>
      </c>
      <c r="L496">
        <v>1</v>
      </c>
      <c r="M496">
        <v>108438.6</v>
      </c>
      <c r="N496" t="s">
        <v>610</v>
      </c>
      <c r="O496" t="s">
        <v>2778</v>
      </c>
    </row>
    <row r="497" spans="1:15" x14ac:dyDescent="0.25">
      <c r="A497" t="s">
        <v>2497</v>
      </c>
      <c r="B497">
        <v>770.41390000000001</v>
      </c>
      <c r="C497">
        <v>2</v>
      </c>
      <c r="D497">
        <v>0.38</v>
      </c>
      <c r="E497" t="s">
        <v>613</v>
      </c>
      <c r="F497" t="s">
        <v>525</v>
      </c>
      <c r="G497" t="s">
        <v>2772</v>
      </c>
      <c r="H497">
        <v>71.459999999999994</v>
      </c>
      <c r="I497">
        <v>1</v>
      </c>
      <c r="J497">
        <v>18.100000000000001</v>
      </c>
      <c r="K497">
        <v>3.1000000000000001E-5</v>
      </c>
      <c r="L497">
        <v>1</v>
      </c>
      <c r="M497">
        <v>50635</v>
      </c>
      <c r="N497" t="s">
        <v>567</v>
      </c>
      <c r="O497" t="s">
        <v>2818</v>
      </c>
    </row>
    <row r="498" spans="1:15" x14ac:dyDescent="0.25">
      <c r="A498" t="s">
        <v>2497</v>
      </c>
      <c r="B498">
        <v>770.41340000000002</v>
      </c>
      <c r="C498">
        <v>2</v>
      </c>
      <c r="D498">
        <v>-0.27</v>
      </c>
      <c r="E498" t="s">
        <v>613</v>
      </c>
      <c r="F498" t="s">
        <v>614</v>
      </c>
      <c r="G498" t="s">
        <v>2774</v>
      </c>
      <c r="H498">
        <v>71.641000000000005</v>
      </c>
      <c r="I498">
        <v>1</v>
      </c>
      <c r="J498">
        <v>40.1</v>
      </c>
      <c r="K498">
        <v>3.3000000000000002E-7</v>
      </c>
      <c r="L498">
        <v>1</v>
      </c>
      <c r="M498">
        <v>50635</v>
      </c>
      <c r="N498" t="s">
        <v>567</v>
      </c>
      <c r="O498" t="s">
        <v>2818</v>
      </c>
    </row>
    <row r="499" spans="1:15" x14ac:dyDescent="0.25">
      <c r="A499" t="s">
        <v>2497</v>
      </c>
      <c r="B499">
        <v>770.41359999999997</v>
      </c>
      <c r="C499">
        <v>2</v>
      </c>
      <c r="D499">
        <v>-1.0999999999999999E-2</v>
      </c>
      <c r="E499" t="s">
        <v>613</v>
      </c>
      <c r="F499" t="s">
        <v>615</v>
      </c>
      <c r="G499" t="s">
        <v>2770</v>
      </c>
      <c r="H499">
        <v>71.706999999999994</v>
      </c>
      <c r="I499">
        <v>1</v>
      </c>
      <c r="J499">
        <v>23.6</v>
      </c>
      <c r="K499">
        <v>2.7999999999999999E-6</v>
      </c>
      <c r="L499">
        <v>1</v>
      </c>
      <c r="M499">
        <v>50635</v>
      </c>
      <c r="N499" t="s">
        <v>567</v>
      </c>
      <c r="O499" t="s">
        <v>2818</v>
      </c>
    </row>
    <row r="500" spans="1:15" x14ac:dyDescent="0.25">
      <c r="A500" t="s">
        <v>2498</v>
      </c>
      <c r="B500">
        <v>620.96450000000004</v>
      </c>
      <c r="C500">
        <v>3</v>
      </c>
      <c r="D500">
        <v>3.1</v>
      </c>
      <c r="E500" t="s">
        <v>617</v>
      </c>
      <c r="F500" t="s">
        <v>618</v>
      </c>
      <c r="G500" t="s">
        <v>2770</v>
      </c>
      <c r="H500">
        <v>46.737000000000002</v>
      </c>
      <c r="I500">
        <v>1</v>
      </c>
      <c r="J500">
        <v>13.8</v>
      </c>
      <c r="K500">
        <v>1.1000000000000001E-3</v>
      </c>
      <c r="L500">
        <v>2</v>
      </c>
      <c r="M500">
        <v>72323.100000000006</v>
      </c>
      <c r="N500" t="s">
        <v>619</v>
      </c>
      <c r="O500" t="s">
        <v>2819</v>
      </c>
    </row>
    <row r="501" spans="1:15" x14ac:dyDescent="0.25">
      <c r="A501" t="s">
        <v>2498</v>
      </c>
      <c r="B501">
        <v>620.96529999999996</v>
      </c>
      <c r="C501">
        <v>3</v>
      </c>
      <c r="D501">
        <v>4.4000000000000004</v>
      </c>
      <c r="E501" t="s">
        <v>617</v>
      </c>
      <c r="F501" t="s">
        <v>620</v>
      </c>
      <c r="G501" t="s">
        <v>2770</v>
      </c>
      <c r="H501">
        <v>47.298999999999999</v>
      </c>
      <c r="I501">
        <v>1</v>
      </c>
      <c r="J501">
        <v>14.6</v>
      </c>
      <c r="K501">
        <v>4.8999999999999998E-4</v>
      </c>
      <c r="L501">
        <v>2</v>
      </c>
      <c r="M501">
        <v>72323.100000000006</v>
      </c>
      <c r="N501" t="s">
        <v>619</v>
      </c>
      <c r="O501" t="s">
        <v>2819</v>
      </c>
    </row>
    <row r="502" spans="1:15" x14ac:dyDescent="0.25">
      <c r="A502" t="s">
        <v>2499</v>
      </c>
      <c r="B502">
        <v>515.76649999999995</v>
      </c>
      <c r="C502">
        <v>2</v>
      </c>
      <c r="D502">
        <v>1.9</v>
      </c>
      <c r="E502" t="s">
        <v>622</v>
      </c>
      <c r="F502" t="s">
        <v>623</v>
      </c>
      <c r="G502" t="s">
        <v>2772</v>
      </c>
      <c r="H502">
        <v>29.838000000000001</v>
      </c>
      <c r="I502">
        <v>1</v>
      </c>
      <c r="J502">
        <v>18.7</v>
      </c>
      <c r="K502">
        <v>4.8999999999999997E-6</v>
      </c>
      <c r="L502">
        <v>6</v>
      </c>
      <c r="M502">
        <v>34489.699999999997</v>
      </c>
      <c r="N502" t="s">
        <v>229</v>
      </c>
      <c r="O502" t="s">
        <v>2778</v>
      </c>
    </row>
    <row r="503" spans="1:15" x14ac:dyDescent="0.25">
      <c r="A503" t="s">
        <v>2499</v>
      </c>
      <c r="B503">
        <v>515.76499999999999</v>
      </c>
      <c r="C503">
        <v>2</v>
      </c>
      <c r="D503">
        <v>-1</v>
      </c>
      <c r="E503" t="s">
        <v>622</v>
      </c>
      <c r="F503" t="s">
        <v>624</v>
      </c>
      <c r="G503" t="s">
        <v>2770</v>
      </c>
      <c r="H503">
        <v>29.88</v>
      </c>
      <c r="I503">
        <v>1</v>
      </c>
      <c r="J503">
        <v>17</v>
      </c>
      <c r="K503">
        <v>1.4999999999999999E-4</v>
      </c>
      <c r="L503">
        <v>6</v>
      </c>
      <c r="M503">
        <v>34489.699999999997</v>
      </c>
      <c r="N503" t="s">
        <v>229</v>
      </c>
      <c r="O503" t="s">
        <v>2778</v>
      </c>
    </row>
    <row r="504" spans="1:15" x14ac:dyDescent="0.25">
      <c r="A504" t="s">
        <v>2499</v>
      </c>
      <c r="B504">
        <v>515.76570000000004</v>
      </c>
      <c r="C504">
        <v>2</v>
      </c>
      <c r="D504">
        <v>0.35</v>
      </c>
      <c r="E504" t="s">
        <v>622</v>
      </c>
      <c r="F504" t="s">
        <v>625</v>
      </c>
      <c r="G504" t="s">
        <v>2774</v>
      </c>
      <c r="H504">
        <v>30.109000000000002</v>
      </c>
      <c r="I504">
        <v>1</v>
      </c>
      <c r="J504">
        <v>18.7</v>
      </c>
      <c r="K504">
        <v>1.3E-6</v>
      </c>
      <c r="L504">
        <v>6</v>
      </c>
      <c r="M504">
        <v>34489.699999999997</v>
      </c>
      <c r="N504" t="s">
        <v>229</v>
      </c>
      <c r="O504" t="s">
        <v>2778</v>
      </c>
    </row>
    <row r="505" spans="1:15" x14ac:dyDescent="0.25">
      <c r="A505" t="s">
        <v>2500</v>
      </c>
      <c r="B505">
        <v>570.63220000000001</v>
      </c>
      <c r="C505">
        <v>3</v>
      </c>
      <c r="D505">
        <v>-0.68</v>
      </c>
      <c r="E505" t="s">
        <v>626</v>
      </c>
      <c r="F505" t="s">
        <v>627</v>
      </c>
      <c r="G505" t="s">
        <v>2774</v>
      </c>
      <c r="H505">
        <v>92.02</v>
      </c>
      <c r="I505">
        <v>1</v>
      </c>
      <c r="J505">
        <v>12.6</v>
      </c>
      <c r="K505">
        <v>7.2999999999999996E-4</v>
      </c>
      <c r="L505">
        <v>1</v>
      </c>
      <c r="M505">
        <v>61799.4</v>
      </c>
      <c r="N505" t="s">
        <v>628</v>
      </c>
      <c r="O505" t="s">
        <v>2820</v>
      </c>
    </row>
    <row r="506" spans="1:15" x14ac:dyDescent="0.25">
      <c r="A506" t="s">
        <v>2500</v>
      </c>
      <c r="B506">
        <v>717.86509999999998</v>
      </c>
      <c r="C506">
        <v>2</v>
      </c>
      <c r="D506">
        <v>2.2000000000000002</v>
      </c>
      <c r="E506" t="s">
        <v>629</v>
      </c>
      <c r="F506" t="s">
        <v>172</v>
      </c>
      <c r="G506" t="s">
        <v>2774</v>
      </c>
      <c r="H506">
        <v>86.59</v>
      </c>
      <c r="I506">
        <v>2</v>
      </c>
      <c r="J506">
        <v>26.5</v>
      </c>
      <c r="K506">
        <v>8.1999999999999998E-7</v>
      </c>
      <c r="L506">
        <v>1</v>
      </c>
      <c r="M506">
        <v>61799.4</v>
      </c>
      <c r="N506" t="s">
        <v>628</v>
      </c>
      <c r="O506" t="s">
        <v>2820</v>
      </c>
    </row>
    <row r="507" spans="1:15" x14ac:dyDescent="0.25">
      <c r="A507" t="s">
        <v>2501</v>
      </c>
      <c r="B507">
        <v>902.45630000000006</v>
      </c>
      <c r="C507">
        <v>2</v>
      </c>
      <c r="D507">
        <v>-0.26</v>
      </c>
      <c r="E507" t="s">
        <v>631</v>
      </c>
      <c r="F507" t="s">
        <v>632</v>
      </c>
      <c r="G507" t="s">
        <v>2772</v>
      </c>
      <c r="H507">
        <v>81.408000000000001</v>
      </c>
      <c r="I507">
        <v>2</v>
      </c>
      <c r="J507">
        <v>32.9</v>
      </c>
      <c r="K507">
        <v>4.9000000000000002E-8</v>
      </c>
      <c r="L507">
        <v>3</v>
      </c>
      <c r="M507">
        <v>99084</v>
      </c>
      <c r="N507" t="s">
        <v>633</v>
      </c>
      <c r="O507" t="s">
        <v>2778</v>
      </c>
    </row>
    <row r="508" spans="1:15" x14ac:dyDescent="0.25">
      <c r="A508" t="s">
        <v>2501</v>
      </c>
      <c r="B508">
        <v>601.97260000000006</v>
      </c>
      <c r="C508">
        <v>3</v>
      </c>
      <c r="D508">
        <v>-1.4</v>
      </c>
      <c r="E508" t="s">
        <v>631</v>
      </c>
      <c r="F508" t="s">
        <v>634</v>
      </c>
      <c r="G508" t="s">
        <v>2772</v>
      </c>
      <c r="H508">
        <v>81.447999999999993</v>
      </c>
      <c r="I508">
        <v>1</v>
      </c>
      <c r="J508">
        <v>17.600000000000001</v>
      </c>
      <c r="K508">
        <v>6.1999999999999999E-8</v>
      </c>
      <c r="L508">
        <v>3</v>
      </c>
      <c r="M508">
        <v>99084</v>
      </c>
      <c r="N508" t="s">
        <v>633</v>
      </c>
      <c r="O508" t="s">
        <v>2778</v>
      </c>
    </row>
    <row r="509" spans="1:15" x14ac:dyDescent="0.25">
      <c r="A509" t="s">
        <v>2501</v>
      </c>
      <c r="B509">
        <v>601.97329999999999</v>
      </c>
      <c r="C509">
        <v>3</v>
      </c>
      <c r="D509">
        <v>-0.25</v>
      </c>
      <c r="E509" t="s">
        <v>631</v>
      </c>
      <c r="F509" t="s">
        <v>635</v>
      </c>
      <c r="G509" t="s">
        <v>2774</v>
      </c>
      <c r="H509">
        <v>81.599999999999994</v>
      </c>
      <c r="I509">
        <v>2</v>
      </c>
      <c r="J509">
        <v>18.8</v>
      </c>
      <c r="K509">
        <v>8.7999999999999994E-8</v>
      </c>
      <c r="L509">
        <v>3</v>
      </c>
      <c r="M509">
        <v>99084</v>
      </c>
      <c r="N509" t="s">
        <v>633</v>
      </c>
      <c r="O509" t="s">
        <v>2778</v>
      </c>
    </row>
    <row r="510" spans="1:15" x14ac:dyDescent="0.25">
      <c r="A510" t="s">
        <v>2501</v>
      </c>
      <c r="B510">
        <v>902.45659999999998</v>
      </c>
      <c r="C510">
        <v>2</v>
      </c>
      <c r="D510">
        <v>7.0999999999999994E-2</v>
      </c>
      <c r="E510" t="s">
        <v>631</v>
      </c>
      <c r="F510" t="s">
        <v>636</v>
      </c>
      <c r="G510" t="s">
        <v>2770</v>
      </c>
      <c r="H510">
        <v>81.691999999999993</v>
      </c>
      <c r="I510">
        <v>1</v>
      </c>
      <c r="J510">
        <v>29.9</v>
      </c>
      <c r="K510">
        <v>4.6000000000000002E-8</v>
      </c>
      <c r="L510">
        <v>3</v>
      </c>
      <c r="M510">
        <v>99084</v>
      </c>
      <c r="N510" t="s">
        <v>633</v>
      </c>
      <c r="O510" t="s">
        <v>2778</v>
      </c>
    </row>
    <row r="511" spans="1:15" x14ac:dyDescent="0.25">
      <c r="A511" t="s">
        <v>2501</v>
      </c>
      <c r="B511">
        <v>601.97339999999997</v>
      </c>
      <c r="C511">
        <v>3</v>
      </c>
      <c r="D511">
        <v>-8.2000000000000003E-2</v>
      </c>
      <c r="E511" t="s">
        <v>631</v>
      </c>
      <c r="F511" t="s">
        <v>637</v>
      </c>
      <c r="G511" t="s">
        <v>2770</v>
      </c>
      <c r="H511">
        <v>81.742999999999995</v>
      </c>
      <c r="I511">
        <v>1</v>
      </c>
      <c r="J511">
        <v>19.399999999999999</v>
      </c>
      <c r="K511">
        <v>8.6000000000000003E-5</v>
      </c>
      <c r="L511">
        <v>3</v>
      </c>
      <c r="M511">
        <v>99084</v>
      </c>
      <c r="N511" t="s">
        <v>633</v>
      </c>
      <c r="O511" t="s">
        <v>2778</v>
      </c>
    </row>
    <row r="512" spans="1:15" x14ac:dyDescent="0.25">
      <c r="A512" t="s">
        <v>2502</v>
      </c>
      <c r="B512">
        <v>726.34640000000002</v>
      </c>
      <c r="C512">
        <v>2</v>
      </c>
      <c r="D512">
        <v>0.47</v>
      </c>
      <c r="E512" t="s">
        <v>638</v>
      </c>
      <c r="F512" t="s">
        <v>639</v>
      </c>
      <c r="G512" t="s">
        <v>2772</v>
      </c>
      <c r="H512">
        <v>50.573999999999998</v>
      </c>
      <c r="I512">
        <v>1</v>
      </c>
      <c r="J512">
        <v>16.399999999999999</v>
      </c>
      <c r="K512">
        <v>5.0000000000000004E-6</v>
      </c>
      <c r="L512">
        <v>1</v>
      </c>
      <c r="M512">
        <v>59117</v>
      </c>
      <c r="N512" t="s">
        <v>640</v>
      </c>
      <c r="O512" t="s">
        <v>2821</v>
      </c>
    </row>
    <row r="513" spans="1:15" x14ac:dyDescent="0.25">
      <c r="A513" t="s">
        <v>2502</v>
      </c>
      <c r="B513">
        <v>726.34500000000003</v>
      </c>
      <c r="C513">
        <v>2</v>
      </c>
      <c r="D513">
        <v>-1.5</v>
      </c>
      <c r="E513" t="s">
        <v>638</v>
      </c>
      <c r="F513" t="s">
        <v>639</v>
      </c>
      <c r="G513" t="s">
        <v>2774</v>
      </c>
      <c r="H513">
        <v>50.81</v>
      </c>
      <c r="I513">
        <v>1</v>
      </c>
      <c r="J513">
        <v>18.7</v>
      </c>
      <c r="K513">
        <v>1.1000000000000001E-6</v>
      </c>
      <c r="L513">
        <v>1</v>
      </c>
      <c r="M513">
        <v>59117</v>
      </c>
      <c r="N513" t="s">
        <v>640</v>
      </c>
      <c r="O513" t="s">
        <v>2821</v>
      </c>
    </row>
    <row r="514" spans="1:15" x14ac:dyDescent="0.25">
      <c r="A514" t="s">
        <v>2502</v>
      </c>
      <c r="B514">
        <v>726.34590000000003</v>
      </c>
      <c r="C514">
        <v>2</v>
      </c>
      <c r="D514">
        <v>-0.22</v>
      </c>
      <c r="E514" t="s">
        <v>638</v>
      </c>
      <c r="F514" t="s">
        <v>639</v>
      </c>
      <c r="G514" t="s">
        <v>2770</v>
      </c>
      <c r="H514">
        <v>50.851999999999997</v>
      </c>
      <c r="I514">
        <v>1</v>
      </c>
      <c r="J514">
        <v>17.2</v>
      </c>
      <c r="K514">
        <v>3.9999999999999998E-6</v>
      </c>
      <c r="L514">
        <v>1</v>
      </c>
      <c r="M514">
        <v>59117</v>
      </c>
      <c r="N514" t="s">
        <v>640</v>
      </c>
      <c r="O514" t="s">
        <v>2821</v>
      </c>
    </row>
    <row r="515" spans="1:15" x14ac:dyDescent="0.25">
      <c r="A515" t="s">
        <v>2503</v>
      </c>
      <c r="B515">
        <v>787.89829999999995</v>
      </c>
      <c r="C515">
        <v>2</v>
      </c>
      <c r="D515">
        <v>0.65</v>
      </c>
      <c r="E515" t="s">
        <v>642</v>
      </c>
      <c r="F515" t="s">
        <v>593</v>
      </c>
      <c r="G515" t="s">
        <v>2772</v>
      </c>
      <c r="H515">
        <v>60.94</v>
      </c>
      <c r="I515">
        <v>2</v>
      </c>
      <c r="J515">
        <v>19.2</v>
      </c>
      <c r="K515">
        <v>2.8E-5</v>
      </c>
      <c r="L515">
        <v>1</v>
      </c>
      <c r="M515">
        <v>67852.899999999994</v>
      </c>
      <c r="N515" t="s">
        <v>641</v>
      </c>
      <c r="O515" t="s">
        <v>2822</v>
      </c>
    </row>
    <row r="516" spans="1:15" x14ac:dyDescent="0.25">
      <c r="A516" t="s">
        <v>2503</v>
      </c>
      <c r="B516">
        <v>787.89790000000005</v>
      </c>
      <c r="C516">
        <v>2</v>
      </c>
      <c r="D516">
        <v>0.14000000000000001</v>
      </c>
      <c r="E516" t="s">
        <v>642</v>
      </c>
      <c r="F516" t="s">
        <v>643</v>
      </c>
      <c r="G516" t="s">
        <v>2774</v>
      </c>
      <c r="H516">
        <v>61.195</v>
      </c>
      <c r="I516">
        <v>1</v>
      </c>
      <c r="J516">
        <v>18.600000000000001</v>
      </c>
      <c r="K516">
        <v>3.3000000000000003E-5</v>
      </c>
      <c r="L516">
        <v>1</v>
      </c>
      <c r="M516">
        <v>67852.899999999994</v>
      </c>
      <c r="N516" t="s">
        <v>641</v>
      </c>
      <c r="O516" t="s">
        <v>2822</v>
      </c>
    </row>
    <row r="517" spans="1:15" x14ac:dyDescent="0.25">
      <c r="A517" t="s">
        <v>2503</v>
      </c>
      <c r="B517">
        <v>787.89760000000001</v>
      </c>
      <c r="C517">
        <v>2</v>
      </c>
      <c r="D517">
        <v>-0.24</v>
      </c>
      <c r="E517" t="s">
        <v>642</v>
      </c>
      <c r="F517" t="s">
        <v>590</v>
      </c>
      <c r="G517" t="s">
        <v>2770</v>
      </c>
      <c r="H517">
        <v>61.343000000000004</v>
      </c>
      <c r="I517">
        <v>1</v>
      </c>
      <c r="J517">
        <v>15</v>
      </c>
      <c r="K517">
        <v>3.8999999999999999E-5</v>
      </c>
      <c r="L517">
        <v>1</v>
      </c>
      <c r="M517">
        <v>67852.899999999994</v>
      </c>
      <c r="N517" t="s">
        <v>641</v>
      </c>
      <c r="O517" t="s">
        <v>2822</v>
      </c>
    </row>
    <row r="518" spans="1:15" x14ac:dyDescent="0.25">
      <c r="A518" t="s">
        <v>2504</v>
      </c>
      <c r="B518">
        <v>479.58789999999999</v>
      </c>
      <c r="C518">
        <v>3</v>
      </c>
      <c r="D518">
        <v>1.7</v>
      </c>
      <c r="E518" t="s">
        <v>647</v>
      </c>
      <c r="F518" t="s">
        <v>375</v>
      </c>
      <c r="G518" t="s">
        <v>2772</v>
      </c>
      <c r="H518">
        <v>33.484000000000002</v>
      </c>
      <c r="I518">
        <v>1</v>
      </c>
      <c r="J518">
        <v>18.3</v>
      </c>
      <c r="K518">
        <v>9.0000000000000002E-6</v>
      </c>
      <c r="L518">
        <v>1</v>
      </c>
      <c r="M518">
        <v>247921</v>
      </c>
      <c r="N518" t="s">
        <v>646</v>
      </c>
      <c r="O518" t="s">
        <v>2823</v>
      </c>
    </row>
    <row r="519" spans="1:15" x14ac:dyDescent="0.25">
      <c r="A519" t="s">
        <v>2505</v>
      </c>
      <c r="B519">
        <v>754.92840000000001</v>
      </c>
      <c r="C519">
        <v>2</v>
      </c>
      <c r="D519">
        <v>-0.65</v>
      </c>
      <c r="E519" t="s">
        <v>649</v>
      </c>
      <c r="F519" t="s">
        <v>612</v>
      </c>
      <c r="G519" t="s">
        <v>2770</v>
      </c>
      <c r="H519">
        <v>88.242999999999995</v>
      </c>
      <c r="I519">
        <v>1</v>
      </c>
      <c r="J519">
        <v>12.9</v>
      </c>
      <c r="K519">
        <v>3.4E-5</v>
      </c>
      <c r="L519">
        <v>1</v>
      </c>
      <c r="M519">
        <v>60634.8</v>
      </c>
      <c r="N519" t="s">
        <v>650</v>
      </c>
      <c r="O519" t="s">
        <v>2778</v>
      </c>
    </row>
    <row r="520" spans="1:15" x14ac:dyDescent="0.25">
      <c r="A520" t="s">
        <v>2506</v>
      </c>
      <c r="B520">
        <v>662.82749999999999</v>
      </c>
      <c r="C520">
        <v>2</v>
      </c>
      <c r="D520">
        <v>0.8</v>
      </c>
      <c r="E520" t="s">
        <v>651</v>
      </c>
      <c r="F520" t="s">
        <v>652</v>
      </c>
      <c r="G520" t="s">
        <v>2772</v>
      </c>
      <c r="H520">
        <v>43.774000000000001</v>
      </c>
      <c r="I520">
        <v>2</v>
      </c>
      <c r="J520">
        <v>22.6</v>
      </c>
      <c r="K520">
        <v>2.7E-8</v>
      </c>
      <c r="L520">
        <v>1</v>
      </c>
      <c r="M520">
        <v>108111.6</v>
      </c>
      <c r="N520" t="s">
        <v>653</v>
      </c>
      <c r="O520" t="s">
        <v>2778</v>
      </c>
    </row>
    <row r="521" spans="1:15" x14ac:dyDescent="0.25">
      <c r="A521" t="s">
        <v>2506</v>
      </c>
      <c r="B521">
        <v>662.82709999999997</v>
      </c>
      <c r="C521">
        <v>2</v>
      </c>
      <c r="D521">
        <v>0.19</v>
      </c>
      <c r="E521" t="s">
        <v>651</v>
      </c>
      <c r="F521" t="s">
        <v>652</v>
      </c>
      <c r="G521" t="s">
        <v>2770</v>
      </c>
      <c r="H521">
        <v>43.941000000000003</v>
      </c>
      <c r="I521">
        <v>2</v>
      </c>
      <c r="J521">
        <v>19.8</v>
      </c>
      <c r="K521">
        <v>2.7999999999999999E-8</v>
      </c>
      <c r="L521">
        <v>1</v>
      </c>
      <c r="M521">
        <v>108111.6</v>
      </c>
      <c r="N521" t="s">
        <v>653</v>
      </c>
      <c r="O521" t="s">
        <v>2778</v>
      </c>
    </row>
    <row r="522" spans="1:15" x14ac:dyDescent="0.25">
      <c r="A522" t="s">
        <v>2506</v>
      </c>
      <c r="B522">
        <v>662.82680000000005</v>
      </c>
      <c r="C522">
        <v>2</v>
      </c>
      <c r="D522">
        <v>-0.26</v>
      </c>
      <c r="E522" t="s">
        <v>651</v>
      </c>
      <c r="F522" t="s">
        <v>654</v>
      </c>
      <c r="G522" t="s">
        <v>2774</v>
      </c>
      <c r="H522">
        <v>44.021000000000001</v>
      </c>
      <c r="I522">
        <v>2</v>
      </c>
      <c r="J522">
        <v>15.7</v>
      </c>
      <c r="K522">
        <v>2.4000000000000001E-5</v>
      </c>
      <c r="L522">
        <v>1</v>
      </c>
      <c r="M522">
        <v>108111.6</v>
      </c>
      <c r="N522" t="s">
        <v>653</v>
      </c>
      <c r="O522" t="s">
        <v>2778</v>
      </c>
    </row>
    <row r="523" spans="1:15" x14ac:dyDescent="0.25">
      <c r="A523" t="s">
        <v>2507</v>
      </c>
      <c r="B523">
        <v>566.29430000000002</v>
      </c>
      <c r="C523">
        <v>3</v>
      </c>
      <c r="D523">
        <v>-0.2</v>
      </c>
      <c r="E523" t="s">
        <v>655</v>
      </c>
      <c r="F523" t="s">
        <v>656</v>
      </c>
      <c r="G523" t="s">
        <v>2770</v>
      </c>
      <c r="H523">
        <v>58.262999999999998</v>
      </c>
      <c r="I523">
        <v>2</v>
      </c>
      <c r="J523">
        <v>21</v>
      </c>
      <c r="K523">
        <v>1.6000000000000001E-8</v>
      </c>
      <c r="L523">
        <v>2</v>
      </c>
      <c r="M523">
        <v>117258.7</v>
      </c>
      <c r="N523" t="s">
        <v>657</v>
      </c>
      <c r="O523" t="s">
        <v>2778</v>
      </c>
    </row>
    <row r="524" spans="1:15" x14ac:dyDescent="0.25">
      <c r="A524" t="s">
        <v>2508</v>
      </c>
      <c r="B524">
        <v>1008.5024</v>
      </c>
      <c r="C524">
        <v>2</v>
      </c>
      <c r="D524">
        <v>-1.6</v>
      </c>
      <c r="E524" t="s">
        <v>658</v>
      </c>
      <c r="F524" t="s">
        <v>659</v>
      </c>
      <c r="G524" t="s">
        <v>2772</v>
      </c>
      <c r="H524">
        <v>77.844999999999999</v>
      </c>
      <c r="I524">
        <v>1</v>
      </c>
      <c r="J524">
        <v>14.1</v>
      </c>
      <c r="K524">
        <v>6.0000000000000002E-5</v>
      </c>
      <c r="L524">
        <v>1</v>
      </c>
      <c r="M524">
        <v>62742.2</v>
      </c>
      <c r="N524" t="s">
        <v>458</v>
      </c>
      <c r="O524" t="s">
        <v>2824</v>
      </c>
    </row>
    <row r="525" spans="1:15" x14ac:dyDescent="0.25">
      <c r="A525" t="s">
        <v>2508</v>
      </c>
      <c r="B525">
        <v>672.67139999999995</v>
      </c>
      <c r="C525">
        <v>3</v>
      </c>
      <c r="D525">
        <v>-0.55000000000000004</v>
      </c>
      <c r="E525" t="s">
        <v>658</v>
      </c>
      <c r="F525" t="s">
        <v>660</v>
      </c>
      <c r="G525" t="s">
        <v>2774</v>
      </c>
      <c r="H525">
        <v>77.930000000000007</v>
      </c>
      <c r="I525">
        <v>2</v>
      </c>
      <c r="J525">
        <v>18.899999999999999</v>
      </c>
      <c r="K525">
        <v>9.0999999999999994E-8</v>
      </c>
      <c r="L525">
        <v>1</v>
      </c>
      <c r="M525">
        <v>62742.2</v>
      </c>
      <c r="N525" t="s">
        <v>458</v>
      </c>
      <c r="O525" t="s">
        <v>2824</v>
      </c>
    </row>
    <row r="526" spans="1:15" x14ac:dyDescent="0.25">
      <c r="A526" t="s">
        <v>2508</v>
      </c>
      <c r="B526">
        <v>1008.5037</v>
      </c>
      <c r="C526">
        <v>2</v>
      </c>
      <c r="D526">
        <v>-0.31</v>
      </c>
      <c r="E526" t="s">
        <v>658</v>
      </c>
      <c r="F526" t="s">
        <v>661</v>
      </c>
      <c r="G526" t="s">
        <v>2774</v>
      </c>
      <c r="H526">
        <v>78.007999999999996</v>
      </c>
      <c r="I526">
        <v>1</v>
      </c>
      <c r="J526">
        <v>14.6</v>
      </c>
      <c r="K526">
        <v>2.1000000000000001E-4</v>
      </c>
      <c r="L526">
        <v>1</v>
      </c>
      <c r="M526">
        <v>62742.2</v>
      </c>
      <c r="N526" t="s">
        <v>458</v>
      </c>
      <c r="O526" t="s">
        <v>2824</v>
      </c>
    </row>
    <row r="527" spans="1:15" x14ac:dyDescent="0.25">
      <c r="A527" t="s">
        <v>2508</v>
      </c>
      <c r="B527">
        <v>672.67129999999997</v>
      </c>
      <c r="C527">
        <v>3</v>
      </c>
      <c r="D527">
        <v>-0.7</v>
      </c>
      <c r="E527" t="s">
        <v>658</v>
      </c>
      <c r="F527" t="s">
        <v>662</v>
      </c>
      <c r="G527" t="s">
        <v>2770</v>
      </c>
      <c r="H527">
        <v>78.078000000000003</v>
      </c>
      <c r="I527">
        <v>1</v>
      </c>
      <c r="J527">
        <v>18.899999999999999</v>
      </c>
      <c r="K527">
        <v>5.5999999999999999E-8</v>
      </c>
      <c r="L527">
        <v>1</v>
      </c>
      <c r="M527">
        <v>62742.2</v>
      </c>
      <c r="N527" t="s">
        <v>458</v>
      </c>
      <c r="O527" t="s">
        <v>2824</v>
      </c>
    </row>
    <row r="528" spans="1:15" x14ac:dyDescent="0.25">
      <c r="A528" t="s">
        <v>2508</v>
      </c>
      <c r="B528">
        <v>1008.5042999999999</v>
      </c>
      <c r="C528">
        <v>2</v>
      </c>
      <c r="D528">
        <v>0.28000000000000003</v>
      </c>
      <c r="E528" t="s">
        <v>658</v>
      </c>
      <c r="F528" t="s">
        <v>663</v>
      </c>
      <c r="G528" t="s">
        <v>2770</v>
      </c>
      <c r="H528">
        <v>78.105000000000004</v>
      </c>
      <c r="I528">
        <v>1</v>
      </c>
      <c r="J528">
        <v>11.3</v>
      </c>
      <c r="K528">
        <v>9.2000000000000003E-4</v>
      </c>
      <c r="L528">
        <v>1</v>
      </c>
      <c r="M528">
        <v>62742.2</v>
      </c>
      <c r="N528" t="s">
        <v>458</v>
      </c>
      <c r="O528" t="s">
        <v>2824</v>
      </c>
    </row>
    <row r="529" spans="1:15" x14ac:dyDescent="0.25">
      <c r="A529" t="s">
        <v>2509</v>
      </c>
      <c r="B529">
        <v>905.13350000000003</v>
      </c>
      <c r="C529">
        <v>3</v>
      </c>
      <c r="D529">
        <v>-0.22</v>
      </c>
      <c r="E529" t="s">
        <v>668</v>
      </c>
      <c r="F529" t="s">
        <v>223</v>
      </c>
      <c r="G529" t="s">
        <v>2772</v>
      </c>
      <c r="H529">
        <v>86.162000000000006</v>
      </c>
      <c r="I529">
        <v>1</v>
      </c>
      <c r="J529">
        <v>22</v>
      </c>
      <c r="K529">
        <v>1.4000000000000001E-7</v>
      </c>
      <c r="L529">
        <v>2</v>
      </c>
      <c r="M529">
        <v>32077.9</v>
      </c>
      <c r="N529" t="s">
        <v>669</v>
      </c>
      <c r="O529" t="s">
        <v>2778</v>
      </c>
    </row>
    <row r="530" spans="1:15" x14ac:dyDescent="0.25">
      <c r="A530" t="s">
        <v>2509</v>
      </c>
      <c r="B530">
        <v>905.13430000000005</v>
      </c>
      <c r="C530">
        <v>3</v>
      </c>
      <c r="D530">
        <v>0.66</v>
      </c>
      <c r="E530" t="s">
        <v>668</v>
      </c>
      <c r="F530" t="s">
        <v>223</v>
      </c>
      <c r="G530" t="s">
        <v>2774</v>
      </c>
      <c r="H530">
        <v>86.313000000000002</v>
      </c>
      <c r="I530">
        <v>1</v>
      </c>
      <c r="J530">
        <v>18.5</v>
      </c>
      <c r="K530">
        <v>1.0999999999999999E-8</v>
      </c>
      <c r="L530">
        <v>2</v>
      </c>
      <c r="M530">
        <v>32077.9</v>
      </c>
      <c r="N530" t="s">
        <v>669</v>
      </c>
      <c r="O530" t="s">
        <v>2778</v>
      </c>
    </row>
    <row r="531" spans="1:15" x14ac:dyDescent="0.25">
      <c r="A531" t="s">
        <v>2510</v>
      </c>
      <c r="B531">
        <v>602.96579999999994</v>
      </c>
      <c r="C531">
        <v>3</v>
      </c>
      <c r="D531">
        <v>-0.82</v>
      </c>
      <c r="E531" t="s">
        <v>671</v>
      </c>
      <c r="F531" t="s">
        <v>172</v>
      </c>
      <c r="G531" t="s">
        <v>2770</v>
      </c>
      <c r="H531">
        <v>55.345999999999997</v>
      </c>
      <c r="I531">
        <v>1</v>
      </c>
      <c r="J531">
        <v>18.2</v>
      </c>
      <c r="K531">
        <v>1.2E-8</v>
      </c>
      <c r="L531">
        <v>1</v>
      </c>
      <c r="M531">
        <v>56811.7</v>
      </c>
      <c r="N531" t="s">
        <v>672</v>
      </c>
      <c r="O531" t="s">
        <v>2778</v>
      </c>
    </row>
    <row r="532" spans="1:15" x14ac:dyDescent="0.25">
      <c r="A532" t="s">
        <v>2510</v>
      </c>
      <c r="B532">
        <v>602.96590000000003</v>
      </c>
      <c r="C532">
        <v>3</v>
      </c>
      <c r="D532">
        <v>-0.66</v>
      </c>
      <c r="E532" t="s">
        <v>671</v>
      </c>
      <c r="F532" t="s">
        <v>172</v>
      </c>
      <c r="G532" t="s">
        <v>2774</v>
      </c>
      <c r="H532">
        <v>55.39</v>
      </c>
      <c r="I532">
        <v>1</v>
      </c>
      <c r="J532">
        <v>21.4</v>
      </c>
      <c r="K532">
        <v>2.2000000000000001E-6</v>
      </c>
      <c r="L532">
        <v>1</v>
      </c>
      <c r="M532">
        <v>56811.7</v>
      </c>
      <c r="N532" t="s">
        <v>672</v>
      </c>
      <c r="O532" t="s">
        <v>2778</v>
      </c>
    </row>
    <row r="533" spans="1:15" x14ac:dyDescent="0.25">
      <c r="A533" t="s">
        <v>2511</v>
      </c>
      <c r="B533">
        <v>528.7971</v>
      </c>
      <c r="C533">
        <v>2</v>
      </c>
      <c r="D533">
        <v>-9.8000000000000004E-2</v>
      </c>
      <c r="E533" t="s">
        <v>673</v>
      </c>
      <c r="F533" t="s">
        <v>241</v>
      </c>
      <c r="G533" t="s">
        <v>2770</v>
      </c>
      <c r="H533">
        <v>34.863</v>
      </c>
      <c r="I533">
        <v>1</v>
      </c>
      <c r="J533">
        <v>30.3</v>
      </c>
      <c r="K533">
        <v>2.2000000000000001E-6</v>
      </c>
      <c r="L533">
        <v>1</v>
      </c>
      <c r="M533">
        <v>116752.2</v>
      </c>
      <c r="N533" t="s">
        <v>511</v>
      </c>
      <c r="O533" t="s">
        <v>2825</v>
      </c>
    </row>
    <row r="534" spans="1:15" x14ac:dyDescent="0.25">
      <c r="A534" t="s">
        <v>2512</v>
      </c>
      <c r="B534">
        <v>745.40729999999996</v>
      </c>
      <c r="C534">
        <v>3</v>
      </c>
      <c r="D534">
        <v>-2.1999999999999999E-2</v>
      </c>
      <c r="E534" t="s">
        <v>674</v>
      </c>
      <c r="F534" t="s">
        <v>575</v>
      </c>
      <c r="G534" t="s">
        <v>2774</v>
      </c>
      <c r="H534">
        <v>58.142000000000003</v>
      </c>
      <c r="I534">
        <v>1</v>
      </c>
      <c r="J534">
        <v>17.3</v>
      </c>
      <c r="K534">
        <v>2.7999999999999999E-6</v>
      </c>
      <c r="L534">
        <v>2</v>
      </c>
      <c r="M534">
        <v>166271.70000000001</v>
      </c>
      <c r="N534" t="s">
        <v>395</v>
      </c>
      <c r="O534" t="s">
        <v>2778</v>
      </c>
    </row>
    <row r="535" spans="1:15" x14ac:dyDescent="0.25">
      <c r="A535" t="s">
        <v>2512</v>
      </c>
      <c r="B535">
        <v>629.00490000000002</v>
      </c>
      <c r="C535">
        <v>3</v>
      </c>
      <c r="D535">
        <v>6.2E-2</v>
      </c>
      <c r="E535" t="s">
        <v>675</v>
      </c>
      <c r="F535" t="s">
        <v>676</v>
      </c>
      <c r="G535" t="s">
        <v>2774</v>
      </c>
      <c r="H535">
        <v>97.876999999999995</v>
      </c>
      <c r="I535">
        <v>2</v>
      </c>
      <c r="J535">
        <v>12.9</v>
      </c>
      <c r="K535">
        <v>5.5000000000000002E-5</v>
      </c>
      <c r="L535">
        <v>3</v>
      </c>
      <c r="M535">
        <v>166271.70000000001</v>
      </c>
      <c r="N535" t="s">
        <v>395</v>
      </c>
      <c r="O535" t="s">
        <v>2778</v>
      </c>
    </row>
    <row r="536" spans="1:15" x14ac:dyDescent="0.25">
      <c r="A536" t="s">
        <v>2513</v>
      </c>
      <c r="B536">
        <v>771.37509999999997</v>
      </c>
      <c r="C536">
        <v>2</v>
      </c>
      <c r="D536">
        <v>0.8</v>
      </c>
      <c r="E536" t="s">
        <v>677</v>
      </c>
      <c r="F536" t="s">
        <v>678</v>
      </c>
      <c r="G536" t="s">
        <v>2774</v>
      </c>
      <c r="H536">
        <v>77.984999999999999</v>
      </c>
      <c r="I536">
        <v>1</v>
      </c>
      <c r="J536">
        <v>19.899999999999999</v>
      </c>
      <c r="K536">
        <v>4.1000000000000003E-8</v>
      </c>
      <c r="L536">
        <v>2</v>
      </c>
      <c r="M536">
        <v>72911.100000000006</v>
      </c>
      <c r="N536" t="s">
        <v>679</v>
      </c>
      <c r="O536" t="s">
        <v>2826</v>
      </c>
    </row>
    <row r="537" spans="1:15" x14ac:dyDescent="0.25">
      <c r="A537" t="s">
        <v>2514</v>
      </c>
      <c r="B537">
        <v>881.45339999999999</v>
      </c>
      <c r="C537">
        <v>2</v>
      </c>
      <c r="D537">
        <v>0.15</v>
      </c>
      <c r="E537" t="s">
        <v>680</v>
      </c>
      <c r="F537" t="s">
        <v>681</v>
      </c>
      <c r="G537" t="s">
        <v>2770</v>
      </c>
      <c r="H537">
        <v>87.694999999999993</v>
      </c>
      <c r="I537">
        <v>1</v>
      </c>
      <c r="J537">
        <v>15.8</v>
      </c>
      <c r="K537">
        <v>3.8000000000000002E-4</v>
      </c>
      <c r="L537">
        <v>1</v>
      </c>
      <c r="M537">
        <v>47420.6</v>
      </c>
      <c r="N537" t="s">
        <v>682</v>
      </c>
      <c r="O537" t="s">
        <v>2778</v>
      </c>
    </row>
    <row r="538" spans="1:15" x14ac:dyDescent="0.25">
      <c r="A538" t="s">
        <v>2514</v>
      </c>
      <c r="B538">
        <v>881.45270000000005</v>
      </c>
      <c r="C538">
        <v>2</v>
      </c>
      <c r="D538">
        <v>-0.64</v>
      </c>
      <c r="E538" t="s">
        <v>680</v>
      </c>
      <c r="F538" t="s">
        <v>683</v>
      </c>
      <c r="G538" t="s">
        <v>2774</v>
      </c>
      <c r="H538">
        <v>88.899000000000001</v>
      </c>
      <c r="I538">
        <v>1</v>
      </c>
      <c r="J538">
        <v>15.7</v>
      </c>
      <c r="K538">
        <v>1.5999999999999999E-5</v>
      </c>
      <c r="L538">
        <v>1</v>
      </c>
      <c r="M538">
        <v>47420.6</v>
      </c>
      <c r="N538" t="s">
        <v>682</v>
      </c>
      <c r="O538" t="s">
        <v>2778</v>
      </c>
    </row>
    <row r="539" spans="1:15" x14ac:dyDescent="0.25">
      <c r="A539" t="s">
        <v>2514</v>
      </c>
      <c r="B539">
        <v>587.96979999999996</v>
      </c>
      <c r="C539">
        <v>3</v>
      </c>
      <c r="D539">
        <v>-2.5</v>
      </c>
      <c r="E539" t="s">
        <v>680</v>
      </c>
      <c r="F539" t="s">
        <v>44</v>
      </c>
      <c r="G539" t="s">
        <v>2774</v>
      </c>
      <c r="H539">
        <v>89.022999999999996</v>
      </c>
      <c r="I539">
        <v>1</v>
      </c>
      <c r="J539">
        <v>12</v>
      </c>
      <c r="K539">
        <v>9.2E-5</v>
      </c>
      <c r="L539">
        <v>1</v>
      </c>
      <c r="M539">
        <v>47420.6</v>
      </c>
      <c r="N539" t="s">
        <v>682</v>
      </c>
      <c r="O539" t="s">
        <v>2778</v>
      </c>
    </row>
    <row r="540" spans="1:15" x14ac:dyDescent="0.25">
      <c r="A540" t="s">
        <v>2515</v>
      </c>
      <c r="B540">
        <v>1141.8151</v>
      </c>
      <c r="C540">
        <v>3</v>
      </c>
      <c r="D540">
        <v>1.5</v>
      </c>
      <c r="E540" t="s">
        <v>684</v>
      </c>
      <c r="F540" t="s">
        <v>685</v>
      </c>
      <c r="G540" t="s">
        <v>2772</v>
      </c>
      <c r="H540">
        <v>55.936</v>
      </c>
      <c r="I540">
        <v>1</v>
      </c>
      <c r="J540">
        <v>15.8</v>
      </c>
      <c r="K540">
        <v>1.0999999999999999E-8</v>
      </c>
      <c r="L540">
        <v>1</v>
      </c>
      <c r="M540">
        <v>42408.1</v>
      </c>
      <c r="N540" t="s">
        <v>363</v>
      </c>
      <c r="O540" t="s">
        <v>2778</v>
      </c>
    </row>
    <row r="541" spans="1:15" x14ac:dyDescent="0.25">
      <c r="A541" t="s">
        <v>2516</v>
      </c>
      <c r="B541">
        <v>779.37419999999997</v>
      </c>
      <c r="C541">
        <v>3</v>
      </c>
      <c r="D541">
        <v>0.25</v>
      </c>
      <c r="E541" t="s">
        <v>686</v>
      </c>
      <c r="F541" t="s">
        <v>687</v>
      </c>
      <c r="G541" t="s">
        <v>2774</v>
      </c>
      <c r="H541">
        <v>54.188000000000002</v>
      </c>
      <c r="I541">
        <v>1</v>
      </c>
      <c r="J541">
        <v>18.600000000000001</v>
      </c>
      <c r="K541">
        <v>5.8000000000000003E-8</v>
      </c>
      <c r="L541">
        <v>1</v>
      </c>
      <c r="M541">
        <v>103372.5</v>
      </c>
      <c r="N541" t="s">
        <v>688</v>
      </c>
      <c r="O541" t="s">
        <v>2778</v>
      </c>
    </row>
    <row r="542" spans="1:15" x14ac:dyDescent="0.25">
      <c r="A542" t="s">
        <v>2517</v>
      </c>
      <c r="B542">
        <v>618.67330000000004</v>
      </c>
      <c r="C542">
        <v>3</v>
      </c>
      <c r="D542">
        <v>0.67</v>
      </c>
      <c r="E542" t="s">
        <v>689</v>
      </c>
      <c r="F542" t="s">
        <v>690</v>
      </c>
      <c r="G542" t="s">
        <v>2772</v>
      </c>
      <c r="H542">
        <v>71.790999999999997</v>
      </c>
      <c r="I542">
        <v>1</v>
      </c>
      <c r="J542">
        <v>13.4</v>
      </c>
      <c r="K542">
        <v>6.7999999999999999E-5</v>
      </c>
      <c r="L542">
        <v>2</v>
      </c>
      <c r="M542">
        <v>20186.3</v>
      </c>
      <c r="N542" t="s">
        <v>691</v>
      </c>
      <c r="O542" t="s">
        <v>2778</v>
      </c>
    </row>
    <row r="543" spans="1:15" x14ac:dyDescent="0.25">
      <c r="A543" t="s">
        <v>2517</v>
      </c>
      <c r="B543">
        <v>618.67259999999999</v>
      </c>
      <c r="C543">
        <v>3</v>
      </c>
      <c r="D543">
        <v>-0.47</v>
      </c>
      <c r="E543" t="s">
        <v>689</v>
      </c>
      <c r="F543" t="s">
        <v>692</v>
      </c>
      <c r="G543" t="s">
        <v>2774</v>
      </c>
      <c r="H543">
        <v>71.911000000000001</v>
      </c>
      <c r="I543">
        <v>1</v>
      </c>
      <c r="J543">
        <v>20.9</v>
      </c>
      <c r="K543">
        <v>2.2000000000000001E-7</v>
      </c>
      <c r="L543">
        <v>2</v>
      </c>
      <c r="M543">
        <v>20186.3</v>
      </c>
      <c r="N543" t="s">
        <v>691</v>
      </c>
      <c r="O543" t="s">
        <v>2778</v>
      </c>
    </row>
    <row r="544" spans="1:15" x14ac:dyDescent="0.25">
      <c r="A544" t="s">
        <v>2518</v>
      </c>
      <c r="B544">
        <v>648.65729999999996</v>
      </c>
      <c r="C544">
        <v>3</v>
      </c>
      <c r="D544">
        <v>0.43</v>
      </c>
      <c r="E544" t="s">
        <v>694</v>
      </c>
      <c r="F544" t="s">
        <v>695</v>
      </c>
      <c r="G544" t="s">
        <v>2774</v>
      </c>
      <c r="H544">
        <v>54.286000000000001</v>
      </c>
      <c r="I544">
        <v>1</v>
      </c>
      <c r="J544">
        <v>12.3</v>
      </c>
      <c r="K544">
        <v>4.0000000000000002E-4</v>
      </c>
      <c r="L544">
        <v>1</v>
      </c>
      <c r="M544">
        <v>90076.5</v>
      </c>
      <c r="N544" t="s">
        <v>600</v>
      </c>
      <c r="O544" t="s">
        <v>2778</v>
      </c>
    </row>
    <row r="545" spans="1:15" x14ac:dyDescent="0.25">
      <c r="A545" t="s">
        <v>2518</v>
      </c>
      <c r="B545">
        <v>843.39499999999998</v>
      </c>
      <c r="C545">
        <v>3</v>
      </c>
      <c r="D545">
        <v>-0.69</v>
      </c>
      <c r="E545" t="s">
        <v>696</v>
      </c>
      <c r="F545" t="s">
        <v>697</v>
      </c>
      <c r="G545" t="s">
        <v>2772</v>
      </c>
      <c r="H545">
        <v>38.042999999999999</v>
      </c>
      <c r="I545">
        <v>1</v>
      </c>
      <c r="J545">
        <v>19.100000000000001</v>
      </c>
      <c r="K545">
        <v>1.7E-6</v>
      </c>
      <c r="L545">
        <v>1</v>
      </c>
      <c r="M545">
        <v>90076.5</v>
      </c>
      <c r="N545" t="s">
        <v>600</v>
      </c>
      <c r="O545" t="s">
        <v>2778</v>
      </c>
    </row>
    <row r="546" spans="1:15" x14ac:dyDescent="0.25">
      <c r="A546" t="s">
        <v>2519</v>
      </c>
      <c r="B546">
        <v>760.048</v>
      </c>
      <c r="C546">
        <v>3</v>
      </c>
      <c r="D546">
        <v>-1.3</v>
      </c>
      <c r="E546" t="s">
        <v>699</v>
      </c>
      <c r="F546" t="s">
        <v>700</v>
      </c>
      <c r="G546" t="s">
        <v>2772</v>
      </c>
      <c r="H546">
        <v>82.21</v>
      </c>
      <c r="I546">
        <v>1</v>
      </c>
      <c r="J546">
        <v>19.7</v>
      </c>
      <c r="K546">
        <v>2.6E-7</v>
      </c>
      <c r="L546">
        <v>2</v>
      </c>
      <c r="M546">
        <v>12298.8</v>
      </c>
      <c r="N546" t="s">
        <v>701</v>
      </c>
      <c r="O546" t="s">
        <v>2778</v>
      </c>
    </row>
    <row r="547" spans="1:15" x14ac:dyDescent="0.25">
      <c r="A547" t="s">
        <v>2520</v>
      </c>
      <c r="B547">
        <v>665.3365</v>
      </c>
      <c r="C547">
        <v>2</v>
      </c>
      <c r="D547">
        <v>0.28000000000000003</v>
      </c>
      <c r="E547" t="s">
        <v>703</v>
      </c>
      <c r="F547" t="s">
        <v>704</v>
      </c>
      <c r="G547" t="s">
        <v>2772</v>
      </c>
      <c r="H547">
        <v>48.847000000000001</v>
      </c>
      <c r="I547">
        <v>1</v>
      </c>
      <c r="J547">
        <v>21.2</v>
      </c>
      <c r="K547">
        <v>6.3E-5</v>
      </c>
      <c r="L547">
        <v>1</v>
      </c>
      <c r="M547">
        <v>43172.4</v>
      </c>
      <c r="N547" t="s">
        <v>702</v>
      </c>
      <c r="O547" t="s">
        <v>2778</v>
      </c>
    </row>
    <row r="548" spans="1:15" x14ac:dyDescent="0.25">
      <c r="A548" t="s">
        <v>2520</v>
      </c>
      <c r="B548">
        <v>665.33579999999995</v>
      </c>
      <c r="C548">
        <v>2</v>
      </c>
      <c r="D548">
        <v>-0.77</v>
      </c>
      <c r="E548" t="s">
        <v>703</v>
      </c>
      <c r="F548" t="s">
        <v>704</v>
      </c>
      <c r="G548" t="s">
        <v>2770</v>
      </c>
      <c r="H548">
        <v>49.058</v>
      </c>
      <c r="I548">
        <v>1</v>
      </c>
      <c r="J548">
        <v>20.7</v>
      </c>
      <c r="K548">
        <v>1.2999999999999999E-5</v>
      </c>
      <c r="L548">
        <v>1</v>
      </c>
      <c r="M548">
        <v>43172.4</v>
      </c>
      <c r="N548" t="s">
        <v>702</v>
      </c>
      <c r="O548" t="s">
        <v>2778</v>
      </c>
    </row>
    <row r="549" spans="1:15" x14ac:dyDescent="0.25">
      <c r="A549" t="s">
        <v>2520</v>
      </c>
      <c r="B549">
        <v>665.33579999999995</v>
      </c>
      <c r="C549">
        <v>2</v>
      </c>
      <c r="D549">
        <v>-0.77</v>
      </c>
      <c r="E549" t="s">
        <v>703</v>
      </c>
      <c r="F549" t="s">
        <v>705</v>
      </c>
      <c r="G549" t="s">
        <v>2774</v>
      </c>
      <c r="H549">
        <v>49.084000000000003</v>
      </c>
      <c r="I549">
        <v>1</v>
      </c>
      <c r="J549">
        <v>19.600000000000001</v>
      </c>
      <c r="K549">
        <v>4.2E-7</v>
      </c>
      <c r="L549">
        <v>1</v>
      </c>
      <c r="M549">
        <v>43172.4</v>
      </c>
      <c r="N549" t="s">
        <v>702</v>
      </c>
      <c r="O549" t="s">
        <v>2778</v>
      </c>
    </row>
    <row r="550" spans="1:15" x14ac:dyDescent="0.25">
      <c r="A550" t="s">
        <v>2521</v>
      </c>
      <c r="B550">
        <v>516.76329999999996</v>
      </c>
      <c r="C550">
        <v>2</v>
      </c>
      <c r="D550">
        <v>1</v>
      </c>
      <c r="E550" t="s">
        <v>707</v>
      </c>
      <c r="F550" t="s">
        <v>708</v>
      </c>
      <c r="G550" t="s">
        <v>2770</v>
      </c>
      <c r="H550">
        <v>21.283999999999999</v>
      </c>
      <c r="I550">
        <v>1</v>
      </c>
      <c r="J550">
        <v>10</v>
      </c>
      <c r="K550">
        <v>2.3000000000000001E-4</v>
      </c>
      <c r="L550">
        <v>4</v>
      </c>
      <c r="M550">
        <v>18411.3</v>
      </c>
      <c r="N550" t="s">
        <v>706</v>
      </c>
      <c r="O550" t="s">
        <v>2827</v>
      </c>
    </row>
    <row r="551" spans="1:15" x14ac:dyDescent="0.25">
      <c r="A551" t="s">
        <v>2521</v>
      </c>
      <c r="B551">
        <v>516.76300000000003</v>
      </c>
      <c r="C551">
        <v>2</v>
      </c>
      <c r="D551">
        <v>0.43</v>
      </c>
      <c r="E551" t="s">
        <v>707</v>
      </c>
      <c r="F551" t="s">
        <v>709</v>
      </c>
      <c r="G551" t="s">
        <v>2774</v>
      </c>
      <c r="H551">
        <v>21.611999999999998</v>
      </c>
      <c r="I551">
        <v>1</v>
      </c>
      <c r="J551">
        <v>10.4</v>
      </c>
      <c r="K551">
        <v>1.9000000000000001E-4</v>
      </c>
      <c r="L551">
        <v>4</v>
      </c>
      <c r="M551">
        <v>18411.3</v>
      </c>
      <c r="N551" t="s">
        <v>706</v>
      </c>
      <c r="O551" t="s">
        <v>2827</v>
      </c>
    </row>
    <row r="552" spans="1:15" x14ac:dyDescent="0.25">
      <c r="A552" t="s">
        <v>2521</v>
      </c>
      <c r="B552">
        <v>516.76329999999996</v>
      </c>
      <c r="C552">
        <v>2</v>
      </c>
      <c r="D552">
        <v>1</v>
      </c>
      <c r="E552" t="s">
        <v>707</v>
      </c>
      <c r="F552" t="s">
        <v>708</v>
      </c>
      <c r="G552" t="s">
        <v>2770</v>
      </c>
      <c r="H552">
        <v>21.283999999999999</v>
      </c>
      <c r="I552">
        <v>1</v>
      </c>
      <c r="J552">
        <v>10</v>
      </c>
      <c r="K552">
        <v>2.3000000000000001E-4</v>
      </c>
      <c r="L552">
        <v>4</v>
      </c>
      <c r="M552">
        <v>18411.3</v>
      </c>
      <c r="N552" t="s">
        <v>706</v>
      </c>
      <c r="O552" t="s">
        <v>2827</v>
      </c>
    </row>
    <row r="553" spans="1:15" x14ac:dyDescent="0.25">
      <c r="A553" t="s">
        <v>2521</v>
      </c>
      <c r="B553">
        <v>516.76300000000003</v>
      </c>
      <c r="C553">
        <v>2</v>
      </c>
      <c r="D553">
        <v>0.43</v>
      </c>
      <c r="E553" t="s">
        <v>707</v>
      </c>
      <c r="F553" t="s">
        <v>709</v>
      </c>
      <c r="G553" t="s">
        <v>2774</v>
      </c>
      <c r="H553">
        <v>21.611999999999998</v>
      </c>
      <c r="I553">
        <v>1</v>
      </c>
      <c r="J553">
        <v>10.4</v>
      </c>
      <c r="K553">
        <v>1.9000000000000001E-4</v>
      </c>
      <c r="L553">
        <v>4</v>
      </c>
      <c r="M553">
        <v>18411.3</v>
      </c>
      <c r="N553" t="s">
        <v>706</v>
      </c>
      <c r="O553" t="s">
        <v>2827</v>
      </c>
    </row>
    <row r="554" spans="1:15" x14ac:dyDescent="0.25">
      <c r="A554" t="s">
        <v>2521</v>
      </c>
      <c r="B554">
        <v>516.76329999999996</v>
      </c>
      <c r="C554">
        <v>2</v>
      </c>
      <c r="D554">
        <v>1</v>
      </c>
      <c r="E554" t="s">
        <v>707</v>
      </c>
      <c r="F554" t="s">
        <v>708</v>
      </c>
      <c r="G554" t="s">
        <v>2770</v>
      </c>
      <c r="H554">
        <v>21.283999999999999</v>
      </c>
      <c r="I554">
        <v>1</v>
      </c>
      <c r="J554">
        <v>10</v>
      </c>
      <c r="K554">
        <v>2.3000000000000001E-4</v>
      </c>
      <c r="L554">
        <v>4</v>
      </c>
      <c r="M554">
        <v>18411.3</v>
      </c>
      <c r="N554" t="s">
        <v>706</v>
      </c>
      <c r="O554" t="s">
        <v>2827</v>
      </c>
    </row>
    <row r="555" spans="1:15" x14ac:dyDescent="0.25">
      <c r="A555" t="s">
        <v>2521</v>
      </c>
      <c r="B555">
        <v>516.76300000000003</v>
      </c>
      <c r="C555">
        <v>2</v>
      </c>
      <c r="D555">
        <v>0.43</v>
      </c>
      <c r="E555" t="s">
        <v>707</v>
      </c>
      <c r="F555" t="s">
        <v>709</v>
      </c>
      <c r="G555" t="s">
        <v>2774</v>
      </c>
      <c r="H555">
        <v>21.611999999999998</v>
      </c>
      <c r="I555">
        <v>1</v>
      </c>
      <c r="J555">
        <v>10.4</v>
      </c>
      <c r="K555">
        <v>1.9000000000000001E-4</v>
      </c>
      <c r="L555">
        <v>4</v>
      </c>
      <c r="M555">
        <v>18411.3</v>
      </c>
      <c r="N555" t="s">
        <v>706</v>
      </c>
      <c r="O555" t="s">
        <v>2827</v>
      </c>
    </row>
    <row r="556" spans="1:15" x14ac:dyDescent="0.25">
      <c r="A556" t="s">
        <v>2521</v>
      </c>
      <c r="B556">
        <v>516.76329999999996</v>
      </c>
      <c r="C556">
        <v>2</v>
      </c>
      <c r="D556">
        <v>1</v>
      </c>
      <c r="E556" t="s">
        <v>707</v>
      </c>
      <c r="F556" t="s">
        <v>708</v>
      </c>
      <c r="G556" t="s">
        <v>2770</v>
      </c>
      <c r="H556">
        <v>21.283999999999999</v>
      </c>
      <c r="I556">
        <v>1</v>
      </c>
      <c r="J556">
        <v>10</v>
      </c>
      <c r="K556">
        <v>2.3000000000000001E-4</v>
      </c>
      <c r="L556">
        <v>4</v>
      </c>
      <c r="M556">
        <v>18411.3</v>
      </c>
      <c r="N556" t="s">
        <v>706</v>
      </c>
      <c r="O556" t="s">
        <v>2828</v>
      </c>
    </row>
    <row r="557" spans="1:15" x14ac:dyDescent="0.25">
      <c r="A557" t="s">
        <v>2521</v>
      </c>
      <c r="B557">
        <v>516.76300000000003</v>
      </c>
      <c r="C557">
        <v>2</v>
      </c>
      <c r="D557">
        <v>0.43</v>
      </c>
      <c r="E557" t="s">
        <v>707</v>
      </c>
      <c r="F557" t="s">
        <v>709</v>
      </c>
      <c r="G557" t="s">
        <v>2774</v>
      </c>
      <c r="H557">
        <v>21.611999999999998</v>
      </c>
      <c r="I557">
        <v>1</v>
      </c>
      <c r="J557">
        <v>10.4</v>
      </c>
      <c r="K557">
        <v>1.9000000000000001E-4</v>
      </c>
      <c r="L557">
        <v>4</v>
      </c>
      <c r="M557">
        <v>18411.3</v>
      </c>
      <c r="N557" t="s">
        <v>706</v>
      </c>
      <c r="O557" t="s">
        <v>2828</v>
      </c>
    </row>
    <row r="558" spans="1:15" x14ac:dyDescent="0.25">
      <c r="A558" t="s">
        <v>2522</v>
      </c>
      <c r="B558">
        <v>666.6748</v>
      </c>
      <c r="C558">
        <v>3</v>
      </c>
      <c r="D558">
        <v>-0.74</v>
      </c>
      <c r="E558" t="s">
        <v>710</v>
      </c>
      <c r="F558" t="s">
        <v>711</v>
      </c>
      <c r="G558" t="s">
        <v>2772</v>
      </c>
      <c r="H558">
        <v>73.756</v>
      </c>
      <c r="I558">
        <v>1</v>
      </c>
      <c r="J558">
        <v>15</v>
      </c>
      <c r="K558">
        <v>9.8000000000000004E-8</v>
      </c>
      <c r="L558">
        <v>1</v>
      </c>
      <c r="M558">
        <v>24576.400000000001</v>
      </c>
      <c r="N558" t="s">
        <v>712</v>
      </c>
      <c r="O558" t="s">
        <v>2829</v>
      </c>
    </row>
    <row r="559" spans="1:15" x14ac:dyDescent="0.25">
      <c r="A559" t="s">
        <v>2522</v>
      </c>
      <c r="B559">
        <v>666.67470000000003</v>
      </c>
      <c r="C559">
        <v>3</v>
      </c>
      <c r="D559">
        <v>-0.89</v>
      </c>
      <c r="E559" t="s">
        <v>710</v>
      </c>
      <c r="F559" t="s">
        <v>468</v>
      </c>
      <c r="G559" t="s">
        <v>2770</v>
      </c>
      <c r="H559">
        <v>74.072999999999993</v>
      </c>
      <c r="I559">
        <v>1</v>
      </c>
      <c r="J559">
        <v>15</v>
      </c>
      <c r="K559">
        <v>2.9999999999999999E-7</v>
      </c>
      <c r="L559">
        <v>1</v>
      </c>
      <c r="M559">
        <v>24576.400000000001</v>
      </c>
      <c r="N559" t="s">
        <v>712</v>
      </c>
      <c r="O559" t="s">
        <v>2829</v>
      </c>
    </row>
    <row r="560" spans="1:15" x14ac:dyDescent="0.25">
      <c r="A560" t="s">
        <v>2523</v>
      </c>
      <c r="B560">
        <v>868.09889999999996</v>
      </c>
      <c r="C560">
        <v>3</v>
      </c>
      <c r="D560">
        <v>0.16</v>
      </c>
      <c r="E560" t="s">
        <v>714</v>
      </c>
      <c r="F560" t="s">
        <v>715</v>
      </c>
      <c r="G560" t="s">
        <v>2774</v>
      </c>
      <c r="H560">
        <v>75.463999999999999</v>
      </c>
      <c r="I560">
        <v>2</v>
      </c>
      <c r="J560">
        <v>19.5</v>
      </c>
      <c r="K560">
        <v>9.9999999999999995E-7</v>
      </c>
      <c r="L560">
        <v>2</v>
      </c>
      <c r="M560">
        <v>63308</v>
      </c>
      <c r="N560" t="s">
        <v>716</v>
      </c>
      <c r="O560" t="s">
        <v>2778</v>
      </c>
    </row>
    <row r="561" spans="1:15" x14ac:dyDescent="0.25">
      <c r="A561" t="s">
        <v>2524</v>
      </c>
      <c r="B561">
        <v>715.85500000000002</v>
      </c>
      <c r="C561">
        <v>2</v>
      </c>
      <c r="D561">
        <v>3</v>
      </c>
      <c r="E561" t="s">
        <v>717</v>
      </c>
      <c r="F561" t="s">
        <v>172</v>
      </c>
      <c r="G561" t="s">
        <v>2772</v>
      </c>
      <c r="H561">
        <v>56.972000000000001</v>
      </c>
      <c r="I561">
        <v>1</v>
      </c>
      <c r="J561">
        <v>25.5</v>
      </c>
      <c r="K561">
        <v>4.2000000000000002E-4</v>
      </c>
      <c r="L561">
        <v>1</v>
      </c>
      <c r="M561">
        <v>36449</v>
      </c>
      <c r="N561" t="s">
        <v>718</v>
      </c>
      <c r="O561" t="s">
        <v>2778</v>
      </c>
    </row>
    <row r="562" spans="1:15" x14ac:dyDescent="0.25">
      <c r="A562" t="s">
        <v>2524</v>
      </c>
      <c r="B562">
        <v>715.85410000000002</v>
      </c>
      <c r="C562">
        <v>2</v>
      </c>
      <c r="D562">
        <v>1.7</v>
      </c>
      <c r="E562" t="s">
        <v>717</v>
      </c>
      <c r="F562" t="s">
        <v>172</v>
      </c>
      <c r="G562" t="s">
        <v>2774</v>
      </c>
      <c r="H562">
        <v>57.225999999999999</v>
      </c>
      <c r="I562">
        <v>1</v>
      </c>
      <c r="J562">
        <v>30.8</v>
      </c>
      <c r="K562">
        <v>2.0000000000000001E-4</v>
      </c>
      <c r="L562">
        <v>1</v>
      </c>
      <c r="M562">
        <v>36449</v>
      </c>
      <c r="N562" t="s">
        <v>718</v>
      </c>
      <c r="O562" t="s">
        <v>2778</v>
      </c>
    </row>
    <row r="563" spans="1:15" x14ac:dyDescent="0.25">
      <c r="A563" t="s">
        <v>2524</v>
      </c>
      <c r="B563">
        <v>715.85410000000002</v>
      </c>
      <c r="C563">
        <v>2</v>
      </c>
      <c r="D563">
        <v>1.7</v>
      </c>
      <c r="E563" t="s">
        <v>717</v>
      </c>
      <c r="F563" t="s">
        <v>172</v>
      </c>
      <c r="G563" t="s">
        <v>2770</v>
      </c>
      <c r="H563">
        <v>57.25</v>
      </c>
      <c r="I563">
        <v>1</v>
      </c>
      <c r="J563">
        <v>29.8</v>
      </c>
      <c r="K563">
        <v>2.7999999999999998E-4</v>
      </c>
      <c r="L563">
        <v>1</v>
      </c>
      <c r="M563">
        <v>36449</v>
      </c>
      <c r="N563" t="s">
        <v>718</v>
      </c>
      <c r="O563" t="s">
        <v>2778</v>
      </c>
    </row>
    <row r="564" spans="1:15" x14ac:dyDescent="0.25">
      <c r="A564" t="s">
        <v>2525</v>
      </c>
      <c r="B564">
        <v>764.88289999999995</v>
      </c>
      <c r="C564">
        <v>2</v>
      </c>
      <c r="D564">
        <v>0.56000000000000005</v>
      </c>
      <c r="E564" t="s">
        <v>719</v>
      </c>
      <c r="F564" t="s">
        <v>720</v>
      </c>
      <c r="G564" t="s">
        <v>2772</v>
      </c>
      <c r="H564">
        <v>81.623000000000005</v>
      </c>
      <c r="I564">
        <v>2</v>
      </c>
      <c r="J564">
        <v>22</v>
      </c>
      <c r="K564">
        <v>7.7000000000000001E-5</v>
      </c>
      <c r="L564">
        <v>1</v>
      </c>
      <c r="M564">
        <v>172432.2</v>
      </c>
      <c r="N564" t="s">
        <v>721</v>
      </c>
      <c r="O564" t="s">
        <v>2830</v>
      </c>
    </row>
    <row r="565" spans="1:15" x14ac:dyDescent="0.25">
      <c r="A565" t="s">
        <v>2525</v>
      </c>
      <c r="B565">
        <v>764.88490000000002</v>
      </c>
      <c r="C565">
        <v>2</v>
      </c>
      <c r="D565">
        <v>3.2</v>
      </c>
      <c r="E565" t="s">
        <v>719</v>
      </c>
      <c r="F565" t="s">
        <v>722</v>
      </c>
      <c r="G565" t="s">
        <v>2774</v>
      </c>
      <c r="H565">
        <v>81.792000000000002</v>
      </c>
      <c r="I565">
        <v>2</v>
      </c>
      <c r="J565">
        <v>26.8</v>
      </c>
      <c r="K565">
        <v>4.3000000000000002E-5</v>
      </c>
      <c r="L565">
        <v>1</v>
      </c>
      <c r="M565">
        <v>172432.2</v>
      </c>
      <c r="N565" t="s">
        <v>721</v>
      </c>
      <c r="O565" t="s">
        <v>2830</v>
      </c>
    </row>
    <row r="566" spans="1:15" x14ac:dyDescent="0.25">
      <c r="A566" t="s">
        <v>698</v>
      </c>
      <c r="B566">
        <v>702.59950000000003</v>
      </c>
      <c r="C566">
        <v>4</v>
      </c>
      <c r="D566">
        <v>-3.3</v>
      </c>
      <c r="E566" t="s">
        <v>726</v>
      </c>
      <c r="F566" t="s">
        <v>727</v>
      </c>
      <c r="G566" t="s">
        <v>2772</v>
      </c>
      <c r="H566">
        <v>56.978999999999999</v>
      </c>
      <c r="I566">
        <v>1</v>
      </c>
      <c r="J566">
        <v>13.1</v>
      </c>
      <c r="K566">
        <v>3.2000000000000003E-4</v>
      </c>
      <c r="L566">
        <v>1</v>
      </c>
      <c r="M566">
        <v>46448</v>
      </c>
      <c r="N566" t="s">
        <v>728</v>
      </c>
      <c r="O566" t="s">
        <v>2778</v>
      </c>
    </row>
    <row r="567" spans="1:15" x14ac:dyDescent="0.25">
      <c r="A567" t="s">
        <v>698</v>
      </c>
      <c r="B567">
        <v>562.28129999999999</v>
      </c>
      <c r="C567">
        <v>5</v>
      </c>
      <c r="D567">
        <v>-2.9</v>
      </c>
      <c r="E567" t="s">
        <v>726</v>
      </c>
      <c r="F567" t="s">
        <v>727</v>
      </c>
      <c r="G567" t="s">
        <v>2770</v>
      </c>
      <c r="H567">
        <v>57.301000000000002</v>
      </c>
      <c r="I567">
        <v>1</v>
      </c>
      <c r="J567">
        <v>16.600000000000001</v>
      </c>
      <c r="K567">
        <v>6.6000000000000003E-7</v>
      </c>
      <c r="L567">
        <v>1</v>
      </c>
      <c r="M567">
        <v>46448</v>
      </c>
      <c r="N567" t="s">
        <v>728</v>
      </c>
      <c r="O567" t="s">
        <v>2778</v>
      </c>
    </row>
    <row r="568" spans="1:15" x14ac:dyDescent="0.25">
      <c r="A568" t="s">
        <v>2526</v>
      </c>
      <c r="B568">
        <v>608.31380000000001</v>
      </c>
      <c r="C568">
        <v>2</v>
      </c>
      <c r="D568">
        <v>1</v>
      </c>
      <c r="E568" t="s">
        <v>730</v>
      </c>
      <c r="F568" t="s">
        <v>731</v>
      </c>
      <c r="G568" t="s">
        <v>2772</v>
      </c>
      <c r="H568">
        <v>58.359000000000002</v>
      </c>
      <c r="I568">
        <v>2</v>
      </c>
      <c r="J568">
        <v>13.5</v>
      </c>
      <c r="K568">
        <v>1.5E-5</v>
      </c>
      <c r="L568">
        <v>4</v>
      </c>
      <c r="M568">
        <v>99853.5</v>
      </c>
      <c r="N568" t="s">
        <v>732</v>
      </c>
      <c r="O568" t="s">
        <v>2778</v>
      </c>
    </row>
    <row r="569" spans="1:15" x14ac:dyDescent="0.25">
      <c r="A569" t="s">
        <v>2526</v>
      </c>
      <c r="B569">
        <v>608.31359999999995</v>
      </c>
      <c r="C569">
        <v>2</v>
      </c>
      <c r="D569">
        <v>0.71</v>
      </c>
      <c r="E569" t="s">
        <v>730</v>
      </c>
      <c r="F569" t="s">
        <v>733</v>
      </c>
      <c r="G569" t="s">
        <v>2774</v>
      </c>
      <c r="H569">
        <v>58.552999999999997</v>
      </c>
      <c r="I569">
        <v>1</v>
      </c>
      <c r="J569">
        <v>13.3</v>
      </c>
      <c r="K569">
        <v>3.9000000000000002E-7</v>
      </c>
      <c r="L569">
        <v>4</v>
      </c>
      <c r="M569">
        <v>99853.5</v>
      </c>
      <c r="N569" t="s">
        <v>732</v>
      </c>
      <c r="O569" t="s">
        <v>2778</v>
      </c>
    </row>
    <row r="570" spans="1:15" x14ac:dyDescent="0.25">
      <c r="A570" t="s">
        <v>2527</v>
      </c>
      <c r="B570">
        <v>608.31380000000001</v>
      </c>
      <c r="C570">
        <v>2</v>
      </c>
      <c r="D570">
        <v>1</v>
      </c>
      <c r="E570" t="s">
        <v>730</v>
      </c>
      <c r="F570" t="s">
        <v>731</v>
      </c>
      <c r="G570" t="s">
        <v>2772</v>
      </c>
      <c r="H570">
        <v>58.359000000000002</v>
      </c>
      <c r="I570">
        <v>2</v>
      </c>
      <c r="J570">
        <v>13.5</v>
      </c>
      <c r="K570">
        <v>1.5E-5</v>
      </c>
      <c r="L570">
        <v>4</v>
      </c>
      <c r="M570">
        <v>98327.7</v>
      </c>
      <c r="N570" t="s">
        <v>732</v>
      </c>
      <c r="O570" t="s">
        <v>2778</v>
      </c>
    </row>
    <row r="571" spans="1:15" x14ac:dyDescent="0.25">
      <c r="A571" t="s">
        <v>2527</v>
      </c>
      <c r="B571">
        <v>608.31359999999995</v>
      </c>
      <c r="C571">
        <v>2</v>
      </c>
      <c r="D571">
        <v>0.71</v>
      </c>
      <c r="E571" t="s">
        <v>730</v>
      </c>
      <c r="F571" t="s">
        <v>733</v>
      </c>
      <c r="G571" t="s">
        <v>2774</v>
      </c>
      <c r="H571">
        <v>58.552999999999997</v>
      </c>
      <c r="I571">
        <v>1</v>
      </c>
      <c r="J571">
        <v>13.3</v>
      </c>
      <c r="K571">
        <v>3.9000000000000002E-7</v>
      </c>
      <c r="L571">
        <v>4</v>
      </c>
      <c r="M571">
        <v>98327.7</v>
      </c>
      <c r="N571" t="s">
        <v>732</v>
      </c>
      <c r="O571" t="s">
        <v>2778</v>
      </c>
    </row>
    <row r="572" spans="1:15" x14ac:dyDescent="0.25">
      <c r="A572" t="s">
        <v>2527</v>
      </c>
      <c r="B572">
        <v>608.31380000000001</v>
      </c>
      <c r="C572">
        <v>2</v>
      </c>
      <c r="D572">
        <v>1</v>
      </c>
      <c r="E572" t="s">
        <v>730</v>
      </c>
      <c r="F572" t="s">
        <v>731</v>
      </c>
      <c r="G572" t="s">
        <v>2772</v>
      </c>
      <c r="H572">
        <v>58.359000000000002</v>
      </c>
      <c r="I572">
        <v>2</v>
      </c>
      <c r="J572">
        <v>13.5</v>
      </c>
      <c r="K572">
        <v>1.5E-5</v>
      </c>
      <c r="L572">
        <v>4</v>
      </c>
      <c r="M572">
        <v>98159.5</v>
      </c>
      <c r="N572" t="s">
        <v>732</v>
      </c>
      <c r="O572" t="s">
        <v>2778</v>
      </c>
    </row>
    <row r="573" spans="1:15" x14ac:dyDescent="0.25">
      <c r="A573" t="s">
        <v>2527</v>
      </c>
      <c r="B573">
        <v>608.31359999999995</v>
      </c>
      <c r="C573">
        <v>2</v>
      </c>
      <c r="D573">
        <v>0.71</v>
      </c>
      <c r="E573" t="s">
        <v>730</v>
      </c>
      <c r="F573" t="s">
        <v>733</v>
      </c>
      <c r="G573" t="s">
        <v>2774</v>
      </c>
      <c r="H573">
        <v>58.552999999999997</v>
      </c>
      <c r="I573">
        <v>1</v>
      </c>
      <c r="J573">
        <v>13.3</v>
      </c>
      <c r="K573">
        <v>3.9000000000000002E-7</v>
      </c>
      <c r="L573">
        <v>4</v>
      </c>
      <c r="M573">
        <v>98159.5</v>
      </c>
      <c r="N573" t="s">
        <v>732</v>
      </c>
      <c r="O573" t="s">
        <v>2778</v>
      </c>
    </row>
    <row r="574" spans="1:15" x14ac:dyDescent="0.25">
      <c r="A574" t="s">
        <v>2528</v>
      </c>
      <c r="B574">
        <v>877.95320000000004</v>
      </c>
      <c r="C574">
        <v>2</v>
      </c>
      <c r="D574">
        <v>-0.87</v>
      </c>
      <c r="E574" t="s">
        <v>735</v>
      </c>
      <c r="F574" t="s">
        <v>736</v>
      </c>
      <c r="G574" t="s">
        <v>2770</v>
      </c>
      <c r="H574">
        <v>88.885999999999996</v>
      </c>
      <c r="I574">
        <v>2</v>
      </c>
      <c r="J574">
        <v>15.8</v>
      </c>
      <c r="K574">
        <v>1.8000000000000001E-4</v>
      </c>
      <c r="L574">
        <v>1</v>
      </c>
      <c r="M574">
        <v>16530.3</v>
      </c>
      <c r="N574" t="s">
        <v>737</v>
      </c>
      <c r="O574" t="s">
        <v>2778</v>
      </c>
    </row>
    <row r="575" spans="1:15" x14ac:dyDescent="0.25">
      <c r="A575" t="s">
        <v>2529</v>
      </c>
      <c r="B575">
        <v>795.40160000000003</v>
      </c>
      <c r="C575">
        <v>4</v>
      </c>
      <c r="D575">
        <v>-1</v>
      </c>
      <c r="E575" t="s">
        <v>738</v>
      </c>
      <c r="F575" t="s">
        <v>739</v>
      </c>
      <c r="G575" t="s">
        <v>2774</v>
      </c>
      <c r="H575">
        <v>93.471999999999994</v>
      </c>
      <c r="I575">
        <v>2</v>
      </c>
      <c r="J575">
        <v>24</v>
      </c>
      <c r="K575">
        <v>6.7999999999999999E-5</v>
      </c>
      <c r="L575">
        <v>2</v>
      </c>
      <c r="M575">
        <v>108552</v>
      </c>
      <c r="N575" t="s">
        <v>740</v>
      </c>
      <c r="O575" t="s">
        <v>2778</v>
      </c>
    </row>
    <row r="576" spans="1:15" x14ac:dyDescent="0.25">
      <c r="A576" t="s">
        <v>2530</v>
      </c>
      <c r="B576">
        <v>508.6336</v>
      </c>
      <c r="C576">
        <v>3</v>
      </c>
      <c r="D576">
        <v>1.6</v>
      </c>
      <c r="E576" t="s">
        <v>741</v>
      </c>
      <c r="F576" t="s">
        <v>742</v>
      </c>
      <c r="G576" t="s">
        <v>2772</v>
      </c>
      <c r="H576">
        <v>31.343</v>
      </c>
      <c r="I576">
        <v>1</v>
      </c>
      <c r="J576">
        <v>12.9</v>
      </c>
      <c r="K576">
        <v>7.1000000000000005E-5</v>
      </c>
      <c r="L576">
        <v>1</v>
      </c>
      <c r="M576">
        <v>43155.8</v>
      </c>
      <c r="N576" t="s">
        <v>743</v>
      </c>
      <c r="O576" t="s">
        <v>2831</v>
      </c>
    </row>
    <row r="577" spans="1:15" x14ac:dyDescent="0.25">
      <c r="A577" t="s">
        <v>2530</v>
      </c>
      <c r="B577">
        <v>508.63249999999999</v>
      </c>
      <c r="C577">
        <v>3</v>
      </c>
      <c r="D577">
        <v>-0.61</v>
      </c>
      <c r="E577" t="s">
        <v>741</v>
      </c>
      <c r="F577" t="s">
        <v>444</v>
      </c>
      <c r="G577" t="s">
        <v>2774</v>
      </c>
      <c r="H577">
        <v>31.56</v>
      </c>
      <c r="I577">
        <v>1</v>
      </c>
      <c r="J577">
        <v>19.2</v>
      </c>
      <c r="K577">
        <v>9.3000000000000007E-6</v>
      </c>
      <c r="L577">
        <v>1</v>
      </c>
      <c r="M577">
        <v>43155.8</v>
      </c>
      <c r="N577" t="s">
        <v>743</v>
      </c>
      <c r="O577" t="s">
        <v>2831</v>
      </c>
    </row>
    <row r="578" spans="1:15" x14ac:dyDescent="0.25">
      <c r="A578" t="s">
        <v>698</v>
      </c>
      <c r="B578">
        <v>702.39779999999996</v>
      </c>
      <c r="C578">
        <v>2</v>
      </c>
      <c r="D578">
        <v>-6</v>
      </c>
      <c r="E578" t="s">
        <v>747</v>
      </c>
      <c r="F578" t="s">
        <v>748</v>
      </c>
      <c r="G578" t="s">
        <v>2774</v>
      </c>
      <c r="H578">
        <v>70.088999999999999</v>
      </c>
      <c r="I578">
        <v>1</v>
      </c>
      <c r="J578">
        <v>27.9</v>
      </c>
      <c r="K578">
        <v>6.4000000000000005E-4</v>
      </c>
      <c r="L578">
        <v>1</v>
      </c>
      <c r="M578">
        <v>133399.6</v>
      </c>
      <c r="N578" t="s">
        <v>725</v>
      </c>
      <c r="O578" t="s">
        <v>2832</v>
      </c>
    </row>
    <row r="579" spans="1:15" x14ac:dyDescent="0.25">
      <c r="A579" t="s">
        <v>2531</v>
      </c>
      <c r="B579">
        <v>628.82370000000003</v>
      </c>
      <c r="C579">
        <v>2</v>
      </c>
      <c r="D579">
        <v>-1.2</v>
      </c>
      <c r="E579" t="s">
        <v>749</v>
      </c>
      <c r="F579" t="s">
        <v>237</v>
      </c>
      <c r="G579" t="s">
        <v>2772</v>
      </c>
      <c r="H579">
        <v>47.244</v>
      </c>
      <c r="I579">
        <v>2</v>
      </c>
      <c r="J579">
        <v>16.899999999999999</v>
      </c>
      <c r="K579">
        <v>2.3E-5</v>
      </c>
      <c r="L579">
        <v>2</v>
      </c>
      <c r="M579">
        <v>88213.3</v>
      </c>
      <c r="N579" t="s">
        <v>750</v>
      </c>
      <c r="O579" t="s">
        <v>2833</v>
      </c>
    </row>
    <row r="580" spans="1:15" x14ac:dyDescent="0.25">
      <c r="A580" t="s">
        <v>2531</v>
      </c>
      <c r="B580">
        <v>628.82439999999997</v>
      </c>
      <c r="C580">
        <v>2</v>
      </c>
      <c r="D580">
        <v>-4.5999999999999999E-2</v>
      </c>
      <c r="E580" t="s">
        <v>749</v>
      </c>
      <c r="F580" t="s">
        <v>237</v>
      </c>
      <c r="G580" t="s">
        <v>2774</v>
      </c>
      <c r="H580">
        <v>47.481000000000002</v>
      </c>
      <c r="I580">
        <v>1</v>
      </c>
      <c r="J580">
        <v>16.899999999999999</v>
      </c>
      <c r="K580">
        <v>2.3E-5</v>
      </c>
      <c r="L580">
        <v>2</v>
      </c>
      <c r="M580">
        <v>88213.3</v>
      </c>
      <c r="N580" t="s">
        <v>750</v>
      </c>
      <c r="O580" t="s">
        <v>2833</v>
      </c>
    </row>
    <row r="581" spans="1:15" x14ac:dyDescent="0.25">
      <c r="A581" t="s">
        <v>2532</v>
      </c>
      <c r="B581">
        <v>546.92999999999995</v>
      </c>
      <c r="C581">
        <v>3</v>
      </c>
      <c r="D581">
        <v>1.7</v>
      </c>
      <c r="E581" t="s">
        <v>751</v>
      </c>
      <c r="F581" t="s">
        <v>752</v>
      </c>
      <c r="G581" t="s">
        <v>2770</v>
      </c>
      <c r="H581">
        <v>23.747</v>
      </c>
      <c r="I581">
        <v>1</v>
      </c>
      <c r="J581">
        <v>11.2</v>
      </c>
      <c r="K581">
        <v>3.0000000000000001E-5</v>
      </c>
      <c r="L581">
        <v>1</v>
      </c>
      <c r="M581">
        <v>77992.800000000003</v>
      </c>
      <c r="N581" t="s">
        <v>753</v>
      </c>
      <c r="O581" t="s">
        <v>2778</v>
      </c>
    </row>
    <row r="582" spans="1:15" x14ac:dyDescent="0.25">
      <c r="A582" t="s">
        <v>2532</v>
      </c>
      <c r="B582">
        <v>691.81320000000005</v>
      </c>
      <c r="C582">
        <v>2</v>
      </c>
      <c r="D582">
        <v>-5.8999999999999999E-3</v>
      </c>
      <c r="E582" t="s">
        <v>754</v>
      </c>
      <c r="F582" t="s">
        <v>755</v>
      </c>
      <c r="G582" t="s">
        <v>2774</v>
      </c>
      <c r="H582">
        <v>30.994</v>
      </c>
      <c r="I582">
        <v>1</v>
      </c>
      <c r="J582">
        <v>14.4</v>
      </c>
      <c r="K582">
        <v>2.6999999999999999E-5</v>
      </c>
      <c r="L582">
        <v>1</v>
      </c>
      <c r="M582">
        <v>77992.800000000003</v>
      </c>
      <c r="N582" t="s">
        <v>753</v>
      </c>
      <c r="O582" t="s">
        <v>2778</v>
      </c>
    </row>
    <row r="583" spans="1:15" x14ac:dyDescent="0.25">
      <c r="A583" t="s">
        <v>2533</v>
      </c>
      <c r="B583">
        <v>484.60739999999998</v>
      </c>
      <c r="C583">
        <v>3</v>
      </c>
      <c r="D583">
        <v>-0.19</v>
      </c>
      <c r="E583" t="s">
        <v>756</v>
      </c>
      <c r="F583" t="s">
        <v>757</v>
      </c>
      <c r="G583" t="s">
        <v>2774</v>
      </c>
      <c r="H583">
        <v>80.156999999999996</v>
      </c>
      <c r="I583">
        <v>1</v>
      </c>
      <c r="J583">
        <v>16.899999999999999</v>
      </c>
      <c r="K583">
        <v>2.0000000000000002E-5</v>
      </c>
      <c r="L583">
        <v>1</v>
      </c>
      <c r="M583">
        <v>65390</v>
      </c>
      <c r="N583" t="s">
        <v>758</v>
      </c>
      <c r="O583" t="s">
        <v>2834</v>
      </c>
    </row>
    <row r="584" spans="1:15" x14ac:dyDescent="0.25">
      <c r="A584" t="s">
        <v>2533</v>
      </c>
      <c r="B584">
        <v>662.3605</v>
      </c>
      <c r="C584">
        <v>2</v>
      </c>
      <c r="D584">
        <v>0.57999999999999996</v>
      </c>
      <c r="E584" t="s">
        <v>759</v>
      </c>
      <c r="F584" t="s">
        <v>237</v>
      </c>
      <c r="G584" t="s">
        <v>2770</v>
      </c>
      <c r="H584">
        <v>91.387</v>
      </c>
      <c r="I584">
        <v>1</v>
      </c>
      <c r="J584">
        <v>14.5</v>
      </c>
      <c r="K584">
        <v>5.1999999999999995E-4</v>
      </c>
      <c r="L584">
        <v>1</v>
      </c>
      <c r="M584">
        <v>65390</v>
      </c>
      <c r="N584" t="s">
        <v>758</v>
      </c>
      <c r="O584" t="s">
        <v>2834</v>
      </c>
    </row>
    <row r="585" spans="1:15" x14ac:dyDescent="0.25">
      <c r="A585" t="s">
        <v>2534</v>
      </c>
      <c r="B585">
        <v>619.04750000000001</v>
      </c>
      <c r="C585">
        <v>4</v>
      </c>
      <c r="D585">
        <v>1.5</v>
      </c>
      <c r="E585" t="s">
        <v>760</v>
      </c>
      <c r="F585" t="s">
        <v>761</v>
      </c>
      <c r="G585" t="s">
        <v>2772</v>
      </c>
      <c r="H585">
        <v>54.968000000000004</v>
      </c>
      <c r="I585">
        <v>1</v>
      </c>
      <c r="J585">
        <v>13.3</v>
      </c>
      <c r="K585">
        <v>1.1E-5</v>
      </c>
      <c r="L585">
        <v>2</v>
      </c>
      <c r="M585">
        <v>105523.8</v>
      </c>
      <c r="N585" t="s">
        <v>762</v>
      </c>
      <c r="O585" t="s">
        <v>2835</v>
      </c>
    </row>
    <row r="586" spans="1:15" x14ac:dyDescent="0.25">
      <c r="A586" t="s">
        <v>2534</v>
      </c>
      <c r="B586">
        <v>615.04809999999998</v>
      </c>
      <c r="C586">
        <v>4</v>
      </c>
      <c r="D586">
        <v>0.38</v>
      </c>
      <c r="E586" t="s">
        <v>760</v>
      </c>
      <c r="F586" t="s">
        <v>763</v>
      </c>
      <c r="G586" t="s">
        <v>2774</v>
      </c>
      <c r="H586">
        <v>77.204999999999998</v>
      </c>
      <c r="I586">
        <v>1</v>
      </c>
      <c r="J586">
        <v>11.6</v>
      </c>
      <c r="K586">
        <v>6.3E-5</v>
      </c>
      <c r="L586">
        <v>2</v>
      </c>
      <c r="M586">
        <v>105523.8</v>
      </c>
      <c r="N586" t="s">
        <v>762</v>
      </c>
      <c r="O586" t="s">
        <v>2835</v>
      </c>
    </row>
    <row r="587" spans="1:15" x14ac:dyDescent="0.25">
      <c r="A587" t="s">
        <v>2535</v>
      </c>
      <c r="B587">
        <v>611.85249999999996</v>
      </c>
      <c r="C587">
        <v>2</v>
      </c>
      <c r="D587">
        <v>6.8000000000000005E-2</v>
      </c>
      <c r="E587" t="s">
        <v>764</v>
      </c>
      <c r="F587" t="s">
        <v>765</v>
      </c>
      <c r="G587" t="s">
        <v>2772</v>
      </c>
      <c r="H587">
        <v>63.875999999999998</v>
      </c>
      <c r="I587">
        <v>1</v>
      </c>
      <c r="J587">
        <v>12.7</v>
      </c>
      <c r="K587">
        <v>6.2E-4</v>
      </c>
      <c r="L587">
        <v>1</v>
      </c>
      <c r="M587">
        <v>89731.6</v>
      </c>
      <c r="N587" t="s">
        <v>766</v>
      </c>
      <c r="O587" t="s">
        <v>2836</v>
      </c>
    </row>
    <row r="588" spans="1:15" x14ac:dyDescent="0.25">
      <c r="A588" t="s">
        <v>2535</v>
      </c>
      <c r="B588">
        <v>611.85220000000004</v>
      </c>
      <c r="C588">
        <v>2</v>
      </c>
      <c r="D588">
        <v>-0.42</v>
      </c>
      <c r="E588" t="s">
        <v>764</v>
      </c>
      <c r="F588" t="s">
        <v>767</v>
      </c>
      <c r="G588" t="s">
        <v>2774</v>
      </c>
      <c r="H588">
        <v>64.093999999999994</v>
      </c>
      <c r="I588">
        <v>1</v>
      </c>
      <c r="J588">
        <v>11.5</v>
      </c>
      <c r="K588">
        <v>3.0000000000000001E-6</v>
      </c>
      <c r="L588">
        <v>1</v>
      </c>
      <c r="M588">
        <v>89731.6</v>
      </c>
      <c r="N588" t="s">
        <v>766</v>
      </c>
      <c r="O588" t="s">
        <v>2836</v>
      </c>
    </row>
    <row r="589" spans="1:15" x14ac:dyDescent="0.25">
      <c r="A589" t="s">
        <v>2536</v>
      </c>
      <c r="B589">
        <v>636.3193</v>
      </c>
      <c r="C589">
        <v>4</v>
      </c>
      <c r="D589">
        <v>-5</v>
      </c>
      <c r="E589" t="s">
        <v>768</v>
      </c>
      <c r="F589" t="s">
        <v>769</v>
      </c>
      <c r="G589" t="s">
        <v>2774</v>
      </c>
      <c r="H589">
        <v>83.456000000000003</v>
      </c>
      <c r="I589">
        <v>1</v>
      </c>
      <c r="J589">
        <v>21.4</v>
      </c>
      <c r="K589">
        <v>2.5000000000000001E-4</v>
      </c>
      <c r="L589">
        <v>1</v>
      </c>
      <c r="M589">
        <v>52879.3</v>
      </c>
      <c r="N589" t="s">
        <v>770</v>
      </c>
      <c r="O589" t="s">
        <v>2778</v>
      </c>
    </row>
    <row r="590" spans="1:15" x14ac:dyDescent="0.25">
      <c r="A590" t="s">
        <v>2537</v>
      </c>
      <c r="B590">
        <v>550.29830000000004</v>
      </c>
      <c r="C590">
        <v>3</v>
      </c>
      <c r="D590">
        <v>1.8</v>
      </c>
      <c r="E590" t="s">
        <v>771</v>
      </c>
      <c r="F590" t="s">
        <v>772</v>
      </c>
      <c r="G590" t="s">
        <v>2774</v>
      </c>
      <c r="H590">
        <v>79.393000000000001</v>
      </c>
      <c r="I590">
        <v>1</v>
      </c>
      <c r="J590">
        <v>19.2</v>
      </c>
      <c r="K590">
        <v>1E-4</v>
      </c>
      <c r="L590">
        <v>1</v>
      </c>
      <c r="M590">
        <v>35239.1</v>
      </c>
      <c r="N590" t="s">
        <v>773</v>
      </c>
      <c r="O590" t="s">
        <v>2837</v>
      </c>
    </row>
    <row r="591" spans="1:15" x14ac:dyDescent="0.25">
      <c r="A591" t="s">
        <v>698</v>
      </c>
      <c r="B591">
        <v>519.96100000000001</v>
      </c>
      <c r="C591">
        <v>3</v>
      </c>
      <c r="D591">
        <v>-3.7</v>
      </c>
      <c r="E591" t="s">
        <v>774</v>
      </c>
      <c r="F591" t="s">
        <v>775</v>
      </c>
      <c r="G591" t="s">
        <v>2774</v>
      </c>
      <c r="H591">
        <v>70.614000000000004</v>
      </c>
      <c r="I591">
        <v>1</v>
      </c>
      <c r="J591">
        <v>19.8</v>
      </c>
      <c r="K591">
        <v>1.3999999999999999E-4</v>
      </c>
      <c r="L591">
        <v>1</v>
      </c>
      <c r="M591">
        <v>84095.3</v>
      </c>
      <c r="N591" t="s">
        <v>776</v>
      </c>
      <c r="O591" t="s">
        <v>2838</v>
      </c>
    </row>
    <row r="592" spans="1:15" x14ac:dyDescent="0.25">
      <c r="A592" t="s">
        <v>2538</v>
      </c>
      <c r="B592">
        <v>914.96609999999998</v>
      </c>
      <c r="C592">
        <v>2</v>
      </c>
      <c r="D592">
        <v>-0.7</v>
      </c>
      <c r="E592" t="s">
        <v>780</v>
      </c>
      <c r="F592" t="s">
        <v>237</v>
      </c>
      <c r="G592" t="s">
        <v>2774</v>
      </c>
      <c r="H592">
        <v>80.980999999999995</v>
      </c>
      <c r="I592">
        <v>1</v>
      </c>
      <c r="J592">
        <v>14.7</v>
      </c>
      <c r="K592">
        <v>1.2999999999999999E-4</v>
      </c>
      <c r="L592">
        <v>4</v>
      </c>
      <c r="M592">
        <v>82043</v>
      </c>
      <c r="N592" t="s">
        <v>781</v>
      </c>
      <c r="O592" t="s">
        <v>2839</v>
      </c>
    </row>
    <row r="593" spans="1:15" x14ac:dyDescent="0.25">
      <c r="A593" t="s">
        <v>2538</v>
      </c>
      <c r="B593">
        <v>914.96720000000005</v>
      </c>
      <c r="C593">
        <v>2</v>
      </c>
      <c r="D593">
        <v>0.51</v>
      </c>
      <c r="E593" t="s">
        <v>780</v>
      </c>
      <c r="F593" t="s">
        <v>237</v>
      </c>
      <c r="G593" t="s">
        <v>2770</v>
      </c>
      <c r="H593">
        <v>81.153999999999996</v>
      </c>
      <c r="I593">
        <v>1</v>
      </c>
      <c r="J593">
        <v>15.2</v>
      </c>
      <c r="K593">
        <v>1.8000000000000001E-4</v>
      </c>
      <c r="L593">
        <v>4</v>
      </c>
      <c r="M593">
        <v>82043</v>
      </c>
      <c r="N593" t="s">
        <v>781</v>
      </c>
      <c r="O593" t="s">
        <v>2839</v>
      </c>
    </row>
    <row r="594" spans="1:15" x14ac:dyDescent="0.25">
      <c r="A594" t="s">
        <v>2539</v>
      </c>
      <c r="B594">
        <v>718.33780000000002</v>
      </c>
      <c r="C594">
        <v>2</v>
      </c>
      <c r="D594">
        <v>1.1000000000000001</v>
      </c>
      <c r="E594" t="s">
        <v>782</v>
      </c>
      <c r="F594" t="s">
        <v>783</v>
      </c>
      <c r="G594" t="s">
        <v>2772</v>
      </c>
      <c r="H594">
        <v>28.087</v>
      </c>
      <c r="I594">
        <v>2</v>
      </c>
      <c r="J594">
        <v>12.8</v>
      </c>
      <c r="K594">
        <v>1.9000000000000001E-5</v>
      </c>
      <c r="L594">
        <v>1</v>
      </c>
      <c r="M594">
        <v>64464.3</v>
      </c>
      <c r="N594" t="s">
        <v>784</v>
      </c>
      <c r="O594" t="s">
        <v>2840</v>
      </c>
    </row>
    <row r="595" spans="1:15" x14ac:dyDescent="0.25">
      <c r="A595" t="s">
        <v>698</v>
      </c>
      <c r="B595">
        <v>762.39790000000005</v>
      </c>
      <c r="C595">
        <v>2</v>
      </c>
      <c r="D595">
        <v>-7.5999999999999998E-2</v>
      </c>
      <c r="E595" t="s">
        <v>785</v>
      </c>
      <c r="F595" t="s">
        <v>786</v>
      </c>
      <c r="G595" t="s">
        <v>2772</v>
      </c>
      <c r="H595">
        <v>71.05</v>
      </c>
      <c r="I595">
        <v>1</v>
      </c>
      <c r="J595">
        <v>18.2</v>
      </c>
      <c r="K595">
        <v>2.4000000000000001E-4</v>
      </c>
      <c r="L595">
        <v>1</v>
      </c>
      <c r="M595">
        <v>127425.2</v>
      </c>
      <c r="N595" t="s">
        <v>787</v>
      </c>
      <c r="O595" t="s">
        <v>2841</v>
      </c>
    </row>
    <row r="596" spans="1:15" x14ac:dyDescent="0.25">
      <c r="A596" t="s">
        <v>698</v>
      </c>
      <c r="B596">
        <v>762.3981</v>
      </c>
      <c r="C596">
        <v>2</v>
      </c>
      <c r="D596">
        <v>0.19</v>
      </c>
      <c r="E596" t="s">
        <v>785</v>
      </c>
      <c r="F596" t="s">
        <v>788</v>
      </c>
      <c r="G596" t="s">
        <v>2774</v>
      </c>
      <c r="H596">
        <v>71.180000000000007</v>
      </c>
      <c r="I596">
        <v>1</v>
      </c>
      <c r="J596">
        <v>11.9</v>
      </c>
      <c r="K596">
        <v>1.2999999999999999E-3</v>
      </c>
      <c r="L596">
        <v>1</v>
      </c>
      <c r="M596">
        <v>127425.2</v>
      </c>
      <c r="N596" t="s">
        <v>787</v>
      </c>
      <c r="O596" t="s">
        <v>2841</v>
      </c>
    </row>
    <row r="597" spans="1:15" x14ac:dyDescent="0.25">
      <c r="A597" t="s">
        <v>2540</v>
      </c>
      <c r="B597">
        <v>589.85760000000005</v>
      </c>
      <c r="C597">
        <v>2</v>
      </c>
      <c r="D597">
        <v>9.6000000000000002E-2</v>
      </c>
      <c r="E597" t="s">
        <v>789</v>
      </c>
      <c r="F597" t="s">
        <v>790</v>
      </c>
      <c r="G597" t="s">
        <v>2774</v>
      </c>
      <c r="H597">
        <v>66.697000000000003</v>
      </c>
      <c r="I597">
        <v>1</v>
      </c>
      <c r="J597">
        <v>13.8</v>
      </c>
      <c r="K597">
        <v>7.8999999999999996E-5</v>
      </c>
      <c r="L597">
        <v>2</v>
      </c>
      <c r="M597">
        <v>171941.9</v>
      </c>
      <c r="N597" t="s">
        <v>791</v>
      </c>
      <c r="O597" t="s">
        <v>2778</v>
      </c>
    </row>
    <row r="598" spans="1:15" x14ac:dyDescent="0.25">
      <c r="A598" t="s">
        <v>2540</v>
      </c>
      <c r="B598">
        <v>589.8569</v>
      </c>
      <c r="C598">
        <v>2</v>
      </c>
      <c r="D598">
        <v>-1.1000000000000001</v>
      </c>
      <c r="E598" t="s">
        <v>789</v>
      </c>
      <c r="F598" t="s">
        <v>245</v>
      </c>
      <c r="G598" t="s">
        <v>2770</v>
      </c>
      <c r="H598">
        <v>66.775000000000006</v>
      </c>
      <c r="I598">
        <v>1</v>
      </c>
      <c r="J598">
        <v>13.4</v>
      </c>
      <c r="K598">
        <v>3.4E-5</v>
      </c>
      <c r="L598">
        <v>2</v>
      </c>
      <c r="M598">
        <v>171941.9</v>
      </c>
      <c r="N598" t="s">
        <v>791</v>
      </c>
      <c r="O598" t="s">
        <v>2778</v>
      </c>
    </row>
    <row r="599" spans="1:15" x14ac:dyDescent="0.25">
      <c r="A599" t="s">
        <v>2541</v>
      </c>
      <c r="B599">
        <v>491.76870000000002</v>
      </c>
      <c r="C599">
        <v>4</v>
      </c>
      <c r="D599">
        <v>1.8</v>
      </c>
      <c r="E599" t="s">
        <v>792</v>
      </c>
      <c r="F599" t="s">
        <v>303</v>
      </c>
      <c r="G599" t="s">
        <v>2772</v>
      </c>
      <c r="H599">
        <v>57.563000000000002</v>
      </c>
      <c r="I599">
        <v>1</v>
      </c>
      <c r="J599">
        <v>13.6</v>
      </c>
      <c r="K599">
        <v>3.8000000000000002E-5</v>
      </c>
      <c r="L599">
        <v>1</v>
      </c>
      <c r="M599">
        <v>104201.8</v>
      </c>
      <c r="N599" t="s">
        <v>630</v>
      </c>
      <c r="O599" t="s">
        <v>2778</v>
      </c>
    </row>
    <row r="600" spans="1:15" x14ac:dyDescent="0.25">
      <c r="A600" t="s">
        <v>698</v>
      </c>
      <c r="B600">
        <v>803.88570000000004</v>
      </c>
      <c r="C600">
        <v>2</v>
      </c>
      <c r="D600">
        <v>-5.8000000000000003E-2</v>
      </c>
      <c r="E600" t="s">
        <v>793</v>
      </c>
      <c r="F600" t="s">
        <v>794</v>
      </c>
      <c r="G600" t="s">
        <v>2770</v>
      </c>
      <c r="H600">
        <v>87.960999999999999</v>
      </c>
      <c r="I600">
        <v>2</v>
      </c>
      <c r="J600">
        <v>19.8</v>
      </c>
      <c r="K600">
        <v>6.4999999999999997E-4</v>
      </c>
      <c r="L600">
        <v>1</v>
      </c>
      <c r="M600">
        <v>29196.6</v>
      </c>
      <c r="N600" t="s">
        <v>229</v>
      </c>
      <c r="O600" t="s">
        <v>2778</v>
      </c>
    </row>
    <row r="601" spans="1:15" x14ac:dyDescent="0.25">
      <c r="A601" t="s">
        <v>2542</v>
      </c>
      <c r="B601">
        <v>506.55799999999999</v>
      </c>
      <c r="C601">
        <v>3</v>
      </c>
      <c r="D601">
        <v>-4.2</v>
      </c>
      <c r="E601" t="s">
        <v>795</v>
      </c>
      <c r="F601" t="s">
        <v>796</v>
      </c>
      <c r="G601" t="s">
        <v>2774</v>
      </c>
      <c r="H601">
        <v>35.311999999999998</v>
      </c>
      <c r="I601">
        <v>1</v>
      </c>
      <c r="J601">
        <v>13.5</v>
      </c>
      <c r="K601">
        <v>5.0000000000000002E-5</v>
      </c>
      <c r="L601">
        <v>3</v>
      </c>
      <c r="M601">
        <v>62832.800000000003</v>
      </c>
      <c r="N601" t="s">
        <v>797</v>
      </c>
      <c r="O601" t="s">
        <v>2842</v>
      </c>
    </row>
    <row r="602" spans="1:15" x14ac:dyDescent="0.25">
      <c r="A602" t="s">
        <v>2543</v>
      </c>
      <c r="B602">
        <v>881.92100000000005</v>
      </c>
      <c r="C602">
        <v>4</v>
      </c>
      <c r="D602">
        <v>-0.47</v>
      </c>
      <c r="E602" t="s">
        <v>798</v>
      </c>
      <c r="F602" t="s">
        <v>507</v>
      </c>
      <c r="G602" t="s">
        <v>2772</v>
      </c>
      <c r="H602">
        <v>64.338999999999999</v>
      </c>
      <c r="I602">
        <v>1</v>
      </c>
      <c r="J602">
        <v>13.6</v>
      </c>
      <c r="K602">
        <v>1.7000000000000001E-4</v>
      </c>
      <c r="L602">
        <v>1</v>
      </c>
      <c r="M602">
        <v>39599.300000000003</v>
      </c>
      <c r="N602" t="s">
        <v>799</v>
      </c>
      <c r="O602" t="s">
        <v>2778</v>
      </c>
    </row>
    <row r="603" spans="1:15" x14ac:dyDescent="0.25">
      <c r="A603" t="s">
        <v>2543</v>
      </c>
      <c r="B603">
        <v>881.92049999999995</v>
      </c>
      <c r="C603">
        <v>4</v>
      </c>
      <c r="D603">
        <v>-1</v>
      </c>
      <c r="E603" t="s">
        <v>798</v>
      </c>
      <c r="F603" t="s">
        <v>800</v>
      </c>
      <c r="G603" t="s">
        <v>2774</v>
      </c>
      <c r="H603">
        <v>64.540999999999997</v>
      </c>
      <c r="I603">
        <v>1</v>
      </c>
      <c r="J603">
        <v>14.3</v>
      </c>
      <c r="K603">
        <v>7.2999999999999999E-5</v>
      </c>
      <c r="L603">
        <v>1</v>
      </c>
      <c r="M603">
        <v>39599.300000000003</v>
      </c>
      <c r="N603" t="s">
        <v>799</v>
      </c>
      <c r="O603" t="s">
        <v>2778</v>
      </c>
    </row>
    <row r="604" spans="1:15" x14ac:dyDescent="0.25">
      <c r="A604" t="s">
        <v>698</v>
      </c>
      <c r="B604">
        <v>428.5634</v>
      </c>
      <c r="C604">
        <v>3</v>
      </c>
      <c r="D604">
        <v>4.0999999999999996</v>
      </c>
      <c r="E604" t="s">
        <v>802</v>
      </c>
      <c r="F604" t="s">
        <v>303</v>
      </c>
      <c r="G604" t="s">
        <v>2774</v>
      </c>
      <c r="H604">
        <v>28.084</v>
      </c>
      <c r="I604">
        <v>1</v>
      </c>
      <c r="J604">
        <v>16.3</v>
      </c>
      <c r="K604">
        <v>4.2000000000000002E-4</v>
      </c>
      <c r="L604">
        <v>1</v>
      </c>
      <c r="M604">
        <v>72551.7</v>
      </c>
      <c r="N604" t="s">
        <v>724</v>
      </c>
      <c r="O604" t="s">
        <v>2843</v>
      </c>
    </row>
    <row r="605" spans="1:15" x14ac:dyDescent="0.25">
      <c r="A605" t="s">
        <v>2544</v>
      </c>
      <c r="B605">
        <v>619.81020000000001</v>
      </c>
      <c r="C605">
        <v>2</v>
      </c>
      <c r="D605">
        <v>-0.11</v>
      </c>
      <c r="E605" t="s">
        <v>803</v>
      </c>
      <c r="F605" t="s">
        <v>804</v>
      </c>
      <c r="G605" t="s">
        <v>2770</v>
      </c>
      <c r="H605">
        <v>28.023</v>
      </c>
      <c r="I605">
        <v>1</v>
      </c>
      <c r="J605">
        <v>11.2</v>
      </c>
      <c r="K605">
        <v>1.2999999999999999E-3</v>
      </c>
      <c r="L605">
        <v>2</v>
      </c>
      <c r="M605">
        <v>52914.8</v>
      </c>
      <c r="N605" t="s">
        <v>805</v>
      </c>
      <c r="O605" t="s">
        <v>2844</v>
      </c>
    </row>
    <row r="606" spans="1:15" x14ac:dyDescent="0.25">
      <c r="A606" t="s">
        <v>2544</v>
      </c>
      <c r="B606">
        <v>619.81020000000001</v>
      </c>
      <c r="C606">
        <v>2</v>
      </c>
      <c r="D606">
        <v>-0.11</v>
      </c>
      <c r="E606" t="s">
        <v>803</v>
      </c>
      <c r="F606" t="s">
        <v>806</v>
      </c>
      <c r="G606" t="s">
        <v>2774</v>
      </c>
      <c r="H606">
        <v>28.14</v>
      </c>
      <c r="I606">
        <v>1</v>
      </c>
      <c r="J606">
        <v>12.4</v>
      </c>
      <c r="K606">
        <v>4.8999999999999998E-5</v>
      </c>
      <c r="L606">
        <v>2</v>
      </c>
      <c r="M606">
        <v>52914.8</v>
      </c>
      <c r="N606" t="s">
        <v>805</v>
      </c>
      <c r="O606" t="s">
        <v>2844</v>
      </c>
    </row>
    <row r="607" spans="1:15" x14ac:dyDescent="0.25">
      <c r="A607" t="s">
        <v>2545</v>
      </c>
      <c r="B607">
        <v>793.05520000000001</v>
      </c>
      <c r="C607">
        <v>3</v>
      </c>
      <c r="D607">
        <v>-5.4</v>
      </c>
      <c r="E607" t="s">
        <v>807</v>
      </c>
      <c r="F607" t="s">
        <v>808</v>
      </c>
      <c r="G607" t="s">
        <v>2774</v>
      </c>
      <c r="H607">
        <v>87.915000000000006</v>
      </c>
      <c r="I607">
        <v>1</v>
      </c>
      <c r="J607">
        <v>19.399999999999999</v>
      </c>
      <c r="K607">
        <v>9.7999999999999997E-4</v>
      </c>
      <c r="L607">
        <v>1</v>
      </c>
      <c r="M607">
        <v>27873.1</v>
      </c>
      <c r="N607" t="s">
        <v>529</v>
      </c>
      <c r="O607" t="s">
        <v>2778</v>
      </c>
    </row>
    <row r="608" spans="1:15" x14ac:dyDescent="0.25">
      <c r="A608" t="s">
        <v>2546</v>
      </c>
      <c r="B608">
        <v>1080.0246999999999</v>
      </c>
      <c r="C608">
        <v>2</v>
      </c>
      <c r="D608">
        <v>1</v>
      </c>
      <c r="E608" t="s">
        <v>810</v>
      </c>
      <c r="F608" t="s">
        <v>811</v>
      </c>
      <c r="G608" t="s">
        <v>2774</v>
      </c>
      <c r="H608">
        <v>94.412999999999997</v>
      </c>
      <c r="I608">
        <v>1</v>
      </c>
      <c r="J608">
        <v>14.5</v>
      </c>
      <c r="K608">
        <v>1.3999999999999999E-4</v>
      </c>
      <c r="L608">
        <v>1</v>
      </c>
      <c r="M608">
        <v>211989.1</v>
      </c>
      <c r="N608" t="s">
        <v>538</v>
      </c>
      <c r="O608" t="s">
        <v>2778</v>
      </c>
    </row>
    <row r="609" spans="1:15" x14ac:dyDescent="0.25">
      <c r="A609" t="s">
        <v>2547</v>
      </c>
      <c r="B609">
        <v>482.95350000000002</v>
      </c>
      <c r="C609">
        <v>3</v>
      </c>
      <c r="D609">
        <v>6.7</v>
      </c>
      <c r="E609" t="s">
        <v>812</v>
      </c>
      <c r="F609" t="s">
        <v>813</v>
      </c>
      <c r="G609" t="s">
        <v>2770</v>
      </c>
      <c r="H609">
        <v>92.876000000000005</v>
      </c>
      <c r="I609">
        <v>1</v>
      </c>
      <c r="J609">
        <v>13.3</v>
      </c>
      <c r="K609">
        <v>8.8999999999999995E-5</v>
      </c>
      <c r="L609">
        <v>3</v>
      </c>
      <c r="M609">
        <v>28531.200000000001</v>
      </c>
      <c r="N609" t="s">
        <v>814</v>
      </c>
      <c r="O609" t="s">
        <v>2845</v>
      </c>
    </row>
    <row r="610" spans="1:15" x14ac:dyDescent="0.25">
      <c r="A610" t="s">
        <v>698</v>
      </c>
      <c r="B610">
        <v>774.37540000000001</v>
      </c>
      <c r="C610">
        <v>3</v>
      </c>
      <c r="D610">
        <v>2.7</v>
      </c>
      <c r="E610" t="s">
        <v>816</v>
      </c>
      <c r="F610" t="s">
        <v>817</v>
      </c>
      <c r="G610" t="s">
        <v>2774</v>
      </c>
      <c r="H610">
        <v>97.221000000000004</v>
      </c>
      <c r="I610">
        <v>1</v>
      </c>
      <c r="J610">
        <v>14.1</v>
      </c>
      <c r="K610">
        <v>1.4999999999999999E-4</v>
      </c>
      <c r="L610">
        <v>1</v>
      </c>
      <c r="M610">
        <v>45049.8</v>
      </c>
      <c r="N610" t="s">
        <v>553</v>
      </c>
      <c r="O610" t="s">
        <v>2778</v>
      </c>
    </row>
    <row r="611" spans="1:15" x14ac:dyDescent="0.25">
      <c r="A611" t="s">
        <v>698</v>
      </c>
      <c r="B611">
        <v>515.27340000000004</v>
      </c>
      <c r="C611">
        <v>2</v>
      </c>
      <c r="D611">
        <v>-0.21</v>
      </c>
      <c r="E611" t="s">
        <v>818</v>
      </c>
      <c r="F611" t="s">
        <v>819</v>
      </c>
      <c r="G611" t="s">
        <v>2774</v>
      </c>
      <c r="H611">
        <v>30.082999999999998</v>
      </c>
      <c r="I611">
        <v>2</v>
      </c>
      <c r="J611">
        <v>15.3</v>
      </c>
      <c r="K611">
        <v>2.7E-4</v>
      </c>
      <c r="L611">
        <v>1</v>
      </c>
      <c r="M611">
        <v>168575.9</v>
      </c>
      <c r="N611" t="s">
        <v>820</v>
      </c>
      <c r="O611" t="s">
        <v>2846</v>
      </c>
    </row>
    <row r="612" spans="1:15" x14ac:dyDescent="0.25">
      <c r="A612" t="s">
        <v>698</v>
      </c>
      <c r="B612">
        <v>763.72239999999999</v>
      </c>
      <c r="C612">
        <v>3</v>
      </c>
      <c r="D612">
        <v>2.7</v>
      </c>
      <c r="E612" t="s">
        <v>821</v>
      </c>
      <c r="F612" t="s">
        <v>822</v>
      </c>
      <c r="G612" t="s">
        <v>2774</v>
      </c>
      <c r="H612">
        <v>72.388000000000005</v>
      </c>
      <c r="I612">
        <v>1</v>
      </c>
      <c r="J612">
        <v>18.7</v>
      </c>
      <c r="K612">
        <v>1.1999999999999999E-3</v>
      </c>
      <c r="L612">
        <v>1</v>
      </c>
      <c r="M612">
        <v>144759.6</v>
      </c>
      <c r="N612" t="s">
        <v>324</v>
      </c>
      <c r="O612" t="s">
        <v>2778</v>
      </c>
    </row>
    <row r="613" spans="1:15" x14ac:dyDescent="0.25">
      <c r="A613" t="s">
        <v>698</v>
      </c>
      <c r="B613">
        <v>763.72280000000001</v>
      </c>
      <c r="C613">
        <v>3</v>
      </c>
      <c r="D613">
        <v>3.2</v>
      </c>
      <c r="E613" t="s">
        <v>821</v>
      </c>
      <c r="F613" t="s">
        <v>823</v>
      </c>
      <c r="G613" t="s">
        <v>2772</v>
      </c>
      <c r="H613">
        <v>76.731999999999999</v>
      </c>
      <c r="I613">
        <v>1</v>
      </c>
      <c r="J613">
        <v>16.399999999999999</v>
      </c>
      <c r="K613">
        <v>1.1999999999999999E-3</v>
      </c>
      <c r="L613">
        <v>1</v>
      </c>
      <c r="M613">
        <v>144759.6</v>
      </c>
      <c r="N613" t="s">
        <v>324</v>
      </c>
      <c r="O613" t="s">
        <v>2778</v>
      </c>
    </row>
    <row r="614" spans="1:15" x14ac:dyDescent="0.25">
      <c r="A614" t="s">
        <v>698</v>
      </c>
      <c r="B614">
        <v>676.35410000000002</v>
      </c>
      <c r="C614">
        <v>2</v>
      </c>
      <c r="D614">
        <v>-5.0999999999999996</v>
      </c>
      <c r="E614" t="s">
        <v>824</v>
      </c>
      <c r="F614" t="s">
        <v>825</v>
      </c>
      <c r="G614" t="s">
        <v>2772</v>
      </c>
      <c r="H614">
        <v>31.704999999999998</v>
      </c>
      <c r="I614">
        <v>1</v>
      </c>
      <c r="J614">
        <v>15.6</v>
      </c>
      <c r="K614">
        <v>3.4000000000000002E-4</v>
      </c>
      <c r="L614">
        <v>1</v>
      </c>
      <c r="M614">
        <v>41973.3</v>
      </c>
      <c r="N614" t="s">
        <v>826</v>
      </c>
      <c r="O614" t="s">
        <v>2778</v>
      </c>
    </row>
    <row r="615" spans="1:15" x14ac:dyDescent="0.25">
      <c r="A615" t="s">
        <v>698</v>
      </c>
      <c r="B615">
        <v>582.81510000000003</v>
      </c>
      <c r="C615">
        <v>2</v>
      </c>
      <c r="D615">
        <v>-0.42</v>
      </c>
      <c r="E615" t="s">
        <v>827</v>
      </c>
      <c r="F615" t="s">
        <v>303</v>
      </c>
      <c r="G615" t="s">
        <v>2774</v>
      </c>
      <c r="H615">
        <v>117.997</v>
      </c>
      <c r="I615">
        <v>1</v>
      </c>
      <c r="J615">
        <v>15</v>
      </c>
      <c r="K615">
        <v>2.9999999999999997E-4</v>
      </c>
      <c r="L615">
        <v>1</v>
      </c>
      <c r="M615">
        <v>36378.699999999997</v>
      </c>
      <c r="N615" t="s">
        <v>828</v>
      </c>
      <c r="O615" t="s">
        <v>2778</v>
      </c>
    </row>
    <row r="616" spans="1:15" x14ac:dyDescent="0.25">
      <c r="A616" t="s">
        <v>698</v>
      </c>
      <c r="B616">
        <v>582.8152</v>
      </c>
      <c r="C616">
        <v>2</v>
      </c>
      <c r="D616">
        <v>-0.25</v>
      </c>
      <c r="E616" t="s">
        <v>827</v>
      </c>
      <c r="F616" t="s">
        <v>303</v>
      </c>
      <c r="G616" t="s">
        <v>2774</v>
      </c>
      <c r="H616">
        <v>124.46</v>
      </c>
      <c r="I616">
        <v>1</v>
      </c>
      <c r="J616">
        <v>13.1</v>
      </c>
      <c r="K616">
        <v>6.6E-4</v>
      </c>
      <c r="L616">
        <v>1</v>
      </c>
      <c r="M616">
        <v>36378.699999999997</v>
      </c>
      <c r="N616" t="s">
        <v>828</v>
      </c>
      <c r="O616" t="s">
        <v>2778</v>
      </c>
    </row>
    <row r="617" spans="1:15" x14ac:dyDescent="0.25">
      <c r="A617" t="s">
        <v>698</v>
      </c>
      <c r="B617">
        <v>417.81580000000002</v>
      </c>
      <c r="C617">
        <v>5</v>
      </c>
      <c r="D617">
        <v>-1</v>
      </c>
      <c r="E617" t="s">
        <v>829</v>
      </c>
      <c r="F617" t="s">
        <v>830</v>
      </c>
      <c r="G617" t="s">
        <v>2770</v>
      </c>
      <c r="H617">
        <v>40.174999999999997</v>
      </c>
      <c r="I617">
        <v>1</v>
      </c>
      <c r="J617">
        <v>15.1</v>
      </c>
      <c r="K617">
        <v>3.8999999999999999E-4</v>
      </c>
      <c r="L617">
        <v>1</v>
      </c>
      <c r="M617">
        <v>53978.5</v>
      </c>
      <c r="N617" t="s">
        <v>746</v>
      </c>
      <c r="O617" t="s">
        <v>2847</v>
      </c>
    </row>
    <row r="618" spans="1:15" x14ac:dyDescent="0.25">
      <c r="A618" t="s">
        <v>2548</v>
      </c>
      <c r="B618">
        <v>726.3664</v>
      </c>
      <c r="C618">
        <v>2</v>
      </c>
      <c r="D618">
        <v>-9</v>
      </c>
      <c r="E618" t="s">
        <v>831</v>
      </c>
      <c r="F618" t="s">
        <v>534</v>
      </c>
      <c r="G618" t="s">
        <v>2772</v>
      </c>
      <c r="H618">
        <v>71.884</v>
      </c>
      <c r="I618">
        <v>1</v>
      </c>
      <c r="J618">
        <v>16.8</v>
      </c>
      <c r="K618">
        <v>8.1999999999999998E-4</v>
      </c>
      <c r="L618">
        <v>2</v>
      </c>
      <c r="M618">
        <v>42775</v>
      </c>
      <c r="N618" t="s">
        <v>832</v>
      </c>
      <c r="O618" t="s">
        <v>2778</v>
      </c>
    </row>
    <row r="619" spans="1:15" x14ac:dyDescent="0.25">
      <c r="A619" t="s">
        <v>698</v>
      </c>
      <c r="B619">
        <v>781.89589999999998</v>
      </c>
      <c r="C619">
        <v>2</v>
      </c>
      <c r="D619">
        <v>-2.4</v>
      </c>
      <c r="E619" t="s">
        <v>833</v>
      </c>
      <c r="F619" t="s">
        <v>303</v>
      </c>
      <c r="G619" t="s">
        <v>2770</v>
      </c>
      <c r="H619">
        <v>116.622</v>
      </c>
      <c r="I619">
        <v>1</v>
      </c>
      <c r="J619">
        <v>12</v>
      </c>
      <c r="K619">
        <v>1.1E-4</v>
      </c>
      <c r="L619">
        <v>1</v>
      </c>
      <c r="M619">
        <v>17818.2</v>
      </c>
      <c r="N619" t="s">
        <v>834</v>
      </c>
      <c r="O619" t="s">
        <v>2778</v>
      </c>
    </row>
    <row r="620" spans="1:15" x14ac:dyDescent="0.25">
      <c r="A620" t="s">
        <v>2549</v>
      </c>
      <c r="B620">
        <v>463.76530000000002</v>
      </c>
      <c r="C620">
        <v>2</v>
      </c>
      <c r="D620">
        <v>-0.77</v>
      </c>
      <c r="E620" t="s">
        <v>835</v>
      </c>
      <c r="F620" t="s">
        <v>836</v>
      </c>
      <c r="G620" t="s">
        <v>2772</v>
      </c>
      <c r="H620">
        <v>31.222999999999999</v>
      </c>
      <c r="I620">
        <v>1</v>
      </c>
      <c r="J620">
        <v>12.9</v>
      </c>
      <c r="K620">
        <v>1.8000000000000001E-4</v>
      </c>
      <c r="L620">
        <v>1</v>
      </c>
      <c r="M620">
        <v>51895.9</v>
      </c>
      <c r="N620" t="s">
        <v>570</v>
      </c>
      <c r="O620" t="s">
        <v>2778</v>
      </c>
    </row>
    <row r="621" spans="1:15" x14ac:dyDescent="0.25">
      <c r="A621" t="s">
        <v>2549</v>
      </c>
      <c r="B621">
        <v>463.76580000000001</v>
      </c>
      <c r="C621">
        <v>2</v>
      </c>
      <c r="D621">
        <v>0.31</v>
      </c>
      <c r="E621" t="s">
        <v>835</v>
      </c>
      <c r="F621" t="s">
        <v>837</v>
      </c>
      <c r="G621" t="s">
        <v>2770</v>
      </c>
      <c r="H621">
        <v>31.227</v>
      </c>
      <c r="I621">
        <v>2</v>
      </c>
      <c r="J621">
        <v>17.600000000000001</v>
      </c>
      <c r="K621">
        <v>7.1000000000000002E-4</v>
      </c>
      <c r="L621">
        <v>1</v>
      </c>
      <c r="M621">
        <v>51895.9</v>
      </c>
      <c r="N621" t="s">
        <v>570</v>
      </c>
      <c r="O621" t="s">
        <v>2778</v>
      </c>
    </row>
    <row r="622" spans="1:15" x14ac:dyDescent="0.25">
      <c r="A622" t="s">
        <v>2549</v>
      </c>
      <c r="B622">
        <v>463.76549999999997</v>
      </c>
      <c r="C622">
        <v>2</v>
      </c>
      <c r="D622">
        <v>-0.33</v>
      </c>
      <c r="E622" t="s">
        <v>835</v>
      </c>
      <c r="F622" t="s">
        <v>470</v>
      </c>
      <c r="G622" t="s">
        <v>2774</v>
      </c>
      <c r="H622">
        <v>31.405999999999999</v>
      </c>
      <c r="I622">
        <v>1</v>
      </c>
      <c r="J622">
        <v>14.3</v>
      </c>
      <c r="K622">
        <v>3.8999999999999999E-4</v>
      </c>
      <c r="L622">
        <v>1</v>
      </c>
      <c r="M622">
        <v>51895.9</v>
      </c>
      <c r="N622" t="s">
        <v>570</v>
      </c>
      <c r="O622" t="s">
        <v>2778</v>
      </c>
    </row>
    <row r="623" spans="1:15" x14ac:dyDescent="0.25">
      <c r="A623" t="s">
        <v>698</v>
      </c>
      <c r="B623">
        <v>463.76530000000002</v>
      </c>
      <c r="C623">
        <v>2</v>
      </c>
      <c r="D623">
        <v>-0.77</v>
      </c>
      <c r="E623" t="s">
        <v>838</v>
      </c>
      <c r="F623" t="s">
        <v>836</v>
      </c>
      <c r="G623" t="s">
        <v>2772</v>
      </c>
      <c r="H623">
        <v>31.222999999999999</v>
      </c>
      <c r="I623">
        <v>1</v>
      </c>
      <c r="J623">
        <v>12.9</v>
      </c>
      <c r="K623">
        <v>1.8000000000000001E-4</v>
      </c>
      <c r="L623">
        <v>1</v>
      </c>
      <c r="M623">
        <v>90022.9</v>
      </c>
      <c r="N623" t="s">
        <v>839</v>
      </c>
      <c r="O623" t="s">
        <v>2778</v>
      </c>
    </row>
    <row r="624" spans="1:15" x14ac:dyDescent="0.25">
      <c r="A624" t="s">
        <v>698</v>
      </c>
      <c r="B624">
        <v>463.76549999999997</v>
      </c>
      <c r="C624">
        <v>2</v>
      </c>
      <c r="D624">
        <v>-0.33</v>
      </c>
      <c r="E624" t="s">
        <v>838</v>
      </c>
      <c r="F624" t="s">
        <v>470</v>
      </c>
      <c r="G624" t="s">
        <v>2774</v>
      </c>
      <c r="H624">
        <v>31.405999999999999</v>
      </c>
      <c r="I624">
        <v>1</v>
      </c>
      <c r="J624">
        <v>14.3</v>
      </c>
      <c r="K624">
        <v>3.8999999999999999E-4</v>
      </c>
      <c r="L624">
        <v>1</v>
      </c>
      <c r="M624">
        <v>90022.9</v>
      </c>
      <c r="N624" t="s">
        <v>839</v>
      </c>
      <c r="O624" t="s">
        <v>2778</v>
      </c>
    </row>
    <row r="625" spans="1:15" x14ac:dyDescent="0.25">
      <c r="A625" t="s">
        <v>2550</v>
      </c>
      <c r="B625">
        <v>470.23239999999998</v>
      </c>
      <c r="C625">
        <v>3</v>
      </c>
      <c r="D625">
        <v>3.5</v>
      </c>
      <c r="E625" t="s">
        <v>840</v>
      </c>
      <c r="F625" t="s">
        <v>841</v>
      </c>
      <c r="G625" t="s">
        <v>2772</v>
      </c>
      <c r="H625">
        <v>41.268999999999998</v>
      </c>
      <c r="I625">
        <v>1</v>
      </c>
      <c r="J625">
        <v>11.2</v>
      </c>
      <c r="K625">
        <v>9.5000000000000005E-5</v>
      </c>
      <c r="L625">
        <v>1</v>
      </c>
      <c r="M625">
        <v>156323.5</v>
      </c>
      <c r="N625" t="s">
        <v>842</v>
      </c>
      <c r="O625" t="s">
        <v>2848</v>
      </c>
    </row>
    <row r="626" spans="1:15" x14ac:dyDescent="0.25">
      <c r="A626" t="s">
        <v>2550</v>
      </c>
      <c r="B626">
        <v>470.23180000000002</v>
      </c>
      <c r="C626">
        <v>3</v>
      </c>
      <c r="D626">
        <v>2.2000000000000002</v>
      </c>
      <c r="E626" t="s">
        <v>840</v>
      </c>
      <c r="F626" t="s">
        <v>843</v>
      </c>
      <c r="G626" t="s">
        <v>2770</v>
      </c>
      <c r="H626">
        <v>41.48</v>
      </c>
      <c r="I626">
        <v>1</v>
      </c>
      <c r="J626">
        <v>12.4</v>
      </c>
      <c r="K626">
        <v>6.4999999999999997E-4</v>
      </c>
      <c r="L626">
        <v>1</v>
      </c>
      <c r="M626">
        <v>156323.5</v>
      </c>
      <c r="N626" t="s">
        <v>842</v>
      </c>
      <c r="O626" t="s">
        <v>2848</v>
      </c>
    </row>
    <row r="627" spans="1:15" x14ac:dyDescent="0.25">
      <c r="A627" t="s">
        <v>2550</v>
      </c>
      <c r="B627">
        <v>470.23129999999998</v>
      </c>
      <c r="C627">
        <v>3</v>
      </c>
      <c r="D627">
        <v>1.2</v>
      </c>
      <c r="E627" t="s">
        <v>840</v>
      </c>
      <c r="F627" t="s">
        <v>844</v>
      </c>
      <c r="G627" t="s">
        <v>2774</v>
      </c>
      <c r="H627">
        <v>41.52</v>
      </c>
      <c r="I627">
        <v>1</v>
      </c>
      <c r="J627">
        <v>10.5</v>
      </c>
      <c r="K627">
        <v>9.6000000000000002E-4</v>
      </c>
      <c r="L627">
        <v>1</v>
      </c>
      <c r="M627">
        <v>156323.5</v>
      </c>
      <c r="N627" t="s">
        <v>842</v>
      </c>
      <c r="O627" t="s">
        <v>2848</v>
      </c>
    </row>
    <row r="628" spans="1:15" x14ac:dyDescent="0.25">
      <c r="A628" t="s">
        <v>2551</v>
      </c>
      <c r="B628">
        <v>619.66179999999997</v>
      </c>
      <c r="C628">
        <v>3</v>
      </c>
      <c r="D628">
        <v>1.1000000000000001</v>
      </c>
      <c r="E628" t="s">
        <v>845</v>
      </c>
      <c r="F628" t="s">
        <v>846</v>
      </c>
      <c r="G628" t="s">
        <v>2772</v>
      </c>
      <c r="H628">
        <v>69.828999999999994</v>
      </c>
      <c r="I628">
        <v>1</v>
      </c>
      <c r="J628">
        <v>16.100000000000001</v>
      </c>
      <c r="K628">
        <v>1E-3</v>
      </c>
      <c r="L628">
        <v>1</v>
      </c>
      <c r="M628">
        <v>142244.4</v>
      </c>
      <c r="N628" t="s">
        <v>438</v>
      </c>
      <c r="O628" t="s">
        <v>2778</v>
      </c>
    </row>
    <row r="629" spans="1:15" x14ac:dyDescent="0.25">
      <c r="A629" t="s">
        <v>698</v>
      </c>
      <c r="B629">
        <v>692.37739999999997</v>
      </c>
      <c r="C629">
        <v>2</v>
      </c>
      <c r="D629">
        <v>-6.5</v>
      </c>
      <c r="E629" t="s">
        <v>847</v>
      </c>
      <c r="F629" t="s">
        <v>303</v>
      </c>
      <c r="G629" t="s">
        <v>2774</v>
      </c>
      <c r="H629">
        <v>79.492000000000004</v>
      </c>
      <c r="I629">
        <v>1</v>
      </c>
      <c r="J629">
        <v>12.9</v>
      </c>
      <c r="K629">
        <v>3.1E-4</v>
      </c>
      <c r="L629">
        <v>1</v>
      </c>
      <c r="M629">
        <v>77431.899999999994</v>
      </c>
      <c r="N629" t="s">
        <v>848</v>
      </c>
      <c r="O629" t="s">
        <v>2778</v>
      </c>
    </row>
    <row r="630" spans="1:15" x14ac:dyDescent="0.25">
      <c r="A630" t="s">
        <v>698</v>
      </c>
      <c r="B630">
        <v>881.75239999999997</v>
      </c>
      <c r="C630">
        <v>3</v>
      </c>
      <c r="D630">
        <v>-2.1</v>
      </c>
      <c r="E630" t="s">
        <v>849</v>
      </c>
      <c r="F630" t="s">
        <v>303</v>
      </c>
      <c r="G630" t="s">
        <v>2770</v>
      </c>
      <c r="H630">
        <v>116.913</v>
      </c>
      <c r="I630">
        <v>1</v>
      </c>
      <c r="J630">
        <v>14.4</v>
      </c>
      <c r="K630">
        <v>6.3000000000000003E-4</v>
      </c>
      <c r="L630">
        <v>1</v>
      </c>
      <c r="M630">
        <v>155414.79999999999</v>
      </c>
      <c r="N630" t="s">
        <v>850</v>
      </c>
      <c r="O630" t="s">
        <v>2778</v>
      </c>
    </row>
    <row r="631" spans="1:15" x14ac:dyDescent="0.25">
      <c r="A631" t="s">
        <v>698</v>
      </c>
      <c r="B631">
        <v>725.03049999999996</v>
      </c>
      <c r="C631">
        <v>3</v>
      </c>
      <c r="D631">
        <v>-5.7</v>
      </c>
      <c r="E631" t="s">
        <v>851</v>
      </c>
      <c r="F631" t="s">
        <v>852</v>
      </c>
      <c r="G631" t="s">
        <v>2770</v>
      </c>
      <c r="H631">
        <v>55.98</v>
      </c>
      <c r="I631">
        <v>1</v>
      </c>
      <c r="J631">
        <v>15.2</v>
      </c>
      <c r="K631">
        <v>9.8999999999999999E-4</v>
      </c>
      <c r="L631">
        <v>1</v>
      </c>
      <c r="M631">
        <v>38892.400000000001</v>
      </c>
      <c r="N631" t="s">
        <v>853</v>
      </c>
      <c r="O631" t="s">
        <v>2849</v>
      </c>
    </row>
    <row r="632" spans="1:15" x14ac:dyDescent="0.25">
      <c r="A632" t="s">
        <v>698</v>
      </c>
      <c r="B632">
        <v>1168.2799</v>
      </c>
      <c r="C632">
        <v>4</v>
      </c>
      <c r="D632">
        <v>-3.1</v>
      </c>
      <c r="E632" t="s">
        <v>854</v>
      </c>
      <c r="F632" t="s">
        <v>855</v>
      </c>
      <c r="G632" t="s">
        <v>2770</v>
      </c>
      <c r="H632">
        <v>94.174000000000007</v>
      </c>
      <c r="I632">
        <v>1</v>
      </c>
      <c r="J632">
        <v>11.9</v>
      </c>
      <c r="K632">
        <v>6.3000000000000003E-4</v>
      </c>
      <c r="L632">
        <v>1</v>
      </c>
      <c r="M632">
        <v>37221.9</v>
      </c>
      <c r="N632" t="s">
        <v>326</v>
      </c>
      <c r="O632" t="s">
        <v>2778</v>
      </c>
    </row>
    <row r="633" spans="1:15" x14ac:dyDescent="0.25">
      <c r="A633" t="s">
        <v>698</v>
      </c>
      <c r="B633">
        <v>1168.28</v>
      </c>
      <c r="C633">
        <v>4</v>
      </c>
      <c r="D633">
        <v>-3</v>
      </c>
      <c r="E633" t="s">
        <v>854</v>
      </c>
      <c r="F633" t="s">
        <v>855</v>
      </c>
      <c r="G633" t="s">
        <v>2774</v>
      </c>
      <c r="H633">
        <v>97.44</v>
      </c>
      <c r="I633">
        <v>1</v>
      </c>
      <c r="J633">
        <v>10.3</v>
      </c>
      <c r="K633">
        <v>1.2999999999999999E-4</v>
      </c>
      <c r="L633">
        <v>1</v>
      </c>
      <c r="M633">
        <v>37221.9</v>
      </c>
      <c r="N633" t="s">
        <v>326</v>
      </c>
      <c r="O633" t="s">
        <v>2778</v>
      </c>
    </row>
    <row r="634" spans="1:15" x14ac:dyDescent="0.25">
      <c r="A634" t="s">
        <v>698</v>
      </c>
      <c r="B634">
        <v>550.82339999999999</v>
      </c>
      <c r="C634">
        <v>4</v>
      </c>
      <c r="D634">
        <v>-9.5</v>
      </c>
      <c r="E634" t="s">
        <v>856</v>
      </c>
      <c r="F634" t="s">
        <v>857</v>
      </c>
      <c r="G634" t="s">
        <v>2774</v>
      </c>
      <c r="H634">
        <v>45.86</v>
      </c>
      <c r="I634">
        <v>1</v>
      </c>
      <c r="J634">
        <v>11.8</v>
      </c>
      <c r="K634">
        <v>2.5000000000000001E-4</v>
      </c>
      <c r="L634">
        <v>1</v>
      </c>
      <c r="M634">
        <v>146371</v>
      </c>
      <c r="N634" t="s">
        <v>858</v>
      </c>
      <c r="O634" t="s">
        <v>2850</v>
      </c>
    </row>
    <row r="635" spans="1:15" x14ac:dyDescent="0.25">
      <c r="A635" t="s">
        <v>2552</v>
      </c>
      <c r="B635">
        <v>471.59679999999997</v>
      </c>
      <c r="C635">
        <v>3</v>
      </c>
      <c r="D635">
        <v>5.7</v>
      </c>
      <c r="E635" t="s">
        <v>859</v>
      </c>
      <c r="F635" t="s">
        <v>172</v>
      </c>
      <c r="G635" t="s">
        <v>2770</v>
      </c>
      <c r="H635">
        <v>45.62</v>
      </c>
      <c r="I635">
        <v>1</v>
      </c>
      <c r="J635">
        <v>11.8</v>
      </c>
      <c r="K635">
        <v>2.7999999999999998E-4</v>
      </c>
      <c r="L635">
        <v>1</v>
      </c>
      <c r="M635">
        <v>52633.7</v>
      </c>
      <c r="N635" t="s">
        <v>860</v>
      </c>
      <c r="O635" t="s">
        <v>2778</v>
      </c>
    </row>
    <row r="636" spans="1:15" x14ac:dyDescent="0.25">
      <c r="A636" t="s">
        <v>2553</v>
      </c>
      <c r="B636">
        <v>713.88559999999995</v>
      </c>
      <c r="C636">
        <v>2</v>
      </c>
      <c r="D636">
        <v>9</v>
      </c>
      <c r="E636" t="s">
        <v>861</v>
      </c>
      <c r="F636" t="s">
        <v>303</v>
      </c>
      <c r="G636" t="s">
        <v>2770</v>
      </c>
      <c r="H636">
        <v>56.11</v>
      </c>
      <c r="I636">
        <v>1</v>
      </c>
      <c r="J636">
        <v>12.2</v>
      </c>
      <c r="K636">
        <v>3.3E-4</v>
      </c>
      <c r="L636">
        <v>2</v>
      </c>
      <c r="M636">
        <v>39098.6</v>
      </c>
      <c r="N636" t="s">
        <v>427</v>
      </c>
      <c r="O636" t="s">
        <v>2778</v>
      </c>
    </row>
    <row r="637" spans="1:15" x14ac:dyDescent="0.25">
      <c r="A637" t="s">
        <v>2554</v>
      </c>
      <c r="B637">
        <v>452.92070000000001</v>
      </c>
      <c r="C637">
        <v>3</v>
      </c>
      <c r="D637">
        <v>-5.9</v>
      </c>
      <c r="E637" t="s">
        <v>862</v>
      </c>
      <c r="F637" t="s">
        <v>172</v>
      </c>
      <c r="G637" t="s">
        <v>2774</v>
      </c>
      <c r="H637">
        <v>25.734000000000002</v>
      </c>
      <c r="I637">
        <v>1</v>
      </c>
      <c r="J637">
        <v>15.2</v>
      </c>
      <c r="K637">
        <v>1.2999999999999999E-3</v>
      </c>
      <c r="L637">
        <v>1</v>
      </c>
      <c r="M637">
        <v>33803.599999999999</v>
      </c>
      <c r="N637" t="s">
        <v>863</v>
      </c>
      <c r="O637" t="s">
        <v>2778</v>
      </c>
    </row>
    <row r="638" spans="1:15" x14ac:dyDescent="0.25">
      <c r="A638" t="s">
        <v>2555</v>
      </c>
      <c r="B638">
        <v>493.93770000000001</v>
      </c>
      <c r="C638">
        <v>3</v>
      </c>
      <c r="D638">
        <v>-0.18</v>
      </c>
      <c r="E638" t="s">
        <v>864</v>
      </c>
      <c r="F638" t="s">
        <v>865</v>
      </c>
      <c r="G638" t="s">
        <v>2774</v>
      </c>
      <c r="H638">
        <v>40.832000000000001</v>
      </c>
      <c r="I638">
        <v>1</v>
      </c>
      <c r="J638">
        <v>12.9</v>
      </c>
      <c r="K638">
        <v>5.5999999999999995E-4</v>
      </c>
      <c r="L638">
        <v>1</v>
      </c>
      <c r="M638">
        <v>53174.3</v>
      </c>
      <c r="N638" t="s">
        <v>511</v>
      </c>
      <c r="O638" t="s">
        <v>2851</v>
      </c>
    </row>
    <row r="639" spans="1:15" x14ac:dyDescent="0.25">
      <c r="A639" t="s">
        <v>2556</v>
      </c>
      <c r="B639">
        <v>512.26980000000003</v>
      </c>
      <c r="C639">
        <v>3</v>
      </c>
      <c r="D639">
        <v>7.6999999999999999E-2</v>
      </c>
      <c r="E639" t="s">
        <v>866</v>
      </c>
      <c r="F639" t="s">
        <v>303</v>
      </c>
      <c r="G639" t="s">
        <v>2774</v>
      </c>
      <c r="H639">
        <v>63.944000000000003</v>
      </c>
      <c r="I639">
        <v>1</v>
      </c>
      <c r="J639">
        <v>10.1</v>
      </c>
      <c r="K639">
        <v>1.7000000000000001E-4</v>
      </c>
      <c r="L639">
        <v>2</v>
      </c>
      <c r="M639">
        <v>39493.1</v>
      </c>
      <c r="N639" t="s">
        <v>867</v>
      </c>
      <c r="O639" t="s">
        <v>2852</v>
      </c>
    </row>
    <row r="640" spans="1:15" x14ac:dyDescent="0.25">
      <c r="A640" t="s">
        <v>2556</v>
      </c>
      <c r="B640">
        <v>512.26990000000001</v>
      </c>
      <c r="C640">
        <v>3</v>
      </c>
      <c r="D640">
        <v>0.27</v>
      </c>
      <c r="E640" t="s">
        <v>866</v>
      </c>
      <c r="F640" t="s">
        <v>303</v>
      </c>
      <c r="G640" t="s">
        <v>2770</v>
      </c>
      <c r="H640">
        <v>64.198999999999998</v>
      </c>
      <c r="I640">
        <v>2</v>
      </c>
      <c r="J640">
        <v>10.6</v>
      </c>
      <c r="K640">
        <v>1.2999999999999999E-3</v>
      </c>
      <c r="L640">
        <v>2</v>
      </c>
      <c r="M640">
        <v>39493.1</v>
      </c>
      <c r="N640" t="s">
        <v>867</v>
      </c>
      <c r="O640" t="s">
        <v>2852</v>
      </c>
    </row>
    <row r="641" spans="1:15" x14ac:dyDescent="0.25">
      <c r="A641" t="s">
        <v>2557</v>
      </c>
      <c r="B641">
        <v>394.2002</v>
      </c>
      <c r="C641">
        <v>3</v>
      </c>
      <c r="D641">
        <v>-2.2000000000000002</v>
      </c>
      <c r="E641" t="s">
        <v>868</v>
      </c>
      <c r="F641" t="s">
        <v>869</v>
      </c>
      <c r="G641" t="s">
        <v>2772</v>
      </c>
      <c r="H641">
        <v>48.545000000000002</v>
      </c>
      <c r="I641">
        <v>1</v>
      </c>
      <c r="J641">
        <v>13.7</v>
      </c>
      <c r="K641">
        <v>9.2000000000000003E-4</v>
      </c>
      <c r="L641">
        <v>1</v>
      </c>
      <c r="M641">
        <v>78183</v>
      </c>
      <c r="N641" t="s">
        <v>770</v>
      </c>
      <c r="O641" t="s">
        <v>2778</v>
      </c>
    </row>
    <row r="642" spans="1:15" x14ac:dyDescent="0.25">
      <c r="A642" t="s">
        <v>2558</v>
      </c>
      <c r="B642">
        <v>534.947</v>
      </c>
      <c r="C642">
        <v>3</v>
      </c>
      <c r="D642">
        <v>-7.4</v>
      </c>
      <c r="E642" t="s">
        <v>870</v>
      </c>
      <c r="F642" t="s">
        <v>871</v>
      </c>
      <c r="G642" t="s">
        <v>2772</v>
      </c>
      <c r="H642">
        <v>18.305</v>
      </c>
      <c r="I642">
        <v>1</v>
      </c>
      <c r="J642">
        <v>10.8</v>
      </c>
      <c r="K642">
        <v>8.4999999999999995E-4</v>
      </c>
      <c r="L642">
        <v>1</v>
      </c>
      <c r="M642">
        <v>168125.9</v>
      </c>
      <c r="N642" t="s">
        <v>872</v>
      </c>
      <c r="O642" t="s">
        <v>2778</v>
      </c>
    </row>
    <row r="643" spans="1:15" x14ac:dyDescent="0.25">
      <c r="A643" t="s">
        <v>2558</v>
      </c>
      <c r="B643">
        <v>534.94730000000004</v>
      </c>
      <c r="C643">
        <v>3</v>
      </c>
      <c r="D643">
        <v>-6.8</v>
      </c>
      <c r="E643" t="s">
        <v>870</v>
      </c>
      <c r="F643" t="s">
        <v>873</v>
      </c>
      <c r="G643" t="s">
        <v>2774</v>
      </c>
      <c r="H643">
        <v>18.495999999999999</v>
      </c>
      <c r="I643">
        <v>1</v>
      </c>
      <c r="J643">
        <v>10.7</v>
      </c>
      <c r="K643">
        <v>2.5999999999999998E-4</v>
      </c>
      <c r="L643">
        <v>1</v>
      </c>
      <c r="M643">
        <v>168125.9</v>
      </c>
      <c r="N643" t="s">
        <v>872</v>
      </c>
      <c r="O643" t="s">
        <v>2778</v>
      </c>
    </row>
    <row r="644" spans="1:15" x14ac:dyDescent="0.25">
      <c r="A644" t="s">
        <v>2559</v>
      </c>
      <c r="B644">
        <v>852.09640000000002</v>
      </c>
      <c r="C644">
        <v>3</v>
      </c>
      <c r="D644">
        <v>-2.1</v>
      </c>
      <c r="E644" t="s">
        <v>874</v>
      </c>
      <c r="F644" t="s">
        <v>875</v>
      </c>
      <c r="G644" t="s">
        <v>2770</v>
      </c>
      <c r="H644">
        <v>93.587999999999994</v>
      </c>
      <c r="I644">
        <v>1</v>
      </c>
      <c r="J644">
        <v>11.1</v>
      </c>
      <c r="K644">
        <v>3.1E-4</v>
      </c>
      <c r="L644">
        <v>1</v>
      </c>
      <c r="M644">
        <v>71222.7</v>
      </c>
      <c r="N644" t="s">
        <v>438</v>
      </c>
      <c r="O644" t="s">
        <v>2778</v>
      </c>
    </row>
    <row r="645" spans="1:15" x14ac:dyDescent="0.25">
      <c r="A645" t="s">
        <v>698</v>
      </c>
      <c r="B645">
        <v>675.69090000000006</v>
      </c>
      <c r="C645">
        <v>3</v>
      </c>
      <c r="D645">
        <v>-3.9</v>
      </c>
      <c r="E645" t="s">
        <v>876</v>
      </c>
      <c r="F645" t="s">
        <v>877</v>
      </c>
      <c r="G645" t="s">
        <v>2770</v>
      </c>
      <c r="H645">
        <v>64.676000000000002</v>
      </c>
      <c r="I645">
        <v>2</v>
      </c>
      <c r="J645">
        <v>14.9</v>
      </c>
      <c r="K645">
        <v>1.6000000000000001E-3</v>
      </c>
      <c r="L645">
        <v>1</v>
      </c>
      <c r="M645">
        <v>69345.3</v>
      </c>
      <c r="N645" t="s">
        <v>878</v>
      </c>
      <c r="O645" t="s">
        <v>2778</v>
      </c>
    </row>
    <row r="646" spans="1:15" x14ac:dyDescent="0.25">
      <c r="A646" t="s">
        <v>698</v>
      </c>
      <c r="B646">
        <v>867.08010000000002</v>
      </c>
      <c r="C646">
        <v>3</v>
      </c>
      <c r="D646">
        <v>1.7</v>
      </c>
      <c r="E646" t="s">
        <v>879</v>
      </c>
      <c r="F646" t="s">
        <v>880</v>
      </c>
      <c r="G646" t="s">
        <v>2774</v>
      </c>
      <c r="H646">
        <v>105.99</v>
      </c>
      <c r="I646">
        <v>2</v>
      </c>
      <c r="J646">
        <v>13.2</v>
      </c>
      <c r="K646">
        <v>9.7999999999999997E-4</v>
      </c>
      <c r="L646">
        <v>1</v>
      </c>
      <c r="M646">
        <v>17258.5</v>
      </c>
      <c r="N646" t="s">
        <v>425</v>
      </c>
      <c r="O646" t="s">
        <v>2778</v>
      </c>
    </row>
    <row r="647" spans="1:15" x14ac:dyDescent="0.25">
      <c r="A647" t="s">
        <v>698</v>
      </c>
      <c r="B647">
        <v>867.07979999999998</v>
      </c>
      <c r="C647">
        <v>3</v>
      </c>
      <c r="D647">
        <v>1.3</v>
      </c>
      <c r="E647" t="s">
        <v>879</v>
      </c>
      <c r="F647" t="s">
        <v>881</v>
      </c>
      <c r="G647" t="s">
        <v>2774</v>
      </c>
      <c r="H647">
        <v>106.761</v>
      </c>
      <c r="I647">
        <v>1</v>
      </c>
      <c r="J647">
        <v>11</v>
      </c>
      <c r="K647">
        <v>7.7999999999999999E-4</v>
      </c>
      <c r="L647">
        <v>1</v>
      </c>
      <c r="M647">
        <v>17258.5</v>
      </c>
      <c r="N647" t="s">
        <v>425</v>
      </c>
      <c r="O647" t="s">
        <v>2778</v>
      </c>
    </row>
    <row r="648" spans="1:15" x14ac:dyDescent="0.25">
      <c r="A648" t="s">
        <v>2560</v>
      </c>
      <c r="B648">
        <v>1152.5372</v>
      </c>
      <c r="C648">
        <v>4</v>
      </c>
      <c r="D648">
        <v>5.7</v>
      </c>
      <c r="E648" t="s">
        <v>882</v>
      </c>
      <c r="F648" t="s">
        <v>883</v>
      </c>
      <c r="G648" t="s">
        <v>2770</v>
      </c>
      <c r="H648">
        <v>101.08499999999999</v>
      </c>
      <c r="I648">
        <v>1</v>
      </c>
      <c r="J648">
        <v>12.2</v>
      </c>
      <c r="K648">
        <v>5.4000000000000001E-4</v>
      </c>
      <c r="L648">
        <v>2</v>
      </c>
      <c r="M648">
        <v>64726.400000000001</v>
      </c>
      <c r="N648" t="s">
        <v>616</v>
      </c>
      <c r="O648" t="s">
        <v>2778</v>
      </c>
    </row>
    <row r="649" spans="1:15" x14ac:dyDescent="0.25">
      <c r="A649" t="s">
        <v>698</v>
      </c>
      <c r="B649">
        <v>764.05110000000002</v>
      </c>
      <c r="C649">
        <v>3</v>
      </c>
      <c r="D649">
        <v>-3.6</v>
      </c>
      <c r="E649" t="s">
        <v>884</v>
      </c>
      <c r="F649" t="s">
        <v>885</v>
      </c>
      <c r="G649" t="s">
        <v>2772</v>
      </c>
      <c r="H649">
        <v>68.442999999999998</v>
      </c>
      <c r="I649">
        <v>1</v>
      </c>
      <c r="J649">
        <v>14.4</v>
      </c>
      <c r="K649">
        <v>1.5E-3</v>
      </c>
      <c r="L649">
        <v>1</v>
      </c>
      <c r="M649">
        <v>92871.8</v>
      </c>
      <c r="N649" t="s">
        <v>886</v>
      </c>
      <c r="O649" t="s">
        <v>2853</v>
      </c>
    </row>
    <row r="650" spans="1:15" x14ac:dyDescent="0.25">
      <c r="A650" t="s">
        <v>2561</v>
      </c>
      <c r="B650">
        <v>731.85</v>
      </c>
      <c r="C650">
        <v>2</v>
      </c>
      <c r="D650">
        <v>-4.5999999999999996</v>
      </c>
      <c r="E650" t="s">
        <v>887</v>
      </c>
      <c r="F650" t="s">
        <v>237</v>
      </c>
      <c r="G650" t="s">
        <v>2770</v>
      </c>
      <c r="H650">
        <v>25.335000000000001</v>
      </c>
      <c r="I650">
        <v>1</v>
      </c>
      <c r="J650">
        <v>13.7</v>
      </c>
      <c r="K650">
        <v>1.1000000000000001E-3</v>
      </c>
      <c r="L650">
        <v>1</v>
      </c>
      <c r="M650">
        <v>48415.9</v>
      </c>
      <c r="N650" t="s">
        <v>888</v>
      </c>
      <c r="O650" t="s">
        <v>2778</v>
      </c>
    </row>
    <row r="651" spans="1:15" x14ac:dyDescent="0.25">
      <c r="A651" t="s">
        <v>698</v>
      </c>
      <c r="B651">
        <v>772.85400000000004</v>
      </c>
      <c r="C651">
        <v>2</v>
      </c>
      <c r="D651">
        <v>6.6</v>
      </c>
      <c r="E651" t="s">
        <v>889</v>
      </c>
      <c r="F651" t="s">
        <v>890</v>
      </c>
      <c r="G651" t="s">
        <v>2770</v>
      </c>
      <c r="H651">
        <v>76.778999999999996</v>
      </c>
      <c r="I651">
        <v>1</v>
      </c>
      <c r="J651">
        <v>10</v>
      </c>
      <c r="K651">
        <v>2.3000000000000001E-4</v>
      </c>
      <c r="L651">
        <v>1</v>
      </c>
      <c r="M651">
        <v>42806.8</v>
      </c>
      <c r="N651" t="s">
        <v>779</v>
      </c>
      <c r="O651" t="s">
        <v>2778</v>
      </c>
    </row>
    <row r="652" spans="1:15" x14ac:dyDescent="0.25">
      <c r="A652" t="s">
        <v>2562</v>
      </c>
      <c r="B652">
        <v>504.24459999999999</v>
      </c>
      <c r="C652">
        <v>3</v>
      </c>
      <c r="D652">
        <v>8.1999999999999993</v>
      </c>
      <c r="E652" t="s">
        <v>891</v>
      </c>
      <c r="F652" t="s">
        <v>303</v>
      </c>
      <c r="G652" t="s">
        <v>2774</v>
      </c>
      <c r="H652">
        <v>46.033000000000001</v>
      </c>
      <c r="I652">
        <v>2</v>
      </c>
      <c r="J652">
        <v>11.1</v>
      </c>
      <c r="K652">
        <v>3.8000000000000002E-4</v>
      </c>
      <c r="L652">
        <v>1</v>
      </c>
      <c r="M652">
        <v>116967</v>
      </c>
      <c r="N652" t="s">
        <v>892</v>
      </c>
      <c r="O652" t="s">
        <v>2854</v>
      </c>
    </row>
    <row r="653" spans="1:15" x14ac:dyDescent="0.25">
      <c r="A653" t="s">
        <v>698</v>
      </c>
      <c r="B653">
        <v>613.52480000000003</v>
      </c>
      <c r="C653">
        <v>4</v>
      </c>
      <c r="D653">
        <v>-7.7</v>
      </c>
      <c r="E653" t="s">
        <v>893</v>
      </c>
      <c r="F653" t="s">
        <v>894</v>
      </c>
      <c r="G653" t="s">
        <v>2774</v>
      </c>
      <c r="H653">
        <v>11.698</v>
      </c>
      <c r="I653">
        <v>1</v>
      </c>
      <c r="J653">
        <v>10.9</v>
      </c>
      <c r="K653">
        <v>3.5E-4</v>
      </c>
      <c r="L653">
        <v>1</v>
      </c>
      <c r="M653">
        <v>67769.899999999994</v>
      </c>
      <c r="N653" t="s">
        <v>895</v>
      </c>
      <c r="O653" t="s">
        <v>2855</v>
      </c>
    </row>
    <row r="654" spans="1:15" x14ac:dyDescent="0.25">
      <c r="A654" t="s">
        <v>698</v>
      </c>
      <c r="B654">
        <v>613.52499999999998</v>
      </c>
      <c r="C654">
        <v>4</v>
      </c>
      <c r="D654">
        <v>-7.4</v>
      </c>
      <c r="E654" t="s">
        <v>893</v>
      </c>
      <c r="F654" t="s">
        <v>894</v>
      </c>
      <c r="G654" t="s">
        <v>2772</v>
      </c>
      <c r="H654">
        <v>11.723000000000001</v>
      </c>
      <c r="I654">
        <v>1</v>
      </c>
      <c r="J654">
        <v>10.8</v>
      </c>
      <c r="K654">
        <v>8.8000000000000003E-4</v>
      </c>
      <c r="L654">
        <v>1</v>
      </c>
      <c r="M654">
        <v>67769.899999999994</v>
      </c>
      <c r="N654" t="s">
        <v>895</v>
      </c>
      <c r="O654" t="s">
        <v>2855</v>
      </c>
    </row>
    <row r="655" spans="1:15" x14ac:dyDescent="0.25">
      <c r="A655" t="s">
        <v>2563</v>
      </c>
      <c r="B655">
        <v>503.76049999999998</v>
      </c>
      <c r="C655">
        <v>2</v>
      </c>
      <c r="D655">
        <v>-0.14000000000000001</v>
      </c>
      <c r="E655" t="s">
        <v>896</v>
      </c>
      <c r="F655" t="s">
        <v>897</v>
      </c>
      <c r="G655" t="s">
        <v>2772</v>
      </c>
      <c r="H655">
        <v>34.351999999999997</v>
      </c>
      <c r="I655">
        <v>1</v>
      </c>
      <c r="J655">
        <v>10.1</v>
      </c>
      <c r="K655">
        <v>2.7999999999999998E-4</v>
      </c>
      <c r="L655">
        <v>1</v>
      </c>
      <c r="M655">
        <v>64059</v>
      </c>
      <c r="N655" t="s">
        <v>898</v>
      </c>
      <c r="O655" t="s">
        <v>2856</v>
      </c>
    </row>
    <row r="656" spans="1:15" x14ac:dyDescent="0.25">
      <c r="A656" t="s">
        <v>2564</v>
      </c>
      <c r="B656">
        <v>456.27260000000001</v>
      </c>
      <c r="C656">
        <v>2</v>
      </c>
      <c r="D656">
        <v>-0.4</v>
      </c>
      <c r="E656" t="s">
        <v>398</v>
      </c>
      <c r="F656" t="s">
        <v>399</v>
      </c>
      <c r="G656" t="s">
        <v>2770</v>
      </c>
      <c r="H656">
        <v>38.673999999999999</v>
      </c>
      <c r="I656">
        <v>1</v>
      </c>
      <c r="J656">
        <v>13.3</v>
      </c>
      <c r="K656">
        <v>1.1000000000000001E-3</v>
      </c>
      <c r="L656">
        <v>5</v>
      </c>
      <c r="M656">
        <v>34200.199999999997</v>
      </c>
      <c r="N656" t="s">
        <v>455</v>
      </c>
      <c r="O656" t="s">
        <v>2778</v>
      </c>
    </row>
    <row r="657" spans="1:15" x14ac:dyDescent="0.25">
      <c r="A657" t="s">
        <v>2565</v>
      </c>
      <c r="B657">
        <v>1003.9868</v>
      </c>
      <c r="C657">
        <v>4</v>
      </c>
      <c r="D657">
        <v>-3.4</v>
      </c>
      <c r="E657" t="s">
        <v>899</v>
      </c>
      <c r="F657" t="s">
        <v>900</v>
      </c>
      <c r="G657" t="s">
        <v>2774</v>
      </c>
      <c r="H657">
        <v>110.749</v>
      </c>
      <c r="I657">
        <v>1</v>
      </c>
      <c r="J657">
        <v>12.8</v>
      </c>
      <c r="K657">
        <v>1.1000000000000001E-3</v>
      </c>
      <c r="L657">
        <v>1</v>
      </c>
      <c r="M657">
        <v>56787.1</v>
      </c>
      <c r="N657" t="s">
        <v>901</v>
      </c>
      <c r="O657" t="s">
        <v>2857</v>
      </c>
    </row>
    <row r="658" spans="1:15" x14ac:dyDescent="0.25">
      <c r="A658" t="s">
        <v>698</v>
      </c>
      <c r="B658">
        <v>545.28269999999998</v>
      </c>
      <c r="C658">
        <v>2</v>
      </c>
      <c r="D658">
        <v>6.6</v>
      </c>
      <c r="E658" t="s">
        <v>902</v>
      </c>
      <c r="F658" t="s">
        <v>560</v>
      </c>
      <c r="G658" t="s">
        <v>2772</v>
      </c>
      <c r="H658">
        <v>28.713999999999999</v>
      </c>
      <c r="I658">
        <v>2</v>
      </c>
      <c r="J658">
        <v>10.7</v>
      </c>
      <c r="K658">
        <v>4.6000000000000001E-4</v>
      </c>
      <c r="L658">
        <v>1</v>
      </c>
      <c r="M658">
        <v>55285.2</v>
      </c>
      <c r="N658" t="s">
        <v>903</v>
      </c>
      <c r="O658" t="s">
        <v>2858</v>
      </c>
    </row>
    <row r="659" spans="1:15" x14ac:dyDescent="0.25">
      <c r="A659" t="s">
        <v>698</v>
      </c>
      <c r="B659">
        <v>705.07339999999999</v>
      </c>
      <c r="C659">
        <v>3</v>
      </c>
      <c r="D659">
        <v>-1.6</v>
      </c>
      <c r="E659" t="s">
        <v>904</v>
      </c>
      <c r="F659" t="s">
        <v>905</v>
      </c>
      <c r="G659" t="s">
        <v>2772</v>
      </c>
      <c r="H659">
        <v>105.19799999999999</v>
      </c>
      <c r="I659">
        <v>1</v>
      </c>
      <c r="J659">
        <v>10.1</v>
      </c>
      <c r="K659">
        <v>3.6999999999999999E-4</v>
      </c>
      <c r="L659">
        <v>1</v>
      </c>
      <c r="M659">
        <v>31657</v>
      </c>
      <c r="N659" t="s">
        <v>52</v>
      </c>
      <c r="O659" t="s">
        <v>2859</v>
      </c>
    </row>
    <row r="660" spans="1:15" x14ac:dyDescent="0.25">
      <c r="A660" t="s">
        <v>2566</v>
      </c>
      <c r="B660">
        <v>517.74789999999996</v>
      </c>
      <c r="C660">
        <v>2</v>
      </c>
      <c r="D660">
        <v>-8.6999999999999993</v>
      </c>
      <c r="E660" t="s">
        <v>907</v>
      </c>
      <c r="F660" t="s">
        <v>303</v>
      </c>
      <c r="G660" t="s">
        <v>2772</v>
      </c>
      <c r="H660">
        <v>62.223999999999997</v>
      </c>
      <c r="I660">
        <v>1</v>
      </c>
      <c r="J660">
        <v>12.5</v>
      </c>
      <c r="K660">
        <v>1.1999999999999999E-3</v>
      </c>
      <c r="L660">
        <v>1</v>
      </c>
      <c r="M660">
        <v>64311.8</v>
      </c>
      <c r="N660" t="s">
        <v>713</v>
      </c>
      <c r="O660" t="s">
        <v>2778</v>
      </c>
    </row>
    <row r="661" spans="1:15" x14ac:dyDescent="0.25">
      <c r="A661" t="s">
        <v>2567</v>
      </c>
      <c r="B661">
        <v>647.85239999999999</v>
      </c>
      <c r="C661">
        <v>2</v>
      </c>
      <c r="D661">
        <v>-0.09</v>
      </c>
      <c r="E661" t="s">
        <v>908</v>
      </c>
      <c r="F661" t="s">
        <v>408</v>
      </c>
      <c r="G661" t="s">
        <v>2774</v>
      </c>
      <c r="H661">
        <v>93.296999999999997</v>
      </c>
      <c r="I661">
        <v>1</v>
      </c>
      <c r="J661">
        <v>12.1</v>
      </c>
      <c r="K661">
        <v>9.8999999999999999E-4</v>
      </c>
      <c r="L661">
        <v>2</v>
      </c>
      <c r="M661">
        <v>77671.100000000006</v>
      </c>
      <c r="N661" t="s">
        <v>909</v>
      </c>
      <c r="O661" t="s">
        <v>2778</v>
      </c>
    </row>
    <row r="662" spans="1:15" x14ac:dyDescent="0.25">
      <c r="A662" t="s">
        <v>698</v>
      </c>
      <c r="B662">
        <v>833.75789999999995</v>
      </c>
      <c r="C662">
        <v>3</v>
      </c>
      <c r="D662">
        <v>4.4000000000000004</v>
      </c>
      <c r="E662" t="s">
        <v>912</v>
      </c>
      <c r="F662" t="s">
        <v>885</v>
      </c>
      <c r="G662" t="s">
        <v>2770</v>
      </c>
      <c r="H662">
        <v>82.364000000000004</v>
      </c>
      <c r="I662">
        <v>2</v>
      </c>
      <c r="J662">
        <v>12.3</v>
      </c>
      <c r="K662">
        <v>1.1000000000000001E-3</v>
      </c>
      <c r="L662">
        <v>1</v>
      </c>
      <c r="M662">
        <v>45894.1</v>
      </c>
      <c r="N662" t="s">
        <v>913</v>
      </c>
      <c r="O662" t="s">
        <v>2860</v>
      </c>
    </row>
    <row r="663" spans="1:15" x14ac:dyDescent="0.25">
      <c r="A663" t="s">
        <v>2568</v>
      </c>
      <c r="B663">
        <v>742.3338</v>
      </c>
      <c r="C663">
        <v>3</v>
      </c>
      <c r="D663">
        <v>8.9</v>
      </c>
      <c r="E663" t="s">
        <v>914</v>
      </c>
      <c r="F663" t="s">
        <v>915</v>
      </c>
      <c r="G663" t="s">
        <v>2774</v>
      </c>
      <c r="H663">
        <v>43.813000000000002</v>
      </c>
      <c r="I663">
        <v>1</v>
      </c>
      <c r="J663">
        <v>10.199999999999999</v>
      </c>
      <c r="K663">
        <v>5.5999999999999995E-4</v>
      </c>
      <c r="L663">
        <v>1</v>
      </c>
      <c r="M663">
        <v>54305.9</v>
      </c>
      <c r="N663" t="s">
        <v>459</v>
      </c>
      <c r="O663" t="s">
        <v>2778</v>
      </c>
    </row>
    <row r="664" spans="1:15" x14ac:dyDescent="0.25">
      <c r="A664" t="s">
        <v>698</v>
      </c>
      <c r="B664">
        <v>411.21159999999998</v>
      </c>
      <c r="C664">
        <v>3</v>
      </c>
      <c r="D664">
        <v>-6.8</v>
      </c>
      <c r="E664" t="s">
        <v>917</v>
      </c>
      <c r="F664" t="s">
        <v>918</v>
      </c>
      <c r="G664" t="s">
        <v>2770</v>
      </c>
      <c r="H664">
        <v>24.276</v>
      </c>
      <c r="I664">
        <v>2</v>
      </c>
      <c r="J664">
        <v>12.2</v>
      </c>
      <c r="K664">
        <v>1.6000000000000001E-3</v>
      </c>
      <c r="L664">
        <v>1</v>
      </c>
      <c r="M664">
        <v>70606.399999999994</v>
      </c>
      <c r="N664" t="s">
        <v>919</v>
      </c>
      <c r="O664" t="s">
        <v>2861</v>
      </c>
    </row>
    <row r="665" spans="1:15" x14ac:dyDescent="0.25">
      <c r="A665" t="s">
        <v>698</v>
      </c>
      <c r="B665">
        <v>853.44799999999998</v>
      </c>
      <c r="C665">
        <v>2</v>
      </c>
      <c r="D665">
        <v>-7.5</v>
      </c>
      <c r="E665" t="s">
        <v>920</v>
      </c>
      <c r="F665" t="s">
        <v>921</v>
      </c>
      <c r="G665" t="s">
        <v>2772</v>
      </c>
      <c r="H665">
        <v>78.513999999999996</v>
      </c>
      <c r="I665">
        <v>1</v>
      </c>
      <c r="J665">
        <v>11.9</v>
      </c>
      <c r="K665">
        <v>1.5E-3</v>
      </c>
      <c r="L665">
        <v>1</v>
      </c>
      <c r="M665">
        <v>43654.1</v>
      </c>
      <c r="N665" t="s">
        <v>922</v>
      </c>
      <c r="O665" t="s">
        <v>2778</v>
      </c>
    </row>
    <row r="666" spans="1:15" x14ac:dyDescent="0.25">
      <c r="A666" t="s">
        <v>2569</v>
      </c>
      <c r="B666">
        <v>916.00189999999998</v>
      </c>
      <c r="C666">
        <v>2</v>
      </c>
      <c r="D666">
        <v>3.9</v>
      </c>
      <c r="E666" t="s">
        <v>923</v>
      </c>
      <c r="F666" t="s">
        <v>237</v>
      </c>
      <c r="G666" t="s">
        <v>2774</v>
      </c>
      <c r="H666">
        <v>126.49299999999999</v>
      </c>
      <c r="I666">
        <v>1</v>
      </c>
      <c r="J666">
        <v>11.4</v>
      </c>
      <c r="K666">
        <v>1.4E-3</v>
      </c>
      <c r="L666">
        <v>1</v>
      </c>
      <c r="M666">
        <v>72066.3</v>
      </c>
      <c r="N666" t="s">
        <v>924</v>
      </c>
      <c r="O666" t="s">
        <v>2778</v>
      </c>
    </row>
    <row r="667" spans="1:15" x14ac:dyDescent="0.25">
      <c r="A667" t="s">
        <v>698</v>
      </c>
      <c r="B667">
        <v>698.05460000000005</v>
      </c>
      <c r="C667">
        <v>3</v>
      </c>
      <c r="D667">
        <v>5.8</v>
      </c>
      <c r="E667" t="s">
        <v>925</v>
      </c>
      <c r="F667" t="s">
        <v>926</v>
      </c>
      <c r="G667" t="s">
        <v>2772</v>
      </c>
      <c r="H667">
        <v>57.886000000000003</v>
      </c>
      <c r="I667">
        <v>1</v>
      </c>
      <c r="J667">
        <v>11.1</v>
      </c>
      <c r="K667">
        <v>1.2999999999999999E-3</v>
      </c>
      <c r="L667">
        <v>1</v>
      </c>
      <c r="M667">
        <v>140302</v>
      </c>
      <c r="N667" t="s">
        <v>927</v>
      </c>
      <c r="O667" t="s">
        <v>2778</v>
      </c>
    </row>
    <row r="668" spans="1:15" x14ac:dyDescent="0.25">
      <c r="A668" t="s">
        <v>2570</v>
      </c>
      <c r="B668">
        <v>707.35929999999996</v>
      </c>
      <c r="C668">
        <v>3</v>
      </c>
      <c r="D668">
        <v>0.3</v>
      </c>
      <c r="E668" t="s">
        <v>929</v>
      </c>
      <c r="F668" t="s">
        <v>930</v>
      </c>
      <c r="G668" t="s">
        <v>2770</v>
      </c>
      <c r="H668">
        <v>68.876999999999995</v>
      </c>
      <c r="I668">
        <v>1</v>
      </c>
      <c r="J668">
        <v>10.3</v>
      </c>
      <c r="K668">
        <v>1.6000000000000001E-3</v>
      </c>
      <c r="L668">
        <v>2</v>
      </c>
      <c r="M668">
        <v>47957.5</v>
      </c>
      <c r="N668" t="s">
        <v>931</v>
      </c>
      <c r="O668" t="s">
        <v>2778</v>
      </c>
    </row>
    <row r="669" spans="1:15" x14ac:dyDescent="0.25">
      <c r="A669" t="s">
        <v>698</v>
      </c>
      <c r="B669">
        <v>695.00490000000002</v>
      </c>
      <c r="C669">
        <v>3</v>
      </c>
      <c r="D669">
        <v>-8.3000000000000007</v>
      </c>
      <c r="E669" t="s">
        <v>932</v>
      </c>
      <c r="F669" t="s">
        <v>933</v>
      </c>
      <c r="G669" t="s">
        <v>2772</v>
      </c>
      <c r="H669">
        <v>106.857</v>
      </c>
      <c r="I669">
        <v>2</v>
      </c>
      <c r="J669">
        <v>10.4</v>
      </c>
      <c r="K669">
        <v>7.2000000000000005E-4</v>
      </c>
      <c r="L669">
        <v>1</v>
      </c>
      <c r="M669">
        <v>36670.300000000003</v>
      </c>
      <c r="N669" t="s">
        <v>264</v>
      </c>
      <c r="O669" t="s">
        <v>27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6E6E3-09C3-489D-BB8C-AE8E7FB2DAC7}">
  <dimension ref="A1:O1083"/>
  <sheetViews>
    <sheetView workbookViewId="0">
      <pane ySplit="7" topLeftCell="A8" activePane="bottomLeft" state="frozen"/>
      <selection pane="bottomLeft" activeCell="C7" sqref="C7"/>
    </sheetView>
  </sheetViews>
  <sheetFormatPr defaultRowHeight="15" x14ac:dyDescent="0.25"/>
  <cols>
    <col min="1" max="1" width="10.5703125" bestFit="1" customWidth="1"/>
  </cols>
  <sheetData>
    <row r="1" spans="1:15" x14ac:dyDescent="0.25">
      <c r="A1" s="1" t="s">
        <v>2760</v>
      </c>
    </row>
    <row r="3" spans="1:15" x14ac:dyDescent="0.25">
      <c r="A3" t="s">
        <v>2756</v>
      </c>
      <c r="B3" t="s">
        <v>2862</v>
      </c>
    </row>
    <row r="4" spans="1:15" x14ac:dyDescent="0.25">
      <c r="A4" t="s">
        <v>2757</v>
      </c>
      <c r="B4" t="s">
        <v>2863</v>
      </c>
    </row>
    <row r="5" spans="1:15" x14ac:dyDescent="0.25">
      <c r="A5" t="s">
        <v>2758</v>
      </c>
      <c r="B5" t="s">
        <v>2864</v>
      </c>
    </row>
    <row r="6" spans="1:15" x14ac:dyDescent="0.25">
      <c r="A6" t="s">
        <v>2865</v>
      </c>
    </row>
    <row r="7" spans="1:15" s="1" customFormat="1" x14ac:dyDescent="0.25">
      <c r="A7" s="1" t="s">
        <v>27</v>
      </c>
      <c r="B7" s="1" t="s">
        <v>2763</v>
      </c>
      <c r="C7" s="1" t="s">
        <v>28</v>
      </c>
      <c r="D7" s="1" t="s">
        <v>2764</v>
      </c>
      <c r="E7" s="1" t="s">
        <v>29</v>
      </c>
      <c r="F7" s="1" t="s">
        <v>30</v>
      </c>
      <c r="G7" s="1" t="s">
        <v>31</v>
      </c>
      <c r="H7" s="1" t="s">
        <v>2765</v>
      </c>
      <c r="I7" s="1" t="s">
        <v>2766</v>
      </c>
      <c r="J7" s="1" t="s">
        <v>32</v>
      </c>
      <c r="K7" s="1" t="s">
        <v>2767</v>
      </c>
      <c r="L7" s="1" t="s">
        <v>2768</v>
      </c>
      <c r="M7" s="1" t="s">
        <v>2769</v>
      </c>
      <c r="N7" s="1" t="s">
        <v>33</v>
      </c>
      <c r="O7" s="1" t="s">
        <v>34</v>
      </c>
    </row>
    <row r="8" spans="1:15" x14ac:dyDescent="0.25">
      <c r="A8" t="s">
        <v>174</v>
      </c>
      <c r="B8">
        <v>673.68269999999995</v>
      </c>
      <c r="C8">
        <v>3</v>
      </c>
      <c r="D8">
        <v>0.38</v>
      </c>
      <c r="E8" t="s">
        <v>171</v>
      </c>
      <c r="F8" t="s">
        <v>172</v>
      </c>
      <c r="G8" t="s">
        <v>2866</v>
      </c>
      <c r="H8">
        <v>72.793000000000006</v>
      </c>
      <c r="I8">
        <v>1</v>
      </c>
      <c r="J8">
        <v>24.5</v>
      </c>
      <c r="K8">
        <v>4.4000000000000002E-7</v>
      </c>
      <c r="L8">
        <v>3</v>
      </c>
      <c r="M8">
        <v>167864.5</v>
      </c>
      <c r="N8" t="s">
        <v>173</v>
      </c>
      <c r="O8" t="s">
        <v>174</v>
      </c>
    </row>
    <row r="9" spans="1:15" x14ac:dyDescent="0.25">
      <c r="A9" t="s">
        <v>174</v>
      </c>
      <c r="B9">
        <v>673.68219999999997</v>
      </c>
      <c r="C9">
        <v>3</v>
      </c>
      <c r="D9">
        <v>-0.37</v>
      </c>
      <c r="E9" t="s">
        <v>171</v>
      </c>
      <c r="F9" t="s">
        <v>172</v>
      </c>
      <c r="G9" t="s">
        <v>2867</v>
      </c>
      <c r="H9">
        <v>73.150999999999996</v>
      </c>
      <c r="I9">
        <v>1</v>
      </c>
      <c r="J9">
        <v>21.7</v>
      </c>
      <c r="K9">
        <v>6.6E-4</v>
      </c>
      <c r="L9">
        <v>3</v>
      </c>
      <c r="M9">
        <v>167864.5</v>
      </c>
      <c r="N9" t="s">
        <v>173</v>
      </c>
      <c r="O9" t="s">
        <v>174</v>
      </c>
    </row>
    <row r="10" spans="1:15" x14ac:dyDescent="0.25">
      <c r="A10" t="s">
        <v>174</v>
      </c>
      <c r="B10">
        <v>673.68320000000006</v>
      </c>
      <c r="C10">
        <v>3</v>
      </c>
      <c r="D10">
        <v>1.1000000000000001</v>
      </c>
      <c r="E10" t="s">
        <v>171</v>
      </c>
      <c r="F10" t="s">
        <v>172</v>
      </c>
      <c r="G10" t="s">
        <v>2868</v>
      </c>
      <c r="H10">
        <v>73.638000000000005</v>
      </c>
      <c r="I10">
        <v>1</v>
      </c>
      <c r="J10">
        <v>23.8</v>
      </c>
      <c r="K10">
        <v>6.6000000000000005E-5</v>
      </c>
      <c r="L10">
        <v>3</v>
      </c>
      <c r="M10">
        <v>167864.5</v>
      </c>
      <c r="N10" t="s">
        <v>173</v>
      </c>
      <c r="O10" t="s">
        <v>174</v>
      </c>
    </row>
    <row r="11" spans="1:15" x14ac:dyDescent="0.25">
      <c r="A11" t="s">
        <v>174</v>
      </c>
      <c r="B11">
        <v>1010.0205999999999</v>
      </c>
      <c r="C11">
        <v>2</v>
      </c>
      <c r="D11">
        <v>0.56000000000000005</v>
      </c>
      <c r="E11" t="s">
        <v>171</v>
      </c>
      <c r="F11" t="s">
        <v>172</v>
      </c>
      <c r="G11" t="s">
        <v>2866</v>
      </c>
      <c r="H11">
        <v>72.77</v>
      </c>
      <c r="I11">
        <v>1</v>
      </c>
      <c r="J11">
        <v>55</v>
      </c>
      <c r="K11">
        <v>1.3E-13</v>
      </c>
      <c r="L11">
        <v>3</v>
      </c>
      <c r="M11">
        <v>167864.5</v>
      </c>
      <c r="N11" t="s">
        <v>173</v>
      </c>
      <c r="O11" t="s">
        <v>174</v>
      </c>
    </row>
    <row r="12" spans="1:15" x14ac:dyDescent="0.25">
      <c r="A12" t="s">
        <v>174</v>
      </c>
      <c r="B12">
        <v>1010.0202</v>
      </c>
      <c r="C12">
        <v>2</v>
      </c>
      <c r="D12">
        <v>0.17</v>
      </c>
      <c r="E12" t="s">
        <v>171</v>
      </c>
      <c r="F12" t="s">
        <v>172</v>
      </c>
      <c r="G12" t="s">
        <v>2867</v>
      </c>
      <c r="H12">
        <v>73.113</v>
      </c>
      <c r="I12">
        <v>2</v>
      </c>
      <c r="J12">
        <v>55.2</v>
      </c>
      <c r="K12">
        <v>1E-13</v>
      </c>
      <c r="L12">
        <v>3</v>
      </c>
      <c r="M12">
        <v>167864.5</v>
      </c>
      <c r="N12" t="s">
        <v>173</v>
      </c>
      <c r="O12" t="s">
        <v>174</v>
      </c>
    </row>
    <row r="13" spans="1:15" x14ac:dyDescent="0.25">
      <c r="A13" t="s">
        <v>174</v>
      </c>
      <c r="B13">
        <v>1010.0216</v>
      </c>
      <c r="C13">
        <v>2</v>
      </c>
      <c r="D13">
        <v>1.6</v>
      </c>
      <c r="E13" t="s">
        <v>171</v>
      </c>
      <c r="F13" t="s">
        <v>172</v>
      </c>
      <c r="G13" t="s">
        <v>2868</v>
      </c>
      <c r="H13">
        <v>73.626000000000005</v>
      </c>
      <c r="I13">
        <v>1</v>
      </c>
      <c r="J13">
        <v>56.1</v>
      </c>
      <c r="K13">
        <v>5.1000000000000005E-13</v>
      </c>
      <c r="L13">
        <v>3</v>
      </c>
      <c r="M13">
        <v>167864.5</v>
      </c>
      <c r="N13" t="s">
        <v>173</v>
      </c>
      <c r="O13" t="s">
        <v>174</v>
      </c>
    </row>
    <row r="14" spans="1:15" x14ac:dyDescent="0.25">
      <c r="A14" t="s">
        <v>174</v>
      </c>
      <c r="B14">
        <v>800.39229999999998</v>
      </c>
      <c r="C14">
        <v>3</v>
      </c>
      <c r="D14">
        <v>8.4000000000000005E-2</v>
      </c>
      <c r="E14" t="s">
        <v>934</v>
      </c>
      <c r="F14" t="s">
        <v>935</v>
      </c>
      <c r="G14" t="s">
        <v>2866</v>
      </c>
      <c r="H14">
        <v>106.05</v>
      </c>
      <c r="I14">
        <v>1</v>
      </c>
      <c r="J14">
        <v>13.8</v>
      </c>
      <c r="K14">
        <v>1.2999999999999999E-4</v>
      </c>
      <c r="L14">
        <v>3</v>
      </c>
      <c r="M14">
        <v>167864.5</v>
      </c>
      <c r="N14" t="s">
        <v>173</v>
      </c>
      <c r="O14" t="s">
        <v>174</v>
      </c>
    </row>
    <row r="15" spans="1:15" x14ac:dyDescent="0.25">
      <c r="A15" t="s">
        <v>174</v>
      </c>
      <c r="B15">
        <v>923.43579999999997</v>
      </c>
      <c r="C15">
        <v>3</v>
      </c>
      <c r="D15">
        <v>-0.89</v>
      </c>
      <c r="E15" t="s">
        <v>936</v>
      </c>
      <c r="F15" t="s">
        <v>937</v>
      </c>
      <c r="G15" t="s">
        <v>2867</v>
      </c>
      <c r="H15">
        <v>98.346000000000004</v>
      </c>
      <c r="I15">
        <v>1</v>
      </c>
      <c r="J15">
        <v>30.3</v>
      </c>
      <c r="K15">
        <v>4.6999999999999999E-11</v>
      </c>
      <c r="L15">
        <v>3</v>
      </c>
      <c r="M15">
        <v>167864.5</v>
      </c>
      <c r="N15" t="s">
        <v>173</v>
      </c>
      <c r="O15" t="s">
        <v>174</v>
      </c>
    </row>
    <row r="16" spans="1:15" x14ac:dyDescent="0.25">
      <c r="A16" t="s">
        <v>174</v>
      </c>
      <c r="B16">
        <v>746.04819999999995</v>
      </c>
      <c r="C16">
        <v>3</v>
      </c>
      <c r="D16">
        <v>1</v>
      </c>
      <c r="E16" t="s">
        <v>938</v>
      </c>
      <c r="F16" t="s">
        <v>825</v>
      </c>
      <c r="G16" t="s">
        <v>2866</v>
      </c>
      <c r="H16">
        <v>105.622</v>
      </c>
      <c r="I16">
        <v>1</v>
      </c>
      <c r="J16">
        <v>44.8</v>
      </c>
      <c r="K16">
        <v>8.5000000000000001E-13</v>
      </c>
      <c r="L16">
        <v>3</v>
      </c>
      <c r="M16">
        <v>167864.5</v>
      </c>
      <c r="N16" t="s">
        <v>173</v>
      </c>
      <c r="O16" t="s">
        <v>174</v>
      </c>
    </row>
    <row r="17" spans="1:15" x14ac:dyDescent="0.25">
      <c r="A17" t="s">
        <v>174</v>
      </c>
      <c r="B17">
        <v>746.04830000000004</v>
      </c>
      <c r="C17">
        <v>3</v>
      </c>
      <c r="D17">
        <v>1.1000000000000001</v>
      </c>
      <c r="E17" t="s">
        <v>938</v>
      </c>
      <c r="F17" t="s">
        <v>939</v>
      </c>
      <c r="G17" t="s">
        <v>2867</v>
      </c>
      <c r="H17">
        <v>105.825</v>
      </c>
      <c r="I17">
        <v>1</v>
      </c>
      <c r="J17">
        <v>50.9</v>
      </c>
      <c r="K17">
        <v>1E-8</v>
      </c>
      <c r="L17">
        <v>3</v>
      </c>
      <c r="M17">
        <v>167864.5</v>
      </c>
      <c r="N17" t="s">
        <v>173</v>
      </c>
      <c r="O17" t="s">
        <v>174</v>
      </c>
    </row>
    <row r="18" spans="1:15" x14ac:dyDescent="0.25">
      <c r="A18" t="s">
        <v>174</v>
      </c>
      <c r="B18">
        <v>746.04740000000004</v>
      </c>
      <c r="C18">
        <v>3</v>
      </c>
      <c r="D18">
        <v>-7.1999999999999995E-2</v>
      </c>
      <c r="E18" t="s">
        <v>938</v>
      </c>
      <c r="F18" t="s">
        <v>940</v>
      </c>
      <c r="G18" t="s">
        <v>2868</v>
      </c>
      <c r="H18">
        <v>106.39400000000001</v>
      </c>
      <c r="I18">
        <v>1</v>
      </c>
      <c r="J18">
        <v>59</v>
      </c>
      <c r="K18">
        <v>2.8000000000000002E-12</v>
      </c>
      <c r="L18">
        <v>3</v>
      </c>
      <c r="M18">
        <v>167864.5</v>
      </c>
      <c r="N18" t="s">
        <v>173</v>
      </c>
      <c r="O18" t="s">
        <v>174</v>
      </c>
    </row>
    <row r="19" spans="1:15" x14ac:dyDescent="0.25">
      <c r="A19" t="s">
        <v>174</v>
      </c>
      <c r="B19">
        <v>521.59900000000005</v>
      </c>
      <c r="C19">
        <v>3</v>
      </c>
      <c r="D19">
        <v>0.43</v>
      </c>
      <c r="E19" t="s">
        <v>941</v>
      </c>
      <c r="F19" t="s">
        <v>942</v>
      </c>
      <c r="G19" t="s">
        <v>2867</v>
      </c>
      <c r="H19">
        <v>43.066000000000003</v>
      </c>
      <c r="I19">
        <v>1</v>
      </c>
      <c r="J19">
        <v>16.100000000000001</v>
      </c>
      <c r="K19">
        <v>1.1999999999999999E-6</v>
      </c>
      <c r="L19">
        <v>3</v>
      </c>
      <c r="M19">
        <v>167864.5</v>
      </c>
      <c r="N19" t="s">
        <v>173</v>
      </c>
      <c r="O19" t="s">
        <v>174</v>
      </c>
    </row>
    <row r="20" spans="1:15" x14ac:dyDescent="0.25">
      <c r="A20" t="s">
        <v>174</v>
      </c>
      <c r="B20">
        <v>521.59889999999996</v>
      </c>
      <c r="C20">
        <v>3</v>
      </c>
      <c r="D20">
        <v>0.23</v>
      </c>
      <c r="E20" t="s">
        <v>941</v>
      </c>
      <c r="F20" t="s">
        <v>942</v>
      </c>
      <c r="G20" t="s">
        <v>2868</v>
      </c>
      <c r="H20">
        <v>43.878999999999998</v>
      </c>
      <c r="I20">
        <v>1</v>
      </c>
      <c r="J20">
        <v>21.9</v>
      </c>
      <c r="K20">
        <v>6.3000000000000002E-9</v>
      </c>
      <c r="L20">
        <v>3</v>
      </c>
      <c r="M20">
        <v>167864.5</v>
      </c>
      <c r="N20" t="s">
        <v>173</v>
      </c>
      <c r="O20" t="s">
        <v>174</v>
      </c>
    </row>
    <row r="21" spans="1:15" x14ac:dyDescent="0.25">
      <c r="A21" t="s">
        <v>174</v>
      </c>
      <c r="B21">
        <v>932.79290000000003</v>
      </c>
      <c r="C21">
        <v>3</v>
      </c>
      <c r="D21">
        <v>9.9</v>
      </c>
      <c r="E21" t="s">
        <v>943</v>
      </c>
      <c r="F21" t="s">
        <v>944</v>
      </c>
      <c r="G21" t="s">
        <v>2868</v>
      </c>
      <c r="H21">
        <v>65.006</v>
      </c>
      <c r="I21">
        <v>1</v>
      </c>
      <c r="J21">
        <v>19.399999999999999</v>
      </c>
      <c r="K21">
        <v>1.2E-4</v>
      </c>
      <c r="L21">
        <v>3</v>
      </c>
      <c r="M21">
        <v>167864.5</v>
      </c>
      <c r="N21" t="s">
        <v>173</v>
      </c>
      <c r="O21" t="s">
        <v>174</v>
      </c>
    </row>
    <row r="22" spans="1:15" x14ac:dyDescent="0.25">
      <c r="A22" t="s">
        <v>174</v>
      </c>
      <c r="B22">
        <v>668.66740000000004</v>
      </c>
      <c r="C22">
        <v>3</v>
      </c>
      <c r="D22">
        <v>1.1000000000000001</v>
      </c>
      <c r="E22" t="s">
        <v>175</v>
      </c>
      <c r="F22" t="s">
        <v>945</v>
      </c>
      <c r="G22" t="s">
        <v>2866</v>
      </c>
      <c r="H22">
        <v>61.161999999999999</v>
      </c>
      <c r="I22">
        <v>2</v>
      </c>
      <c r="J22">
        <v>48.6</v>
      </c>
      <c r="K22">
        <v>1.5E-9</v>
      </c>
      <c r="L22">
        <v>3</v>
      </c>
      <c r="M22">
        <v>167864.5</v>
      </c>
      <c r="N22" t="s">
        <v>173</v>
      </c>
      <c r="O22" t="s">
        <v>174</v>
      </c>
    </row>
    <row r="23" spans="1:15" x14ac:dyDescent="0.25">
      <c r="A23" t="s">
        <v>174</v>
      </c>
      <c r="B23">
        <v>1002.4968</v>
      </c>
      <c r="C23">
        <v>2</v>
      </c>
      <c r="D23">
        <v>0.41</v>
      </c>
      <c r="E23" t="s">
        <v>175</v>
      </c>
      <c r="F23" t="s">
        <v>946</v>
      </c>
      <c r="G23" t="s">
        <v>2866</v>
      </c>
      <c r="H23">
        <v>61.210999999999999</v>
      </c>
      <c r="I23">
        <v>1</v>
      </c>
      <c r="J23">
        <v>50.9</v>
      </c>
      <c r="K23">
        <v>1.0999999999999999E-15</v>
      </c>
      <c r="L23">
        <v>3</v>
      </c>
      <c r="M23">
        <v>167864.5</v>
      </c>
      <c r="N23" t="s">
        <v>173</v>
      </c>
      <c r="O23" t="s">
        <v>174</v>
      </c>
    </row>
    <row r="24" spans="1:15" x14ac:dyDescent="0.25">
      <c r="A24" t="s">
        <v>174</v>
      </c>
      <c r="B24">
        <v>668.66719999999998</v>
      </c>
      <c r="C24">
        <v>3</v>
      </c>
      <c r="D24">
        <v>0.77</v>
      </c>
      <c r="E24" t="s">
        <v>175</v>
      </c>
      <c r="F24" t="s">
        <v>947</v>
      </c>
      <c r="G24" t="s">
        <v>2867</v>
      </c>
      <c r="H24">
        <v>61.546999999999997</v>
      </c>
      <c r="I24">
        <v>1</v>
      </c>
      <c r="J24">
        <v>50.1</v>
      </c>
      <c r="K24">
        <v>1.8E-9</v>
      </c>
      <c r="L24">
        <v>3</v>
      </c>
      <c r="M24">
        <v>167864.5</v>
      </c>
      <c r="N24" t="s">
        <v>173</v>
      </c>
      <c r="O24" t="s">
        <v>174</v>
      </c>
    </row>
    <row r="25" spans="1:15" x14ac:dyDescent="0.25">
      <c r="A25" t="s">
        <v>174</v>
      </c>
      <c r="B25">
        <v>1002.4957000000001</v>
      </c>
      <c r="C25">
        <v>2</v>
      </c>
      <c r="D25">
        <v>-0.69</v>
      </c>
      <c r="E25" t="s">
        <v>175</v>
      </c>
      <c r="F25" t="s">
        <v>948</v>
      </c>
      <c r="G25" t="s">
        <v>2867</v>
      </c>
      <c r="H25">
        <v>61.595999999999997</v>
      </c>
      <c r="I25">
        <v>1</v>
      </c>
      <c r="J25">
        <v>57.4</v>
      </c>
      <c r="K25">
        <v>9.1000000000000004E-15</v>
      </c>
      <c r="L25">
        <v>3</v>
      </c>
      <c r="M25">
        <v>167864.5</v>
      </c>
      <c r="N25" t="s">
        <v>173</v>
      </c>
      <c r="O25" t="s">
        <v>174</v>
      </c>
    </row>
    <row r="26" spans="1:15" x14ac:dyDescent="0.25">
      <c r="A26" t="s">
        <v>174</v>
      </c>
      <c r="B26">
        <v>668.66719999999998</v>
      </c>
      <c r="C26">
        <v>3</v>
      </c>
      <c r="D26">
        <v>0.77</v>
      </c>
      <c r="E26" t="s">
        <v>175</v>
      </c>
      <c r="F26" t="s">
        <v>949</v>
      </c>
      <c r="G26" t="s">
        <v>2868</v>
      </c>
      <c r="H26">
        <v>62.039000000000001</v>
      </c>
      <c r="I26">
        <v>2</v>
      </c>
      <c r="J26">
        <v>44</v>
      </c>
      <c r="K26">
        <v>3.1E-9</v>
      </c>
      <c r="L26">
        <v>3</v>
      </c>
      <c r="M26">
        <v>167864.5</v>
      </c>
      <c r="N26" t="s">
        <v>173</v>
      </c>
      <c r="O26" t="s">
        <v>174</v>
      </c>
    </row>
    <row r="27" spans="1:15" x14ac:dyDescent="0.25">
      <c r="A27" t="s">
        <v>174</v>
      </c>
      <c r="B27">
        <v>1002.4969</v>
      </c>
      <c r="C27">
        <v>2</v>
      </c>
      <c r="D27">
        <v>0.51</v>
      </c>
      <c r="E27" t="s">
        <v>175</v>
      </c>
      <c r="F27" t="s">
        <v>950</v>
      </c>
      <c r="G27" t="s">
        <v>2868</v>
      </c>
      <c r="H27">
        <v>62.088000000000001</v>
      </c>
      <c r="I27">
        <v>2</v>
      </c>
      <c r="J27">
        <v>34.1</v>
      </c>
      <c r="K27">
        <v>5.8000000000000005E-14</v>
      </c>
      <c r="L27">
        <v>3</v>
      </c>
      <c r="M27">
        <v>167864.5</v>
      </c>
      <c r="N27" t="s">
        <v>173</v>
      </c>
      <c r="O27" t="s">
        <v>174</v>
      </c>
    </row>
    <row r="28" spans="1:15" x14ac:dyDescent="0.25">
      <c r="A28" t="s">
        <v>174</v>
      </c>
      <c r="B28">
        <v>794.16049999999996</v>
      </c>
      <c r="C28">
        <v>4</v>
      </c>
      <c r="D28">
        <v>1.7</v>
      </c>
      <c r="E28" t="s">
        <v>182</v>
      </c>
      <c r="F28" t="s">
        <v>951</v>
      </c>
      <c r="G28" t="s">
        <v>2866</v>
      </c>
      <c r="H28">
        <v>71.953000000000003</v>
      </c>
      <c r="I28">
        <v>2</v>
      </c>
      <c r="J28">
        <v>51.9</v>
      </c>
      <c r="K28">
        <v>2.4999999999999999E-13</v>
      </c>
      <c r="L28">
        <v>3</v>
      </c>
      <c r="M28">
        <v>167864.5</v>
      </c>
      <c r="N28" t="s">
        <v>173</v>
      </c>
      <c r="O28" t="s">
        <v>174</v>
      </c>
    </row>
    <row r="29" spans="1:15" x14ac:dyDescent="0.25">
      <c r="A29" t="s">
        <v>174</v>
      </c>
      <c r="B29">
        <v>1058.5331000000001</v>
      </c>
      <c r="C29">
        <v>3</v>
      </c>
      <c r="D29">
        <v>-9.4</v>
      </c>
      <c r="E29" t="s">
        <v>182</v>
      </c>
      <c r="F29" t="s">
        <v>339</v>
      </c>
      <c r="G29" t="s">
        <v>2867</v>
      </c>
      <c r="H29">
        <v>72.224000000000004</v>
      </c>
      <c r="I29">
        <v>1</v>
      </c>
      <c r="J29">
        <v>22.2</v>
      </c>
      <c r="K29">
        <v>6.5E-8</v>
      </c>
      <c r="L29">
        <v>3</v>
      </c>
      <c r="M29">
        <v>167864.5</v>
      </c>
      <c r="N29" t="s">
        <v>173</v>
      </c>
      <c r="O29" t="s">
        <v>174</v>
      </c>
    </row>
    <row r="30" spans="1:15" x14ac:dyDescent="0.25">
      <c r="A30" t="s">
        <v>174</v>
      </c>
      <c r="B30">
        <v>794.1585</v>
      </c>
      <c r="C30">
        <v>4</v>
      </c>
      <c r="D30">
        <v>-0.8</v>
      </c>
      <c r="E30" t="s">
        <v>182</v>
      </c>
      <c r="F30" t="s">
        <v>952</v>
      </c>
      <c r="G30" t="s">
        <v>2867</v>
      </c>
      <c r="H30">
        <v>72.497</v>
      </c>
      <c r="I30">
        <v>1</v>
      </c>
      <c r="J30">
        <v>20.2</v>
      </c>
      <c r="K30">
        <v>2.7E-8</v>
      </c>
      <c r="L30">
        <v>3</v>
      </c>
      <c r="M30">
        <v>167864.5</v>
      </c>
      <c r="N30" t="s">
        <v>173</v>
      </c>
      <c r="O30" t="s">
        <v>174</v>
      </c>
    </row>
    <row r="31" spans="1:15" x14ac:dyDescent="0.25">
      <c r="A31" t="s">
        <v>174</v>
      </c>
      <c r="B31">
        <v>1058.5432000000001</v>
      </c>
      <c r="C31">
        <v>3</v>
      </c>
      <c r="D31">
        <v>0.11</v>
      </c>
      <c r="E31" t="s">
        <v>182</v>
      </c>
      <c r="F31" t="s">
        <v>439</v>
      </c>
      <c r="G31" t="s">
        <v>2868</v>
      </c>
      <c r="H31">
        <v>72.715999999999994</v>
      </c>
      <c r="I31">
        <v>1</v>
      </c>
      <c r="J31">
        <v>19.600000000000001</v>
      </c>
      <c r="K31">
        <v>2E-8</v>
      </c>
      <c r="L31">
        <v>3</v>
      </c>
      <c r="M31">
        <v>167864.5</v>
      </c>
      <c r="N31" t="s">
        <v>173</v>
      </c>
      <c r="O31" t="s">
        <v>174</v>
      </c>
    </row>
    <row r="32" spans="1:15" x14ac:dyDescent="0.25">
      <c r="A32" t="s">
        <v>174</v>
      </c>
      <c r="B32">
        <v>936.73260000000005</v>
      </c>
      <c r="C32">
        <v>4</v>
      </c>
      <c r="D32">
        <v>-0.25</v>
      </c>
      <c r="E32" t="s">
        <v>184</v>
      </c>
      <c r="F32" t="s">
        <v>953</v>
      </c>
      <c r="G32" t="s">
        <v>2866</v>
      </c>
      <c r="H32">
        <v>79.040999999999997</v>
      </c>
      <c r="I32">
        <v>1</v>
      </c>
      <c r="J32">
        <v>36.9</v>
      </c>
      <c r="K32">
        <v>4.9999999999999998E-7</v>
      </c>
      <c r="L32">
        <v>3</v>
      </c>
      <c r="M32">
        <v>167864.5</v>
      </c>
      <c r="N32" t="s">
        <v>173</v>
      </c>
      <c r="O32" t="s">
        <v>174</v>
      </c>
    </row>
    <row r="33" spans="1:15" x14ac:dyDescent="0.25">
      <c r="A33" t="s">
        <v>174</v>
      </c>
      <c r="B33">
        <v>1248.6410000000001</v>
      </c>
      <c r="C33">
        <v>3</v>
      </c>
      <c r="D33">
        <v>-0.28000000000000003</v>
      </c>
      <c r="E33" t="s">
        <v>184</v>
      </c>
      <c r="F33" t="s">
        <v>954</v>
      </c>
      <c r="G33" t="s">
        <v>2866</v>
      </c>
      <c r="H33">
        <v>79.043000000000006</v>
      </c>
      <c r="I33">
        <v>1</v>
      </c>
      <c r="J33">
        <v>41.5</v>
      </c>
      <c r="K33">
        <v>3.1000000000000002E-10</v>
      </c>
      <c r="L33">
        <v>3</v>
      </c>
      <c r="M33">
        <v>167864.5</v>
      </c>
      <c r="N33" t="s">
        <v>173</v>
      </c>
      <c r="O33" t="s">
        <v>174</v>
      </c>
    </row>
    <row r="34" spans="1:15" x14ac:dyDescent="0.25">
      <c r="A34" t="s">
        <v>174</v>
      </c>
      <c r="B34">
        <v>1248.6418000000001</v>
      </c>
      <c r="C34">
        <v>3</v>
      </c>
      <c r="D34">
        <v>0.36</v>
      </c>
      <c r="E34" t="s">
        <v>184</v>
      </c>
      <c r="F34" t="s">
        <v>955</v>
      </c>
      <c r="G34" t="s">
        <v>2867</v>
      </c>
      <c r="H34">
        <v>79.289000000000001</v>
      </c>
      <c r="I34">
        <v>1</v>
      </c>
      <c r="J34">
        <v>45.5</v>
      </c>
      <c r="K34">
        <v>6.7999999999999998E-11</v>
      </c>
      <c r="L34">
        <v>3</v>
      </c>
      <c r="M34">
        <v>167864.5</v>
      </c>
      <c r="N34" t="s">
        <v>173</v>
      </c>
      <c r="O34" t="s">
        <v>174</v>
      </c>
    </row>
    <row r="35" spans="1:15" x14ac:dyDescent="0.25">
      <c r="A35" t="s">
        <v>174</v>
      </c>
      <c r="B35">
        <v>936.73220000000003</v>
      </c>
      <c r="C35">
        <v>4</v>
      </c>
      <c r="D35">
        <v>-0.68</v>
      </c>
      <c r="E35" t="s">
        <v>184</v>
      </c>
      <c r="F35" t="s">
        <v>956</v>
      </c>
      <c r="G35" t="s">
        <v>2867</v>
      </c>
      <c r="H35">
        <v>79.311000000000007</v>
      </c>
      <c r="I35">
        <v>1</v>
      </c>
      <c r="J35">
        <v>47.5</v>
      </c>
      <c r="K35">
        <v>2.0000000000000001E-9</v>
      </c>
      <c r="L35">
        <v>3</v>
      </c>
      <c r="M35">
        <v>167864.5</v>
      </c>
      <c r="N35" t="s">
        <v>173</v>
      </c>
      <c r="O35" t="s">
        <v>174</v>
      </c>
    </row>
    <row r="36" spans="1:15" x14ac:dyDescent="0.25">
      <c r="A36" t="s">
        <v>174</v>
      </c>
      <c r="B36">
        <v>1248.6425999999999</v>
      </c>
      <c r="C36">
        <v>3</v>
      </c>
      <c r="D36">
        <v>1</v>
      </c>
      <c r="E36" t="s">
        <v>184</v>
      </c>
      <c r="F36" t="s">
        <v>957</v>
      </c>
      <c r="G36" t="s">
        <v>2868</v>
      </c>
      <c r="H36">
        <v>79.671999999999997</v>
      </c>
      <c r="I36">
        <v>1</v>
      </c>
      <c r="J36">
        <v>36.9</v>
      </c>
      <c r="K36">
        <v>7.1000000000000003E-10</v>
      </c>
      <c r="L36">
        <v>3</v>
      </c>
      <c r="M36">
        <v>167864.5</v>
      </c>
      <c r="N36" t="s">
        <v>173</v>
      </c>
      <c r="O36" t="s">
        <v>174</v>
      </c>
    </row>
    <row r="37" spans="1:15" x14ac:dyDescent="0.25">
      <c r="A37" t="s">
        <v>174</v>
      </c>
      <c r="B37">
        <v>936.7328</v>
      </c>
      <c r="C37">
        <v>4</v>
      </c>
      <c r="D37">
        <v>-3.5999999999999997E-2</v>
      </c>
      <c r="E37" t="s">
        <v>184</v>
      </c>
      <c r="F37" t="s">
        <v>958</v>
      </c>
      <c r="G37" t="s">
        <v>2868</v>
      </c>
      <c r="H37">
        <v>79.686000000000007</v>
      </c>
      <c r="I37">
        <v>1</v>
      </c>
      <c r="J37">
        <v>38.6</v>
      </c>
      <c r="K37">
        <v>4.1000000000000003E-9</v>
      </c>
      <c r="L37">
        <v>3</v>
      </c>
      <c r="M37">
        <v>167864.5</v>
      </c>
      <c r="N37" t="s">
        <v>173</v>
      </c>
      <c r="O37" t="s">
        <v>174</v>
      </c>
    </row>
    <row r="38" spans="1:15" x14ac:dyDescent="0.25">
      <c r="A38" t="s">
        <v>174</v>
      </c>
      <c r="B38">
        <v>1248.6355000000001</v>
      </c>
      <c r="C38">
        <v>3</v>
      </c>
      <c r="D38">
        <v>-4.7</v>
      </c>
      <c r="E38" t="s">
        <v>184</v>
      </c>
      <c r="F38" t="s">
        <v>959</v>
      </c>
      <c r="G38" t="s">
        <v>2867</v>
      </c>
      <c r="H38">
        <v>80.468000000000004</v>
      </c>
      <c r="I38">
        <v>1</v>
      </c>
      <c r="J38">
        <v>44.8</v>
      </c>
      <c r="K38">
        <v>1.0999999999999999E-9</v>
      </c>
      <c r="L38">
        <v>3</v>
      </c>
      <c r="M38">
        <v>167864.5</v>
      </c>
      <c r="N38" t="s">
        <v>173</v>
      </c>
      <c r="O38" t="s">
        <v>174</v>
      </c>
    </row>
    <row r="39" spans="1:15" x14ac:dyDescent="0.25">
      <c r="A39" t="s">
        <v>174</v>
      </c>
      <c r="B39">
        <v>1121.2484999999999</v>
      </c>
      <c r="C39">
        <v>3</v>
      </c>
      <c r="D39">
        <v>4.4999999999999998E-2</v>
      </c>
      <c r="E39" t="s">
        <v>187</v>
      </c>
      <c r="F39" t="s">
        <v>188</v>
      </c>
      <c r="G39" t="s">
        <v>2866</v>
      </c>
      <c r="H39">
        <v>72.305999999999997</v>
      </c>
      <c r="I39">
        <v>1</v>
      </c>
      <c r="J39">
        <v>50.2</v>
      </c>
      <c r="K39">
        <v>3.3999999999999999E-11</v>
      </c>
      <c r="L39">
        <v>3</v>
      </c>
      <c r="M39">
        <v>167864.5</v>
      </c>
      <c r="N39" t="s">
        <v>173</v>
      </c>
      <c r="O39" t="s">
        <v>174</v>
      </c>
    </row>
    <row r="40" spans="1:15" x14ac:dyDescent="0.25">
      <c r="A40" t="s">
        <v>174</v>
      </c>
      <c r="B40">
        <v>841.1884</v>
      </c>
      <c r="C40">
        <v>4</v>
      </c>
      <c r="D40">
        <v>0.28999999999999998</v>
      </c>
      <c r="E40" t="s">
        <v>187</v>
      </c>
      <c r="F40" t="s">
        <v>188</v>
      </c>
      <c r="G40" t="s">
        <v>2866</v>
      </c>
      <c r="H40">
        <v>72.335999999999999</v>
      </c>
      <c r="I40">
        <v>2</v>
      </c>
      <c r="J40">
        <v>24.6</v>
      </c>
      <c r="K40">
        <v>1.7999999999999999E-6</v>
      </c>
      <c r="L40">
        <v>3</v>
      </c>
      <c r="M40">
        <v>167864.5</v>
      </c>
      <c r="N40" t="s">
        <v>173</v>
      </c>
      <c r="O40" t="s">
        <v>174</v>
      </c>
    </row>
    <row r="41" spans="1:15" x14ac:dyDescent="0.25">
      <c r="A41" t="s">
        <v>174</v>
      </c>
      <c r="B41">
        <v>1121.248</v>
      </c>
      <c r="C41">
        <v>3</v>
      </c>
      <c r="D41">
        <v>-0.4</v>
      </c>
      <c r="E41" t="s">
        <v>187</v>
      </c>
      <c r="F41" t="s">
        <v>57</v>
      </c>
      <c r="G41" t="s">
        <v>2867</v>
      </c>
      <c r="H41">
        <v>72.567999999999998</v>
      </c>
      <c r="I41">
        <v>1</v>
      </c>
      <c r="J41">
        <v>46.4</v>
      </c>
      <c r="K41">
        <v>3.4000000000000001E-10</v>
      </c>
      <c r="L41">
        <v>3</v>
      </c>
      <c r="M41">
        <v>167864.5</v>
      </c>
      <c r="N41" t="s">
        <v>173</v>
      </c>
      <c r="O41" t="s">
        <v>174</v>
      </c>
    </row>
    <row r="42" spans="1:15" x14ac:dyDescent="0.25">
      <c r="A42" t="s">
        <v>174</v>
      </c>
      <c r="B42">
        <v>841.18769999999995</v>
      </c>
      <c r="C42">
        <v>4</v>
      </c>
      <c r="D42">
        <v>-0.54</v>
      </c>
      <c r="E42" t="s">
        <v>187</v>
      </c>
      <c r="F42" t="s">
        <v>189</v>
      </c>
      <c r="G42" t="s">
        <v>2867</v>
      </c>
      <c r="H42">
        <v>72.605000000000004</v>
      </c>
      <c r="I42">
        <v>1</v>
      </c>
      <c r="J42">
        <v>37.799999999999997</v>
      </c>
      <c r="K42">
        <v>2.3000000000000001E-8</v>
      </c>
      <c r="L42">
        <v>3</v>
      </c>
      <c r="M42">
        <v>167864.5</v>
      </c>
      <c r="N42" t="s">
        <v>173</v>
      </c>
      <c r="O42" t="s">
        <v>174</v>
      </c>
    </row>
    <row r="43" spans="1:15" x14ac:dyDescent="0.25">
      <c r="A43" t="s">
        <v>174</v>
      </c>
      <c r="B43">
        <v>1121.2465</v>
      </c>
      <c r="C43">
        <v>3</v>
      </c>
      <c r="D43">
        <v>-1.7</v>
      </c>
      <c r="E43" t="s">
        <v>187</v>
      </c>
      <c r="F43" t="s">
        <v>190</v>
      </c>
      <c r="G43" t="s">
        <v>2868</v>
      </c>
      <c r="H43">
        <v>72.94</v>
      </c>
      <c r="I43">
        <v>1</v>
      </c>
      <c r="J43">
        <v>29.9</v>
      </c>
      <c r="K43">
        <v>1E-8</v>
      </c>
      <c r="L43">
        <v>3</v>
      </c>
      <c r="M43">
        <v>167864.5</v>
      </c>
      <c r="N43" t="s">
        <v>173</v>
      </c>
      <c r="O43" t="s">
        <v>174</v>
      </c>
    </row>
    <row r="44" spans="1:15" x14ac:dyDescent="0.25">
      <c r="A44" t="s">
        <v>174</v>
      </c>
      <c r="B44">
        <v>841.1884</v>
      </c>
      <c r="C44">
        <v>4</v>
      </c>
      <c r="D44">
        <v>0.28999999999999998</v>
      </c>
      <c r="E44" t="s">
        <v>187</v>
      </c>
      <c r="F44" t="s">
        <v>960</v>
      </c>
      <c r="G44" t="s">
        <v>2868</v>
      </c>
      <c r="H44">
        <v>72.977999999999994</v>
      </c>
      <c r="I44">
        <v>1</v>
      </c>
      <c r="J44">
        <v>42.5</v>
      </c>
      <c r="K44">
        <v>3.3000000000000002E-9</v>
      </c>
      <c r="L44">
        <v>3</v>
      </c>
      <c r="M44">
        <v>167864.5</v>
      </c>
      <c r="N44" t="s">
        <v>173</v>
      </c>
      <c r="O44" t="s">
        <v>174</v>
      </c>
    </row>
    <row r="45" spans="1:15" x14ac:dyDescent="0.25">
      <c r="A45" t="s">
        <v>174</v>
      </c>
      <c r="B45">
        <v>1121.2452000000001</v>
      </c>
      <c r="C45">
        <v>3</v>
      </c>
      <c r="D45">
        <v>-2.9</v>
      </c>
      <c r="E45" t="s">
        <v>187</v>
      </c>
      <c r="F45" t="s">
        <v>190</v>
      </c>
      <c r="G45" t="s">
        <v>2868</v>
      </c>
      <c r="H45">
        <v>73.599000000000004</v>
      </c>
      <c r="I45">
        <v>1</v>
      </c>
      <c r="J45">
        <v>14.2</v>
      </c>
      <c r="K45">
        <v>1.4E-5</v>
      </c>
      <c r="L45">
        <v>3</v>
      </c>
      <c r="M45">
        <v>167864.5</v>
      </c>
      <c r="N45" t="s">
        <v>173</v>
      </c>
      <c r="O45" t="s">
        <v>174</v>
      </c>
    </row>
    <row r="46" spans="1:15" x14ac:dyDescent="0.25">
      <c r="A46" t="s">
        <v>174</v>
      </c>
      <c r="B46">
        <v>1121.2438999999999</v>
      </c>
      <c r="C46">
        <v>3</v>
      </c>
      <c r="D46">
        <v>-4.0999999999999996</v>
      </c>
      <c r="E46" t="s">
        <v>187</v>
      </c>
      <c r="F46" t="s">
        <v>217</v>
      </c>
      <c r="G46" t="s">
        <v>2867</v>
      </c>
      <c r="H46">
        <v>74.001999999999995</v>
      </c>
      <c r="I46">
        <v>1</v>
      </c>
      <c r="J46">
        <v>41</v>
      </c>
      <c r="K46">
        <v>8.9999999999999999E-10</v>
      </c>
      <c r="L46">
        <v>3</v>
      </c>
      <c r="M46">
        <v>167864.5</v>
      </c>
      <c r="N46" t="s">
        <v>173</v>
      </c>
      <c r="O46" t="s">
        <v>174</v>
      </c>
    </row>
    <row r="47" spans="1:15" x14ac:dyDescent="0.25">
      <c r="A47" t="s">
        <v>174</v>
      </c>
      <c r="B47">
        <v>1173.2816</v>
      </c>
      <c r="C47">
        <v>3</v>
      </c>
      <c r="D47">
        <v>-0.47</v>
      </c>
      <c r="E47" t="s">
        <v>184</v>
      </c>
      <c r="F47" t="s">
        <v>961</v>
      </c>
      <c r="G47" t="s">
        <v>2866</v>
      </c>
      <c r="H47">
        <v>66.843000000000004</v>
      </c>
      <c r="I47">
        <v>1</v>
      </c>
      <c r="J47">
        <v>63.5</v>
      </c>
      <c r="K47">
        <v>4.1000000000000004E-15</v>
      </c>
      <c r="L47">
        <v>3</v>
      </c>
      <c r="M47">
        <v>167864.5</v>
      </c>
      <c r="N47" t="s">
        <v>173</v>
      </c>
      <c r="O47" t="s">
        <v>174</v>
      </c>
    </row>
    <row r="48" spans="1:15" x14ac:dyDescent="0.25">
      <c r="A48" t="s">
        <v>174</v>
      </c>
      <c r="B48">
        <v>880.21299999999997</v>
      </c>
      <c r="C48">
        <v>4</v>
      </c>
      <c r="D48">
        <v>-0.49</v>
      </c>
      <c r="E48" t="s">
        <v>184</v>
      </c>
      <c r="F48" t="s">
        <v>962</v>
      </c>
      <c r="G48" t="s">
        <v>2866</v>
      </c>
      <c r="H48">
        <v>66.847999999999999</v>
      </c>
      <c r="I48">
        <v>1</v>
      </c>
      <c r="J48">
        <v>48.3</v>
      </c>
      <c r="K48">
        <v>6.0000000000000003E-12</v>
      </c>
      <c r="L48">
        <v>3</v>
      </c>
      <c r="M48">
        <v>167864.5</v>
      </c>
      <c r="N48" t="s">
        <v>173</v>
      </c>
      <c r="O48" t="s">
        <v>174</v>
      </c>
    </row>
    <row r="49" spans="1:15" x14ac:dyDescent="0.25">
      <c r="A49" t="s">
        <v>174</v>
      </c>
      <c r="B49">
        <v>1173.2815000000001</v>
      </c>
      <c r="C49">
        <v>3</v>
      </c>
      <c r="D49">
        <v>-0.56000000000000005</v>
      </c>
      <c r="E49" t="s">
        <v>184</v>
      </c>
      <c r="F49" t="s">
        <v>192</v>
      </c>
      <c r="G49" t="s">
        <v>2867</v>
      </c>
      <c r="H49">
        <v>67.096000000000004</v>
      </c>
      <c r="I49">
        <v>1</v>
      </c>
      <c r="J49">
        <v>49.4</v>
      </c>
      <c r="K49">
        <v>3.7999999999999998E-10</v>
      </c>
      <c r="L49">
        <v>3</v>
      </c>
      <c r="M49">
        <v>167864.5</v>
      </c>
      <c r="N49" t="s">
        <v>173</v>
      </c>
      <c r="O49" t="s">
        <v>174</v>
      </c>
    </row>
    <row r="50" spans="1:15" x14ac:dyDescent="0.25">
      <c r="A50" t="s">
        <v>174</v>
      </c>
      <c r="B50">
        <v>880.21360000000004</v>
      </c>
      <c r="C50">
        <v>4</v>
      </c>
      <c r="D50">
        <v>0.19</v>
      </c>
      <c r="E50" t="s">
        <v>184</v>
      </c>
      <c r="F50" t="s">
        <v>963</v>
      </c>
      <c r="G50" t="s">
        <v>2867</v>
      </c>
      <c r="H50">
        <v>67.100999999999999</v>
      </c>
      <c r="I50">
        <v>1</v>
      </c>
      <c r="J50">
        <v>57</v>
      </c>
      <c r="K50">
        <v>4.7999999999999997E-13</v>
      </c>
      <c r="L50">
        <v>3</v>
      </c>
      <c r="M50">
        <v>167864.5</v>
      </c>
      <c r="N50" t="s">
        <v>173</v>
      </c>
      <c r="O50" t="s">
        <v>174</v>
      </c>
    </row>
    <row r="51" spans="1:15" x14ac:dyDescent="0.25">
      <c r="A51" t="s">
        <v>174</v>
      </c>
      <c r="B51">
        <v>1173.2819</v>
      </c>
      <c r="C51">
        <v>3</v>
      </c>
      <c r="D51">
        <v>-0.22</v>
      </c>
      <c r="E51" t="s">
        <v>184</v>
      </c>
      <c r="F51" t="s">
        <v>192</v>
      </c>
      <c r="G51" t="s">
        <v>2868</v>
      </c>
      <c r="H51">
        <v>67.415000000000006</v>
      </c>
      <c r="I51">
        <v>1</v>
      </c>
      <c r="J51">
        <v>28.4</v>
      </c>
      <c r="K51">
        <v>4.4999999999999998E-7</v>
      </c>
      <c r="L51">
        <v>3</v>
      </c>
      <c r="M51">
        <v>167864.5</v>
      </c>
      <c r="N51" t="s">
        <v>173</v>
      </c>
      <c r="O51" t="s">
        <v>174</v>
      </c>
    </row>
    <row r="52" spans="1:15" x14ac:dyDescent="0.25">
      <c r="A52" t="s">
        <v>174</v>
      </c>
      <c r="B52">
        <v>880.2133</v>
      </c>
      <c r="C52">
        <v>4</v>
      </c>
      <c r="D52">
        <v>-0.15</v>
      </c>
      <c r="E52" t="s">
        <v>184</v>
      </c>
      <c r="F52" t="s">
        <v>964</v>
      </c>
      <c r="G52" t="s">
        <v>2868</v>
      </c>
      <c r="H52">
        <v>67.423000000000002</v>
      </c>
      <c r="I52">
        <v>1</v>
      </c>
      <c r="J52">
        <v>42.4</v>
      </c>
      <c r="K52">
        <v>1.2999999999999999E-10</v>
      </c>
      <c r="L52">
        <v>3</v>
      </c>
      <c r="M52">
        <v>167864.5</v>
      </c>
      <c r="N52" t="s">
        <v>173</v>
      </c>
      <c r="O52" t="s">
        <v>174</v>
      </c>
    </row>
    <row r="53" spans="1:15" x14ac:dyDescent="0.25">
      <c r="A53" t="s">
        <v>174</v>
      </c>
      <c r="B53">
        <v>880.20910000000003</v>
      </c>
      <c r="C53">
        <v>4</v>
      </c>
      <c r="D53">
        <v>-4.9000000000000004</v>
      </c>
      <c r="E53" t="s">
        <v>184</v>
      </c>
      <c r="F53" t="s">
        <v>190</v>
      </c>
      <c r="G53" t="s">
        <v>2866</v>
      </c>
      <c r="H53">
        <v>68.263000000000005</v>
      </c>
      <c r="I53">
        <v>1</v>
      </c>
      <c r="J53">
        <v>12.1</v>
      </c>
      <c r="K53">
        <v>2.7E-4</v>
      </c>
      <c r="L53">
        <v>3</v>
      </c>
      <c r="M53">
        <v>167864.5</v>
      </c>
      <c r="N53" t="s">
        <v>173</v>
      </c>
      <c r="O53" t="s">
        <v>174</v>
      </c>
    </row>
    <row r="54" spans="1:15" x14ac:dyDescent="0.25">
      <c r="A54" t="s">
        <v>174</v>
      </c>
      <c r="B54">
        <v>1173.2764</v>
      </c>
      <c r="C54">
        <v>3</v>
      </c>
      <c r="D54">
        <v>-4.9000000000000004</v>
      </c>
      <c r="E54" t="s">
        <v>184</v>
      </c>
      <c r="F54" t="s">
        <v>190</v>
      </c>
      <c r="G54" t="s">
        <v>2867</v>
      </c>
      <c r="H54">
        <v>68.456999999999994</v>
      </c>
      <c r="I54">
        <v>1</v>
      </c>
      <c r="J54">
        <v>40.700000000000003</v>
      </c>
      <c r="K54">
        <v>1.2E-9</v>
      </c>
      <c r="L54">
        <v>3</v>
      </c>
      <c r="M54">
        <v>167864.5</v>
      </c>
      <c r="N54" t="s">
        <v>173</v>
      </c>
      <c r="O54" t="s">
        <v>174</v>
      </c>
    </row>
    <row r="55" spans="1:15" x14ac:dyDescent="0.25">
      <c r="A55" t="s">
        <v>174</v>
      </c>
      <c r="B55">
        <v>880.20910000000003</v>
      </c>
      <c r="C55">
        <v>4</v>
      </c>
      <c r="D55">
        <v>-4.9000000000000004</v>
      </c>
      <c r="E55" t="s">
        <v>184</v>
      </c>
      <c r="F55" t="s">
        <v>195</v>
      </c>
      <c r="G55" t="s">
        <v>2867</v>
      </c>
      <c r="H55">
        <v>68.462999999999994</v>
      </c>
      <c r="I55">
        <v>2</v>
      </c>
      <c r="J55">
        <v>27.6</v>
      </c>
      <c r="K55">
        <v>3.0000000000000001E-6</v>
      </c>
      <c r="L55">
        <v>3</v>
      </c>
      <c r="M55">
        <v>167864.5</v>
      </c>
      <c r="N55" t="s">
        <v>173</v>
      </c>
      <c r="O55" t="s">
        <v>174</v>
      </c>
    </row>
    <row r="56" spans="1:15" x14ac:dyDescent="0.25">
      <c r="A56" t="s">
        <v>174</v>
      </c>
      <c r="B56">
        <v>1173.2819999999999</v>
      </c>
      <c r="C56">
        <v>3</v>
      </c>
      <c r="D56">
        <v>-0.13</v>
      </c>
      <c r="E56" t="s">
        <v>184</v>
      </c>
      <c r="F56" t="s">
        <v>965</v>
      </c>
      <c r="G56" t="s">
        <v>2866</v>
      </c>
      <c r="H56">
        <v>66.087999999999994</v>
      </c>
      <c r="I56">
        <v>2</v>
      </c>
      <c r="J56">
        <v>19</v>
      </c>
      <c r="K56">
        <v>6.3999999999999997E-5</v>
      </c>
      <c r="L56">
        <v>3</v>
      </c>
      <c r="M56">
        <v>167864.5</v>
      </c>
      <c r="N56" t="s">
        <v>173</v>
      </c>
      <c r="O56" t="s">
        <v>174</v>
      </c>
    </row>
    <row r="57" spans="1:15" x14ac:dyDescent="0.25">
      <c r="A57" t="s">
        <v>174</v>
      </c>
      <c r="B57">
        <v>1173.2819</v>
      </c>
      <c r="C57">
        <v>3</v>
      </c>
      <c r="D57">
        <v>-0.22</v>
      </c>
      <c r="E57" t="s">
        <v>184</v>
      </c>
      <c r="F57" t="s">
        <v>966</v>
      </c>
      <c r="G57" t="s">
        <v>2867</v>
      </c>
      <c r="H57">
        <v>66.301000000000002</v>
      </c>
      <c r="I57">
        <v>1</v>
      </c>
      <c r="J57">
        <v>58.6</v>
      </c>
      <c r="K57">
        <v>9.0999999999999996E-12</v>
      </c>
      <c r="L57">
        <v>3</v>
      </c>
      <c r="M57">
        <v>167864.5</v>
      </c>
      <c r="N57" t="s">
        <v>173</v>
      </c>
      <c r="O57" t="s">
        <v>174</v>
      </c>
    </row>
    <row r="58" spans="1:15" x14ac:dyDescent="0.25">
      <c r="A58" t="s">
        <v>174</v>
      </c>
      <c r="B58">
        <v>880.21320000000003</v>
      </c>
      <c r="C58">
        <v>4</v>
      </c>
      <c r="D58">
        <v>-0.27</v>
      </c>
      <c r="E58" t="s">
        <v>184</v>
      </c>
      <c r="F58" t="s">
        <v>967</v>
      </c>
      <c r="G58" t="s">
        <v>2867</v>
      </c>
      <c r="H58">
        <v>66.305000000000007</v>
      </c>
      <c r="I58">
        <v>1</v>
      </c>
      <c r="J58">
        <v>48.4</v>
      </c>
      <c r="K58">
        <v>9.6999999999999996E-10</v>
      </c>
      <c r="L58">
        <v>3</v>
      </c>
      <c r="M58">
        <v>167864.5</v>
      </c>
      <c r="N58" t="s">
        <v>173</v>
      </c>
      <c r="O58" t="s">
        <v>174</v>
      </c>
    </row>
    <row r="59" spans="1:15" x14ac:dyDescent="0.25">
      <c r="A59" t="s">
        <v>174</v>
      </c>
      <c r="B59">
        <v>1173.2819</v>
      </c>
      <c r="C59">
        <v>3</v>
      </c>
      <c r="D59">
        <v>-0.22</v>
      </c>
      <c r="E59" t="s">
        <v>184</v>
      </c>
      <c r="F59" t="s">
        <v>968</v>
      </c>
      <c r="G59" t="s">
        <v>2868</v>
      </c>
      <c r="H59">
        <v>66.662000000000006</v>
      </c>
      <c r="I59">
        <v>1</v>
      </c>
      <c r="J59">
        <v>38</v>
      </c>
      <c r="K59">
        <v>1.0999999999999999E-9</v>
      </c>
      <c r="L59">
        <v>3</v>
      </c>
      <c r="M59">
        <v>167864.5</v>
      </c>
      <c r="N59" t="s">
        <v>173</v>
      </c>
      <c r="O59" t="s">
        <v>174</v>
      </c>
    </row>
    <row r="60" spans="1:15" x14ac:dyDescent="0.25">
      <c r="A60" t="s">
        <v>174</v>
      </c>
      <c r="B60">
        <v>880.21339999999998</v>
      </c>
      <c r="C60">
        <v>4</v>
      </c>
      <c r="D60">
        <v>-3.9E-2</v>
      </c>
      <c r="E60" t="s">
        <v>184</v>
      </c>
      <c r="F60" t="s">
        <v>969</v>
      </c>
      <c r="G60" t="s">
        <v>2868</v>
      </c>
      <c r="H60">
        <v>66.707999999999998</v>
      </c>
      <c r="I60">
        <v>1</v>
      </c>
      <c r="J60">
        <v>55.5</v>
      </c>
      <c r="K60">
        <v>1.8999999999999999E-10</v>
      </c>
      <c r="L60">
        <v>3</v>
      </c>
      <c r="M60">
        <v>167864.5</v>
      </c>
      <c r="N60" t="s">
        <v>173</v>
      </c>
      <c r="O60" t="s">
        <v>174</v>
      </c>
    </row>
    <row r="61" spans="1:15" x14ac:dyDescent="0.25">
      <c r="A61" t="s">
        <v>174</v>
      </c>
      <c r="B61">
        <v>1173.2764999999999</v>
      </c>
      <c r="C61">
        <v>3</v>
      </c>
      <c r="D61">
        <v>-4.8</v>
      </c>
      <c r="E61" t="s">
        <v>184</v>
      </c>
      <c r="F61" t="s">
        <v>968</v>
      </c>
      <c r="G61" t="s">
        <v>2866</v>
      </c>
      <c r="H61">
        <v>68.122</v>
      </c>
      <c r="I61">
        <v>1</v>
      </c>
      <c r="J61">
        <v>30.6</v>
      </c>
      <c r="K61">
        <v>2.1999999999999998E-8</v>
      </c>
      <c r="L61">
        <v>3</v>
      </c>
      <c r="M61">
        <v>167864.5</v>
      </c>
      <c r="N61" t="s">
        <v>173</v>
      </c>
      <c r="O61" t="s">
        <v>174</v>
      </c>
    </row>
    <row r="62" spans="1:15" x14ac:dyDescent="0.25">
      <c r="A62" t="s">
        <v>174</v>
      </c>
      <c r="B62">
        <v>1173.2757999999999</v>
      </c>
      <c r="C62">
        <v>3</v>
      </c>
      <c r="D62">
        <v>-5.4</v>
      </c>
      <c r="E62" t="s">
        <v>184</v>
      </c>
      <c r="F62" t="s">
        <v>970</v>
      </c>
      <c r="G62" t="s">
        <v>2868</v>
      </c>
      <c r="H62">
        <v>68.769000000000005</v>
      </c>
      <c r="I62">
        <v>1</v>
      </c>
      <c r="J62">
        <v>40.5</v>
      </c>
      <c r="K62">
        <v>6.3000000000000002E-9</v>
      </c>
      <c r="L62">
        <v>3</v>
      </c>
      <c r="M62">
        <v>167864.5</v>
      </c>
      <c r="N62" t="s">
        <v>173</v>
      </c>
      <c r="O62" t="s">
        <v>174</v>
      </c>
    </row>
    <row r="63" spans="1:15" x14ac:dyDescent="0.25">
      <c r="A63" t="s">
        <v>174</v>
      </c>
      <c r="B63">
        <v>880.20870000000002</v>
      </c>
      <c r="C63">
        <v>4</v>
      </c>
      <c r="D63">
        <v>-5.4</v>
      </c>
      <c r="E63" t="s">
        <v>184</v>
      </c>
      <c r="F63" t="s">
        <v>965</v>
      </c>
      <c r="G63" t="s">
        <v>2868</v>
      </c>
      <c r="H63">
        <v>68.772999999999996</v>
      </c>
      <c r="I63">
        <v>1</v>
      </c>
      <c r="J63">
        <v>31.9</v>
      </c>
      <c r="K63">
        <v>6.5999999999999995E-8</v>
      </c>
      <c r="L63">
        <v>3</v>
      </c>
      <c r="M63">
        <v>167864.5</v>
      </c>
      <c r="N63" t="s">
        <v>173</v>
      </c>
      <c r="O63" t="s">
        <v>174</v>
      </c>
    </row>
    <row r="64" spans="1:15" x14ac:dyDescent="0.25">
      <c r="A64" t="s">
        <v>174</v>
      </c>
      <c r="B64">
        <v>783.40629999999999</v>
      </c>
      <c r="C64">
        <v>3</v>
      </c>
      <c r="D64">
        <v>0.7</v>
      </c>
      <c r="E64" t="s">
        <v>204</v>
      </c>
      <c r="F64" t="s">
        <v>971</v>
      </c>
      <c r="G64" t="s">
        <v>2866</v>
      </c>
      <c r="H64">
        <v>58.844999999999999</v>
      </c>
      <c r="I64">
        <v>1</v>
      </c>
      <c r="J64">
        <v>65.2</v>
      </c>
      <c r="K64">
        <v>1.5000000000000001E-12</v>
      </c>
      <c r="L64">
        <v>3</v>
      </c>
      <c r="M64">
        <v>167864.5</v>
      </c>
      <c r="N64" t="s">
        <v>173</v>
      </c>
      <c r="O64" t="s">
        <v>174</v>
      </c>
    </row>
    <row r="65" spans="1:15" x14ac:dyDescent="0.25">
      <c r="A65" t="s">
        <v>174</v>
      </c>
      <c r="B65">
        <v>1174.6035999999999</v>
      </c>
      <c r="C65">
        <v>2</v>
      </c>
      <c r="D65">
        <v>-1.2</v>
      </c>
      <c r="E65" t="s">
        <v>204</v>
      </c>
      <c r="F65" t="s">
        <v>972</v>
      </c>
      <c r="G65" t="s">
        <v>2866</v>
      </c>
      <c r="H65">
        <v>58.881</v>
      </c>
      <c r="I65">
        <v>1</v>
      </c>
      <c r="J65">
        <v>71</v>
      </c>
      <c r="K65">
        <v>7.6000000000000004E-14</v>
      </c>
      <c r="L65">
        <v>3</v>
      </c>
      <c r="M65">
        <v>167864.5</v>
      </c>
      <c r="N65" t="s">
        <v>173</v>
      </c>
      <c r="O65" t="s">
        <v>174</v>
      </c>
    </row>
    <row r="66" spans="1:15" x14ac:dyDescent="0.25">
      <c r="A66" t="s">
        <v>174</v>
      </c>
      <c r="B66">
        <v>1174.6052</v>
      </c>
      <c r="C66">
        <v>2</v>
      </c>
      <c r="D66">
        <v>0.18</v>
      </c>
      <c r="E66" t="s">
        <v>204</v>
      </c>
      <c r="F66" t="s">
        <v>973</v>
      </c>
      <c r="G66" t="s">
        <v>2867</v>
      </c>
      <c r="H66">
        <v>59.188000000000002</v>
      </c>
      <c r="I66">
        <v>1</v>
      </c>
      <c r="J66">
        <v>56.8</v>
      </c>
      <c r="K66">
        <v>3.9000000000000001E-11</v>
      </c>
      <c r="L66">
        <v>3</v>
      </c>
      <c r="M66">
        <v>167864.5</v>
      </c>
      <c r="N66" t="s">
        <v>173</v>
      </c>
      <c r="O66" t="s">
        <v>174</v>
      </c>
    </row>
    <row r="67" spans="1:15" x14ac:dyDescent="0.25">
      <c r="A67" t="s">
        <v>174</v>
      </c>
      <c r="B67">
        <v>783.4058</v>
      </c>
      <c r="C67">
        <v>3</v>
      </c>
      <c r="D67">
        <v>0.06</v>
      </c>
      <c r="E67" t="s">
        <v>204</v>
      </c>
      <c r="F67" t="s">
        <v>974</v>
      </c>
      <c r="G67" t="s">
        <v>2867</v>
      </c>
      <c r="H67">
        <v>59.220999999999997</v>
      </c>
      <c r="I67">
        <v>1</v>
      </c>
      <c r="J67">
        <v>62.1</v>
      </c>
      <c r="K67">
        <v>3.7000000000000001E-11</v>
      </c>
      <c r="L67">
        <v>3</v>
      </c>
      <c r="M67">
        <v>167864.5</v>
      </c>
      <c r="N67" t="s">
        <v>173</v>
      </c>
      <c r="O67" t="s">
        <v>174</v>
      </c>
    </row>
    <row r="68" spans="1:15" x14ac:dyDescent="0.25">
      <c r="A68" t="s">
        <v>174</v>
      </c>
      <c r="B68">
        <v>783.40589999999997</v>
      </c>
      <c r="C68">
        <v>3</v>
      </c>
      <c r="D68">
        <v>0.19</v>
      </c>
      <c r="E68" t="s">
        <v>204</v>
      </c>
      <c r="F68" t="s">
        <v>975</v>
      </c>
      <c r="G68" t="s">
        <v>2868</v>
      </c>
      <c r="H68">
        <v>59.63</v>
      </c>
      <c r="I68">
        <v>1</v>
      </c>
      <c r="J68">
        <v>66.400000000000006</v>
      </c>
      <c r="K68">
        <v>1.1999999999999999E-12</v>
      </c>
      <c r="L68">
        <v>3</v>
      </c>
      <c r="M68">
        <v>167864.5</v>
      </c>
      <c r="N68" t="s">
        <v>173</v>
      </c>
      <c r="O68" t="s">
        <v>174</v>
      </c>
    </row>
    <row r="69" spans="1:15" x14ac:dyDescent="0.25">
      <c r="A69" t="s">
        <v>174</v>
      </c>
      <c r="B69">
        <v>1174.6049</v>
      </c>
      <c r="C69">
        <v>2</v>
      </c>
      <c r="D69">
        <v>-7.6999999999999999E-2</v>
      </c>
      <c r="E69" t="s">
        <v>204</v>
      </c>
      <c r="F69" t="s">
        <v>976</v>
      </c>
      <c r="G69" t="s">
        <v>2868</v>
      </c>
      <c r="H69">
        <v>59.654000000000003</v>
      </c>
      <c r="I69">
        <v>1</v>
      </c>
      <c r="J69">
        <v>61.6</v>
      </c>
      <c r="K69">
        <v>4.0000000000000001E-13</v>
      </c>
      <c r="L69">
        <v>3</v>
      </c>
      <c r="M69">
        <v>167864.5</v>
      </c>
      <c r="N69" t="s">
        <v>173</v>
      </c>
      <c r="O69" t="s">
        <v>174</v>
      </c>
    </row>
    <row r="70" spans="1:15" x14ac:dyDescent="0.25">
      <c r="A70" t="s">
        <v>174</v>
      </c>
      <c r="B70">
        <v>783.40610000000004</v>
      </c>
      <c r="C70">
        <v>3</v>
      </c>
      <c r="D70">
        <v>0.44</v>
      </c>
      <c r="E70" t="s">
        <v>204</v>
      </c>
      <c r="F70" t="s">
        <v>977</v>
      </c>
      <c r="G70" t="s">
        <v>2867</v>
      </c>
      <c r="H70">
        <v>67.225999999999999</v>
      </c>
      <c r="I70">
        <v>1</v>
      </c>
      <c r="J70">
        <v>37.5</v>
      </c>
      <c r="K70">
        <v>4.0000000000000001E-10</v>
      </c>
      <c r="L70">
        <v>3</v>
      </c>
      <c r="M70">
        <v>167864.5</v>
      </c>
      <c r="N70" t="s">
        <v>173</v>
      </c>
      <c r="O70" t="s">
        <v>174</v>
      </c>
    </row>
    <row r="71" spans="1:15" x14ac:dyDescent="0.25">
      <c r="A71" t="s">
        <v>174</v>
      </c>
      <c r="B71">
        <v>880.10329999999999</v>
      </c>
      <c r="C71">
        <v>3</v>
      </c>
      <c r="D71">
        <v>-0.38</v>
      </c>
      <c r="E71" t="s">
        <v>211</v>
      </c>
      <c r="F71" t="s">
        <v>212</v>
      </c>
      <c r="G71" t="s">
        <v>2866</v>
      </c>
      <c r="H71">
        <v>82.938000000000002</v>
      </c>
      <c r="I71">
        <v>1</v>
      </c>
      <c r="J71">
        <v>17.600000000000001</v>
      </c>
      <c r="K71">
        <v>2.0999999999999999E-5</v>
      </c>
      <c r="L71">
        <v>2</v>
      </c>
      <c r="M71">
        <v>167864.5</v>
      </c>
      <c r="N71" t="s">
        <v>173</v>
      </c>
      <c r="O71" t="s">
        <v>174</v>
      </c>
    </row>
    <row r="72" spans="1:15" x14ac:dyDescent="0.25">
      <c r="A72" t="s">
        <v>174</v>
      </c>
      <c r="B72">
        <v>880.10329999999999</v>
      </c>
      <c r="C72">
        <v>3</v>
      </c>
      <c r="D72">
        <v>-0.38</v>
      </c>
      <c r="E72" t="s">
        <v>211</v>
      </c>
      <c r="F72" t="s">
        <v>212</v>
      </c>
      <c r="G72" t="s">
        <v>2867</v>
      </c>
      <c r="H72">
        <v>83.146000000000001</v>
      </c>
      <c r="I72">
        <v>1</v>
      </c>
      <c r="J72">
        <v>27.9</v>
      </c>
      <c r="K72">
        <v>1.6E-7</v>
      </c>
      <c r="L72">
        <v>2</v>
      </c>
      <c r="M72">
        <v>167864.5</v>
      </c>
      <c r="N72" t="s">
        <v>173</v>
      </c>
      <c r="O72" t="s">
        <v>174</v>
      </c>
    </row>
    <row r="73" spans="1:15" x14ac:dyDescent="0.25">
      <c r="A73" t="s">
        <v>174</v>
      </c>
      <c r="B73">
        <v>880.10389999999995</v>
      </c>
      <c r="C73">
        <v>3</v>
      </c>
      <c r="D73">
        <v>0.3</v>
      </c>
      <c r="E73" t="s">
        <v>211</v>
      </c>
      <c r="F73" t="s">
        <v>212</v>
      </c>
      <c r="G73" t="s">
        <v>2868</v>
      </c>
      <c r="H73">
        <v>83.597999999999999</v>
      </c>
      <c r="I73">
        <v>1</v>
      </c>
      <c r="J73">
        <v>14.9</v>
      </c>
      <c r="K73">
        <v>2.7E-6</v>
      </c>
      <c r="L73">
        <v>2</v>
      </c>
      <c r="M73">
        <v>167864.5</v>
      </c>
      <c r="N73" t="s">
        <v>173</v>
      </c>
      <c r="O73" t="s">
        <v>174</v>
      </c>
    </row>
    <row r="74" spans="1:15" x14ac:dyDescent="0.25">
      <c r="A74" t="s">
        <v>174</v>
      </c>
      <c r="B74">
        <v>880.10519999999997</v>
      </c>
      <c r="C74">
        <v>3</v>
      </c>
      <c r="D74">
        <v>1.8</v>
      </c>
      <c r="E74" t="s">
        <v>211</v>
      </c>
      <c r="F74" t="s">
        <v>212</v>
      </c>
      <c r="G74" t="s">
        <v>2866</v>
      </c>
      <c r="H74">
        <v>87.662999999999997</v>
      </c>
      <c r="I74">
        <v>1</v>
      </c>
      <c r="J74">
        <v>41.4</v>
      </c>
      <c r="K74">
        <v>2.4000000000000001E-11</v>
      </c>
      <c r="L74">
        <v>2</v>
      </c>
      <c r="M74">
        <v>167864.5</v>
      </c>
      <c r="N74" t="s">
        <v>173</v>
      </c>
      <c r="O74" t="s">
        <v>174</v>
      </c>
    </row>
    <row r="75" spans="1:15" x14ac:dyDescent="0.25">
      <c r="A75" t="s">
        <v>174</v>
      </c>
      <c r="B75">
        <v>880.10329999999999</v>
      </c>
      <c r="C75">
        <v>3</v>
      </c>
      <c r="D75">
        <v>-0.38</v>
      </c>
      <c r="E75" t="s">
        <v>211</v>
      </c>
      <c r="F75" t="s">
        <v>212</v>
      </c>
      <c r="G75" t="s">
        <v>2867</v>
      </c>
      <c r="H75">
        <v>87.903999999999996</v>
      </c>
      <c r="I75">
        <v>2</v>
      </c>
      <c r="J75">
        <v>23.2</v>
      </c>
      <c r="K75">
        <v>8.9999999999999999E-8</v>
      </c>
      <c r="L75">
        <v>2</v>
      </c>
      <c r="M75">
        <v>167864.5</v>
      </c>
      <c r="N75" t="s">
        <v>173</v>
      </c>
      <c r="O75" t="s">
        <v>174</v>
      </c>
    </row>
    <row r="76" spans="1:15" x14ac:dyDescent="0.25">
      <c r="A76" t="s">
        <v>174</v>
      </c>
      <c r="B76">
        <v>1319.652</v>
      </c>
      <c r="C76">
        <v>2</v>
      </c>
      <c r="D76">
        <v>0.14000000000000001</v>
      </c>
      <c r="E76" t="s">
        <v>211</v>
      </c>
      <c r="F76" t="s">
        <v>212</v>
      </c>
      <c r="G76" t="s">
        <v>2867</v>
      </c>
      <c r="H76">
        <v>87.905000000000001</v>
      </c>
      <c r="I76">
        <v>1</v>
      </c>
      <c r="J76">
        <v>25.2</v>
      </c>
      <c r="K76">
        <v>2.7999999999999999E-6</v>
      </c>
      <c r="L76">
        <v>2</v>
      </c>
      <c r="M76">
        <v>167864.5</v>
      </c>
      <c r="N76" t="s">
        <v>173</v>
      </c>
      <c r="O76" t="s">
        <v>174</v>
      </c>
    </row>
    <row r="77" spans="1:15" x14ac:dyDescent="0.25">
      <c r="A77" t="s">
        <v>174</v>
      </c>
      <c r="B77">
        <v>880.10429999999997</v>
      </c>
      <c r="C77">
        <v>3</v>
      </c>
      <c r="D77">
        <v>0.76</v>
      </c>
      <c r="E77" t="s">
        <v>211</v>
      </c>
      <c r="F77" t="s">
        <v>212</v>
      </c>
      <c r="G77" t="s">
        <v>2868</v>
      </c>
      <c r="H77">
        <v>88.406999999999996</v>
      </c>
      <c r="I77">
        <v>2</v>
      </c>
      <c r="J77">
        <v>21.2</v>
      </c>
      <c r="K77">
        <v>4.7999999999999996E-7</v>
      </c>
      <c r="L77">
        <v>2</v>
      </c>
      <c r="M77">
        <v>167864.5</v>
      </c>
      <c r="N77" t="s">
        <v>173</v>
      </c>
      <c r="O77" t="s">
        <v>174</v>
      </c>
    </row>
    <row r="78" spans="1:15" x14ac:dyDescent="0.25">
      <c r="A78" t="s">
        <v>174</v>
      </c>
      <c r="B78">
        <v>1319.6522</v>
      </c>
      <c r="C78">
        <v>2</v>
      </c>
      <c r="D78">
        <v>0.28999999999999998</v>
      </c>
      <c r="E78" t="s">
        <v>211</v>
      </c>
      <c r="F78" t="s">
        <v>212</v>
      </c>
      <c r="G78" t="s">
        <v>2868</v>
      </c>
      <c r="H78">
        <v>88.442999999999998</v>
      </c>
      <c r="I78">
        <v>1</v>
      </c>
      <c r="J78">
        <v>18.100000000000001</v>
      </c>
      <c r="K78">
        <v>5.2000000000000002E-6</v>
      </c>
      <c r="L78">
        <v>2</v>
      </c>
      <c r="M78">
        <v>167864.5</v>
      </c>
      <c r="N78" t="s">
        <v>173</v>
      </c>
      <c r="O78" t="s">
        <v>174</v>
      </c>
    </row>
    <row r="79" spans="1:15" x14ac:dyDescent="0.25">
      <c r="A79" t="s">
        <v>174</v>
      </c>
      <c r="B79">
        <v>1135.9095</v>
      </c>
      <c r="C79">
        <v>3</v>
      </c>
      <c r="D79">
        <v>-4.4999999999999998E-2</v>
      </c>
      <c r="E79" t="s">
        <v>213</v>
      </c>
      <c r="F79" t="s">
        <v>212</v>
      </c>
      <c r="G79" t="s">
        <v>2866</v>
      </c>
      <c r="H79">
        <v>84.325000000000003</v>
      </c>
      <c r="I79">
        <v>1</v>
      </c>
      <c r="J79">
        <v>33.9</v>
      </c>
      <c r="K79">
        <v>2.4E-9</v>
      </c>
      <c r="L79">
        <v>2</v>
      </c>
      <c r="M79">
        <v>167864.5</v>
      </c>
      <c r="N79" t="s">
        <v>173</v>
      </c>
      <c r="O79" t="s">
        <v>174</v>
      </c>
    </row>
    <row r="80" spans="1:15" x14ac:dyDescent="0.25">
      <c r="A80" t="s">
        <v>174</v>
      </c>
      <c r="B80">
        <v>852.18430000000001</v>
      </c>
      <c r="C80">
        <v>4</v>
      </c>
      <c r="D80">
        <v>0.37</v>
      </c>
      <c r="E80" t="s">
        <v>213</v>
      </c>
      <c r="F80" t="s">
        <v>212</v>
      </c>
      <c r="G80" t="s">
        <v>2867</v>
      </c>
      <c r="H80">
        <v>84.665999999999997</v>
      </c>
      <c r="I80">
        <v>1</v>
      </c>
      <c r="J80">
        <v>20.100000000000001</v>
      </c>
      <c r="K80">
        <v>1.7999999999999999E-6</v>
      </c>
      <c r="L80">
        <v>2</v>
      </c>
      <c r="M80">
        <v>167864.5</v>
      </c>
      <c r="N80" t="s">
        <v>173</v>
      </c>
      <c r="O80" t="s">
        <v>174</v>
      </c>
    </row>
    <row r="81" spans="1:15" x14ac:dyDescent="0.25">
      <c r="A81" t="s">
        <v>174</v>
      </c>
      <c r="B81">
        <v>1135.9099000000001</v>
      </c>
      <c r="C81">
        <v>3</v>
      </c>
      <c r="D81">
        <v>0.31</v>
      </c>
      <c r="E81" t="s">
        <v>213</v>
      </c>
      <c r="F81" t="s">
        <v>212</v>
      </c>
      <c r="G81" t="s">
        <v>2867</v>
      </c>
      <c r="H81">
        <v>84.704999999999998</v>
      </c>
      <c r="I81">
        <v>1</v>
      </c>
      <c r="J81">
        <v>33.5</v>
      </c>
      <c r="K81">
        <v>3.7000000000000001E-11</v>
      </c>
      <c r="L81">
        <v>2</v>
      </c>
      <c r="M81">
        <v>167864.5</v>
      </c>
      <c r="N81" t="s">
        <v>173</v>
      </c>
      <c r="O81" t="s">
        <v>174</v>
      </c>
    </row>
    <row r="82" spans="1:15" x14ac:dyDescent="0.25">
      <c r="A82" t="s">
        <v>174</v>
      </c>
      <c r="B82">
        <v>852.18539999999996</v>
      </c>
      <c r="C82">
        <v>4</v>
      </c>
      <c r="D82">
        <v>1.7</v>
      </c>
      <c r="E82" t="s">
        <v>213</v>
      </c>
      <c r="F82" t="s">
        <v>212</v>
      </c>
      <c r="G82" t="s">
        <v>2868</v>
      </c>
      <c r="H82">
        <v>85.081999999999994</v>
      </c>
      <c r="I82">
        <v>1</v>
      </c>
      <c r="J82">
        <v>19.2</v>
      </c>
      <c r="K82">
        <v>8.4999999999999999E-6</v>
      </c>
      <c r="L82">
        <v>2</v>
      </c>
      <c r="M82">
        <v>167864.5</v>
      </c>
      <c r="N82" t="s">
        <v>173</v>
      </c>
      <c r="O82" t="s">
        <v>174</v>
      </c>
    </row>
    <row r="83" spans="1:15" x14ac:dyDescent="0.25">
      <c r="A83" t="s">
        <v>174</v>
      </c>
      <c r="B83">
        <v>1135.9094</v>
      </c>
      <c r="C83">
        <v>3</v>
      </c>
      <c r="D83">
        <v>-0.13</v>
      </c>
      <c r="E83" t="s">
        <v>213</v>
      </c>
      <c r="F83" t="s">
        <v>212</v>
      </c>
      <c r="G83" t="s">
        <v>2866</v>
      </c>
      <c r="H83">
        <v>87.963999999999999</v>
      </c>
      <c r="I83">
        <v>1</v>
      </c>
      <c r="J83">
        <v>28.6</v>
      </c>
      <c r="K83">
        <v>2.4000000000000001E-11</v>
      </c>
      <c r="L83">
        <v>2</v>
      </c>
      <c r="M83">
        <v>167864.5</v>
      </c>
      <c r="N83" t="s">
        <v>173</v>
      </c>
      <c r="O83" t="s">
        <v>174</v>
      </c>
    </row>
    <row r="84" spans="1:15" x14ac:dyDescent="0.25">
      <c r="A84" t="s">
        <v>174</v>
      </c>
      <c r="B84">
        <v>852.18299999999999</v>
      </c>
      <c r="C84">
        <v>4</v>
      </c>
      <c r="D84">
        <v>-1.2</v>
      </c>
      <c r="E84" t="s">
        <v>213</v>
      </c>
      <c r="F84" t="s">
        <v>212</v>
      </c>
      <c r="G84" t="s">
        <v>2866</v>
      </c>
      <c r="H84">
        <v>88.04</v>
      </c>
      <c r="I84">
        <v>1</v>
      </c>
      <c r="J84">
        <v>38.5</v>
      </c>
      <c r="K84">
        <v>8.0999999999999999E-10</v>
      </c>
      <c r="L84">
        <v>2</v>
      </c>
      <c r="M84">
        <v>167864.5</v>
      </c>
      <c r="N84" t="s">
        <v>173</v>
      </c>
      <c r="O84" t="s">
        <v>174</v>
      </c>
    </row>
    <row r="85" spans="1:15" x14ac:dyDescent="0.25">
      <c r="A85" t="s">
        <v>174</v>
      </c>
      <c r="B85">
        <v>1135.9097999999999</v>
      </c>
      <c r="C85">
        <v>3</v>
      </c>
      <c r="D85">
        <v>0.22</v>
      </c>
      <c r="E85" t="s">
        <v>213</v>
      </c>
      <c r="F85" t="s">
        <v>978</v>
      </c>
      <c r="G85" t="s">
        <v>2867</v>
      </c>
      <c r="H85">
        <v>88.215000000000003</v>
      </c>
      <c r="I85">
        <v>1</v>
      </c>
      <c r="J85">
        <v>35.799999999999997</v>
      </c>
      <c r="K85">
        <v>9.9999999999999994E-12</v>
      </c>
      <c r="L85">
        <v>2</v>
      </c>
      <c r="M85">
        <v>167864.5</v>
      </c>
      <c r="N85" t="s">
        <v>173</v>
      </c>
      <c r="O85" t="s">
        <v>174</v>
      </c>
    </row>
    <row r="86" spans="1:15" x14ac:dyDescent="0.25">
      <c r="A86" t="s">
        <v>174</v>
      </c>
      <c r="B86">
        <v>852.18409999999994</v>
      </c>
      <c r="C86">
        <v>4</v>
      </c>
      <c r="D86">
        <v>0.14000000000000001</v>
      </c>
      <c r="E86" t="s">
        <v>213</v>
      </c>
      <c r="F86" t="s">
        <v>212</v>
      </c>
      <c r="G86" t="s">
        <v>2867</v>
      </c>
      <c r="H86">
        <v>88.24</v>
      </c>
      <c r="I86">
        <v>1</v>
      </c>
      <c r="J86">
        <v>36.299999999999997</v>
      </c>
      <c r="K86">
        <v>2.0000000000000001E-9</v>
      </c>
      <c r="L86">
        <v>2</v>
      </c>
      <c r="M86">
        <v>167864.5</v>
      </c>
      <c r="N86" t="s">
        <v>173</v>
      </c>
      <c r="O86" t="s">
        <v>174</v>
      </c>
    </row>
    <row r="87" spans="1:15" x14ac:dyDescent="0.25">
      <c r="A87" t="s">
        <v>174</v>
      </c>
      <c r="B87">
        <v>852.18179999999995</v>
      </c>
      <c r="C87">
        <v>4</v>
      </c>
      <c r="D87">
        <v>-2.6</v>
      </c>
      <c r="E87" t="s">
        <v>213</v>
      </c>
      <c r="F87" t="s">
        <v>212</v>
      </c>
      <c r="G87" t="s">
        <v>2868</v>
      </c>
      <c r="H87">
        <v>88.716999999999999</v>
      </c>
      <c r="I87">
        <v>1</v>
      </c>
      <c r="J87">
        <v>28.7</v>
      </c>
      <c r="K87">
        <v>4.0999999999999998E-10</v>
      </c>
      <c r="L87">
        <v>2</v>
      </c>
      <c r="M87">
        <v>167864.5</v>
      </c>
      <c r="N87" t="s">
        <v>173</v>
      </c>
      <c r="O87" t="s">
        <v>174</v>
      </c>
    </row>
    <row r="88" spans="1:15" x14ac:dyDescent="0.25">
      <c r="A88" t="s">
        <v>174</v>
      </c>
      <c r="B88">
        <v>1311.6539</v>
      </c>
      <c r="C88">
        <v>2</v>
      </c>
      <c r="D88">
        <v>-0.35</v>
      </c>
      <c r="E88" t="s">
        <v>211</v>
      </c>
      <c r="F88" t="s">
        <v>979</v>
      </c>
      <c r="G88" t="s">
        <v>2866</v>
      </c>
      <c r="H88">
        <v>93.623999999999995</v>
      </c>
      <c r="I88">
        <v>1</v>
      </c>
      <c r="J88">
        <v>43.9</v>
      </c>
      <c r="K88">
        <v>4.7E-17</v>
      </c>
      <c r="L88">
        <v>2</v>
      </c>
      <c r="M88">
        <v>167864.5</v>
      </c>
      <c r="N88" t="s">
        <v>173</v>
      </c>
      <c r="O88" t="s">
        <v>174</v>
      </c>
    </row>
    <row r="89" spans="1:15" x14ac:dyDescent="0.25">
      <c r="A89" t="s">
        <v>174</v>
      </c>
      <c r="B89">
        <v>874.77200000000005</v>
      </c>
      <c r="C89">
        <v>3</v>
      </c>
      <c r="D89">
        <v>5.4000000000000003E-3</v>
      </c>
      <c r="E89" t="s">
        <v>211</v>
      </c>
      <c r="F89" t="s">
        <v>196</v>
      </c>
      <c r="G89" t="s">
        <v>2866</v>
      </c>
      <c r="H89">
        <v>93.683999999999997</v>
      </c>
      <c r="I89">
        <v>1</v>
      </c>
      <c r="J89">
        <v>45.5</v>
      </c>
      <c r="K89">
        <v>1.3E-11</v>
      </c>
      <c r="L89">
        <v>2</v>
      </c>
      <c r="M89">
        <v>167864.5</v>
      </c>
      <c r="N89" t="s">
        <v>173</v>
      </c>
      <c r="O89" t="s">
        <v>174</v>
      </c>
    </row>
    <row r="90" spans="1:15" x14ac:dyDescent="0.25">
      <c r="A90" t="s">
        <v>174</v>
      </c>
      <c r="B90">
        <v>1311.6533999999999</v>
      </c>
      <c r="C90">
        <v>2</v>
      </c>
      <c r="D90">
        <v>-0.73</v>
      </c>
      <c r="E90" t="s">
        <v>211</v>
      </c>
      <c r="F90" t="s">
        <v>980</v>
      </c>
      <c r="G90" t="s">
        <v>2867</v>
      </c>
      <c r="H90">
        <v>93.914000000000001</v>
      </c>
      <c r="I90">
        <v>1</v>
      </c>
      <c r="J90">
        <v>47.6</v>
      </c>
      <c r="K90">
        <v>7.1E-16</v>
      </c>
      <c r="L90">
        <v>2</v>
      </c>
      <c r="M90">
        <v>167864.5</v>
      </c>
      <c r="N90" t="s">
        <v>173</v>
      </c>
      <c r="O90" t="s">
        <v>174</v>
      </c>
    </row>
    <row r="91" spans="1:15" x14ac:dyDescent="0.25">
      <c r="A91" t="s">
        <v>174</v>
      </c>
      <c r="B91">
        <v>874.77329999999995</v>
      </c>
      <c r="C91">
        <v>3</v>
      </c>
      <c r="D91">
        <v>1.5</v>
      </c>
      <c r="E91" t="s">
        <v>211</v>
      </c>
      <c r="F91" t="s">
        <v>981</v>
      </c>
      <c r="G91" t="s">
        <v>2867</v>
      </c>
      <c r="H91">
        <v>93.99</v>
      </c>
      <c r="I91">
        <v>1</v>
      </c>
      <c r="J91">
        <v>42.4</v>
      </c>
      <c r="K91">
        <v>1.2999999999999999E-12</v>
      </c>
      <c r="L91">
        <v>2</v>
      </c>
      <c r="M91">
        <v>167864.5</v>
      </c>
      <c r="N91" t="s">
        <v>173</v>
      </c>
      <c r="O91" t="s">
        <v>174</v>
      </c>
    </row>
    <row r="92" spans="1:15" x14ac:dyDescent="0.25">
      <c r="A92" t="s">
        <v>174</v>
      </c>
      <c r="B92">
        <v>874.7722</v>
      </c>
      <c r="C92">
        <v>3</v>
      </c>
      <c r="D92">
        <v>0.23</v>
      </c>
      <c r="E92" t="s">
        <v>211</v>
      </c>
      <c r="F92" t="s">
        <v>188</v>
      </c>
      <c r="G92" t="s">
        <v>2868</v>
      </c>
      <c r="H92">
        <v>94.418999999999997</v>
      </c>
      <c r="I92">
        <v>1</v>
      </c>
      <c r="J92">
        <v>44.9</v>
      </c>
      <c r="K92">
        <v>1.1999999999999999E-12</v>
      </c>
      <c r="L92">
        <v>2</v>
      </c>
      <c r="M92">
        <v>167864.5</v>
      </c>
      <c r="N92" t="s">
        <v>173</v>
      </c>
      <c r="O92" t="s">
        <v>174</v>
      </c>
    </row>
    <row r="93" spans="1:15" x14ac:dyDescent="0.25">
      <c r="A93" t="s">
        <v>174</v>
      </c>
      <c r="B93">
        <v>1311.6542999999999</v>
      </c>
      <c r="C93">
        <v>2</v>
      </c>
      <c r="D93">
        <v>-4.2000000000000003E-2</v>
      </c>
      <c r="E93" t="s">
        <v>211</v>
      </c>
      <c r="F93" t="s">
        <v>190</v>
      </c>
      <c r="G93" t="s">
        <v>2868</v>
      </c>
      <c r="H93">
        <v>94.441999999999993</v>
      </c>
      <c r="I93">
        <v>1</v>
      </c>
      <c r="J93">
        <v>41.3</v>
      </c>
      <c r="K93">
        <v>1.7999999999999999E-13</v>
      </c>
      <c r="L93">
        <v>2</v>
      </c>
      <c r="M93">
        <v>167864.5</v>
      </c>
      <c r="N93" t="s">
        <v>173</v>
      </c>
      <c r="O93" t="s">
        <v>174</v>
      </c>
    </row>
    <row r="94" spans="1:15" x14ac:dyDescent="0.25">
      <c r="A94" t="s">
        <v>174</v>
      </c>
      <c r="B94">
        <v>1130.5780999999999</v>
      </c>
      <c r="C94">
        <v>3</v>
      </c>
      <c r="D94">
        <v>0.17</v>
      </c>
      <c r="E94" t="s">
        <v>213</v>
      </c>
      <c r="F94" t="s">
        <v>982</v>
      </c>
      <c r="G94" t="s">
        <v>2866</v>
      </c>
      <c r="H94">
        <v>92.540999999999997</v>
      </c>
      <c r="I94">
        <v>1</v>
      </c>
      <c r="J94">
        <v>57.9</v>
      </c>
      <c r="K94">
        <v>2.3E-14</v>
      </c>
      <c r="L94">
        <v>2</v>
      </c>
      <c r="M94">
        <v>167864.5</v>
      </c>
      <c r="N94" t="s">
        <v>173</v>
      </c>
      <c r="O94" t="s">
        <v>174</v>
      </c>
    </row>
    <row r="95" spans="1:15" x14ac:dyDescent="0.25">
      <c r="A95" t="s">
        <v>174</v>
      </c>
      <c r="B95">
        <v>848.18550000000005</v>
      </c>
      <c r="C95">
        <v>4</v>
      </c>
      <c r="D95">
        <v>0.28999999999999998</v>
      </c>
      <c r="E95" t="s">
        <v>213</v>
      </c>
      <c r="F95" t="s">
        <v>217</v>
      </c>
      <c r="G95" t="s">
        <v>2866</v>
      </c>
      <c r="H95">
        <v>92.563999999999993</v>
      </c>
      <c r="I95">
        <v>1</v>
      </c>
      <c r="J95">
        <v>41</v>
      </c>
      <c r="K95">
        <v>1.0999999999999999E-10</v>
      </c>
      <c r="L95">
        <v>2</v>
      </c>
      <c r="M95">
        <v>167864.5</v>
      </c>
      <c r="N95" t="s">
        <v>173</v>
      </c>
      <c r="O95" t="s">
        <v>174</v>
      </c>
    </row>
    <row r="96" spans="1:15" x14ac:dyDescent="0.25">
      <c r="A96" t="s">
        <v>174</v>
      </c>
      <c r="B96">
        <v>1130.5786000000001</v>
      </c>
      <c r="C96">
        <v>3</v>
      </c>
      <c r="D96">
        <v>0.61</v>
      </c>
      <c r="E96" t="s">
        <v>213</v>
      </c>
      <c r="F96" t="s">
        <v>983</v>
      </c>
      <c r="G96" t="s">
        <v>2867</v>
      </c>
      <c r="H96">
        <v>92.775999999999996</v>
      </c>
      <c r="I96">
        <v>1</v>
      </c>
      <c r="J96">
        <v>55</v>
      </c>
      <c r="K96">
        <v>9.9000000000000002E-13</v>
      </c>
      <c r="L96">
        <v>2</v>
      </c>
      <c r="M96">
        <v>167864.5</v>
      </c>
      <c r="N96" t="s">
        <v>173</v>
      </c>
      <c r="O96" t="s">
        <v>174</v>
      </c>
    </row>
    <row r="97" spans="1:15" x14ac:dyDescent="0.25">
      <c r="A97" t="s">
        <v>174</v>
      </c>
      <c r="B97">
        <v>848.18520000000001</v>
      </c>
      <c r="C97">
        <v>4</v>
      </c>
      <c r="D97">
        <v>-6.4000000000000001E-2</v>
      </c>
      <c r="E97" t="s">
        <v>213</v>
      </c>
      <c r="F97" t="s">
        <v>190</v>
      </c>
      <c r="G97" t="s">
        <v>2867</v>
      </c>
      <c r="H97">
        <v>92.89</v>
      </c>
      <c r="I97">
        <v>1</v>
      </c>
      <c r="J97">
        <v>59.6</v>
      </c>
      <c r="K97">
        <v>2.5999999999999998E-12</v>
      </c>
      <c r="L97">
        <v>2</v>
      </c>
      <c r="M97">
        <v>167864.5</v>
      </c>
      <c r="N97" t="s">
        <v>173</v>
      </c>
      <c r="O97" t="s">
        <v>174</v>
      </c>
    </row>
    <row r="98" spans="1:15" x14ac:dyDescent="0.25">
      <c r="A98" t="s">
        <v>174</v>
      </c>
      <c r="B98">
        <v>1130.5778</v>
      </c>
      <c r="C98">
        <v>3</v>
      </c>
      <c r="D98">
        <v>-0.1</v>
      </c>
      <c r="E98" t="s">
        <v>213</v>
      </c>
      <c r="F98" t="s">
        <v>190</v>
      </c>
      <c r="G98" t="s">
        <v>2868</v>
      </c>
      <c r="H98">
        <v>93.293999999999997</v>
      </c>
      <c r="I98">
        <v>1</v>
      </c>
      <c r="J98">
        <v>43.9</v>
      </c>
      <c r="K98">
        <v>3.3000000000000002E-11</v>
      </c>
      <c r="L98">
        <v>2</v>
      </c>
      <c r="M98">
        <v>167864.5</v>
      </c>
      <c r="N98" t="s">
        <v>173</v>
      </c>
      <c r="O98" t="s">
        <v>174</v>
      </c>
    </row>
    <row r="99" spans="1:15" x14ac:dyDescent="0.25">
      <c r="A99" t="s">
        <v>174</v>
      </c>
      <c r="B99">
        <v>1130.5790999999999</v>
      </c>
      <c r="C99">
        <v>3</v>
      </c>
      <c r="D99">
        <v>1.1000000000000001</v>
      </c>
      <c r="E99" t="s">
        <v>213</v>
      </c>
      <c r="F99" t="s">
        <v>984</v>
      </c>
      <c r="G99" t="s">
        <v>2866</v>
      </c>
      <c r="H99">
        <v>88.043999999999997</v>
      </c>
      <c r="I99">
        <v>1</v>
      </c>
      <c r="J99">
        <v>37.1</v>
      </c>
      <c r="K99">
        <v>1.8E-10</v>
      </c>
      <c r="L99">
        <v>2</v>
      </c>
      <c r="M99">
        <v>167864.5</v>
      </c>
      <c r="N99" t="s">
        <v>173</v>
      </c>
      <c r="O99" t="s">
        <v>174</v>
      </c>
    </row>
    <row r="100" spans="1:15" x14ac:dyDescent="0.25">
      <c r="A100" t="s">
        <v>174</v>
      </c>
      <c r="B100">
        <v>1130.5773999999999</v>
      </c>
      <c r="C100">
        <v>3</v>
      </c>
      <c r="D100">
        <v>-0.45</v>
      </c>
      <c r="E100" t="s">
        <v>213</v>
      </c>
      <c r="F100" t="s">
        <v>985</v>
      </c>
      <c r="G100" t="s">
        <v>2867</v>
      </c>
      <c r="H100">
        <v>88.22</v>
      </c>
      <c r="I100">
        <v>2</v>
      </c>
      <c r="J100">
        <v>33.1</v>
      </c>
      <c r="K100">
        <v>6.7999999999999997E-9</v>
      </c>
      <c r="L100">
        <v>2</v>
      </c>
      <c r="M100">
        <v>167864.5</v>
      </c>
      <c r="N100" t="s">
        <v>173</v>
      </c>
      <c r="O100" t="s">
        <v>174</v>
      </c>
    </row>
    <row r="101" spans="1:15" x14ac:dyDescent="0.25">
      <c r="A101" t="s">
        <v>174</v>
      </c>
      <c r="B101">
        <v>1130.5772999999999</v>
      </c>
      <c r="C101">
        <v>3</v>
      </c>
      <c r="D101">
        <v>-0.54</v>
      </c>
      <c r="E101" t="s">
        <v>213</v>
      </c>
      <c r="F101" t="s">
        <v>986</v>
      </c>
      <c r="G101" t="s">
        <v>2868</v>
      </c>
      <c r="H101">
        <v>88.79</v>
      </c>
      <c r="I101">
        <v>1</v>
      </c>
      <c r="J101">
        <v>24.9</v>
      </c>
      <c r="K101">
        <v>8.2000000000000006E-8</v>
      </c>
      <c r="L101">
        <v>2</v>
      </c>
      <c r="M101">
        <v>167864.5</v>
      </c>
      <c r="N101" t="s">
        <v>173</v>
      </c>
      <c r="O101" t="s">
        <v>174</v>
      </c>
    </row>
    <row r="102" spans="1:15" x14ac:dyDescent="0.25">
      <c r="A102" t="s">
        <v>174</v>
      </c>
      <c r="B102">
        <v>1319.6541999999999</v>
      </c>
      <c r="C102">
        <v>2</v>
      </c>
      <c r="D102">
        <v>1.8</v>
      </c>
      <c r="E102" t="s">
        <v>211</v>
      </c>
      <c r="F102" t="s">
        <v>212</v>
      </c>
      <c r="G102" t="s">
        <v>2866</v>
      </c>
      <c r="H102">
        <v>87.668999999999997</v>
      </c>
      <c r="I102">
        <v>1</v>
      </c>
      <c r="J102">
        <v>16.8</v>
      </c>
      <c r="K102">
        <v>1.5999999999999999E-5</v>
      </c>
      <c r="L102">
        <v>2</v>
      </c>
      <c r="M102">
        <v>167864.5</v>
      </c>
      <c r="N102" t="s">
        <v>173</v>
      </c>
      <c r="O102" t="s">
        <v>174</v>
      </c>
    </row>
    <row r="103" spans="1:15" x14ac:dyDescent="0.25">
      <c r="A103" t="s">
        <v>174</v>
      </c>
      <c r="B103">
        <v>1135.9100000000001</v>
      </c>
      <c r="C103">
        <v>3</v>
      </c>
      <c r="D103">
        <v>0.4</v>
      </c>
      <c r="E103" t="s">
        <v>213</v>
      </c>
      <c r="F103" t="s">
        <v>212</v>
      </c>
      <c r="G103" t="s">
        <v>2868</v>
      </c>
      <c r="H103">
        <v>88.683000000000007</v>
      </c>
      <c r="I103">
        <v>1</v>
      </c>
      <c r="J103">
        <v>31.1</v>
      </c>
      <c r="K103">
        <v>2.4E-9</v>
      </c>
      <c r="L103">
        <v>2</v>
      </c>
      <c r="M103">
        <v>167864.5</v>
      </c>
      <c r="N103" t="s">
        <v>173</v>
      </c>
      <c r="O103" t="s">
        <v>174</v>
      </c>
    </row>
    <row r="104" spans="1:15" x14ac:dyDescent="0.25">
      <c r="A104" t="s">
        <v>174</v>
      </c>
      <c r="B104">
        <v>680.30790000000002</v>
      </c>
      <c r="C104">
        <v>2</v>
      </c>
      <c r="D104">
        <v>1.1000000000000001</v>
      </c>
      <c r="E104" t="s">
        <v>218</v>
      </c>
      <c r="F104" t="s">
        <v>987</v>
      </c>
      <c r="G104" t="s">
        <v>2866</v>
      </c>
      <c r="H104">
        <v>11.972</v>
      </c>
      <c r="I104">
        <v>2</v>
      </c>
      <c r="J104">
        <v>30.8</v>
      </c>
      <c r="K104">
        <v>2.7E-10</v>
      </c>
      <c r="L104">
        <v>2</v>
      </c>
      <c r="M104">
        <v>167864.5</v>
      </c>
      <c r="N104" t="s">
        <v>173</v>
      </c>
      <c r="O104" t="s">
        <v>174</v>
      </c>
    </row>
    <row r="105" spans="1:15" x14ac:dyDescent="0.25">
      <c r="A105" t="s">
        <v>174</v>
      </c>
      <c r="B105">
        <v>453.87439999999998</v>
      </c>
      <c r="C105">
        <v>3</v>
      </c>
      <c r="D105">
        <v>1.2</v>
      </c>
      <c r="E105" t="s">
        <v>218</v>
      </c>
      <c r="F105" t="s">
        <v>223</v>
      </c>
      <c r="G105" t="s">
        <v>2866</v>
      </c>
      <c r="H105">
        <v>12.005000000000001</v>
      </c>
      <c r="I105">
        <v>1</v>
      </c>
      <c r="J105">
        <v>14.9</v>
      </c>
      <c r="K105">
        <v>6.9999999999999994E-5</v>
      </c>
      <c r="L105">
        <v>2</v>
      </c>
      <c r="M105">
        <v>167864.5</v>
      </c>
      <c r="N105" t="s">
        <v>173</v>
      </c>
      <c r="O105" t="s">
        <v>174</v>
      </c>
    </row>
    <row r="106" spans="1:15" x14ac:dyDescent="0.25">
      <c r="A106" t="s">
        <v>174</v>
      </c>
      <c r="B106">
        <v>680.30719999999997</v>
      </c>
      <c r="C106">
        <v>2</v>
      </c>
      <c r="D106">
        <v>0.1</v>
      </c>
      <c r="E106" t="s">
        <v>218</v>
      </c>
      <c r="F106" t="s">
        <v>988</v>
      </c>
      <c r="G106" t="s">
        <v>2867</v>
      </c>
      <c r="H106">
        <v>12.087999999999999</v>
      </c>
      <c r="I106">
        <v>1</v>
      </c>
      <c r="J106">
        <v>61</v>
      </c>
      <c r="K106">
        <v>2.6E-15</v>
      </c>
      <c r="L106">
        <v>2</v>
      </c>
      <c r="M106">
        <v>167864.5</v>
      </c>
      <c r="N106" t="s">
        <v>173</v>
      </c>
      <c r="O106" t="s">
        <v>174</v>
      </c>
    </row>
    <row r="107" spans="1:15" x14ac:dyDescent="0.25">
      <c r="A107" t="s">
        <v>174</v>
      </c>
      <c r="B107">
        <v>453.87419999999997</v>
      </c>
      <c r="C107">
        <v>3</v>
      </c>
      <c r="D107">
        <v>0.78</v>
      </c>
      <c r="E107" t="s">
        <v>218</v>
      </c>
      <c r="F107" t="s">
        <v>989</v>
      </c>
      <c r="G107" t="s">
        <v>2867</v>
      </c>
      <c r="H107">
        <v>12.112</v>
      </c>
      <c r="I107">
        <v>1</v>
      </c>
      <c r="J107">
        <v>39.200000000000003</v>
      </c>
      <c r="K107">
        <v>2E-8</v>
      </c>
      <c r="L107">
        <v>2</v>
      </c>
      <c r="M107">
        <v>167864.5</v>
      </c>
      <c r="N107" t="s">
        <v>173</v>
      </c>
      <c r="O107" t="s">
        <v>174</v>
      </c>
    </row>
    <row r="108" spans="1:15" x14ac:dyDescent="0.25">
      <c r="A108" t="s">
        <v>174</v>
      </c>
      <c r="B108">
        <v>680.30700000000002</v>
      </c>
      <c r="C108">
        <v>2</v>
      </c>
      <c r="D108">
        <v>-0.19</v>
      </c>
      <c r="E108" t="s">
        <v>218</v>
      </c>
      <c r="F108" t="s">
        <v>990</v>
      </c>
      <c r="G108" t="s">
        <v>2868</v>
      </c>
      <c r="H108">
        <v>12.683</v>
      </c>
      <c r="I108">
        <v>1</v>
      </c>
      <c r="J108">
        <v>55.5</v>
      </c>
      <c r="K108">
        <v>1.9000000000000001E-16</v>
      </c>
      <c r="L108">
        <v>2</v>
      </c>
      <c r="M108">
        <v>167864.5</v>
      </c>
      <c r="N108" t="s">
        <v>173</v>
      </c>
      <c r="O108" t="s">
        <v>174</v>
      </c>
    </row>
    <row r="109" spans="1:15" x14ac:dyDescent="0.25">
      <c r="A109" t="s">
        <v>174</v>
      </c>
      <c r="B109">
        <v>453.87369999999999</v>
      </c>
      <c r="C109">
        <v>3</v>
      </c>
      <c r="D109">
        <v>-0.32</v>
      </c>
      <c r="E109" t="s">
        <v>218</v>
      </c>
      <c r="F109" t="s">
        <v>991</v>
      </c>
      <c r="G109" t="s">
        <v>2868</v>
      </c>
      <c r="H109">
        <v>12.688000000000001</v>
      </c>
      <c r="I109">
        <v>1</v>
      </c>
      <c r="J109">
        <v>24.6</v>
      </c>
      <c r="K109">
        <v>8.7000000000000001E-9</v>
      </c>
      <c r="L109">
        <v>2</v>
      </c>
      <c r="M109">
        <v>167864.5</v>
      </c>
      <c r="N109" t="s">
        <v>173</v>
      </c>
      <c r="O109" t="s">
        <v>174</v>
      </c>
    </row>
    <row r="110" spans="1:15" x14ac:dyDescent="0.25">
      <c r="A110" t="s">
        <v>2436</v>
      </c>
      <c r="B110">
        <v>851.94600000000003</v>
      </c>
      <c r="C110">
        <v>4</v>
      </c>
      <c r="D110">
        <v>-0.14000000000000001</v>
      </c>
      <c r="E110" t="s">
        <v>63</v>
      </c>
      <c r="F110" t="s">
        <v>992</v>
      </c>
      <c r="G110" t="s">
        <v>2866</v>
      </c>
      <c r="H110">
        <v>80.486000000000004</v>
      </c>
      <c r="I110">
        <v>1</v>
      </c>
      <c r="J110">
        <v>38.4</v>
      </c>
      <c r="K110">
        <v>3.4000000000000001E-10</v>
      </c>
      <c r="L110">
        <v>2</v>
      </c>
      <c r="M110">
        <v>78369.600000000006</v>
      </c>
      <c r="N110" t="s">
        <v>65</v>
      </c>
      <c r="O110" t="s">
        <v>2779</v>
      </c>
    </row>
    <row r="111" spans="1:15" x14ac:dyDescent="0.25">
      <c r="A111" t="s">
        <v>2436</v>
      </c>
      <c r="B111">
        <v>851.94640000000004</v>
      </c>
      <c r="C111">
        <v>4</v>
      </c>
      <c r="D111">
        <v>0.33</v>
      </c>
      <c r="E111" t="s">
        <v>63</v>
      </c>
      <c r="F111" t="s">
        <v>993</v>
      </c>
      <c r="G111" t="s">
        <v>2867</v>
      </c>
      <c r="H111">
        <v>80.626999999999995</v>
      </c>
      <c r="I111">
        <v>1</v>
      </c>
      <c r="J111">
        <v>67</v>
      </c>
      <c r="K111">
        <v>1.4000000000000001E-16</v>
      </c>
      <c r="L111">
        <v>2</v>
      </c>
      <c r="M111">
        <v>78369.600000000006</v>
      </c>
      <c r="N111" t="s">
        <v>65</v>
      </c>
      <c r="O111" t="s">
        <v>2779</v>
      </c>
    </row>
    <row r="112" spans="1:15" x14ac:dyDescent="0.25">
      <c r="A112" t="s">
        <v>2436</v>
      </c>
      <c r="B112">
        <v>851.94669999999996</v>
      </c>
      <c r="C112">
        <v>4</v>
      </c>
      <c r="D112">
        <v>0.69</v>
      </c>
      <c r="E112" t="s">
        <v>63</v>
      </c>
      <c r="F112" t="s">
        <v>994</v>
      </c>
      <c r="G112" t="s">
        <v>2868</v>
      </c>
      <c r="H112">
        <v>81.171999999999997</v>
      </c>
      <c r="I112">
        <v>1</v>
      </c>
      <c r="J112">
        <v>53</v>
      </c>
      <c r="K112">
        <v>5.2000000000000001E-15</v>
      </c>
      <c r="L112">
        <v>2</v>
      </c>
      <c r="M112">
        <v>78369.600000000006</v>
      </c>
      <c r="N112" t="s">
        <v>65</v>
      </c>
      <c r="O112" t="s">
        <v>2779</v>
      </c>
    </row>
    <row r="113" spans="1:15" x14ac:dyDescent="0.25">
      <c r="A113" t="s">
        <v>2436</v>
      </c>
      <c r="B113">
        <v>851.94569999999999</v>
      </c>
      <c r="C113">
        <v>4</v>
      </c>
      <c r="D113">
        <v>-0.49</v>
      </c>
      <c r="E113" t="s">
        <v>63</v>
      </c>
      <c r="F113" t="s">
        <v>995</v>
      </c>
      <c r="G113" t="s">
        <v>2866</v>
      </c>
      <c r="H113">
        <v>81.25</v>
      </c>
      <c r="I113">
        <v>1</v>
      </c>
      <c r="J113">
        <v>49.5</v>
      </c>
      <c r="K113">
        <v>2.3999999999999999E-14</v>
      </c>
      <c r="L113">
        <v>2</v>
      </c>
      <c r="M113">
        <v>78369.600000000006</v>
      </c>
      <c r="N113" t="s">
        <v>65</v>
      </c>
      <c r="O113" t="s">
        <v>2779</v>
      </c>
    </row>
    <row r="114" spans="1:15" x14ac:dyDescent="0.25">
      <c r="A114" t="s">
        <v>2436</v>
      </c>
      <c r="B114">
        <v>851.94600000000003</v>
      </c>
      <c r="C114">
        <v>4</v>
      </c>
      <c r="D114">
        <v>-0.14000000000000001</v>
      </c>
      <c r="E114" t="s">
        <v>63</v>
      </c>
      <c r="F114" t="s">
        <v>996</v>
      </c>
      <c r="G114" t="s">
        <v>2868</v>
      </c>
      <c r="H114">
        <v>81.896000000000001</v>
      </c>
      <c r="I114">
        <v>1</v>
      </c>
      <c r="J114">
        <v>52.5</v>
      </c>
      <c r="K114">
        <v>2.2000000000000001E-14</v>
      </c>
      <c r="L114">
        <v>2</v>
      </c>
      <c r="M114">
        <v>78369.600000000006</v>
      </c>
      <c r="N114" t="s">
        <v>65</v>
      </c>
      <c r="O114" t="s">
        <v>2779</v>
      </c>
    </row>
    <row r="115" spans="1:15" x14ac:dyDescent="0.25">
      <c r="A115" t="s">
        <v>2436</v>
      </c>
      <c r="B115">
        <v>1135.5934999999999</v>
      </c>
      <c r="C115">
        <v>3</v>
      </c>
      <c r="D115">
        <v>0.97</v>
      </c>
      <c r="E115" t="s">
        <v>63</v>
      </c>
      <c r="F115" t="s">
        <v>997</v>
      </c>
      <c r="G115" t="s">
        <v>2868</v>
      </c>
      <c r="H115">
        <v>81.945999999999998</v>
      </c>
      <c r="I115">
        <v>1</v>
      </c>
      <c r="J115">
        <v>48.5</v>
      </c>
      <c r="K115">
        <v>4.9000000000000003E-13</v>
      </c>
      <c r="L115">
        <v>2</v>
      </c>
      <c r="M115">
        <v>78369.600000000006</v>
      </c>
      <c r="N115" t="s">
        <v>65</v>
      </c>
      <c r="O115" t="s">
        <v>2779</v>
      </c>
    </row>
    <row r="116" spans="1:15" x14ac:dyDescent="0.25">
      <c r="A116" t="s">
        <v>2436</v>
      </c>
      <c r="B116">
        <v>851.94619999999998</v>
      </c>
      <c r="C116">
        <v>4</v>
      </c>
      <c r="D116">
        <v>0.1</v>
      </c>
      <c r="E116" t="s">
        <v>63</v>
      </c>
      <c r="F116" t="s">
        <v>998</v>
      </c>
      <c r="G116" t="s">
        <v>2867</v>
      </c>
      <c r="H116">
        <v>89.108999999999995</v>
      </c>
      <c r="I116">
        <v>1</v>
      </c>
      <c r="J116">
        <v>53</v>
      </c>
      <c r="K116">
        <v>7.8999999999999998E-15</v>
      </c>
      <c r="L116">
        <v>2</v>
      </c>
      <c r="M116">
        <v>78369.600000000006</v>
      </c>
      <c r="N116" t="s">
        <v>65</v>
      </c>
      <c r="O116" t="s">
        <v>2779</v>
      </c>
    </row>
    <row r="117" spans="1:15" x14ac:dyDescent="0.25">
      <c r="A117" t="s">
        <v>2436</v>
      </c>
      <c r="B117">
        <v>851.94629999999995</v>
      </c>
      <c r="C117">
        <v>4</v>
      </c>
      <c r="D117">
        <v>0.22</v>
      </c>
      <c r="E117" t="s">
        <v>63</v>
      </c>
      <c r="F117" t="s">
        <v>999</v>
      </c>
      <c r="G117" t="s">
        <v>2867</v>
      </c>
      <c r="H117">
        <v>89.881</v>
      </c>
      <c r="I117">
        <v>1</v>
      </c>
      <c r="J117">
        <v>17.100000000000001</v>
      </c>
      <c r="K117">
        <v>1E-4</v>
      </c>
      <c r="L117">
        <v>2</v>
      </c>
      <c r="M117">
        <v>78369.600000000006</v>
      </c>
      <c r="N117" t="s">
        <v>65</v>
      </c>
      <c r="O117" t="s">
        <v>2779</v>
      </c>
    </row>
    <row r="118" spans="1:15" x14ac:dyDescent="0.25">
      <c r="A118" t="s">
        <v>2436</v>
      </c>
      <c r="B118">
        <v>851.94650000000001</v>
      </c>
      <c r="C118">
        <v>4</v>
      </c>
      <c r="D118">
        <v>0.45</v>
      </c>
      <c r="E118" t="s">
        <v>63</v>
      </c>
      <c r="F118" t="s">
        <v>1000</v>
      </c>
      <c r="G118" t="s">
        <v>2868</v>
      </c>
      <c r="H118">
        <v>90.466999999999999</v>
      </c>
      <c r="I118">
        <v>1</v>
      </c>
      <c r="J118">
        <v>24.9</v>
      </c>
      <c r="K118">
        <v>2.6000000000000001E-8</v>
      </c>
      <c r="L118">
        <v>2</v>
      </c>
      <c r="M118">
        <v>78369.600000000006</v>
      </c>
      <c r="N118" t="s">
        <v>65</v>
      </c>
      <c r="O118" t="s">
        <v>2779</v>
      </c>
    </row>
    <row r="119" spans="1:15" x14ac:dyDescent="0.25">
      <c r="A119" t="s">
        <v>2436</v>
      </c>
      <c r="B119">
        <v>851.9461</v>
      </c>
      <c r="C119">
        <v>4</v>
      </c>
      <c r="D119">
        <v>-1.7999999999999999E-2</v>
      </c>
      <c r="E119" t="s">
        <v>63</v>
      </c>
      <c r="F119" t="s">
        <v>1001</v>
      </c>
      <c r="G119" t="s">
        <v>2866</v>
      </c>
      <c r="H119">
        <v>90.546999999999997</v>
      </c>
      <c r="I119">
        <v>1</v>
      </c>
      <c r="J119">
        <v>17.600000000000001</v>
      </c>
      <c r="K119">
        <v>3.8000000000000002E-5</v>
      </c>
      <c r="L119">
        <v>2</v>
      </c>
      <c r="M119">
        <v>78369.600000000006</v>
      </c>
      <c r="N119" t="s">
        <v>65</v>
      </c>
      <c r="O119" t="s">
        <v>2779</v>
      </c>
    </row>
    <row r="120" spans="1:15" x14ac:dyDescent="0.25">
      <c r="A120" t="s">
        <v>2436</v>
      </c>
      <c r="B120">
        <v>851.94579999999996</v>
      </c>
      <c r="C120">
        <v>4</v>
      </c>
      <c r="D120">
        <v>-0.37</v>
      </c>
      <c r="E120" t="s">
        <v>63</v>
      </c>
      <c r="F120" t="s">
        <v>1002</v>
      </c>
      <c r="G120" t="s">
        <v>2867</v>
      </c>
      <c r="H120">
        <v>90.769000000000005</v>
      </c>
      <c r="I120">
        <v>1</v>
      </c>
      <c r="J120">
        <v>29.4</v>
      </c>
      <c r="K120">
        <v>2.2999999999999999E-9</v>
      </c>
      <c r="L120">
        <v>2</v>
      </c>
      <c r="M120">
        <v>78369.600000000006</v>
      </c>
      <c r="N120" t="s">
        <v>65</v>
      </c>
      <c r="O120" t="s">
        <v>2779</v>
      </c>
    </row>
    <row r="121" spans="1:15" x14ac:dyDescent="0.25">
      <c r="A121" t="s">
        <v>2436</v>
      </c>
      <c r="B121">
        <v>851.94560000000001</v>
      </c>
      <c r="C121">
        <v>4</v>
      </c>
      <c r="D121">
        <v>-0.61</v>
      </c>
      <c r="E121" t="s">
        <v>63</v>
      </c>
      <c r="F121" t="s">
        <v>1003</v>
      </c>
      <c r="G121" t="s">
        <v>2868</v>
      </c>
      <c r="H121">
        <v>91.335999999999999</v>
      </c>
      <c r="I121">
        <v>1</v>
      </c>
      <c r="J121">
        <v>16.600000000000001</v>
      </c>
      <c r="K121">
        <v>4.5000000000000001E-6</v>
      </c>
      <c r="L121">
        <v>2</v>
      </c>
      <c r="M121">
        <v>78369.600000000006</v>
      </c>
      <c r="N121" t="s">
        <v>65</v>
      </c>
      <c r="O121" t="s">
        <v>2779</v>
      </c>
    </row>
    <row r="122" spans="1:15" x14ac:dyDescent="0.25">
      <c r="A122" t="s">
        <v>2436</v>
      </c>
      <c r="B122">
        <v>1135.5920000000001</v>
      </c>
      <c r="C122">
        <v>3</v>
      </c>
      <c r="D122">
        <v>-0.35</v>
      </c>
      <c r="E122" t="s">
        <v>63</v>
      </c>
      <c r="F122" t="s">
        <v>1004</v>
      </c>
      <c r="G122" t="s">
        <v>2868</v>
      </c>
      <c r="H122">
        <v>112.49299999999999</v>
      </c>
      <c r="I122">
        <v>1</v>
      </c>
      <c r="J122">
        <v>12.3</v>
      </c>
      <c r="K122">
        <v>1.9000000000000001E-4</v>
      </c>
      <c r="L122">
        <v>2</v>
      </c>
      <c r="M122">
        <v>78369.600000000006</v>
      </c>
      <c r="N122" t="s">
        <v>65</v>
      </c>
      <c r="O122" t="s">
        <v>2779</v>
      </c>
    </row>
    <row r="123" spans="1:15" x14ac:dyDescent="0.25">
      <c r="A123" t="s">
        <v>2436</v>
      </c>
      <c r="B123">
        <v>1130.2610999999999</v>
      </c>
      <c r="C123">
        <v>3</v>
      </c>
      <c r="D123">
        <v>0.3</v>
      </c>
      <c r="E123" t="s">
        <v>63</v>
      </c>
      <c r="F123" t="s">
        <v>1005</v>
      </c>
      <c r="G123" t="s">
        <v>2866</v>
      </c>
      <c r="H123">
        <v>98.117999999999995</v>
      </c>
      <c r="I123">
        <v>2</v>
      </c>
      <c r="J123">
        <v>54.2</v>
      </c>
      <c r="K123">
        <v>1.7E-14</v>
      </c>
      <c r="L123">
        <v>2</v>
      </c>
      <c r="M123">
        <v>78369.600000000006</v>
      </c>
      <c r="N123" t="s">
        <v>65</v>
      </c>
      <c r="O123" t="s">
        <v>2779</v>
      </c>
    </row>
    <row r="124" spans="1:15" x14ac:dyDescent="0.25">
      <c r="A124" t="s">
        <v>2436</v>
      </c>
      <c r="B124">
        <v>847.94740000000002</v>
      </c>
      <c r="C124">
        <v>4</v>
      </c>
      <c r="D124">
        <v>1.6E-2</v>
      </c>
      <c r="E124" t="s">
        <v>63</v>
      </c>
      <c r="F124" t="s">
        <v>1006</v>
      </c>
      <c r="G124" t="s">
        <v>2866</v>
      </c>
      <c r="H124">
        <v>98.629000000000005</v>
      </c>
      <c r="I124">
        <v>1</v>
      </c>
      <c r="J124">
        <v>66.2</v>
      </c>
      <c r="K124">
        <v>2.9999999999999998E-15</v>
      </c>
      <c r="L124">
        <v>2</v>
      </c>
      <c r="M124">
        <v>78369.600000000006</v>
      </c>
      <c r="N124" t="s">
        <v>65</v>
      </c>
      <c r="O124" t="s">
        <v>2779</v>
      </c>
    </row>
    <row r="125" spans="1:15" x14ac:dyDescent="0.25">
      <c r="A125" t="s">
        <v>2436</v>
      </c>
      <c r="B125">
        <v>847.94730000000004</v>
      </c>
      <c r="C125">
        <v>4</v>
      </c>
      <c r="D125">
        <v>-0.1</v>
      </c>
      <c r="E125" t="s">
        <v>63</v>
      </c>
      <c r="F125" t="s">
        <v>1007</v>
      </c>
      <c r="G125" t="s">
        <v>2867</v>
      </c>
      <c r="H125">
        <v>98.817999999999998</v>
      </c>
      <c r="I125">
        <v>1</v>
      </c>
      <c r="J125">
        <v>68.8</v>
      </c>
      <c r="K125">
        <v>5.1999999999999997E-16</v>
      </c>
      <c r="L125">
        <v>2</v>
      </c>
      <c r="M125">
        <v>78369.600000000006</v>
      </c>
      <c r="N125" t="s">
        <v>65</v>
      </c>
      <c r="O125" t="s">
        <v>2779</v>
      </c>
    </row>
    <row r="126" spans="1:15" x14ac:dyDescent="0.25">
      <c r="A126" t="s">
        <v>2436</v>
      </c>
      <c r="B126">
        <v>847.94740000000002</v>
      </c>
      <c r="C126">
        <v>4</v>
      </c>
      <c r="D126">
        <v>1.6E-2</v>
      </c>
      <c r="E126" t="s">
        <v>63</v>
      </c>
      <c r="F126" t="s">
        <v>1008</v>
      </c>
      <c r="G126" t="s">
        <v>2868</v>
      </c>
      <c r="H126">
        <v>99.314999999999998</v>
      </c>
      <c r="I126">
        <v>1</v>
      </c>
      <c r="J126">
        <v>73</v>
      </c>
      <c r="K126">
        <v>6.7000000000000004E-17</v>
      </c>
      <c r="L126">
        <v>2</v>
      </c>
      <c r="M126">
        <v>78369.600000000006</v>
      </c>
      <c r="N126" t="s">
        <v>65</v>
      </c>
      <c r="O126" t="s">
        <v>2779</v>
      </c>
    </row>
    <row r="127" spans="1:15" x14ac:dyDescent="0.25">
      <c r="A127" t="s">
        <v>2436</v>
      </c>
      <c r="B127">
        <v>1130.2605000000001</v>
      </c>
      <c r="C127">
        <v>3</v>
      </c>
      <c r="D127">
        <v>-0.23</v>
      </c>
      <c r="E127" t="s">
        <v>63</v>
      </c>
      <c r="F127" t="s">
        <v>1009</v>
      </c>
      <c r="G127" t="s">
        <v>2868</v>
      </c>
      <c r="H127">
        <v>99.412999999999997</v>
      </c>
      <c r="I127">
        <v>1</v>
      </c>
      <c r="J127">
        <v>52</v>
      </c>
      <c r="K127">
        <v>8.5999999999999993E-15</v>
      </c>
      <c r="L127">
        <v>2</v>
      </c>
      <c r="M127">
        <v>78369.600000000006</v>
      </c>
      <c r="N127" t="s">
        <v>65</v>
      </c>
      <c r="O127" t="s">
        <v>2779</v>
      </c>
    </row>
    <row r="128" spans="1:15" x14ac:dyDescent="0.25">
      <c r="A128" t="s">
        <v>2436</v>
      </c>
      <c r="B128">
        <v>847.94759999999997</v>
      </c>
      <c r="C128">
        <v>4</v>
      </c>
      <c r="D128">
        <v>0.25</v>
      </c>
      <c r="E128" t="s">
        <v>63</v>
      </c>
      <c r="F128" t="s">
        <v>1010</v>
      </c>
      <c r="G128" t="s">
        <v>2866</v>
      </c>
      <c r="H128">
        <v>97.885000000000005</v>
      </c>
      <c r="I128">
        <v>1</v>
      </c>
      <c r="J128">
        <v>64.8</v>
      </c>
      <c r="K128">
        <v>2.5E-15</v>
      </c>
      <c r="L128">
        <v>2</v>
      </c>
      <c r="M128">
        <v>78369.600000000006</v>
      </c>
      <c r="N128" t="s">
        <v>65</v>
      </c>
      <c r="O128" t="s">
        <v>2779</v>
      </c>
    </row>
    <row r="129" spans="1:15" x14ac:dyDescent="0.25">
      <c r="A129" t="s">
        <v>2436</v>
      </c>
      <c r="B129">
        <v>847.94809999999995</v>
      </c>
      <c r="C129">
        <v>4</v>
      </c>
      <c r="D129">
        <v>0.84</v>
      </c>
      <c r="E129" t="s">
        <v>63</v>
      </c>
      <c r="F129" t="s">
        <v>1011</v>
      </c>
      <c r="G129" t="s">
        <v>2867</v>
      </c>
      <c r="H129">
        <v>98.091999999999999</v>
      </c>
      <c r="I129">
        <v>1</v>
      </c>
      <c r="J129">
        <v>73</v>
      </c>
      <c r="K129">
        <v>9.1E-16</v>
      </c>
      <c r="L129">
        <v>2</v>
      </c>
      <c r="M129">
        <v>78369.600000000006</v>
      </c>
      <c r="N129" t="s">
        <v>65</v>
      </c>
      <c r="O129" t="s">
        <v>2779</v>
      </c>
    </row>
    <row r="130" spans="1:15" x14ac:dyDescent="0.25">
      <c r="A130" t="s">
        <v>2436</v>
      </c>
      <c r="B130">
        <v>1130.2603999999999</v>
      </c>
      <c r="C130">
        <v>3</v>
      </c>
      <c r="D130">
        <v>-0.32</v>
      </c>
      <c r="E130" t="s">
        <v>63</v>
      </c>
      <c r="F130" t="s">
        <v>1012</v>
      </c>
      <c r="G130" t="s">
        <v>2867</v>
      </c>
      <c r="H130">
        <v>98.135999999999996</v>
      </c>
      <c r="I130">
        <v>1</v>
      </c>
      <c r="J130">
        <v>47.5</v>
      </c>
      <c r="K130">
        <v>1.7E-15</v>
      </c>
      <c r="L130">
        <v>2</v>
      </c>
      <c r="M130">
        <v>78369.600000000006</v>
      </c>
      <c r="N130" t="s">
        <v>65</v>
      </c>
      <c r="O130" t="s">
        <v>2779</v>
      </c>
    </row>
    <row r="131" spans="1:15" x14ac:dyDescent="0.25">
      <c r="A131" t="s">
        <v>2436</v>
      </c>
      <c r="B131">
        <v>847.9479</v>
      </c>
      <c r="C131">
        <v>4</v>
      </c>
      <c r="D131">
        <v>0.61</v>
      </c>
      <c r="E131" t="s">
        <v>63</v>
      </c>
      <c r="F131" t="s">
        <v>1013</v>
      </c>
      <c r="G131" t="s">
        <v>2868</v>
      </c>
      <c r="H131">
        <v>98.528999999999996</v>
      </c>
      <c r="I131">
        <v>1</v>
      </c>
      <c r="J131">
        <v>63.2</v>
      </c>
      <c r="K131">
        <v>2.2E-17</v>
      </c>
      <c r="L131">
        <v>2</v>
      </c>
      <c r="M131">
        <v>78369.600000000006</v>
      </c>
      <c r="N131" t="s">
        <v>65</v>
      </c>
      <c r="O131" t="s">
        <v>2779</v>
      </c>
    </row>
    <row r="132" spans="1:15" x14ac:dyDescent="0.25">
      <c r="A132" t="s">
        <v>2436</v>
      </c>
      <c r="B132">
        <v>1130.2615000000001</v>
      </c>
      <c r="C132">
        <v>3</v>
      </c>
      <c r="D132">
        <v>0.66</v>
      </c>
      <c r="E132" t="s">
        <v>63</v>
      </c>
      <c r="F132" t="s">
        <v>1014</v>
      </c>
      <c r="G132" t="s">
        <v>2868</v>
      </c>
      <c r="H132">
        <v>98.6</v>
      </c>
      <c r="I132">
        <v>1</v>
      </c>
      <c r="J132">
        <v>28.8</v>
      </c>
      <c r="K132">
        <v>2.9000000000000002E-8</v>
      </c>
      <c r="L132">
        <v>2</v>
      </c>
      <c r="M132">
        <v>78369.600000000006</v>
      </c>
      <c r="N132" t="s">
        <v>65</v>
      </c>
      <c r="O132" t="s">
        <v>2779</v>
      </c>
    </row>
    <row r="133" spans="1:15" x14ac:dyDescent="0.25">
      <c r="A133" t="s">
        <v>2436</v>
      </c>
      <c r="B133">
        <v>843.94949999999994</v>
      </c>
      <c r="C133">
        <v>4</v>
      </c>
      <c r="D133">
        <v>1</v>
      </c>
      <c r="E133" t="s">
        <v>63</v>
      </c>
      <c r="F133" t="s">
        <v>1015</v>
      </c>
      <c r="G133" t="s">
        <v>2866</v>
      </c>
      <c r="H133">
        <v>105.376</v>
      </c>
      <c r="I133">
        <v>1</v>
      </c>
      <c r="J133">
        <v>75.5</v>
      </c>
      <c r="K133">
        <v>8.4E-18</v>
      </c>
      <c r="L133">
        <v>2</v>
      </c>
      <c r="M133">
        <v>78369.600000000006</v>
      </c>
      <c r="N133" t="s">
        <v>65</v>
      </c>
      <c r="O133" t="s">
        <v>2779</v>
      </c>
    </row>
    <row r="134" spans="1:15" x14ac:dyDescent="0.25">
      <c r="A134" t="s">
        <v>2436</v>
      </c>
      <c r="B134">
        <v>1124.9292</v>
      </c>
      <c r="C134">
        <v>3</v>
      </c>
      <c r="D134">
        <v>7.2999999999999995E-2</v>
      </c>
      <c r="E134" t="s">
        <v>63</v>
      </c>
      <c r="F134" t="s">
        <v>1016</v>
      </c>
      <c r="G134" t="s">
        <v>2866</v>
      </c>
      <c r="H134">
        <v>105.40900000000001</v>
      </c>
      <c r="I134">
        <v>1</v>
      </c>
      <c r="J134">
        <v>57</v>
      </c>
      <c r="K134">
        <v>8.5000000000000001E-13</v>
      </c>
      <c r="L134">
        <v>2</v>
      </c>
      <c r="M134">
        <v>78369.600000000006</v>
      </c>
      <c r="N134" t="s">
        <v>65</v>
      </c>
      <c r="O134" t="s">
        <v>2779</v>
      </c>
    </row>
    <row r="135" spans="1:15" x14ac:dyDescent="0.25">
      <c r="A135" t="s">
        <v>2436</v>
      </c>
      <c r="B135">
        <v>1124.9297999999999</v>
      </c>
      <c r="C135">
        <v>3</v>
      </c>
      <c r="D135">
        <v>0.61</v>
      </c>
      <c r="E135" t="s">
        <v>63</v>
      </c>
      <c r="F135" t="s">
        <v>1017</v>
      </c>
      <c r="G135" t="s">
        <v>2867</v>
      </c>
      <c r="H135">
        <v>105.551</v>
      </c>
      <c r="I135">
        <v>1</v>
      </c>
      <c r="J135">
        <v>62.5</v>
      </c>
      <c r="K135">
        <v>1.5E-17</v>
      </c>
      <c r="L135">
        <v>2</v>
      </c>
      <c r="M135">
        <v>78369.600000000006</v>
      </c>
      <c r="N135" t="s">
        <v>65</v>
      </c>
      <c r="O135" t="s">
        <v>2779</v>
      </c>
    </row>
    <row r="136" spans="1:15" x14ac:dyDescent="0.25">
      <c r="A136" t="s">
        <v>2436</v>
      </c>
      <c r="B136">
        <v>843.94839999999999</v>
      </c>
      <c r="C136">
        <v>4</v>
      </c>
      <c r="D136">
        <v>-0.31</v>
      </c>
      <c r="E136" t="s">
        <v>63</v>
      </c>
      <c r="F136" t="s">
        <v>1018</v>
      </c>
      <c r="G136" t="s">
        <v>2868</v>
      </c>
      <c r="H136">
        <v>106.1</v>
      </c>
      <c r="I136">
        <v>1</v>
      </c>
      <c r="J136">
        <v>80.8</v>
      </c>
      <c r="K136">
        <v>7.6000000000000002E-16</v>
      </c>
      <c r="L136">
        <v>2</v>
      </c>
      <c r="M136">
        <v>78369.600000000006</v>
      </c>
      <c r="N136" t="s">
        <v>65</v>
      </c>
      <c r="O136" t="s">
        <v>2779</v>
      </c>
    </row>
    <row r="137" spans="1:15" x14ac:dyDescent="0.25">
      <c r="A137" t="s">
        <v>2436</v>
      </c>
      <c r="B137">
        <v>1124.9281000000001</v>
      </c>
      <c r="C137">
        <v>3</v>
      </c>
      <c r="D137">
        <v>-0.91</v>
      </c>
      <c r="E137" t="s">
        <v>63</v>
      </c>
      <c r="F137" t="s">
        <v>1019</v>
      </c>
      <c r="G137" t="s">
        <v>2868</v>
      </c>
      <c r="H137">
        <v>106.133</v>
      </c>
      <c r="I137">
        <v>1</v>
      </c>
      <c r="J137">
        <v>56.2</v>
      </c>
      <c r="K137">
        <v>1.1E-12</v>
      </c>
      <c r="L137">
        <v>2</v>
      </c>
      <c r="M137">
        <v>78369.600000000006</v>
      </c>
      <c r="N137" t="s">
        <v>65</v>
      </c>
      <c r="O137" t="s">
        <v>2779</v>
      </c>
    </row>
    <row r="138" spans="1:15" x14ac:dyDescent="0.25">
      <c r="A138" t="s">
        <v>2436</v>
      </c>
      <c r="B138">
        <v>841.43230000000005</v>
      </c>
      <c r="C138">
        <v>3</v>
      </c>
      <c r="D138">
        <v>0.32</v>
      </c>
      <c r="E138" t="s">
        <v>75</v>
      </c>
      <c r="F138" t="s">
        <v>1020</v>
      </c>
      <c r="G138" t="s">
        <v>2866</v>
      </c>
      <c r="H138">
        <v>79.22</v>
      </c>
      <c r="I138">
        <v>1</v>
      </c>
      <c r="J138">
        <v>57.5</v>
      </c>
      <c r="K138">
        <v>1.4E-14</v>
      </c>
      <c r="L138">
        <v>2</v>
      </c>
      <c r="M138">
        <v>78369.600000000006</v>
      </c>
      <c r="N138" t="s">
        <v>65</v>
      </c>
      <c r="O138" t="s">
        <v>2779</v>
      </c>
    </row>
    <row r="139" spans="1:15" x14ac:dyDescent="0.25">
      <c r="A139" t="s">
        <v>2436</v>
      </c>
      <c r="B139">
        <v>1261.6452999999999</v>
      </c>
      <c r="C139">
        <v>2</v>
      </c>
      <c r="D139">
        <v>0.7</v>
      </c>
      <c r="E139" t="s">
        <v>75</v>
      </c>
      <c r="F139" t="s">
        <v>1021</v>
      </c>
      <c r="G139" t="s">
        <v>2866</v>
      </c>
      <c r="H139">
        <v>79.244</v>
      </c>
      <c r="I139">
        <v>2</v>
      </c>
      <c r="J139">
        <v>30.5</v>
      </c>
      <c r="K139">
        <v>6.2999999999999995E-8</v>
      </c>
      <c r="L139">
        <v>2</v>
      </c>
      <c r="M139">
        <v>78369.600000000006</v>
      </c>
      <c r="N139" t="s">
        <v>65</v>
      </c>
      <c r="O139" t="s">
        <v>2779</v>
      </c>
    </row>
    <row r="140" spans="1:15" x14ac:dyDescent="0.25">
      <c r="A140" t="s">
        <v>2436</v>
      </c>
      <c r="B140">
        <v>631.32569999999998</v>
      </c>
      <c r="C140">
        <v>4</v>
      </c>
      <c r="D140">
        <v>-0.23</v>
      </c>
      <c r="E140" t="s">
        <v>75</v>
      </c>
      <c r="F140" t="s">
        <v>1022</v>
      </c>
      <c r="G140" t="s">
        <v>2866</v>
      </c>
      <c r="H140">
        <v>79.381</v>
      </c>
      <c r="I140">
        <v>1</v>
      </c>
      <c r="J140">
        <v>20.6</v>
      </c>
      <c r="K140">
        <v>1.4E-8</v>
      </c>
      <c r="L140">
        <v>2</v>
      </c>
      <c r="M140">
        <v>78369.600000000006</v>
      </c>
      <c r="N140" t="s">
        <v>65</v>
      </c>
      <c r="O140" t="s">
        <v>2779</v>
      </c>
    </row>
    <row r="141" spans="1:15" x14ac:dyDescent="0.25">
      <c r="A141" t="s">
        <v>2436</v>
      </c>
      <c r="B141">
        <v>841.43039999999996</v>
      </c>
      <c r="C141">
        <v>3</v>
      </c>
      <c r="D141">
        <v>-1.9</v>
      </c>
      <c r="E141" t="s">
        <v>75</v>
      </c>
      <c r="F141" t="s">
        <v>1023</v>
      </c>
      <c r="G141" t="s">
        <v>2867</v>
      </c>
      <c r="H141">
        <v>79.412999999999997</v>
      </c>
      <c r="I141">
        <v>1</v>
      </c>
      <c r="J141">
        <v>42.6</v>
      </c>
      <c r="K141">
        <v>3.8999999999999998E-14</v>
      </c>
      <c r="L141">
        <v>2</v>
      </c>
      <c r="M141">
        <v>78369.600000000006</v>
      </c>
      <c r="N141" t="s">
        <v>65</v>
      </c>
      <c r="O141" t="s">
        <v>2779</v>
      </c>
    </row>
    <row r="142" spans="1:15" x14ac:dyDescent="0.25">
      <c r="A142" t="s">
        <v>2436</v>
      </c>
      <c r="B142">
        <v>631.32590000000005</v>
      </c>
      <c r="C142">
        <v>4</v>
      </c>
      <c r="D142">
        <v>8.7999999999999995E-2</v>
      </c>
      <c r="E142" t="s">
        <v>75</v>
      </c>
      <c r="F142" t="s">
        <v>95</v>
      </c>
      <c r="G142" t="s">
        <v>2867</v>
      </c>
      <c r="H142">
        <v>79.509</v>
      </c>
      <c r="I142">
        <v>2</v>
      </c>
      <c r="J142">
        <v>21.9</v>
      </c>
      <c r="K142">
        <v>1.2E-8</v>
      </c>
      <c r="L142">
        <v>2</v>
      </c>
      <c r="M142">
        <v>78369.600000000006</v>
      </c>
      <c r="N142" t="s">
        <v>65</v>
      </c>
      <c r="O142" t="s">
        <v>2779</v>
      </c>
    </row>
    <row r="143" spans="1:15" x14ac:dyDescent="0.25">
      <c r="A143" t="s">
        <v>2436</v>
      </c>
      <c r="B143">
        <v>841.43269999999995</v>
      </c>
      <c r="C143">
        <v>3</v>
      </c>
      <c r="D143">
        <v>0.79</v>
      </c>
      <c r="E143" t="s">
        <v>75</v>
      </c>
      <c r="F143" t="s">
        <v>1024</v>
      </c>
      <c r="G143" t="s">
        <v>2866</v>
      </c>
      <c r="H143">
        <v>79.73</v>
      </c>
      <c r="I143">
        <v>1</v>
      </c>
      <c r="J143">
        <v>60.9</v>
      </c>
      <c r="K143">
        <v>1.3999999999999999E-17</v>
      </c>
      <c r="L143">
        <v>2</v>
      </c>
      <c r="M143">
        <v>78369.600000000006</v>
      </c>
      <c r="N143" t="s">
        <v>65</v>
      </c>
      <c r="O143" t="s">
        <v>2779</v>
      </c>
    </row>
    <row r="144" spans="1:15" x14ac:dyDescent="0.25">
      <c r="A144" t="s">
        <v>2436</v>
      </c>
      <c r="B144">
        <v>841.43209999999999</v>
      </c>
      <c r="C144">
        <v>3</v>
      </c>
      <c r="D144">
        <v>7.9000000000000001E-2</v>
      </c>
      <c r="E144" t="s">
        <v>75</v>
      </c>
      <c r="F144" t="s">
        <v>1025</v>
      </c>
      <c r="G144" t="s">
        <v>2868</v>
      </c>
      <c r="H144">
        <v>79.959999999999994</v>
      </c>
      <c r="I144">
        <v>1</v>
      </c>
      <c r="J144">
        <v>48.3</v>
      </c>
      <c r="K144">
        <v>1.2999999999999999E-16</v>
      </c>
      <c r="L144">
        <v>2</v>
      </c>
      <c r="M144">
        <v>78369.600000000006</v>
      </c>
      <c r="N144" t="s">
        <v>65</v>
      </c>
      <c r="O144" t="s">
        <v>2779</v>
      </c>
    </row>
    <row r="145" spans="1:15" x14ac:dyDescent="0.25">
      <c r="A145" t="s">
        <v>2436</v>
      </c>
      <c r="B145">
        <v>631.32640000000004</v>
      </c>
      <c r="C145">
        <v>4</v>
      </c>
      <c r="D145">
        <v>0.88</v>
      </c>
      <c r="E145" t="s">
        <v>75</v>
      </c>
      <c r="F145" t="s">
        <v>118</v>
      </c>
      <c r="G145" t="s">
        <v>2866</v>
      </c>
      <c r="H145">
        <v>80.042000000000002</v>
      </c>
      <c r="I145">
        <v>1</v>
      </c>
      <c r="J145">
        <v>18.600000000000001</v>
      </c>
      <c r="K145">
        <v>1.1999999999999999E-7</v>
      </c>
      <c r="L145">
        <v>2</v>
      </c>
      <c r="M145">
        <v>78369.600000000006</v>
      </c>
      <c r="N145" t="s">
        <v>65</v>
      </c>
      <c r="O145" t="s">
        <v>2779</v>
      </c>
    </row>
    <row r="146" spans="1:15" x14ac:dyDescent="0.25">
      <c r="A146" t="s">
        <v>2436</v>
      </c>
      <c r="B146">
        <v>1261.6447000000001</v>
      </c>
      <c r="C146">
        <v>2</v>
      </c>
      <c r="D146">
        <v>0.23</v>
      </c>
      <c r="E146" t="s">
        <v>75</v>
      </c>
      <c r="F146" t="s">
        <v>119</v>
      </c>
      <c r="G146" t="s">
        <v>2868</v>
      </c>
      <c r="H146">
        <v>80.058999999999997</v>
      </c>
      <c r="I146">
        <v>1</v>
      </c>
      <c r="J146">
        <v>19.600000000000001</v>
      </c>
      <c r="K146">
        <v>3.2000000000000003E-4</v>
      </c>
      <c r="L146">
        <v>2</v>
      </c>
      <c r="M146">
        <v>78369.600000000006</v>
      </c>
      <c r="N146" t="s">
        <v>65</v>
      </c>
      <c r="O146" t="s">
        <v>2779</v>
      </c>
    </row>
    <row r="147" spans="1:15" x14ac:dyDescent="0.25">
      <c r="A147" t="s">
        <v>2436</v>
      </c>
      <c r="B147">
        <v>631.32600000000002</v>
      </c>
      <c r="C147">
        <v>4</v>
      </c>
      <c r="D147">
        <v>0.25</v>
      </c>
      <c r="E147" t="s">
        <v>75</v>
      </c>
      <c r="F147" t="s">
        <v>89</v>
      </c>
      <c r="G147" t="s">
        <v>2868</v>
      </c>
      <c r="H147">
        <v>80.061000000000007</v>
      </c>
      <c r="I147">
        <v>1</v>
      </c>
      <c r="J147">
        <v>34.299999999999997</v>
      </c>
      <c r="K147">
        <v>5.0999999999999998E-11</v>
      </c>
      <c r="L147">
        <v>2</v>
      </c>
      <c r="M147">
        <v>78369.600000000006</v>
      </c>
      <c r="N147" t="s">
        <v>65</v>
      </c>
      <c r="O147" t="s">
        <v>2779</v>
      </c>
    </row>
    <row r="148" spans="1:15" x14ac:dyDescent="0.25">
      <c r="A148" t="s">
        <v>2436</v>
      </c>
      <c r="B148">
        <v>841.43219999999997</v>
      </c>
      <c r="C148">
        <v>3</v>
      </c>
      <c r="D148">
        <v>0.2</v>
      </c>
      <c r="E148" t="s">
        <v>75</v>
      </c>
      <c r="F148" t="s">
        <v>78</v>
      </c>
      <c r="G148" t="s">
        <v>2866</v>
      </c>
      <c r="H148">
        <v>80.265000000000001</v>
      </c>
      <c r="I148">
        <v>1</v>
      </c>
      <c r="J148">
        <v>59.9</v>
      </c>
      <c r="K148">
        <v>9.0999999999999996E-12</v>
      </c>
      <c r="L148">
        <v>2</v>
      </c>
      <c r="M148">
        <v>78369.600000000006</v>
      </c>
      <c r="N148" t="s">
        <v>65</v>
      </c>
      <c r="O148" t="s">
        <v>2779</v>
      </c>
    </row>
    <row r="149" spans="1:15" x14ac:dyDescent="0.25">
      <c r="A149" t="s">
        <v>2436</v>
      </c>
      <c r="B149">
        <v>841.43259999999998</v>
      </c>
      <c r="C149">
        <v>3</v>
      </c>
      <c r="D149">
        <v>0.67</v>
      </c>
      <c r="E149" t="s">
        <v>75</v>
      </c>
      <c r="F149" t="s">
        <v>1026</v>
      </c>
      <c r="G149" t="s">
        <v>2868</v>
      </c>
      <c r="H149">
        <v>80.47</v>
      </c>
      <c r="I149">
        <v>1</v>
      </c>
      <c r="J149">
        <v>57.5</v>
      </c>
      <c r="K149">
        <v>3.1999999999999999E-15</v>
      </c>
      <c r="L149">
        <v>2</v>
      </c>
      <c r="M149">
        <v>78369.600000000006</v>
      </c>
      <c r="N149" t="s">
        <v>65</v>
      </c>
      <c r="O149" t="s">
        <v>2779</v>
      </c>
    </row>
    <row r="150" spans="1:15" x14ac:dyDescent="0.25">
      <c r="A150" t="s">
        <v>2436</v>
      </c>
      <c r="B150">
        <v>841.4316</v>
      </c>
      <c r="C150">
        <v>3</v>
      </c>
      <c r="D150">
        <v>-0.52</v>
      </c>
      <c r="E150" t="s">
        <v>75</v>
      </c>
      <c r="F150" t="s">
        <v>1026</v>
      </c>
      <c r="G150" t="s">
        <v>2867</v>
      </c>
      <c r="H150">
        <v>80.548000000000002</v>
      </c>
      <c r="I150">
        <v>1</v>
      </c>
      <c r="J150">
        <v>64.7</v>
      </c>
      <c r="K150">
        <v>6.0999999999999995E-16</v>
      </c>
      <c r="L150">
        <v>2</v>
      </c>
      <c r="M150">
        <v>78369.600000000006</v>
      </c>
      <c r="N150" t="s">
        <v>65</v>
      </c>
      <c r="O150" t="s">
        <v>2779</v>
      </c>
    </row>
    <row r="151" spans="1:15" x14ac:dyDescent="0.25">
      <c r="A151" t="s">
        <v>2436</v>
      </c>
      <c r="B151">
        <v>631.32650000000001</v>
      </c>
      <c r="C151">
        <v>4</v>
      </c>
      <c r="D151">
        <v>1</v>
      </c>
      <c r="E151" t="s">
        <v>75</v>
      </c>
      <c r="F151" t="s">
        <v>104</v>
      </c>
      <c r="G151" t="s">
        <v>2868</v>
      </c>
      <c r="H151">
        <v>80.777000000000001</v>
      </c>
      <c r="I151">
        <v>1</v>
      </c>
      <c r="J151">
        <v>23.8</v>
      </c>
      <c r="K151">
        <v>1.6000000000000001E-9</v>
      </c>
      <c r="L151">
        <v>2</v>
      </c>
      <c r="M151">
        <v>78369.600000000006</v>
      </c>
      <c r="N151" t="s">
        <v>65</v>
      </c>
      <c r="O151" t="s">
        <v>2779</v>
      </c>
    </row>
    <row r="152" spans="1:15" x14ac:dyDescent="0.25">
      <c r="A152" t="s">
        <v>2436</v>
      </c>
      <c r="B152">
        <v>841.43209999999999</v>
      </c>
      <c r="C152">
        <v>3</v>
      </c>
      <c r="D152">
        <v>7.9000000000000001E-2</v>
      </c>
      <c r="E152" t="s">
        <v>75</v>
      </c>
      <c r="F152" t="s">
        <v>1027</v>
      </c>
      <c r="G152" t="s">
        <v>2868</v>
      </c>
      <c r="H152">
        <v>80.986000000000004</v>
      </c>
      <c r="I152">
        <v>1</v>
      </c>
      <c r="J152">
        <v>60.9</v>
      </c>
      <c r="K152">
        <v>1.9E-12</v>
      </c>
      <c r="L152">
        <v>2</v>
      </c>
      <c r="M152">
        <v>78369.600000000006</v>
      </c>
      <c r="N152" t="s">
        <v>65</v>
      </c>
      <c r="O152" t="s">
        <v>2779</v>
      </c>
    </row>
    <row r="153" spans="1:15" x14ac:dyDescent="0.25">
      <c r="A153" t="s">
        <v>2436</v>
      </c>
      <c r="B153">
        <v>841.43309999999997</v>
      </c>
      <c r="C153">
        <v>3</v>
      </c>
      <c r="D153">
        <v>1.3</v>
      </c>
      <c r="E153" t="s">
        <v>75</v>
      </c>
      <c r="F153" t="s">
        <v>1028</v>
      </c>
      <c r="G153" t="s">
        <v>2866</v>
      </c>
      <c r="H153">
        <v>89.263999999999996</v>
      </c>
      <c r="I153">
        <v>1</v>
      </c>
      <c r="J153">
        <v>61.1</v>
      </c>
      <c r="K153">
        <v>6.6E-17</v>
      </c>
      <c r="L153">
        <v>2</v>
      </c>
      <c r="M153">
        <v>78369.600000000006</v>
      </c>
      <c r="N153" t="s">
        <v>65</v>
      </c>
      <c r="O153" t="s">
        <v>2779</v>
      </c>
    </row>
    <row r="154" spans="1:15" x14ac:dyDescent="0.25">
      <c r="A154" t="s">
        <v>2436</v>
      </c>
      <c r="B154">
        <v>841.43280000000004</v>
      </c>
      <c r="C154">
        <v>3</v>
      </c>
      <c r="D154">
        <v>0.91</v>
      </c>
      <c r="E154" t="s">
        <v>75</v>
      </c>
      <c r="F154" t="s">
        <v>87</v>
      </c>
      <c r="G154" t="s">
        <v>2867</v>
      </c>
      <c r="H154">
        <v>89.468999999999994</v>
      </c>
      <c r="I154">
        <v>1</v>
      </c>
      <c r="J154">
        <v>67.2</v>
      </c>
      <c r="K154">
        <v>1.7999999999999999E-13</v>
      </c>
      <c r="L154">
        <v>2</v>
      </c>
      <c r="M154">
        <v>78369.600000000006</v>
      </c>
      <c r="N154" t="s">
        <v>65</v>
      </c>
      <c r="O154" t="s">
        <v>2779</v>
      </c>
    </row>
    <row r="155" spans="1:15" x14ac:dyDescent="0.25">
      <c r="A155" t="s">
        <v>2436</v>
      </c>
      <c r="B155">
        <v>841.43179999999995</v>
      </c>
      <c r="C155">
        <v>3</v>
      </c>
      <c r="D155">
        <v>-0.28000000000000003</v>
      </c>
      <c r="E155" t="s">
        <v>75</v>
      </c>
      <c r="F155" t="s">
        <v>81</v>
      </c>
      <c r="G155" t="s">
        <v>2868</v>
      </c>
      <c r="H155">
        <v>90.07</v>
      </c>
      <c r="I155">
        <v>1</v>
      </c>
      <c r="J155">
        <v>67.3</v>
      </c>
      <c r="K155">
        <v>2.6E-14</v>
      </c>
      <c r="L155">
        <v>2</v>
      </c>
      <c r="M155">
        <v>78369.600000000006</v>
      </c>
      <c r="N155" t="s">
        <v>65</v>
      </c>
      <c r="O155" t="s">
        <v>2779</v>
      </c>
    </row>
    <row r="156" spans="1:15" x14ac:dyDescent="0.25">
      <c r="A156" t="s">
        <v>2436</v>
      </c>
      <c r="B156">
        <v>631.32590000000005</v>
      </c>
      <c r="C156">
        <v>4</v>
      </c>
      <c r="D156">
        <v>8.7999999999999995E-2</v>
      </c>
      <c r="E156" t="s">
        <v>75</v>
      </c>
      <c r="F156" t="s">
        <v>1029</v>
      </c>
      <c r="G156" t="s">
        <v>2868</v>
      </c>
      <c r="H156">
        <v>90.132999999999996</v>
      </c>
      <c r="I156">
        <v>1</v>
      </c>
      <c r="J156">
        <v>43</v>
      </c>
      <c r="K156">
        <v>4.7999999999999997E-12</v>
      </c>
      <c r="L156">
        <v>2</v>
      </c>
      <c r="M156">
        <v>78369.600000000006</v>
      </c>
      <c r="N156" t="s">
        <v>65</v>
      </c>
      <c r="O156" t="s">
        <v>2779</v>
      </c>
    </row>
    <row r="157" spans="1:15" x14ac:dyDescent="0.25">
      <c r="A157" t="s">
        <v>2436</v>
      </c>
      <c r="B157">
        <v>1261.6456000000001</v>
      </c>
      <c r="C157">
        <v>2</v>
      </c>
      <c r="D157">
        <v>0.94</v>
      </c>
      <c r="E157" t="s">
        <v>75</v>
      </c>
      <c r="F157" t="s">
        <v>1030</v>
      </c>
      <c r="G157" t="s">
        <v>2868</v>
      </c>
      <c r="H157">
        <v>90.477000000000004</v>
      </c>
      <c r="I157">
        <v>1</v>
      </c>
      <c r="J157">
        <v>19.3</v>
      </c>
      <c r="K157">
        <v>1.1999999999999999E-7</v>
      </c>
      <c r="L157">
        <v>2</v>
      </c>
      <c r="M157">
        <v>78369.600000000006</v>
      </c>
      <c r="N157" t="s">
        <v>65</v>
      </c>
      <c r="O157" t="s">
        <v>2779</v>
      </c>
    </row>
    <row r="158" spans="1:15" x14ac:dyDescent="0.25">
      <c r="A158" t="s">
        <v>2436</v>
      </c>
      <c r="B158">
        <v>841.43179999999995</v>
      </c>
      <c r="C158">
        <v>3</v>
      </c>
      <c r="D158">
        <v>-0.28000000000000003</v>
      </c>
      <c r="E158" t="s">
        <v>75</v>
      </c>
      <c r="F158" t="s">
        <v>1031</v>
      </c>
      <c r="G158" t="s">
        <v>2867</v>
      </c>
      <c r="H158">
        <v>90.478999999999999</v>
      </c>
      <c r="I158">
        <v>1</v>
      </c>
      <c r="J158">
        <v>59</v>
      </c>
      <c r="K158">
        <v>3.3E-15</v>
      </c>
      <c r="L158">
        <v>2</v>
      </c>
      <c r="M158">
        <v>78369.600000000006</v>
      </c>
      <c r="N158" t="s">
        <v>65</v>
      </c>
      <c r="O158" t="s">
        <v>2779</v>
      </c>
    </row>
    <row r="159" spans="1:15" x14ac:dyDescent="0.25">
      <c r="A159" t="s">
        <v>2436</v>
      </c>
      <c r="B159">
        <v>841.43179999999995</v>
      </c>
      <c r="C159">
        <v>3</v>
      </c>
      <c r="D159">
        <v>-0.28000000000000003</v>
      </c>
      <c r="E159" t="s">
        <v>75</v>
      </c>
      <c r="F159" t="s">
        <v>1031</v>
      </c>
      <c r="G159" t="s">
        <v>2868</v>
      </c>
      <c r="H159">
        <v>90.593000000000004</v>
      </c>
      <c r="I159">
        <v>1</v>
      </c>
      <c r="J159">
        <v>57.5</v>
      </c>
      <c r="K159">
        <v>1.4000000000000001E-16</v>
      </c>
      <c r="L159">
        <v>2</v>
      </c>
      <c r="M159">
        <v>78369.600000000006</v>
      </c>
      <c r="N159" t="s">
        <v>65</v>
      </c>
      <c r="O159" t="s">
        <v>2779</v>
      </c>
    </row>
    <row r="160" spans="1:15" x14ac:dyDescent="0.25">
      <c r="A160" t="s">
        <v>2436</v>
      </c>
      <c r="B160">
        <v>631.32650000000001</v>
      </c>
      <c r="C160">
        <v>4</v>
      </c>
      <c r="D160">
        <v>1</v>
      </c>
      <c r="E160" t="s">
        <v>75</v>
      </c>
      <c r="F160" t="s">
        <v>1032</v>
      </c>
      <c r="G160" t="s">
        <v>2868</v>
      </c>
      <c r="H160">
        <v>91.094999999999999</v>
      </c>
      <c r="I160">
        <v>1</v>
      </c>
      <c r="J160">
        <v>10.8</v>
      </c>
      <c r="K160">
        <v>1.6000000000000001E-4</v>
      </c>
      <c r="L160">
        <v>2</v>
      </c>
      <c r="M160">
        <v>78369.600000000006</v>
      </c>
      <c r="N160" t="s">
        <v>65</v>
      </c>
      <c r="O160" t="s">
        <v>2779</v>
      </c>
    </row>
    <row r="161" spans="1:15" x14ac:dyDescent="0.25">
      <c r="A161" t="s">
        <v>2436</v>
      </c>
      <c r="B161">
        <v>841.43129999999996</v>
      </c>
      <c r="C161">
        <v>3</v>
      </c>
      <c r="D161">
        <v>-0.87</v>
      </c>
      <c r="E161" t="s">
        <v>75</v>
      </c>
      <c r="F161" t="s">
        <v>90</v>
      </c>
      <c r="G161" t="s">
        <v>2868</v>
      </c>
      <c r="H161">
        <v>91.123999999999995</v>
      </c>
      <c r="I161">
        <v>1</v>
      </c>
      <c r="J161">
        <v>52.9</v>
      </c>
      <c r="K161">
        <v>2.2E-13</v>
      </c>
      <c r="L161">
        <v>2</v>
      </c>
      <c r="M161">
        <v>78369.600000000006</v>
      </c>
      <c r="N161" t="s">
        <v>65</v>
      </c>
      <c r="O161" t="s">
        <v>2779</v>
      </c>
    </row>
    <row r="162" spans="1:15" x14ac:dyDescent="0.25">
      <c r="A162" t="s">
        <v>2436</v>
      </c>
      <c r="B162">
        <v>841.43240000000003</v>
      </c>
      <c r="C162">
        <v>3</v>
      </c>
      <c r="D162">
        <v>0.44</v>
      </c>
      <c r="E162" t="s">
        <v>75</v>
      </c>
      <c r="F162" t="s">
        <v>1033</v>
      </c>
      <c r="G162" t="s">
        <v>2866</v>
      </c>
      <c r="H162">
        <v>91.942999999999998</v>
      </c>
      <c r="I162">
        <v>1</v>
      </c>
      <c r="J162">
        <v>61.2</v>
      </c>
      <c r="K162">
        <v>1.1E-16</v>
      </c>
      <c r="L162">
        <v>2</v>
      </c>
      <c r="M162">
        <v>78369.600000000006</v>
      </c>
      <c r="N162" t="s">
        <v>65</v>
      </c>
      <c r="O162" t="s">
        <v>2779</v>
      </c>
    </row>
    <row r="163" spans="1:15" x14ac:dyDescent="0.25">
      <c r="A163" t="s">
        <v>2436</v>
      </c>
      <c r="B163">
        <v>1261.645</v>
      </c>
      <c r="C163">
        <v>2</v>
      </c>
      <c r="D163">
        <v>0.47</v>
      </c>
      <c r="E163" t="s">
        <v>75</v>
      </c>
      <c r="F163" t="s">
        <v>1025</v>
      </c>
      <c r="G163" t="s">
        <v>2866</v>
      </c>
      <c r="H163">
        <v>91.944000000000003</v>
      </c>
      <c r="I163">
        <v>1</v>
      </c>
      <c r="J163">
        <v>57.4</v>
      </c>
      <c r="K163">
        <v>8.5000000000000001E-16</v>
      </c>
      <c r="L163">
        <v>2</v>
      </c>
      <c r="M163">
        <v>78369.600000000006</v>
      </c>
      <c r="N163" t="s">
        <v>65</v>
      </c>
      <c r="O163" t="s">
        <v>2779</v>
      </c>
    </row>
    <row r="164" spans="1:15" x14ac:dyDescent="0.25">
      <c r="A164" t="s">
        <v>2436</v>
      </c>
      <c r="B164">
        <v>841.43169999999998</v>
      </c>
      <c r="C164">
        <v>3</v>
      </c>
      <c r="D164">
        <v>-0.4</v>
      </c>
      <c r="E164" t="s">
        <v>75</v>
      </c>
      <c r="F164" t="s">
        <v>1034</v>
      </c>
      <c r="G164" t="s">
        <v>2866</v>
      </c>
      <c r="H164">
        <v>92.456000000000003</v>
      </c>
      <c r="I164">
        <v>1</v>
      </c>
      <c r="J164">
        <v>66.8</v>
      </c>
      <c r="K164">
        <v>2E-16</v>
      </c>
      <c r="L164">
        <v>2</v>
      </c>
      <c r="M164">
        <v>78369.600000000006</v>
      </c>
      <c r="N164" t="s">
        <v>65</v>
      </c>
      <c r="O164" t="s">
        <v>2779</v>
      </c>
    </row>
    <row r="165" spans="1:15" x14ac:dyDescent="0.25">
      <c r="A165" t="s">
        <v>2436</v>
      </c>
      <c r="B165">
        <v>1261.6442</v>
      </c>
      <c r="C165">
        <v>2</v>
      </c>
      <c r="D165">
        <v>-0.17</v>
      </c>
      <c r="E165" t="s">
        <v>75</v>
      </c>
      <c r="F165" t="s">
        <v>88</v>
      </c>
      <c r="G165" t="s">
        <v>2866</v>
      </c>
      <c r="H165">
        <v>92.611999999999995</v>
      </c>
      <c r="I165">
        <v>1</v>
      </c>
      <c r="J165">
        <v>19</v>
      </c>
      <c r="K165">
        <v>3.3000000000000002E-7</v>
      </c>
      <c r="L165">
        <v>2</v>
      </c>
      <c r="M165">
        <v>78369.600000000006</v>
      </c>
      <c r="N165" t="s">
        <v>65</v>
      </c>
      <c r="O165" t="s">
        <v>2779</v>
      </c>
    </row>
    <row r="166" spans="1:15" x14ac:dyDescent="0.25">
      <c r="A166" t="s">
        <v>2436</v>
      </c>
      <c r="B166">
        <v>841.43370000000004</v>
      </c>
      <c r="C166">
        <v>3</v>
      </c>
      <c r="D166">
        <v>2</v>
      </c>
      <c r="E166" t="s">
        <v>75</v>
      </c>
      <c r="F166" t="s">
        <v>1035</v>
      </c>
      <c r="G166" t="s">
        <v>2868</v>
      </c>
      <c r="H166">
        <v>92.683000000000007</v>
      </c>
      <c r="I166">
        <v>1</v>
      </c>
      <c r="J166">
        <v>63.6</v>
      </c>
      <c r="K166">
        <v>1.6E-18</v>
      </c>
      <c r="L166">
        <v>2</v>
      </c>
      <c r="M166">
        <v>78369.600000000006</v>
      </c>
      <c r="N166" t="s">
        <v>65</v>
      </c>
      <c r="O166" t="s">
        <v>2779</v>
      </c>
    </row>
    <row r="167" spans="1:15" x14ac:dyDescent="0.25">
      <c r="A167" t="s">
        <v>2436</v>
      </c>
      <c r="B167">
        <v>841.43240000000003</v>
      </c>
      <c r="C167">
        <v>3</v>
      </c>
      <c r="D167">
        <v>0.44</v>
      </c>
      <c r="E167" t="s">
        <v>75</v>
      </c>
      <c r="F167" t="s">
        <v>1036</v>
      </c>
      <c r="G167" t="s">
        <v>2867</v>
      </c>
      <c r="H167">
        <v>92.734999999999999</v>
      </c>
      <c r="I167">
        <v>1</v>
      </c>
      <c r="J167">
        <v>65.2</v>
      </c>
      <c r="K167">
        <v>2.0999999999999999E-17</v>
      </c>
      <c r="L167">
        <v>2</v>
      </c>
      <c r="M167">
        <v>78369.600000000006</v>
      </c>
      <c r="N167" t="s">
        <v>65</v>
      </c>
      <c r="O167" t="s">
        <v>2779</v>
      </c>
    </row>
    <row r="168" spans="1:15" x14ac:dyDescent="0.25">
      <c r="A168" t="s">
        <v>2436</v>
      </c>
      <c r="B168">
        <v>1261.6443999999999</v>
      </c>
      <c r="C168">
        <v>2</v>
      </c>
      <c r="D168">
        <v>-0.01</v>
      </c>
      <c r="E168" t="s">
        <v>75</v>
      </c>
      <c r="F168" t="s">
        <v>97</v>
      </c>
      <c r="G168" t="s">
        <v>2867</v>
      </c>
      <c r="H168">
        <v>92.781999999999996</v>
      </c>
      <c r="I168">
        <v>1</v>
      </c>
      <c r="J168">
        <v>48.2</v>
      </c>
      <c r="K168">
        <v>6.7000000000000005E-14</v>
      </c>
      <c r="L168">
        <v>2</v>
      </c>
      <c r="M168">
        <v>78369.600000000006</v>
      </c>
      <c r="N168" t="s">
        <v>65</v>
      </c>
      <c r="O168" t="s">
        <v>2779</v>
      </c>
    </row>
    <row r="169" spans="1:15" x14ac:dyDescent="0.25">
      <c r="A169" t="s">
        <v>2436</v>
      </c>
      <c r="B169">
        <v>1261.646</v>
      </c>
      <c r="C169">
        <v>2</v>
      </c>
      <c r="D169">
        <v>1.3</v>
      </c>
      <c r="E169" t="s">
        <v>75</v>
      </c>
      <c r="F169" t="s">
        <v>1037</v>
      </c>
      <c r="G169" t="s">
        <v>2868</v>
      </c>
      <c r="H169">
        <v>92.784999999999997</v>
      </c>
      <c r="I169">
        <v>1</v>
      </c>
      <c r="J169">
        <v>51.2</v>
      </c>
      <c r="K169">
        <v>9.1000000000000004E-14</v>
      </c>
      <c r="L169">
        <v>2</v>
      </c>
      <c r="M169">
        <v>78369.600000000006</v>
      </c>
      <c r="N169" t="s">
        <v>65</v>
      </c>
      <c r="O169" t="s">
        <v>2779</v>
      </c>
    </row>
    <row r="170" spans="1:15" x14ac:dyDescent="0.25">
      <c r="A170" t="s">
        <v>2436</v>
      </c>
      <c r="B170">
        <v>841.43209999999999</v>
      </c>
      <c r="C170">
        <v>3</v>
      </c>
      <c r="D170">
        <v>7.9000000000000001E-2</v>
      </c>
      <c r="E170" t="s">
        <v>75</v>
      </c>
      <c r="F170" t="s">
        <v>1038</v>
      </c>
      <c r="G170" t="s">
        <v>2868</v>
      </c>
      <c r="H170">
        <v>93.2</v>
      </c>
      <c r="I170">
        <v>1</v>
      </c>
      <c r="J170">
        <v>53.8</v>
      </c>
      <c r="K170">
        <v>5.5E-17</v>
      </c>
      <c r="L170">
        <v>2</v>
      </c>
      <c r="M170">
        <v>78369.600000000006</v>
      </c>
      <c r="N170" t="s">
        <v>65</v>
      </c>
      <c r="O170" t="s">
        <v>2779</v>
      </c>
    </row>
    <row r="171" spans="1:15" x14ac:dyDescent="0.25">
      <c r="A171" t="s">
        <v>2436</v>
      </c>
      <c r="B171">
        <v>1261.6442999999999</v>
      </c>
      <c r="C171">
        <v>2</v>
      </c>
      <c r="D171">
        <v>-8.8999999999999996E-2</v>
      </c>
      <c r="E171" t="s">
        <v>75</v>
      </c>
      <c r="F171" t="s">
        <v>95</v>
      </c>
      <c r="G171" t="s">
        <v>2868</v>
      </c>
      <c r="H171">
        <v>93.31</v>
      </c>
      <c r="I171">
        <v>2</v>
      </c>
      <c r="J171">
        <v>53.3</v>
      </c>
      <c r="K171">
        <v>1.9999999999999999E-11</v>
      </c>
      <c r="L171">
        <v>2</v>
      </c>
      <c r="M171">
        <v>78369.600000000006</v>
      </c>
      <c r="N171" t="s">
        <v>65</v>
      </c>
      <c r="O171" t="s">
        <v>2779</v>
      </c>
    </row>
    <row r="172" spans="1:15" x14ac:dyDescent="0.25">
      <c r="A172" t="s">
        <v>2436</v>
      </c>
      <c r="B172">
        <v>841.43200000000002</v>
      </c>
      <c r="C172">
        <v>3</v>
      </c>
      <c r="D172">
        <v>-0.04</v>
      </c>
      <c r="E172" t="s">
        <v>75</v>
      </c>
      <c r="F172" t="s">
        <v>1029</v>
      </c>
      <c r="G172" t="s">
        <v>2867</v>
      </c>
      <c r="H172">
        <v>93.403000000000006</v>
      </c>
      <c r="I172">
        <v>2</v>
      </c>
      <c r="J172">
        <v>39.4</v>
      </c>
      <c r="K172">
        <v>8.0999999999999998E-12</v>
      </c>
      <c r="L172">
        <v>2</v>
      </c>
      <c r="M172">
        <v>78369.600000000006</v>
      </c>
      <c r="N172" t="s">
        <v>65</v>
      </c>
      <c r="O172" t="s">
        <v>2779</v>
      </c>
    </row>
    <row r="173" spans="1:15" x14ac:dyDescent="0.25">
      <c r="A173" t="s">
        <v>2436</v>
      </c>
      <c r="B173">
        <v>841.43190000000004</v>
      </c>
      <c r="C173">
        <v>3</v>
      </c>
      <c r="D173">
        <v>-0.16</v>
      </c>
      <c r="E173" t="s">
        <v>75</v>
      </c>
      <c r="F173" t="s">
        <v>104</v>
      </c>
      <c r="G173" t="s">
        <v>2868</v>
      </c>
      <c r="H173">
        <v>93.882999999999996</v>
      </c>
      <c r="I173">
        <v>1</v>
      </c>
      <c r="J173">
        <v>41.2</v>
      </c>
      <c r="K173">
        <v>4.5999999999999996E-13</v>
      </c>
      <c r="L173">
        <v>2</v>
      </c>
      <c r="M173">
        <v>78369.600000000006</v>
      </c>
      <c r="N173" t="s">
        <v>65</v>
      </c>
      <c r="O173" t="s">
        <v>2779</v>
      </c>
    </row>
    <row r="174" spans="1:15" x14ac:dyDescent="0.25">
      <c r="A174" t="s">
        <v>2436</v>
      </c>
      <c r="B174">
        <v>841.4325</v>
      </c>
      <c r="C174">
        <v>3</v>
      </c>
      <c r="D174">
        <v>0.55000000000000004</v>
      </c>
      <c r="E174" t="s">
        <v>75</v>
      </c>
      <c r="F174" t="s">
        <v>92</v>
      </c>
      <c r="G174" t="s">
        <v>2866</v>
      </c>
      <c r="H174">
        <v>101.675</v>
      </c>
      <c r="I174">
        <v>2</v>
      </c>
      <c r="J174">
        <v>51.8</v>
      </c>
      <c r="K174">
        <v>1.4000000000000001E-12</v>
      </c>
      <c r="L174">
        <v>2</v>
      </c>
      <c r="M174">
        <v>78369.600000000006</v>
      </c>
      <c r="N174" t="s">
        <v>65</v>
      </c>
      <c r="O174" t="s">
        <v>2779</v>
      </c>
    </row>
    <row r="175" spans="1:15" x14ac:dyDescent="0.25">
      <c r="A175" t="s">
        <v>2436</v>
      </c>
      <c r="B175">
        <v>841.43230000000005</v>
      </c>
      <c r="C175">
        <v>3</v>
      </c>
      <c r="D175">
        <v>0.32</v>
      </c>
      <c r="E175" t="s">
        <v>75</v>
      </c>
      <c r="F175" t="s">
        <v>101</v>
      </c>
      <c r="G175" t="s">
        <v>2867</v>
      </c>
      <c r="H175">
        <v>101.792</v>
      </c>
      <c r="I175">
        <v>1</v>
      </c>
      <c r="J175">
        <v>41</v>
      </c>
      <c r="K175">
        <v>1.4E-11</v>
      </c>
      <c r="L175">
        <v>2</v>
      </c>
      <c r="M175">
        <v>78369.600000000006</v>
      </c>
      <c r="N175" t="s">
        <v>65</v>
      </c>
      <c r="O175" t="s">
        <v>2779</v>
      </c>
    </row>
    <row r="176" spans="1:15" x14ac:dyDescent="0.25">
      <c r="A176" t="s">
        <v>2436</v>
      </c>
      <c r="B176">
        <v>841.43269999999995</v>
      </c>
      <c r="C176">
        <v>3</v>
      </c>
      <c r="D176">
        <v>0.79</v>
      </c>
      <c r="E176" t="s">
        <v>75</v>
      </c>
      <c r="F176" t="s">
        <v>1039</v>
      </c>
      <c r="G176" t="s">
        <v>2868</v>
      </c>
      <c r="H176">
        <v>102.455</v>
      </c>
      <c r="I176">
        <v>1</v>
      </c>
      <c r="J176">
        <v>44</v>
      </c>
      <c r="K176">
        <v>2.2000000000000001E-14</v>
      </c>
      <c r="L176">
        <v>2</v>
      </c>
      <c r="M176">
        <v>78369.600000000006</v>
      </c>
      <c r="N176" t="s">
        <v>65</v>
      </c>
      <c r="O176" t="s">
        <v>2779</v>
      </c>
    </row>
    <row r="177" spans="1:15" x14ac:dyDescent="0.25">
      <c r="A177" t="s">
        <v>2436</v>
      </c>
      <c r="B177">
        <v>841.43439999999998</v>
      </c>
      <c r="C177">
        <v>3</v>
      </c>
      <c r="D177">
        <v>2.8</v>
      </c>
      <c r="E177" t="s">
        <v>75</v>
      </c>
      <c r="F177" t="s">
        <v>113</v>
      </c>
      <c r="G177" t="s">
        <v>2866</v>
      </c>
      <c r="H177">
        <v>103.66200000000001</v>
      </c>
      <c r="I177">
        <v>2</v>
      </c>
      <c r="J177">
        <v>29.3</v>
      </c>
      <c r="K177">
        <v>2.5000000000000001E-9</v>
      </c>
      <c r="L177">
        <v>2</v>
      </c>
      <c r="M177">
        <v>78369.600000000006</v>
      </c>
      <c r="N177" t="s">
        <v>65</v>
      </c>
      <c r="O177" t="s">
        <v>2779</v>
      </c>
    </row>
    <row r="178" spans="1:15" x14ac:dyDescent="0.25">
      <c r="A178" t="s">
        <v>2436</v>
      </c>
      <c r="B178">
        <v>841.43230000000005</v>
      </c>
      <c r="C178">
        <v>3</v>
      </c>
      <c r="D178">
        <v>0.32</v>
      </c>
      <c r="E178" t="s">
        <v>75</v>
      </c>
      <c r="F178" t="s">
        <v>1040</v>
      </c>
      <c r="G178" t="s">
        <v>2867</v>
      </c>
      <c r="H178">
        <v>103.935</v>
      </c>
      <c r="I178">
        <v>1</v>
      </c>
      <c r="J178">
        <v>31.4</v>
      </c>
      <c r="K178">
        <v>7.1E-8</v>
      </c>
      <c r="L178">
        <v>2</v>
      </c>
      <c r="M178">
        <v>78369.600000000006</v>
      </c>
      <c r="N178" t="s">
        <v>65</v>
      </c>
      <c r="O178" t="s">
        <v>2779</v>
      </c>
    </row>
    <row r="179" spans="1:15" x14ac:dyDescent="0.25">
      <c r="A179" t="s">
        <v>2436</v>
      </c>
      <c r="B179">
        <v>841.43179999999995</v>
      </c>
      <c r="C179">
        <v>3</v>
      </c>
      <c r="D179">
        <v>-0.28000000000000003</v>
      </c>
      <c r="E179" t="s">
        <v>75</v>
      </c>
      <c r="F179" t="s">
        <v>92</v>
      </c>
      <c r="G179" t="s">
        <v>2868</v>
      </c>
      <c r="H179">
        <v>104.414</v>
      </c>
      <c r="I179">
        <v>1</v>
      </c>
      <c r="J179">
        <v>44.6</v>
      </c>
      <c r="K179">
        <v>4.7999999999999997E-12</v>
      </c>
      <c r="L179">
        <v>2</v>
      </c>
      <c r="M179">
        <v>78369.600000000006</v>
      </c>
      <c r="N179" t="s">
        <v>65</v>
      </c>
      <c r="O179" t="s">
        <v>2779</v>
      </c>
    </row>
    <row r="180" spans="1:15" x14ac:dyDescent="0.25">
      <c r="A180" t="s">
        <v>2436</v>
      </c>
      <c r="B180">
        <v>841.43140000000005</v>
      </c>
      <c r="C180">
        <v>3</v>
      </c>
      <c r="D180">
        <v>-0.75</v>
      </c>
      <c r="E180" t="s">
        <v>75</v>
      </c>
      <c r="F180" t="s">
        <v>1041</v>
      </c>
      <c r="G180" t="s">
        <v>2867</v>
      </c>
      <c r="H180">
        <v>112.28400000000001</v>
      </c>
      <c r="I180">
        <v>2</v>
      </c>
      <c r="J180">
        <v>18.399999999999999</v>
      </c>
      <c r="K180">
        <v>2.1000000000000001E-4</v>
      </c>
      <c r="L180">
        <v>2</v>
      </c>
      <c r="M180">
        <v>78369.600000000006</v>
      </c>
      <c r="N180" t="s">
        <v>65</v>
      </c>
      <c r="O180" t="s">
        <v>2779</v>
      </c>
    </row>
    <row r="181" spans="1:15" x14ac:dyDescent="0.25">
      <c r="A181" t="s">
        <v>2436</v>
      </c>
      <c r="B181">
        <v>841.43209999999999</v>
      </c>
      <c r="C181">
        <v>3</v>
      </c>
      <c r="D181">
        <v>7.9000000000000001E-2</v>
      </c>
      <c r="E181" t="s">
        <v>75</v>
      </c>
      <c r="F181" t="s">
        <v>116</v>
      </c>
      <c r="G181" t="s">
        <v>2868</v>
      </c>
      <c r="H181">
        <v>112.91500000000001</v>
      </c>
      <c r="I181">
        <v>1</v>
      </c>
      <c r="J181">
        <v>22.4</v>
      </c>
      <c r="K181">
        <v>8.4999999999999999E-6</v>
      </c>
      <c r="L181">
        <v>2</v>
      </c>
      <c r="M181">
        <v>78369.600000000006</v>
      </c>
      <c r="N181" t="s">
        <v>65</v>
      </c>
      <c r="O181" t="s">
        <v>2779</v>
      </c>
    </row>
    <row r="182" spans="1:15" x14ac:dyDescent="0.25">
      <c r="A182" t="s">
        <v>2436</v>
      </c>
      <c r="B182">
        <v>1261.6442999999999</v>
      </c>
      <c r="C182">
        <v>2</v>
      </c>
      <c r="D182">
        <v>-8.8999999999999996E-2</v>
      </c>
      <c r="E182" t="s">
        <v>75</v>
      </c>
      <c r="F182" t="s">
        <v>1042</v>
      </c>
      <c r="G182" t="s">
        <v>2866</v>
      </c>
      <c r="H182">
        <v>116.39400000000001</v>
      </c>
      <c r="I182">
        <v>1</v>
      </c>
      <c r="J182">
        <v>18.399999999999999</v>
      </c>
      <c r="K182">
        <v>1.5999999999999999E-6</v>
      </c>
      <c r="L182">
        <v>2</v>
      </c>
      <c r="M182">
        <v>78369.600000000006</v>
      </c>
      <c r="N182" t="s">
        <v>65</v>
      </c>
      <c r="O182" t="s">
        <v>2779</v>
      </c>
    </row>
    <row r="183" spans="1:15" x14ac:dyDescent="0.25">
      <c r="A183" t="s">
        <v>2436</v>
      </c>
      <c r="B183">
        <v>841.43230000000005</v>
      </c>
      <c r="C183">
        <v>3</v>
      </c>
      <c r="D183">
        <v>0.32</v>
      </c>
      <c r="E183" t="s">
        <v>75</v>
      </c>
      <c r="F183" t="s">
        <v>1043</v>
      </c>
      <c r="G183" t="s">
        <v>2866</v>
      </c>
      <c r="H183">
        <v>116.432</v>
      </c>
      <c r="I183">
        <v>1</v>
      </c>
      <c r="J183">
        <v>20.8</v>
      </c>
      <c r="K183">
        <v>4.1999999999999996E-6</v>
      </c>
      <c r="L183">
        <v>2</v>
      </c>
      <c r="M183">
        <v>78369.600000000006</v>
      </c>
      <c r="N183" t="s">
        <v>65</v>
      </c>
      <c r="O183" t="s">
        <v>2779</v>
      </c>
    </row>
    <row r="184" spans="1:15" x14ac:dyDescent="0.25">
      <c r="A184" t="s">
        <v>2436</v>
      </c>
      <c r="B184">
        <v>841.43119999999999</v>
      </c>
      <c r="C184">
        <v>3</v>
      </c>
      <c r="D184">
        <v>-0.99</v>
      </c>
      <c r="E184" t="s">
        <v>75</v>
      </c>
      <c r="F184" t="s">
        <v>1044</v>
      </c>
      <c r="G184" t="s">
        <v>2867</v>
      </c>
      <c r="H184">
        <v>116.488</v>
      </c>
      <c r="I184">
        <v>1</v>
      </c>
      <c r="J184">
        <v>19.8</v>
      </c>
      <c r="K184">
        <v>1.7000000000000001E-4</v>
      </c>
      <c r="L184">
        <v>2</v>
      </c>
      <c r="M184">
        <v>78369.600000000006</v>
      </c>
      <c r="N184" t="s">
        <v>65</v>
      </c>
      <c r="O184" t="s">
        <v>2779</v>
      </c>
    </row>
    <row r="185" spans="1:15" x14ac:dyDescent="0.25">
      <c r="A185" t="s">
        <v>2436</v>
      </c>
      <c r="B185">
        <v>1261.6433999999999</v>
      </c>
      <c r="C185">
        <v>2</v>
      </c>
      <c r="D185">
        <v>-0.8</v>
      </c>
      <c r="E185" t="s">
        <v>75</v>
      </c>
      <c r="F185" t="s">
        <v>119</v>
      </c>
      <c r="G185" t="s">
        <v>2867</v>
      </c>
      <c r="H185">
        <v>116.492</v>
      </c>
      <c r="I185">
        <v>1</v>
      </c>
      <c r="J185">
        <v>12.7</v>
      </c>
      <c r="K185">
        <v>5.1999999999999997E-5</v>
      </c>
      <c r="L185">
        <v>2</v>
      </c>
      <c r="M185">
        <v>78369.600000000006</v>
      </c>
      <c r="N185" t="s">
        <v>65</v>
      </c>
      <c r="O185" t="s">
        <v>2779</v>
      </c>
    </row>
    <row r="186" spans="1:15" x14ac:dyDescent="0.25">
      <c r="A186" t="s">
        <v>2436</v>
      </c>
      <c r="B186">
        <v>841.43259999999998</v>
      </c>
      <c r="C186">
        <v>3</v>
      </c>
      <c r="D186">
        <v>0.67</v>
      </c>
      <c r="E186" t="s">
        <v>75</v>
      </c>
      <c r="F186" t="s">
        <v>106</v>
      </c>
      <c r="G186" t="s">
        <v>2868</v>
      </c>
      <c r="H186">
        <v>116.923</v>
      </c>
      <c r="I186">
        <v>1</v>
      </c>
      <c r="J186">
        <v>23</v>
      </c>
      <c r="K186">
        <v>1.8E-5</v>
      </c>
      <c r="L186">
        <v>2</v>
      </c>
      <c r="M186">
        <v>78369.600000000006</v>
      </c>
      <c r="N186" t="s">
        <v>65</v>
      </c>
      <c r="O186" t="s">
        <v>2779</v>
      </c>
    </row>
    <row r="187" spans="1:15" x14ac:dyDescent="0.25">
      <c r="A187" t="s">
        <v>2436</v>
      </c>
      <c r="B187">
        <v>1261.6442999999999</v>
      </c>
      <c r="C187">
        <v>2</v>
      </c>
      <c r="D187">
        <v>-8.8999999999999996E-2</v>
      </c>
      <c r="E187" t="s">
        <v>75</v>
      </c>
      <c r="F187" t="s">
        <v>1021</v>
      </c>
      <c r="G187" t="s">
        <v>2868</v>
      </c>
      <c r="H187">
        <v>116.925</v>
      </c>
      <c r="I187">
        <v>1</v>
      </c>
      <c r="J187">
        <v>21</v>
      </c>
      <c r="K187">
        <v>1.9E-6</v>
      </c>
      <c r="L187">
        <v>2</v>
      </c>
      <c r="M187">
        <v>78369.600000000006</v>
      </c>
      <c r="N187" t="s">
        <v>65</v>
      </c>
      <c r="O187" t="s">
        <v>2779</v>
      </c>
    </row>
    <row r="188" spans="1:15" x14ac:dyDescent="0.25">
      <c r="A188" t="s">
        <v>2436</v>
      </c>
      <c r="B188">
        <v>1202.6170999999999</v>
      </c>
      <c r="C188">
        <v>3</v>
      </c>
      <c r="D188">
        <v>-0.23</v>
      </c>
      <c r="E188" t="s">
        <v>120</v>
      </c>
      <c r="F188" t="s">
        <v>1045</v>
      </c>
      <c r="G188" t="s">
        <v>2866</v>
      </c>
      <c r="H188">
        <v>81.924999999999997</v>
      </c>
      <c r="I188">
        <v>1</v>
      </c>
      <c r="J188">
        <v>34.5</v>
      </c>
      <c r="K188">
        <v>1.6999999999999999E-9</v>
      </c>
      <c r="L188">
        <v>2</v>
      </c>
      <c r="M188">
        <v>78369.600000000006</v>
      </c>
      <c r="N188" t="s">
        <v>65</v>
      </c>
      <c r="O188" t="s">
        <v>2779</v>
      </c>
    </row>
    <row r="189" spans="1:15" x14ac:dyDescent="0.25">
      <c r="A189" t="s">
        <v>2436</v>
      </c>
      <c r="B189">
        <v>902.21479999999997</v>
      </c>
      <c r="C189">
        <v>4</v>
      </c>
      <c r="D189">
        <v>-0.06</v>
      </c>
      <c r="E189" t="s">
        <v>120</v>
      </c>
      <c r="F189" t="s">
        <v>121</v>
      </c>
      <c r="G189" t="s">
        <v>2866</v>
      </c>
      <c r="H189">
        <v>81.932000000000002</v>
      </c>
      <c r="I189">
        <v>1</v>
      </c>
      <c r="J189">
        <v>61.1</v>
      </c>
      <c r="K189">
        <v>1.7000000000000001E-13</v>
      </c>
      <c r="L189">
        <v>2</v>
      </c>
      <c r="M189">
        <v>78369.600000000006</v>
      </c>
      <c r="N189" t="s">
        <v>65</v>
      </c>
      <c r="O189" t="s">
        <v>2779</v>
      </c>
    </row>
    <row r="190" spans="1:15" x14ac:dyDescent="0.25">
      <c r="A190" t="s">
        <v>2436</v>
      </c>
      <c r="B190">
        <v>1202.6165000000001</v>
      </c>
      <c r="C190">
        <v>3</v>
      </c>
      <c r="D190">
        <v>-0.73</v>
      </c>
      <c r="E190" t="s">
        <v>120</v>
      </c>
      <c r="F190" t="s">
        <v>1046</v>
      </c>
      <c r="G190" t="s">
        <v>2867</v>
      </c>
      <c r="H190">
        <v>82.09</v>
      </c>
      <c r="I190">
        <v>1</v>
      </c>
      <c r="J190">
        <v>49.6</v>
      </c>
      <c r="K190">
        <v>6.1999999999999998E-15</v>
      </c>
      <c r="L190">
        <v>2</v>
      </c>
      <c r="M190">
        <v>78369.600000000006</v>
      </c>
      <c r="N190" t="s">
        <v>65</v>
      </c>
      <c r="O190" t="s">
        <v>2779</v>
      </c>
    </row>
    <row r="191" spans="1:15" x14ac:dyDescent="0.25">
      <c r="A191" t="s">
        <v>2436</v>
      </c>
      <c r="B191">
        <v>902.21489999999994</v>
      </c>
      <c r="C191">
        <v>4</v>
      </c>
      <c r="D191">
        <v>5.0999999999999997E-2</v>
      </c>
      <c r="E191" t="s">
        <v>120</v>
      </c>
      <c r="F191" t="s">
        <v>1047</v>
      </c>
      <c r="G191" t="s">
        <v>2867</v>
      </c>
      <c r="H191">
        <v>82.093000000000004</v>
      </c>
      <c r="I191">
        <v>1</v>
      </c>
      <c r="J191">
        <v>46.4</v>
      </c>
      <c r="K191">
        <v>4.1999999999999997E-11</v>
      </c>
      <c r="L191">
        <v>2</v>
      </c>
      <c r="M191">
        <v>78369.600000000006</v>
      </c>
      <c r="N191" t="s">
        <v>65</v>
      </c>
      <c r="O191" t="s">
        <v>2779</v>
      </c>
    </row>
    <row r="192" spans="1:15" x14ac:dyDescent="0.25">
      <c r="A192" t="s">
        <v>2436</v>
      </c>
      <c r="B192">
        <v>902.21529999999996</v>
      </c>
      <c r="C192">
        <v>4</v>
      </c>
      <c r="D192">
        <v>0.49</v>
      </c>
      <c r="E192" t="s">
        <v>120</v>
      </c>
      <c r="F192" t="s">
        <v>1045</v>
      </c>
      <c r="G192" t="s">
        <v>2866</v>
      </c>
      <c r="H192">
        <v>82.445999999999998</v>
      </c>
      <c r="I192">
        <v>1</v>
      </c>
      <c r="J192">
        <v>21.8</v>
      </c>
      <c r="K192">
        <v>1.5E-5</v>
      </c>
      <c r="L192">
        <v>2</v>
      </c>
      <c r="M192">
        <v>78369.600000000006</v>
      </c>
      <c r="N192" t="s">
        <v>65</v>
      </c>
      <c r="O192" t="s">
        <v>2779</v>
      </c>
    </row>
    <row r="193" spans="1:15" x14ac:dyDescent="0.25">
      <c r="A193" t="s">
        <v>2436</v>
      </c>
      <c r="B193">
        <v>902.21310000000005</v>
      </c>
      <c r="C193">
        <v>4</v>
      </c>
      <c r="D193">
        <v>-1.9</v>
      </c>
      <c r="E193" t="s">
        <v>120</v>
      </c>
      <c r="F193" t="s">
        <v>121</v>
      </c>
      <c r="G193" t="s">
        <v>2867</v>
      </c>
      <c r="H193">
        <v>82.608000000000004</v>
      </c>
      <c r="I193">
        <v>1</v>
      </c>
      <c r="J193">
        <v>36.5</v>
      </c>
      <c r="K193">
        <v>9.2999999999999999E-10</v>
      </c>
      <c r="L193">
        <v>2</v>
      </c>
      <c r="M193">
        <v>78369.600000000006</v>
      </c>
      <c r="N193" t="s">
        <v>65</v>
      </c>
      <c r="O193" t="s">
        <v>2779</v>
      </c>
    </row>
    <row r="194" spans="1:15" x14ac:dyDescent="0.25">
      <c r="A194" t="s">
        <v>2436</v>
      </c>
      <c r="B194">
        <v>1202.6189999999999</v>
      </c>
      <c r="C194">
        <v>3</v>
      </c>
      <c r="D194">
        <v>1.3</v>
      </c>
      <c r="E194" t="s">
        <v>120</v>
      </c>
      <c r="F194" t="s">
        <v>1048</v>
      </c>
      <c r="G194" t="s">
        <v>2868</v>
      </c>
      <c r="H194">
        <v>82.626000000000005</v>
      </c>
      <c r="I194">
        <v>1</v>
      </c>
      <c r="J194">
        <v>33.9</v>
      </c>
      <c r="K194">
        <v>9.3999999999999995E-12</v>
      </c>
      <c r="L194">
        <v>2</v>
      </c>
      <c r="M194">
        <v>78369.600000000006</v>
      </c>
      <c r="N194" t="s">
        <v>65</v>
      </c>
      <c r="O194" t="s">
        <v>2779</v>
      </c>
    </row>
    <row r="195" spans="1:15" x14ac:dyDescent="0.25">
      <c r="A195" t="s">
        <v>2436</v>
      </c>
      <c r="B195">
        <v>902.21389999999997</v>
      </c>
      <c r="C195">
        <v>4</v>
      </c>
      <c r="D195">
        <v>-1.1000000000000001</v>
      </c>
      <c r="E195" t="s">
        <v>120</v>
      </c>
      <c r="F195" t="s">
        <v>1049</v>
      </c>
      <c r="G195" t="s">
        <v>2866</v>
      </c>
      <c r="H195">
        <v>82.963999999999999</v>
      </c>
      <c r="I195">
        <v>1</v>
      </c>
      <c r="J195">
        <v>55.2</v>
      </c>
      <c r="K195">
        <v>2.0000000000000001E-13</v>
      </c>
      <c r="L195">
        <v>2</v>
      </c>
      <c r="M195">
        <v>78369.600000000006</v>
      </c>
      <c r="N195" t="s">
        <v>65</v>
      </c>
      <c r="O195" t="s">
        <v>2779</v>
      </c>
    </row>
    <row r="196" spans="1:15" x14ac:dyDescent="0.25">
      <c r="A196" t="s">
        <v>2436</v>
      </c>
      <c r="B196">
        <v>902.21540000000005</v>
      </c>
      <c r="C196">
        <v>4</v>
      </c>
      <c r="D196">
        <v>0.61</v>
      </c>
      <c r="E196" t="s">
        <v>120</v>
      </c>
      <c r="F196" t="s">
        <v>1050</v>
      </c>
      <c r="G196" t="s">
        <v>2867</v>
      </c>
      <c r="H196">
        <v>83.138999999999996</v>
      </c>
      <c r="I196">
        <v>1</v>
      </c>
      <c r="J196">
        <v>65.7</v>
      </c>
      <c r="K196">
        <v>2.2999999999999999E-15</v>
      </c>
      <c r="L196">
        <v>2</v>
      </c>
      <c r="M196">
        <v>78369.600000000006</v>
      </c>
      <c r="N196" t="s">
        <v>65</v>
      </c>
      <c r="O196" t="s">
        <v>2779</v>
      </c>
    </row>
    <row r="197" spans="1:15" x14ac:dyDescent="0.25">
      <c r="A197" t="s">
        <v>2436</v>
      </c>
      <c r="B197">
        <v>1202.6181999999999</v>
      </c>
      <c r="C197">
        <v>3</v>
      </c>
      <c r="D197">
        <v>0.68</v>
      </c>
      <c r="E197" t="s">
        <v>120</v>
      </c>
      <c r="F197" t="s">
        <v>1051</v>
      </c>
      <c r="G197" t="s">
        <v>2867</v>
      </c>
      <c r="H197">
        <v>83.144000000000005</v>
      </c>
      <c r="I197">
        <v>1</v>
      </c>
      <c r="J197">
        <v>35.1</v>
      </c>
      <c r="K197">
        <v>2.6E-13</v>
      </c>
      <c r="L197">
        <v>2</v>
      </c>
      <c r="M197">
        <v>78369.600000000006</v>
      </c>
      <c r="N197" t="s">
        <v>65</v>
      </c>
      <c r="O197" t="s">
        <v>2779</v>
      </c>
    </row>
    <row r="198" spans="1:15" x14ac:dyDescent="0.25">
      <c r="A198" t="s">
        <v>2436</v>
      </c>
      <c r="B198">
        <v>902.21429999999998</v>
      </c>
      <c r="C198">
        <v>4</v>
      </c>
      <c r="D198">
        <v>-0.61</v>
      </c>
      <c r="E198" t="s">
        <v>120</v>
      </c>
      <c r="F198" t="s">
        <v>1049</v>
      </c>
      <c r="G198" t="s">
        <v>2868</v>
      </c>
      <c r="H198">
        <v>83.637</v>
      </c>
      <c r="I198">
        <v>1</v>
      </c>
      <c r="J198">
        <v>62.3</v>
      </c>
      <c r="K198">
        <v>8.9999999999999995E-14</v>
      </c>
      <c r="L198">
        <v>2</v>
      </c>
      <c r="M198">
        <v>78369.600000000006</v>
      </c>
      <c r="N198" t="s">
        <v>65</v>
      </c>
      <c r="O198" t="s">
        <v>2779</v>
      </c>
    </row>
    <row r="199" spans="1:15" x14ac:dyDescent="0.25">
      <c r="A199" t="s">
        <v>2436</v>
      </c>
      <c r="B199">
        <v>902.21460000000002</v>
      </c>
      <c r="C199">
        <v>4</v>
      </c>
      <c r="D199">
        <v>-0.28000000000000003</v>
      </c>
      <c r="E199" t="s">
        <v>120</v>
      </c>
      <c r="F199" t="s">
        <v>121</v>
      </c>
      <c r="G199" t="s">
        <v>2866</v>
      </c>
      <c r="H199">
        <v>88.902000000000001</v>
      </c>
      <c r="I199">
        <v>1</v>
      </c>
      <c r="J199">
        <v>61.4</v>
      </c>
      <c r="K199">
        <v>5.9999999999999997E-13</v>
      </c>
      <c r="L199">
        <v>2</v>
      </c>
      <c r="M199">
        <v>78369.600000000006</v>
      </c>
      <c r="N199" t="s">
        <v>65</v>
      </c>
      <c r="O199" t="s">
        <v>2779</v>
      </c>
    </row>
    <row r="200" spans="1:15" x14ac:dyDescent="0.25">
      <c r="A200" t="s">
        <v>2436</v>
      </c>
      <c r="B200">
        <v>902.21519999999998</v>
      </c>
      <c r="C200">
        <v>4</v>
      </c>
      <c r="D200">
        <v>0.38</v>
      </c>
      <c r="E200" t="s">
        <v>120</v>
      </c>
      <c r="F200" t="s">
        <v>124</v>
      </c>
      <c r="G200" t="s">
        <v>2867</v>
      </c>
      <c r="H200">
        <v>89.06</v>
      </c>
      <c r="I200">
        <v>1</v>
      </c>
      <c r="J200">
        <v>64.400000000000006</v>
      </c>
      <c r="K200">
        <v>9.1999999999999999E-14</v>
      </c>
      <c r="L200">
        <v>2</v>
      </c>
      <c r="M200">
        <v>78369.600000000006</v>
      </c>
      <c r="N200" t="s">
        <v>65</v>
      </c>
      <c r="O200" t="s">
        <v>2779</v>
      </c>
    </row>
    <row r="201" spans="1:15" x14ac:dyDescent="0.25">
      <c r="A201" t="s">
        <v>2436</v>
      </c>
      <c r="B201">
        <v>902.21450000000004</v>
      </c>
      <c r="C201">
        <v>4</v>
      </c>
      <c r="D201">
        <v>-0.39</v>
      </c>
      <c r="E201" t="s">
        <v>120</v>
      </c>
      <c r="F201" t="s">
        <v>121</v>
      </c>
      <c r="G201" t="s">
        <v>2867</v>
      </c>
      <c r="H201">
        <v>89.593000000000004</v>
      </c>
      <c r="I201">
        <v>1</v>
      </c>
      <c r="J201">
        <v>23.9</v>
      </c>
      <c r="K201">
        <v>4.6999999999999999E-6</v>
      </c>
      <c r="L201">
        <v>2</v>
      </c>
      <c r="M201">
        <v>78369.600000000006</v>
      </c>
      <c r="N201" t="s">
        <v>65</v>
      </c>
      <c r="O201" t="s">
        <v>2779</v>
      </c>
    </row>
    <row r="202" spans="1:15" x14ac:dyDescent="0.25">
      <c r="A202" t="s">
        <v>2436</v>
      </c>
      <c r="B202">
        <v>902.21540000000005</v>
      </c>
      <c r="C202">
        <v>4</v>
      </c>
      <c r="D202">
        <v>0.61</v>
      </c>
      <c r="E202" t="s">
        <v>120</v>
      </c>
      <c r="F202" t="s">
        <v>1049</v>
      </c>
      <c r="G202" t="s">
        <v>2868</v>
      </c>
      <c r="H202">
        <v>89.644999999999996</v>
      </c>
      <c r="I202">
        <v>1</v>
      </c>
      <c r="J202">
        <v>58</v>
      </c>
      <c r="K202">
        <v>2.8000000000000002E-13</v>
      </c>
      <c r="L202">
        <v>2</v>
      </c>
      <c r="M202">
        <v>78369.600000000006</v>
      </c>
      <c r="N202" t="s">
        <v>65</v>
      </c>
      <c r="O202" t="s">
        <v>2779</v>
      </c>
    </row>
    <row r="203" spans="1:15" x14ac:dyDescent="0.25">
      <c r="A203" t="s">
        <v>2436</v>
      </c>
      <c r="B203">
        <v>1202.6171999999999</v>
      </c>
      <c r="C203">
        <v>3</v>
      </c>
      <c r="D203">
        <v>-0.15</v>
      </c>
      <c r="E203" t="s">
        <v>120</v>
      </c>
      <c r="F203" t="s">
        <v>121</v>
      </c>
      <c r="G203" t="s">
        <v>2868</v>
      </c>
      <c r="H203">
        <v>89.73</v>
      </c>
      <c r="I203">
        <v>2</v>
      </c>
      <c r="J203">
        <v>13.7</v>
      </c>
      <c r="K203">
        <v>2.6000000000000001E-6</v>
      </c>
      <c r="L203">
        <v>2</v>
      </c>
      <c r="M203">
        <v>78369.600000000006</v>
      </c>
      <c r="N203" t="s">
        <v>65</v>
      </c>
      <c r="O203" t="s">
        <v>2779</v>
      </c>
    </row>
    <row r="204" spans="1:15" x14ac:dyDescent="0.25">
      <c r="A204" t="s">
        <v>2436</v>
      </c>
      <c r="B204">
        <v>902.21439999999996</v>
      </c>
      <c r="C204">
        <v>4</v>
      </c>
      <c r="D204">
        <v>-0.5</v>
      </c>
      <c r="E204" t="s">
        <v>120</v>
      </c>
      <c r="F204" t="s">
        <v>1052</v>
      </c>
      <c r="G204" t="s">
        <v>2868</v>
      </c>
      <c r="H204">
        <v>90.201999999999998</v>
      </c>
      <c r="I204">
        <v>1</v>
      </c>
      <c r="J204">
        <v>60.1</v>
      </c>
      <c r="K204">
        <v>1.1E-12</v>
      </c>
      <c r="L204">
        <v>2</v>
      </c>
      <c r="M204">
        <v>78369.600000000006</v>
      </c>
      <c r="N204" t="s">
        <v>65</v>
      </c>
      <c r="O204" t="s">
        <v>2779</v>
      </c>
    </row>
    <row r="205" spans="1:15" x14ac:dyDescent="0.25">
      <c r="A205" t="s">
        <v>2436</v>
      </c>
      <c r="B205">
        <v>1202.6172999999999</v>
      </c>
      <c r="C205">
        <v>3</v>
      </c>
      <c r="D205">
        <v>-6.7000000000000004E-2</v>
      </c>
      <c r="E205" t="s">
        <v>120</v>
      </c>
      <c r="F205" t="s">
        <v>121</v>
      </c>
      <c r="G205" t="s">
        <v>2867</v>
      </c>
      <c r="H205">
        <v>95.034999999999997</v>
      </c>
      <c r="I205">
        <v>2</v>
      </c>
      <c r="J205">
        <v>18.2</v>
      </c>
      <c r="K205">
        <v>1.4999999999999999E-7</v>
      </c>
      <c r="L205">
        <v>2</v>
      </c>
      <c r="M205">
        <v>78369.600000000006</v>
      </c>
      <c r="N205" t="s">
        <v>65</v>
      </c>
      <c r="O205" t="s">
        <v>2779</v>
      </c>
    </row>
    <row r="206" spans="1:15" x14ac:dyDescent="0.25">
      <c r="A206" t="s">
        <v>2436</v>
      </c>
      <c r="B206">
        <v>902.21559999999999</v>
      </c>
      <c r="C206">
        <v>4</v>
      </c>
      <c r="D206">
        <v>0.83</v>
      </c>
      <c r="E206" t="s">
        <v>120</v>
      </c>
      <c r="F206" t="s">
        <v>1053</v>
      </c>
      <c r="G206" t="s">
        <v>2866</v>
      </c>
      <c r="H206">
        <v>95.308000000000007</v>
      </c>
      <c r="I206">
        <v>1</v>
      </c>
      <c r="J206">
        <v>55.1</v>
      </c>
      <c r="K206">
        <v>1.4000000000000001E-13</v>
      </c>
      <c r="L206">
        <v>2</v>
      </c>
      <c r="M206">
        <v>78369.600000000006</v>
      </c>
      <c r="N206" t="s">
        <v>65</v>
      </c>
      <c r="O206" t="s">
        <v>2779</v>
      </c>
    </row>
    <row r="207" spans="1:15" x14ac:dyDescent="0.25">
      <c r="A207" t="s">
        <v>2436</v>
      </c>
      <c r="B207">
        <v>902.21529999999996</v>
      </c>
      <c r="C207">
        <v>4</v>
      </c>
      <c r="D207">
        <v>0.49</v>
      </c>
      <c r="E207" t="s">
        <v>120</v>
      </c>
      <c r="F207" t="s">
        <v>1054</v>
      </c>
      <c r="G207" t="s">
        <v>2868</v>
      </c>
      <c r="H207">
        <v>95.385000000000005</v>
      </c>
      <c r="I207">
        <v>1</v>
      </c>
      <c r="J207">
        <v>62.9</v>
      </c>
      <c r="K207">
        <v>5.6999999999999999E-13</v>
      </c>
      <c r="L207">
        <v>2</v>
      </c>
      <c r="M207">
        <v>78369.600000000006</v>
      </c>
      <c r="N207" t="s">
        <v>65</v>
      </c>
      <c r="O207" t="s">
        <v>2779</v>
      </c>
    </row>
    <row r="208" spans="1:15" x14ac:dyDescent="0.25">
      <c r="A208" t="s">
        <v>2436</v>
      </c>
      <c r="B208">
        <v>902.21469999999999</v>
      </c>
      <c r="C208">
        <v>4</v>
      </c>
      <c r="D208">
        <v>-0.17</v>
      </c>
      <c r="E208" t="s">
        <v>120</v>
      </c>
      <c r="F208" t="s">
        <v>1055</v>
      </c>
      <c r="G208" t="s">
        <v>2867</v>
      </c>
      <c r="H208">
        <v>95.513999999999996</v>
      </c>
      <c r="I208">
        <v>1</v>
      </c>
      <c r="J208">
        <v>52</v>
      </c>
      <c r="K208">
        <v>1.1E-12</v>
      </c>
      <c r="L208">
        <v>2</v>
      </c>
      <c r="M208">
        <v>78369.600000000006</v>
      </c>
      <c r="N208" t="s">
        <v>65</v>
      </c>
      <c r="O208" t="s">
        <v>2779</v>
      </c>
    </row>
    <row r="209" spans="1:15" x14ac:dyDescent="0.25">
      <c r="A209" t="s">
        <v>2436</v>
      </c>
      <c r="B209">
        <v>1202.6184000000001</v>
      </c>
      <c r="C209">
        <v>3</v>
      </c>
      <c r="D209">
        <v>0.85</v>
      </c>
      <c r="E209" t="s">
        <v>120</v>
      </c>
      <c r="F209" t="s">
        <v>1051</v>
      </c>
      <c r="G209" t="s">
        <v>2867</v>
      </c>
      <c r="H209">
        <v>95.593999999999994</v>
      </c>
      <c r="I209">
        <v>2</v>
      </c>
      <c r="J209">
        <v>22.1</v>
      </c>
      <c r="K209">
        <v>1.1000000000000001E-7</v>
      </c>
      <c r="L209">
        <v>2</v>
      </c>
      <c r="M209">
        <v>78369.600000000006</v>
      </c>
      <c r="N209" t="s">
        <v>65</v>
      </c>
      <c r="O209" t="s">
        <v>2779</v>
      </c>
    </row>
    <row r="210" spans="1:15" x14ac:dyDescent="0.25">
      <c r="A210" t="s">
        <v>2436</v>
      </c>
      <c r="B210">
        <v>902.21550000000002</v>
      </c>
      <c r="C210">
        <v>4</v>
      </c>
      <c r="D210">
        <v>0.72</v>
      </c>
      <c r="E210" t="s">
        <v>120</v>
      </c>
      <c r="F210" t="s">
        <v>123</v>
      </c>
      <c r="G210" t="s">
        <v>2868</v>
      </c>
      <c r="H210">
        <v>95.927000000000007</v>
      </c>
      <c r="I210">
        <v>1</v>
      </c>
      <c r="J210">
        <v>58.9</v>
      </c>
      <c r="K210">
        <v>2.3999999999999999E-13</v>
      </c>
      <c r="L210">
        <v>2</v>
      </c>
      <c r="M210">
        <v>78369.600000000006</v>
      </c>
      <c r="N210" t="s">
        <v>65</v>
      </c>
      <c r="O210" t="s">
        <v>2779</v>
      </c>
    </row>
    <row r="211" spans="1:15" x14ac:dyDescent="0.25">
      <c r="A211" t="s">
        <v>2436</v>
      </c>
      <c r="B211">
        <v>902.21540000000005</v>
      </c>
      <c r="C211">
        <v>4</v>
      </c>
      <c r="D211">
        <v>0.61</v>
      </c>
      <c r="E211" t="s">
        <v>120</v>
      </c>
      <c r="F211" t="s">
        <v>1056</v>
      </c>
      <c r="G211" t="s">
        <v>2867</v>
      </c>
      <c r="H211">
        <v>96.094999999999999</v>
      </c>
      <c r="I211">
        <v>1</v>
      </c>
      <c r="J211">
        <v>38.6</v>
      </c>
      <c r="K211">
        <v>4.4999999999999998E-12</v>
      </c>
      <c r="L211">
        <v>2</v>
      </c>
      <c r="M211">
        <v>78369.600000000006</v>
      </c>
      <c r="N211" t="s">
        <v>65</v>
      </c>
      <c r="O211" t="s">
        <v>2779</v>
      </c>
    </row>
    <row r="212" spans="1:15" x14ac:dyDescent="0.25">
      <c r="A212" t="s">
        <v>2436</v>
      </c>
      <c r="B212">
        <v>1202.6189999999999</v>
      </c>
      <c r="C212">
        <v>3</v>
      </c>
      <c r="D212">
        <v>1.3</v>
      </c>
      <c r="E212" t="s">
        <v>120</v>
      </c>
      <c r="F212" t="s">
        <v>1057</v>
      </c>
      <c r="G212" t="s">
        <v>2866</v>
      </c>
      <c r="H212">
        <v>108.623</v>
      </c>
      <c r="I212">
        <v>1</v>
      </c>
      <c r="J212">
        <v>23.5</v>
      </c>
      <c r="K212">
        <v>1.3E-7</v>
      </c>
      <c r="L212">
        <v>2</v>
      </c>
      <c r="M212">
        <v>78369.600000000006</v>
      </c>
      <c r="N212" t="s">
        <v>65</v>
      </c>
      <c r="O212" t="s">
        <v>2779</v>
      </c>
    </row>
    <row r="213" spans="1:15" x14ac:dyDescent="0.25">
      <c r="A213" t="s">
        <v>2436</v>
      </c>
      <c r="B213">
        <v>1202.6153999999999</v>
      </c>
      <c r="C213">
        <v>3</v>
      </c>
      <c r="D213">
        <v>-1.6</v>
      </c>
      <c r="E213" t="s">
        <v>120</v>
      </c>
      <c r="F213" t="s">
        <v>121</v>
      </c>
      <c r="G213" t="s">
        <v>2867</v>
      </c>
      <c r="H213">
        <v>108.645</v>
      </c>
      <c r="I213">
        <v>1</v>
      </c>
      <c r="J213">
        <v>14.1</v>
      </c>
      <c r="K213">
        <v>5.3999999999999998E-5</v>
      </c>
      <c r="L213">
        <v>2</v>
      </c>
      <c r="M213">
        <v>78369.600000000006</v>
      </c>
      <c r="N213" t="s">
        <v>65</v>
      </c>
      <c r="O213" t="s">
        <v>2779</v>
      </c>
    </row>
    <row r="214" spans="1:15" x14ac:dyDescent="0.25">
      <c r="A214" t="s">
        <v>2436</v>
      </c>
      <c r="B214">
        <v>1202.6190999999999</v>
      </c>
      <c r="C214">
        <v>3</v>
      </c>
      <c r="D214">
        <v>1.4</v>
      </c>
      <c r="E214" t="s">
        <v>120</v>
      </c>
      <c r="F214" t="s">
        <v>1045</v>
      </c>
      <c r="G214" t="s">
        <v>2868</v>
      </c>
      <c r="H214">
        <v>109.242</v>
      </c>
      <c r="I214">
        <v>1</v>
      </c>
      <c r="J214">
        <v>27.5</v>
      </c>
      <c r="K214">
        <v>7.4000000000000001E-8</v>
      </c>
      <c r="L214">
        <v>2</v>
      </c>
      <c r="M214">
        <v>78369.600000000006</v>
      </c>
      <c r="N214" t="s">
        <v>65</v>
      </c>
      <c r="O214" t="s">
        <v>2779</v>
      </c>
    </row>
    <row r="215" spans="1:15" x14ac:dyDescent="0.25">
      <c r="A215" t="s">
        <v>2436</v>
      </c>
      <c r="B215">
        <v>902.21389999999997</v>
      </c>
      <c r="C215">
        <v>4</v>
      </c>
      <c r="D215">
        <v>-1.1000000000000001</v>
      </c>
      <c r="E215" t="s">
        <v>120</v>
      </c>
      <c r="F215" t="s">
        <v>121</v>
      </c>
      <c r="G215" t="s">
        <v>2868</v>
      </c>
      <c r="H215">
        <v>109.31100000000001</v>
      </c>
      <c r="I215">
        <v>1</v>
      </c>
      <c r="J215">
        <v>29.9</v>
      </c>
      <c r="K215">
        <v>3.6E-9</v>
      </c>
      <c r="L215">
        <v>2</v>
      </c>
      <c r="M215">
        <v>78369.600000000006</v>
      </c>
      <c r="N215" t="s">
        <v>65</v>
      </c>
      <c r="O215" t="s">
        <v>2779</v>
      </c>
    </row>
    <row r="216" spans="1:15" x14ac:dyDescent="0.25">
      <c r="A216" t="s">
        <v>2436</v>
      </c>
      <c r="B216">
        <v>1202.6176</v>
      </c>
      <c r="C216">
        <v>3</v>
      </c>
      <c r="D216">
        <v>0.18</v>
      </c>
      <c r="E216" t="s">
        <v>120</v>
      </c>
      <c r="F216" t="s">
        <v>1051</v>
      </c>
      <c r="G216" t="s">
        <v>2866</v>
      </c>
      <c r="H216">
        <v>112.148</v>
      </c>
      <c r="I216">
        <v>1</v>
      </c>
      <c r="J216">
        <v>25.3</v>
      </c>
      <c r="K216">
        <v>3.7E-9</v>
      </c>
      <c r="L216">
        <v>2</v>
      </c>
      <c r="M216">
        <v>78369.600000000006</v>
      </c>
      <c r="N216" t="s">
        <v>65</v>
      </c>
      <c r="O216" t="s">
        <v>2779</v>
      </c>
    </row>
    <row r="217" spans="1:15" x14ac:dyDescent="0.25">
      <c r="A217" t="s">
        <v>2436</v>
      </c>
      <c r="B217">
        <v>902.21550000000002</v>
      </c>
      <c r="C217">
        <v>4</v>
      </c>
      <c r="D217">
        <v>0.72</v>
      </c>
      <c r="E217" t="s">
        <v>120</v>
      </c>
      <c r="F217" t="s">
        <v>1048</v>
      </c>
      <c r="G217" t="s">
        <v>2866</v>
      </c>
      <c r="H217">
        <v>112.206</v>
      </c>
      <c r="I217">
        <v>1</v>
      </c>
      <c r="J217">
        <v>27.6</v>
      </c>
      <c r="K217">
        <v>6.5E-8</v>
      </c>
      <c r="L217">
        <v>2</v>
      </c>
      <c r="M217">
        <v>78369.600000000006</v>
      </c>
      <c r="N217" t="s">
        <v>65</v>
      </c>
      <c r="O217" t="s">
        <v>2779</v>
      </c>
    </row>
    <row r="218" spans="1:15" x14ac:dyDescent="0.25">
      <c r="A218" t="s">
        <v>2436</v>
      </c>
      <c r="B218">
        <v>1202.6183000000001</v>
      </c>
      <c r="C218">
        <v>3</v>
      </c>
      <c r="D218">
        <v>0.77</v>
      </c>
      <c r="E218" t="s">
        <v>120</v>
      </c>
      <c r="F218" t="s">
        <v>124</v>
      </c>
      <c r="G218" t="s">
        <v>2867</v>
      </c>
      <c r="H218">
        <v>112.36</v>
      </c>
      <c r="I218">
        <v>1</v>
      </c>
      <c r="J218">
        <v>20.399999999999999</v>
      </c>
      <c r="K218">
        <v>7.3000000000000005E-8</v>
      </c>
      <c r="L218">
        <v>2</v>
      </c>
      <c r="M218">
        <v>78369.600000000006</v>
      </c>
      <c r="N218" t="s">
        <v>65</v>
      </c>
      <c r="O218" t="s">
        <v>2779</v>
      </c>
    </row>
    <row r="219" spans="1:15" x14ac:dyDescent="0.25">
      <c r="A219" t="s">
        <v>2436</v>
      </c>
      <c r="B219">
        <v>1202.6179</v>
      </c>
      <c r="C219">
        <v>3</v>
      </c>
      <c r="D219">
        <v>0.43</v>
      </c>
      <c r="E219" t="s">
        <v>120</v>
      </c>
      <c r="F219" t="s">
        <v>1051</v>
      </c>
      <c r="G219" t="s">
        <v>2868</v>
      </c>
      <c r="H219">
        <v>112.523</v>
      </c>
      <c r="I219">
        <v>2</v>
      </c>
      <c r="J219">
        <v>12.3</v>
      </c>
      <c r="K219">
        <v>1.7000000000000001E-4</v>
      </c>
      <c r="L219">
        <v>2</v>
      </c>
      <c r="M219">
        <v>78369.600000000006</v>
      </c>
      <c r="N219" t="s">
        <v>65</v>
      </c>
      <c r="O219" t="s">
        <v>2779</v>
      </c>
    </row>
    <row r="220" spans="1:15" x14ac:dyDescent="0.25">
      <c r="A220" t="s">
        <v>2436</v>
      </c>
      <c r="B220">
        <v>902.21609999999998</v>
      </c>
      <c r="C220">
        <v>4</v>
      </c>
      <c r="D220">
        <v>1.4</v>
      </c>
      <c r="E220" t="s">
        <v>120</v>
      </c>
      <c r="F220" t="s">
        <v>1053</v>
      </c>
      <c r="G220" t="s">
        <v>2868</v>
      </c>
      <c r="H220">
        <v>112.765</v>
      </c>
      <c r="I220">
        <v>1</v>
      </c>
      <c r="J220">
        <v>35.4</v>
      </c>
      <c r="K220">
        <v>2.3000000000000001E-8</v>
      </c>
      <c r="L220">
        <v>2</v>
      </c>
      <c r="M220">
        <v>78369.600000000006</v>
      </c>
      <c r="N220" t="s">
        <v>65</v>
      </c>
      <c r="O220" t="s">
        <v>2779</v>
      </c>
    </row>
    <row r="221" spans="1:15" x14ac:dyDescent="0.25">
      <c r="A221" t="s">
        <v>2436</v>
      </c>
      <c r="B221">
        <v>836.1</v>
      </c>
      <c r="C221">
        <v>3</v>
      </c>
      <c r="D221">
        <v>-0.47</v>
      </c>
      <c r="E221" t="s">
        <v>75</v>
      </c>
      <c r="F221" t="s">
        <v>1058</v>
      </c>
      <c r="G221" t="s">
        <v>2866</v>
      </c>
      <c r="H221">
        <v>100.60899999999999</v>
      </c>
      <c r="I221">
        <v>1</v>
      </c>
      <c r="J221">
        <v>69</v>
      </c>
      <c r="K221">
        <v>2.6E-14</v>
      </c>
      <c r="L221">
        <v>2</v>
      </c>
      <c r="M221">
        <v>78369.600000000006</v>
      </c>
      <c r="N221" t="s">
        <v>65</v>
      </c>
      <c r="O221" t="s">
        <v>2779</v>
      </c>
    </row>
    <row r="222" spans="1:15" x14ac:dyDescent="0.25">
      <c r="A222" t="s">
        <v>2436</v>
      </c>
      <c r="B222">
        <v>836.1</v>
      </c>
      <c r="C222">
        <v>3</v>
      </c>
      <c r="D222">
        <v>-0.47</v>
      </c>
      <c r="E222" t="s">
        <v>75</v>
      </c>
      <c r="F222" t="s">
        <v>1059</v>
      </c>
      <c r="G222" t="s">
        <v>2867</v>
      </c>
      <c r="H222">
        <v>100.849</v>
      </c>
      <c r="I222">
        <v>1</v>
      </c>
      <c r="J222">
        <v>72</v>
      </c>
      <c r="K222">
        <v>1.1E-13</v>
      </c>
      <c r="L222">
        <v>2</v>
      </c>
      <c r="M222">
        <v>78369.600000000006</v>
      </c>
      <c r="N222" t="s">
        <v>65</v>
      </c>
      <c r="O222" t="s">
        <v>2779</v>
      </c>
    </row>
    <row r="223" spans="1:15" x14ac:dyDescent="0.25">
      <c r="A223" t="s">
        <v>2436</v>
      </c>
      <c r="B223">
        <v>1253.6475</v>
      </c>
      <c r="C223">
        <v>2</v>
      </c>
      <c r="D223">
        <v>0.43</v>
      </c>
      <c r="E223" t="s">
        <v>75</v>
      </c>
      <c r="F223" t="s">
        <v>1060</v>
      </c>
      <c r="G223" t="s">
        <v>2867</v>
      </c>
      <c r="H223">
        <v>100.967</v>
      </c>
      <c r="I223">
        <v>1</v>
      </c>
      <c r="J223">
        <v>33.4</v>
      </c>
      <c r="K223">
        <v>1.7E-8</v>
      </c>
      <c r="L223">
        <v>2</v>
      </c>
      <c r="M223">
        <v>78369.600000000006</v>
      </c>
      <c r="N223" t="s">
        <v>65</v>
      </c>
      <c r="O223" t="s">
        <v>2779</v>
      </c>
    </row>
    <row r="224" spans="1:15" x14ac:dyDescent="0.25">
      <c r="A224" t="s">
        <v>2436</v>
      </c>
      <c r="B224">
        <v>836.10059999999999</v>
      </c>
      <c r="C224">
        <v>3</v>
      </c>
      <c r="D224">
        <v>0.24</v>
      </c>
      <c r="E224" t="s">
        <v>75</v>
      </c>
      <c r="F224" t="s">
        <v>1061</v>
      </c>
      <c r="G224" t="s">
        <v>2866</v>
      </c>
      <c r="H224">
        <v>101.14</v>
      </c>
      <c r="I224">
        <v>1</v>
      </c>
      <c r="J224">
        <v>57.6</v>
      </c>
      <c r="K224">
        <v>4.1000000000000002E-13</v>
      </c>
      <c r="L224">
        <v>2</v>
      </c>
      <c r="M224">
        <v>78369.600000000006</v>
      </c>
      <c r="N224" t="s">
        <v>65</v>
      </c>
      <c r="O224" t="s">
        <v>2779</v>
      </c>
    </row>
    <row r="225" spans="1:15" x14ac:dyDescent="0.25">
      <c r="A225" t="s">
        <v>2436</v>
      </c>
      <c r="B225">
        <v>1253.6475</v>
      </c>
      <c r="C225">
        <v>2</v>
      </c>
      <c r="D225">
        <v>0.43</v>
      </c>
      <c r="E225" t="s">
        <v>75</v>
      </c>
      <c r="F225" t="s">
        <v>1062</v>
      </c>
      <c r="G225" t="s">
        <v>2866</v>
      </c>
      <c r="H225">
        <v>101.30500000000001</v>
      </c>
      <c r="I225">
        <v>1</v>
      </c>
      <c r="J225">
        <v>57</v>
      </c>
      <c r="K225">
        <v>1.4000000000000001E-15</v>
      </c>
      <c r="L225">
        <v>2</v>
      </c>
      <c r="M225">
        <v>78369.600000000006</v>
      </c>
      <c r="N225" t="s">
        <v>65</v>
      </c>
      <c r="O225" t="s">
        <v>2779</v>
      </c>
    </row>
    <row r="226" spans="1:15" x14ac:dyDescent="0.25">
      <c r="A226" t="s">
        <v>2436</v>
      </c>
      <c r="B226">
        <v>1253.6469</v>
      </c>
      <c r="C226">
        <v>2</v>
      </c>
      <c r="D226">
        <v>-4.3999999999999997E-2</v>
      </c>
      <c r="E226" t="s">
        <v>75</v>
      </c>
      <c r="F226" t="s">
        <v>1063</v>
      </c>
      <c r="G226" t="s">
        <v>2868</v>
      </c>
      <c r="H226">
        <v>101.503</v>
      </c>
      <c r="I226">
        <v>1</v>
      </c>
      <c r="J226">
        <v>58.5</v>
      </c>
      <c r="K226">
        <v>4.4000000000000002E-14</v>
      </c>
      <c r="L226">
        <v>2</v>
      </c>
      <c r="M226">
        <v>78369.600000000006</v>
      </c>
      <c r="N226" t="s">
        <v>65</v>
      </c>
      <c r="O226" t="s">
        <v>2779</v>
      </c>
    </row>
    <row r="227" spans="1:15" x14ac:dyDescent="0.25">
      <c r="A227" t="s">
        <v>2436</v>
      </c>
      <c r="B227">
        <v>627.32709999999997</v>
      </c>
      <c r="C227">
        <v>4</v>
      </c>
      <c r="D227">
        <v>-2.5000000000000001E-2</v>
      </c>
      <c r="E227" t="s">
        <v>75</v>
      </c>
      <c r="F227" t="s">
        <v>1064</v>
      </c>
      <c r="G227" t="s">
        <v>2868</v>
      </c>
      <c r="H227">
        <v>101.51600000000001</v>
      </c>
      <c r="I227">
        <v>2</v>
      </c>
      <c r="J227">
        <v>18.3</v>
      </c>
      <c r="K227">
        <v>5.7000000000000005E-7</v>
      </c>
      <c r="L227">
        <v>2</v>
      </c>
      <c r="M227">
        <v>78369.600000000006</v>
      </c>
      <c r="N227" t="s">
        <v>65</v>
      </c>
      <c r="O227" t="s">
        <v>2779</v>
      </c>
    </row>
    <row r="228" spans="1:15" x14ac:dyDescent="0.25">
      <c r="A228" t="s">
        <v>2436</v>
      </c>
      <c r="B228">
        <v>1253.6467</v>
      </c>
      <c r="C228">
        <v>2</v>
      </c>
      <c r="D228">
        <v>-0.2</v>
      </c>
      <c r="E228" t="s">
        <v>75</v>
      </c>
      <c r="F228" t="s">
        <v>1065</v>
      </c>
      <c r="G228" t="s">
        <v>2867</v>
      </c>
      <c r="H228">
        <v>101.517</v>
      </c>
      <c r="I228">
        <v>1</v>
      </c>
      <c r="J228">
        <v>49.8</v>
      </c>
      <c r="K228">
        <v>6.4000000000000005E-14</v>
      </c>
      <c r="L228">
        <v>2</v>
      </c>
      <c r="M228">
        <v>78369.600000000006</v>
      </c>
      <c r="N228" t="s">
        <v>65</v>
      </c>
      <c r="O228" t="s">
        <v>2779</v>
      </c>
    </row>
    <row r="229" spans="1:15" x14ac:dyDescent="0.25">
      <c r="A229" t="s">
        <v>2436</v>
      </c>
      <c r="B229">
        <v>836.10029999999995</v>
      </c>
      <c r="C229">
        <v>3</v>
      </c>
      <c r="D229">
        <v>-0.11</v>
      </c>
      <c r="E229" t="s">
        <v>75</v>
      </c>
      <c r="F229" t="s">
        <v>1066</v>
      </c>
      <c r="G229" t="s">
        <v>2868</v>
      </c>
      <c r="H229">
        <v>101.598</v>
      </c>
      <c r="I229">
        <v>1</v>
      </c>
      <c r="J229">
        <v>60.8</v>
      </c>
      <c r="K229">
        <v>2.8000000000000001E-14</v>
      </c>
      <c r="L229">
        <v>2</v>
      </c>
      <c r="M229">
        <v>78369.600000000006</v>
      </c>
      <c r="N229" t="s">
        <v>65</v>
      </c>
      <c r="O229" t="s">
        <v>2779</v>
      </c>
    </row>
    <row r="230" spans="1:15" x14ac:dyDescent="0.25">
      <c r="A230" t="s">
        <v>2436</v>
      </c>
      <c r="B230">
        <v>836.10059999999999</v>
      </c>
      <c r="C230">
        <v>3</v>
      </c>
      <c r="D230">
        <v>0.24</v>
      </c>
      <c r="E230" t="s">
        <v>75</v>
      </c>
      <c r="F230" t="s">
        <v>1067</v>
      </c>
      <c r="G230" t="s">
        <v>2867</v>
      </c>
      <c r="H230">
        <v>101.90300000000001</v>
      </c>
      <c r="I230">
        <v>1</v>
      </c>
      <c r="J230">
        <v>21.6</v>
      </c>
      <c r="K230">
        <v>2.4E-8</v>
      </c>
      <c r="L230">
        <v>2</v>
      </c>
      <c r="M230">
        <v>78369.600000000006</v>
      </c>
      <c r="N230" t="s">
        <v>65</v>
      </c>
      <c r="O230" t="s">
        <v>2779</v>
      </c>
    </row>
    <row r="231" spans="1:15" x14ac:dyDescent="0.25">
      <c r="A231" t="s">
        <v>2436</v>
      </c>
      <c r="B231">
        <v>1253.6493</v>
      </c>
      <c r="C231">
        <v>2</v>
      </c>
      <c r="D231">
        <v>1.9</v>
      </c>
      <c r="E231" t="s">
        <v>75</v>
      </c>
      <c r="F231" t="s">
        <v>1068</v>
      </c>
      <c r="G231" t="s">
        <v>2868</v>
      </c>
      <c r="H231">
        <v>102.087</v>
      </c>
      <c r="I231">
        <v>1</v>
      </c>
      <c r="J231">
        <v>50.2</v>
      </c>
      <c r="K231">
        <v>1.5000000000000001E-12</v>
      </c>
      <c r="L231">
        <v>2</v>
      </c>
      <c r="M231">
        <v>78369.600000000006</v>
      </c>
      <c r="N231" t="s">
        <v>65</v>
      </c>
      <c r="O231" t="s">
        <v>2779</v>
      </c>
    </row>
    <row r="232" spans="1:15" x14ac:dyDescent="0.25">
      <c r="A232" t="s">
        <v>2436</v>
      </c>
      <c r="B232">
        <v>836.09990000000005</v>
      </c>
      <c r="C232">
        <v>3</v>
      </c>
      <c r="D232">
        <v>-0.59</v>
      </c>
      <c r="E232" t="s">
        <v>75</v>
      </c>
      <c r="F232" t="s">
        <v>1069</v>
      </c>
      <c r="G232" t="s">
        <v>2868</v>
      </c>
      <c r="H232">
        <v>102.142</v>
      </c>
      <c r="I232">
        <v>1</v>
      </c>
      <c r="J232">
        <v>72</v>
      </c>
      <c r="K232">
        <v>5.9999999999999997E-14</v>
      </c>
      <c r="L232">
        <v>2</v>
      </c>
      <c r="M232">
        <v>78369.600000000006</v>
      </c>
      <c r="N232" t="s">
        <v>65</v>
      </c>
      <c r="O232" t="s">
        <v>2779</v>
      </c>
    </row>
    <row r="233" spans="1:15" x14ac:dyDescent="0.25">
      <c r="A233" t="s">
        <v>2436</v>
      </c>
      <c r="B233">
        <v>627.32719999999995</v>
      </c>
      <c r="C233">
        <v>4</v>
      </c>
      <c r="D233">
        <v>0.13</v>
      </c>
      <c r="E233" t="s">
        <v>75</v>
      </c>
      <c r="F233" t="s">
        <v>1070</v>
      </c>
      <c r="G233" t="s">
        <v>2868</v>
      </c>
      <c r="H233">
        <v>102.172</v>
      </c>
      <c r="I233">
        <v>1</v>
      </c>
      <c r="J233">
        <v>11.8</v>
      </c>
      <c r="K233">
        <v>3.4E-5</v>
      </c>
      <c r="L233">
        <v>2</v>
      </c>
      <c r="M233">
        <v>78369.600000000006</v>
      </c>
      <c r="N233" t="s">
        <v>65</v>
      </c>
      <c r="O233" t="s">
        <v>2779</v>
      </c>
    </row>
    <row r="234" spans="1:15" x14ac:dyDescent="0.25">
      <c r="A234" t="s">
        <v>2436</v>
      </c>
      <c r="B234">
        <v>836.09939999999995</v>
      </c>
      <c r="C234">
        <v>3</v>
      </c>
      <c r="D234">
        <v>-1.2</v>
      </c>
      <c r="E234" t="s">
        <v>75</v>
      </c>
      <c r="F234" t="s">
        <v>1071</v>
      </c>
      <c r="G234" t="s">
        <v>2868</v>
      </c>
      <c r="H234">
        <v>104.339</v>
      </c>
      <c r="I234">
        <v>1</v>
      </c>
      <c r="J234">
        <v>20.399999999999999</v>
      </c>
      <c r="K234">
        <v>2.7E-8</v>
      </c>
      <c r="L234">
        <v>2</v>
      </c>
      <c r="M234">
        <v>78369.600000000006</v>
      </c>
      <c r="N234" t="s">
        <v>65</v>
      </c>
      <c r="O234" t="s">
        <v>2779</v>
      </c>
    </row>
    <row r="235" spans="1:15" x14ac:dyDescent="0.25">
      <c r="A235" t="s">
        <v>2436</v>
      </c>
      <c r="B235">
        <v>836.10050000000001</v>
      </c>
      <c r="C235">
        <v>3</v>
      </c>
      <c r="D235">
        <v>0.12</v>
      </c>
      <c r="E235" t="s">
        <v>75</v>
      </c>
      <c r="F235" t="s">
        <v>1072</v>
      </c>
      <c r="G235" t="s">
        <v>2866</v>
      </c>
      <c r="H235">
        <v>105.696</v>
      </c>
      <c r="I235">
        <v>1</v>
      </c>
      <c r="J235">
        <v>10.6</v>
      </c>
      <c r="K235">
        <v>2.3000000000000001E-4</v>
      </c>
      <c r="L235">
        <v>2</v>
      </c>
      <c r="M235">
        <v>78369.600000000006</v>
      </c>
      <c r="N235" t="s">
        <v>65</v>
      </c>
      <c r="O235" t="s">
        <v>2779</v>
      </c>
    </row>
    <row r="236" spans="1:15" x14ac:dyDescent="0.25">
      <c r="A236" t="s">
        <v>2436</v>
      </c>
      <c r="B236">
        <v>836.10059999999999</v>
      </c>
      <c r="C236">
        <v>3</v>
      </c>
      <c r="D236">
        <v>0.24</v>
      </c>
      <c r="E236" t="s">
        <v>75</v>
      </c>
      <c r="F236" t="s">
        <v>1073</v>
      </c>
      <c r="G236" t="s">
        <v>2868</v>
      </c>
      <c r="H236">
        <v>105.742</v>
      </c>
      <c r="I236">
        <v>1</v>
      </c>
      <c r="J236">
        <v>14.2</v>
      </c>
      <c r="K236">
        <v>1.4E-5</v>
      </c>
      <c r="L236">
        <v>2</v>
      </c>
      <c r="M236">
        <v>78369.600000000006</v>
      </c>
      <c r="N236" t="s">
        <v>65</v>
      </c>
      <c r="O236" t="s">
        <v>2779</v>
      </c>
    </row>
    <row r="237" spans="1:15" x14ac:dyDescent="0.25">
      <c r="A237" t="s">
        <v>2436</v>
      </c>
      <c r="B237">
        <v>836.10109999999997</v>
      </c>
      <c r="C237">
        <v>3</v>
      </c>
      <c r="D237">
        <v>0.84</v>
      </c>
      <c r="E237" t="s">
        <v>75</v>
      </c>
      <c r="F237" t="s">
        <v>1074</v>
      </c>
      <c r="G237" t="s">
        <v>2866</v>
      </c>
      <c r="H237">
        <v>106.48</v>
      </c>
      <c r="I237">
        <v>1</v>
      </c>
      <c r="J237">
        <v>30.3</v>
      </c>
      <c r="K237">
        <v>4.7999999999999996E-7</v>
      </c>
      <c r="L237">
        <v>2</v>
      </c>
      <c r="M237">
        <v>78369.600000000006</v>
      </c>
      <c r="N237" t="s">
        <v>65</v>
      </c>
      <c r="O237" t="s">
        <v>2779</v>
      </c>
    </row>
    <row r="238" spans="1:15" x14ac:dyDescent="0.25">
      <c r="A238" t="s">
        <v>2436</v>
      </c>
      <c r="B238">
        <v>836.09810000000004</v>
      </c>
      <c r="C238">
        <v>3</v>
      </c>
      <c r="D238">
        <v>-2.7</v>
      </c>
      <c r="E238" t="s">
        <v>75</v>
      </c>
      <c r="F238" t="s">
        <v>1075</v>
      </c>
      <c r="G238" t="s">
        <v>2868</v>
      </c>
      <c r="H238">
        <v>106.84099999999999</v>
      </c>
      <c r="I238">
        <v>1</v>
      </c>
      <c r="J238">
        <v>34.6</v>
      </c>
      <c r="K238">
        <v>1.4E-8</v>
      </c>
      <c r="L238">
        <v>2</v>
      </c>
      <c r="M238">
        <v>78369.600000000006</v>
      </c>
      <c r="N238" t="s">
        <v>65</v>
      </c>
      <c r="O238" t="s">
        <v>2779</v>
      </c>
    </row>
    <row r="239" spans="1:15" x14ac:dyDescent="0.25">
      <c r="A239" t="s">
        <v>2436</v>
      </c>
      <c r="B239">
        <v>836.10130000000004</v>
      </c>
      <c r="C239">
        <v>3</v>
      </c>
      <c r="D239">
        <v>1.1000000000000001</v>
      </c>
      <c r="E239" t="s">
        <v>75</v>
      </c>
      <c r="F239" t="s">
        <v>1076</v>
      </c>
      <c r="G239" t="s">
        <v>2868</v>
      </c>
      <c r="H239">
        <v>107.52500000000001</v>
      </c>
      <c r="I239">
        <v>1</v>
      </c>
      <c r="J239">
        <v>25.3</v>
      </c>
      <c r="K239">
        <v>5.4E-10</v>
      </c>
      <c r="L239">
        <v>2</v>
      </c>
      <c r="M239">
        <v>78369.600000000006</v>
      </c>
      <c r="N239" t="s">
        <v>65</v>
      </c>
      <c r="O239" t="s">
        <v>2779</v>
      </c>
    </row>
    <row r="240" spans="1:15" x14ac:dyDescent="0.25">
      <c r="A240" t="s">
        <v>2436</v>
      </c>
      <c r="B240">
        <v>836.10119999999995</v>
      </c>
      <c r="C240">
        <v>3</v>
      </c>
      <c r="D240">
        <v>0.96</v>
      </c>
      <c r="E240" t="s">
        <v>75</v>
      </c>
      <c r="F240" t="s">
        <v>1077</v>
      </c>
      <c r="G240" t="s">
        <v>2868</v>
      </c>
      <c r="H240">
        <v>109.011</v>
      </c>
      <c r="I240">
        <v>1</v>
      </c>
      <c r="J240">
        <v>30.8</v>
      </c>
      <c r="K240">
        <v>4.0000000000000001E-10</v>
      </c>
      <c r="L240">
        <v>2</v>
      </c>
      <c r="M240">
        <v>78369.600000000006</v>
      </c>
      <c r="N240" t="s">
        <v>65</v>
      </c>
      <c r="O240" t="s">
        <v>2779</v>
      </c>
    </row>
    <row r="241" spans="1:15" x14ac:dyDescent="0.25">
      <c r="A241" t="s">
        <v>2436</v>
      </c>
      <c r="B241">
        <v>1197.2864</v>
      </c>
      <c r="C241">
        <v>3</v>
      </c>
      <c r="D241">
        <v>0.55000000000000004</v>
      </c>
      <c r="E241" t="s">
        <v>120</v>
      </c>
      <c r="F241" t="s">
        <v>156</v>
      </c>
      <c r="G241" t="s">
        <v>2866</v>
      </c>
      <c r="H241">
        <v>97.706000000000003</v>
      </c>
      <c r="I241">
        <v>1</v>
      </c>
      <c r="J241">
        <v>25.9</v>
      </c>
      <c r="K241">
        <v>6.7000000000000001E-12</v>
      </c>
      <c r="L241">
        <v>2</v>
      </c>
      <c r="M241">
        <v>78369.600000000006</v>
      </c>
      <c r="N241" t="s">
        <v>65</v>
      </c>
      <c r="O241" t="s">
        <v>2779</v>
      </c>
    </row>
    <row r="242" spans="1:15" x14ac:dyDescent="0.25">
      <c r="A242" t="s">
        <v>2436</v>
      </c>
      <c r="B242">
        <v>1197.2872</v>
      </c>
      <c r="C242">
        <v>3</v>
      </c>
      <c r="D242">
        <v>1.2</v>
      </c>
      <c r="E242" t="s">
        <v>120</v>
      </c>
      <c r="F242" t="s">
        <v>1078</v>
      </c>
      <c r="G242" t="s">
        <v>2867</v>
      </c>
      <c r="H242">
        <v>97.718000000000004</v>
      </c>
      <c r="I242">
        <v>2</v>
      </c>
      <c r="J242">
        <v>51.6</v>
      </c>
      <c r="K242">
        <v>8.2999999999999998E-16</v>
      </c>
      <c r="L242">
        <v>2</v>
      </c>
      <c r="M242">
        <v>78369.600000000006</v>
      </c>
      <c r="N242" t="s">
        <v>65</v>
      </c>
      <c r="O242" t="s">
        <v>2779</v>
      </c>
    </row>
    <row r="243" spans="1:15" x14ac:dyDescent="0.25">
      <c r="A243" t="s">
        <v>2436</v>
      </c>
      <c r="B243">
        <v>1197.2874999999999</v>
      </c>
      <c r="C243">
        <v>3</v>
      </c>
      <c r="D243">
        <v>1.5</v>
      </c>
      <c r="E243" t="s">
        <v>120</v>
      </c>
      <c r="F243" t="s">
        <v>1079</v>
      </c>
      <c r="G243" t="s">
        <v>2868</v>
      </c>
      <c r="H243">
        <v>98.096000000000004</v>
      </c>
      <c r="I243">
        <v>1</v>
      </c>
      <c r="J243">
        <v>60.8</v>
      </c>
      <c r="K243">
        <v>1.6000000000000001E-16</v>
      </c>
      <c r="L243">
        <v>2</v>
      </c>
      <c r="M243">
        <v>78369.600000000006</v>
      </c>
      <c r="N243" t="s">
        <v>65</v>
      </c>
      <c r="O243" t="s">
        <v>2779</v>
      </c>
    </row>
    <row r="244" spans="1:15" x14ac:dyDescent="0.25">
      <c r="A244" t="s">
        <v>2436</v>
      </c>
      <c r="B244">
        <v>1197.2841000000001</v>
      </c>
      <c r="C244">
        <v>3</v>
      </c>
      <c r="D244">
        <v>-1.4</v>
      </c>
      <c r="E244" t="s">
        <v>120</v>
      </c>
      <c r="F244" t="s">
        <v>1080</v>
      </c>
      <c r="G244" t="s">
        <v>2867</v>
      </c>
      <c r="H244">
        <v>100.819</v>
      </c>
      <c r="I244">
        <v>1</v>
      </c>
      <c r="J244">
        <v>18.5</v>
      </c>
      <c r="K244">
        <v>1.3E-7</v>
      </c>
      <c r="L244">
        <v>2</v>
      </c>
      <c r="M244">
        <v>78369.600000000006</v>
      </c>
      <c r="N244" t="s">
        <v>65</v>
      </c>
      <c r="O244" t="s">
        <v>2779</v>
      </c>
    </row>
    <row r="245" spans="1:15" x14ac:dyDescent="0.25">
      <c r="A245" t="s">
        <v>2436</v>
      </c>
      <c r="B245">
        <v>898.21579999999994</v>
      </c>
      <c r="C245">
        <v>4</v>
      </c>
      <c r="D245">
        <v>-0.36</v>
      </c>
      <c r="E245" t="s">
        <v>120</v>
      </c>
      <c r="F245" t="s">
        <v>144</v>
      </c>
      <c r="G245" t="s">
        <v>2866</v>
      </c>
      <c r="H245">
        <v>101.268</v>
      </c>
      <c r="I245">
        <v>1</v>
      </c>
      <c r="J245">
        <v>34.200000000000003</v>
      </c>
      <c r="K245">
        <v>4.2E-10</v>
      </c>
      <c r="L245">
        <v>2</v>
      </c>
      <c r="M245">
        <v>78369.600000000006</v>
      </c>
      <c r="N245" t="s">
        <v>65</v>
      </c>
      <c r="O245" t="s">
        <v>2779</v>
      </c>
    </row>
    <row r="246" spans="1:15" x14ac:dyDescent="0.25">
      <c r="A246" t="s">
        <v>2436</v>
      </c>
      <c r="B246">
        <v>898.21579999999994</v>
      </c>
      <c r="C246">
        <v>4</v>
      </c>
      <c r="D246">
        <v>-0.36</v>
      </c>
      <c r="E246" t="s">
        <v>120</v>
      </c>
      <c r="F246" t="s">
        <v>1081</v>
      </c>
      <c r="G246" t="s">
        <v>2867</v>
      </c>
      <c r="H246">
        <v>101.33499999999999</v>
      </c>
      <c r="I246">
        <v>1</v>
      </c>
      <c r="J246">
        <v>52</v>
      </c>
      <c r="K246">
        <v>2.0999999999999999E-13</v>
      </c>
      <c r="L246">
        <v>2</v>
      </c>
      <c r="M246">
        <v>78369.600000000006</v>
      </c>
      <c r="N246" t="s">
        <v>65</v>
      </c>
      <c r="O246" t="s">
        <v>2779</v>
      </c>
    </row>
    <row r="247" spans="1:15" x14ac:dyDescent="0.25">
      <c r="A247" t="s">
        <v>2436</v>
      </c>
      <c r="B247">
        <v>898.21590000000003</v>
      </c>
      <c r="C247">
        <v>4</v>
      </c>
      <c r="D247">
        <v>-0.25</v>
      </c>
      <c r="E247" t="s">
        <v>120</v>
      </c>
      <c r="F247" t="s">
        <v>1082</v>
      </c>
      <c r="G247" t="s">
        <v>2868</v>
      </c>
      <c r="H247">
        <v>101.89</v>
      </c>
      <c r="I247">
        <v>1</v>
      </c>
      <c r="J247">
        <v>46.6</v>
      </c>
      <c r="K247">
        <v>2E-12</v>
      </c>
      <c r="L247">
        <v>2</v>
      </c>
      <c r="M247">
        <v>78369.600000000006</v>
      </c>
      <c r="N247" t="s">
        <v>65</v>
      </c>
      <c r="O247" t="s">
        <v>2779</v>
      </c>
    </row>
    <row r="248" spans="1:15" x14ac:dyDescent="0.25">
      <c r="A248" t="s">
        <v>2436</v>
      </c>
      <c r="B248">
        <v>1197.2855999999999</v>
      </c>
      <c r="C248">
        <v>3</v>
      </c>
      <c r="D248">
        <v>-0.12</v>
      </c>
      <c r="E248" t="s">
        <v>120</v>
      </c>
      <c r="F248" t="s">
        <v>1083</v>
      </c>
      <c r="G248" t="s">
        <v>2868</v>
      </c>
      <c r="H248">
        <v>102.36199999999999</v>
      </c>
      <c r="I248">
        <v>2</v>
      </c>
      <c r="J248">
        <v>39.299999999999997</v>
      </c>
      <c r="K248">
        <v>3.4000000000000001E-12</v>
      </c>
      <c r="L248">
        <v>2</v>
      </c>
      <c r="M248">
        <v>78369.600000000006</v>
      </c>
      <c r="N248" t="s">
        <v>65</v>
      </c>
      <c r="O248" t="s">
        <v>2779</v>
      </c>
    </row>
    <row r="249" spans="1:15" x14ac:dyDescent="0.25">
      <c r="A249" t="s">
        <v>2436</v>
      </c>
      <c r="B249">
        <v>902.21540000000005</v>
      </c>
      <c r="C249">
        <v>4</v>
      </c>
      <c r="D249">
        <v>0.61</v>
      </c>
      <c r="E249" t="s">
        <v>120</v>
      </c>
      <c r="F249" t="s">
        <v>121</v>
      </c>
      <c r="G249" t="s">
        <v>2868</v>
      </c>
      <c r="H249">
        <v>83.116</v>
      </c>
      <c r="I249">
        <v>1</v>
      </c>
      <c r="J249">
        <v>62.4</v>
      </c>
      <c r="K249">
        <v>9.9999999999999998E-13</v>
      </c>
      <c r="L249">
        <v>2</v>
      </c>
      <c r="M249">
        <v>78369.600000000006</v>
      </c>
      <c r="N249" t="s">
        <v>65</v>
      </c>
      <c r="O249" t="s">
        <v>2779</v>
      </c>
    </row>
    <row r="250" spans="1:15" x14ac:dyDescent="0.25">
      <c r="A250" t="s">
        <v>2436</v>
      </c>
      <c r="B250">
        <v>1202.6178</v>
      </c>
      <c r="C250">
        <v>3</v>
      </c>
      <c r="D250">
        <v>0.35</v>
      </c>
      <c r="E250" t="s">
        <v>120</v>
      </c>
      <c r="F250" t="s">
        <v>121</v>
      </c>
      <c r="G250" t="s">
        <v>2868</v>
      </c>
      <c r="H250">
        <v>83.665000000000006</v>
      </c>
      <c r="I250">
        <v>1</v>
      </c>
      <c r="J250">
        <v>37</v>
      </c>
      <c r="K250">
        <v>3.7E-12</v>
      </c>
      <c r="L250">
        <v>2</v>
      </c>
      <c r="M250">
        <v>78369.600000000006</v>
      </c>
      <c r="N250" t="s">
        <v>65</v>
      </c>
      <c r="O250" t="s">
        <v>2779</v>
      </c>
    </row>
    <row r="251" spans="1:15" x14ac:dyDescent="0.25">
      <c r="A251" t="s">
        <v>2436</v>
      </c>
      <c r="B251">
        <v>1202.6184000000001</v>
      </c>
      <c r="C251">
        <v>3</v>
      </c>
      <c r="D251">
        <v>0.85</v>
      </c>
      <c r="E251" t="s">
        <v>120</v>
      </c>
      <c r="F251" t="s">
        <v>121</v>
      </c>
      <c r="G251" t="s">
        <v>2866</v>
      </c>
      <c r="H251">
        <v>88.971999999999994</v>
      </c>
      <c r="I251">
        <v>1</v>
      </c>
      <c r="J251">
        <v>14.6</v>
      </c>
      <c r="K251">
        <v>1.2E-5</v>
      </c>
      <c r="L251">
        <v>2</v>
      </c>
      <c r="M251">
        <v>78369.600000000006</v>
      </c>
      <c r="N251" t="s">
        <v>65</v>
      </c>
      <c r="O251" t="s">
        <v>2779</v>
      </c>
    </row>
    <row r="252" spans="1:15" x14ac:dyDescent="0.25">
      <c r="A252" t="s">
        <v>2436</v>
      </c>
      <c r="B252">
        <v>1202.6179</v>
      </c>
      <c r="C252">
        <v>3</v>
      </c>
      <c r="D252">
        <v>0.43</v>
      </c>
      <c r="E252" t="s">
        <v>120</v>
      </c>
      <c r="F252" t="s">
        <v>121</v>
      </c>
      <c r="G252" t="s">
        <v>2867</v>
      </c>
      <c r="H252">
        <v>89.097999999999999</v>
      </c>
      <c r="I252">
        <v>1</v>
      </c>
      <c r="J252">
        <v>11.2</v>
      </c>
      <c r="K252">
        <v>4.6999999999999999E-4</v>
      </c>
      <c r="L252">
        <v>2</v>
      </c>
      <c r="M252">
        <v>78369.600000000006</v>
      </c>
      <c r="N252" t="s">
        <v>65</v>
      </c>
      <c r="O252" t="s">
        <v>2779</v>
      </c>
    </row>
    <row r="253" spans="1:15" x14ac:dyDescent="0.25">
      <c r="A253" t="s">
        <v>2436</v>
      </c>
      <c r="B253">
        <v>902.21540000000005</v>
      </c>
      <c r="C253">
        <v>4</v>
      </c>
      <c r="D253">
        <v>0.61</v>
      </c>
      <c r="E253" t="s">
        <v>120</v>
      </c>
      <c r="F253" t="s">
        <v>121</v>
      </c>
      <c r="G253" t="s">
        <v>2866</v>
      </c>
      <c r="H253">
        <v>89.623999999999995</v>
      </c>
      <c r="I253">
        <v>1</v>
      </c>
      <c r="J253">
        <v>47.1</v>
      </c>
      <c r="K253">
        <v>2.7E-11</v>
      </c>
      <c r="L253">
        <v>2</v>
      </c>
      <c r="M253">
        <v>78369.600000000006</v>
      </c>
      <c r="N253" t="s">
        <v>65</v>
      </c>
      <c r="O253" t="s">
        <v>2779</v>
      </c>
    </row>
    <row r="254" spans="1:15" x14ac:dyDescent="0.25">
      <c r="A254" t="s">
        <v>2436</v>
      </c>
      <c r="B254">
        <v>902.21510000000001</v>
      </c>
      <c r="C254">
        <v>4</v>
      </c>
      <c r="D254">
        <v>0.27</v>
      </c>
      <c r="E254" t="s">
        <v>120</v>
      </c>
      <c r="F254" t="s">
        <v>121</v>
      </c>
      <c r="G254" t="s">
        <v>2866</v>
      </c>
      <c r="H254">
        <v>94.733000000000004</v>
      </c>
      <c r="I254">
        <v>1</v>
      </c>
      <c r="J254">
        <v>40.799999999999997</v>
      </c>
      <c r="K254">
        <v>1.3999999999999999E-9</v>
      </c>
      <c r="L254">
        <v>2</v>
      </c>
      <c r="M254">
        <v>78369.600000000006</v>
      </c>
      <c r="N254" t="s">
        <v>65</v>
      </c>
      <c r="O254" t="s">
        <v>2779</v>
      </c>
    </row>
    <row r="255" spans="1:15" x14ac:dyDescent="0.25">
      <c r="A255" t="s">
        <v>2436</v>
      </c>
      <c r="B255">
        <v>902.21510000000001</v>
      </c>
      <c r="C255">
        <v>4</v>
      </c>
      <c r="D255">
        <v>0.27</v>
      </c>
      <c r="E255" t="s">
        <v>120</v>
      </c>
      <c r="F255" t="s">
        <v>121</v>
      </c>
      <c r="G255" t="s">
        <v>2867</v>
      </c>
      <c r="H255">
        <v>94.903000000000006</v>
      </c>
      <c r="I255">
        <v>1</v>
      </c>
      <c r="J255">
        <v>52.5</v>
      </c>
      <c r="K255">
        <v>5.1000000000000005E-13</v>
      </c>
      <c r="L255">
        <v>2</v>
      </c>
      <c r="M255">
        <v>78369.600000000006</v>
      </c>
      <c r="N255" t="s">
        <v>65</v>
      </c>
      <c r="O255" t="s">
        <v>2779</v>
      </c>
    </row>
    <row r="256" spans="1:15" x14ac:dyDescent="0.25">
      <c r="A256" t="s">
        <v>2436</v>
      </c>
      <c r="B256">
        <v>902.21590000000003</v>
      </c>
      <c r="C256">
        <v>4</v>
      </c>
      <c r="D256">
        <v>1.2</v>
      </c>
      <c r="E256" t="s">
        <v>120</v>
      </c>
      <c r="F256" t="s">
        <v>121</v>
      </c>
      <c r="G256" t="s">
        <v>2868</v>
      </c>
      <c r="H256">
        <v>96.495999999999995</v>
      </c>
      <c r="I256">
        <v>1</v>
      </c>
      <c r="J256">
        <v>48.3</v>
      </c>
      <c r="K256">
        <v>6.4999999999999995E-11</v>
      </c>
      <c r="L256">
        <v>2</v>
      </c>
      <c r="M256">
        <v>78369.600000000006</v>
      </c>
      <c r="N256" t="s">
        <v>65</v>
      </c>
      <c r="O256" t="s">
        <v>2779</v>
      </c>
    </row>
    <row r="257" spans="1:15" x14ac:dyDescent="0.25">
      <c r="A257" t="s">
        <v>2436</v>
      </c>
      <c r="B257">
        <v>898.21370000000002</v>
      </c>
      <c r="C257">
        <v>4</v>
      </c>
      <c r="D257">
        <v>-2.7</v>
      </c>
      <c r="E257" t="s">
        <v>120</v>
      </c>
      <c r="F257" t="s">
        <v>144</v>
      </c>
      <c r="G257" t="s">
        <v>2866</v>
      </c>
      <c r="H257">
        <v>99.694000000000003</v>
      </c>
      <c r="I257">
        <v>1</v>
      </c>
      <c r="J257">
        <v>13.6</v>
      </c>
      <c r="K257">
        <v>2.6999999999999999E-5</v>
      </c>
      <c r="L257">
        <v>2</v>
      </c>
      <c r="M257">
        <v>78369.600000000006</v>
      </c>
      <c r="N257" t="s">
        <v>65</v>
      </c>
      <c r="O257" t="s">
        <v>2779</v>
      </c>
    </row>
    <row r="258" spans="1:15" x14ac:dyDescent="0.25">
      <c r="A258" t="s">
        <v>2436</v>
      </c>
      <c r="B258">
        <v>1197.2861</v>
      </c>
      <c r="C258">
        <v>3</v>
      </c>
      <c r="D258">
        <v>0.3</v>
      </c>
      <c r="E258" t="s">
        <v>120</v>
      </c>
      <c r="F258" t="s">
        <v>144</v>
      </c>
      <c r="G258" t="s">
        <v>2868</v>
      </c>
      <c r="H258">
        <v>101.447</v>
      </c>
      <c r="I258">
        <v>1</v>
      </c>
      <c r="J258">
        <v>11.7</v>
      </c>
      <c r="K258">
        <v>3.6999999999999999E-4</v>
      </c>
      <c r="L258">
        <v>2</v>
      </c>
      <c r="M258">
        <v>78369.600000000006</v>
      </c>
      <c r="N258" t="s">
        <v>65</v>
      </c>
      <c r="O258" t="s">
        <v>2779</v>
      </c>
    </row>
    <row r="259" spans="1:15" x14ac:dyDescent="0.25">
      <c r="A259" t="s">
        <v>2436</v>
      </c>
      <c r="B259">
        <v>1197.2864</v>
      </c>
      <c r="C259">
        <v>3</v>
      </c>
      <c r="D259">
        <v>0.55000000000000004</v>
      </c>
      <c r="E259" t="s">
        <v>120</v>
      </c>
      <c r="F259" t="s">
        <v>144</v>
      </c>
      <c r="G259" t="s">
        <v>2867</v>
      </c>
      <c r="H259">
        <v>101.831</v>
      </c>
      <c r="I259">
        <v>1</v>
      </c>
      <c r="J259">
        <v>11.2</v>
      </c>
      <c r="K259">
        <v>4.0000000000000002E-4</v>
      </c>
      <c r="L259">
        <v>2</v>
      </c>
      <c r="M259">
        <v>78369.600000000006</v>
      </c>
      <c r="N259" t="s">
        <v>65</v>
      </c>
      <c r="O259" t="s">
        <v>2779</v>
      </c>
    </row>
    <row r="260" spans="1:15" x14ac:dyDescent="0.25">
      <c r="A260" t="s">
        <v>2436</v>
      </c>
      <c r="B260">
        <v>836.10019999999997</v>
      </c>
      <c r="C260">
        <v>3</v>
      </c>
      <c r="D260">
        <v>-0.23</v>
      </c>
      <c r="E260" t="s">
        <v>75</v>
      </c>
      <c r="F260" t="s">
        <v>1084</v>
      </c>
      <c r="G260" t="s">
        <v>2866</v>
      </c>
      <c r="H260">
        <v>99.703000000000003</v>
      </c>
      <c r="I260">
        <v>1</v>
      </c>
      <c r="J260">
        <v>68.7</v>
      </c>
      <c r="K260">
        <v>9.9999999999999998E-17</v>
      </c>
      <c r="L260">
        <v>2</v>
      </c>
      <c r="M260">
        <v>78369.600000000006</v>
      </c>
      <c r="N260" t="s">
        <v>65</v>
      </c>
      <c r="O260" t="s">
        <v>2779</v>
      </c>
    </row>
    <row r="261" spans="1:15" x14ac:dyDescent="0.25">
      <c r="A261" t="s">
        <v>2436</v>
      </c>
      <c r="B261">
        <v>627.32749999999999</v>
      </c>
      <c r="C261">
        <v>4</v>
      </c>
      <c r="D261">
        <v>0.61</v>
      </c>
      <c r="E261" t="s">
        <v>75</v>
      </c>
      <c r="F261" t="s">
        <v>1085</v>
      </c>
      <c r="G261" t="s">
        <v>2866</v>
      </c>
      <c r="H261">
        <v>99.787000000000006</v>
      </c>
      <c r="I261">
        <v>1</v>
      </c>
      <c r="J261">
        <v>46.8</v>
      </c>
      <c r="K261">
        <v>7.8000000000000005E-15</v>
      </c>
      <c r="L261">
        <v>2</v>
      </c>
      <c r="M261">
        <v>78369.600000000006</v>
      </c>
      <c r="N261" t="s">
        <v>65</v>
      </c>
      <c r="O261" t="s">
        <v>2779</v>
      </c>
    </row>
    <row r="262" spans="1:15" x14ac:dyDescent="0.25">
      <c r="A262" t="s">
        <v>2436</v>
      </c>
      <c r="B262">
        <v>1253.6476</v>
      </c>
      <c r="C262">
        <v>2</v>
      </c>
      <c r="D262">
        <v>0.51</v>
      </c>
      <c r="E262" t="s">
        <v>75</v>
      </c>
      <c r="F262" t="s">
        <v>1086</v>
      </c>
      <c r="G262" t="s">
        <v>2866</v>
      </c>
      <c r="H262">
        <v>99.787999999999997</v>
      </c>
      <c r="I262">
        <v>1</v>
      </c>
      <c r="J262">
        <v>60.2</v>
      </c>
      <c r="K262">
        <v>2E-16</v>
      </c>
      <c r="L262">
        <v>2</v>
      </c>
      <c r="M262">
        <v>78369.600000000006</v>
      </c>
      <c r="N262" t="s">
        <v>65</v>
      </c>
      <c r="O262" t="s">
        <v>2779</v>
      </c>
    </row>
    <row r="263" spans="1:15" x14ac:dyDescent="0.25">
      <c r="A263" t="s">
        <v>2436</v>
      </c>
      <c r="B263">
        <v>836.10019999999997</v>
      </c>
      <c r="C263">
        <v>3</v>
      </c>
      <c r="D263">
        <v>-0.23</v>
      </c>
      <c r="E263" t="s">
        <v>75</v>
      </c>
      <c r="F263" t="s">
        <v>1087</v>
      </c>
      <c r="G263" t="s">
        <v>2867</v>
      </c>
      <c r="H263">
        <v>99.941999999999993</v>
      </c>
      <c r="I263">
        <v>1</v>
      </c>
      <c r="J263">
        <v>70.5</v>
      </c>
      <c r="K263">
        <v>8.7999999999999994E-15</v>
      </c>
      <c r="L263">
        <v>2</v>
      </c>
      <c r="M263">
        <v>78369.600000000006</v>
      </c>
      <c r="N263" t="s">
        <v>65</v>
      </c>
      <c r="O263" t="s">
        <v>2779</v>
      </c>
    </row>
    <row r="264" spans="1:15" x14ac:dyDescent="0.25">
      <c r="A264" t="s">
        <v>2436</v>
      </c>
      <c r="B264">
        <v>627.32680000000005</v>
      </c>
      <c r="C264">
        <v>4</v>
      </c>
      <c r="D264">
        <v>-0.5</v>
      </c>
      <c r="E264" t="s">
        <v>75</v>
      </c>
      <c r="F264" t="s">
        <v>1088</v>
      </c>
      <c r="G264" t="s">
        <v>2867</v>
      </c>
      <c r="H264">
        <v>99.994</v>
      </c>
      <c r="I264">
        <v>1</v>
      </c>
      <c r="J264">
        <v>38.200000000000003</v>
      </c>
      <c r="K264">
        <v>1.6E-11</v>
      </c>
      <c r="L264">
        <v>2</v>
      </c>
      <c r="M264">
        <v>78369.600000000006</v>
      </c>
      <c r="N264" t="s">
        <v>65</v>
      </c>
      <c r="O264" t="s">
        <v>2779</v>
      </c>
    </row>
    <row r="265" spans="1:15" x14ac:dyDescent="0.25">
      <c r="A265" t="s">
        <v>2436</v>
      </c>
      <c r="B265">
        <v>1253.6465000000001</v>
      </c>
      <c r="C265">
        <v>2</v>
      </c>
      <c r="D265">
        <v>-0.36</v>
      </c>
      <c r="E265" t="s">
        <v>75</v>
      </c>
      <c r="F265" t="s">
        <v>1089</v>
      </c>
      <c r="G265" t="s">
        <v>2867</v>
      </c>
      <c r="H265">
        <v>99.994</v>
      </c>
      <c r="I265">
        <v>2</v>
      </c>
      <c r="J265">
        <v>56.5</v>
      </c>
      <c r="K265">
        <v>1.4000000000000001E-15</v>
      </c>
      <c r="L265">
        <v>2</v>
      </c>
      <c r="M265">
        <v>78369.600000000006</v>
      </c>
      <c r="N265" t="s">
        <v>65</v>
      </c>
      <c r="O265" t="s">
        <v>2779</v>
      </c>
    </row>
    <row r="266" spans="1:15" x14ac:dyDescent="0.25">
      <c r="A266" t="s">
        <v>2436</v>
      </c>
      <c r="B266">
        <v>836.10080000000005</v>
      </c>
      <c r="C266">
        <v>3</v>
      </c>
      <c r="D266">
        <v>0.48</v>
      </c>
      <c r="E266" t="s">
        <v>75</v>
      </c>
      <c r="F266" t="s">
        <v>1090</v>
      </c>
      <c r="G266" t="s">
        <v>2868</v>
      </c>
      <c r="H266">
        <v>100.39700000000001</v>
      </c>
      <c r="I266">
        <v>1</v>
      </c>
      <c r="J266">
        <v>73.3</v>
      </c>
      <c r="K266">
        <v>6.2000000000000002E-16</v>
      </c>
      <c r="L266">
        <v>2</v>
      </c>
      <c r="M266">
        <v>78369.600000000006</v>
      </c>
      <c r="N266" t="s">
        <v>65</v>
      </c>
      <c r="O266" t="s">
        <v>2779</v>
      </c>
    </row>
    <row r="267" spans="1:15" x14ac:dyDescent="0.25">
      <c r="A267" t="s">
        <v>2436</v>
      </c>
      <c r="B267">
        <v>1253.6470999999999</v>
      </c>
      <c r="C267">
        <v>2</v>
      </c>
      <c r="D267">
        <v>0.12</v>
      </c>
      <c r="E267" t="s">
        <v>75</v>
      </c>
      <c r="F267" t="s">
        <v>1091</v>
      </c>
      <c r="G267" t="s">
        <v>2868</v>
      </c>
      <c r="H267">
        <v>100.45</v>
      </c>
      <c r="I267">
        <v>1</v>
      </c>
      <c r="J267">
        <v>61.5</v>
      </c>
      <c r="K267">
        <v>1.4000000000000001E-15</v>
      </c>
      <c r="L267">
        <v>2</v>
      </c>
      <c r="M267">
        <v>78369.600000000006</v>
      </c>
      <c r="N267" t="s">
        <v>65</v>
      </c>
      <c r="O267" t="s">
        <v>2779</v>
      </c>
    </row>
    <row r="268" spans="1:15" x14ac:dyDescent="0.25">
      <c r="A268" t="s">
        <v>2436</v>
      </c>
      <c r="B268">
        <v>1253.6469999999999</v>
      </c>
      <c r="C268">
        <v>2</v>
      </c>
      <c r="D268">
        <v>3.5999999999999997E-2</v>
      </c>
      <c r="E268" t="s">
        <v>75</v>
      </c>
      <c r="F268" t="s">
        <v>1061</v>
      </c>
      <c r="G268" t="s">
        <v>2866</v>
      </c>
      <c r="H268">
        <v>100.739</v>
      </c>
      <c r="I268">
        <v>1</v>
      </c>
      <c r="J268">
        <v>52.4</v>
      </c>
      <c r="K268">
        <v>9.9999999999999998E-13</v>
      </c>
      <c r="L268">
        <v>2</v>
      </c>
      <c r="M268">
        <v>78369.600000000006</v>
      </c>
      <c r="N268" t="s">
        <v>65</v>
      </c>
      <c r="O268" t="s">
        <v>2779</v>
      </c>
    </row>
    <row r="269" spans="1:15" x14ac:dyDescent="0.25">
      <c r="A269" t="s">
        <v>2436</v>
      </c>
      <c r="B269">
        <v>836.10069999999996</v>
      </c>
      <c r="C269">
        <v>3</v>
      </c>
      <c r="D269">
        <v>0.36</v>
      </c>
      <c r="E269" t="s">
        <v>75</v>
      </c>
      <c r="F269" t="s">
        <v>1092</v>
      </c>
      <c r="G269" t="s">
        <v>2868</v>
      </c>
      <c r="H269">
        <v>101.04600000000001</v>
      </c>
      <c r="I269">
        <v>1</v>
      </c>
      <c r="J269">
        <v>13.1</v>
      </c>
      <c r="K269">
        <v>1.3999999999999999E-4</v>
      </c>
      <c r="L269">
        <v>2</v>
      </c>
      <c r="M269">
        <v>78369.600000000006</v>
      </c>
      <c r="N269" t="s">
        <v>65</v>
      </c>
      <c r="O269" t="s">
        <v>2779</v>
      </c>
    </row>
    <row r="270" spans="1:15" x14ac:dyDescent="0.25">
      <c r="A270" t="s">
        <v>2436</v>
      </c>
      <c r="B270">
        <v>836.10019999999997</v>
      </c>
      <c r="C270">
        <v>3</v>
      </c>
      <c r="D270">
        <v>-0.23</v>
      </c>
      <c r="E270" t="s">
        <v>75</v>
      </c>
      <c r="F270" t="s">
        <v>1093</v>
      </c>
      <c r="G270" t="s">
        <v>2867</v>
      </c>
      <c r="H270">
        <v>101.367</v>
      </c>
      <c r="I270">
        <v>1</v>
      </c>
      <c r="J270">
        <v>67.099999999999994</v>
      </c>
      <c r="K270">
        <v>9.4000000000000009E-16</v>
      </c>
      <c r="L270">
        <v>2</v>
      </c>
      <c r="M270">
        <v>78369.600000000006</v>
      </c>
      <c r="N270" t="s">
        <v>65</v>
      </c>
      <c r="O270" t="s">
        <v>2779</v>
      </c>
    </row>
    <row r="271" spans="1:15" x14ac:dyDescent="0.25">
      <c r="A271" t="s">
        <v>2436</v>
      </c>
      <c r="B271">
        <v>836.10090000000002</v>
      </c>
      <c r="C271">
        <v>3</v>
      </c>
      <c r="D271">
        <v>0.6</v>
      </c>
      <c r="E271" t="s">
        <v>75</v>
      </c>
      <c r="F271" t="s">
        <v>1094</v>
      </c>
      <c r="G271" t="s">
        <v>2866</v>
      </c>
      <c r="H271">
        <v>101.666</v>
      </c>
      <c r="I271">
        <v>1</v>
      </c>
      <c r="J271">
        <v>63.5</v>
      </c>
      <c r="K271">
        <v>8.5999999999999993E-15</v>
      </c>
      <c r="L271">
        <v>2</v>
      </c>
      <c r="M271">
        <v>78369.600000000006</v>
      </c>
      <c r="N271" t="s">
        <v>65</v>
      </c>
      <c r="O271" t="s">
        <v>2779</v>
      </c>
    </row>
    <row r="272" spans="1:15" x14ac:dyDescent="0.25">
      <c r="A272" t="s">
        <v>2436</v>
      </c>
      <c r="B272">
        <v>836.10199999999998</v>
      </c>
      <c r="C272">
        <v>3</v>
      </c>
      <c r="D272">
        <v>1.9</v>
      </c>
      <c r="E272" t="s">
        <v>75</v>
      </c>
      <c r="F272" t="s">
        <v>1095</v>
      </c>
      <c r="G272" t="s">
        <v>2866</v>
      </c>
      <c r="H272">
        <v>108.18899999999999</v>
      </c>
      <c r="I272">
        <v>1</v>
      </c>
      <c r="J272">
        <v>29.4</v>
      </c>
      <c r="K272">
        <v>1.1000000000000001E-11</v>
      </c>
      <c r="L272">
        <v>2</v>
      </c>
      <c r="M272">
        <v>78369.600000000006</v>
      </c>
      <c r="N272" t="s">
        <v>65</v>
      </c>
      <c r="O272" t="s">
        <v>2779</v>
      </c>
    </row>
    <row r="273" spans="1:15" x14ac:dyDescent="0.25">
      <c r="A273" t="s">
        <v>2436</v>
      </c>
      <c r="B273">
        <v>836.10159999999996</v>
      </c>
      <c r="C273">
        <v>3</v>
      </c>
      <c r="D273">
        <v>1.4</v>
      </c>
      <c r="E273" t="s">
        <v>75</v>
      </c>
      <c r="F273" t="s">
        <v>1096</v>
      </c>
      <c r="G273" t="s">
        <v>2866</v>
      </c>
      <c r="H273">
        <v>108.74299999999999</v>
      </c>
      <c r="I273">
        <v>1</v>
      </c>
      <c r="J273">
        <v>31.8</v>
      </c>
      <c r="K273">
        <v>7.8999999999999996E-9</v>
      </c>
      <c r="L273">
        <v>2</v>
      </c>
      <c r="M273">
        <v>78369.600000000006</v>
      </c>
      <c r="N273" t="s">
        <v>65</v>
      </c>
      <c r="O273" t="s">
        <v>2779</v>
      </c>
    </row>
    <row r="274" spans="1:15" x14ac:dyDescent="0.25">
      <c r="A274" t="s">
        <v>2436</v>
      </c>
      <c r="B274">
        <v>898.21690000000001</v>
      </c>
      <c r="C274">
        <v>4</v>
      </c>
      <c r="D274">
        <v>0.86</v>
      </c>
      <c r="E274" t="s">
        <v>120</v>
      </c>
      <c r="F274" t="s">
        <v>1097</v>
      </c>
      <c r="G274" t="s">
        <v>2866</v>
      </c>
      <c r="H274">
        <v>97.427999999999997</v>
      </c>
      <c r="I274">
        <v>1</v>
      </c>
      <c r="J274">
        <v>62</v>
      </c>
      <c r="K274">
        <v>1.4999999999999999E-14</v>
      </c>
      <c r="L274">
        <v>2</v>
      </c>
      <c r="M274">
        <v>78369.600000000006</v>
      </c>
      <c r="N274" t="s">
        <v>65</v>
      </c>
      <c r="O274" t="s">
        <v>2779</v>
      </c>
    </row>
    <row r="275" spans="1:15" x14ac:dyDescent="0.25">
      <c r="A275" t="s">
        <v>2436</v>
      </c>
      <c r="B275">
        <v>898.21579999999994</v>
      </c>
      <c r="C275">
        <v>4</v>
      </c>
      <c r="D275">
        <v>-0.36</v>
      </c>
      <c r="E275" t="s">
        <v>120</v>
      </c>
      <c r="F275" t="s">
        <v>1098</v>
      </c>
      <c r="G275" t="s">
        <v>2866</v>
      </c>
      <c r="H275">
        <v>100.726</v>
      </c>
      <c r="I275">
        <v>1</v>
      </c>
      <c r="J275">
        <v>59.7</v>
      </c>
      <c r="K275">
        <v>2.9000000000000003E-14</v>
      </c>
      <c r="L275">
        <v>2</v>
      </c>
      <c r="M275">
        <v>78369.600000000006</v>
      </c>
      <c r="N275" t="s">
        <v>65</v>
      </c>
      <c r="O275" t="s">
        <v>2779</v>
      </c>
    </row>
    <row r="276" spans="1:15" x14ac:dyDescent="0.25">
      <c r="A276" t="s">
        <v>2436</v>
      </c>
      <c r="B276">
        <v>898.21619999999996</v>
      </c>
      <c r="C276">
        <v>4</v>
      </c>
      <c r="D276">
        <v>8.3000000000000004E-2</v>
      </c>
      <c r="E276" t="s">
        <v>120</v>
      </c>
      <c r="F276" t="s">
        <v>1099</v>
      </c>
      <c r="G276" t="s">
        <v>2868</v>
      </c>
      <c r="H276">
        <v>101.361</v>
      </c>
      <c r="I276">
        <v>1</v>
      </c>
      <c r="J276">
        <v>63.7</v>
      </c>
      <c r="K276">
        <v>4.1999999999999996E-15</v>
      </c>
      <c r="L276">
        <v>2</v>
      </c>
      <c r="M276">
        <v>78369.600000000006</v>
      </c>
      <c r="N276" t="s">
        <v>65</v>
      </c>
      <c r="O276" t="s">
        <v>2779</v>
      </c>
    </row>
    <row r="277" spans="1:15" x14ac:dyDescent="0.25">
      <c r="A277" t="s">
        <v>2436</v>
      </c>
      <c r="B277">
        <v>898.21579999999994</v>
      </c>
      <c r="C277">
        <v>4</v>
      </c>
      <c r="D277">
        <v>-0.36</v>
      </c>
      <c r="E277" t="s">
        <v>120</v>
      </c>
      <c r="F277" t="s">
        <v>1081</v>
      </c>
      <c r="G277" t="s">
        <v>2866</v>
      </c>
      <c r="H277">
        <v>101.792</v>
      </c>
      <c r="I277">
        <v>1</v>
      </c>
      <c r="J277">
        <v>51.1</v>
      </c>
      <c r="K277">
        <v>1.4999999999999999E-13</v>
      </c>
      <c r="L277">
        <v>2</v>
      </c>
      <c r="M277">
        <v>78369.600000000006</v>
      </c>
      <c r="N277" t="s">
        <v>65</v>
      </c>
      <c r="O277" t="s">
        <v>2779</v>
      </c>
    </row>
    <row r="278" spans="1:15" x14ac:dyDescent="0.25">
      <c r="A278" t="s">
        <v>2436</v>
      </c>
      <c r="B278">
        <v>1197.2854</v>
      </c>
      <c r="C278">
        <v>3</v>
      </c>
      <c r="D278">
        <v>-0.28999999999999998</v>
      </c>
      <c r="E278" t="s">
        <v>120</v>
      </c>
      <c r="F278" t="s">
        <v>1083</v>
      </c>
      <c r="G278" t="s">
        <v>2866</v>
      </c>
      <c r="H278">
        <v>101.81699999999999</v>
      </c>
      <c r="I278">
        <v>1</v>
      </c>
      <c r="J278">
        <v>37.5</v>
      </c>
      <c r="K278">
        <v>3.3000000000000002E-11</v>
      </c>
      <c r="L278">
        <v>2</v>
      </c>
      <c r="M278">
        <v>78369.600000000006</v>
      </c>
      <c r="N278" t="s">
        <v>65</v>
      </c>
      <c r="O278" t="s">
        <v>2779</v>
      </c>
    </row>
    <row r="279" spans="1:15" x14ac:dyDescent="0.25">
      <c r="A279" t="s">
        <v>2436</v>
      </c>
      <c r="B279">
        <v>898.21609999999998</v>
      </c>
      <c r="C279">
        <v>4</v>
      </c>
      <c r="D279">
        <v>-2.8000000000000001E-2</v>
      </c>
      <c r="E279" t="s">
        <v>120</v>
      </c>
      <c r="F279" t="s">
        <v>1100</v>
      </c>
      <c r="G279" t="s">
        <v>2867</v>
      </c>
      <c r="H279">
        <v>101.874</v>
      </c>
      <c r="I279">
        <v>1</v>
      </c>
      <c r="J279">
        <v>70.099999999999994</v>
      </c>
      <c r="K279">
        <v>2.0999999999999998E-15</v>
      </c>
      <c r="L279">
        <v>2</v>
      </c>
      <c r="M279">
        <v>78369.600000000006</v>
      </c>
      <c r="N279" t="s">
        <v>65</v>
      </c>
      <c r="O279" t="s">
        <v>2779</v>
      </c>
    </row>
    <row r="280" spans="1:15" x14ac:dyDescent="0.25">
      <c r="A280" t="s">
        <v>2436</v>
      </c>
      <c r="B280">
        <v>1197.2865999999999</v>
      </c>
      <c r="C280">
        <v>3</v>
      </c>
      <c r="D280">
        <v>0.72</v>
      </c>
      <c r="E280" t="s">
        <v>120</v>
      </c>
      <c r="F280" t="s">
        <v>1101</v>
      </c>
      <c r="G280" t="s">
        <v>2867</v>
      </c>
      <c r="H280">
        <v>102.378</v>
      </c>
      <c r="I280">
        <v>1</v>
      </c>
      <c r="J280">
        <v>66.5</v>
      </c>
      <c r="K280">
        <v>6.8999999999999997E-16</v>
      </c>
      <c r="L280">
        <v>2</v>
      </c>
      <c r="M280">
        <v>78369.600000000006</v>
      </c>
      <c r="N280" t="s">
        <v>65</v>
      </c>
      <c r="O280" t="s">
        <v>2779</v>
      </c>
    </row>
    <row r="281" spans="1:15" x14ac:dyDescent="0.25">
      <c r="A281" t="s">
        <v>2436</v>
      </c>
      <c r="B281">
        <v>898.21609999999998</v>
      </c>
      <c r="C281">
        <v>4</v>
      </c>
      <c r="D281">
        <v>-2.8000000000000001E-2</v>
      </c>
      <c r="E281" t="s">
        <v>120</v>
      </c>
      <c r="F281" t="s">
        <v>1102</v>
      </c>
      <c r="G281" t="s">
        <v>2867</v>
      </c>
      <c r="H281">
        <v>102.392</v>
      </c>
      <c r="I281">
        <v>1</v>
      </c>
      <c r="J281">
        <v>52.4</v>
      </c>
      <c r="K281">
        <v>3.5000000000000002E-13</v>
      </c>
      <c r="L281">
        <v>2</v>
      </c>
      <c r="M281">
        <v>78369.600000000006</v>
      </c>
      <c r="N281" t="s">
        <v>65</v>
      </c>
      <c r="O281" t="s">
        <v>2779</v>
      </c>
    </row>
    <row r="282" spans="1:15" x14ac:dyDescent="0.25">
      <c r="A282" t="s">
        <v>2436</v>
      </c>
      <c r="B282">
        <v>898.21590000000003</v>
      </c>
      <c r="C282">
        <v>4</v>
      </c>
      <c r="D282">
        <v>-0.25</v>
      </c>
      <c r="E282" t="s">
        <v>120</v>
      </c>
      <c r="F282" t="s">
        <v>157</v>
      </c>
      <c r="G282" t="s">
        <v>2868</v>
      </c>
      <c r="H282">
        <v>102.411</v>
      </c>
      <c r="I282">
        <v>1</v>
      </c>
      <c r="J282">
        <v>56.1</v>
      </c>
      <c r="K282">
        <v>3.2000000000000001E-12</v>
      </c>
      <c r="L282">
        <v>2</v>
      </c>
      <c r="M282">
        <v>78369.600000000006</v>
      </c>
      <c r="N282" t="s">
        <v>65</v>
      </c>
      <c r="O282" t="s">
        <v>2779</v>
      </c>
    </row>
    <row r="283" spans="1:15" x14ac:dyDescent="0.25">
      <c r="A283" t="s">
        <v>2436</v>
      </c>
      <c r="B283">
        <v>1197.2861</v>
      </c>
      <c r="C283">
        <v>3</v>
      </c>
      <c r="D283">
        <v>0.3</v>
      </c>
      <c r="E283" t="s">
        <v>120</v>
      </c>
      <c r="F283" t="s">
        <v>1103</v>
      </c>
      <c r="G283" t="s">
        <v>2868</v>
      </c>
      <c r="H283">
        <v>102.911</v>
      </c>
      <c r="I283">
        <v>1</v>
      </c>
      <c r="J283">
        <v>57.1</v>
      </c>
      <c r="K283">
        <v>2.5999999999999998E-16</v>
      </c>
      <c r="L283">
        <v>2</v>
      </c>
      <c r="M283">
        <v>78369.600000000006</v>
      </c>
      <c r="N283" t="s">
        <v>65</v>
      </c>
      <c r="O283" t="s">
        <v>2779</v>
      </c>
    </row>
    <row r="284" spans="1:15" x14ac:dyDescent="0.25">
      <c r="A284" t="s">
        <v>2436</v>
      </c>
      <c r="B284">
        <v>898.21630000000005</v>
      </c>
      <c r="C284">
        <v>4</v>
      </c>
      <c r="D284">
        <v>0.19</v>
      </c>
      <c r="E284" t="s">
        <v>120</v>
      </c>
      <c r="F284" t="s">
        <v>1104</v>
      </c>
      <c r="G284" t="s">
        <v>2868</v>
      </c>
      <c r="H284">
        <v>102.947</v>
      </c>
      <c r="I284">
        <v>1</v>
      </c>
      <c r="J284">
        <v>49.5</v>
      </c>
      <c r="K284">
        <v>3.5000000000000002E-13</v>
      </c>
      <c r="L284">
        <v>2</v>
      </c>
      <c r="M284">
        <v>78369.600000000006</v>
      </c>
      <c r="N284" t="s">
        <v>65</v>
      </c>
      <c r="O284" t="s">
        <v>2779</v>
      </c>
    </row>
    <row r="285" spans="1:15" x14ac:dyDescent="0.25">
      <c r="A285" t="s">
        <v>2436</v>
      </c>
      <c r="B285">
        <v>830.76919999999996</v>
      </c>
      <c r="C285">
        <v>3</v>
      </c>
      <c r="D285">
        <v>0.53</v>
      </c>
      <c r="E285" t="s">
        <v>75</v>
      </c>
      <c r="F285" t="s">
        <v>1105</v>
      </c>
      <c r="G285" t="s">
        <v>2866</v>
      </c>
      <c r="H285">
        <v>108.864</v>
      </c>
      <c r="I285">
        <v>1</v>
      </c>
      <c r="J285">
        <v>73.099999999999994</v>
      </c>
      <c r="K285">
        <v>4.3999999999999997E-15</v>
      </c>
      <c r="L285">
        <v>2</v>
      </c>
      <c r="M285">
        <v>78369.600000000006</v>
      </c>
      <c r="N285" t="s">
        <v>65</v>
      </c>
      <c r="O285" t="s">
        <v>2779</v>
      </c>
    </row>
    <row r="286" spans="1:15" x14ac:dyDescent="0.25">
      <c r="A286" t="s">
        <v>2436</v>
      </c>
      <c r="B286">
        <v>623.3288</v>
      </c>
      <c r="C286">
        <v>4</v>
      </c>
      <c r="D286">
        <v>0.66</v>
      </c>
      <c r="E286" t="s">
        <v>75</v>
      </c>
      <c r="F286" t="s">
        <v>1106</v>
      </c>
      <c r="G286" t="s">
        <v>2866</v>
      </c>
      <c r="H286">
        <v>108.90300000000001</v>
      </c>
      <c r="I286">
        <v>1</v>
      </c>
      <c r="J286">
        <v>46.5</v>
      </c>
      <c r="K286">
        <v>1.6E-12</v>
      </c>
      <c r="L286">
        <v>2</v>
      </c>
      <c r="M286">
        <v>78369.600000000006</v>
      </c>
      <c r="N286" t="s">
        <v>65</v>
      </c>
      <c r="O286" t="s">
        <v>2779</v>
      </c>
    </row>
    <row r="287" spans="1:15" x14ac:dyDescent="0.25">
      <c r="A287" t="s">
        <v>2436</v>
      </c>
      <c r="B287">
        <v>1245.6503</v>
      </c>
      <c r="C287">
        <v>2</v>
      </c>
      <c r="D287">
        <v>0.64</v>
      </c>
      <c r="E287" t="s">
        <v>75</v>
      </c>
      <c r="F287" t="s">
        <v>1107</v>
      </c>
      <c r="G287" t="s">
        <v>2866</v>
      </c>
      <c r="H287">
        <v>108.90600000000001</v>
      </c>
      <c r="I287">
        <v>2</v>
      </c>
      <c r="J287">
        <v>48.7</v>
      </c>
      <c r="K287">
        <v>1.1E-12</v>
      </c>
      <c r="L287">
        <v>2</v>
      </c>
      <c r="M287">
        <v>78369.600000000006</v>
      </c>
      <c r="N287" t="s">
        <v>65</v>
      </c>
      <c r="O287" t="s">
        <v>2779</v>
      </c>
    </row>
    <row r="288" spans="1:15" x14ac:dyDescent="0.25">
      <c r="A288" t="s">
        <v>2436</v>
      </c>
      <c r="B288">
        <v>830.76880000000006</v>
      </c>
      <c r="C288">
        <v>3</v>
      </c>
      <c r="D288">
        <v>5.0999999999999997E-2</v>
      </c>
      <c r="E288" t="s">
        <v>75</v>
      </c>
      <c r="F288" t="s">
        <v>1108</v>
      </c>
      <c r="G288" t="s">
        <v>2867</v>
      </c>
      <c r="H288">
        <v>109.00700000000001</v>
      </c>
      <c r="I288">
        <v>1</v>
      </c>
      <c r="J288">
        <v>77.5</v>
      </c>
      <c r="K288">
        <v>4.4999999999999998E-12</v>
      </c>
      <c r="L288">
        <v>2</v>
      </c>
      <c r="M288">
        <v>78369.600000000006</v>
      </c>
      <c r="N288" t="s">
        <v>65</v>
      </c>
      <c r="O288" t="s">
        <v>2779</v>
      </c>
    </row>
    <row r="289" spans="1:15" x14ac:dyDescent="0.25">
      <c r="A289" t="s">
        <v>2436</v>
      </c>
      <c r="B289">
        <v>1245.6496999999999</v>
      </c>
      <c r="C289">
        <v>2</v>
      </c>
      <c r="D289">
        <v>0.16</v>
      </c>
      <c r="E289" t="s">
        <v>75</v>
      </c>
      <c r="F289" t="s">
        <v>1109</v>
      </c>
      <c r="G289" t="s">
        <v>2867</v>
      </c>
      <c r="H289">
        <v>109.047</v>
      </c>
      <c r="I289">
        <v>2</v>
      </c>
      <c r="J289">
        <v>50.5</v>
      </c>
      <c r="K289">
        <v>6.4999999999999996E-13</v>
      </c>
      <c r="L289">
        <v>2</v>
      </c>
      <c r="M289">
        <v>78369.600000000006</v>
      </c>
      <c r="N289" t="s">
        <v>65</v>
      </c>
      <c r="O289" t="s">
        <v>2779</v>
      </c>
    </row>
    <row r="290" spans="1:15" x14ac:dyDescent="0.25">
      <c r="A290" t="s">
        <v>2436</v>
      </c>
      <c r="B290">
        <v>830.76800000000003</v>
      </c>
      <c r="C290">
        <v>3</v>
      </c>
      <c r="D290">
        <v>-0.91</v>
      </c>
      <c r="E290" t="s">
        <v>75</v>
      </c>
      <c r="F290" t="s">
        <v>1110</v>
      </c>
      <c r="G290" t="s">
        <v>2866</v>
      </c>
      <c r="H290">
        <v>109.39400000000001</v>
      </c>
      <c r="I290">
        <v>1</v>
      </c>
      <c r="J290">
        <v>69.7</v>
      </c>
      <c r="K290">
        <v>2.0999999999999998E-15</v>
      </c>
      <c r="L290">
        <v>2</v>
      </c>
      <c r="M290">
        <v>78369.600000000006</v>
      </c>
      <c r="N290" t="s">
        <v>65</v>
      </c>
      <c r="O290" t="s">
        <v>2779</v>
      </c>
    </row>
    <row r="291" spans="1:15" x14ac:dyDescent="0.25">
      <c r="A291" t="s">
        <v>2436</v>
      </c>
      <c r="B291">
        <v>830.76790000000005</v>
      </c>
      <c r="C291">
        <v>3</v>
      </c>
      <c r="D291">
        <v>-1</v>
      </c>
      <c r="E291" t="s">
        <v>75</v>
      </c>
      <c r="F291" t="s">
        <v>1110</v>
      </c>
      <c r="G291" t="s">
        <v>2867</v>
      </c>
      <c r="H291">
        <v>109.598</v>
      </c>
      <c r="I291">
        <v>1</v>
      </c>
      <c r="J291">
        <v>56.8</v>
      </c>
      <c r="K291">
        <v>2.7E-16</v>
      </c>
      <c r="L291">
        <v>2</v>
      </c>
      <c r="M291">
        <v>78369.600000000006</v>
      </c>
      <c r="N291" t="s">
        <v>65</v>
      </c>
      <c r="O291" t="s">
        <v>2779</v>
      </c>
    </row>
    <row r="292" spans="1:15" x14ac:dyDescent="0.25">
      <c r="A292" t="s">
        <v>2436</v>
      </c>
      <c r="B292">
        <v>830.76859999999999</v>
      </c>
      <c r="C292">
        <v>3</v>
      </c>
      <c r="D292">
        <v>-0.19</v>
      </c>
      <c r="E292" t="s">
        <v>75</v>
      </c>
      <c r="F292" t="s">
        <v>1111</v>
      </c>
      <c r="G292" t="s">
        <v>2868</v>
      </c>
      <c r="H292">
        <v>109.67400000000001</v>
      </c>
      <c r="I292">
        <v>1</v>
      </c>
      <c r="J292">
        <v>73.2</v>
      </c>
      <c r="K292">
        <v>5.2999999999999996E-13</v>
      </c>
      <c r="L292">
        <v>2</v>
      </c>
      <c r="M292">
        <v>78369.600000000006</v>
      </c>
      <c r="N292" t="s">
        <v>65</v>
      </c>
      <c r="O292" t="s">
        <v>2779</v>
      </c>
    </row>
    <row r="293" spans="1:15" x14ac:dyDescent="0.25">
      <c r="A293" t="s">
        <v>2436</v>
      </c>
      <c r="B293">
        <v>623.32860000000005</v>
      </c>
      <c r="C293">
        <v>4</v>
      </c>
      <c r="D293">
        <v>0.34</v>
      </c>
      <c r="E293" t="s">
        <v>75</v>
      </c>
      <c r="F293" t="s">
        <v>1112</v>
      </c>
      <c r="G293" t="s">
        <v>2868</v>
      </c>
      <c r="H293">
        <v>109.714</v>
      </c>
      <c r="I293">
        <v>1</v>
      </c>
      <c r="J293">
        <v>46.2</v>
      </c>
      <c r="K293">
        <v>8.2000000000000001E-11</v>
      </c>
      <c r="L293">
        <v>2</v>
      </c>
      <c r="M293">
        <v>78369.600000000006</v>
      </c>
      <c r="N293" t="s">
        <v>65</v>
      </c>
      <c r="O293" t="s">
        <v>2779</v>
      </c>
    </row>
    <row r="294" spans="1:15" x14ac:dyDescent="0.25">
      <c r="A294" t="s">
        <v>2436</v>
      </c>
      <c r="B294">
        <v>1245.6497999999999</v>
      </c>
      <c r="C294">
        <v>2</v>
      </c>
      <c r="D294">
        <v>0.24</v>
      </c>
      <c r="E294" t="s">
        <v>75</v>
      </c>
      <c r="F294" t="s">
        <v>1109</v>
      </c>
      <c r="G294" t="s">
        <v>2868</v>
      </c>
      <c r="H294">
        <v>109.71599999999999</v>
      </c>
      <c r="I294">
        <v>1</v>
      </c>
      <c r="J294">
        <v>50.8</v>
      </c>
      <c r="K294">
        <v>5.2999999999999996E-13</v>
      </c>
      <c r="L294">
        <v>2</v>
      </c>
      <c r="M294">
        <v>78369.600000000006</v>
      </c>
      <c r="N294" t="s">
        <v>65</v>
      </c>
      <c r="O294" t="s">
        <v>2779</v>
      </c>
    </row>
    <row r="295" spans="1:15" x14ac:dyDescent="0.25">
      <c r="A295" t="s">
        <v>2436</v>
      </c>
      <c r="B295">
        <v>830.76819999999998</v>
      </c>
      <c r="C295">
        <v>3</v>
      </c>
      <c r="D295">
        <v>-0.67</v>
      </c>
      <c r="E295" t="s">
        <v>75</v>
      </c>
      <c r="F295" t="s">
        <v>1113</v>
      </c>
      <c r="G295" t="s">
        <v>2866</v>
      </c>
      <c r="H295">
        <v>109.943</v>
      </c>
      <c r="I295">
        <v>1</v>
      </c>
      <c r="J295">
        <v>56.9</v>
      </c>
      <c r="K295">
        <v>1.4999999999999999E-14</v>
      </c>
      <c r="L295">
        <v>2</v>
      </c>
      <c r="M295">
        <v>78369.600000000006</v>
      </c>
      <c r="N295" t="s">
        <v>65</v>
      </c>
      <c r="O295" t="s">
        <v>2779</v>
      </c>
    </row>
    <row r="296" spans="1:15" x14ac:dyDescent="0.25">
      <c r="A296" t="s">
        <v>2436</v>
      </c>
      <c r="B296">
        <v>830.76890000000003</v>
      </c>
      <c r="C296">
        <v>3</v>
      </c>
      <c r="D296">
        <v>0.17</v>
      </c>
      <c r="E296" t="s">
        <v>75</v>
      </c>
      <c r="F296" t="s">
        <v>1114</v>
      </c>
      <c r="G296" t="s">
        <v>2867</v>
      </c>
      <c r="H296">
        <v>110.20399999999999</v>
      </c>
      <c r="I296">
        <v>1</v>
      </c>
      <c r="J296">
        <v>38.1</v>
      </c>
      <c r="K296">
        <v>1.6E-13</v>
      </c>
      <c r="L296">
        <v>2</v>
      </c>
      <c r="M296">
        <v>78369.600000000006</v>
      </c>
      <c r="N296" t="s">
        <v>65</v>
      </c>
      <c r="O296" t="s">
        <v>2779</v>
      </c>
    </row>
    <row r="297" spans="1:15" x14ac:dyDescent="0.25">
      <c r="A297" t="s">
        <v>2436</v>
      </c>
      <c r="B297">
        <v>830.76919999999996</v>
      </c>
      <c r="C297">
        <v>3</v>
      </c>
      <c r="D297">
        <v>0.53</v>
      </c>
      <c r="E297" t="s">
        <v>75</v>
      </c>
      <c r="F297" t="s">
        <v>1115</v>
      </c>
      <c r="G297" t="s">
        <v>2868</v>
      </c>
      <c r="H297">
        <v>110.212</v>
      </c>
      <c r="I297">
        <v>1</v>
      </c>
      <c r="J297">
        <v>74.7</v>
      </c>
      <c r="K297">
        <v>2.0999999999999999E-14</v>
      </c>
      <c r="L297">
        <v>2</v>
      </c>
      <c r="M297">
        <v>78369.600000000006</v>
      </c>
      <c r="N297" t="s">
        <v>65</v>
      </c>
      <c r="O297" t="s">
        <v>2779</v>
      </c>
    </row>
    <row r="298" spans="1:15" x14ac:dyDescent="0.25">
      <c r="A298" t="s">
        <v>2436</v>
      </c>
      <c r="B298">
        <v>830.76800000000003</v>
      </c>
      <c r="C298">
        <v>3</v>
      </c>
      <c r="D298">
        <v>-0.91</v>
      </c>
      <c r="E298" t="s">
        <v>75</v>
      </c>
      <c r="F298" t="s">
        <v>1107</v>
      </c>
      <c r="G298" t="s">
        <v>2866</v>
      </c>
      <c r="H298">
        <v>110.49</v>
      </c>
      <c r="I298">
        <v>1</v>
      </c>
      <c r="J298">
        <v>31.8</v>
      </c>
      <c r="K298">
        <v>1.2000000000000001E-11</v>
      </c>
      <c r="L298">
        <v>2</v>
      </c>
      <c r="M298">
        <v>78369.600000000006</v>
      </c>
      <c r="N298" t="s">
        <v>65</v>
      </c>
      <c r="O298" t="s">
        <v>2779</v>
      </c>
    </row>
    <row r="299" spans="1:15" x14ac:dyDescent="0.25">
      <c r="A299" t="s">
        <v>2436</v>
      </c>
      <c r="B299">
        <v>830.76900000000001</v>
      </c>
      <c r="C299">
        <v>3</v>
      </c>
      <c r="D299">
        <v>0.28999999999999998</v>
      </c>
      <c r="E299" t="s">
        <v>75</v>
      </c>
      <c r="F299" t="s">
        <v>1116</v>
      </c>
      <c r="G299" t="s">
        <v>2868</v>
      </c>
      <c r="H299">
        <v>110.773</v>
      </c>
      <c r="I299">
        <v>1</v>
      </c>
      <c r="J299">
        <v>50.5</v>
      </c>
      <c r="K299">
        <v>1.4999999999999999E-15</v>
      </c>
      <c r="L299">
        <v>2</v>
      </c>
      <c r="M299">
        <v>78369.600000000006</v>
      </c>
      <c r="N299" t="s">
        <v>65</v>
      </c>
      <c r="O299" t="s">
        <v>2779</v>
      </c>
    </row>
    <row r="300" spans="1:15" x14ac:dyDescent="0.25">
      <c r="A300" t="s">
        <v>2436</v>
      </c>
      <c r="B300">
        <v>830.77</v>
      </c>
      <c r="C300">
        <v>3</v>
      </c>
      <c r="D300">
        <v>1.5</v>
      </c>
      <c r="E300" t="s">
        <v>75</v>
      </c>
      <c r="F300" t="s">
        <v>1117</v>
      </c>
      <c r="G300" t="s">
        <v>2866</v>
      </c>
      <c r="H300">
        <v>111.309</v>
      </c>
      <c r="I300">
        <v>1</v>
      </c>
      <c r="J300">
        <v>52</v>
      </c>
      <c r="K300">
        <v>2.0000000000000001E-13</v>
      </c>
      <c r="L300">
        <v>2</v>
      </c>
      <c r="M300">
        <v>78369.600000000006</v>
      </c>
      <c r="N300" t="s">
        <v>65</v>
      </c>
      <c r="O300" t="s">
        <v>2779</v>
      </c>
    </row>
    <row r="301" spans="1:15" x14ac:dyDescent="0.25">
      <c r="A301" t="s">
        <v>2436</v>
      </c>
      <c r="B301">
        <v>830.76890000000003</v>
      </c>
      <c r="C301">
        <v>3</v>
      </c>
      <c r="D301">
        <v>0.17</v>
      </c>
      <c r="E301" t="s">
        <v>75</v>
      </c>
      <c r="F301" t="s">
        <v>1118</v>
      </c>
      <c r="G301" t="s">
        <v>2868</v>
      </c>
      <c r="H301">
        <v>112.14100000000001</v>
      </c>
      <c r="I301">
        <v>2</v>
      </c>
      <c r="J301">
        <v>45.3</v>
      </c>
      <c r="K301">
        <v>2.5000000000000001E-11</v>
      </c>
      <c r="L301">
        <v>2</v>
      </c>
      <c r="M301">
        <v>78369.600000000006</v>
      </c>
      <c r="N301" t="s">
        <v>65</v>
      </c>
      <c r="O301" t="s">
        <v>2779</v>
      </c>
    </row>
    <row r="302" spans="1:15" x14ac:dyDescent="0.25">
      <c r="A302" t="s">
        <v>2436</v>
      </c>
      <c r="B302">
        <v>894.21810000000005</v>
      </c>
      <c r="C302">
        <v>4</v>
      </c>
      <c r="D302">
        <v>0.79</v>
      </c>
      <c r="E302" t="s">
        <v>120</v>
      </c>
      <c r="F302" t="s">
        <v>1119</v>
      </c>
      <c r="G302" t="s">
        <v>2866</v>
      </c>
      <c r="H302">
        <v>107.053</v>
      </c>
      <c r="I302">
        <v>1</v>
      </c>
      <c r="J302">
        <v>68.2</v>
      </c>
      <c r="K302">
        <v>3.7000000000000002E-15</v>
      </c>
      <c r="L302">
        <v>2</v>
      </c>
      <c r="M302">
        <v>78369.600000000006</v>
      </c>
      <c r="N302" t="s">
        <v>65</v>
      </c>
      <c r="O302" t="s">
        <v>2779</v>
      </c>
    </row>
    <row r="303" spans="1:15" x14ac:dyDescent="0.25">
      <c r="A303" t="s">
        <v>2436</v>
      </c>
      <c r="B303">
        <v>1191.9549999999999</v>
      </c>
      <c r="C303">
        <v>3</v>
      </c>
      <c r="D303">
        <v>0.75</v>
      </c>
      <c r="E303" t="s">
        <v>120</v>
      </c>
      <c r="F303" t="s">
        <v>1120</v>
      </c>
      <c r="G303" t="s">
        <v>2866</v>
      </c>
      <c r="H303">
        <v>107.06</v>
      </c>
      <c r="I303">
        <v>2</v>
      </c>
      <c r="J303">
        <v>47.3</v>
      </c>
      <c r="K303">
        <v>3.5999999999999998E-11</v>
      </c>
      <c r="L303">
        <v>2</v>
      </c>
      <c r="M303">
        <v>78369.600000000006</v>
      </c>
      <c r="N303" t="s">
        <v>65</v>
      </c>
      <c r="O303" t="s">
        <v>2779</v>
      </c>
    </row>
    <row r="304" spans="1:15" x14ac:dyDescent="0.25">
      <c r="A304" t="s">
        <v>2436</v>
      </c>
      <c r="B304">
        <v>894.21720000000005</v>
      </c>
      <c r="C304">
        <v>4</v>
      </c>
      <c r="D304">
        <v>-0.22</v>
      </c>
      <c r="E304" t="s">
        <v>120</v>
      </c>
      <c r="F304" t="s">
        <v>1121</v>
      </c>
      <c r="G304" t="s">
        <v>2867</v>
      </c>
      <c r="H304">
        <v>107.066</v>
      </c>
      <c r="I304">
        <v>1</v>
      </c>
      <c r="J304">
        <v>73.099999999999994</v>
      </c>
      <c r="K304">
        <v>6.0999999999999997E-15</v>
      </c>
      <c r="L304">
        <v>2</v>
      </c>
      <c r="M304">
        <v>78369.600000000006</v>
      </c>
      <c r="N304" t="s">
        <v>65</v>
      </c>
      <c r="O304" t="s">
        <v>2779</v>
      </c>
    </row>
    <row r="305" spans="1:15" x14ac:dyDescent="0.25">
      <c r="A305" t="s">
        <v>2436</v>
      </c>
      <c r="B305">
        <v>1191.9549999999999</v>
      </c>
      <c r="C305">
        <v>3</v>
      </c>
      <c r="D305">
        <v>0.75</v>
      </c>
      <c r="E305" t="s">
        <v>120</v>
      </c>
      <c r="F305" t="s">
        <v>1120</v>
      </c>
      <c r="G305" t="s">
        <v>2867</v>
      </c>
      <c r="H305">
        <v>107.1</v>
      </c>
      <c r="I305">
        <v>1</v>
      </c>
      <c r="J305">
        <v>63.2</v>
      </c>
      <c r="K305">
        <v>5.7000000000000003E-15</v>
      </c>
      <c r="L305">
        <v>2</v>
      </c>
      <c r="M305">
        <v>78369.600000000006</v>
      </c>
      <c r="N305" t="s">
        <v>65</v>
      </c>
      <c r="O305" t="s">
        <v>2779</v>
      </c>
    </row>
    <row r="306" spans="1:15" x14ac:dyDescent="0.25">
      <c r="A306" t="s">
        <v>2436</v>
      </c>
      <c r="B306">
        <v>894.21720000000005</v>
      </c>
      <c r="C306">
        <v>4</v>
      </c>
      <c r="D306">
        <v>-0.22</v>
      </c>
      <c r="E306" t="s">
        <v>120</v>
      </c>
      <c r="F306" t="s">
        <v>1122</v>
      </c>
      <c r="G306" t="s">
        <v>2867</v>
      </c>
      <c r="H306">
        <v>107.64</v>
      </c>
      <c r="I306">
        <v>2</v>
      </c>
      <c r="J306">
        <v>65.7</v>
      </c>
      <c r="K306">
        <v>6.8999999999999996E-14</v>
      </c>
      <c r="L306">
        <v>2</v>
      </c>
      <c r="M306">
        <v>78369.600000000006</v>
      </c>
      <c r="N306" t="s">
        <v>65</v>
      </c>
      <c r="O306" t="s">
        <v>2779</v>
      </c>
    </row>
    <row r="307" spans="1:15" x14ac:dyDescent="0.25">
      <c r="A307" t="s">
        <v>2436</v>
      </c>
      <c r="B307">
        <v>894.21690000000001</v>
      </c>
      <c r="C307">
        <v>4</v>
      </c>
      <c r="D307">
        <v>-0.56000000000000005</v>
      </c>
      <c r="E307" t="s">
        <v>120</v>
      </c>
      <c r="F307" t="s">
        <v>1123</v>
      </c>
      <c r="G307" t="s">
        <v>2868</v>
      </c>
      <c r="H307">
        <v>107.697</v>
      </c>
      <c r="I307">
        <v>1</v>
      </c>
      <c r="J307">
        <v>67.5</v>
      </c>
      <c r="K307">
        <v>5.5999999999999998E-17</v>
      </c>
      <c r="L307">
        <v>2</v>
      </c>
      <c r="M307">
        <v>78369.600000000006</v>
      </c>
      <c r="N307" t="s">
        <v>65</v>
      </c>
      <c r="O307" t="s">
        <v>2779</v>
      </c>
    </row>
    <row r="308" spans="1:15" x14ac:dyDescent="0.25">
      <c r="A308" t="s">
        <v>2436</v>
      </c>
      <c r="B308">
        <v>1191.9539</v>
      </c>
      <c r="C308">
        <v>3</v>
      </c>
      <c r="D308">
        <v>-0.17</v>
      </c>
      <c r="E308" t="s">
        <v>120</v>
      </c>
      <c r="F308" t="s">
        <v>1124</v>
      </c>
      <c r="G308" t="s">
        <v>2868</v>
      </c>
      <c r="H308">
        <v>107.738</v>
      </c>
      <c r="I308">
        <v>1</v>
      </c>
      <c r="J308">
        <v>57</v>
      </c>
      <c r="K308">
        <v>1.2999999999999999E-16</v>
      </c>
      <c r="L308">
        <v>2</v>
      </c>
      <c r="M308">
        <v>78369.600000000006</v>
      </c>
      <c r="N308" t="s">
        <v>65</v>
      </c>
      <c r="O308" t="s">
        <v>2779</v>
      </c>
    </row>
    <row r="309" spans="1:15" x14ac:dyDescent="0.25">
      <c r="A309" t="s">
        <v>2436</v>
      </c>
      <c r="B309">
        <v>894.21669999999995</v>
      </c>
      <c r="C309">
        <v>4</v>
      </c>
      <c r="D309">
        <v>-0.78</v>
      </c>
      <c r="E309" t="s">
        <v>120</v>
      </c>
      <c r="F309" t="s">
        <v>1125</v>
      </c>
      <c r="G309" t="s">
        <v>2868</v>
      </c>
      <c r="H309">
        <v>108.28400000000001</v>
      </c>
      <c r="I309">
        <v>1</v>
      </c>
      <c r="J309">
        <v>69.3</v>
      </c>
      <c r="K309">
        <v>5.4000000000000002E-17</v>
      </c>
      <c r="L309">
        <v>2</v>
      </c>
      <c r="M309">
        <v>78369.600000000006</v>
      </c>
      <c r="N309" t="s">
        <v>65</v>
      </c>
      <c r="O309" t="s">
        <v>2779</v>
      </c>
    </row>
    <row r="310" spans="1:15" x14ac:dyDescent="0.25">
      <c r="A310" t="s">
        <v>2436</v>
      </c>
      <c r="B310">
        <v>894.21799999999996</v>
      </c>
      <c r="C310">
        <v>4</v>
      </c>
      <c r="D310">
        <v>0.68</v>
      </c>
      <c r="E310" t="s">
        <v>120</v>
      </c>
      <c r="F310" t="s">
        <v>165</v>
      </c>
      <c r="G310" t="s">
        <v>2867</v>
      </c>
      <c r="H310">
        <v>108.563</v>
      </c>
      <c r="I310">
        <v>1</v>
      </c>
      <c r="J310">
        <v>17.899999999999999</v>
      </c>
      <c r="K310">
        <v>3.4000000000000002E-4</v>
      </c>
      <c r="L310">
        <v>2</v>
      </c>
      <c r="M310">
        <v>78369.600000000006</v>
      </c>
      <c r="N310" t="s">
        <v>65</v>
      </c>
      <c r="O310" t="s">
        <v>2779</v>
      </c>
    </row>
    <row r="311" spans="1:15" x14ac:dyDescent="0.25">
      <c r="A311" t="s">
        <v>2571</v>
      </c>
      <c r="B311">
        <v>571.79750000000001</v>
      </c>
      <c r="C311">
        <v>2</v>
      </c>
      <c r="D311">
        <v>0.26</v>
      </c>
      <c r="E311" t="s">
        <v>1126</v>
      </c>
      <c r="F311" t="s">
        <v>624</v>
      </c>
      <c r="G311" t="s">
        <v>2866</v>
      </c>
      <c r="H311">
        <v>22.1</v>
      </c>
      <c r="I311">
        <v>1</v>
      </c>
      <c r="J311">
        <v>25.8</v>
      </c>
      <c r="K311">
        <v>3.3000000000000002E-6</v>
      </c>
      <c r="L311">
        <v>7</v>
      </c>
      <c r="M311">
        <v>49502.7</v>
      </c>
      <c r="N311" t="s">
        <v>46</v>
      </c>
      <c r="O311" t="s">
        <v>2778</v>
      </c>
    </row>
    <row r="312" spans="1:15" x14ac:dyDescent="0.25">
      <c r="A312" t="s">
        <v>2572</v>
      </c>
      <c r="B312">
        <v>545.62059999999997</v>
      </c>
      <c r="C312">
        <v>3</v>
      </c>
      <c r="D312">
        <v>0.87</v>
      </c>
      <c r="E312" t="s">
        <v>1127</v>
      </c>
      <c r="F312" t="s">
        <v>44</v>
      </c>
      <c r="G312" t="s">
        <v>2867</v>
      </c>
      <c r="H312">
        <v>38.668999999999997</v>
      </c>
      <c r="I312">
        <v>1</v>
      </c>
      <c r="J312">
        <v>20.3</v>
      </c>
      <c r="K312">
        <v>6.7000000000000002E-6</v>
      </c>
      <c r="L312">
        <v>3</v>
      </c>
      <c r="M312">
        <v>36913.599999999999</v>
      </c>
      <c r="N312" t="s">
        <v>37</v>
      </c>
      <c r="O312" t="s">
        <v>2869</v>
      </c>
    </row>
    <row r="313" spans="1:15" x14ac:dyDescent="0.25">
      <c r="A313" t="s">
        <v>2572</v>
      </c>
      <c r="B313">
        <v>687.87620000000004</v>
      </c>
      <c r="C313">
        <v>2</v>
      </c>
      <c r="D313">
        <v>0.1</v>
      </c>
      <c r="E313" t="s">
        <v>38</v>
      </c>
      <c r="F313" t="s">
        <v>1128</v>
      </c>
      <c r="G313" t="s">
        <v>2868</v>
      </c>
      <c r="H313">
        <v>75.063999999999993</v>
      </c>
      <c r="I313">
        <v>1</v>
      </c>
      <c r="J313">
        <v>13.8</v>
      </c>
      <c r="K313">
        <v>4.4999999999999999E-4</v>
      </c>
      <c r="L313">
        <v>3</v>
      </c>
      <c r="M313">
        <v>36913.599999999999</v>
      </c>
      <c r="N313" t="s">
        <v>37</v>
      </c>
      <c r="O313" t="s">
        <v>2869</v>
      </c>
    </row>
    <row r="314" spans="1:15" x14ac:dyDescent="0.25">
      <c r="A314" t="s">
        <v>2441</v>
      </c>
      <c r="B314">
        <v>871.44290000000001</v>
      </c>
      <c r="C314">
        <v>2</v>
      </c>
      <c r="D314">
        <v>-0.22</v>
      </c>
      <c r="E314" t="s">
        <v>236</v>
      </c>
      <c r="F314" t="s">
        <v>237</v>
      </c>
      <c r="G314" t="s">
        <v>2867</v>
      </c>
      <c r="H314">
        <v>64.63</v>
      </c>
      <c r="I314">
        <v>1</v>
      </c>
      <c r="J314">
        <v>40.5</v>
      </c>
      <c r="K314">
        <v>2.0999999999999999E-14</v>
      </c>
      <c r="L314">
        <v>3</v>
      </c>
      <c r="M314">
        <v>16163.8</v>
      </c>
      <c r="N314" t="s">
        <v>235</v>
      </c>
      <c r="O314" t="s">
        <v>2778</v>
      </c>
    </row>
    <row r="315" spans="1:15" x14ac:dyDescent="0.25">
      <c r="A315" t="s">
        <v>2441</v>
      </c>
      <c r="B315">
        <v>581.29729999999995</v>
      </c>
      <c r="C315">
        <v>3</v>
      </c>
      <c r="D315">
        <v>-0.9</v>
      </c>
      <c r="E315" t="s">
        <v>236</v>
      </c>
      <c r="F315" t="s">
        <v>237</v>
      </c>
      <c r="G315" t="s">
        <v>2867</v>
      </c>
      <c r="H315">
        <v>64.647000000000006</v>
      </c>
      <c r="I315">
        <v>1</v>
      </c>
      <c r="J315">
        <v>22</v>
      </c>
      <c r="K315">
        <v>5.9999999999999995E-8</v>
      </c>
      <c r="L315">
        <v>3</v>
      </c>
      <c r="M315">
        <v>16163.8</v>
      </c>
      <c r="N315" t="s">
        <v>235</v>
      </c>
      <c r="O315" t="s">
        <v>2778</v>
      </c>
    </row>
    <row r="316" spans="1:15" x14ac:dyDescent="0.25">
      <c r="A316" t="s">
        <v>2441</v>
      </c>
      <c r="B316">
        <v>581.29700000000003</v>
      </c>
      <c r="C316">
        <v>3</v>
      </c>
      <c r="D316">
        <v>-1.4</v>
      </c>
      <c r="E316" t="s">
        <v>236</v>
      </c>
      <c r="F316" t="s">
        <v>237</v>
      </c>
      <c r="G316" t="s">
        <v>2868</v>
      </c>
      <c r="H316">
        <v>65.051000000000002</v>
      </c>
      <c r="I316">
        <v>1</v>
      </c>
      <c r="J316">
        <v>15.2</v>
      </c>
      <c r="K316">
        <v>9.5999999999999996E-6</v>
      </c>
      <c r="L316">
        <v>3</v>
      </c>
      <c r="M316">
        <v>16163.8</v>
      </c>
      <c r="N316" t="s">
        <v>235</v>
      </c>
      <c r="O316" t="s">
        <v>2778</v>
      </c>
    </row>
    <row r="317" spans="1:15" x14ac:dyDescent="0.25">
      <c r="A317" t="s">
        <v>2441</v>
      </c>
      <c r="B317">
        <v>871.44200000000001</v>
      </c>
      <c r="C317">
        <v>2</v>
      </c>
      <c r="D317">
        <v>-1.3</v>
      </c>
      <c r="E317" t="s">
        <v>236</v>
      </c>
      <c r="F317" t="s">
        <v>237</v>
      </c>
      <c r="G317" t="s">
        <v>2868</v>
      </c>
      <c r="H317">
        <v>65.076999999999998</v>
      </c>
      <c r="I317">
        <v>1</v>
      </c>
      <c r="J317">
        <v>24.5</v>
      </c>
      <c r="K317">
        <v>1.7E-8</v>
      </c>
      <c r="L317">
        <v>3</v>
      </c>
      <c r="M317">
        <v>16163.8</v>
      </c>
      <c r="N317" t="s">
        <v>235</v>
      </c>
      <c r="O317" t="s">
        <v>2778</v>
      </c>
    </row>
    <row r="318" spans="1:15" x14ac:dyDescent="0.25">
      <c r="A318" t="s">
        <v>2441</v>
      </c>
      <c r="B318">
        <v>697.35720000000003</v>
      </c>
      <c r="C318">
        <v>3</v>
      </c>
      <c r="D318">
        <v>-0.77</v>
      </c>
      <c r="E318" t="s">
        <v>1129</v>
      </c>
      <c r="F318" t="s">
        <v>237</v>
      </c>
      <c r="G318" t="s">
        <v>2867</v>
      </c>
      <c r="H318">
        <v>73.007000000000005</v>
      </c>
      <c r="I318">
        <v>1</v>
      </c>
      <c r="J318">
        <v>23.6</v>
      </c>
      <c r="K318">
        <v>3.9000000000000002E-9</v>
      </c>
      <c r="L318">
        <v>3</v>
      </c>
      <c r="M318">
        <v>16163.8</v>
      </c>
      <c r="N318" t="s">
        <v>235</v>
      </c>
      <c r="O318" t="s">
        <v>2778</v>
      </c>
    </row>
    <row r="319" spans="1:15" x14ac:dyDescent="0.25">
      <c r="A319" t="s">
        <v>2441</v>
      </c>
      <c r="B319">
        <v>697.35820000000001</v>
      </c>
      <c r="C319">
        <v>3</v>
      </c>
      <c r="D319">
        <v>0.66</v>
      </c>
      <c r="E319" t="s">
        <v>1129</v>
      </c>
      <c r="F319" t="s">
        <v>237</v>
      </c>
      <c r="G319" t="s">
        <v>2868</v>
      </c>
      <c r="H319">
        <v>73.5</v>
      </c>
      <c r="I319">
        <v>1</v>
      </c>
      <c r="J319">
        <v>22.9</v>
      </c>
      <c r="K319">
        <v>2.2999999999999999E-9</v>
      </c>
      <c r="L319">
        <v>3</v>
      </c>
      <c r="M319">
        <v>16163.8</v>
      </c>
      <c r="N319" t="s">
        <v>235</v>
      </c>
      <c r="O319" t="s">
        <v>2778</v>
      </c>
    </row>
    <row r="320" spans="1:15" x14ac:dyDescent="0.25">
      <c r="A320" t="s">
        <v>2441</v>
      </c>
      <c r="B320">
        <v>871.44410000000005</v>
      </c>
      <c r="C320">
        <v>2</v>
      </c>
      <c r="D320">
        <v>1.2</v>
      </c>
      <c r="E320" t="s">
        <v>236</v>
      </c>
      <c r="F320" t="s">
        <v>237</v>
      </c>
      <c r="G320" t="s">
        <v>2866</v>
      </c>
      <c r="H320">
        <v>64.194000000000003</v>
      </c>
      <c r="I320">
        <v>1</v>
      </c>
      <c r="J320">
        <v>32.9</v>
      </c>
      <c r="K320">
        <v>4.7999999999999997E-13</v>
      </c>
      <c r="L320">
        <v>3</v>
      </c>
      <c r="M320">
        <v>16163.8</v>
      </c>
      <c r="N320" t="s">
        <v>235</v>
      </c>
      <c r="O320" t="s">
        <v>2778</v>
      </c>
    </row>
    <row r="321" spans="1:15" x14ac:dyDescent="0.25">
      <c r="A321" t="s">
        <v>2441</v>
      </c>
      <c r="B321">
        <v>952.97379999999998</v>
      </c>
      <c r="C321">
        <v>2</v>
      </c>
      <c r="D321">
        <v>-1</v>
      </c>
      <c r="E321" t="s">
        <v>238</v>
      </c>
      <c r="F321" t="s">
        <v>1116</v>
      </c>
      <c r="G321" t="s">
        <v>2866</v>
      </c>
      <c r="H321">
        <v>75.177999999999997</v>
      </c>
      <c r="I321">
        <v>1</v>
      </c>
      <c r="J321">
        <v>47.1</v>
      </c>
      <c r="K321">
        <v>3.7E-14</v>
      </c>
      <c r="L321">
        <v>3</v>
      </c>
      <c r="M321">
        <v>16163.8</v>
      </c>
      <c r="N321" t="s">
        <v>235</v>
      </c>
      <c r="O321" t="s">
        <v>2778</v>
      </c>
    </row>
    <row r="322" spans="1:15" x14ac:dyDescent="0.25">
      <c r="A322" t="s">
        <v>2441</v>
      </c>
      <c r="B322">
        <v>635.65250000000003</v>
      </c>
      <c r="C322">
        <v>3</v>
      </c>
      <c r="D322">
        <v>0.37</v>
      </c>
      <c r="E322" t="s">
        <v>238</v>
      </c>
      <c r="F322" t="s">
        <v>1130</v>
      </c>
      <c r="G322" t="s">
        <v>2866</v>
      </c>
      <c r="H322">
        <v>75.194999999999993</v>
      </c>
      <c r="I322">
        <v>2</v>
      </c>
      <c r="J322">
        <v>24.1</v>
      </c>
      <c r="K322">
        <v>6.1E-9</v>
      </c>
      <c r="L322">
        <v>3</v>
      </c>
      <c r="M322">
        <v>16163.8</v>
      </c>
      <c r="N322" t="s">
        <v>235</v>
      </c>
      <c r="O322" t="s">
        <v>2778</v>
      </c>
    </row>
    <row r="323" spans="1:15" x14ac:dyDescent="0.25">
      <c r="A323" t="s">
        <v>2441</v>
      </c>
      <c r="B323">
        <v>952.97580000000005</v>
      </c>
      <c r="C323">
        <v>2</v>
      </c>
      <c r="D323">
        <v>1.1000000000000001</v>
      </c>
      <c r="E323" t="s">
        <v>238</v>
      </c>
      <c r="F323" t="s">
        <v>1131</v>
      </c>
      <c r="G323" t="s">
        <v>2867</v>
      </c>
      <c r="H323">
        <v>75.448999999999998</v>
      </c>
      <c r="I323">
        <v>1</v>
      </c>
      <c r="J323">
        <v>41.7</v>
      </c>
      <c r="K323">
        <v>3.3000000000000001E-12</v>
      </c>
      <c r="L323">
        <v>3</v>
      </c>
      <c r="M323">
        <v>16163.8</v>
      </c>
      <c r="N323" t="s">
        <v>235</v>
      </c>
      <c r="O323" t="s">
        <v>2778</v>
      </c>
    </row>
    <row r="324" spans="1:15" x14ac:dyDescent="0.25">
      <c r="A324" t="s">
        <v>2441</v>
      </c>
      <c r="B324">
        <v>635.65210000000002</v>
      </c>
      <c r="C324">
        <v>3</v>
      </c>
      <c r="D324">
        <v>-0.26</v>
      </c>
      <c r="E324" t="s">
        <v>238</v>
      </c>
      <c r="F324" t="s">
        <v>1132</v>
      </c>
      <c r="G324" t="s">
        <v>2867</v>
      </c>
      <c r="H324">
        <v>75.5</v>
      </c>
      <c r="I324">
        <v>1</v>
      </c>
      <c r="J324">
        <v>28.4</v>
      </c>
      <c r="K324">
        <v>4.5999999999999998E-9</v>
      </c>
      <c r="L324">
        <v>3</v>
      </c>
      <c r="M324">
        <v>16163.8</v>
      </c>
      <c r="N324" t="s">
        <v>235</v>
      </c>
      <c r="O324" t="s">
        <v>2778</v>
      </c>
    </row>
    <row r="325" spans="1:15" x14ac:dyDescent="0.25">
      <c r="A325" t="s">
        <v>2441</v>
      </c>
      <c r="B325">
        <v>635.65200000000004</v>
      </c>
      <c r="C325">
        <v>3</v>
      </c>
      <c r="D325">
        <v>-0.42</v>
      </c>
      <c r="E325" t="s">
        <v>238</v>
      </c>
      <c r="F325" t="s">
        <v>1133</v>
      </c>
      <c r="G325" t="s">
        <v>2868</v>
      </c>
      <c r="H325">
        <v>75.975999999999999</v>
      </c>
      <c r="I325">
        <v>1</v>
      </c>
      <c r="J325">
        <v>30.5</v>
      </c>
      <c r="K325">
        <v>9.0999999999999996E-10</v>
      </c>
      <c r="L325">
        <v>3</v>
      </c>
      <c r="M325">
        <v>16163.8</v>
      </c>
      <c r="N325" t="s">
        <v>235</v>
      </c>
      <c r="O325" t="s">
        <v>2778</v>
      </c>
    </row>
    <row r="326" spans="1:15" x14ac:dyDescent="0.25">
      <c r="A326" t="s">
        <v>2441</v>
      </c>
      <c r="B326">
        <v>952.97379999999998</v>
      </c>
      <c r="C326">
        <v>2</v>
      </c>
      <c r="D326">
        <v>-1</v>
      </c>
      <c r="E326" t="s">
        <v>238</v>
      </c>
      <c r="F326" t="s">
        <v>1134</v>
      </c>
      <c r="G326" t="s">
        <v>2868</v>
      </c>
      <c r="H326">
        <v>75.977999999999994</v>
      </c>
      <c r="I326">
        <v>1</v>
      </c>
      <c r="J326">
        <v>37</v>
      </c>
      <c r="K326">
        <v>6.2000000000000002E-12</v>
      </c>
      <c r="L326">
        <v>3</v>
      </c>
      <c r="M326">
        <v>16163.8</v>
      </c>
      <c r="N326" t="s">
        <v>235</v>
      </c>
      <c r="O326" t="s">
        <v>2778</v>
      </c>
    </row>
    <row r="327" spans="1:15" x14ac:dyDescent="0.25">
      <c r="A327" t="s">
        <v>2441</v>
      </c>
      <c r="B327">
        <v>808.72969999999998</v>
      </c>
      <c r="C327">
        <v>3</v>
      </c>
      <c r="D327">
        <v>-0.25</v>
      </c>
      <c r="E327" t="s">
        <v>1135</v>
      </c>
      <c r="F327" t="s">
        <v>1136</v>
      </c>
      <c r="G327" t="s">
        <v>2866</v>
      </c>
      <c r="H327">
        <v>82.11</v>
      </c>
      <c r="I327">
        <v>1</v>
      </c>
      <c r="J327">
        <v>56.8</v>
      </c>
      <c r="K327">
        <v>3.9E-13</v>
      </c>
      <c r="L327">
        <v>3</v>
      </c>
      <c r="M327">
        <v>16163.8</v>
      </c>
      <c r="N327" t="s">
        <v>235</v>
      </c>
      <c r="O327" t="s">
        <v>2778</v>
      </c>
    </row>
    <row r="328" spans="1:15" x14ac:dyDescent="0.25">
      <c r="A328" t="s">
        <v>2441</v>
      </c>
      <c r="B328">
        <v>808.72940000000006</v>
      </c>
      <c r="C328">
        <v>3</v>
      </c>
      <c r="D328">
        <v>-0.62</v>
      </c>
      <c r="E328" t="s">
        <v>1135</v>
      </c>
      <c r="F328" t="s">
        <v>1137</v>
      </c>
      <c r="G328" t="s">
        <v>2868</v>
      </c>
      <c r="H328">
        <v>82.986000000000004</v>
      </c>
      <c r="I328">
        <v>1</v>
      </c>
      <c r="J328">
        <v>48.6</v>
      </c>
      <c r="K328">
        <v>1.2999999999999999E-12</v>
      </c>
      <c r="L328">
        <v>3</v>
      </c>
      <c r="M328">
        <v>16163.8</v>
      </c>
      <c r="N328" t="s">
        <v>235</v>
      </c>
      <c r="O328" t="s">
        <v>2778</v>
      </c>
    </row>
    <row r="329" spans="1:15" x14ac:dyDescent="0.25">
      <c r="A329" t="s">
        <v>2441</v>
      </c>
      <c r="B329">
        <v>556.7586</v>
      </c>
      <c r="C329">
        <v>2</v>
      </c>
      <c r="D329">
        <v>1.6</v>
      </c>
      <c r="E329" t="s">
        <v>239</v>
      </c>
      <c r="F329" t="s">
        <v>1138</v>
      </c>
      <c r="G329" t="s">
        <v>2866</v>
      </c>
      <c r="H329">
        <v>37.662999999999997</v>
      </c>
      <c r="I329">
        <v>1</v>
      </c>
      <c r="J329">
        <v>26.3</v>
      </c>
      <c r="K329">
        <v>2.9E-5</v>
      </c>
      <c r="L329">
        <v>3</v>
      </c>
      <c r="M329">
        <v>16163.8</v>
      </c>
      <c r="N329" t="s">
        <v>235</v>
      </c>
      <c r="O329" t="s">
        <v>2778</v>
      </c>
    </row>
    <row r="330" spans="1:15" x14ac:dyDescent="0.25">
      <c r="A330" t="s">
        <v>2441</v>
      </c>
      <c r="B330">
        <v>556.75789999999995</v>
      </c>
      <c r="C330">
        <v>2</v>
      </c>
      <c r="D330">
        <v>0.37</v>
      </c>
      <c r="E330" t="s">
        <v>239</v>
      </c>
      <c r="F330" t="s">
        <v>806</v>
      </c>
      <c r="G330" t="s">
        <v>2867</v>
      </c>
      <c r="H330">
        <v>38.106999999999999</v>
      </c>
      <c r="I330">
        <v>1</v>
      </c>
      <c r="J330">
        <v>28.2</v>
      </c>
      <c r="K330">
        <v>2.0000000000000002E-5</v>
      </c>
      <c r="L330">
        <v>3</v>
      </c>
      <c r="M330">
        <v>16163.8</v>
      </c>
      <c r="N330" t="s">
        <v>235</v>
      </c>
      <c r="O330" t="s">
        <v>2778</v>
      </c>
    </row>
    <row r="331" spans="1:15" x14ac:dyDescent="0.25">
      <c r="A331" t="s">
        <v>2441</v>
      </c>
      <c r="B331">
        <v>556.75800000000004</v>
      </c>
      <c r="C331">
        <v>2</v>
      </c>
      <c r="D331">
        <v>0.55000000000000004</v>
      </c>
      <c r="E331" t="s">
        <v>239</v>
      </c>
      <c r="F331" t="s">
        <v>1139</v>
      </c>
      <c r="G331" t="s">
        <v>2868</v>
      </c>
      <c r="H331">
        <v>38.804000000000002</v>
      </c>
      <c r="I331">
        <v>2</v>
      </c>
      <c r="J331">
        <v>27.7</v>
      </c>
      <c r="K331">
        <v>2.5000000000000001E-5</v>
      </c>
      <c r="L331">
        <v>3</v>
      </c>
      <c r="M331">
        <v>16163.8</v>
      </c>
      <c r="N331" t="s">
        <v>235</v>
      </c>
      <c r="O331" t="s">
        <v>2778</v>
      </c>
    </row>
    <row r="332" spans="1:15" x14ac:dyDescent="0.25">
      <c r="A332" t="s">
        <v>2441</v>
      </c>
      <c r="B332">
        <v>691.32659999999998</v>
      </c>
      <c r="C332">
        <v>3</v>
      </c>
      <c r="D332">
        <v>0.55000000000000004</v>
      </c>
      <c r="E332" t="s">
        <v>243</v>
      </c>
      <c r="F332" t="s">
        <v>1140</v>
      </c>
      <c r="G332" t="s">
        <v>2866</v>
      </c>
      <c r="H332">
        <v>42.347000000000001</v>
      </c>
      <c r="I332">
        <v>1</v>
      </c>
      <c r="J332">
        <v>64.099999999999994</v>
      </c>
      <c r="K332">
        <v>1.3E-13</v>
      </c>
      <c r="L332">
        <v>3</v>
      </c>
      <c r="M332">
        <v>16163.8</v>
      </c>
      <c r="N332" t="s">
        <v>235</v>
      </c>
      <c r="O332" t="s">
        <v>2778</v>
      </c>
    </row>
    <row r="333" spans="1:15" x14ac:dyDescent="0.25">
      <c r="A333" t="s">
        <v>2441</v>
      </c>
      <c r="B333">
        <v>691.32600000000002</v>
      </c>
      <c r="C333">
        <v>3</v>
      </c>
      <c r="D333">
        <v>-0.31</v>
      </c>
      <c r="E333" t="s">
        <v>243</v>
      </c>
      <c r="F333" t="s">
        <v>245</v>
      </c>
      <c r="G333" t="s">
        <v>2867</v>
      </c>
      <c r="H333">
        <v>42.747</v>
      </c>
      <c r="I333">
        <v>1</v>
      </c>
      <c r="J333">
        <v>67.8</v>
      </c>
      <c r="K333">
        <v>8.3E-15</v>
      </c>
      <c r="L333">
        <v>3</v>
      </c>
      <c r="M333">
        <v>16163.8</v>
      </c>
      <c r="N333" t="s">
        <v>235</v>
      </c>
      <c r="O333" t="s">
        <v>2778</v>
      </c>
    </row>
    <row r="334" spans="1:15" x14ac:dyDescent="0.25">
      <c r="A334" t="s">
        <v>2441</v>
      </c>
      <c r="B334">
        <v>691.3261</v>
      </c>
      <c r="C334">
        <v>3</v>
      </c>
      <c r="D334">
        <v>-0.17</v>
      </c>
      <c r="E334" t="s">
        <v>243</v>
      </c>
      <c r="F334" t="s">
        <v>1141</v>
      </c>
      <c r="G334" t="s">
        <v>2868</v>
      </c>
      <c r="H334">
        <v>43.598999999999997</v>
      </c>
      <c r="I334">
        <v>1</v>
      </c>
      <c r="J334">
        <v>65</v>
      </c>
      <c r="K334">
        <v>2.2E-13</v>
      </c>
      <c r="L334">
        <v>3</v>
      </c>
      <c r="M334">
        <v>16163.8</v>
      </c>
      <c r="N334" t="s">
        <v>235</v>
      </c>
      <c r="O334" t="s">
        <v>2778</v>
      </c>
    </row>
    <row r="335" spans="1:15" x14ac:dyDescent="0.25">
      <c r="A335" t="s">
        <v>2441</v>
      </c>
      <c r="B335">
        <v>776.86940000000004</v>
      </c>
      <c r="C335">
        <v>2</v>
      </c>
      <c r="D335">
        <v>0.22</v>
      </c>
      <c r="E335" t="s">
        <v>246</v>
      </c>
      <c r="F335" t="s">
        <v>1142</v>
      </c>
      <c r="G335" t="s">
        <v>2866</v>
      </c>
      <c r="H335">
        <v>39.43</v>
      </c>
      <c r="I335">
        <v>1</v>
      </c>
      <c r="J335">
        <v>54.6</v>
      </c>
      <c r="K335">
        <v>3.1000000000000002E-10</v>
      </c>
      <c r="L335">
        <v>3</v>
      </c>
      <c r="M335">
        <v>16163.8</v>
      </c>
      <c r="N335" t="s">
        <v>235</v>
      </c>
      <c r="O335" t="s">
        <v>2778</v>
      </c>
    </row>
    <row r="336" spans="1:15" x14ac:dyDescent="0.25">
      <c r="A336" t="s">
        <v>2441</v>
      </c>
      <c r="B336">
        <v>776.86940000000004</v>
      </c>
      <c r="C336">
        <v>2</v>
      </c>
      <c r="D336">
        <v>0.22</v>
      </c>
      <c r="E336" t="s">
        <v>246</v>
      </c>
      <c r="F336" t="s">
        <v>1143</v>
      </c>
      <c r="G336" t="s">
        <v>2867</v>
      </c>
      <c r="H336">
        <v>39.774000000000001</v>
      </c>
      <c r="I336">
        <v>1</v>
      </c>
      <c r="J336">
        <v>50</v>
      </c>
      <c r="K336">
        <v>1.6000000000000001E-9</v>
      </c>
      <c r="L336">
        <v>3</v>
      </c>
      <c r="M336">
        <v>16163.8</v>
      </c>
      <c r="N336" t="s">
        <v>235</v>
      </c>
      <c r="O336" t="s">
        <v>2778</v>
      </c>
    </row>
    <row r="337" spans="1:15" x14ac:dyDescent="0.25">
      <c r="A337" t="s">
        <v>2441</v>
      </c>
      <c r="B337">
        <v>518.24839999999995</v>
      </c>
      <c r="C337">
        <v>3</v>
      </c>
      <c r="D337">
        <v>-0.35</v>
      </c>
      <c r="E337" t="s">
        <v>246</v>
      </c>
      <c r="F337" t="s">
        <v>1144</v>
      </c>
      <c r="G337" t="s">
        <v>2867</v>
      </c>
      <c r="H337">
        <v>39.835000000000001</v>
      </c>
      <c r="I337">
        <v>1</v>
      </c>
      <c r="J337">
        <v>24.4</v>
      </c>
      <c r="K337">
        <v>4.0999999999999999E-7</v>
      </c>
      <c r="L337">
        <v>3</v>
      </c>
      <c r="M337">
        <v>16163.8</v>
      </c>
      <c r="N337" t="s">
        <v>235</v>
      </c>
      <c r="O337" t="s">
        <v>2778</v>
      </c>
    </row>
    <row r="338" spans="1:15" x14ac:dyDescent="0.25">
      <c r="A338" t="s">
        <v>2441</v>
      </c>
      <c r="B338">
        <v>776.86929999999995</v>
      </c>
      <c r="C338">
        <v>2</v>
      </c>
      <c r="D338">
        <v>0.09</v>
      </c>
      <c r="E338" t="s">
        <v>246</v>
      </c>
      <c r="F338" t="s">
        <v>1145</v>
      </c>
      <c r="G338" t="s">
        <v>2868</v>
      </c>
      <c r="H338">
        <v>40.405000000000001</v>
      </c>
      <c r="I338">
        <v>1</v>
      </c>
      <c r="J338">
        <v>53.1</v>
      </c>
      <c r="K338">
        <v>4.1000000000000003E-9</v>
      </c>
      <c r="L338">
        <v>3</v>
      </c>
      <c r="M338">
        <v>16163.8</v>
      </c>
      <c r="N338" t="s">
        <v>235</v>
      </c>
      <c r="O338" t="s">
        <v>2778</v>
      </c>
    </row>
    <row r="339" spans="1:15" x14ac:dyDescent="0.25">
      <c r="A339" t="s">
        <v>2441</v>
      </c>
      <c r="B339">
        <v>518.24839999999995</v>
      </c>
      <c r="C339">
        <v>3</v>
      </c>
      <c r="D339">
        <v>-0.35</v>
      </c>
      <c r="E339" t="s">
        <v>246</v>
      </c>
      <c r="F339" t="s">
        <v>248</v>
      </c>
      <c r="G339" t="s">
        <v>2868</v>
      </c>
      <c r="H339">
        <v>40.462000000000003</v>
      </c>
      <c r="I339">
        <v>1</v>
      </c>
      <c r="J339">
        <v>19</v>
      </c>
      <c r="K339">
        <v>3.3000000000000002E-7</v>
      </c>
      <c r="L339">
        <v>3</v>
      </c>
      <c r="M339">
        <v>16163.8</v>
      </c>
      <c r="N339" t="s">
        <v>235</v>
      </c>
      <c r="O339" t="s">
        <v>2778</v>
      </c>
    </row>
    <row r="340" spans="1:15" x14ac:dyDescent="0.25">
      <c r="A340" t="s">
        <v>2441</v>
      </c>
      <c r="B340">
        <v>1243.8264999999999</v>
      </c>
      <c r="C340">
        <v>4</v>
      </c>
      <c r="D340">
        <v>-0.25</v>
      </c>
      <c r="E340" t="s">
        <v>1146</v>
      </c>
      <c r="F340" t="s">
        <v>1147</v>
      </c>
      <c r="G340" t="s">
        <v>2867</v>
      </c>
      <c r="H340">
        <v>82.965999999999994</v>
      </c>
      <c r="I340">
        <v>1</v>
      </c>
      <c r="J340">
        <v>20.5</v>
      </c>
      <c r="K340">
        <v>1.8E-9</v>
      </c>
      <c r="L340">
        <v>3</v>
      </c>
      <c r="M340">
        <v>16163.8</v>
      </c>
      <c r="N340" t="s">
        <v>235</v>
      </c>
      <c r="O340" t="s">
        <v>2778</v>
      </c>
    </row>
    <row r="341" spans="1:15" x14ac:dyDescent="0.25">
      <c r="A341" t="s">
        <v>2441</v>
      </c>
      <c r="B341">
        <v>834.05439999999999</v>
      </c>
      <c r="C341">
        <v>3</v>
      </c>
      <c r="D341">
        <v>0.14000000000000001</v>
      </c>
      <c r="E341" t="s">
        <v>251</v>
      </c>
      <c r="F341" t="s">
        <v>1148</v>
      </c>
      <c r="G341" t="s">
        <v>2867</v>
      </c>
      <c r="H341">
        <v>71.48</v>
      </c>
      <c r="I341">
        <v>1</v>
      </c>
      <c r="J341">
        <v>15.9</v>
      </c>
      <c r="K341">
        <v>4.0000000000000003E-5</v>
      </c>
      <c r="L341">
        <v>3</v>
      </c>
      <c r="M341">
        <v>16163.8</v>
      </c>
      <c r="N341" t="s">
        <v>235</v>
      </c>
      <c r="O341" t="s">
        <v>2778</v>
      </c>
    </row>
    <row r="342" spans="1:15" x14ac:dyDescent="0.25">
      <c r="A342" t="s">
        <v>2441</v>
      </c>
      <c r="B342">
        <v>834.05439999999999</v>
      </c>
      <c r="C342">
        <v>3</v>
      </c>
      <c r="D342">
        <v>0.14000000000000001</v>
      </c>
      <c r="E342" t="s">
        <v>251</v>
      </c>
      <c r="F342" t="s">
        <v>1149</v>
      </c>
      <c r="G342" t="s">
        <v>2866</v>
      </c>
      <c r="H342">
        <v>71.525999999999996</v>
      </c>
      <c r="I342">
        <v>1</v>
      </c>
      <c r="J342">
        <v>51.1</v>
      </c>
      <c r="K342">
        <v>5.8999999999999997E-17</v>
      </c>
      <c r="L342">
        <v>3</v>
      </c>
      <c r="M342">
        <v>16163.8</v>
      </c>
      <c r="N342" t="s">
        <v>235</v>
      </c>
      <c r="O342" t="s">
        <v>2778</v>
      </c>
    </row>
    <row r="343" spans="1:15" x14ac:dyDescent="0.25">
      <c r="A343" t="s">
        <v>2441</v>
      </c>
      <c r="B343">
        <v>834.05409999999995</v>
      </c>
      <c r="C343">
        <v>3</v>
      </c>
      <c r="D343">
        <v>-0.22</v>
      </c>
      <c r="E343" t="s">
        <v>251</v>
      </c>
      <c r="F343" t="s">
        <v>1150</v>
      </c>
      <c r="G343" t="s">
        <v>2868</v>
      </c>
      <c r="H343">
        <v>71.835999999999999</v>
      </c>
      <c r="I343">
        <v>2</v>
      </c>
      <c r="J343">
        <v>10.6</v>
      </c>
      <c r="K343">
        <v>9.2E-5</v>
      </c>
      <c r="L343">
        <v>3</v>
      </c>
      <c r="M343">
        <v>16163.8</v>
      </c>
      <c r="N343" t="s">
        <v>235</v>
      </c>
      <c r="O343" t="s">
        <v>2778</v>
      </c>
    </row>
    <row r="344" spans="1:15" x14ac:dyDescent="0.25">
      <c r="A344" t="s">
        <v>2441</v>
      </c>
      <c r="B344">
        <v>834.0548</v>
      </c>
      <c r="C344">
        <v>3</v>
      </c>
      <c r="D344">
        <v>0.62</v>
      </c>
      <c r="E344" t="s">
        <v>251</v>
      </c>
      <c r="F344" t="s">
        <v>1151</v>
      </c>
      <c r="G344" t="s">
        <v>2868</v>
      </c>
      <c r="H344">
        <v>72.361000000000004</v>
      </c>
      <c r="I344">
        <v>1</v>
      </c>
      <c r="J344">
        <v>48.8</v>
      </c>
      <c r="K344">
        <v>1.6999999999999999E-17</v>
      </c>
      <c r="L344">
        <v>3</v>
      </c>
      <c r="M344">
        <v>16163.8</v>
      </c>
      <c r="N344" t="s">
        <v>235</v>
      </c>
      <c r="O344" t="s">
        <v>2778</v>
      </c>
    </row>
    <row r="345" spans="1:15" x14ac:dyDescent="0.25">
      <c r="A345" t="s">
        <v>2441</v>
      </c>
      <c r="B345">
        <v>834.05539999999996</v>
      </c>
      <c r="C345">
        <v>3</v>
      </c>
      <c r="D345">
        <v>1.3</v>
      </c>
      <c r="E345" t="s">
        <v>251</v>
      </c>
      <c r="F345" t="s">
        <v>1152</v>
      </c>
      <c r="G345" t="s">
        <v>2866</v>
      </c>
      <c r="H345">
        <v>82.400999999999996</v>
      </c>
      <c r="I345">
        <v>1</v>
      </c>
      <c r="J345">
        <v>20.9</v>
      </c>
      <c r="K345">
        <v>1.5E-6</v>
      </c>
      <c r="L345">
        <v>3</v>
      </c>
      <c r="M345">
        <v>16163.8</v>
      </c>
      <c r="N345" t="s">
        <v>235</v>
      </c>
      <c r="O345" t="s">
        <v>2778</v>
      </c>
    </row>
    <row r="346" spans="1:15" x14ac:dyDescent="0.25">
      <c r="A346" t="s">
        <v>2441</v>
      </c>
      <c r="B346">
        <v>828.72199999999998</v>
      </c>
      <c r="C346">
        <v>3</v>
      </c>
      <c r="D346">
        <v>-0.77</v>
      </c>
      <c r="E346" t="s">
        <v>251</v>
      </c>
      <c r="F346" t="s">
        <v>1153</v>
      </c>
      <c r="G346" t="s">
        <v>2866</v>
      </c>
      <c r="H346">
        <v>87.375</v>
      </c>
      <c r="I346">
        <v>1</v>
      </c>
      <c r="J346">
        <v>53.7</v>
      </c>
      <c r="K346">
        <v>1.2E-16</v>
      </c>
      <c r="L346">
        <v>3</v>
      </c>
      <c r="M346">
        <v>16163.8</v>
      </c>
      <c r="N346" t="s">
        <v>235</v>
      </c>
      <c r="O346" t="s">
        <v>2778</v>
      </c>
    </row>
    <row r="347" spans="1:15" x14ac:dyDescent="0.25">
      <c r="A347" t="s">
        <v>2441</v>
      </c>
      <c r="B347">
        <v>828.72239999999999</v>
      </c>
      <c r="C347">
        <v>3</v>
      </c>
      <c r="D347">
        <v>-0.28999999999999998</v>
      </c>
      <c r="E347" t="s">
        <v>251</v>
      </c>
      <c r="F347" t="s">
        <v>1154</v>
      </c>
      <c r="G347" t="s">
        <v>2867</v>
      </c>
      <c r="H347">
        <v>87.575000000000003</v>
      </c>
      <c r="I347">
        <v>1</v>
      </c>
      <c r="J347">
        <v>53</v>
      </c>
      <c r="K347">
        <v>1.4000000000000001E-15</v>
      </c>
      <c r="L347">
        <v>3</v>
      </c>
      <c r="M347">
        <v>16163.8</v>
      </c>
      <c r="N347" t="s">
        <v>235</v>
      </c>
      <c r="O347" t="s">
        <v>2778</v>
      </c>
    </row>
    <row r="348" spans="1:15" x14ac:dyDescent="0.25">
      <c r="A348" t="s">
        <v>2441</v>
      </c>
      <c r="B348">
        <v>1242.58</v>
      </c>
      <c r="C348">
        <v>2</v>
      </c>
      <c r="D348">
        <v>-0.26</v>
      </c>
      <c r="E348" t="s">
        <v>251</v>
      </c>
      <c r="F348" t="s">
        <v>1155</v>
      </c>
      <c r="G348" t="s">
        <v>2867</v>
      </c>
      <c r="H348">
        <v>87.683000000000007</v>
      </c>
      <c r="I348">
        <v>1</v>
      </c>
      <c r="J348">
        <v>61.1</v>
      </c>
      <c r="K348">
        <v>3.7999999999999998E-21</v>
      </c>
      <c r="L348">
        <v>3</v>
      </c>
      <c r="M348">
        <v>16163.8</v>
      </c>
      <c r="N348" t="s">
        <v>235</v>
      </c>
      <c r="O348" t="s">
        <v>2778</v>
      </c>
    </row>
    <row r="349" spans="1:15" x14ac:dyDescent="0.25">
      <c r="A349" t="s">
        <v>2441</v>
      </c>
      <c r="B349">
        <v>828.72270000000003</v>
      </c>
      <c r="C349">
        <v>3</v>
      </c>
      <c r="D349">
        <v>7.0999999999999994E-2</v>
      </c>
      <c r="E349" t="s">
        <v>251</v>
      </c>
      <c r="F349" t="s">
        <v>1156</v>
      </c>
      <c r="G349" t="s">
        <v>2868</v>
      </c>
      <c r="H349">
        <v>88.28</v>
      </c>
      <c r="I349">
        <v>1</v>
      </c>
      <c r="J349">
        <v>53.4</v>
      </c>
      <c r="K349">
        <v>1.6000000000000001E-14</v>
      </c>
      <c r="L349">
        <v>3</v>
      </c>
      <c r="M349">
        <v>16163.8</v>
      </c>
      <c r="N349" t="s">
        <v>235</v>
      </c>
      <c r="O349" t="s">
        <v>2778</v>
      </c>
    </row>
    <row r="350" spans="1:15" x14ac:dyDescent="0.25">
      <c r="A350" t="s">
        <v>2573</v>
      </c>
      <c r="B350">
        <v>571.80650000000003</v>
      </c>
      <c r="C350">
        <v>2</v>
      </c>
      <c r="D350">
        <v>-0.28000000000000003</v>
      </c>
      <c r="E350" t="s">
        <v>1157</v>
      </c>
      <c r="F350" t="s">
        <v>550</v>
      </c>
      <c r="G350" t="s">
        <v>2866</v>
      </c>
      <c r="H350">
        <v>45.62</v>
      </c>
      <c r="I350">
        <v>1</v>
      </c>
      <c r="J350">
        <v>25</v>
      </c>
      <c r="K350">
        <v>1.7999999999999999E-6</v>
      </c>
      <c r="L350">
        <v>8</v>
      </c>
      <c r="M350">
        <v>29504.2</v>
      </c>
      <c r="N350" t="s">
        <v>61</v>
      </c>
      <c r="O350" t="s">
        <v>2870</v>
      </c>
    </row>
    <row r="351" spans="1:15" x14ac:dyDescent="0.25">
      <c r="A351" t="s">
        <v>2573</v>
      </c>
      <c r="B351">
        <v>571.80679999999995</v>
      </c>
      <c r="C351">
        <v>2</v>
      </c>
      <c r="D351">
        <v>0.24</v>
      </c>
      <c r="E351" t="s">
        <v>1157</v>
      </c>
      <c r="F351" t="s">
        <v>1158</v>
      </c>
      <c r="G351" t="s">
        <v>2867</v>
      </c>
      <c r="H351">
        <v>45.99</v>
      </c>
      <c r="I351">
        <v>2</v>
      </c>
      <c r="J351">
        <v>31.7</v>
      </c>
      <c r="K351">
        <v>2.4E-8</v>
      </c>
      <c r="L351">
        <v>8</v>
      </c>
      <c r="M351">
        <v>29504.2</v>
      </c>
      <c r="N351" t="s">
        <v>61</v>
      </c>
      <c r="O351" t="s">
        <v>2870</v>
      </c>
    </row>
    <row r="352" spans="1:15" x14ac:dyDescent="0.25">
      <c r="A352" t="s">
        <v>2573</v>
      </c>
      <c r="B352">
        <v>571.8066</v>
      </c>
      <c r="C352">
        <v>2</v>
      </c>
      <c r="D352">
        <v>-0.11</v>
      </c>
      <c r="E352" t="s">
        <v>1157</v>
      </c>
      <c r="F352" t="s">
        <v>1159</v>
      </c>
      <c r="G352" t="s">
        <v>2868</v>
      </c>
      <c r="H352">
        <v>46.838999999999999</v>
      </c>
      <c r="I352">
        <v>1</v>
      </c>
      <c r="J352">
        <v>33</v>
      </c>
      <c r="K352">
        <v>6.1E-6</v>
      </c>
      <c r="L352">
        <v>8</v>
      </c>
      <c r="M352">
        <v>29504.2</v>
      </c>
      <c r="N352" t="s">
        <v>61</v>
      </c>
      <c r="O352" t="s">
        <v>2870</v>
      </c>
    </row>
    <row r="353" spans="1:15" x14ac:dyDescent="0.25">
      <c r="A353" t="s">
        <v>2574</v>
      </c>
      <c r="B353">
        <v>571.80650000000003</v>
      </c>
      <c r="C353">
        <v>2</v>
      </c>
      <c r="D353">
        <v>-0.28000000000000003</v>
      </c>
      <c r="E353" t="s">
        <v>1157</v>
      </c>
      <c r="F353" t="s">
        <v>550</v>
      </c>
      <c r="G353" t="s">
        <v>2866</v>
      </c>
      <c r="H353">
        <v>45.62</v>
      </c>
      <c r="I353">
        <v>1</v>
      </c>
      <c r="J353">
        <v>25</v>
      </c>
      <c r="K353">
        <v>1.7999999999999999E-6</v>
      </c>
      <c r="L353">
        <v>8</v>
      </c>
      <c r="M353">
        <v>28344.7</v>
      </c>
      <c r="N353" t="s">
        <v>62</v>
      </c>
      <c r="O353" t="s">
        <v>2871</v>
      </c>
    </row>
    <row r="354" spans="1:15" x14ac:dyDescent="0.25">
      <c r="A354" t="s">
        <v>2574</v>
      </c>
      <c r="B354">
        <v>571.80679999999995</v>
      </c>
      <c r="C354">
        <v>2</v>
      </c>
      <c r="D354">
        <v>0.24</v>
      </c>
      <c r="E354" t="s">
        <v>1157</v>
      </c>
      <c r="F354" t="s">
        <v>1158</v>
      </c>
      <c r="G354" t="s">
        <v>2867</v>
      </c>
      <c r="H354">
        <v>45.99</v>
      </c>
      <c r="I354">
        <v>2</v>
      </c>
      <c r="J354">
        <v>31.7</v>
      </c>
      <c r="K354">
        <v>2.4E-8</v>
      </c>
      <c r="L354">
        <v>8</v>
      </c>
      <c r="M354">
        <v>28344.7</v>
      </c>
      <c r="N354" t="s">
        <v>62</v>
      </c>
      <c r="O354" t="s">
        <v>2871</v>
      </c>
    </row>
    <row r="355" spans="1:15" x14ac:dyDescent="0.25">
      <c r="A355" t="s">
        <v>2574</v>
      </c>
      <c r="B355">
        <v>571.8066</v>
      </c>
      <c r="C355">
        <v>2</v>
      </c>
      <c r="D355">
        <v>-0.11</v>
      </c>
      <c r="E355" t="s">
        <v>1157</v>
      </c>
      <c r="F355" t="s">
        <v>1159</v>
      </c>
      <c r="G355" t="s">
        <v>2868</v>
      </c>
      <c r="H355">
        <v>46.838999999999999</v>
      </c>
      <c r="I355">
        <v>1</v>
      </c>
      <c r="J355">
        <v>33</v>
      </c>
      <c r="K355">
        <v>6.1E-6</v>
      </c>
      <c r="L355">
        <v>8</v>
      </c>
      <c r="M355">
        <v>28344.7</v>
      </c>
      <c r="N355" t="s">
        <v>62</v>
      </c>
      <c r="O355" t="s">
        <v>2871</v>
      </c>
    </row>
    <row r="356" spans="1:15" x14ac:dyDescent="0.25">
      <c r="A356" t="s">
        <v>2574</v>
      </c>
      <c r="B356">
        <v>571.80650000000003</v>
      </c>
      <c r="C356">
        <v>2</v>
      </c>
      <c r="D356">
        <v>-0.28000000000000003</v>
      </c>
      <c r="E356" t="s">
        <v>1157</v>
      </c>
      <c r="F356" t="s">
        <v>550</v>
      </c>
      <c r="G356" t="s">
        <v>2866</v>
      </c>
      <c r="H356">
        <v>45.62</v>
      </c>
      <c r="I356">
        <v>1</v>
      </c>
      <c r="J356">
        <v>25</v>
      </c>
      <c r="K356">
        <v>1.7999999999999999E-6</v>
      </c>
      <c r="L356">
        <v>8</v>
      </c>
      <c r="M356">
        <v>36615.300000000003</v>
      </c>
      <c r="N356" t="s">
        <v>62</v>
      </c>
      <c r="O356" t="s">
        <v>2871</v>
      </c>
    </row>
    <row r="357" spans="1:15" x14ac:dyDescent="0.25">
      <c r="A357" t="s">
        <v>2574</v>
      </c>
      <c r="B357">
        <v>571.80679999999995</v>
      </c>
      <c r="C357">
        <v>2</v>
      </c>
      <c r="D357">
        <v>0.24</v>
      </c>
      <c r="E357" t="s">
        <v>1157</v>
      </c>
      <c r="F357" t="s">
        <v>1158</v>
      </c>
      <c r="G357" t="s">
        <v>2867</v>
      </c>
      <c r="H357">
        <v>45.99</v>
      </c>
      <c r="I357">
        <v>2</v>
      </c>
      <c r="J357">
        <v>31.7</v>
      </c>
      <c r="K357">
        <v>2.4E-8</v>
      </c>
      <c r="L357">
        <v>8</v>
      </c>
      <c r="M357">
        <v>36615.300000000003</v>
      </c>
      <c r="N357" t="s">
        <v>62</v>
      </c>
      <c r="O357" t="s">
        <v>2871</v>
      </c>
    </row>
    <row r="358" spans="1:15" x14ac:dyDescent="0.25">
      <c r="A358" t="s">
        <v>2574</v>
      </c>
      <c r="B358">
        <v>571.8066</v>
      </c>
      <c r="C358">
        <v>2</v>
      </c>
      <c r="D358">
        <v>-0.11</v>
      </c>
      <c r="E358" t="s">
        <v>1157</v>
      </c>
      <c r="F358" t="s">
        <v>1159</v>
      </c>
      <c r="G358" t="s">
        <v>2868</v>
      </c>
      <c r="H358">
        <v>46.838999999999999</v>
      </c>
      <c r="I358">
        <v>1</v>
      </c>
      <c r="J358">
        <v>33</v>
      </c>
      <c r="K358">
        <v>6.1E-6</v>
      </c>
      <c r="L358">
        <v>8</v>
      </c>
      <c r="M358">
        <v>36615.300000000003</v>
      </c>
      <c r="N358" t="s">
        <v>62</v>
      </c>
      <c r="O358" t="s">
        <v>2871</v>
      </c>
    </row>
    <row r="359" spans="1:15" x14ac:dyDescent="0.25">
      <c r="A359" t="s">
        <v>2574</v>
      </c>
      <c r="B359">
        <v>571.80650000000003</v>
      </c>
      <c r="C359">
        <v>2</v>
      </c>
      <c r="D359">
        <v>-0.28000000000000003</v>
      </c>
      <c r="E359" t="s">
        <v>1157</v>
      </c>
      <c r="F359" t="s">
        <v>550</v>
      </c>
      <c r="G359" t="s">
        <v>2866</v>
      </c>
      <c r="H359">
        <v>45.62</v>
      </c>
      <c r="I359">
        <v>1</v>
      </c>
      <c r="J359">
        <v>25</v>
      </c>
      <c r="K359">
        <v>1.7999999999999999E-6</v>
      </c>
      <c r="L359">
        <v>8</v>
      </c>
      <c r="M359">
        <v>36528.199999999997</v>
      </c>
      <c r="N359" t="s">
        <v>62</v>
      </c>
      <c r="O359" t="s">
        <v>2871</v>
      </c>
    </row>
    <row r="360" spans="1:15" x14ac:dyDescent="0.25">
      <c r="A360" t="s">
        <v>2574</v>
      </c>
      <c r="B360">
        <v>571.80679999999995</v>
      </c>
      <c r="C360">
        <v>2</v>
      </c>
      <c r="D360">
        <v>0.24</v>
      </c>
      <c r="E360" t="s">
        <v>1157</v>
      </c>
      <c r="F360" t="s">
        <v>1158</v>
      </c>
      <c r="G360" t="s">
        <v>2867</v>
      </c>
      <c r="H360">
        <v>45.99</v>
      </c>
      <c r="I360">
        <v>2</v>
      </c>
      <c r="J360">
        <v>31.7</v>
      </c>
      <c r="K360">
        <v>2.4E-8</v>
      </c>
      <c r="L360">
        <v>8</v>
      </c>
      <c r="M360">
        <v>36528.199999999997</v>
      </c>
      <c r="N360" t="s">
        <v>62</v>
      </c>
      <c r="O360" t="s">
        <v>2871</v>
      </c>
    </row>
    <row r="361" spans="1:15" x14ac:dyDescent="0.25">
      <c r="A361" t="s">
        <v>2574</v>
      </c>
      <c r="B361">
        <v>571.8066</v>
      </c>
      <c r="C361">
        <v>2</v>
      </c>
      <c r="D361">
        <v>-0.11</v>
      </c>
      <c r="E361" t="s">
        <v>1157</v>
      </c>
      <c r="F361" t="s">
        <v>1159</v>
      </c>
      <c r="G361" t="s">
        <v>2868</v>
      </c>
      <c r="H361">
        <v>46.838999999999999</v>
      </c>
      <c r="I361">
        <v>1</v>
      </c>
      <c r="J361">
        <v>33</v>
      </c>
      <c r="K361">
        <v>6.1E-6</v>
      </c>
      <c r="L361">
        <v>8</v>
      </c>
      <c r="M361">
        <v>36528.199999999997</v>
      </c>
      <c r="N361" t="s">
        <v>62</v>
      </c>
      <c r="O361" t="s">
        <v>2871</v>
      </c>
    </row>
    <row r="362" spans="1:15" x14ac:dyDescent="0.25">
      <c r="A362" t="s">
        <v>2574</v>
      </c>
      <c r="B362">
        <v>571.80650000000003</v>
      </c>
      <c r="C362">
        <v>2</v>
      </c>
      <c r="D362">
        <v>-0.28000000000000003</v>
      </c>
      <c r="E362" t="s">
        <v>1157</v>
      </c>
      <c r="F362" t="s">
        <v>550</v>
      </c>
      <c r="G362" t="s">
        <v>2866</v>
      </c>
      <c r="H362">
        <v>45.62</v>
      </c>
      <c r="I362">
        <v>1</v>
      </c>
      <c r="J362">
        <v>25</v>
      </c>
      <c r="K362">
        <v>1.7999999999999999E-6</v>
      </c>
      <c r="L362">
        <v>8</v>
      </c>
      <c r="M362">
        <v>36486.1</v>
      </c>
      <c r="N362" t="s">
        <v>62</v>
      </c>
      <c r="O362" t="s">
        <v>2871</v>
      </c>
    </row>
    <row r="363" spans="1:15" x14ac:dyDescent="0.25">
      <c r="A363" t="s">
        <v>2574</v>
      </c>
      <c r="B363">
        <v>571.80679999999995</v>
      </c>
      <c r="C363">
        <v>2</v>
      </c>
      <c r="D363">
        <v>0.24</v>
      </c>
      <c r="E363" t="s">
        <v>1157</v>
      </c>
      <c r="F363" t="s">
        <v>1158</v>
      </c>
      <c r="G363" t="s">
        <v>2867</v>
      </c>
      <c r="H363">
        <v>45.99</v>
      </c>
      <c r="I363">
        <v>2</v>
      </c>
      <c r="J363">
        <v>31.7</v>
      </c>
      <c r="K363">
        <v>2.4E-8</v>
      </c>
      <c r="L363">
        <v>8</v>
      </c>
      <c r="M363">
        <v>36486.1</v>
      </c>
      <c r="N363" t="s">
        <v>62</v>
      </c>
      <c r="O363" t="s">
        <v>2871</v>
      </c>
    </row>
    <row r="364" spans="1:15" x14ac:dyDescent="0.25">
      <c r="A364" t="s">
        <v>2574</v>
      </c>
      <c r="B364">
        <v>571.8066</v>
      </c>
      <c r="C364">
        <v>2</v>
      </c>
      <c r="D364">
        <v>-0.11</v>
      </c>
      <c r="E364" t="s">
        <v>1157</v>
      </c>
      <c r="F364" t="s">
        <v>1159</v>
      </c>
      <c r="G364" t="s">
        <v>2868</v>
      </c>
      <c r="H364">
        <v>46.838999999999999</v>
      </c>
      <c r="I364">
        <v>1</v>
      </c>
      <c r="J364">
        <v>33</v>
      </c>
      <c r="K364">
        <v>6.1E-6</v>
      </c>
      <c r="L364">
        <v>8</v>
      </c>
      <c r="M364">
        <v>36486.1</v>
      </c>
      <c r="N364" t="s">
        <v>62</v>
      </c>
      <c r="O364" t="s">
        <v>2871</v>
      </c>
    </row>
    <row r="365" spans="1:15" x14ac:dyDescent="0.25">
      <c r="A365" t="s">
        <v>2574</v>
      </c>
      <c r="B365">
        <v>571.80650000000003</v>
      </c>
      <c r="C365">
        <v>2</v>
      </c>
      <c r="D365">
        <v>-0.28000000000000003</v>
      </c>
      <c r="E365" t="s">
        <v>1157</v>
      </c>
      <c r="F365" t="s">
        <v>550</v>
      </c>
      <c r="G365" t="s">
        <v>2866</v>
      </c>
      <c r="H365">
        <v>45.62</v>
      </c>
      <c r="I365">
        <v>1</v>
      </c>
      <c r="J365">
        <v>25</v>
      </c>
      <c r="K365">
        <v>1.7999999999999999E-6</v>
      </c>
      <c r="L365">
        <v>8</v>
      </c>
      <c r="M365">
        <v>34426.800000000003</v>
      </c>
      <c r="N365" t="s">
        <v>62</v>
      </c>
      <c r="O365" t="s">
        <v>2871</v>
      </c>
    </row>
    <row r="366" spans="1:15" x14ac:dyDescent="0.25">
      <c r="A366" t="s">
        <v>2574</v>
      </c>
      <c r="B366">
        <v>571.80679999999995</v>
      </c>
      <c r="C366">
        <v>2</v>
      </c>
      <c r="D366">
        <v>0.24</v>
      </c>
      <c r="E366" t="s">
        <v>1157</v>
      </c>
      <c r="F366" t="s">
        <v>1158</v>
      </c>
      <c r="G366" t="s">
        <v>2867</v>
      </c>
      <c r="H366">
        <v>45.99</v>
      </c>
      <c r="I366">
        <v>2</v>
      </c>
      <c r="J366">
        <v>31.7</v>
      </c>
      <c r="K366">
        <v>2.4E-8</v>
      </c>
      <c r="L366">
        <v>8</v>
      </c>
      <c r="M366">
        <v>34426.800000000003</v>
      </c>
      <c r="N366" t="s">
        <v>62</v>
      </c>
      <c r="O366" t="s">
        <v>2871</v>
      </c>
    </row>
    <row r="367" spans="1:15" x14ac:dyDescent="0.25">
      <c r="A367" t="s">
        <v>2574</v>
      </c>
      <c r="B367">
        <v>571.8066</v>
      </c>
      <c r="C367">
        <v>2</v>
      </c>
      <c r="D367">
        <v>-0.11</v>
      </c>
      <c r="E367" t="s">
        <v>1157</v>
      </c>
      <c r="F367" t="s">
        <v>1159</v>
      </c>
      <c r="G367" t="s">
        <v>2868</v>
      </c>
      <c r="H367">
        <v>46.838999999999999</v>
      </c>
      <c r="I367">
        <v>1</v>
      </c>
      <c r="J367">
        <v>33</v>
      </c>
      <c r="K367">
        <v>6.1E-6</v>
      </c>
      <c r="L367">
        <v>8</v>
      </c>
      <c r="M367">
        <v>34426.800000000003</v>
      </c>
      <c r="N367" t="s">
        <v>62</v>
      </c>
      <c r="O367" t="s">
        <v>2871</v>
      </c>
    </row>
    <row r="368" spans="1:15" x14ac:dyDescent="0.25">
      <c r="A368" t="s">
        <v>2443</v>
      </c>
      <c r="B368">
        <v>978.16079999999999</v>
      </c>
      <c r="C368">
        <v>3</v>
      </c>
      <c r="D368">
        <v>0.95</v>
      </c>
      <c r="E368" t="s">
        <v>268</v>
      </c>
      <c r="F368" t="s">
        <v>1160</v>
      </c>
      <c r="G368" t="s">
        <v>2866</v>
      </c>
      <c r="H368">
        <v>87.08</v>
      </c>
      <c r="I368">
        <v>1</v>
      </c>
      <c r="J368">
        <v>38.299999999999997</v>
      </c>
      <c r="K368">
        <v>5.7E-10</v>
      </c>
      <c r="L368">
        <v>1</v>
      </c>
      <c r="M368">
        <v>27279.9</v>
      </c>
      <c r="N368" t="s">
        <v>267</v>
      </c>
      <c r="O368" t="s">
        <v>2784</v>
      </c>
    </row>
    <row r="369" spans="1:15" x14ac:dyDescent="0.25">
      <c r="A369" t="s">
        <v>2443</v>
      </c>
      <c r="B369">
        <v>978.16</v>
      </c>
      <c r="C369">
        <v>3</v>
      </c>
      <c r="D369">
        <v>0.13</v>
      </c>
      <c r="E369" t="s">
        <v>268</v>
      </c>
      <c r="F369" t="s">
        <v>1161</v>
      </c>
      <c r="G369" t="s">
        <v>2867</v>
      </c>
      <c r="H369">
        <v>87.281999999999996</v>
      </c>
      <c r="I369">
        <v>1</v>
      </c>
      <c r="J369">
        <v>26.4</v>
      </c>
      <c r="K369">
        <v>1.1E-5</v>
      </c>
      <c r="L369">
        <v>1</v>
      </c>
      <c r="M369">
        <v>27279.9</v>
      </c>
      <c r="N369" t="s">
        <v>267</v>
      </c>
      <c r="O369" t="s">
        <v>2784</v>
      </c>
    </row>
    <row r="370" spans="1:15" x14ac:dyDescent="0.25">
      <c r="A370" t="s">
        <v>2443</v>
      </c>
      <c r="B370">
        <v>733.87149999999997</v>
      </c>
      <c r="C370">
        <v>4</v>
      </c>
      <c r="D370">
        <v>-0.31</v>
      </c>
      <c r="E370" t="s">
        <v>268</v>
      </c>
      <c r="F370" t="s">
        <v>1162</v>
      </c>
      <c r="G370" t="s">
        <v>2867</v>
      </c>
      <c r="H370">
        <v>87.326999999999998</v>
      </c>
      <c r="I370">
        <v>1</v>
      </c>
      <c r="J370">
        <v>19.100000000000001</v>
      </c>
      <c r="K370">
        <v>9.0999999999999994E-8</v>
      </c>
      <c r="L370">
        <v>1</v>
      </c>
      <c r="M370">
        <v>27279.9</v>
      </c>
      <c r="N370" t="s">
        <v>267</v>
      </c>
      <c r="O370" t="s">
        <v>2784</v>
      </c>
    </row>
    <row r="371" spans="1:15" x14ac:dyDescent="0.25">
      <c r="A371" t="s">
        <v>2443</v>
      </c>
      <c r="B371">
        <v>978.16049999999996</v>
      </c>
      <c r="C371">
        <v>3</v>
      </c>
      <c r="D371">
        <v>0.64</v>
      </c>
      <c r="E371" t="s">
        <v>268</v>
      </c>
      <c r="F371" t="s">
        <v>1163</v>
      </c>
      <c r="G371" t="s">
        <v>2866</v>
      </c>
      <c r="H371">
        <v>87.594999999999999</v>
      </c>
      <c r="I371">
        <v>1</v>
      </c>
      <c r="J371">
        <v>42.5</v>
      </c>
      <c r="K371">
        <v>1.8E-10</v>
      </c>
      <c r="L371">
        <v>1</v>
      </c>
      <c r="M371">
        <v>27279.9</v>
      </c>
      <c r="N371" t="s">
        <v>267</v>
      </c>
      <c r="O371" t="s">
        <v>2784</v>
      </c>
    </row>
    <row r="372" spans="1:15" x14ac:dyDescent="0.25">
      <c r="A372" t="s">
        <v>2443</v>
      </c>
      <c r="B372">
        <v>978.15959999999995</v>
      </c>
      <c r="C372">
        <v>3</v>
      </c>
      <c r="D372">
        <v>-0.28000000000000003</v>
      </c>
      <c r="E372" t="s">
        <v>268</v>
      </c>
      <c r="F372" t="s">
        <v>1164</v>
      </c>
      <c r="G372" t="s">
        <v>2867</v>
      </c>
      <c r="H372">
        <v>87.81</v>
      </c>
      <c r="I372">
        <v>1</v>
      </c>
      <c r="J372">
        <v>43.8</v>
      </c>
      <c r="K372">
        <v>6.1E-9</v>
      </c>
      <c r="L372">
        <v>1</v>
      </c>
      <c r="M372">
        <v>27279.9</v>
      </c>
      <c r="N372" t="s">
        <v>267</v>
      </c>
      <c r="O372" t="s">
        <v>2784</v>
      </c>
    </row>
    <row r="373" spans="1:15" x14ac:dyDescent="0.25">
      <c r="A373" t="s">
        <v>2443</v>
      </c>
      <c r="B373">
        <v>978.15989999999999</v>
      </c>
      <c r="C373">
        <v>3</v>
      </c>
      <c r="D373">
        <v>2.7E-2</v>
      </c>
      <c r="E373" t="s">
        <v>268</v>
      </c>
      <c r="F373" t="s">
        <v>1165</v>
      </c>
      <c r="G373" t="s">
        <v>2868</v>
      </c>
      <c r="H373">
        <v>87.936999999999998</v>
      </c>
      <c r="I373">
        <v>1</v>
      </c>
      <c r="J373">
        <v>63.9</v>
      </c>
      <c r="K373">
        <v>5.9000000000000001E-14</v>
      </c>
      <c r="L373">
        <v>1</v>
      </c>
      <c r="M373">
        <v>27279.9</v>
      </c>
      <c r="N373" t="s">
        <v>267</v>
      </c>
      <c r="O373" t="s">
        <v>2784</v>
      </c>
    </row>
    <row r="374" spans="1:15" x14ac:dyDescent="0.25">
      <c r="A374" t="s">
        <v>2443</v>
      </c>
      <c r="B374">
        <v>733.87120000000004</v>
      </c>
      <c r="C374">
        <v>4</v>
      </c>
      <c r="D374">
        <v>-0.72</v>
      </c>
      <c r="E374" t="s">
        <v>268</v>
      </c>
      <c r="F374" t="s">
        <v>271</v>
      </c>
      <c r="G374" t="s">
        <v>2868</v>
      </c>
      <c r="H374">
        <v>87.984999999999999</v>
      </c>
      <c r="I374">
        <v>1</v>
      </c>
      <c r="J374">
        <v>29</v>
      </c>
      <c r="K374">
        <v>7.7999999999999999E-10</v>
      </c>
      <c r="L374">
        <v>1</v>
      </c>
      <c r="M374">
        <v>27279.9</v>
      </c>
      <c r="N374" t="s">
        <v>267</v>
      </c>
      <c r="O374" t="s">
        <v>2784</v>
      </c>
    </row>
    <row r="375" spans="1:15" x14ac:dyDescent="0.25">
      <c r="A375" t="s">
        <v>2443</v>
      </c>
      <c r="B375">
        <v>978.15980000000002</v>
      </c>
      <c r="C375">
        <v>3</v>
      </c>
      <c r="D375">
        <v>-7.5999999999999998E-2</v>
      </c>
      <c r="E375" t="s">
        <v>268</v>
      </c>
      <c r="F375" t="s">
        <v>1166</v>
      </c>
      <c r="G375" t="s">
        <v>2866</v>
      </c>
      <c r="H375">
        <v>88.44</v>
      </c>
      <c r="I375">
        <v>1</v>
      </c>
      <c r="J375">
        <v>51.5</v>
      </c>
      <c r="K375">
        <v>5.8E-11</v>
      </c>
      <c r="L375">
        <v>1</v>
      </c>
      <c r="M375">
        <v>27279.9</v>
      </c>
      <c r="N375" t="s">
        <v>267</v>
      </c>
      <c r="O375" t="s">
        <v>2784</v>
      </c>
    </row>
    <row r="376" spans="1:15" x14ac:dyDescent="0.25">
      <c r="A376" t="s">
        <v>2443</v>
      </c>
      <c r="B376">
        <v>978.16020000000003</v>
      </c>
      <c r="C376">
        <v>3</v>
      </c>
      <c r="D376">
        <v>0.33</v>
      </c>
      <c r="E376" t="s">
        <v>268</v>
      </c>
      <c r="F376" t="s">
        <v>1167</v>
      </c>
      <c r="G376" t="s">
        <v>2868</v>
      </c>
      <c r="H376">
        <v>88.465000000000003</v>
      </c>
      <c r="I376">
        <v>1</v>
      </c>
      <c r="J376">
        <v>36.799999999999997</v>
      </c>
      <c r="K376">
        <v>3.9000000000000002E-9</v>
      </c>
      <c r="L376">
        <v>1</v>
      </c>
      <c r="M376">
        <v>27279.9</v>
      </c>
      <c r="N376" t="s">
        <v>267</v>
      </c>
      <c r="O376" t="s">
        <v>2784</v>
      </c>
    </row>
    <row r="377" spans="1:15" x14ac:dyDescent="0.25">
      <c r="A377" t="s">
        <v>2443</v>
      </c>
      <c r="B377">
        <v>978.16</v>
      </c>
      <c r="C377">
        <v>3</v>
      </c>
      <c r="D377">
        <v>0.13</v>
      </c>
      <c r="E377" t="s">
        <v>268</v>
      </c>
      <c r="F377" t="s">
        <v>1160</v>
      </c>
      <c r="G377" t="s">
        <v>2867</v>
      </c>
      <c r="H377">
        <v>88.635999999999996</v>
      </c>
      <c r="I377">
        <v>1</v>
      </c>
      <c r="J377">
        <v>60.3</v>
      </c>
      <c r="K377">
        <v>2.6999999999999998E-12</v>
      </c>
      <c r="L377">
        <v>1</v>
      </c>
      <c r="M377">
        <v>27279.9</v>
      </c>
      <c r="N377" t="s">
        <v>267</v>
      </c>
      <c r="O377" t="s">
        <v>2784</v>
      </c>
    </row>
    <row r="378" spans="1:15" x14ac:dyDescent="0.25">
      <c r="A378" t="s">
        <v>2443</v>
      </c>
      <c r="B378">
        <v>733.87189999999998</v>
      </c>
      <c r="C378">
        <v>4</v>
      </c>
      <c r="D378">
        <v>0.24</v>
      </c>
      <c r="E378" t="s">
        <v>268</v>
      </c>
      <c r="F378" t="s">
        <v>269</v>
      </c>
      <c r="G378" t="s">
        <v>2868</v>
      </c>
      <c r="H378">
        <v>88.772000000000006</v>
      </c>
      <c r="I378">
        <v>1</v>
      </c>
      <c r="J378">
        <v>28.9</v>
      </c>
      <c r="K378">
        <v>2.7999999999999998E-9</v>
      </c>
      <c r="L378">
        <v>1</v>
      </c>
      <c r="M378">
        <v>27279.9</v>
      </c>
      <c r="N378" t="s">
        <v>267</v>
      </c>
      <c r="O378" t="s">
        <v>2784</v>
      </c>
    </row>
    <row r="379" spans="1:15" x14ac:dyDescent="0.25">
      <c r="A379" t="s">
        <v>2443</v>
      </c>
      <c r="B379">
        <v>978.15940000000001</v>
      </c>
      <c r="C379">
        <v>3</v>
      </c>
      <c r="D379">
        <v>-0.48</v>
      </c>
      <c r="E379" t="s">
        <v>268</v>
      </c>
      <c r="F379" t="s">
        <v>1168</v>
      </c>
      <c r="G379" t="s">
        <v>2868</v>
      </c>
      <c r="H379">
        <v>89.26</v>
      </c>
      <c r="I379">
        <v>1</v>
      </c>
      <c r="J379">
        <v>64.8</v>
      </c>
      <c r="K379">
        <v>3.8000000000000002E-15</v>
      </c>
      <c r="L379">
        <v>1</v>
      </c>
      <c r="M379">
        <v>27279.9</v>
      </c>
      <c r="N379" t="s">
        <v>267</v>
      </c>
      <c r="O379" t="s">
        <v>2784</v>
      </c>
    </row>
    <row r="380" spans="1:15" x14ac:dyDescent="0.25">
      <c r="A380" t="s">
        <v>2443</v>
      </c>
      <c r="B380">
        <v>733.87139999999999</v>
      </c>
      <c r="C380">
        <v>4</v>
      </c>
      <c r="D380">
        <v>-0.44</v>
      </c>
      <c r="E380" t="s">
        <v>268</v>
      </c>
      <c r="F380" t="s">
        <v>1169</v>
      </c>
      <c r="G380" t="s">
        <v>2868</v>
      </c>
      <c r="H380">
        <v>89.305999999999997</v>
      </c>
      <c r="I380">
        <v>2</v>
      </c>
      <c r="J380">
        <v>54.9</v>
      </c>
      <c r="K380">
        <v>1.7E-12</v>
      </c>
      <c r="L380">
        <v>1</v>
      </c>
      <c r="M380">
        <v>27279.9</v>
      </c>
      <c r="N380" t="s">
        <v>267</v>
      </c>
      <c r="O380" t="s">
        <v>2784</v>
      </c>
    </row>
    <row r="381" spans="1:15" x14ac:dyDescent="0.25">
      <c r="A381" t="s">
        <v>2443</v>
      </c>
      <c r="B381">
        <v>978.16120000000001</v>
      </c>
      <c r="C381">
        <v>3</v>
      </c>
      <c r="D381">
        <v>1.4</v>
      </c>
      <c r="E381" t="s">
        <v>268</v>
      </c>
      <c r="F381" t="s">
        <v>1170</v>
      </c>
      <c r="G381" t="s">
        <v>2866</v>
      </c>
      <c r="H381">
        <v>95.828999999999994</v>
      </c>
      <c r="I381">
        <v>1</v>
      </c>
      <c r="J381">
        <v>43.6</v>
      </c>
      <c r="K381">
        <v>8.6E-11</v>
      </c>
      <c r="L381">
        <v>1</v>
      </c>
      <c r="M381">
        <v>27279.9</v>
      </c>
      <c r="N381" t="s">
        <v>267</v>
      </c>
      <c r="O381" t="s">
        <v>2784</v>
      </c>
    </row>
    <row r="382" spans="1:15" x14ac:dyDescent="0.25">
      <c r="A382" t="s">
        <v>2443</v>
      </c>
      <c r="B382">
        <v>978.15989999999999</v>
      </c>
      <c r="C382">
        <v>3</v>
      </c>
      <c r="D382">
        <v>2.7E-2</v>
      </c>
      <c r="E382" t="s">
        <v>268</v>
      </c>
      <c r="F382" t="s">
        <v>1171</v>
      </c>
      <c r="G382" t="s">
        <v>2867</v>
      </c>
      <c r="H382">
        <v>95.991</v>
      </c>
      <c r="I382">
        <v>1</v>
      </c>
      <c r="J382">
        <v>16.8</v>
      </c>
      <c r="K382">
        <v>7.7000000000000004E-7</v>
      </c>
      <c r="L382">
        <v>1</v>
      </c>
      <c r="M382">
        <v>27279.9</v>
      </c>
      <c r="N382" t="s">
        <v>267</v>
      </c>
      <c r="O382" t="s">
        <v>2784</v>
      </c>
    </row>
    <row r="383" spans="1:15" x14ac:dyDescent="0.25">
      <c r="A383" t="s">
        <v>2443</v>
      </c>
      <c r="B383">
        <v>978.15949999999998</v>
      </c>
      <c r="C383">
        <v>3</v>
      </c>
      <c r="D383">
        <v>-0.38</v>
      </c>
      <c r="E383" t="s">
        <v>268</v>
      </c>
      <c r="F383" t="s">
        <v>1172</v>
      </c>
      <c r="G383" t="s">
        <v>2868</v>
      </c>
      <c r="H383">
        <v>96.444999999999993</v>
      </c>
      <c r="I383">
        <v>1</v>
      </c>
      <c r="J383">
        <v>43.9</v>
      </c>
      <c r="K383">
        <v>7.8000000000000001E-13</v>
      </c>
      <c r="L383">
        <v>1</v>
      </c>
      <c r="M383">
        <v>27279.9</v>
      </c>
      <c r="N383" t="s">
        <v>267</v>
      </c>
      <c r="O383" t="s">
        <v>2784</v>
      </c>
    </row>
    <row r="384" spans="1:15" x14ac:dyDescent="0.25">
      <c r="A384" t="s">
        <v>2443</v>
      </c>
      <c r="B384">
        <v>978.16</v>
      </c>
      <c r="C384">
        <v>3</v>
      </c>
      <c r="D384">
        <v>0.13</v>
      </c>
      <c r="E384" t="s">
        <v>268</v>
      </c>
      <c r="F384" t="s">
        <v>1173</v>
      </c>
      <c r="G384" t="s">
        <v>2866</v>
      </c>
      <c r="H384">
        <v>99.808000000000007</v>
      </c>
      <c r="I384">
        <v>1</v>
      </c>
      <c r="J384">
        <v>36.9</v>
      </c>
      <c r="K384">
        <v>1.8E-9</v>
      </c>
      <c r="L384">
        <v>1</v>
      </c>
      <c r="M384">
        <v>27279.9</v>
      </c>
      <c r="N384" t="s">
        <v>267</v>
      </c>
      <c r="O384" t="s">
        <v>2784</v>
      </c>
    </row>
    <row r="385" spans="1:15" x14ac:dyDescent="0.25">
      <c r="A385" t="s">
        <v>2443</v>
      </c>
      <c r="B385">
        <v>978.16020000000003</v>
      </c>
      <c r="C385">
        <v>3</v>
      </c>
      <c r="D385">
        <v>0.33</v>
      </c>
      <c r="E385" t="s">
        <v>268</v>
      </c>
      <c r="F385" t="s">
        <v>1169</v>
      </c>
      <c r="G385" t="s">
        <v>2867</v>
      </c>
      <c r="H385">
        <v>100.041</v>
      </c>
      <c r="I385">
        <v>1</v>
      </c>
      <c r="J385">
        <v>35.9</v>
      </c>
      <c r="K385">
        <v>1.2E-10</v>
      </c>
      <c r="L385">
        <v>1</v>
      </c>
      <c r="M385">
        <v>27279.9</v>
      </c>
      <c r="N385" t="s">
        <v>267</v>
      </c>
      <c r="O385" t="s">
        <v>2784</v>
      </c>
    </row>
    <row r="386" spans="1:15" x14ac:dyDescent="0.25">
      <c r="A386" t="s">
        <v>2443</v>
      </c>
      <c r="B386">
        <v>978.16049999999996</v>
      </c>
      <c r="C386">
        <v>3</v>
      </c>
      <c r="D386">
        <v>0.64</v>
      </c>
      <c r="E386" t="s">
        <v>268</v>
      </c>
      <c r="F386" t="s">
        <v>1174</v>
      </c>
      <c r="G386" t="s">
        <v>2868</v>
      </c>
      <c r="H386">
        <v>100.455</v>
      </c>
      <c r="I386">
        <v>2</v>
      </c>
      <c r="J386">
        <v>45</v>
      </c>
      <c r="K386">
        <v>8.2999999999999998E-12</v>
      </c>
      <c r="L386">
        <v>1</v>
      </c>
      <c r="M386">
        <v>27279.9</v>
      </c>
      <c r="N386" t="s">
        <v>267</v>
      </c>
      <c r="O386" t="s">
        <v>2784</v>
      </c>
    </row>
    <row r="387" spans="1:15" x14ac:dyDescent="0.25">
      <c r="A387" t="s">
        <v>2443</v>
      </c>
      <c r="B387">
        <v>972.82870000000003</v>
      </c>
      <c r="C387">
        <v>3</v>
      </c>
      <c r="D387">
        <v>0.48</v>
      </c>
      <c r="E387" t="s">
        <v>268</v>
      </c>
      <c r="F387" t="s">
        <v>1175</v>
      </c>
      <c r="G387" t="s">
        <v>2866</v>
      </c>
      <c r="H387">
        <v>103.348</v>
      </c>
      <c r="I387">
        <v>1</v>
      </c>
      <c r="J387">
        <v>47.5</v>
      </c>
      <c r="K387">
        <v>1.4000000000000001E-12</v>
      </c>
      <c r="L387">
        <v>1</v>
      </c>
      <c r="M387">
        <v>27279.9</v>
      </c>
      <c r="N387" t="s">
        <v>267</v>
      </c>
      <c r="O387" t="s">
        <v>2784</v>
      </c>
    </row>
    <row r="388" spans="1:15" x14ac:dyDescent="0.25">
      <c r="A388" t="s">
        <v>2443</v>
      </c>
      <c r="B388">
        <v>972.82920000000001</v>
      </c>
      <c r="C388">
        <v>3</v>
      </c>
      <c r="D388">
        <v>0.99</v>
      </c>
      <c r="E388" t="s">
        <v>268</v>
      </c>
      <c r="F388" t="s">
        <v>1176</v>
      </c>
      <c r="G388" t="s">
        <v>2868</v>
      </c>
      <c r="H388">
        <v>104.136</v>
      </c>
      <c r="I388">
        <v>1</v>
      </c>
      <c r="J388">
        <v>52.3</v>
      </c>
      <c r="K388">
        <v>9.9999999999999994E-12</v>
      </c>
      <c r="L388">
        <v>1</v>
      </c>
      <c r="M388">
        <v>27279.9</v>
      </c>
      <c r="N388" t="s">
        <v>267</v>
      </c>
      <c r="O388" t="s">
        <v>2784</v>
      </c>
    </row>
    <row r="389" spans="1:15" x14ac:dyDescent="0.25">
      <c r="A389" t="s">
        <v>2443</v>
      </c>
      <c r="B389">
        <v>972.82759999999996</v>
      </c>
      <c r="C389">
        <v>3</v>
      </c>
      <c r="D389">
        <v>-0.65</v>
      </c>
      <c r="E389" t="s">
        <v>268</v>
      </c>
      <c r="F389" t="s">
        <v>1177</v>
      </c>
      <c r="G389" t="s">
        <v>2866</v>
      </c>
      <c r="H389">
        <v>114.49</v>
      </c>
      <c r="I389">
        <v>1</v>
      </c>
      <c r="J389">
        <v>48.2</v>
      </c>
      <c r="K389">
        <v>6.9000000000000001E-12</v>
      </c>
      <c r="L389">
        <v>1</v>
      </c>
      <c r="M389">
        <v>27279.9</v>
      </c>
      <c r="N389" t="s">
        <v>267</v>
      </c>
      <c r="O389" t="s">
        <v>2784</v>
      </c>
    </row>
    <row r="390" spans="1:15" x14ac:dyDescent="0.25">
      <c r="A390" t="s">
        <v>2443</v>
      </c>
      <c r="B390">
        <v>972.8279</v>
      </c>
      <c r="C390">
        <v>3</v>
      </c>
      <c r="D390">
        <v>-0.35</v>
      </c>
      <c r="E390" t="s">
        <v>268</v>
      </c>
      <c r="F390" t="s">
        <v>1178</v>
      </c>
      <c r="G390" t="s">
        <v>2867</v>
      </c>
      <c r="H390">
        <v>103.752</v>
      </c>
      <c r="I390">
        <v>1</v>
      </c>
      <c r="J390">
        <v>60.3</v>
      </c>
      <c r="K390">
        <v>1.5000000000000001E-12</v>
      </c>
      <c r="L390">
        <v>1</v>
      </c>
      <c r="M390">
        <v>27279.9</v>
      </c>
      <c r="N390" t="s">
        <v>267</v>
      </c>
      <c r="O390" t="s">
        <v>2784</v>
      </c>
    </row>
    <row r="391" spans="1:15" x14ac:dyDescent="0.25">
      <c r="A391" t="s">
        <v>2443</v>
      </c>
      <c r="B391">
        <v>972.82809999999995</v>
      </c>
      <c r="C391">
        <v>3</v>
      </c>
      <c r="D391">
        <v>-0.14000000000000001</v>
      </c>
      <c r="E391" t="s">
        <v>268</v>
      </c>
      <c r="F391" t="s">
        <v>1179</v>
      </c>
      <c r="G391" t="s">
        <v>2868</v>
      </c>
      <c r="H391">
        <v>115.151</v>
      </c>
      <c r="I391">
        <v>1</v>
      </c>
      <c r="J391">
        <v>39.700000000000003</v>
      </c>
      <c r="K391">
        <v>1.7000000000000001E-10</v>
      </c>
      <c r="L391">
        <v>1</v>
      </c>
      <c r="M391">
        <v>27279.9</v>
      </c>
      <c r="N391" t="s">
        <v>267</v>
      </c>
      <c r="O391" t="s">
        <v>2784</v>
      </c>
    </row>
    <row r="392" spans="1:15" x14ac:dyDescent="0.25">
      <c r="A392" t="s">
        <v>2443</v>
      </c>
      <c r="B392">
        <v>967.49519999999995</v>
      </c>
      <c r="C392">
        <v>3</v>
      </c>
      <c r="D392">
        <v>-1.4</v>
      </c>
      <c r="E392" t="s">
        <v>268</v>
      </c>
      <c r="F392" t="s">
        <v>1180</v>
      </c>
      <c r="G392" t="s">
        <v>2867</v>
      </c>
      <c r="H392">
        <v>117.59</v>
      </c>
      <c r="I392">
        <v>1</v>
      </c>
      <c r="J392">
        <v>57.6</v>
      </c>
      <c r="K392">
        <v>3.1000000000000001E-12</v>
      </c>
      <c r="L392">
        <v>1</v>
      </c>
      <c r="M392">
        <v>27279.9</v>
      </c>
      <c r="N392" t="s">
        <v>267</v>
      </c>
      <c r="O392" t="s">
        <v>2784</v>
      </c>
    </row>
    <row r="393" spans="1:15" x14ac:dyDescent="0.25">
      <c r="A393" t="s">
        <v>2443</v>
      </c>
      <c r="B393">
        <v>967.49659999999994</v>
      </c>
      <c r="C393">
        <v>3</v>
      </c>
      <c r="D393">
        <v>2.5000000000000001E-3</v>
      </c>
      <c r="E393" t="s">
        <v>268</v>
      </c>
      <c r="F393" t="s">
        <v>1181</v>
      </c>
      <c r="G393" t="s">
        <v>2866</v>
      </c>
      <c r="H393">
        <v>117.669</v>
      </c>
      <c r="I393">
        <v>1</v>
      </c>
      <c r="J393">
        <v>57.5</v>
      </c>
      <c r="K393">
        <v>1.4000000000000001E-10</v>
      </c>
      <c r="L393">
        <v>1</v>
      </c>
      <c r="M393">
        <v>27279.9</v>
      </c>
      <c r="N393" t="s">
        <v>267</v>
      </c>
      <c r="O393" t="s">
        <v>2784</v>
      </c>
    </row>
    <row r="394" spans="1:15" x14ac:dyDescent="0.25">
      <c r="A394" t="s">
        <v>2443</v>
      </c>
      <c r="B394">
        <v>725.87450000000001</v>
      </c>
      <c r="C394">
        <v>4</v>
      </c>
      <c r="D394">
        <v>0.32</v>
      </c>
      <c r="E394" t="s">
        <v>268</v>
      </c>
      <c r="F394" t="s">
        <v>423</v>
      </c>
      <c r="G394" t="s">
        <v>2866</v>
      </c>
      <c r="H394">
        <v>117.717</v>
      </c>
      <c r="I394">
        <v>1</v>
      </c>
      <c r="J394">
        <v>30.5</v>
      </c>
      <c r="K394">
        <v>1.2999999999999999E-10</v>
      </c>
      <c r="L394">
        <v>1</v>
      </c>
      <c r="M394">
        <v>27279.9</v>
      </c>
      <c r="N394" t="s">
        <v>267</v>
      </c>
      <c r="O394" t="s">
        <v>2784</v>
      </c>
    </row>
    <row r="395" spans="1:15" x14ac:dyDescent="0.25">
      <c r="A395" t="s">
        <v>2443</v>
      </c>
      <c r="B395">
        <v>967.49659999999994</v>
      </c>
      <c r="C395">
        <v>3</v>
      </c>
      <c r="D395">
        <v>2.5000000000000001E-3</v>
      </c>
      <c r="E395" t="s">
        <v>268</v>
      </c>
      <c r="F395" t="s">
        <v>1182</v>
      </c>
      <c r="G395" t="s">
        <v>2868</v>
      </c>
      <c r="H395">
        <v>117.875</v>
      </c>
      <c r="I395">
        <v>1</v>
      </c>
      <c r="J395">
        <v>57.5</v>
      </c>
      <c r="K395">
        <v>4E-14</v>
      </c>
      <c r="L395">
        <v>1</v>
      </c>
      <c r="M395">
        <v>27279.9</v>
      </c>
      <c r="N395" t="s">
        <v>267</v>
      </c>
      <c r="O395" t="s">
        <v>2784</v>
      </c>
    </row>
    <row r="396" spans="1:15" x14ac:dyDescent="0.25">
      <c r="A396" t="s">
        <v>2443</v>
      </c>
      <c r="B396">
        <v>725.87450000000001</v>
      </c>
      <c r="C396">
        <v>4</v>
      </c>
      <c r="D396">
        <v>0.32</v>
      </c>
      <c r="E396" t="s">
        <v>268</v>
      </c>
      <c r="F396" t="s">
        <v>1183</v>
      </c>
      <c r="G396" t="s">
        <v>2868</v>
      </c>
      <c r="H396">
        <v>117.96299999999999</v>
      </c>
      <c r="I396">
        <v>2</v>
      </c>
      <c r="J396">
        <v>38.5</v>
      </c>
      <c r="K396">
        <v>1.5000000000000001E-12</v>
      </c>
      <c r="L396">
        <v>1</v>
      </c>
      <c r="M396">
        <v>27279.9</v>
      </c>
      <c r="N396" t="s">
        <v>267</v>
      </c>
      <c r="O396" t="s">
        <v>2784</v>
      </c>
    </row>
    <row r="397" spans="1:15" x14ac:dyDescent="0.25">
      <c r="A397" t="s">
        <v>2443</v>
      </c>
      <c r="B397">
        <v>859.7527</v>
      </c>
      <c r="C397">
        <v>3</v>
      </c>
      <c r="D397">
        <v>0.17</v>
      </c>
      <c r="E397" t="s">
        <v>278</v>
      </c>
      <c r="F397" t="s">
        <v>1184</v>
      </c>
      <c r="G397" t="s">
        <v>2866</v>
      </c>
      <c r="H397">
        <v>94.736999999999995</v>
      </c>
      <c r="I397">
        <v>1</v>
      </c>
      <c r="J397">
        <v>57.8</v>
      </c>
      <c r="K397">
        <v>1.1E-12</v>
      </c>
      <c r="L397">
        <v>1</v>
      </c>
      <c r="M397">
        <v>27279.9</v>
      </c>
      <c r="N397" t="s">
        <v>267</v>
      </c>
      <c r="O397" t="s">
        <v>2784</v>
      </c>
    </row>
    <row r="398" spans="1:15" x14ac:dyDescent="0.25">
      <c r="A398" t="s">
        <v>2443</v>
      </c>
      <c r="B398">
        <v>1289.1267</v>
      </c>
      <c r="C398">
        <v>2</v>
      </c>
      <c r="D398">
        <v>1.2</v>
      </c>
      <c r="E398" t="s">
        <v>278</v>
      </c>
      <c r="F398" t="s">
        <v>1185</v>
      </c>
      <c r="G398" t="s">
        <v>2866</v>
      </c>
      <c r="H398">
        <v>94.763000000000005</v>
      </c>
      <c r="I398">
        <v>1</v>
      </c>
      <c r="J398">
        <v>57.9</v>
      </c>
      <c r="K398">
        <v>8.4999999999999995E-18</v>
      </c>
      <c r="L398">
        <v>1</v>
      </c>
      <c r="M398">
        <v>27279.9</v>
      </c>
      <c r="N398" t="s">
        <v>267</v>
      </c>
      <c r="O398" t="s">
        <v>2784</v>
      </c>
    </row>
    <row r="399" spans="1:15" x14ac:dyDescent="0.25">
      <c r="A399" t="s">
        <v>2443</v>
      </c>
      <c r="B399">
        <v>859.75199999999995</v>
      </c>
      <c r="C399">
        <v>3</v>
      </c>
      <c r="D399">
        <v>-0.65</v>
      </c>
      <c r="E399" t="s">
        <v>278</v>
      </c>
      <c r="F399" t="s">
        <v>1186</v>
      </c>
      <c r="G399" t="s">
        <v>2867</v>
      </c>
      <c r="H399">
        <v>94.975999999999999</v>
      </c>
      <c r="I399">
        <v>2</v>
      </c>
      <c r="J399">
        <v>56.6</v>
      </c>
      <c r="K399">
        <v>1.3E-14</v>
      </c>
      <c r="L399">
        <v>1</v>
      </c>
      <c r="M399">
        <v>27279.9</v>
      </c>
      <c r="N399" t="s">
        <v>267</v>
      </c>
      <c r="O399" t="s">
        <v>2784</v>
      </c>
    </row>
    <row r="400" spans="1:15" x14ac:dyDescent="0.25">
      <c r="A400" t="s">
        <v>2443</v>
      </c>
      <c r="B400">
        <v>1289.126</v>
      </c>
      <c r="C400">
        <v>2</v>
      </c>
      <c r="D400">
        <v>0.62</v>
      </c>
      <c r="E400" t="s">
        <v>278</v>
      </c>
      <c r="F400" t="s">
        <v>1187</v>
      </c>
      <c r="G400" t="s">
        <v>2867</v>
      </c>
      <c r="H400">
        <v>95</v>
      </c>
      <c r="I400">
        <v>1</v>
      </c>
      <c r="J400">
        <v>61.7</v>
      </c>
      <c r="K400">
        <v>1.4000000000000001E-18</v>
      </c>
      <c r="L400">
        <v>1</v>
      </c>
      <c r="M400">
        <v>27279.9</v>
      </c>
      <c r="N400" t="s">
        <v>267</v>
      </c>
      <c r="O400" t="s">
        <v>2784</v>
      </c>
    </row>
    <row r="401" spans="1:15" x14ac:dyDescent="0.25">
      <c r="A401" t="s">
        <v>2443</v>
      </c>
      <c r="B401">
        <v>859.75260000000003</v>
      </c>
      <c r="C401">
        <v>3</v>
      </c>
      <c r="D401">
        <v>5.0999999999999997E-2</v>
      </c>
      <c r="E401" t="s">
        <v>278</v>
      </c>
      <c r="F401" t="s">
        <v>1188</v>
      </c>
      <c r="G401" t="s">
        <v>2866</v>
      </c>
      <c r="H401">
        <v>95.29</v>
      </c>
      <c r="I401">
        <v>1</v>
      </c>
      <c r="J401">
        <v>65</v>
      </c>
      <c r="K401">
        <v>3.3999999999999998E-17</v>
      </c>
      <c r="L401">
        <v>1</v>
      </c>
      <c r="M401">
        <v>27279.9</v>
      </c>
      <c r="N401" t="s">
        <v>267</v>
      </c>
      <c r="O401" t="s">
        <v>2784</v>
      </c>
    </row>
    <row r="402" spans="1:15" x14ac:dyDescent="0.25">
      <c r="A402" t="s">
        <v>2443</v>
      </c>
      <c r="B402">
        <v>1289.1251999999999</v>
      </c>
      <c r="C402">
        <v>2</v>
      </c>
      <c r="D402">
        <v>3.3999999999999998E-3</v>
      </c>
      <c r="E402" t="s">
        <v>278</v>
      </c>
      <c r="F402" t="s">
        <v>1189</v>
      </c>
      <c r="G402" t="s">
        <v>2866</v>
      </c>
      <c r="H402">
        <v>95.325000000000003</v>
      </c>
      <c r="I402">
        <v>1</v>
      </c>
      <c r="J402">
        <v>58.4</v>
      </c>
      <c r="K402">
        <v>6.6999999999999998E-18</v>
      </c>
      <c r="L402">
        <v>1</v>
      </c>
      <c r="M402">
        <v>27279.9</v>
      </c>
      <c r="N402" t="s">
        <v>267</v>
      </c>
      <c r="O402" t="s">
        <v>2784</v>
      </c>
    </row>
    <row r="403" spans="1:15" x14ac:dyDescent="0.25">
      <c r="A403" t="s">
        <v>2443</v>
      </c>
      <c r="B403">
        <v>859.75199999999995</v>
      </c>
      <c r="C403">
        <v>3</v>
      </c>
      <c r="D403">
        <v>-0.65</v>
      </c>
      <c r="E403" t="s">
        <v>278</v>
      </c>
      <c r="F403" t="s">
        <v>1190</v>
      </c>
      <c r="G403" t="s">
        <v>2868</v>
      </c>
      <c r="H403">
        <v>95.453000000000003</v>
      </c>
      <c r="I403">
        <v>1</v>
      </c>
      <c r="J403">
        <v>72.8</v>
      </c>
      <c r="K403">
        <v>3.0999999999999998E-17</v>
      </c>
      <c r="L403">
        <v>1</v>
      </c>
      <c r="M403">
        <v>27279.9</v>
      </c>
      <c r="N403" t="s">
        <v>267</v>
      </c>
      <c r="O403" t="s">
        <v>2784</v>
      </c>
    </row>
    <row r="404" spans="1:15" x14ac:dyDescent="0.25">
      <c r="A404" t="s">
        <v>2443</v>
      </c>
      <c r="B404">
        <v>1289.1243999999999</v>
      </c>
      <c r="C404">
        <v>2</v>
      </c>
      <c r="D404">
        <v>-0.62</v>
      </c>
      <c r="E404" t="s">
        <v>278</v>
      </c>
      <c r="F404" t="s">
        <v>1191</v>
      </c>
      <c r="G404" t="s">
        <v>2868</v>
      </c>
      <c r="H404">
        <v>95.456999999999994</v>
      </c>
      <c r="I404">
        <v>1</v>
      </c>
      <c r="J404">
        <v>60.2</v>
      </c>
      <c r="K404">
        <v>5.9999999999999999E-19</v>
      </c>
      <c r="L404">
        <v>1</v>
      </c>
      <c r="M404">
        <v>27279.9</v>
      </c>
      <c r="N404" t="s">
        <v>267</v>
      </c>
      <c r="O404" t="s">
        <v>2784</v>
      </c>
    </row>
    <row r="405" spans="1:15" x14ac:dyDescent="0.25">
      <c r="A405" t="s">
        <v>2443</v>
      </c>
      <c r="B405">
        <v>859.7527</v>
      </c>
      <c r="C405">
        <v>3</v>
      </c>
      <c r="D405">
        <v>0.17</v>
      </c>
      <c r="E405" t="s">
        <v>278</v>
      </c>
      <c r="F405" t="s">
        <v>1192</v>
      </c>
      <c r="G405" t="s">
        <v>2867</v>
      </c>
      <c r="H405">
        <v>95.54</v>
      </c>
      <c r="I405">
        <v>1</v>
      </c>
      <c r="J405">
        <v>57.1</v>
      </c>
      <c r="K405">
        <v>1.1E-14</v>
      </c>
      <c r="L405">
        <v>1</v>
      </c>
      <c r="M405">
        <v>27279.9</v>
      </c>
      <c r="N405" t="s">
        <v>267</v>
      </c>
      <c r="O405" t="s">
        <v>2784</v>
      </c>
    </row>
    <row r="406" spans="1:15" x14ac:dyDescent="0.25">
      <c r="A406" t="s">
        <v>2443</v>
      </c>
      <c r="B406">
        <v>1289.126</v>
      </c>
      <c r="C406">
        <v>2</v>
      </c>
      <c r="D406">
        <v>0.62</v>
      </c>
      <c r="E406" t="s">
        <v>278</v>
      </c>
      <c r="F406" t="s">
        <v>1193</v>
      </c>
      <c r="G406" t="s">
        <v>2867</v>
      </c>
      <c r="H406">
        <v>95.590999999999994</v>
      </c>
      <c r="I406">
        <v>1</v>
      </c>
      <c r="J406">
        <v>63.4</v>
      </c>
      <c r="K406">
        <v>3.0000000000000001E-17</v>
      </c>
      <c r="L406">
        <v>1</v>
      </c>
      <c r="M406">
        <v>27279.9</v>
      </c>
      <c r="N406" t="s">
        <v>267</v>
      </c>
      <c r="O406" t="s">
        <v>2784</v>
      </c>
    </row>
    <row r="407" spans="1:15" x14ac:dyDescent="0.25">
      <c r="A407" t="s">
        <v>2443</v>
      </c>
      <c r="B407">
        <v>859.75329999999997</v>
      </c>
      <c r="C407">
        <v>3</v>
      </c>
      <c r="D407">
        <v>0.87</v>
      </c>
      <c r="E407" t="s">
        <v>278</v>
      </c>
      <c r="F407" t="s">
        <v>1194</v>
      </c>
      <c r="G407" t="s">
        <v>2866</v>
      </c>
      <c r="H407">
        <v>95.83</v>
      </c>
      <c r="I407">
        <v>1</v>
      </c>
      <c r="J407">
        <v>59.5</v>
      </c>
      <c r="K407">
        <v>1.1E-13</v>
      </c>
      <c r="L407">
        <v>1</v>
      </c>
      <c r="M407">
        <v>27279.9</v>
      </c>
      <c r="N407" t="s">
        <v>267</v>
      </c>
      <c r="O407" t="s">
        <v>2784</v>
      </c>
    </row>
    <row r="408" spans="1:15" x14ac:dyDescent="0.25">
      <c r="A408" t="s">
        <v>2443</v>
      </c>
      <c r="B408">
        <v>1289.127</v>
      </c>
      <c r="C408">
        <v>2</v>
      </c>
      <c r="D408">
        <v>1.4</v>
      </c>
      <c r="E408" t="s">
        <v>278</v>
      </c>
      <c r="F408" t="s">
        <v>1186</v>
      </c>
      <c r="G408" t="s">
        <v>2866</v>
      </c>
      <c r="H408">
        <v>95.86</v>
      </c>
      <c r="I408">
        <v>1</v>
      </c>
      <c r="J408">
        <v>64.2</v>
      </c>
      <c r="K408">
        <v>7.9000000000000002E-16</v>
      </c>
      <c r="L408">
        <v>1</v>
      </c>
      <c r="M408">
        <v>27279.9</v>
      </c>
      <c r="N408" t="s">
        <v>267</v>
      </c>
      <c r="O408" t="s">
        <v>2784</v>
      </c>
    </row>
    <row r="409" spans="1:15" x14ac:dyDescent="0.25">
      <c r="A409" t="s">
        <v>2443</v>
      </c>
      <c r="B409">
        <v>859.75160000000005</v>
      </c>
      <c r="C409">
        <v>3</v>
      </c>
      <c r="D409">
        <v>-1.1000000000000001</v>
      </c>
      <c r="E409" t="s">
        <v>278</v>
      </c>
      <c r="F409" t="s">
        <v>1195</v>
      </c>
      <c r="G409" t="s">
        <v>2868</v>
      </c>
      <c r="H409">
        <v>95.975999999999999</v>
      </c>
      <c r="I409">
        <v>2</v>
      </c>
      <c r="J409">
        <v>57.5</v>
      </c>
      <c r="K409">
        <v>1.3E-15</v>
      </c>
      <c r="L409">
        <v>1</v>
      </c>
      <c r="M409">
        <v>27279.9</v>
      </c>
      <c r="N409" t="s">
        <v>267</v>
      </c>
      <c r="O409" t="s">
        <v>2784</v>
      </c>
    </row>
    <row r="410" spans="1:15" x14ac:dyDescent="0.25">
      <c r="A410" t="s">
        <v>2443</v>
      </c>
      <c r="B410">
        <v>1289.1248000000001</v>
      </c>
      <c r="C410">
        <v>2</v>
      </c>
      <c r="D410">
        <v>-0.31</v>
      </c>
      <c r="E410" t="s">
        <v>278</v>
      </c>
      <c r="F410" t="s">
        <v>1186</v>
      </c>
      <c r="G410" t="s">
        <v>2868</v>
      </c>
      <c r="H410">
        <v>96.019000000000005</v>
      </c>
      <c r="I410">
        <v>1</v>
      </c>
      <c r="J410">
        <v>46.2</v>
      </c>
      <c r="K410">
        <v>2.8000000000000001E-15</v>
      </c>
      <c r="L410">
        <v>1</v>
      </c>
      <c r="M410">
        <v>27279.9</v>
      </c>
      <c r="N410" t="s">
        <v>267</v>
      </c>
      <c r="O410" t="s">
        <v>2784</v>
      </c>
    </row>
    <row r="411" spans="1:15" x14ac:dyDescent="0.25">
      <c r="A411" t="s">
        <v>2443</v>
      </c>
      <c r="B411">
        <v>859.75260000000003</v>
      </c>
      <c r="C411">
        <v>3</v>
      </c>
      <c r="D411">
        <v>5.0999999999999997E-2</v>
      </c>
      <c r="E411" t="s">
        <v>278</v>
      </c>
      <c r="F411" t="s">
        <v>1196</v>
      </c>
      <c r="G411" t="s">
        <v>2867</v>
      </c>
      <c r="H411">
        <v>96.066999999999993</v>
      </c>
      <c r="I411">
        <v>1</v>
      </c>
      <c r="J411">
        <v>52.9</v>
      </c>
      <c r="K411">
        <v>3.9E-13</v>
      </c>
      <c r="L411">
        <v>1</v>
      </c>
      <c r="M411">
        <v>27279.9</v>
      </c>
      <c r="N411" t="s">
        <v>267</v>
      </c>
      <c r="O411" t="s">
        <v>2784</v>
      </c>
    </row>
    <row r="412" spans="1:15" x14ac:dyDescent="0.25">
      <c r="A412" t="s">
        <v>2443</v>
      </c>
      <c r="B412">
        <v>1289.1256000000001</v>
      </c>
      <c r="C412">
        <v>2</v>
      </c>
      <c r="D412">
        <v>0.31</v>
      </c>
      <c r="E412" t="s">
        <v>278</v>
      </c>
      <c r="F412" t="s">
        <v>1197</v>
      </c>
      <c r="G412" t="s">
        <v>2867</v>
      </c>
      <c r="H412">
        <v>96.108999999999995</v>
      </c>
      <c r="I412">
        <v>1</v>
      </c>
      <c r="J412">
        <v>63.5</v>
      </c>
      <c r="K412">
        <v>1.2000000000000001E-19</v>
      </c>
      <c r="L412">
        <v>1</v>
      </c>
      <c r="M412">
        <v>27279.9</v>
      </c>
      <c r="N412" t="s">
        <v>267</v>
      </c>
      <c r="O412" t="s">
        <v>2784</v>
      </c>
    </row>
    <row r="413" spans="1:15" x14ac:dyDescent="0.25">
      <c r="A413" t="s">
        <v>2443</v>
      </c>
      <c r="B413">
        <v>859.75210000000004</v>
      </c>
      <c r="C413">
        <v>3</v>
      </c>
      <c r="D413">
        <v>-0.53</v>
      </c>
      <c r="E413" t="s">
        <v>278</v>
      </c>
      <c r="F413" t="s">
        <v>291</v>
      </c>
      <c r="G413" t="s">
        <v>2866</v>
      </c>
      <c r="H413">
        <v>96.358999999999995</v>
      </c>
      <c r="I413">
        <v>1</v>
      </c>
      <c r="J413">
        <v>35.6</v>
      </c>
      <c r="K413">
        <v>4.3E-11</v>
      </c>
      <c r="L413">
        <v>1</v>
      </c>
      <c r="M413">
        <v>27279.9</v>
      </c>
      <c r="N413" t="s">
        <v>267</v>
      </c>
      <c r="O413" t="s">
        <v>2784</v>
      </c>
    </row>
    <row r="414" spans="1:15" x14ac:dyDescent="0.25">
      <c r="A414" t="s">
        <v>2443</v>
      </c>
      <c r="B414">
        <v>859.7527</v>
      </c>
      <c r="C414">
        <v>3</v>
      </c>
      <c r="D414">
        <v>0.17</v>
      </c>
      <c r="E414" t="s">
        <v>278</v>
      </c>
      <c r="F414" t="s">
        <v>282</v>
      </c>
      <c r="G414" t="s">
        <v>2868</v>
      </c>
      <c r="H414">
        <v>96.525000000000006</v>
      </c>
      <c r="I414">
        <v>1</v>
      </c>
      <c r="J414">
        <v>64.5</v>
      </c>
      <c r="K414">
        <v>1.3E-14</v>
      </c>
      <c r="L414">
        <v>1</v>
      </c>
      <c r="M414">
        <v>27279.9</v>
      </c>
      <c r="N414" t="s">
        <v>267</v>
      </c>
      <c r="O414" t="s">
        <v>2784</v>
      </c>
    </row>
    <row r="415" spans="1:15" x14ac:dyDescent="0.25">
      <c r="A415" t="s">
        <v>2443</v>
      </c>
      <c r="B415">
        <v>1289.1253999999999</v>
      </c>
      <c r="C415">
        <v>2</v>
      </c>
      <c r="D415">
        <v>0.16</v>
      </c>
      <c r="E415" t="s">
        <v>278</v>
      </c>
      <c r="F415" t="s">
        <v>294</v>
      </c>
      <c r="G415" t="s">
        <v>2866</v>
      </c>
      <c r="H415">
        <v>96.558000000000007</v>
      </c>
      <c r="I415">
        <v>1</v>
      </c>
      <c r="J415">
        <v>58.1</v>
      </c>
      <c r="K415">
        <v>8.1000000000000005E-16</v>
      </c>
      <c r="L415">
        <v>1</v>
      </c>
      <c r="M415">
        <v>27279.9</v>
      </c>
      <c r="N415" t="s">
        <v>267</v>
      </c>
      <c r="O415" t="s">
        <v>2784</v>
      </c>
    </row>
    <row r="416" spans="1:15" x14ac:dyDescent="0.25">
      <c r="A416" t="s">
        <v>2443</v>
      </c>
      <c r="B416">
        <v>1289.1251</v>
      </c>
      <c r="C416">
        <v>2</v>
      </c>
      <c r="D416">
        <v>-7.3999999999999996E-2</v>
      </c>
      <c r="E416" t="s">
        <v>278</v>
      </c>
      <c r="F416" t="s">
        <v>1198</v>
      </c>
      <c r="G416" t="s">
        <v>2868</v>
      </c>
      <c r="H416">
        <v>96.564999999999998</v>
      </c>
      <c r="I416">
        <v>2</v>
      </c>
      <c r="J416">
        <v>57.8</v>
      </c>
      <c r="K416">
        <v>2.6E-18</v>
      </c>
      <c r="L416">
        <v>1</v>
      </c>
      <c r="M416">
        <v>27279.9</v>
      </c>
      <c r="N416" t="s">
        <v>267</v>
      </c>
      <c r="O416" t="s">
        <v>2784</v>
      </c>
    </row>
    <row r="417" spans="1:15" x14ac:dyDescent="0.25">
      <c r="A417" t="s">
        <v>2443</v>
      </c>
      <c r="B417">
        <v>859.75220000000002</v>
      </c>
      <c r="C417">
        <v>3</v>
      </c>
      <c r="D417">
        <v>-0.41</v>
      </c>
      <c r="E417" t="s">
        <v>278</v>
      </c>
      <c r="F417" t="s">
        <v>1199</v>
      </c>
      <c r="G417" t="s">
        <v>2867</v>
      </c>
      <c r="H417">
        <v>96.676000000000002</v>
      </c>
      <c r="I417">
        <v>1</v>
      </c>
      <c r="J417">
        <v>23.8</v>
      </c>
      <c r="K417">
        <v>8.0999999999999999E-10</v>
      </c>
      <c r="L417">
        <v>1</v>
      </c>
      <c r="M417">
        <v>27279.9</v>
      </c>
      <c r="N417" t="s">
        <v>267</v>
      </c>
      <c r="O417" t="s">
        <v>2784</v>
      </c>
    </row>
    <row r="418" spans="1:15" x14ac:dyDescent="0.25">
      <c r="A418" t="s">
        <v>2443</v>
      </c>
      <c r="B418">
        <v>1289.124</v>
      </c>
      <c r="C418">
        <v>2</v>
      </c>
      <c r="D418">
        <v>-0.93</v>
      </c>
      <c r="E418" t="s">
        <v>278</v>
      </c>
      <c r="F418" t="s">
        <v>1200</v>
      </c>
      <c r="G418" t="s">
        <v>2867</v>
      </c>
      <c r="H418">
        <v>96.793999999999997</v>
      </c>
      <c r="I418">
        <v>1</v>
      </c>
      <c r="J418">
        <v>35.4</v>
      </c>
      <c r="K418">
        <v>3.1999999999999998E-10</v>
      </c>
      <c r="L418">
        <v>1</v>
      </c>
      <c r="M418">
        <v>27279.9</v>
      </c>
      <c r="N418" t="s">
        <v>267</v>
      </c>
      <c r="O418" t="s">
        <v>2784</v>
      </c>
    </row>
    <row r="419" spans="1:15" x14ac:dyDescent="0.25">
      <c r="A419" t="s">
        <v>2443</v>
      </c>
      <c r="B419">
        <v>859.75199999999995</v>
      </c>
      <c r="C419">
        <v>3</v>
      </c>
      <c r="D419">
        <v>-0.65</v>
      </c>
      <c r="E419" t="s">
        <v>278</v>
      </c>
      <c r="F419" t="s">
        <v>1201</v>
      </c>
      <c r="G419" t="s">
        <v>2866</v>
      </c>
      <c r="H419">
        <v>96.882000000000005</v>
      </c>
      <c r="I419">
        <v>1</v>
      </c>
      <c r="J419">
        <v>57.1</v>
      </c>
      <c r="K419">
        <v>8.7000000000000003E-13</v>
      </c>
      <c r="L419">
        <v>1</v>
      </c>
      <c r="M419">
        <v>27279.9</v>
      </c>
      <c r="N419" t="s">
        <v>267</v>
      </c>
      <c r="O419" t="s">
        <v>2784</v>
      </c>
    </row>
    <row r="420" spans="1:15" x14ac:dyDescent="0.25">
      <c r="A420" t="s">
        <v>2443</v>
      </c>
      <c r="B420">
        <v>859.75260000000003</v>
      </c>
      <c r="C420">
        <v>3</v>
      </c>
      <c r="D420">
        <v>5.0999999999999997E-2</v>
      </c>
      <c r="E420" t="s">
        <v>278</v>
      </c>
      <c r="F420" t="s">
        <v>1202</v>
      </c>
      <c r="G420" t="s">
        <v>2868</v>
      </c>
      <c r="H420">
        <v>97.161000000000001</v>
      </c>
      <c r="I420">
        <v>1</v>
      </c>
      <c r="J420">
        <v>50</v>
      </c>
      <c r="K420">
        <v>1.2999999999999999E-12</v>
      </c>
      <c r="L420">
        <v>1</v>
      </c>
      <c r="M420">
        <v>27279.9</v>
      </c>
      <c r="N420" t="s">
        <v>267</v>
      </c>
      <c r="O420" t="s">
        <v>2784</v>
      </c>
    </row>
    <row r="421" spans="1:15" x14ac:dyDescent="0.25">
      <c r="A421" t="s">
        <v>2443</v>
      </c>
      <c r="B421">
        <v>1289.1257000000001</v>
      </c>
      <c r="C421">
        <v>2</v>
      </c>
      <c r="D421">
        <v>0.39</v>
      </c>
      <c r="E421" t="s">
        <v>278</v>
      </c>
      <c r="F421" t="s">
        <v>1203</v>
      </c>
      <c r="G421" t="s">
        <v>2868</v>
      </c>
      <c r="H421">
        <v>97.284999999999997</v>
      </c>
      <c r="I421">
        <v>1</v>
      </c>
      <c r="J421">
        <v>51.1</v>
      </c>
      <c r="K421">
        <v>2.6E-13</v>
      </c>
      <c r="L421">
        <v>1</v>
      </c>
      <c r="M421">
        <v>27279.9</v>
      </c>
      <c r="N421" t="s">
        <v>267</v>
      </c>
      <c r="O421" t="s">
        <v>2784</v>
      </c>
    </row>
    <row r="422" spans="1:15" x14ac:dyDescent="0.25">
      <c r="A422" t="s">
        <v>2443</v>
      </c>
      <c r="B422">
        <v>859.75260000000003</v>
      </c>
      <c r="C422">
        <v>3</v>
      </c>
      <c r="D422">
        <v>5.0999999999999997E-2</v>
      </c>
      <c r="E422" t="s">
        <v>278</v>
      </c>
      <c r="F422" t="s">
        <v>1204</v>
      </c>
      <c r="G422" t="s">
        <v>2868</v>
      </c>
      <c r="H422">
        <v>97.674000000000007</v>
      </c>
      <c r="I422">
        <v>1</v>
      </c>
      <c r="J422">
        <v>45.8</v>
      </c>
      <c r="K422">
        <v>7.8000000000000001E-13</v>
      </c>
      <c r="L422">
        <v>1</v>
      </c>
      <c r="M422">
        <v>27279.9</v>
      </c>
      <c r="N422" t="s">
        <v>267</v>
      </c>
      <c r="O422" t="s">
        <v>2784</v>
      </c>
    </row>
    <row r="423" spans="1:15" x14ac:dyDescent="0.25">
      <c r="A423" t="s">
        <v>2443</v>
      </c>
      <c r="B423">
        <v>859.75059999999996</v>
      </c>
      <c r="C423">
        <v>3</v>
      </c>
      <c r="D423">
        <v>-2.2999999999999998</v>
      </c>
      <c r="E423" t="s">
        <v>278</v>
      </c>
      <c r="F423" t="s">
        <v>1200</v>
      </c>
      <c r="G423" t="s">
        <v>2868</v>
      </c>
      <c r="H423">
        <v>98.641999999999996</v>
      </c>
      <c r="I423">
        <v>2</v>
      </c>
      <c r="J423">
        <v>15.8</v>
      </c>
      <c r="K423">
        <v>4.5999999999999999E-7</v>
      </c>
      <c r="L423">
        <v>1</v>
      </c>
      <c r="M423">
        <v>27279.9</v>
      </c>
      <c r="N423" t="s">
        <v>267</v>
      </c>
      <c r="O423" t="s">
        <v>2784</v>
      </c>
    </row>
    <row r="424" spans="1:15" x14ac:dyDescent="0.25">
      <c r="A424" t="s">
        <v>2443</v>
      </c>
      <c r="B424">
        <v>859.7527</v>
      </c>
      <c r="C424">
        <v>3</v>
      </c>
      <c r="D424">
        <v>0.17</v>
      </c>
      <c r="E424" t="s">
        <v>278</v>
      </c>
      <c r="F424" t="s">
        <v>1205</v>
      </c>
      <c r="G424" t="s">
        <v>2866</v>
      </c>
      <c r="H424">
        <v>103.485</v>
      </c>
      <c r="I424">
        <v>1</v>
      </c>
      <c r="J424">
        <v>36.799999999999997</v>
      </c>
      <c r="K424">
        <v>3.9999999999999999E-12</v>
      </c>
      <c r="L424">
        <v>1</v>
      </c>
      <c r="M424">
        <v>27279.9</v>
      </c>
      <c r="N424" t="s">
        <v>267</v>
      </c>
      <c r="O424" t="s">
        <v>2784</v>
      </c>
    </row>
    <row r="425" spans="1:15" x14ac:dyDescent="0.25">
      <c r="A425" t="s">
        <v>2443</v>
      </c>
      <c r="B425">
        <v>859.75070000000005</v>
      </c>
      <c r="C425">
        <v>3</v>
      </c>
      <c r="D425">
        <v>-2.2000000000000002</v>
      </c>
      <c r="E425" t="s">
        <v>278</v>
      </c>
      <c r="F425" t="s">
        <v>1206</v>
      </c>
      <c r="G425" t="s">
        <v>2867</v>
      </c>
      <c r="H425">
        <v>103.699</v>
      </c>
      <c r="I425">
        <v>1</v>
      </c>
      <c r="J425">
        <v>36.9</v>
      </c>
      <c r="K425">
        <v>8.8999999999999999E-14</v>
      </c>
      <c r="L425">
        <v>1</v>
      </c>
      <c r="M425">
        <v>27279.9</v>
      </c>
      <c r="N425" t="s">
        <v>267</v>
      </c>
      <c r="O425" t="s">
        <v>2784</v>
      </c>
    </row>
    <row r="426" spans="1:15" x14ac:dyDescent="0.25">
      <c r="A426" t="s">
        <v>2443</v>
      </c>
      <c r="B426">
        <v>859.75260000000003</v>
      </c>
      <c r="C426">
        <v>3</v>
      </c>
      <c r="D426">
        <v>5.0999999999999997E-2</v>
      </c>
      <c r="E426" t="s">
        <v>278</v>
      </c>
      <c r="F426" t="s">
        <v>1207</v>
      </c>
      <c r="G426" t="s">
        <v>2868</v>
      </c>
      <c r="H426">
        <v>104.212</v>
      </c>
      <c r="I426">
        <v>1</v>
      </c>
      <c r="J426">
        <v>48.8</v>
      </c>
      <c r="K426">
        <v>1.2000000000000001E-11</v>
      </c>
      <c r="L426">
        <v>1</v>
      </c>
      <c r="M426">
        <v>27279.9</v>
      </c>
      <c r="N426" t="s">
        <v>267</v>
      </c>
      <c r="O426" t="s">
        <v>2784</v>
      </c>
    </row>
    <row r="427" spans="1:15" x14ac:dyDescent="0.25">
      <c r="A427" t="s">
        <v>2443</v>
      </c>
      <c r="B427">
        <v>1289.1253999999999</v>
      </c>
      <c r="C427">
        <v>2</v>
      </c>
      <c r="D427">
        <v>0.16</v>
      </c>
      <c r="E427" t="s">
        <v>278</v>
      </c>
      <c r="F427" t="s">
        <v>1192</v>
      </c>
      <c r="G427" t="s">
        <v>2868</v>
      </c>
      <c r="H427">
        <v>104.246</v>
      </c>
      <c r="I427">
        <v>1</v>
      </c>
      <c r="J427">
        <v>41.6</v>
      </c>
      <c r="K427">
        <v>1.9000000000000001E-14</v>
      </c>
      <c r="L427">
        <v>1</v>
      </c>
      <c r="M427">
        <v>27279.9</v>
      </c>
      <c r="N427" t="s">
        <v>267</v>
      </c>
      <c r="O427" t="s">
        <v>2784</v>
      </c>
    </row>
    <row r="428" spans="1:15" x14ac:dyDescent="0.25">
      <c r="A428" t="s">
        <v>2443</v>
      </c>
      <c r="B428">
        <v>859.7527</v>
      </c>
      <c r="C428">
        <v>3</v>
      </c>
      <c r="D428">
        <v>0.17</v>
      </c>
      <c r="E428" t="s">
        <v>278</v>
      </c>
      <c r="F428" t="s">
        <v>293</v>
      </c>
      <c r="G428" t="s">
        <v>2868</v>
      </c>
      <c r="H428">
        <v>109.369</v>
      </c>
      <c r="I428">
        <v>1</v>
      </c>
      <c r="J428">
        <v>20.399999999999999</v>
      </c>
      <c r="K428">
        <v>8.8999999999999995E-6</v>
      </c>
      <c r="L428">
        <v>1</v>
      </c>
      <c r="M428">
        <v>27279.9</v>
      </c>
      <c r="N428" t="s">
        <v>267</v>
      </c>
      <c r="O428" t="s">
        <v>2784</v>
      </c>
    </row>
    <row r="429" spans="1:15" x14ac:dyDescent="0.25">
      <c r="A429" t="s">
        <v>2443</v>
      </c>
      <c r="B429">
        <v>859.75210000000004</v>
      </c>
      <c r="C429">
        <v>3</v>
      </c>
      <c r="D429">
        <v>-0.53</v>
      </c>
      <c r="E429" t="s">
        <v>278</v>
      </c>
      <c r="F429" t="s">
        <v>1186</v>
      </c>
      <c r="G429" t="s">
        <v>2866</v>
      </c>
      <c r="H429">
        <v>109.657</v>
      </c>
      <c r="I429">
        <v>1</v>
      </c>
      <c r="J429">
        <v>48.8</v>
      </c>
      <c r="K429">
        <v>2.3999999999999999E-12</v>
      </c>
      <c r="L429">
        <v>1</v>
      </c>
      <c r="M429">
        <v>27279.9</v>
      </c>
      <c r="N429" t="s">
        <v>267</v>
      </c>
      <c r="O429" t="s">
        <v>2784</v>
      </c>
    </row>
    <row r="430" spans="1:15" x14ac:dyDescent="0.25">
      <c r="A430" t="s">
        <v>2443</v>
      </c>
      <c r="B430">
        <v>1289.1256000000001</v>
      </c>
      <c r="C430">
        <v>2</v>
      </c>
      <c r="D430">
        <v>0.31</v>
      </c>
      <c r="E430" t="s">
        <v>278</v>
      </c>
      <c r="F430" t="s">
        <v>1186</v>
      </c>
      <c r="G430" t="s">
        <v>2866</v>
      </c>
      <c r="H430">
        <v>109.717</v>
      </c>
      <c r="I430">
        <v>2</v>
      </c>
      <c r="J430">
        <v>23.3</v>
      </c>
      <c r="K430">
        <v>1.2E-9</v>
      </c>
      <c r="L430">
        <v>1</v>
      </c>
      <c r="M430">
        <v>27279.9</v>
      </c>
      <c r="N430" t="s">
        <v>267</v>
      </c>
      <c r="O430" t="s">
        <v>2784</v>
      </c>
    </row>
    <row r="431" spans="1:15" x14ac:dyDescent="0.25">
      <c r="A431" t="s">
        <v>2443</v>
      </c>
      <c r="B431">
        <v>859.75310000000002</v>
      </c>
      <c r="C431">
        <v>3</v>
      </c>
      <c r="D431">
        <v>0.63</v>
      </c>
      <c r="E431" t="s">
        <v>278</v>
      </c>
      <c r="F431" t="s">
        <v>285</v>
      </c>
      <c r="G431" t="s">
        <v>2867</v>
      </c>
      <c r="H431">
        <v>109.767</v>
      </c>
      <c r="I431">
        <v>1</v>
      </c>
      <c r="J431">
        <v>44.2</v>
      </c>
      <c r="K431">
        <v>4.1999999999999997E-11</v>
      </c>
      <c r="L431">
        <v>1</v>
      </c>
      <c r="M431">
        <v>27279.9</v>
      </c>
      <c r="N431" t="s">
        <v>267</v>
      </c>
      <c r="O431" t="s">
        <v>2784</v>
      </c>
    </row>
    <row r="432" spans="1:15" x14ac:dyDescent="0.25">
      <c r="A432" t="s">
        <v>2443</v>
      </c>
      <c r="B432">
        <v>1289.126</v>
      </c>
      <c r="C432">
        <v>2</v>
      </c>
      <c r="D432">
        <v>0.62</v>
      </c>
      <c r="E432" t="s">
        <v>278</v>
      </c>
      <c r="F432" t="s">
        <v>1208</v>
      </c>
      <c r="G432" t="s">
        <v>2867</v>
      </c>
      <c r="H432">
        <v>109.77200000000001</v>
      </c>
      <c r="I432">
        <v>1</v>
      </c>
      <c r="J432">
        <v>46.5</v>
      </c>
      <c r="K432">
        <v>2.2E-13</v>
      </c>
      <c r="L432">
        <v>1</v>
      </c>
      <c r="M432">
        <v>27279.9</v>
      </c>
      <c r="N432" t="s">
        <v>267</v>
      </c>
      <c r="O432" t="s">
        <v>2784</v>
      </c>
    </row>
    <row r="433" spans="1:15" x14ac:dyDescent="0.25">
      <c r="A433" t="s">
        <v>2443</v>
      </c>
      <c r="B433">
        <v>859.7527</v>
      </c>
      <c r="C433">
        <v>3</v>
      </c>
      <c r="D433">
        <v>0.17</v>
      </c>
      <c r="E433" t="s">
        <v>278</v>
      </c>
      <c r="F433" t="s">
        <v>1209</v>
      </c>
      <c r="G433" t="s">
        <v>2866</v>
      </c>
      <c r="H433">
        <v>110.206</v>
      </c>
      <c r="I433">
        <v>1</v>
      </c>
      <c r="J433">
        <v>53.5</v>
      </c>
      <c r="K433">
        <v>3.7E-12</v>
      </c>
      <c r="L433">
        <v>1</v>
      </c>
      <c r="M433">
        <v>27279.9</v>
      </c>
      <c r="N433" t="s">
        <v>267</v>
      </c>
      <c r="O433" t="s">
        <v>2784</v>
      </c>
    </row>
    <row r="434" spans="1:15" x14ac:dyDescent="0.25">
      <c r="A434" t="s">
        <v>2443</v>
      </c>
      <c r="B434">
        <v>1289.1241</v>
      </c>
      <c r="C434">
        <v>2</v>
      </c>
      <c r="D434">
        <v>-0.85</v>
      </c>
      <c r="E434" t="s">
        <v>278</v>
      </c>
      <c r="F434" t="s">
        <v>1194</v>
      </c>
      <c r="G434" t="s">
        <v>2866</v>
      </c>
      <c r="H434">
        <v>110.259</v>
      </c>
      <c r="I434">
        <v>1</v>
      </c>
      <c r="J434">
        <v>27.7</v>
      </c>
      <c r="K434">
        <v>1.3E-11</v>
      </c>
      <c r="L434">
        <v>1</v>
      </c>
      <c r="M434">
        <v>27279.9</v>
      </c>
      <c r="N434" t="s">
        <v>267</v>
      </c>
      <c r="O434" t="s">
        <v>2784</v>
      </c>
    </row>
    <row r="435" spans="1:15" x14ac:dyDescent="0.25">
      <c r="A435" t="s">
        <v>2443</v>
      </c>
      <c r="B435">
        <v>859.75260000000003</v>
      </c>
      <c r="C435">
        <v>3</v>
      </c>
      <c r="D435">
        <v>5.0999999999999997E-2</v>
      </c>
      <c r="E435" t="s">
        <v>278</v>
      </c>
      <c r="F435" t="s">
        <v>1193</v>
      </c>
      <c r="G435" t="s">
        <v>2867</v>
      </c>
      <c r="H435">
        <v>110.294</v>
      </c>
      <c r="I435">
        <v>1</v>
      </c>
      <c r="J435">
        <v>52.9</v>
      </c>
      <c r="K435">
        <v>2E-12</v>
      </c>
      <c r="L435">
        <v>1</v>
      </c>
      <c r="M435">
        <v>27279.9</v>
      </c>
      <c r="N435" t="s">
        <v>267</v>
      </c>
      <c r="O435" t="s">
        <v>2784</v>
      </c>
    </row>
    <row r="436" spans="1:15" x14ac:dyDescent="0.25">
      <c r="A436" t="s">
        <v>2443</v>
      </c>
      <c r="B436">
        <v>1289.1262999999999</v>
      </c>
      <c r="C436">
        <v>2</v>
      </c>
      <c r="D436">
        <v>0.86</v>
      </c>
      <c r="E436" t="s">
        <v>278</v>
      </c>
      <c r="F436" t="s">
        <v>1210</v>
      </c>
      <c r="G436" t="s">
        <v>2867</v>
      </c>
      <c r="H436">
        <v>110.327</v>
      </c>
      <c r="I436">
        <v>1</v>
      </c>
      <c r="J436">
        <v>20.3</v>
      </c>
      <c r="K436">
        <v>5.2E-7</v>
      </c>
      <c r="L436">
        <v>1</v>
      </c>
      <c r="M436">
        <v>27279.9</v>
      </c>
      <c r="N436" t="s">
        <v>267</v>
      </c>
      <c r="O436" t="s">
        <v>2784</v>
      </c>
    </row>
    <row r="437" spans="1:15" x14ac:dyDescent="0.25">
      <c r="A437" t="s">
        <v>2443</v>
      </c>
      <c r="B437">
        <v>859.75279999999998</v>
      </c>
      <c r="C437">
        <v>3</v>
      </c>
      <c r="D437">
        <v>0.28000000000000003</v>
      </c>
      <c r="E437" t="s">
        <v>278</v>
      </c>
      <c r="F437" t="s">
        <v>1191</v>
      </c>
      <c r="G437" t="s">
        <v>2868</v>
      </c>
      <c r="H437">
        <v>110.435</v>
      </c>
      <c r="I437">
        <v>1</v>
      </c>
      <c r="J437">
        <v>53.1</v>
      </c>
      <c r="K437">
        <v>3.2E-13</v>
      </c>
      <c r="L437">
        <v>1</v>
      </c>
      <c r="M437">
        <v>27279.9</v>
      </c>
      <c r="N437" t="s">
        <v>267</v>
      </c>
      <c r="O437" t="s">
        <v>2784</v>
      </c>
    </row>
    <row r="438" spans="1:15" x14ac:dyDescent="0.25">
      <c r="A438" t="s">
        <v>2443</v>
      </c>
      <c r="B438">
        <v>1289.1244999999999</v>
      </c>
      <c r="C438">
        <v>2</v>
      </c>
      <c r="D438">
        <v>-0.54</v>
      </c>
      <c r="E438" t="s">
        <v>278</v>
      </c>
      <c r="F438" t="s">
        <v>1211</v>
      </c>
      <c r="G438" t="s">
        <v>2868</v>
      </c>
      <c r="H438">
        <v>110.45099999999999</v>
      </c>
      <c r="I438">
        <v>1</v>
      </c>
      <c r="J438">
        <v>47.9</v>
      </c>
      <c r="K438">
        <v>1.2999999999999999E-12</v>
      </c>
      <c r="L438">
        <v>1</v>
      </c>
      <c r="M438">
        <v>27279.9</v>
      </c>
      <c r="N438" t="s">
        <v>267</v>
      </c>
      <c r="O438" t="s">
        <v>2784</v>
      </c>
    </row>
    <row r="439" spans="1:15" x14ac:dyDescent="0.25">
      <c r="A439" t="s">
        <v>2443</v>
      </c>
      <c r="B439">
        <v>859.75310000000002</v>
      </c>
      <c r="C439">
        <v>3</v>
      </c>
      <c r="D439">
        <v>0.63</v>
      </c>
      <c r="E439" t="s">
        <v>278</v>
      </c>
      <c r="F439" t="s">
        <v>1193</v>
      </c>
      <c r="G439" t="s">
        <v>2868</v>
      </c>
      <c r="H439">
        <v>111.004</v>
      </c>
      <c r="I439">
        <v>1</v>
      </c>
      <c r="J439">
        <v>52.5</v>
      </c>
      <c r="K439">
        <v>5.4999999999999999E-14</v>
      </c>
      <c r="L439">
        <v>1</v>
      </c>
      <c r="M439">
        <v>27279.9</v>
      </c>
      <c r="N439" t="s">
        <v>267</v>
      </c>
      <c r="O439" t="s">
        <v>2784</v>
      </c>
    </row>
    <row r="440" spans="1:15" x14ac:dyDescent="0.25">
      <c r="A440" t="s">
        <v>2443</v>
      </c>
      <c r="B440">
        <v>1289.126</v>
      </c>
      <c r="C440">
        <v>2</v>
      </c>
      <c r="D440">
        <v>0.62</v>
      </c>
      <c r="E440" t="s">
        <v>278</v>
      </c>
      <c r="F440" t="s">
        <v>1212</v>
      </c>
      <c r="G440" t="s">
        <v>2868</v>
      </c>
      <c r="H440">
        <v>111.011</v>
      </c>
      <c r="I440">
        <v>2</v>
      </c>
      <c r="J440">
        <v>14.1</v>
      </c>
      <c r="K440">
        <v>1.6000000000000001E-4</v>
      </c>
      <c r="L440">
        <v>1</v>
      </c>
      <c r="M440">
        <v>27279.9</v>
      </c>
      <c r="N440" t="s">
        <v>267</v>
      </c>
      <c r="O440" t="s">
        <v>2784</v>
      </c>
    </row>
    <row r="441" spans="1:15" x14ac:dyDescent="0.25">
      <c r="A441" t="s">
        <v>2443</v>
      </c>
      <c r="B441">
        <v>859.75049999999999</v>
      </c>
      <c r="C441">
        <v>3</v>
      </c>
      <c r="D441">
        <v>-2.4</v>
      </c>
      <c r="E441" t="s">
        <v>278</v>
      </c>
      <c r="F441" t="s">
        <v>1213</v>
      </c>
      <c r="G441" t="s">
        <v>2866</v>
      </c>
      <c r="H441">
        <v>127.851</v>
      </c>
      <c r="I441">
        <v>1</v>
      </c>
      <c r="J441">
        <v>22.7</v>
      </c>
      <c r="K441">
        <v>2.1000000000000002E-9</v>
      </c>
      <c r="L441">
        <v>1</v>
      </c>
      <c r="M441">
        <v>27279.9</v>
      </c>
      <c r="N441" t="s">
        <v>267</v>
      </c>
      <c r="O441" t="s">
        <v>2784</v>
      </c>
    </row>
    <row r="442" spans="1:15" x14ac:dyDescent="0.25">
      <c r="A442" t="s">
        <v>2443</v>
      </c>
      <c r="B442">
        <v>859.75319999999999</v>
      </c>
      <c r="C442">
        <v>3</v>
      </c>
      <c r="D442">
        <v>0.75</v>
      </c>
      <c r="E442" t="s">
        <v>278</v>
      </c>
      <c r="F442" t="s">
        <v>1214</v>
      </c>
      <c r="G442" t="s">
        <v>2867</v>
      </c>
      <c r="H442">
        <v>127.937</v>
      </c>
      <c r="I442">
        <v>1</v>
      </c>
      <c r="J442">
        <v>29.1</v>
      </c>
      <c r="K442">
        <v>1.2E-9</v>
      </c>
      <c r="L442">
        <v>1</v>
      </c>
      <c r="M442">
        <v>27279.9</v>
      </c>
      <c r="N442" t="s">
        <v>267</v>
      </c>
      <c r="O442" t="s">
        <v>2784</v>
      </c>
    </row>
    <row r="443" spans="1:15" x14ac:dyDescent="0.25">
      <c r="A443" t="s">
        <v>2443</v>
      </c>
      <c r="B443">
        <v>1281.1279</v>
      </c>
      <c r="C443">
        <v>2</v>
      </c>
      <c r="D443">
        <v>0.13</v>
      </c>
      <c r="E443" t="s">
        <v>278</v>
      </c>
      <c r="F443" t="s">
        <v>1215</v>
      </c>
      <c r="G443" t="s">
        <v>2866</v>
      </c>
      <c r="H443">
        <v>113.765</v>
      </c>
      <c r="I443">
        <v>1</v>
      </c>
      <c r="J443">
        <v>61.4</v>
      </c>
      <c r="K443">
        <v>1.1E-16</v>
      </c>
      <c r="L443">
        <v>1</v>
      </c>
      <c r="M443">
        <v>27279.9</v>
      </c>
      <c r="N443" t="s">
        <v>267</v>
      </c>
      <c r="O443" t="s">
        <v>2784</v>
      </c>
    </row>
    <row r="444" spans="1:15" x14ac:dyDescent="0.25">
      <c r="A444" t="s">
        <v>2443</v>
      </c>
      <c r="B444">
        <v>854.4203</v>
      </c>
      <c r="C444">
        <v>3</v>
      </c>
      <c r="D444">
        <v>-0.72</v>
      </c>
      <c r="E444" t="s">
        <v>278</v>
      </c>
      <c r="F444" t="s">
        <v>1216</v>
      </c>
      <c r="G444" t="s">
        <v>2866</v>
      </c>
      <c r="H444">
        <v>113.77500000000001</v>
      </c>
      <c r="I444">
        <v>1</v>
      </c>
      <c r="J444">
        <v>67.3</v>
      </c>
      <c r="K444">
        <v>1E-14</v>
      </c>
      <c r="L444">
        <v>1</v>
      </c>
      <c r="M444">
        <v>27279.9</v>
      </c>
      <c r="N444" t="s">
        <v>267</v>
      </c>
      <c r="O444" t="s">
        <v>2784</v>
      </c>
    </row>
    <row r="445" spans="1:15" x14ac:dyDescent="0.25">
      <c r="A445" t="s">
        <v>2443</v>
      </c>
      <c r="B445">
        <v>1281.1285</v>
      </c>
      <c r="C445">
        <v>2</v>
      </c>
      <c r="D445">
        <v>0.59</v>
      </c>
      <c r="E445" t="s">
        <v>278</v>
      </c>
      <c r="F445" t="s">
        <v>1217</v>
      </c>
      <c r="G445" t="s">
        <v>2867</v>
      </c>
      <c r="H445">
        <v>113.89400000000001</v>
      </c>
      <c r="I445">
        <v>1</v>
      </c>
      <c r="J445">
        <v>63.5</v>
      </c>
      <c r="K445">
        <v>3.1000000000000001E-16</v>
      </c>
      <c r="L445">
        <v>1</v>
      </c>
      <c r="M445">
        <v>27279.9</v>
      </c>
      <c r="N445" t="s">
        <v>267</v>
      </c>
      <c r="O445" t="s">
        <v>2784</v>
      </c>
    </row>
    <row r="446" spans="1:15" x14ac:dyDescent="0.25">
      <c r="A446" t="s">
        <v>2443</v>
      </c>
      <c r="B446">
        <v>854.42079999999999</v>
      </c>
      <c r="C446">
        <v>3</v>
      </c>
      <c r="D446">
        <v>-0.14000000000000001</v>
      </c>
      <c r="E446" t="s">
        <v>278</v>
      </c>
      <c r="F446" t="s">
        <v>1218</v>
      </c>
      <c r="G446" t="s">
        <v>2867</v>
      </c>
      <c r="H446">
        <v>113.91500000000001</v>
      </c>
      <c r="I446">
        <v>1</v>
      </c>
      <c r="J446">
        <v>58</v>
      </c>
      <c r="K446">
        <v>2.3E-14</v>
      </c>
      <c r="L446">
        <v>1</v>
      </c>
      <c r="M446">
        <v>27279.9</v>
      </c>
      <c r="N446" t="s">
        <v>267</v>
      </c>
      <c r="O446" t="s">
        <v>2784</v>
      </c>
    </row>
    <row r="447" spans="1:15" x14ac:dyDescent="0.25">
      <c r="A447" t="s">
        <v>2443</v>
      </c>
      <c r="B447">
        <v>854.42079999999999</v>
      </c>
      <c r="C447">
        <v>3</v>
      </c>
      <c r="D447">
        <v>-0.14000000000000001</v>
      </c>
      <c r="E447" t="s">
        <v>278</v>
      </c>
      <c r="F447" t="s">
        <v>1219</v>
      </c>
      <c r="G447" t="s">
        <v>2866</v>
      </c>
      <c r="H447">
        <v>114.334</v>
      </c>
      <c r="I447">
        <v>1</v>
      </c>
      <c r="J447">
        <v>52.2</v>
      </c>
      <c r="K447">
        <v>3.5999999999999999E-17</v>
      </c>
      <c r="L447">
        <v>1</v>
      </c>
      <c r="M447">
        <v>27279.9</v>
      </c>
      <c r="N447" t="s">
        <v>267</v>
      </c>
      <c r="O447" t="s">
        <v>2784</v>
      </c>
    </row>
    <row r="448" spans="1:15" x14ac:dyDescent="0.25">
      <c r="A448" t="s">
        <v>2443</v>
      </c>
      <c r="B448">
        <v>1281.1256000000001</v>
      </c>
      <c r="C448">
        <v>2</v>
      </c>
      <c r="D448">
        <v>-1.7</v>
      </c>
      <c r="E448" t="s">
        <v>278</v>
      </c>
      <c r="F448" t="s">
        <v>1220</v>
      </c>
      <c r="G448" t="s">
        <v>2866</v>
      </c>
      <c r="H448">
        <v>114.337</v>
      </c>
      <c r="I448">
        <v>1</v>
      </c>
      <c r="J448">
        <v>30.9</v>
      </c>
      <c r="K448">
        <v>3.9999999999999999E-12</v>
      </c>
      <c r="L448">
        <v>1</v>
      </c>
      <c r="M448">
        <v>27279.9</v>
      </c>
      <c r="N448" t="s">
        <v>267</v>
      </c>
      <c r="O448" t="s">
        <v>2784</v>
      </c>
    </row>
    <row r="449" spans="1:15" x14ac:dyDescent="0.25">
      <c r="A449" t="s">
        <v>2443</v>
      </c>
      <c r="B449">
        <v>1281.1279</v>
      </c>
      <c r="C449">
        <v>2</v>
      </c>
      <c r="D449">
        <v>0.13</v>
      </c>
      <c r="E449" t="s">
        <v>278</v>
      </c>
      <c r="F449" t="s">
        <v>1221</v>
      </c>
      <c r="G449" t="s">
        <v>2868</v>
      </c>
      <c r="H449">
        <v>114.408</v>
      </c>
      <c r="I449">
        <v>1</v>
      </c>
      <c r="J449">
        <v>61.7</v>
      </c>
      <c r="K449">
        <v>2.4E-16</v>
      </c>
      <c r="L449">
        <v>1</v>
      </c>
      <c r="M449">
        <v>27279.9</v>
      </c>
      <c r="N449" t="s">
        <v>267</v>
      </c>
      <c r="O449" t="s">
        <v>2784</v>
      </c>
    </row>
    <row r="450" spans="1:15" x14ac:dyDescent="0.25">
      <c r="A450" t="s">
        <v>2443</v>
      </c>
      <c r="B450">
        <v>854.42049999999995</v>
      </c>
      <c r="C450">
        <v>3</v>
      </c>
      <c r="D450">
        <v>-0.49</v>
      </c>
      <c r="E450" t="s">
        <v>278</v>
      </c>
      <c r="F450" t="s">
        <v>1222</v>
      </c>
      <c r="G450" t="s">
        <v>2868</v>
      </c>
      <c r="H450">
        <v>114.41</v>
      </c>
      <c r="I450">
        <v>1</v>
      </c>
      <c r="J450">
        <v>65.8</v>
      </c>
      <c r="K450">
        <v>1.1999999999999999E-14</v>
      </c>
      <c r="L450">
        <v>1</v>
      </c>
      <c r="M450">
        <v>27279.9</v>
      </c>
      <c r="N450" t="s">
        <v>267</v>
      </c>
      <c r="O450" t="s">
        <v>2784</v>
      </c>
    </row>
    <row r="451" spans="1:15" x14ac:dyDescent="0.25">
      <c r="A451" t="s">
        <v>2443</v>
      </c>
      <c r="B451">
        <v>854.42060000000004</v>
      </c>
      <c r="C451">
        <v>3</v>
      </c>
      <c r="D451">
        <v>-0.37</v>
      </c>
      <c r="E451" t="s">
        <v>278</v>
      </c>
      <c r="F451" t="s">
        <v>1223</v>
      </c>
      <c r="G451" t="s">
        <v>2866</v>
      </c>
      <c r="H451">
        <v>121.977</v>
      </c>
      <c r="I451">
        <v>1</v>
      </c>
      <c r="J451">
        <v>48.8</v>
      </c>
      <c r="K451">
        <v>1.1999999999999999E-13</v>
      </c>
      <c r="L451">
        <v>1</v>
      </c>
      <c r="M451">
        <v>27279.9</v>
      </c>
      <c r="N451" t="s">
        <v>267</v>
      </c>
      <c r="O451" t="s">
        <v>2784</v>
      </c>
    </row>
    <row r="452" spans="1:15" x14ac:dyDescent="0.25">
      <c r="A452" t="s">
        <v>2443</v>
      </c>
      <c r="B452">
        <v>1281.1271999999999</v>
      </c>
      <c r="C452">
        <v>2</v>
      </c>
      <c r="D452">
        <v>-0.42</v>
      </c>
      <c r="E452" t="s">
        <v>278</v>
      </c>
      <c r="F452" t="s">
        <v>1224</v>
      </c>
      <c r="G452" t="s">
        <v>2866</v>
      </c>
      <c r="H452">
        <v>121.98099999999999</v>
      </c>
      <c r="I452">
        <v>1</v>
      </c>
      <c r="J452">
        <v>50.5</v>
      </c>
      <c r="K452">
        <v>1.4E-14</v>
      </c>
      <c r="L452">
        <v>1</v>
      </c>
      <c r="M452">
        <v>27279.9</v>
      </c>
      <c r="N452" t="s">
        <v>267</v>
      </c>
      <c r="O452" t="s">
        <v>2784</v>
      </c>
    </row>
    <row r="453" spans="1:15" x14ac:dyDescent="0.25">
      <c r="A453" t="s">
        <v>2443</v>
      </c>
      <c r="B453">
        <v>1281.1282000000001</v>
      </c>
      <c r="C453">
        <v>2</v>
      </c>
      <c r="D453">
        <v>0.36</v>
      </c>
      <c r="E453" t="s">
        <v>278</v>
      </c>
      <c r="F453" t="s">
        <v>1225</v>
      </c>
      <c r="G453" t="s">
        <v>2867</v>
      </c>
      <c r="H453">
        <v>121.985</v>
      </c>
      <c r="I453">
        <v>1</v>
      </c>
      <c r="J453">
        <v>51.9</v>
      </c>
      <c r="K453">
        <v>1.2E-15</v>
      </c>
      <c r="L453">
        <v>1</v>
      </c>
      <c r="M453">
        <v>27279.9</v>
      </c>
      <c r="N453" t="s">
        <v>267</v>
      </c>
      <c r="O453" t="s">
        <v>2784</v>
      </c>
    </row>
    <row r="454" spans="1:15" x14ac:dyDescent="0.25">
      <c r="A454" t="s">
        <v>2443</v>
      </c>
      <c r="B454">
        <v>854.42089999999996</v>
      </c>
      <c r="C454">
        <v>3</v>
      </c>
      <c r="D454">
        <v>-2.1000000000000001E-2</v>
      </c>
      <c r="E454" t="s">
        <v>278</v>
      </c>
      <c r="F454" t="s">
        <v>1226</v>
      </c>
      <c r="G454" t="s">
        <v>2867</v>
      </c>
      <c r="H454">
        <v>122.003</v>
      </c>
      <c r="I454">
        <v>1</v>
      </c>
      <c r="J454">
        <v>47.8</v>
      </c>
      <c r="K454">
        <v>3.5999999999999998E-13</v>
      </c>
      <c r="L454">
        <v>1</v>
      </c>
      <c r="M454">
        <v>27279.9</v>
      </c>
      <c r="N454" t="s">
        <v>267</v>
      </c>
      <c r="O454" t="s">
        <v>2784</v>
      </c>
    </row>
    <row r="455" spans="1:15" x14ac:dyDescent="0.25">
      <c r="A455" t="s">
        <v>2443</v>
      </c>
      <c r="B455">
        <v>854.42129999999997</v>
      </c>
      <c r="C455">
        <v>3</v>
      </c>
      <c r="D455">
        <v>0.45</v>
      </c>
      <c r="E455" t="s">
        <v>278</v>
      </c>
      <c r="F455" t="s">
        <v>1227</v>
      </c>
      <c r="G455" t="s">
        <v>2868</v>
      </c>
      <c r="H455">
        <v>122.202</v>
      </c>
      <c r="I455">
        <v>1</v>
      </c>
      <c r="J455">
        <v>49.8</v>
      </c>
      <c r="K455">
        <v>3.9999999999999999E-12</v>
      </c>
      <c r="L455">
        <v>1</v>
      </c>
      <c r="M455">
        <v>27279.9</v>
      </c>
      <c r="N455" t="s">
        <v>267</v>
      </c>
      <c r="O455" t="s">
        <v>2784</v>
      </c>
    </row>
    <row r="456" spans="1:15" x14ac:dyDescent="0.25">
      <c r="A456" t="s">
        <v>2443</v>
      </c>
      <c r="B456">
        <v>1281.1289999999999</v>
      </c>
      <c r="C456">
        <v>2</v>
      </c>
      <c r="D456">
        <v>0.99</v>
      </c>
      <c r="E456" t="s">
        <v>278</v>
      </c>
      <c r="F456" t="s">
        <v>1228</v>
      </c>
      <c r="G456" t="s">
        <v>2868</v>
      </c>
      <c r="H456">
        <v>122.21599999999999</v>
      </c>
      <c r="I456">
        <v>1</v>
      </c>
      <c r="J456">
        <v>54.2</v>
      </c>
      <c r="K456">
        <v>7.0000000000000005E-13</v>
      </c>
      <c r="L456">
        <v>1</v>
      </c>
      <c r="M456">
        <v>27279.9</v>
      </c>
      <c r="N456" t="s">
        <v>267</v>
      </c>
      <c r="O456" t="s">
        <v>2784</v>
      </c>
    </row>
    <row r="457" spans="1:15" x14ac:dyDescent="0.25">
      <c r="A457" t="s">
        <v>2443</v>
      </c>
      <c r="B457">
        <v>854.42880000000002</v>
      </c>
      <c r="C457">
        <v>3</v>
      </c>
      <c r="D457">
        <v>9.1999999999999993</v>
      </c>
      <c r="E457" t="s">
        <v>278</v>
      </c>
      <c r="F457" t="s">
        <v>1229</v>
      </c>
      <c r="G457" t="s">
        <v>2866</v>
      </c>
      <c r="H457">
        <v>101.66200000000001</v>
      </c>
      <c r="I457">
        <v>2</v>
      </c>
      <c r="J457">
        <v>22.9</v>
      </c>
      <c r="K457">
        <v>3.5999999999999999E-7</v>
      </c>
      <c r="L457">
        <v>1</v>
      </c>
      <c r="M457">
        <v>27279.9</v>
      </c>
      <c r="N457" t="s">
        <v>267</v>
      </c>
      <c r="O457" t="s">
        <v>2784</v>
      </c>
    </row>
    <row r="458" spans="1:15" x14ac:dyDescent="0.25">
      <c r="A458" t="s">
        <v>2443</v>
      </c>
      <c r="B458">
        <v>854.42859999999996</v>
      </c>
      <c r="C458">
        <v>3</v>
      </c>
      <c r="D458">
        <v>9</v>
      </c>
      <c r="E458" t="s">
        <v>278</v>
      </c>
      <c r="F458" t="s">
        <v>1230</v>
      </c>
      <c r="G458" t="s">
        <v>2867</v>
      </c>
      <c r="H458">
        <v>101.782</v>
      </c>
      <c r="I458">
        <v>2</v>
      </c>
      <c r="J458">
        <v>19.600000000000001</v>
      </c>
      <c r="K458">
        <v>3.9999999999999998E-7</v>
      </c>
      <c r="L458">
        <v>1</v>
      </c>
      <c r="M458">
        <v>27279.9</v>
      </c>
      <c r="N458" t="s">
        <v>267</v>
      </c>
      <c r="O458" t="s">
        <v>2784</v>
      </c>
    </row>
    <row r="459" spans="1:15" x14ac:dyDescent="0.25">
      <c r="A459" t="s">
        <v>2443</v>
      </c>
      <c r="B459">
        <v>854.41740000000004</v>
      </c>
      <c r="C459">
        <v>3</v>
      </c>
      <c r="D459">
        <v>-4.0999999999999996</v>
      </c>
      <c r="E459" t="s">
        <v>278</v>
      </c>
      <c r="F459" t="s">
        <v>1231</v>
      </c>
      <c r="G459" t="s">
        <v>2866</v>
      </c>
      <c r="H459">
        <v>116.07</v>
      </c>
      <c r="I459">
        <v>1</v>
      </c>
      <c r="J459">
        <v>16.100000000000001</v>
      </c>
      <c r="K459">
        <v>9.9999999999999995E-8</v>
      </c>
      <c r="L459">
        <v>1</v>
      </c>
      <c r="M459">
        <v>27279.9</v>
      </c>
      <c r="N459" t="s">
        <v>267</v>
      </c>
      <c r="O459" t="s">
        <v>2784</v>
      </c>
    </row>
    <row r="460" spans="1:15" x14ac:dyDescent="0.25">
      <c r="A460" t="s">
        <v>2443</v>
      </c>
      <c r="B460">
        <v>1273.1288999999999</v>
      </c>
      <c r="C460">
        <v>2</v>
      </c>
      <c r="D460">
        <v>-1.1000000000000001</v>
      </c>
      <c r="E460" t="s">
        <v>278</v>
      </c>
      <c r="F460" t="s">
        <v>1232</v>
      </c>
      <c r="G460" t="s">
        <v>2866</v>
      </c>
      <c r="H460">
        <v>124.06699999999999</v>
      </c>
      <c r="I460">
        <v>1</v>
      </c>
      <c r="J460">
        <v>50.2</v>
      </c>
      <c r="K460">
        <v>2.8000000000000001E-14</v>
      </c>
      <c r="L460">
        <v>1</v>
      </c>
      <c r="M460">
        <v>27279.9</v>
      </c>
      <c r="N460" t="s">
        <v>267</v>
      </c>
      <c r="O460" t="s">
        <v>2784</v>
      </c>
    </row>
    <row r="461" spans="1:15" x14ac:dyDescent="0.25">
      <c r="A461" t="s">
        <v>2443</v>
      </c>
      <c r="B461">
        <v>849.0883</v>
      </c>
      <c r="C461">
        <v>3</v>
      </c>
      <c r="D461">
        <v>-1.2</v>
      </c>
      <c r="E461" t="s">
        <v>278</v>
      </c>
      <c r="F461" t="s">
        <v>1233</v>
      </c>
      <c r="G461" t="s">
        <v>2866</v>
      </c>
      <c r="H461">
        <v>124.07299999999999</v>
      </c>
      <c r="I461">
        <v>1</v>
      </c>
      <c r="J461">
        <v>58</v>
      </c>
      <c r="K461">
        <v>1.8999999999999999E-11</v>
      </c>
      <c r="L461">
        <v>1</v>
      </c>
      <c r="M461">
        <v>27279.9</v>
      </c>
      <c r="N461" t="s">
        <v>267</v>
      </c>
      <c r="O461" t="s">
        <v>2784</v>
      </c>
    </row>
    <row r="462" spans="1:15" x14ac:dyDescent="0.25">
      <c r="A462" t="s">
        <v>2443</v>
      </c>
      <c r="B462">
        <v>1273.1306</v>
      </c>
      <c r="C462">
        <v>2</v>
      </c>
      <c r="D462">
        <v>0.25</v>
      </c>
      <c r="E462" t="s">
        <v>278</v>
      </c>
      <c r="F462" t="s">
        <v>611</v>
      </c>
      <c r="G462" t="s">
        <v>2867</v>
      </c>
      <c r="H462">
        <v>124.07899999999999</v>
      </c>
      <c r="I462">
        <v>1</v>
      </c>
      <c r="J462">
        <v>50.2</v>
      </c>
      <c r="K462">
        <v>1.1999999999999999E-13</v>
      </c>
      <c r="L462">
        <v>1</v>
      </c>
      <c r="M462">
        <v>27279.9</v>
      </c>
      <c r="N462" t="s">
        <v>267</v>
      </c>
      <c r="O462" t="s">
        <v>2784</v>
      </c>
    </row>
    <row r="463" spans="1:15" x14ac:dyDescent="0.25">
      <c r="A463" t="s">
        <v>2443</v>
      </c>
      <c r="B463">
        <v>849.08889999999997</v>
      </c>
      <c r="C463">
        <v>3</v>
      </c>
      <c r="D463">
        <v>-0.45</v>
      </c>
      <c r="E463" t="s">
        <v>278</v>
      </c>
      <c r="F463" t="s">
        <v>1234</v>
      </c>
      <c r="G463" t="s">
        <v>2867</v>
      </c>
      <c r="H463">
        <v>124.09699999999999</v>
      </c>
      <c r="I463">
        <v>1</v>
      </c>
      <c r="J463">
        <v>51.2</v>
      </c>
      <c r="K463">
        <v>2.3999999999999999E-13</v>
      </c>
      <c r="L463">
        <v>1</v>
      </c>
      <c r="M463">
        <v>27279.9</v>
      </c>
      <c r="N463" t="s">
        <v>267</v>
      </c>
      <c r="O463" t="s">
        <v>2784</v>
      </c>
    </row>
    <row r="464" spans="1:15" x14ac:dyDescent="0.25">
      <c r="A464" t="s">
        <v>2443</v>
      </c>
      <c r="B464">
        <v>849.08339999999998</v>
      </c>
      <c r="C464">
        <v>3</v>
      </c>
      <c r="D464">
        <v>-6.9</v>
      </c>
      <c r="E464" t="s">
        <v>278</v>
      </c>
      <c r="F464" t="s">
        <v>1235</v>
      </c>
      <c r="G464" t="s">
        <v>2868</v>
      </c>
      <c r="H464">
        <v>124.16500000000001</v>
      </c>
      <c r="I464">
        <v>1</v>
      </c>
      <c r="J464">
        <v>55.9</v>
      </c>
      <c r="K464">
        <v>5.9000000000000001E-13</v>
      </c>
      <c r="L464">
        <v>1</v>
      </c>
      <c r="M464">
        <v>27279.9</v>
      </c>
      <c r="N464" t="s">
        <v>267</v>
      </c>
      <c r="O464" t="s">
        <v>2784</v>
      </c>
    </row>
    <row r="465" spans="1:15" x14ac:dyDescent="0.25">
      <c r="A465" t="s">
        <v>2443</v>
      </c>
      <c r="B465">
        <v>1273.1215</v>
      </c>
      <c r="C465">
        <v>2</v>
      </c>
      <c r="D465">
        <v>-6.9</v>
      </c>
      <c r="E465" t="s">
        <v>278</v>
      </c>
      <c r="F465" t="s">
        <v>1236</v>
      </c>
      <c r="G465" t="s">
        <v>2868</v>
      </c>
      <c r="H465">
        <v>124.169</v>
      </c>
      <c r="I465">
        <v>1</v>
      </c>
      <c r="J465">
        <v>55</v>
      </c>
      <c r="K465">
        <v>6.7000000000000004E-16</v>
      </c>
      <c r="L465">
        <v>1</v>
      </c>
      <c r="M465">
        <v>27279.9</v>
      </c>
      <c r="N465" t="s">
        <v>267</v>
      </c>
      <c r="O465" t="s">
        <v>2784</v>
      </c>
    </row>
    <row r="466" spans="1:15" x14ac:dyDescent="0.25">
      <c r="A466" t="s">
        <v>2575</v>
      </c>
      <c r="B466">
        <v>495.9332</v>
      </c>
      <c r="C466">
        <v>3</v>
      </c>
      <c r="D466">
        <v>0.55000000000000004</v>
      </c>
      <c r="E466" t="s">
        <v>1237</v>
      </c>
      <c r="F466" t="s">
        <v>1238</v>
      </c>
      <c r="G466" t="s">
        <v>2867</v>
      </c>
      <c r="H466">
        <v>29.227</v>
      </c>
      <c r="I466">
        <v>1</v>
      </c>
      <c r="J466">
        <v>15.8</v>
      </c>
      <c r="K466">
        <v>8.6000000000000002E-7</v>
      </c>
      <c r="L466">
        <v>6</v>
      </c>
      <c r="M466">
        <v>71358.399999999994</v>
      </c>
      <c r="N466" t="s">
        <v>53</v>
      </c>
      <c r="O466" t="s">
        <v>2872</v>
      </c>
    </row>
    <row r="467" spans="1:15" x14ac:dyDescent="0.25">
      <c r="A467" t="s">
        <v>2575</v>
      </c>
      <c r="B467">
        <v>594.30259999999998</v>
      </c>
      <c r="C467">
        <v>2</v>
      </c>
      <c r="D467">
        <v>0.23</v>
      </c>
      <c r="E467" t="s">
        <v>1239</v>
      </c>
      <c r="F467" t="s">
        <v>1240</v>
      </c>
      <c r="G467" t="s">
        <v>2867</v>
      </c>
      <c r="H467">
        <v>38.72</v>
      </c>
      <c r="I467">
        <v>1</v>
      </c>
      <c r="J467">
        <v>26.4</v>
      </c>
      <c r="K467">
        <v>5.1000000000000004E-4</v>
      </c>
      <c r="L467">
        <v>3</v>
      </c>
      <c r="M467">
        <v>71358.399999999994</v>
      </c>
      <c r="N467" t="s">
        <v>53</v>
      </c>
      <c r="O467" t="s">
        <v>2872</v>
      </c>
    </row>
    <row r="468" spans="1:15" x14ac:dyDescent="0.25">
      <c r="A468" t="s">
        <v>2576</v>
      </c>
      <c r="B468">
        <v>495.9332</v>
      </c>
      <c r="C468">
        <v>3</v>
      </c>
      <c r="D468">
        <v>0.55000000000000004</v>
      </c>
      <c r="E468" t="s">
        <v>1237</v>
      </c>
      <c r="F468" t="s">
        <v>1238</v>
      </c>
      <c r="G468" t="s">
        <v>2867</v>
      </c>
      <c r="H468">
        <v>29.227</v>
      </c>
      <c r="I468">
        <v>1</v>
      </c>
      <c r="J468">
        <v>15.8</v>
      </c>
      <c r="K468">
        <v>8.6000000000000002E-7</v>
      </c>
      <c r="L468">
        <v>6</v>
      </c>
      <c r="M468">
        <v>71148.2</v>
      </c>
      <c r="N468" t="s">
        <v>54</v>
      </c>
      <c r="O468" t="s">
        <v>2778</v>
      </c>
    </row>
    <row r="469" spans="1:15" x14ac:dyDescent="0.25">
      <c r="A469" t="s">
        <v>2576</v>
      </c>
      <c r="B469">
        <v>594.30259999999998</v>
      </c>
      <c r="C469">
        <v>2</v>
      </c>
      <c r="D469">
        <v>0.23</v>
      </c>
      <c r="E469" t="s">
        <v>1239</v>
      </c>
      <c r="F469" t="s">
        <v>1240</v>
      </c>
      <c r="G469" t="s">
        <v>2867</v>
      </c>
      <c r="H469">
        <v>38.72</v>
      </c>
      <c r="I469">
        <v>1</v>
      </c>
      <c r="J469">
        <v>26.4</v>
      </c>
      <c r="K469">
        <v>5.1000000000000004E-4</v>
      </c>
      <c r="L469">
        <v>3</v>
      </c>
      <c r="M469">
        <v>71148.2</v>
      </c>
      <c r="N469" t="s">
        <v>54</v>
      </c>
      <c r="O469" t="s">
        <v>2778</v>
      </c>
    </row>
    <row r="470" spans="1:15" x14ac:dyDescent="0.25">
      <c r="A470" t="s">
        <v>2576</v>
      </c>
      <c r="B470">
        <v>495.9332</v>
      </c>
      <c r="C470">
        <v>3</v>
      </c>
      <c r="D470">
        <v>0.55000000000000004</v>
      </c>
      <c r="E470" t="s">
        <v>1237</v>
      </c>
      <c r="F470" t="s">
        <v>1238</v>
      </c>
      <c r="G470" t="s">
        <v>2867</v>
      </c>
      <c r="H470">
        <v>29.227</v>
      </c>
      <c r="I470">
        <v>1</v>
      </c>
      <c r="J470">
        <v>15.8</v>
      </c>
      <c r="K470">
        <v>8.6000000000000002E-7</v>
      </c>
      <c r="L470">
        <v>6</v>
      </c>
      <c r="M470">
        <v>71148.2</v>
      </c>
      <c r="N470" t="s">
        <v>54</v>
      </c>
      <c r="O470" t="s">
        <v>2778</v>
      </c>
    </row>
    <row r="471" spans="1:15" x14ac:dyDescent="0.25">
      <c r="A471" t="s">
        <v>2576</v>
      </c>
      <c r="B471">
        <v>594.30259999999998</v>
      </c>
      <c r="C471">
        <v>2</v>
      </c>
      <c r="D471">
        <v>0.23</v>
      </c>
      <c r="E471" t="s">
        <v>1239</v>
      </c>
      <c r="F471" t="s">
        <v>1240</v>
      </c>
      <c r="G471" t="s">
        <v>2867</v>
      </c>
      <c r="H471">
        <v>38.72</v>
      </c>
      <c r="I471">
        <v>1</v>
      </c>
      <c r="J471">
        <v>26.4</v>
      </c>
      <c r="K471">
        <v>5.1000000000000004E-4</v>
      </c>
      <c r="L471">
        <v>3</v>
      </c>
      <c r="M471">
        <v>71148.2</v>
      </c>
      <c r="N471" t="s">
        <v>54</v>
      </c>
      <c r="O471" t="s">
        <v>2778</v>
      </c>
    </row>
    <row r="472" spans="1:15" x14ac:dyDescent="0.25">
      <c r="A472" t="s">
        <v>2462</v>
      </c>
      <c r="B472">
        <v>515.28129999999999</v>
      </c>
      <c r="C472">
        <v>2</v>
      </c>
      <c r="D472">
        <v>0.32</v>
      </c>
      <c r="E472" t="s">
        <v>403</v>
      </c>
      <c r="F472" t="s">
        <v>1241</v>
      </c>
      <c r="G472" t="s">
        <v>2866</v>
      </c>
      <c r="H472">
        <v>33.677</v>
      </c>
      <c r="I472">
        <v>1</v>
      </c>
      <c r="J472">
        <v>25.9</v>
      </c>
      <c r="K472">
        <v>1.5E-5</v>
      </c>
      <c r="L472">
        <v>1</v>
      </c>
      <c r="M472">
        <v>18632.099999999999</v>
      </c>
      <c r="N472" t="s">
        <v>402</v>
      </c>
      <c r="O472" t="s">
        <v>2797</v>
      </c>
    </row>
    <row r="473" spans="1:15" x14ac:dyDescent="0.25">
      <c r="A473" t="s">
        <v>2462</v>
      </c>
      <c r="B473">
        <v>515.28139999999996</v>
      </c>
      <c r="C473">
        <v>2</v>
      </c>
      <c r="D473">
        <v>0.51</v>
      </c>
      <c r="E473" t="s">
        <v>403</v>
      </c>
      <c r="F473" t="s">
        <v>404</v>
      </c>
      <c r="G473" t="s">
        <v>2867</v>
      </c>
      <c r="H473">
        <v>34.061</v>
      </c>
      <c r="I473">
        <v>1</v>
      </c>
      <c r="J473">
        <v>22.8</v>
      </c>
      <c r="K473">
        <v>1.3999999999999999E-4</v>
      </c>
      <c r="L473">
        <v>1</v>
      </c>
      <c r="M473">
        <v>18632.099999999999</v>
      </c>
      <c r="N473" t="s">
        <v>402</v>
      </c>
      <c r="O473" t="s">
        <v>2797</v>
      </c>
    </row>
    <row r="474" spans="1:15" x14ac:dyDescent="0.25">
      <c r="A474" t="s">
        <v>2462</v>
      </c>
      <c r="B474">
        <v>515.28110000000004</v>
      </c>
      <c r="C474">
        <v>2</v>
      </c>
      <c r="D474">
        <v>-7.2999999999999995E-2</v>
      </c>
      <c r="E474" t="s">
        <v>403</v>
      </c>
      <c r="F474" t="s">
        <v>404</v>
      </c>
      <c r="G474" t="s">
        <v>2868</v>
      </c>
      <c r="H474">
        <v>34.945</v>
      </c>
      <c r="I474">
        <v>1</v>
      </c>
      <c r="J474">
        <v>27.5</v>
      </c>
      <c r="K474">
        <v>2.5999999999999998E-5</v>
      </c>
      <c r="L474">
        <v>1</v>
      </c>
      <c r="M474">
        <v>18632.099999999999</v>
      </c>
      <c r="N474" t="s">
        <v>402</v>
      </c>
      <c r="O474" t="s">
        <v>2797</v>
      </c>
    </row>
    <row r="475" spans="1:15" x14ac:dyDescent="0.25">
      <c r="A475" t="s">
        <v>2462</v>
      </c>
      <c r="B475">
        <v>528.6173</v>
      </c>
      <c r="C475">
        <v>3</v>
      </c>
      <c r="D475">
        <v>0.69</v>
      </c>
      <c r="E475" t="s">
        <v>1242</v>
      </c>
      <c r="F475" t="s">
        <v>1243</v>
      </c>
      <c r="G475" t="s">
        <v>2866</v>
      </c>
      <c r="H475">
        <v>31.806000000000001</v>
      </c>
      <c r="I475">
        <v>2</v>
      </c>
      <c r="J475">
        <v>16.7</v>
      </c>
      <c r="K475">
        <v>3.3000000000000002E-6</v>
      </c>
      <c r="L475">
        <v>1</v>
      </c>
      <c r="M475">
        <v>18632.099999999999</v>
      </c>
      <c r="N475" t="s">
        <v>402</v>
      </c>
      <c r="O475" t="s">
        <v>2797</v>
      </c>
    </row>
    <row r="476" spans="1:15" x14ac:dyDescent="0.25">
      <c r="A476" t="s">
        <v>2462</v>
      </c>
      <c r="B476">
        <v>513.77390000000003</v>
      </c>
      <c r="C476">
        <v>2</v>
      </c>
      <c r="D476">
        <v>0.44</v>
      </c>
      <c r="E476" t="s">
        <v>407</v>
      </c>
      <c r="F476" t="s">
        <v>1244</v>
      </c>
      <c r="G476" t="s">
        <v>2867</v>
      </c>
      <c r="H476">
        <v>15.835000000000001</v>
      </c>
      <c r="I476">
        <v>2</v>
      </c>
      <c r="J476">
        <v>14.5</v>
      </c>
      <c r="K476">
        <v>3.6999999999999998E-5</v>
      </c>
      <c r="L476">
        <v>1</v>
      </c>
      <c r="M476">
        <v>18632.099999999999</v>
      </c>
      <c r="N476" t="s">
        <v>402</v>
      </c>
      <c r="O476" t="s">
        <v>2797</v>
      </c>
    </row>
    <row r="477" spans="1:15" x14ac:dyDescent="0.25">
      <c r="A477" t="s">
        <v>2577</v>
      </c>
      <c r="B477">
        <v>598.827</v>
      </c>
      <c r="C477">
        <v>2</v>
      </c>
      <c r="D477">
        <v>0.94</v>
      </c>
      <c r="E477" t="s">
        <v>1246</v>
      </c>
      <c r="F477" t="s">
        <v>1247</v>
      </c>
      <c r="G477" t="s">
        <v>2866</v>
      </c>
      <c r="H477">
        <v>30.617000000000001</v>
      </c>
      <c r="I477">
        <v>1</v>
      </c>
      <c r="J477">
        <v>14.3</v>
      </c>
      <c r="K477">
        <v>6.4000000000000005E-4</v>
      </c>
      <c r="L477">
        <v>1</v>
      </c>
      <c r="M477">
        <v>18850.400000000001</v>
      </c>
      <c r="N477" t="s">
        <v>1245</v>
      </c>
      <c r="O477" t="s">
        <v>2873</v>
      </c>
    </row>
    <row r="478" spans="1:15" x14ac:dyDescent="0.25">
      <c r="A478" t="s">
        <v>2577</v>
      </c>
      <c r="B478">
        <v>598.82640000000004</v>
      </c>
      <c r="C478">
        <v>2</v>
      </c>
      <c r="D478">
        <v>-6.8000000000000005E-2</v>
      </c>
      <c r="E478" t="s">
        <v>1246</v>
      </c>
      <c r="F478" t="s">
        <v>1248</v>
      </c>
      <c r="G478" t="s">
        <v>2867</v>
      </c>
      <c r="H478">
        <v>30.920999999999999</v>
      </c>
      <c r="I478">
        <v>1</v>
      </c>
      <c r="J478">
        <v>15.6</v>
      </c>
      <c r="K478">
        <v>5.5999999999999999E-5</v>
      </c>
      <c r="L478">
        <v>1</v>
      </c>
      <c r="M478">
        <v>18850.400000000001</v>
      </c>
      <c r="N478" t="s">
        <v>1245</v>
      </c>
      <c r="O478" t="s">
        <v>2873</v>
      </c>
    </row>
    <row r="479" spans="1:15" x14ac:dyDescent="0.25">
      <c r="A479" t="s">
        <v>2578</v>
      </c>
      <c r="B479">
        <v>1505.3757000000001</v>
      </c>
      <c r="C479">
        <v>3</v>
      </c>
      <c r="D479">
        <v>0.64</v>
      </c>
      <c r="E479" t="s">
        <v>1249</v>
      </c>
      <c r="F479" t="s">
        <v>1250</v>
      </c>
      <c r="G479" t="s">
        <v>2867</v>
      </c>
      <c r="H479">
        <v>109.16200000000001</v>
      </c>
      <c r="I479">
        <v>1</v>
      </c>
      <c r="J479">
        <v>31.3</v>
      </c>
      <c r="K479">
        <v>3.3000000000000002E-9</v>
      </c>
      <c r="L479">
        <v>2</v>
      </c>
      <c r="M479">
        <v>251383.9</v>
      </c>
      <c r="N479" t="s">
        <v>452</v>
      </c>
      <c r="O479" t="s">
        <v>2874</v>
      </c>
    </row>
    <row r="480" spans="1:15" x14ac:dyDescent="0.25">
      <c r="A480" t="s">
        <v>2578</v>
      </c>
      <c r="B480">
        <v>1129.2822000000001</v>
      </c>
      <c r="C480">
        <v>4</v>
      </c>
      <c r="D480">
        <v>-0.6</v>
      </c>
      <c r="E480" t="s">
        <v>1249</v>
      </c>
      <c r="F480" t="s">
        <v>1251</v>
      </c>
      <c r="G480" t="s">
        <v>2866</v>
      </c>
      <c r="H480">
        <v>109.613</v>
      </c>
      <c r="I480">
        <v>1</v>
      </c>
      <c r="J480">
        <v>28.2</v>
      </c>
      <c r="K480">
        <v>1.4E-11</v>
      </c>
      <c r="L480">
        <v>2</v>
      </c>
      <c r="M480">
        <v>251383.9</v>
      </c>
      <c r="N480" t="s">
        <v>452</v>
      </c>
      <c r="O480" t="s">
        <v>2874</v>
      </c>
    </row>
    <row r="481" spans="1:15" x14ac:dyDescent="0.25">
      <c r="A481" t="s">
        <v>2578</v>
      </c>
      <c r="B481">
        <v>1505.376</v>
      </c>
      <c r="C481">
        <v>3</v>
      </c>
      <c r="D481">
        <v>0.84</v>
      </c>
      <c r="E481" t="s">
        <v>1249</v>
      </c>
      <c r="F481" t="s">
        <v>1252</v>
      </c>
      <c r="G481" t="s">
        <v>2866</v>
      </c>
      <c r="H481">
        <v>109.649</v>
      </c>
      <c r="I481">
        <v>1</v>
      </c>
      <c r="J481">
        <v>13.3</v>
      </c>
      <c r="K481">
        <v>2.5999999999999998E-4</v>
      </c>
      <c r="L481">
        <v>2</v>
      </c>
      <c r="M481">
        <v>251383.9</v>
      </c>
      <c r="N481" t="s">
        <v>452</v>
      </c>
      <c r="O481" t="s">
        <v>2874</v>
      </c>
    </row>
    <row r="482" spans="1:15" x14ac:dyDescent="0.25">
      <c r="A482" t="s">
        <v>2578</v>
      </c>
      <c r="B482">
        <v>1129.2832000000001</v>
      </c>
      <c r="C482">
        <v>4</v>
      </c>
      <c r="D482">
        <v>0.28999999999999998</v>
      </c>
      <c r="E482" t="s">
        <v>1249</v>
      </c>
      <c r="F482" t="s">
        <v>1253</v>
      </c>
      <c r="G482" t="s">
        <v>2867</v>
      </c>
      <c r="H482">
        <v>111.655</v>
      </c>
      <c r="I482">
        <v>1</v>
      </c>
      <c r="J482">
        <v>62</v>
      </c>
      <c r="K482">
        <v>2.0999999999999999E-17</v>
      </c>
      <c r="L482">
        <v>2</v>
      </c>
      <c r="M482">
        <v>251383.9</v>
      </c>
      <c r="N482" t="s">
        <v>452</v>
      </c>
      <c r="O482" t="s">
        <v>2874</v>
      </c>
    </row>
    <row r="483" spans="1:15" x14ac:dyDescent="0.25">
      <c r="A483" t="s">
        <v>2578</v>
      </c>
      <c r="B483">
        <v>1505.3751</v>
      </c>
      <c r="C483">
        <v>3</v>
      </c>
      <c r="D483">
        <v>0.24</v>
      </c>
      <c r="E483" t="s">
        <v>1249</v>
      </c>
      <c r="F483" t="s">
        <v>1254</v>
      </c>
      <c r="G483" t="s">
        <v>2867</v>
      </c>
      <c r="H483">
        <v>111.65900000000001</v>
      </c>
      <c r="I483">
        <v>1</v>
      </c>
      <c r="J483">
        <v>24.5</v>
      </c>
      <c r="K483">
        <v>2.3000000000000001E-10</v>
      </c>
      <c r="L483">
        <v>2</v>
      </c>
      <c r="M483">
        <v>251383.9</v>
      </c>
      <c r="N483" t="s">
        <v>452</v>
      </c>
      <c r="O483" t="s">
        <v>2874</v>
      </c>
    </row>
    <row r="484" spans="1:15" x14ac:dyDescent="0.25">
      <c r="A484" t="s">
        <v>2578</v>
      </c>
      <c r="B484">
        <v>1129.2832000000001</v>
      </c>
      <c r="C484">
        <v>4</v>
      </c>
      <c r="D484">
        <v>0.28999999999999998</v>
      </c>
      <c r="E484" t="s">
        <v>1249</v>
      </c>
      <c r="F484" t="s">
        <v>1255</v>
      </c>
      <c r="G484" t="s">
        <v>2866</v>
      </c>
      <c r="H484">
        <v>112</v>
      </c>
      <c r="I484">
        <v>1</v>
      </c>
      <c r="J484">
        <v>34.799999999999997</v>
      </c>
      <c r="K484">
        <v>2.5000000000000001E-11</v>
      </c>
      <c r="L484">
        <v>2</v>
      </c>
      <c r="M484">
        <v>251383.9</v>
      </c>
      <c r="N484" t="s">
        <v>452</v>
      </c>
      <c r="O484" t="s">
        <v>2874</v>
      </c>
    </row>
    <row r="485" spans="1:15" x14ac:dyDescent="0.25">
      <c r="A485" t="s">
        <v>2578</v>
      </c>
      <c r="B485">
        <v>1129.2836</v>
      </c>
      <c r="C485">
        <v>4</v>
      </c>
      <c r="D485">
        <v>0.64</v>
      </c>
      <c r="E485" t="s">
        <v>1249</v>
      </c>
      <c r="F485" t="s">
        <v>1256</v>
      </c>
      <c r="G485" t="s">
        <v>2868</v>
      </c>
      <c r="H485">
        <v>112.152</v>
      </c>
      <c r="I485">
        <v>1</v>
      </c>
      <c r="J485">
        <v>40</v>
      </c>
      <c r="K485">
        <v>5.1000000000000005E-13</v>
      </c>
      <c r="L485">
        <v>2</v>
      </c>
      <c r="M485">
        <v>251383.9</v>
      </c>
      <c r="N485" t="s">
        <v>452</v>
      </c>
      <c r="O485" t="s">
        <v>2874</v>
      </c>
    </row>
    <row r="486" spans="1:15" x14ac:dyDescent="0.25">
      <c r="A486" t="s">
        <v>2578</v>
      </c>
      <c r="B486">
        <v>1505.376</v>
      </c>
      <c r="C486">
        <v>3</v>
      </c>
      <c r="D486">
        <v>0.84</v>
      </c>
      <c r="E486" t="s">
        <v>1249</v>
      </c>
      <c r="F486" t="s">
        <v>1257</v>
      </c>
      <c r="G486" t="s">
        <v>2867</v>
      </c>
      <c r="H486">
        <v>112.355</v>
      </c>
      <c r="I486">
        <v>1</v>
      </c>
      <c r="J486">
        <v>33.4</v>
      </c>
      <c r="K486">
        <v>5.4999999999999999E-14</v>
      </c>
      <c r="L486">
        <v>2</v>
      </c>
      <c r="M486">
        <v>251383.9</v>
      </c>
      <c r="N486" t="s">
        <v>452</v>
      </c>
      <c r="O486" t="s">
        <v>2874</v>
      </c>
    </row>
    <row r="487" spans="1:15" x14ac:dyDescent="0.25">
      <c r="A487" t="s">
        <v>2578</v>
      </c>
      <c r="B487">
        <v>1129.2842000000001</v>
      </c>
      <c r="C487">
        <v>4</v>
      </c>
      <c r="D487">
        <v>1.2</v>
      </c>
      <c r="E487" t="s">
        <v>1249</v>
      </c>
      <c r="F487" t="s">
        <v>1258</v>
      </c>
      <c r="G487" t="s">
        <v>2868</v>
      </c>
      <c r="H487">
        <v>112.794</v>
      </c>
      <c r="I487">
        <v>1</v>
      </c>
      <c r="J487">
        <v>59.5</v>
      </c>
      <c r="K487">
        <v>2.2E-17</v>
      </c>
      <c r="L487">
        <v>2</v>
      </c>
      <c r="M487">
        <v>251383.9</v>
      </c>
      <c r="N487" t="s">
        <v>452</v>
      </c>
      <c r="O487" t="s">
        <v>2874</v>
      </c>
    </row>
    <row r="488" spans="1:15" x14ac:dyDescent="0.25">
      <c r="A488" t="s">
        <v>2578</v>
      </c>
      <c r="B488">
        <v>1505.3742999999999</v>
      </c>
      <c r="C488">
        <v>3</v>
      </c>
      <c r="D488">
        <v>-0.28999999999999998</v>
      </c>
      <c r="E488" t="s">
        <v>1249</v>
      </c>
      <c r="F488" t="s">
        <v>1252</v>
      </c>
      <c r="G488" t="s">
        <v>2868</v>
      </c>
      <c r="H488">
        <v>112.92</v>
      </c>
      <c r="I488">
        <v>1</v>
      </c>
      <c r="J488">
        <v>10.5</v>
      </c>
      <c r="K488">
        <v>1.2E-4</v>
      </c>
      <c r="L488">
        <v>2</v>
      </c>
      <c r="M488">
        <v>251383.9</v>
      </c>
      <c r="N488" t="s">
        <v>452</v>
      </c>
      <c r="O488" t="s">
        <v>2874</v>
      </c>
    </row>
    <row r="489" spans="1:15" x14ac:dyDescent="0.25">
      <c r="A489" t="s">
        <v>2578</v>
      </c>
      <c r="B489">
        <v>1129.2846999999999</v>
      </c>
      <c r="C489">
        <v>4</v>
      </c>
      <c r="D489">
        <v>1.6</v>
      </c>
      <c r="E489" t="s">
        <v>1249</v>
      </c>
      <c r="F489" t="s">
        <v>1259</v>
      </c>
      <c r="G489" t="s">
        <v>2867</v>
      </c>
      <c r="H489">
        <v>109.107</v>
      </c>
      <c r="I489">
        <v>2</v>
      </c>
      <c r="J489">
        <v>64.5</v>
      </c>
      <c r="K489">
        <v>1.2E-18</v>
      </c>
      <c r="L489">
        <v>2</v>
      </c>
      <c r="M489">
        <v>251383.9</v>
      </c>
      <c r="N489" t="s">
        <v>452</v>
      </c>
      <c r="O489" t="s">
        <v>2874</v>
      </c>
    </row>
    <row r="490" spans="1:15" x14ac:dyDescent="0.25">
      <c r="A490" t="s">
        <v>2578</v>
      </c>
      <c r="B490">
        <v>1129.2809999999999</v>
      </c>
      <c r="C490">
        <v>4</v>
      </c>
      <c r="D490">
        <v>-1.7</v>
      </c>
      <c r="E490" t="s">
        <v>1249</v>
      </c>
      <c r="F490" t="s">
        <v>1260</v>
      </c>
      <c r="G490" t="s">
        <v>2867</v>
      </c>
      <c r="H490">
        <v>109.639</v>
      </c>
      <c r="I490">
        <v>1</v>
      </c>
      <c r="J490">
        <v>53.9</v>
      </c>
      <c r="K490">
        <v>1.1E-14</v>
      </c>
      <c r="L490">
        <v>2</v>
      </c>
      <c r="M490">
        <v>251383.9</v>
      </c>
      <c r="N490" t="s">
        <v>452</v>
      </c>
      <c r="O490" t="s">
        <v>2874</v>
      </c>
    </row>
    <row r="491" spans="1:15" x14ac:dyDescent="0.25">
      <c r="A491" t="s">
        <v>2578</v>
      </c>
      <c r="B491">
        <v>1505.375</v>
      </c>
      <c r="C491">
        <v>3</v>
      </c>
      <c r="D491">
        <v>0.17</v>
      </c>
      <c r="E491" t="s">
        <v>1249</v>
      </c>
      <c r="F491" t="s">
        <v>1261</v>
      </c>
      <c r="G491" t="s">
        <v>2868</v>
      </c>
      <c r="H491">
        <v>110.18</v>
      </c>
      <c r="I491">
        <v>1</v>
      </c>
      <c r="J491">
        <v>26.5</v>
      </c>
      <c r="K491">
        <v>4.7000000000000003E-10</v>
      </c>
      <c r="L491">
        <v>2</v>
      </c>
      <c r="M491">
        <v>251383.9</v>
      </c>
      <c r="N491" t="s">
        <v>452</v>
      </c>
      <c r="O491" t="s">
        <v>2874</v>
      </c>
    </row>
    <row r="492" spans="1:15" x14ac:dyDescent="0.25">
      <c r="A492" t="s">
        <v>2578</v>
      </c>
      <c r="B492">
        <v>1505.3768</v>
      </c>
      <c r="C492">
        <v>3</v>
      </c>
      <c r="D492">
        <v>1.4</v>
      </c>
      <c r="E492" t="s">
        <v>1249</v>
      </c>
      <c r="F492" t="s">
        <v>1262</v>
      </c>
      <c r="G492" t="s">
        <v>2867</v>
      </c>
      <c r="H492">
        <v>115.276</v>
      </c>
      <c r="I492">
        <v>2</v>
      </c>
      <c r="J492">
        <v>31.3</v>
      </c>
      <c r="K492">
        <v>6.6000000000000001E-13</v>
      </c>
      <c r="L492">
        <v>2</v>
      </c>
      <c r="M492">
        <v>251383.9</v>
      </c>
      <c r="N492" t="s">
        <v>452</v>
      </c>
      <c r="O492" t="s">
        <v>2874</v>
      </c>
    </row>
    <row r="493" spans="1:15" x14ac:dyDescent="0.25">
      <c r="A493" t="s">
        <v>2578</v>
      </c>
      <c r="B493">
        <v>1125.2842000000001</v>
      </c>
      <c r="C493">
        <v>4</v>
      </c>
      <c r="D493">
        <v>4.9000000000000002E-2</v>
      </c>
      <c r="E493" t="s">
        <v>1249</v>
      </c>
      <c r="F493" t="s">
        <v>1263</v>
      </c>
      <c r="G493" t="s">
        <v>2868</v>
      </c>
      <c r="H493">
        <v>118.401</v>
      </c>
      <c r="I493">
        <v>1</v>
      </c>
      <c r="J493">
        <v>52.9</v>
      </c>
      <c r="K493">
        <v>3.5999999999999999E-17</v>
      </c>
      <c r="L493">
        <v>2</v>
      </c>
      <c r="M493">
        <v>251383.9</v>
      </c>
      <c r="N493" t="s">
        <v>452</v>
      </c>
      <c r="O493" t="s">
        <v>2874</v>
      </c>
    </row>
    <row r="494" spans="1:15" x14ac:dyDescent="0.25">
      <c r="A494" t="s">
        <v>2578</v>
      </c>
      <c r="B494">
        <v>1505.3734999999999</v>
      </c>
      <c r="C494">
        <v>3</v>
      </c>
      <c r="D494">
        <v>-0.82</v>
      </c>
      <c r="E494" t="s">
        <v>1249</v>
      </c>
      <c r="F494" t="s">
        <v>1264</v>
      </c>
      <c r="G494" t="s">
        <v>2866</v>
      </c>
      <c r="H494">
        <v>115.26300000000001</v>
      </c>
      <c r="I494">
        <v>1</v>
      </c>
      <c r="J494">
        <v>27.3</v>
      </c>
      <c r="K494">
        <v>2.9E-11</v>
      </c>
      <c r="L494">
        <v>2</v>
      </c>
      <c r="M494">
        <v>251383.9</v>
      </c>
      <c r="N494" t="s">
        <v>452</v>
      </c>
      <c r="O494" t="s">
        <v>2874</v>
      </c>
    </row>
    <row r="495" spans="1:15" x14ac:dyDescent="0.25">
      <c r="A495" t="s">
        <v>2578</v>
      </c>
      <c r="B495">
        <v>1505.3751</v>
      </c>
      <c r="C495">
        <v>3</v>
      </c>
      <c r="D495">
        <v>0.24</v>
      </c>
      <c r="E495" t="s">
        <v>1249</v>
      </c>
      <c r="F495" t="s">
        <v>1265</v>
      </c>
      <c r="G495" t="s">
        <v>2868</v>
      </c>
      <c r="H495">
        <v>115.73</v>
      </c>
      <c r="I495">
        <v>1</v>
      </c>
      <c r="J495">
        <v>41.4</v>
      </c>
      <c r="K495">
        <v>1.8E-12</v>
      </c>
      <c r="L495">
        <v>2</v>
      </c>
      <c r="M495">
        <v>251383.9</v>
      </c>
      <c r="N495" t="s">
        <v>452</v>
      </c>
      <c r="O495" t="s">
        <v>2874</v>
      </c>
    </row>
    <row r="496" spans="1:15" x14ac:dyDescent="0.25">
      <c r="A496" t="s">
        <v>2578</v>
      </c>
      <c r="B496">
        <v>1125.2838999999999</v>
      </c>
      <c r="C496">
        <v>4</v>
      </c>
      <c r="D496">
        <v>-0.22</v>
      </c>
      <c r="E496" t="s">
        <v>1249</v>
      </c>
      <c r="F496" t="s">
        <v>1266</v>
      </c>
      <c r="G496" t="s">
        <v>2868</v>
      </c>
      <c r="H496">
        <v>123.566</v>
      </c>
      <c r="I496">
        <v>1</v>
      </c>
      <c r="J496">
        <v>66.400000000000006</v>
      </c>
      <c r="K496">
        <v>5.2000000000000003E-19</v>
      </c>
      <c r="L496">
        <v>2</v>
      </c>
      <c r="M496">
        <v>251383.9</v>
      </c>
      <c r="N496" t="s">
        <v>452</v>
      </c>
      <c r="O496" t="s">
        <v>2874</v>
      </c>
    </row>
    <row r="497" spans="1:15" x14ac:dyDescent="0.25">
      <c r="A497" t="s">
        <v>2578</v>
      </c>
      <c r="B497">
        <v>1500.0427999999999</v>
      </c>
      <c r="C497">
        <v>3</v>
      </c>
      <c r="D497">
        <v>-0.2</v>
      </c>
      <c r="E497" t="s">
        <v>1249</v>
      </c>
      <c r="F497" t="s">
        <v>1267</v>
      </c>
      <c r="G497" t="s">
        <v>2868</v>
      </c>
      <c r="H497">
        <v>123.572</v>
      </c>
      <c r="I497">
        <v>1</v>
      </c>
      <c r="J497">
        <v>40.200000000000003</v>
      </c>
      <c r="K497">
        <v>2.0999999999999999E-13</v>
      </c>
      <c r="L497">
        <v>2</v>
      </c>
      <c r="M497">
        <v>251383.9</v>
      </c>
      <c r="N497" t="s">
        <v>452</v>
      </c>
      <c r="O497" t="s">
        <v>2874</v>
      </c>
    </row>
    <row r="498" spans="1:15" x14ac:dyDescent="0.25">
      <c r="A498" t="s">
        <v>2578</v>
      </c>
      <c r="B498">
        <v>1494.7125000000001</v>
      </c>
      <c r="C498">
        <v>3</v>
      </c>
      <c r="D498">
        <v>0.69</v>
      </c>
      <c r="E498" t="s">
        <v>1249</v>
      </c>
      <c r="F498" t="s">
        <v>1268</v>
      </c>
      <c r="G498" t="s">
        <v>2867</v>
      </c>
      <c r="H498">
        <v>125.098</v>
      </c>
      <c r="I498">
        <v>1</v>
      </c>
      <c r="J498">
        <v>50.4</v>
      </c>
      <c r="K498">
        <v>2.3999999999999999E-17</v>
      </c>
      <c r="L498">
        <v>2</v>
      </c>
      <c r="M498">
        <v>251383.9</v>
      </c>
      <c r="N498" t="s">
        <v>452</v>
      </c>
      <c r="O498" t="s">
        <v>2874</v>
      </c>
    </row>
    <row r="499" spans="1:15" x14ac:dyDescent="0.25">
      <c r="A499" t="s">
        <v>2578</v>
      </c>
      <c r="B499">
        <v>1494.7126000000001</v>
      </c>
      <c r="C499">
        <v>3</v>
      </c>
      <c r="D499">
        <v>0.76</v>
      </c>
      <c r="E499" t="s">
        <v>1249</v>
      </c>
      <c r="F499" t="s">
        <v>1269</v>
      </c>
      <c r="G499" t="s">
        <v>2868</v>
      </c>
      <c r="H499">
        <v>125.15</v>
      </c>
      <c r="I499">
        <v>1</v>
      </c>
      <c r="J499">
        <v>48.7</v>
      </c>
      <c r="K499">
        <v>1.1E-14</v>
      </c>
      <c r="L499">
        <v>2</v>
      </c>
      <c r="M499">
        <v>251383.9</v>
      </c>
      <c r="N499" t="s">
        <v>452</v>
      </c>
      <c r="O499" t="s">
        <v>2874</v>
      </c>
    </row>
    <row r="500" spans="1:15" x14ac:dyDescent="0.25">
      <c r="A500" t="s">
        <v>2578</v>
      </c>
      <c r="B500">
        <v>1121.2859000000001</v>
      </c>
      <c r="C500">
        <v>4</v>
      </c>
      <c r="D500">
        <v>0.43</v>
      </c>
      <c r="E500" t="s">
        <v>1249</v>
      </c>
      <c r="F500" t="s">
        <v>1270</v>
      </c>
      <c r="G500" t="s">
        <v>2868</v>
      </c>
      <c r="H500">
        <v>125.16200000000001</v>
      </c>
      <c r="I500">
        <v>1</v>
      </c>
      <c r="J500">
        <v>39.4</v>
      </c>
      <c r="K500">
        <v>4.0000000000000003E-15</v>
      </c>
      <c r="L500">
        <v>2</v>
      </c>
      <c r="M500">
        <v>251383.9</v>
      </c>
      <c r="N500" t="s">
        <v>452</v>
      </c>
      <c r="O500" t="s">
        <v>2874</v>
      </c>
    </row>
    <row r="501" spans="1:15" x14ac:dyDescent="0.25">
      <c r="A501" t="s">
        <v>2435</v>
      </c>
      <c r="B501">
        <v>664.65729999999996</v>
      </c>
      <c r="C501">
        <v>3</v>
      </c>
      <c r="D501">
        <v>2.1</v>
      </c>
      <c r="E501" t="s">
        <v>55</v>
      </c>
      <c r="F501" t="s">
        <v>1271</v>
      </c>
      <c r="G501" t="s">
        <v>2866</v>
      </c>
      <c r="H501">
        <v>58.281999999999996</v>
      </c>
      <c r="I501">
        <v>1</v>
      </c>
      <c r="J501">
        <v>53.5</v>
      </c>
      <c r="K501">
        <v>4.5E-11</v>
      </c>
      <c r="L501">
        <v>1</v>
      </c>
      <c r="M501">
        <v>38540.1</v>
      </c>
      <c r="N501" t="s">
        <v>51</v>
      </c>
      <c r="O501" t="s">
        <v>2778</v>
      </c>
    </row>
    <row r="502" spans="1:15" x14ac:dyDescent="0.25">
      <c r="A502" t="s">
        <v>2435</v>
      </c>
      <c r="B502">
        <v>664.65589999999997</v>
      </c>
      <c r="C502">
        <v>3</v>
      </c>
      <c r="D502">
        <v>4.1000000000000003E-3</v>
      </c>
      <c r="E502" t="s">
        <v>55</v>
      </c>
      <c r="F502" t="s">
        <v>1271</v>
      </c>
      <c r="G502" t="s">
        <v>2867</v>
      </c>
      <c r="H502">
        <v>58.667999999999999</v>
      </c>
      <c r="I502">
        <v>1</v>
      </c>
      <c r="J502">
        <v>47.5</v>
      </c>
      <c r="K502">
        <v>6.3E-10</v>
      </c>
      <c r="L502">
        <v>1</v>
      </c>
      <c r="M502">
        <v>38540.1</v>
      </c>
      <c r="N502" t="s">
        <v>51</v>
      </c>
      <c r="O502" t="s">
        <v>2778</v>
      </c>
    </row>
    <row r="503" spans="1:15" x14ac:dyDescent="0.25">
      <c r="A503" t="s">
        <v>2435</v>
      </c>
      <c r="B503">
        <v>664.65599999999995</v>
      </c>
      <c r="C503">
        <v>3</v>
      </c>
      <c r="D503">
        <v>0.15</v>
      </c>
      <c r="E503" t="s">
        <v>55</v>
      </c>
      <c r="F503" t="s">
        <v>193</v>
      </c>
      <c r="G503" t="s">
        <v>2868</v>
      </c>
      <c r="H503">
        <v>59.137</v>
      </c>
      <c r="I503">
        <v>1</v>
      </c>
      <c r="J503">
        <v>51.2</v>
      </c>
      <c r="K503">
        <v>1.6E-11</v>
      </c>
      <c r="L503">
        <v>1</v>
      </c>
      <c r="M503">
        <v>38540.1</v>
      </c>
      <c r="N503" t="s">
        <v>51</v>
      </c>
      <c r="O503" t="s">
        <v>2778</v>
      </c>
    </row>
    <row r="504" spans="1:15" x14ac:dyDescent="0.25">
      <c r="A504" t="s">
        <v>2435</v>
      </c>
      <c r="B504">
        <v>664.65589999999997</v>
      </c>
      <c r="C504">
        <v>3</v>
      </c>
      <c r="D504">
        <v>4.1000000000000003E-3</v>
      </c>
      <c r="E504" t="s">
        <v>55</v>
      </c>
      <c r="F504" t="s">
        <v>1272</v>
      </c>
      <c r="G504" t="s">
        <v>2866</v>
      </c>
      <c r="H504">
        <v>55.883000000000003</v>
      </c>
      <c r="I504">
        <v>1</v>
      </c>
      <c r="J504">
        <v>48.2</v>
      </c>
      <c r="K504">
        <v>2.6000000000000001E-9</v>
      </c>
      <c r="L504">
        <v>1</v>
      </c>
      <c r="M504">
        <v>38540.1</v>
      </c>
      <c r="N504" t="s">
        <v>51</v>
      </c>
      <c r="O504" t="s">
        <v>2778</v>
      </c>
    </row>
    <row r="505" spans="1:15" x14ac:dyDescent="0.25">
      <c r="A505" t="s">
        <v>2435</v>
      </c>
      <c r="B505">
        <v>664.65589999999997</v>
      </c>
      <c r="C505">
        <v>3</v>
      </c>
      <c r="D505">
        <v>4.1000000000000003E-3</v>
      </c>
      <c r="E505" t="s">
        <v>55</v>
      </c>
      <c r="F505" t="s">
        <v>1272</v>
      </c>
      <c r="G505" t="s">
        <v>2867</v>
      </c>
      <c r="H505">
        <v>56.338000000000001</v>
      </c>
      <c r="I505">
        <v>1</v>
      </c>
      <c r="J505">
        <v>47</v>
      </c>
      <c r="K505">
        <v>6.3E-10</v>
      </c>
      <c r="L505">
        <v>1</v>
      </c>
      <c r="M505">
        <v>38540.1</v>
      </c>
      <c r="N505" t="s">
        <v>51</v>
      </c>
      <c r="O505" t="s">
        <v>2778</v>
      </c>
    </row>
    <row r="506" spans="1:15" x14ac:dyDescent="0.25">
      <c r="A506" t="s">
        <v>2435</v>
      </c>
      <c r="B506">
        <v>664.65589999999997</v>
      </c>
      <c r="C506">
        <v>3</v>
      </c>
      <c r="D506">
        <v>4.1000000000000003E-3</v>
      </c>
      <c r="E506" t="s">
        <v>55</v>
      </c>
      <c r="F506" t="s">
        <v>1272</v>
      </c>
      <c r="G506" t="s">
        <v>2868</v>
      </c>
      <c r="H506">
        <v>56.814999999999998</v>
      </c>
      <c r="I506">
        <v>1</v>
      </c>
      <c r="J506">
        <v>50.2</v>
      </c>
      <c r="K506">
        <v>1.7000000000000001E-10</v>
      </c>
      <c r="L506">
        <v>1</v>
      </c>
      <c r="M506">
        <v>38540.1</v>
      </c>
      <c r="N506" t="s">
        <v>51</v>
      </c>
      <c r="O506" t="s">
        <v>2778</v>
      </c>
    </row>
    <row r="507" spans="1:15" x14ac:dyDescent="0.25">
      <c r="A507" t="s">
        <v>2579</v>
      </c>
      <c r="B507">
        <v>669.32820000000004</v>
      </c>
      <c r="C507">
        <v>3</v>
      </c>
      <c r="D507">
        <v>0.63</v>
      </c>
      <c r="E507" t="s">
        <v>1273</v>
      </c>
      <c r="F507" t="s">
        <v>1274</v>
      </c>
      <c r="G507" t="s">
        <v>2867</v>
      </c>
      <c r="H507">
        <v>57.183</v>
      </c>
      <c r="I507">
        <v>2</v>
      </c>
      <c r="J507">
        <v>13.3</v>
      </c>
      <c r="K507">
        <v>3.3000000000000003E-5</v>
      </c>
      <c r="L507">
        <v>2</v>
      </c>
      <c r="M507">
        <v>38387.1</v>
      </c>
      <c r="N507" t="s">
        <v>51</v>
      </c>
      <c r="O507" t="s">
        <v>2778</v>
      </c>
    </row>
    <row r="508" spans="1:15" x14ac:dyDescent="0.25">
      <c r="A508" t="s">
        <v>2579</v>
      </c>
      <c r="B508">
        <v>669.32820000000004</v>
      </c>
      <c r="C508">
        <v>3</v>
      </c>
      <c r="D508">
        <v>0.63</v>
      </c>
      <c r="E508" t="s">
        <v>1273</v>
      </c>
      <c r="F508" t="s">
        <v>1274</v>
      </c>
      <c r="G508" t="s">
        <v>2867</v>
      </c>
      <c r="H508">
        <v>57.183</v>
      </c>
      <c r="I508">
        <v>2</v>
      </c>
      <c r="J508">
        <v>13.3</v>
      </c>
      <c r="K508">
        <v>3.3000000000000003E-5</v>
      </c>
      <c r="L508">
        <v>2</v>
      </c>
      <c r="M508">
        <v>28720.1</v>
      </c>
      <c r="N508" t="s">
        <v>51</v>
      </c>
      <c r="O508" t="s">
        <v>2778</v>
      </c>
    </row>
    <row r="509" spans="1:15" x14ac:dyDescent="0.25">
      <c r="A509" t="s">
        <v>2457</v>
      </c>
      <c r="B509">
        <v>741.70320000000004</v>
      </c>
      <c r="C509">
        <v>3</v>
      </c>
      <c r="D509">
        <v>0.62</v>
      </c>
      <c r="E509" t="s">
        <v>1275</v>
      </c>
      <c r="F509" t="s">
        <v>237</v>
      </c>
      <c r="G509" t="s">
        <v>2866</v>
      </c>
      <c r="H509">
        <v>70.188999999999993</v>
      </c>
      <c r="I509">
        <v>1</v>
      </c>
      <c r="J509">
        <v>29.3</v>
      </c>
      <c r="K509">
        <v>2.2999999999999999E-9</v>
      </c>
      <c r="L509">
        <v>1</v>
      </c>
      <c r="M509">
        <v>135933.70000000001</v>
      </c>
      <c r="N509" t="s">
        <v>367</v>
      </c>
      <c r="O509" t="s">
        <v>2778</v>
      </c>
    </row>
    <row r="510" spans="1:15" x14ac:dyDescent="0.25">
      <c r="A510" t="s">
        <v>2457</v>
      </c>
      <c r="B510">
        <v>741.7038</v>
      </c>
      <c r="C510">
        <v>3</v>
      </c>
      <c r="D510">
        <v>1.4</v>
      </c>
      <c r="E510" t="s">
        <v>1275</v>
      </c>
      <c r="F510" t="s">
        <v>237</v>
      </c>
      <c r="G510" t="s">
        <v>2867</v>
      </c>
      <c r="H510">
        <v>70.537999999999997</v>
      </c>
      <c r="I510">
        <v>1</v>
      </c>
      <c r="J510">
        <v>38.700000000000003</v>
      </c>
      <c r="K510">
        <v>1.4000000000000001E-10</v>
      </c>
      <c r="L510">
        <v>1</v>
      </c>
      <c r="M510">
        <v>135933.70000000001</v>
      </c>
      <c r="N510" t="s">
        <v>367</v>
      </c>
      <c r="O510" t="s">
        <v>2778</v>
      </c>
    </row>
    <row r="511" spans="1:15" x14ac:dyDescent="0.25">
      <c r="A511" t="s">
        <v>2457</v>
      </c>
      <c r="B511">
        <v>741.70270000000005</v>
      </c>
      <c r="C511">
        <v>3</v>
      </c>
      <c r="D511">
        <v>-5.6000000000000001E-2</v>
      </c>
      <c r="E511" t="s">
        <v>1275</v>
      </c>
      <c r="F511" t="s">
        <v>237</v>
      </c>
      <c r="G511" t="s">
        <v>2868</v>
      </c>
      <c r="H511">
        <v>71.094999999999999</v>
      </c>
      <c r="I511">
        <v>1</v>
      </c>
      <c r="J511">
        <v>18.399999999999999</v>
      </c>
      <c r="K511">
        <v>2.0999999999999999E-5</v>
      </c>
      <c r="L511">
        <v>1</v>
      </c>
      <c r="M511">
        <v>135933.70000000001</v>
      </c>
      <c r="N511" t="s">
        <v>367</v>
      </c>
      <c r="O511" t="s">
        <v>2778</v>
      </c>
    </row>
    <row r="512" spans="1:15" x14ac:dyDescent="0.25">
      <c r="A512" t="s">
        <v>2457</v>
      </c>
      <c r="B512">
        <v>922.44569999999999</v>
      </c>
      <c r="C512">
        <v>3</v>
      </c>
      <c r="D512">
        <v>-1.7</v>
      </c>
      <c r="E512" t="s">
        <v>368</v>
      </c>
      <c r="F512" t="s">
        <v>369</v>
      </c>
      <c r="G512" t="s">
        <v>2866</v>
      </c>
      <c r="H512">
        <v>88.962000000000003</v>
      </c>
      <c r="I512">
        <v>1</v>
      </c>
      <c r="J512">
        <v>47.8</v>
      </c>
      <c r="K512">
        <v>1.3E-13</v>
      </c>
      <c r="L512">
        <v>1</v>
      </c>
      <c r="M512">
        <v>135933.70000000001</v>
      </c>
      <c r="N512" t="s">
        <v>367</v>
      </c>
      <c r="O512" t="s">
        <v>2778</v>
      </c>
    </row>
    <row r="513" spans="1:15" x14ac:dyDescent="0.25">
      <c r="A513" t="s">
        <v>2457</v>
      </c>
      <c r="B513">
        <v>922.44579999999996</v>
      </c>
      <c r="C513">
        <v>3</v>
      </c>
      <c r="D513">
        <v>-1.6</v>
      </c>
      <c r="E513" t="s">
        <v>368</v>
      </c>
      <c r="F513" t="s">
        <v>369</v>
      </c>
      <c r="G513" t="s">
        <v>2867</v>
      </c>
      <c r="H513">
        <v>89.185000000000002</v>
      </c>
      <c r="I513">
        <v>2</v>
      </c>
      <c r="J513">
        <v>57</v>
      </c>
      <c r="K513">
        <v>1.3E-15</v>
      </c>
      <c r="L513">
        <v>1</v>
      </c>
      <c r="M513">
        <v>135933.70000000001</v>
      </c>
      <c r="N513" t="s">
        <v>367</v>
      </c>
      <c r="O513" t="s">
        <v>2778</v>
      </c>
    </row>
    <row r="514" spans="1:15" x14ac:dyDescent="0.25">
      <c r="A514" t="s">
        <v>2457</v>
      </c>
      <c r="B514">
        <v>922.44669999999996</v>
      </c>
      <c r="C514">
        <v>3</v>
      </c>
      <c r="D514">
        <v>-0.64</v>
      </c>
      <c r="E514" t="s">
        <v>368</v>
      </c>
      <c r="F514" t="s">
        <v>369</v>
      </c>
      <c r="G514" t="s">
        <v>2868</v>
      </c>
      <c r="H514">
        <v>89.75</v>
      </c>
      <c r="I514">
        <v>2</v>
      </c>
      <c r="J514">
        <v>56.6</v>
      </c>
      <c r="K514">
        <v>6.8999999999999996E-14</v>
      </c>
      <c r="L514">
        <v>1</v>
      </c>
      <c r="M514">
        <v>135933.70000000001</v>
      </c>
      <c r="N514" t="s">
        <v>367</v>
      </c>
      <c r="O514" t="s">
        <v>2778</v>
      </c>
    </row>
    <row r="515" spans="1:15" x14ac:dyDescent="0.25">
      <c r="A515" t="s">
        <v>2457</v>
      </c>
      <c r="B515">
        <v>860.75919999999996</v>
      </c>
      <c r="C515">
        <v>3</v>
      </c>
      <c r="D515">
        <v>-0.77</v>
      </c>
      <c r="E515" t="s">
        <v>370</v>
      </c>
      <c r="F515" t="s">
        <v>241</v>
      </c>
      <c r="G515" t="s">
        <v>2866</v>
      </c>
      <c r="H515">
        <v>66.602999999999994</v>
      </c>
      <c r="I515">
        <v>1</v>
      </c>
      <c r="J515">
        <v>56.9</v>
      </c>
      <c r="K515">
        <v>1.4000000000000001E-10</v>
      </c>
      <c r="L515">
        <v>1</v>
      </c>
      <c r="M515">
        <v>135933.70000000001</v>
      </c>
      <c r="N515" t="s">
        <v>367</v>
      </c>
      <c r="O515" t="s">
        <v>2778</v>
      </c>
    </row>
    <row r="516" spans="1:15" x14ac:dyDescent="0.25">
      <c r="A516" t="s">
        <v>2457</v>
      </c>
      <c r="B516">
        <v>860.75969999999995</v>
      </c>
      <c r="C516">
        <v>3</v>
      </c>
      <c r="D516">
        <v>-0.19</v>
      </c>
      <c r="E516" t="s">
        <v>370</v>
      </c>
      <c r="F516" t="s">
        <v>1276</v>
      </c>
      <c r="G516" t="s">
        <v>2867</v>
      </c>
      <c r="H516">
        <v>66.843000000000004</v>
      </c>
      <c r="I516">
        <v>1</v>
      </c>
      <c r="J516">
        <v>38.6</v>
      </c>
      <c r="K516">
        <v>1.1E-13</v>
      </c>
      <c r="L516">
        <v>1</v>
      </c>
      <c r="M516">
        <v>135933.70000000001</v>
      </c>
      <c r="N516" t="s">
        <v>367</v>
      </c>
      <c r="O516" t="s">
        <v>2778</v>
      </c>
    </row>
    <row r="517" spans="1:15" x14ac:dyDescent="0.25">
      <c r="A517" t="s">
        <v>2457</v>
      </c>
      <c r="B517">
        <v>860.76009999999997</v>
      </c>
      <c r="C517">
        <v>3</v>
      </c>
      <c r="D517">
        <v>0.28000000000000003</v>
      </c>
      <c r="E517" t="s">
        <v>370</v>
      </c>
      <c r="F517" t="s">
        <v>1277</v>
      </c>
      <c r="G517" t="s">
        <v>2868</v>
      </c>
      <c r="H517">
        <v>67.381</v>
      </c>
      <c r="I517">
        <v>1</v>
      </c>
      <c r="J517">
        <v>53.6</v>
      </c>
      <c r="K517">
        <v>1.8E-10</v>
      </c>
      <c r="L517">
        <v>1</v>
      </c>
      <c r="M517">
        <v>135933.70000000001</v>
      </c>
      <c r="N517" t="s">
        <v>367</v>
      </c>
      <c r="O517" t="s">
        <v>2778</v>
      </c>
    </row>
    <row r="518" spans="1:15" x14ac:dyDescent="0.25">
      <c r="A518" t="s">
        <v>2457</v>
      </c>
      <c r="B518">
        <v>677.84590000000003</v>
      </c>
      <c r="C518">
        <v>4</v>
      </c>
      <c r="D518">
        <v>0.66</v>
      </c>
      <c r="E518" t="s">
        <v>1278</v>
      </c>
      <c r="F518" t="s">
        <v>44</v>
      </c>
      <c r="G518" t="s">
        <v>2868</v>
      </c>
      <c r="H518">
        <v>61.207000000000001</v>
      </c>
      <c r="I518">
        <v>1</v>
      </c>
      <c r="J518">
        <v>14.6</v>
      </c>
      <c r="K518">
        <v>1.5E-5</v>
      </c>
      <c r="L518">
        <v>1</v>
      </c>
      <c r="M518">
        <v>135933.70000000001</v>
      </c>
      <c r="N518" t="s">
        <v>367</v>
      </c>
      <c r="O518" t="s">
        <v>2778</v>
      </c>
    </row>
    <row r="519" spans="1:15" x14ac:dyDescent="0.25">
      <c r="A519" t="s">
        <v>2457</v>
      </c>
      <c r="B519">
        <v>1000.475</v>
      </c>
      <c r="C519">
        <v>2</v>
      </c>
      <c r="D519">
        <v>-0.12</v>
      </c>
      <c r="E519" t="s">
        <v>373</v>
      </c>
      <c r="F519" t="s">
        <v>1279</v>
      </c>
      <c r="G519" t="s">
        <v>2866</v>
      </c>
      <c r="H519">
        <v>56.744</v>
      </c>
      <c r="I519">
        <v>1</v>
      </c>
      <c r="J519">
        <v>19</v>
      </c>
      <c r="K519">
        <v>4.6E-6</v>
      </c>
      <c r="L519">
        <v>1</v>
      </c>
      <c r="M519">
        <v>135933.70000000001</v>
      </c>
      <c r="N519" t="s">
        <v>367</v>
      </c>
      <c r="O519" t="s">
        <v>2778</v>
      </c>
    </row>
    <row r="520" spans="1:15" x14ac:dyDescent="0.25">
      <c r="A520" t="s">
        <v>2457</v>
      </c>
      <c r="B520">
        <v>1000.4741</v>
      </c>
      <c r="C520">
        <v>2</v>
      </c>
      <c r="D520">
        <v>-1</v>
      </c>
      <c r="E520" t="s">
        <v>373</v>
      </c>
      <c r="F520" t="s">
        <v>1280</v>
      </c>
      <c r="G520" t="s">
        <v>2867</v>
      </c>
      <c r="H520">
        <v>57.106999999999999</v>
      </c>
      <c r="I520">
        <v>1</v>
      </c>
      <c r="J520">
        <v>35.4</v>
      </c>
      <c r="K520">
        <v>5.9000000000000003E-11</v>
      </c>
      <c r="L520">
        <v>1</v>
      </c>
      <c r="M520">
        <v>135933.70000000001</v>
      </c>
      <c r="N520" t="s">
        <v>367</v>
      </c>
      <c r="O520" t="s">
        <v>2778</v>
      </c>
    </row>
    <row r="521" spans="1:15" x14ac:dyDescent="0.25">
      <c r="A521" t="s">
        <v>2457</v>
      </c>
      <c r="B521">
        <v>667.31960000000004</v>
      </c>
      <c r="C521">
        <v>3</v>
      </c>
      <c r="D521">
        <v>0.64</v>
      </c>
      <c r="E521" t="s">
        <v>373</v>
      </c>
      <c r="F521" t="s">
        <v>1281</v>
      </c>
      <c r="G521" t="s">
        <v>2867</v>
      </c>
      <c r="H521">
        <v>57.133000000000003</v>
      </c>
      <c r="I521">
        <v>1</v>
      </c>
      <c r="J521">
        <v>16.399999999999999</v>
      </c>
      <c r="K521">
        <v>2.3999999999999999E-6</v>
      </c>
      <c r="L521">
        <v>1</v>
      </c>
      <c r="M521">
        <v>135933.70000000001</v>
      </c>
      <c r="N521" t="s">
        <v>367</v>
      </c>
      <c r="O521" t="s">
        <v>2778</v>
      </c>
    </row>
    <row r="522" spans="1:15" x14ac:dyDescent="0.25">
      <c r="A522" t="s">
        <v>2457</v>
      </c>
      <c r="B522">
        <v>667.31949999999995</v>
      </c>
      <c r="C522">
        <v>3</v>
      </c>
      <c r="D522">
        <v>0.49</v>
      </c>
      <c r="E522" t="s">
        <v>373</v>
      </c>
      <c r="F522" t="s">
        <v>375</v>
      </c>
      <c r="G522" t="s">
        <v>2868</v>
      </c>
      <c r="H522">
        <v>57.496000000000002</v>
      </c>
      <c r="I522">
        <v>1</v>
      </c>
      <c r="J522">
        <v>12.7</v>
      </c>
      <c r="K522">
        <v>4.6999999999999997E-5</v>
      </c>
      <c r="L522">
        <v>1</v>
      </c>
      <c r="M522">
        <v>135933.70000000001</v>
      </c>
      <c r="N522" t="s">
        <v>367</v>
      </c>
      <c r="O522" t="s">
        <v>2778</v>
      </c>
    </row>
    <row r="523" spans="1:15" x14ac:dyDescent="0.25">
      <c r="A523" t="s">
        <v>2457</v>
      </c>
      <c r="B523">
        <v>1000.475</v>
      </c>
      <c r="C523">
        <v>2</v>
      </c>
      <c r="D523">
        <v>-0.12</v>
      </c>
      <c r="E523" t="s">
        <v>373</v>
      </c>
      <c r="F523" t="s">
        <v>410</v>
      </c>
      <c r="G523" t="s">
        <v>2868</v>
      </c>
      <c r="H523">
        <v>57.543999999999997</v>
      </c>
      <c r="I523">
        <v>1</v>
      </c>
      <c r="J523">
        <v>22.2</v>
      </c>
      <c r="K523">
        <v>6.5000000000000003E-9</v>
      </c>
      <c r="L523">
        <v>1</v>
      </c>
      <c r="M523">
        <v>135933.70000000001</v>
      </c>
      <c r="N523" t="s">
        <v>367</v>
      </c>
      <c r="O523" t="s">
        <v>2778</v>
      </c>
    </row>
    <row r="524" spans="1:15" x14ac:dyDescent="0.25">
      <c r="A524" t="s">
        <v>2457</v>
      </c>
      <c r="B524">
        <v>839.05740000000003</v>
      </c>
      <c r="C524">
        <v>3</v>
      </c>
      <c r="D524">
        <v>-0.61</v>
      </c>
      <c r="E524" t="s">
        <v>376</v>
      </c>
      <c r="F524" t="s">
        <v>1282</v>
      </c>
      <c r="G524" t="s">
        <v>2866</v>
      </c>
      <c r="H524">
        <v>66.013000000000005</v>
      </c>
      <c r="I524">
        <v>1</v>
      </c>
      <c r="J524">
        <v>59</v>
      </c>
      <c r="K524">
        <v>1.1999999999999999E-13</v>
      </c>
      <c r="L524">
        <v>1</v>
      </c>
      <c r="M524">
        <v>135933.70000000001</v>
      </c>
      <c r="N524" t="s">
        <v>367</v>
      </c>
      <c r="O524" t="s">
        <v>2778</v>
      </c>
    </row>
    <row r="525" spans="1:15" x14ac:dyDescent="0.25">
      <c r="A525" t="s">
        <v>2457</v>
      </c>
      <c r="B525">
        <v>1258.0834</v>
      </c>
      <c r="C525">
        <v>2</v>
      </c>
      <c r="D525">
        <v>0.13</v>
      </c>
      <c r="E525" t="s">
        <v>376</v>
      </c>
      <c r="F525" t="s">
        <v>1283</v>
      </c>
      <c r="G525" t="s">
        <v>2866</v>
      </c>
      <c r="H525">
        <v>66.066000000000003</v>
      </c>
      <c r="I525">
        <v>1</v>
      </c>
      <c r="J525">
        <v>45.2</v>
      </c>
      <c r="K525">
        <v>8.1000000000000005E-16</v>
      </c>
      <c r="L525">
        <v>1</v>
      </c>
      <c r="M525">
        <v>135933.70000000001</v>
      </c>
      <c r="N525" t="s">
        <v>367</v>
      </c>
      <c r="O525" t="s">
        <v>2778</v>
      </c>
    </row>
    <row r="526" spans="1:15" x14ac:dyDescent="0.25">
      <c r="A526" t="s">
        <v>2457</v>
      </c>
      <c r="B526">
        <v>839.05830000000003</v>
      </c>
      <c r="C526">
        <v>3</v>
      </c>
      <c r="D526">
        <v>0.46</v>
      </c>
      <c r="E526" t="s">
        <v>376</v>
      </c>
      <c r="F526" t="s">
        <v>1284</v>
      </c>
      <c r="G526" t="s">
        <v>2867</v>
      </c>
      <c r="H526">
        <v>66.334999999999994</v>
      </c>
      <c r="I526">
        <v>1</v>
      </c>
      <c r="J526">
        <v>60.9</v>
      </c>
      <c r="K526">
        <v>2.6999999999999999E-14</v>
      </c>
      <c r="L526">
        <v>1</v>
      </c>
      <c r="M526">
        <v>135933.70000000001</v>
      </c>
      <c r="N526" t="s">
        <v>367</v>
      </c>
      <c r="O526" t="s">
        <v>2778</v>
      </c>
    </row>
    <row r="527" spans="1:15" x14ac:dyDescent="0.25">
      <c r="A527" t="s">
        <v>2457</v>
      </c>
      <c r="B527">
        <v>1258.0841</v>
      </c>
      <c r="C527">
        <v>2</v>
      </c>
      <c r="D527">
        <v>0.69</v>
      </c>
      <c r="E527" t="s">
        <v>376</v>
      </c>
      <c r="F527" t="s">
        <v>1285</v>
      </c>
      <c r="G527" t="s">
        <v>2867</v>
      </c>
      <c r="H527">
        <v>66.397999999999996</v>
      </c>
      <c r="I527">
        <v>1</v>
      </c>
      <c r="J527">
        <v>43.6</v>
      </c>
      <c r="K527">
        <v>2.2E-16</v>
      </c>
      <c r="L527">
        <v>1</v>
      </c>
      <c r="M527">
        <v>135933.70000000001</v>
      </c>
      <c r="N527" t="s">
        <v>367</v>
      </c>
      <c r="O527" t="s">
        <v>2778</v>
      </c>
    </row>
    <row r="528" spans="1:15" x14ac:dyDescent="0.25">
      <c r="A528" t="s">
        <v>2457</v>
      </c>
      <c r="B528">
        <v>839.05719999999997</v>
      </c>
      <c r="C528">
        <v>3</v>
      </c>
      <c r="D528">
        <v>-0.85</v>
      </c>
      <c r="E528" t="s">
        <v>376</v>
      </c>
      <c r="F528" t="s">
        <v>1286</v>
      </c>
      <c r="G528" t="s">
        <v>2868</v>
      </c>
      <c r="H528">
        <v>66.78</v>
      </c>
      <c r="I528">
        <v>1</v>
      </c>
      <c r="J528">
        <v>55</v>
      </c>
      <c r="K528">
        <v>2.2999999999999999E-12</v>
      </c>
      <c r="L528">
        <v>1</v>
      </c>
      <c r="M528">
        <v>135933.70000000001</v>
      </c>
      <c r="N528" t="s">
        <v>367</v>
      </c>
      <c r="O528" t="s">
        <v>2778</v>
      </c>
    </row>
    <row r="529" spans="1:15" x14ac:dyDescent="0.25">
      <c r="A529" t="s">
        <v>2457</v>
      </c>
      <c r="B529">
        <v>1258.0823</v>
      </c>
      <c r="C529">
        <v>2</v>
      </c>
      <c r="D529">
        <v>-0.74</v>
      </c>
      <c r="E529" t="s">
        <v>376</v>
      </c>
      <c r="F529" t="s">
        <v>1287</v>
      </c>
      <c r="G529" t="s">
        <v>2868</v>
      </c>
      <c r="H529">
        <v>66.840999999999994</v>
      </c>
      <c r="I529">
        <v>1</v>
      </c>
      <c r="J529">
        <v>21.5</v>
      </c>
      <c r="K529">
        <v>6.1999999999999999E-8</v>
      </c>
      <c r="L529">
        <v>1</v>
      </c>
      <c r="M529">
        <v>135933.70000000001</v>
      </c>
      <c r="N529" t="s">
        <v>367</v>
      </c>
      <c r="O529" t="s">
        <v>2778</v>
      </c>
    </row>
    <row r="530" spans="1:15" x14ac:dyDescent="0.25">
      <c r="A530" t="s">
        <v>2457</v>
      </c>
      <c r="B530">
        <v>833.72720000000004</v>
      </c>
      <c r="C530">
        <v>3</v>
      </c>
      <c r="D530">
        <v>1.1000000000000001</v>
      </c>
      <c r="E530" t="s">
        <v>376</v>
      </c>
      <c r="F530" t="s">
        <v>1288</v>
      </c>
      <c r="G530" t="s">
        <v>2866</v>
      </c>
      <c r="H530">
        <v>74.153000000000006</v>
      </c>
      <c r="I530">
        <v>1</v>
      </c>
      <c r="J530">
        <v>63.6</v>
      </c>
      <c r="K530">
        <v>1.4E-11</v>
      </c>
      <c r="L530">
        <v>1</v>
      </c>
      <c r="M530">
        <v>135933.70000000001</v>
      </c>
      <c r="N530" t="s">
        <v>367</v>
      </c>
      <c r="O530" t="s">
        <v>2778</v>
      </c>
    </row>
    <row r="531" spans="1:15" x14ac:dyDescent="0.25">
      <c r="A531" t="s">
        <v>2457</v>
      </c>
      <c r="B531">
        <v>1250.0871999999999</v>
      </c>
      <c r="C531">
        <v>2</v>
      </c>
      <c r="D531">
        <v>1.1000000000000001</v>
      </c>
      <c r="E531" t="s">
        <v>376</v>
      </c>
      <c r="F531" t="s">
        <v>1289</v>
      </c>
      <c r="G531" t="s">
        <v>2866</v>
      </c>
      <c r="H531">
        <v>74.165999999999997</v>
      </c>
      <c r="I531">
        <v>1</v>
      </c>
      <c r="J531">
        <v>64.8</v>
      </c>
      <c r="K531">
        <v>2.2999999999999999E-16</v>
      </c>
      <c r="L531">
        <v>1</v>
      </c>
      <c r="M531">
        <v>135933.70000000001</v>
      </c>
      <c r="N531" t="s">
        <v>367</v>
      </c>
      <c r="O531" t="s">
        <v>2778</v>
      </c>
    </row>
    <row r="532" spans="1:15" x14ac:dyDescent="0.25">
      <c r="A532" t="s">
        <v>2457</v>
      </c>
      <c r="B532">
        <v>833.72659999999996</v>
      </c>
      <c r="C532">
        <v>3</v>
      </c>
      <c r="D532">
        <v>0.39</v>
      </c>
      <c r="E532" t="s">
        <v>376</v>
      </c>
      <c r="F532" t="s">
        <v>1290</v>
      </c>
      <c r="G532" t="s">
        <v>2867</v>
      </c>
      <c r="H532">
        <v>74.438999999999993</v>
      </c>
      <c r="I532">
        <v>1</v>
      </c>
      <c r="J532">
        <v>65.5</v>
      </c>
      <c r="K532">
        <v>8.0000000000000002E-13</v>
      </c>
      <c r="L532">
        <v>1</v>
      </c>
      <c r="M532">
        <v>135933.70000000001</v>
      </c>
      <c r="N532" t="s">
        <v>367</v>
      </c>
      <c r="O532" t="s">
        <v>2778</v>
      </c>
    </row>
    <row r="533" spans="1:15" x14ac:dyDescent="0.25">
      <c r="A533" t="s">
        <v>2457</v>
      </c>
      <c r="B533">
        <v>1250.0862</v>
      </c>
      <c r="C533">
        <v>2</v>
      </c>
      <c r="D533">
        <v>0.34</v>
      </c>
      <c r="E533" t="s">
        <v>376</v>
      </c>
      <c r="F533" t="s">
        <v>1291</v>
      </c>
      <c r="G533" t="s">
        <v>2867</v>
      </c>
      <c r="H533">
        <v>74.447999999999993</v>
      </c>
      <c r="I533">
        <v>1</v>
      </c>
      <c r="J533">
        <v>54.5</v>
      </c>
      <c r="K533">
        <v>1.3999999999999999E-17</v>
      </c>
      <c r="L533">
        <v>1</v>
      </c>
      <c r="M533">
        <v>135933.70000000001</v>
      </c>
      <c r="N533" t="s">
        <v>367</v>
      </c>
      <c r="O533" t="s">
        <v>2778</v>
      </c>
    </row>
    <row r="534" spans="1:15" x14ac:dyDescent="0.25">
      <c r="A534" t="s">
        <v>2457</v>
      </c>
      <c r="B534">
        <v>833.72569999999996</v>
      </c>
      <c r="C534">
        <v>3</v>
      </c>
      <c r="D534">
        <v>-0.69</v>
      </c>
      <c r="E534" t="s">
        <v>376</v>
      </c>
      <c r="F534" t="s">
        <v>1292</v>
      </c>
      <c r="G534" t="s">
        <v>2868</v>
      </c>
      <c r="H534">
        <v>74.941999999999993</v>
      </c>
      <c r="I534">
        <v>1</v>
      </c>
      <c r="J534">
        <v>46.8</v>
      </c>
      <c r="K534">
        <v>2.1999999999999999E-10</v>
      </c>
      <c r="L534">
        <v>1</v>
      </c>
      <c r="M534">
        <v>135933.70000000001</v>
      </c>
      <c r="N534" t="s">
        <v>367</v>
      </c>
      <c r="O534" t="s">
        <v>2778</v>
      </c>
    </row>
    <row r="535" spans="1:15" x14ac:dyDescent="0.25">
      <c r="A535" t="s">
        <v>2457</v>
      </c>
      <c r="B535">
        <v>1250.0858000000001</v>
      </c>
      <c r="C535">
        <v>2</v>
      </c>
      <c r="D535">
        <v>2.1000000000000001E-2</v>
      </c>
      <c r="E535" t="s">
        <v>376</v>
      </c>
      <c r="F535" t="s">
        <v>1293</v>
      </c>
      <c r="G535" t="s">
        <v>2868</v>
      </c>
      <c r="H535">
        <v>74.963999999999999</v>
      </c>
      <c r="I535">
        <v>1</v>
      </c>
      <c r="J535">
        <v>33.4</v>
      </c>
      <c r="K535">
        <v>1.2999999999999999E-10</v>
      </c>
      <c r="L535">
        <v>1</v>
      </c>
      <c r="M535">
        <v>135933.70000000001</v>
      </c>
      <c r="N535" t="s">
        <v>367</v>
      </c>
      <c r="O535" t="s">
        <v>2778</v>
      </c>
    </row>
    <row r="536" spans="1:15" x14ac:dyDescent="0.25">
      <c r="A536" t="s">
        <v>2457</v>
      </c>
      <c r="B536">
        <v>833.72709999999995</v>
      </c>
      <c r="C536">
        <v>3</v>
      </c>
      <c r="D536">
        <v>0.99</v>
      </c>
      <c r="E536" t="s">
        <v>376</v>
      </c>
      <c r="F536" t="s">
        <v>1294</v>
      </c>
      <c r="G536" t="s">
        <v>2867</v>
      </c>
      <c r="H536">
        <v>75.045000000000002</v>
      </c>
      <c r="I536">
        <v>1</v>
      </c>
      <c r="J536">
        <v>16.8</v>
      </c>
      <c r="K536">
        <v>5.4E-6</v>
      </c>
      <c r="L536">
        <v>1</v>
      </c>
      <c r="M536">
        <v>135933.70000000001</v>
      </c>
      <c r="N536" t="s">
        <v>367</v>
      </c>
      <c r="O536" t="s">
        <v>2778</v>
      </c>
    </row>
    <row r="537" spans="1:15" x14ac:dyDescent="0.25">
      <c r="A537" t="s">
        <v>2580</v>
      </c>
      <c r="B537">
        <v>730.71590000000003</v>
      </c>
      <c r="C537">
        <v>3</v>
      </c>
      <c r="D537">
        <v>1.6</v>
      </c>
      <c r="E537" t="s">
        <v>1295</v>
      </c>
      <c r="F537" t="s">
        <v>1296</v>
      </c>
      <c r="G537" t="s">
        <v>2866</v>
      </c>
      <c r="H537">
        <v>74.218000000000004</v>
      </c>
      <c r="I537">
        <v>1</v>
      </c>
      <c r="J537">
        <v>38.4</v>
      </c>
      <c r="K537">
        <v>3.4000000000000001E-12</v>
      </c>
      <c r="L537">
        <v>1</v>
      </c>
      <c r="M537">
        <v>45746.6</v>
      </c>
      <c r="N537" t="s">
        <v>167</v>
      </c>
      <c r="O537" t="s">
        <v>2875</v>
      </c>
    </row>
    <row r="538" spans="1:15" x14ac:dyDescent="0.25">
      <c r="A538" t="s">
        <v>2580</v>
      </c>
      <c r="B538">
        <v>730.71529999999996</v>
      </c>
      <c r="C538">
        <v>3</v>
      </c>
      <c r="D538">
        <v>0.74</v>
      </c>
      <c r="E538" t="s">
        <v>1295</v>
      </c>
      <c r="F538" t="s">
        <v>1297</v>
      </c>
      <c r="G538" t="s">
        <v>2867</v>
      </c>
      <c r="H538">
        <v>74.474999999999994</v>
      </c>
      <c r="I538">
        <v>1</v>
      </c>
      <c r="J538">
        <v>41.5</v>
      </c>
      <c r="K538">
        <v>1.5000000000000001E-12</v>
      </c>
      <c r="L538">
        <v>1</v>
      </c>
      <c r="M538">
        <v>45746.6</v>
      </c>
      <c r="N538" t="s">
        <v>167</v>
      </c>
      <c r="O538" t="s">
        <v>2875</v>
      </c>
    </row>
    <row r="539" spans="1:15" x14ac:dyDescent="0.25">
      <c r="A539" t="s">
        <v>2580</v>
      </c>
      <c r="B539">
        <v>730.71270000000004</v>
      </c>
      <c r="C539">
        <v>3</v>
      </c>
      <c r="D539">
        <v>-2.8</v>
      </c>
      <c r="E539" t="s">
        <v>1295</v>
      </c>
      <c r="F539" t="s">
        <v>1298</v>
      </c>
      <c r="G539" t="s">
        <v>2868</v>
      </c>
      <c r="H539">
        <v>74.962000000000003</v>
      </c>
      <c r="I539">
        <v>1</v>
      </c>
      <c r="J539">
        <v>29.1</v>
      </c>
      <c r="K539">
        <v>4.3000000000000001E-10</v>
      </c>
      <c r="L539">
        <v>1</v>
      </c>
      <c r="M539">
        <v>45746.6</v>
      </c>
      <c r="N539" t="s">
        <v>167</v>
      </c>
      <c r="O539" t="s">
        <v>2875</v>
      </c>
    </row>
    <row r="540" spans="1:15" x14ac:dyDescent="0.25">
      <c r="A540" t="s">
        <v>2580</v>
      </c>
      <c r="B540">
        <v>746.37059999999997</v>
      </c>
      <c r="C540">
        <v>2</v>
      </c>
      <c r="D540">
        <v>0.33</v>
      </c>
      <c r="E540" t="s">
        <v>1299</v>
      </c>
      <c r="F540" t="s">
        <v>991</v>
      </c>
      <c r="G540" t="s">
        <v>2866</v>
      </c>
      <c r="H540">
        <v>66.498999999999995</v>
      </c>
      <c r="I540">
        <v>1</v>
      </c>
      <c r="J540">
        <v>20.2</v>
      </c>
      <c r="K540">
        <v>1.4E-5</v>
      </c>
      <c r="L540">
        <v>1</v>
      </c>
      <c r="M540">
        <v>45746.6</v>
      </c>
      <c r="N540" t="s">
        <v>167</v>
      </c>
      <c r="O540" t="s">
        <v>2875</v>
      </c>
    </row>
    <row r="541" spans="1:15" x14ac:dyDescent="0.25">
      <c r="A541" t="s">
        <v>2580</v>
      </c>
      <c r="B541">
        <v>746.36919999999998</v>
      </c>
      <c r="C541">
        <v>2</v>
      </c>
      <c r="D541">
        <v>-1.5</v>
      </c>
      <c r="E541" t="s">
        <v>1299</v>
      </c>
      <c r="F541" t="s">
        <v>1300</v>
      </c>
      <c r="G541" t="s">
        <v>2867</v>
      </c>
      <c r="H541">
        <v>66.936000000000007</v>
      </c>
      <c r="I541">
        <v>1</v>
      </c>
      <c r="J541">
        <v>17.5</v>
      </c>
      <c r="K541">
        <v>7.7999999999999999E-5</v>
      </c>
      <c r="L541">
        <v>1</v>
      </c>
      <c r="M541">
        <v>45746.6</v>
      </c>
      <c r="N541" t="s">
        <v>167</v>
      </c>
      <c r="O541" t="s">
        <v>2875</v>
      </c>
    </row>
    <row r="542" spans="1:15" x14ac:dyDescent="0.25">
      <c r="A542" t="s">
        <v>2581</v>
      </c>
      <c r="B542">
        <v>1190.5916</v>
      </c>
      <c r="C542">
        <v>3</v>
      </c>
      <c r="D542">
        <v>0.23</v>
      </c>
      <c r="E542" t="s">
        <v>1301</v>
      </c>
      <c r="F542" t="s">
        <v>1302</v>
      </c>
      <c r="G542" t="s">
        <v>2867</v>
      </c>
      <c r="H542">
        <v>112.361</v>
      </c>
      <c r="I542">
        <v>1</v>
      </c>
      <c r="J542">
        <v>28</v>
      </c>
      <c r="K542">
        <v>4.0999999999999999E-12</v>
      </c>
      <c r="L542">
        <v>1</v>
      </c>
      <c r="M542">
        <v>165436.20000000001</v>
      </c>
      <c r="N542" t="s">
        <v>395</v>
      </c>
      <c r="O542" t="s">
        <v>2778</v>
      </c>
    </row>
    <row r="543" spans="1:15" x14ac:dyDescent="0.25">
      <c r="A543" t="s">
        <v>2581</v>
      </c>
      <c r="B543">
        <v>1190.5899999999999</v>
      </c>
      <c r="C543">
        <v>3</v>
      </c>
      <c r="D543">
        <v>-1.1000000000000001</v>
      </c>
      <c r="E543" t="s">
        <v>1301</v>
      </c>
      <c r="F543" t="s">
        <v>1302</v>
      </c>
      <c r="G543" t="s">
        <v>2868</v>
      </c>
      <c r="H543">
        <v>112.92100000000001</v>
      </c>
      <c r="I543">
        <v>1</v>
      </c>
      <c r="J543">
        <v>17.2</v>
      </c>
      <c r="K543">
        <v>1.2999999999999999E-5</v>
      </c>
      <c r="L543">
        <v>1</v>
      </c>
      <c r="M543">
        <v>165436.20000000001</v>
      </c>
      <c r="N543" t="s">
        <v>395</v>
      </c>
      <c r="O543" t="s">
        <v>2778</v>
      </c>
    </row>
    <row r="544" spans="1:15" x14ac:dyDescent="0.25">
      <c r="A544" t="s">
        <v>2581</v>
      </c>
      <c r="B544">
        <v>802.36749999999995</v>
      </c>
      <c r="C544">
        <v>3</v>
      </c>
      <c r="D544">
        <v>0.8</v>
      </c>
      <c r="E544" t="s">
        <v>1303</v>
      </c>
      <c r="F544" t="s">
        <v>1304</v>
      </c>
      <c r="G544" t="s">
        <v>2867</v>
      </c>
      <c r="H544">
        <v>57.040999999999997</v>
      </c>
      <c r="I544">
        <v>1</v>
      </c>
      <c r="J544">
        <v>48.9</v>
      </c>
      <c r="K544">
        <v>1.1999999999999999E-12</v>
      </c>
      <c r="L544">
        <v>1</v>
      </c>
      <c r="M544">
        <v>165436.20000000001</v>
      </c>
      <c r="N544" t="s">
        <v>395</v>
      </c>
      <c r="O544" t="s">
        <v>2778</v>
      </c>
    </row>
    <row r="545" spans="1:15" x14ac:dyDescent="0.25">
      <c r="A545" t="s">
        <v>2581</v>
      </c>
      <c r="B545">
        <v>802.3664</v>
      </c>
      <c r="C545">
        <v>3</v>
      </c>
      <c r="D545">
        <v>-0.56999999999999995</v>
      </c>
      <c r="E545" t="s">
        <v>1303</v>
      </c>
      <c r="F545" t="s">
        <v>1305</v>
      </c>
      <c r="G545" t="s">
        <v>2868</v>
      </c>
      <c r="H545">
        <v>57.561999999999998</v>
      </c>
      <c r="I545">
        <v>1</v>
      </c>
      <c r="J545">
        <v>21.1</v>
      </c>
      <c r="K545">
        <v>7.0000000000000005E-8</v>
      </c>
      <c r="L545">
        <v>1</v>
      </c>
      <c r="M545">
        <v>165436.20000000001</v>
      </c>
      <c r="N545" t="s">
        <v>395</v>
      </c>
      <c r="O545" t="s">
        <v>2778</v>
      </c>
    </row>
    <row r="546" spans="1:15" x14ac:dyDescent="0.25">
      <c r="A546" t="s">
        <v>2581</v>
      </c>
      <c r="B546">
        <v>1124.9974</v>
      </c>
      <c r="C546">
        <v>2</v>
      </c>
      <c r="D546">
        <v>1.2</v>
      </c>
      <c r="E546" t="s">
        <v>1306</v>
      </c>
      <c r="F546" t="s">
        <v>1307</v>
      </c>
      <c r="G546" t="s">
        <v>2867</v>
      </c>
      <c r="H546">
        <v>63.744999999999997</v>
      </c>
      <c r="I546">
        <v>2</v>
      </c>
      <c r="J546">
        <v>11.4</v>
      </c>
      <c r="K546">
        <v>5.8E-4</v>
      </c>
      <c r="L546">
        <v>1</v>
      </c>
      <c r="M546">
        <v>165436.20000000001</v>
      </c>
      <c r="N546" t="s">
        <v>395</v>
      </c>
      <c r="O546" t="s">
        <v>2778</v>
      </c>
    </row>
    <row r="547" spans="1:15" x14ac:dyDescent="0.25">
      <c r="A547" t="s">
        <v>2581</v>
      </c>
      <c r="B547">
        <v>750.33240000000001</v>
      </c>
      <c r="C547">
        <v>3</v>
      </c>
      <c r="D547">
        <v>-1</v>
      </c>
      <c r="E547" t="s">
        <v>1306</v>
      </c>
      <c r="F547" t="s">
        <v>1308</v>
      </c>
      <c r="G547" t="s">
        <v>2867</v>
      </c>
      <c r="H547">
        <v>63.86</v>
      </c>
      <c r="I547">
        <v>1</v>
      </c>
      <c r="J547">
        <v>15.9</v>
      </c>
      <c r="K547">
        <v>4.0999999999999997E-6</v>
      </c>
      <c r="L547">
        <v>1</v>
      </c>
      <c r="M547">
        <v>165436.20000000001</v>
      </c>
      <c r="N547" t="s">
        <v>395</v>
      </c>
      <c r="O547" t="s">
        <v>2778</v>
      </c>
    </row>
    <row r="548" spans="1:15" x14ac:dyDescent="0.25">
      <c r="A548" t="s">
        <v>2581</v>
      </c>
      <c r="B548">
        <v>1124.9945</v>
      </c>
      <c r="C548">
        <v>2</v>
      </c>
      <c r="D548">
        <v>-1.4</v>
      </c>
      <c r="E548" t="s">
        <v>1306</v>
      </c>
      <c r="F548" t="s">
        <v>1309</v>
      </c>
      <c r="G548" t="s">
        <v>2868</v>
      </c>
      <c r="H548">
        <v>64.212999999999994</v>
      </c>
      <c r="I548">
        <v>1</v>
      </c>
      <c r="J548">
        <v>11.5</v>
      </c>
      <c r="K548">
        <v>1.2999999999999999E-4</v>
      </c>
      <c r="L548">
        <v>1</v>
      </c>
      <c r="M548">
        <v>165436.20000000001</v>
      </c>
      <c r="N548" t="s">
        <v>395</v>
      </c>
      <c r="O548" t="s">
        <v>2778</v>
      </c>
    </row>
    <row r="549" spans="1:15" x14ac:dyDescent="0.25">
      <c r="A549" t="s">
        <v>2581</v>
      </c>
      <c r="B549">
        <v>633.10910000000001</v>
      </c>
      <c r="C549">
        <v>5</v>
      </c>
      <c r="D549">
        <v>-0.82</v>
      </c>
      <c r="E549" t="s">
        <v>1310</v>
      </c>
      <c r="F549" t="s">
        <v>237</v>
      </c>
      <c r="G549" t="s">
        <v>2866</v>
      </c>
      <c r="H549">
        <v>71.673000000000002</v>
      </c>
      <c r="I549">
        <v>1</v>
      </c>
      <c r="J549">
        <v>34.200000000000003</v>
      </c>
      <c r="K549">
        <v>5.4000000000000004E-9</v>
      </c>
      <c r="L549">
        <v>1</v>
      </c>
      <c r="M549">
        <v>165436.20000000001</v>
      </c>
      <c r="N549" t="s">
        <v>395</v>
      </c>
      <c r="O549" t="s">
        <v>2778</v>
      </c>
    </row>
    <row r="550" spans="1:15" x14ac:dyDescent="0.25">
      <c r="A550" t="s">
        <v>2581</v>
      </c>
      <c r="B550">
        <v>633.11</v>
      </c>
      <c r="C550">
        <v>5</v>
      </c>
      <c r="D550">
        <v>0.6</v>
      </c>
      <c r="E550" t="s">
        <v>1310</v>
      </c>
      <c r="F550" t="s">
        <v>237</v>
      </c>
      <c r="G550" t="s">
        <v>2867</v>
      </c>
      <c r="H550">
        <v>72.009</v>
      </c>
      <c r="I550">
        <v>1</v>
      </c>
      <c r="J550">
        <v>31.5</v>
      </c>
      <c r="K550">
        <v>2.0000000000000001E-9</v>
      </c>
      <c r="L550">
        <v>1</v>
      </c>
      <c r="M550">
        <v>165436.20000000001</v>
      </c>
      <c r="N550" t="s">
        <v>395</v>
      </c>
      <c r="O550" t="s">
        <v>2778</v>
      </c>
    </row>
    <row r="551" spans="1:15" x14ac:dyDescent="0.25">
      <c r="A551" t="s">
        <v>2581</v>
      </c>
      <c r="B551">
        <v>791.13570000000004</v>
      </c>
      <c r="C551">
        <v>4</v>
      </c>
      <c r="D551">
        <v>0.63</v>
      </c>
      <c r="E551" t="s">
        <v>1310</v>
      </c>
      <c r="F551" t="s">
        <v>237</v>
      </c>
      <c r="G551" t="s">
        <v>2867</v>
      </c>
      <c r="H551">
        <v>72.013000000000005</v>
      </c>
      <c r="I551">
        <v>1</v>
      </c>
      <c r="J551">
        <v>22.7</v>
      </c>
      <c r="K551">
        <v>6.8999999999999996E-8</v>
      </c>
      <c r="L551">
        <v>1</v>
      </c>
      <c r="M551">
        <v>165436.20000000001</v>
      </c>
      <c r="N551" t="s">
        <v>395</v>
      </c>
      <c r="O551" t="s">
        <v>2778</v>
      </c>
    </row>
    <row r="552" spans="1:15" x14ac:dyDescent="0.25">
      <c r="A552" t="s">
        <v>2581</v>
      </c>
      <c r="B552">
        <v>633.11</v>
      </c>
      <c r="C552">
        <v>5</v>
      </c>
      <c r="D552">
        <v>0.6</v>
      </c>
      <c r="E552" t="s">
        <v>1310</v>
      </c>
      <c r="F552" t="s">
        <v>237</v>
      </c>
      <c r="G552" t="s">
        <v>2868</v>
      </c>
      <c r="H552">
        <v>72.515000000000001</v>
      </c>
      <c r="I552">
        <v>1</v>
      </c>
      <c r="J552">
        <v>46.1</v>
      </c>
      <c r="K552">
        <v>1.8999999999999999E-11</v>
      </c>
      <c r="L552">
        <v>1</v>
      </c>
      <c r="M552">
        <v>165436.20000000001</v>
      </c>
      <c r="N552" t="s">
        <v>395</v>
      </c>
      <c r="O552" t="s">
        <v>2778</v>
      </c>
    </row>
    <row r="553" spans="1:15" x14ac:dyDescent="0.25">
      <c r="A553" t="s">
        <v>2581</v>
      </c>
      <c r="B553">
        <v>1196.2542000000001</v>
      </c>
      <c r="C553">
        <v>3</v>
      </c>
      <c r="D553">
        <v>-0.99</v>
      </c>
      <c r="E553" t="s">
        <v>1311</v>
      </c>
      <c r="F553" t="s">
        <v>1312</v>
      </c>
      <c r="G553" t="s">
        <v>2867</v>
      </c>
      <c r="H553">
        <v>106.503</v>
      </c>
      <c r="I553">
        <v>1</v>
      </c>
      <c r="J553">
        <v>14.6</v>
      </c>
      <c r="K553">
        <v>6.8999999999999997E-5</v>
      </c>
      <c r="L553">
        <v>1</v>
      </c>
      <c r="M553">
        <v>165436.20000000001</v>
      </c>
      <c r="N553" t="s">
        <v>395</v>
      </c>
      <c r="O553" t="s">
        <v>2778</v>
      </c>
    </row>
    <row r="554" spans="1:15" x14ac:dyDescent="0.25">
      <c r="A554" t="s">
        <v>2581</v>
      </c>
      <c r="B554">
        <v>1190.9246000000001</v>
      </c>
      <c r="C554">
        <v>3</v>
      </c>
      <c r="D554">
        <v>0.71</v>
      </c>
      <c r="E554" t="s">
        <v>1311</v>
      </c>
      <c r="F554" t="s">
        <v>44</v>
      </c>
      <c r="G554" t="s">
        <v>2866</v>
      </c>
      <c r="H554">
        <v>115.79</v>
      </c>
      <c r="I554">
        <v>2</v>
      </c>
      <c r="J554">
        <v>65.8</v>
      </c>
      <c r="K554">
        <v>3.1E-14</v>
      </c>
      <c r="L554">
        <v>1</v>
      </c>
      <c r="M554">
        <v>165436.20000000001</v>
      </c>
      <c r="N554" t="s">
        <v>395</v>
      </c>
      <c r="O554" t="s">
        <v>2778</v>
      </c>
    </row>
    <row r="555" spans="1:15" x14ac:dyDescent="0.25">
      <c r="A555" t="s">
        <v>2581</v>
      </c>
      <c r="B555">
        <v>1190.9251999999999</v>
      </c>
      <c r="C555">
        <v>3</v>
      </c>
      <c r="D555">
        <v>1.2</v>
      </c>
      <c r="E555" t="s">
        <v>1311</v>
      </c>
      <c r="F555" t="s">
        <v>44</v>
      </c>
      <c r="G555" t="s">
        <v>2867</v>
      </c>
      <c r="H555">
        <v>115.81399999999999</v>
      </c>
      <c r="I555">
        <v>2</v>
      </c>
      <c r="J555">
        <v>53.8</v>
      </c>
      <c r="K555">
        <v>4.3999999999999999E-13</v>
      </c>
      <c r="L555">
        <v>1</v>
      </c>
      <c r="M555">
        <v>165436.20000000001</v>
      </c>
      <c r="N555" t="s">
        <v>395</v>
      </c>
      <c r="O555" t="s">
        <v>2778</v>
      </c>
    </row>
    <row r="556" spans="1:15" x14ac:dyDescent="0.25">
      <c r="A556" t="s">
        <v>2581</v>
      </c>
      <c r="B556">
        <v>893.44510000000002</v>
      </c>
      <c r="C556">
        <v>4</v>
      </c>
      <c r="D556">
        <v>0.53</v>
      </c>
      <c r="E556" t="s">
        <v>1311</v>
      </c>
      <c r="F556" t="s">
        <v>44</v>
      </c>
      <c r="G556" t="s">
        <v>2866</v>
      </c>
      <c r="H556">
        <v>115.824</v>
      </c>
      <c r="I556">
        <v>1</v>
      </c>
      <c r="J556">
        <v>41.4</v>
      </c>
      <c r="K556">
        <v>4.3000000000000001E-10</v>
      </c>
      <c r="L556">
        <v>1</v>
      </c>
      <c r="M556">
        <v>165436.20000000001</v>
      </c>
      <c r="N556" t="s">
        <v>395</v>
      </c>
      <c r="O556" t="s">
        <v>2778</v>
      </c>
    </row>
    <row r="557" spans="1:15" x14ac:dyDescent="0.25">
      <c r="A557" t="s">
        <v>2581</v>
      </c>
      <c r="B557">
        <v>893.4452</v>
      </c>
      <c r="C557">
        <v>4</v>
      </c>
      <c r="D557">
        <v>0.64</v>
      </c>
      <c r="E557" t="s">
        <v>1311</v>
      </c>
      <c r="F557" t="s">
        <v>44</v>
      </c>
      <c r="G557" t="s">
        <v>2867</v>
      </c>
      <c r="H557">
        <v>115.89100000000001</v>
      </c>
      <c r="I557">
        <v>1</v>
      </c>
      <c r="J557">
        <v>45.7</v>
      </c>
      <c r="K557">
        <v>7.6999999999999995E-9</v>
      </c>
      <c r="L557">
        <v>1</v>
      </c>
      <c r="M557">
        <v>165436.20000000001</v>
      </c>
      <c r="N557" t="s">
        <v>395</v>
      </c>
      <c r="O557" t="s">
        <v>2778</v>
      </c>
    </row>
    <row r="558" spans="1:15" x14ac:dyDescent="0.25">
      <c r="A558" t="s">
        <v>2581</v>
      </c>
      <c r="B558">
        <v>1190.9238</v>
      </c>
      <c r="C558">
        <v>3</v>
      </c>
      <c r="D558">
        <v>4.2999999999999997E-2</v>
      </c>
      <c r="E558" t="s">
        <v>1311</v>
      </c>
      <c r="F558" t="s">
        <v>44</v>
      </c>
      <c r="G558" t="s">
        <v>2868</v>
      </c>
      <c r="H558">
        <v>116.27</v>
      </c>
      <c r="I558">
        <v>1</v>
      </c>
      <c r="J558">
        <v>68.5</v>
      </c>
      <c r="K558">
        <v>6.5000000000000002E-12</v>
      </c>
      <c r="L558">
        <v>1</v>
      </c>
      <c r="M558">
        <v>165436.20000000001</v>
      </c>
      <c r="N558" t="s">
        <v>395</v>
      </c>
      <c r="O558" t="s">
        <v>2778</v>
      </c>
    </row>
    <row r="559" spans="1:15" x14ac:dyDescent="0.25">
      <c r="A559" t="s">
        <v>2581</v>
      </c>
      <c r="B559">
        <v>893.44650000000001</v>
      </c>
      <c r="C559">
        <v>4</v>
      </c>
      <c r="D559">
        <v>2.1</v>
      </c>
      <c r="E559" t="s">
        <v>1311</v>
      </c>
      <c r="F559" t="s">
        <v>44</v>
      </c>
      <c r="G559" t="s">
        <v>2868</v>
      </c>
      <c r="H559">
        <v>116.30800000000001</v>
      </c>
      <c r="I559">
        <v>1</v>
      </c>
      <c r="J559">
        <v>51.3</v>
      </c>
      <c r="K559">
        <v>6.7999999999999997E-9</v>
      </c>
      <c r="L559">
        <v>1</v>
      </c>
      <c r="M559">
        <v>165436.20000000001</v>
      </c>
      <c r="N559" t="s">
        <v>395</v>
      </c>
      <c r="O559" t="s">
        <v>2778</v>
      </c>
    </row>
    <row r="560" spans="1:15" x14ac:dyDescent="0.25">
      <c r="A560" t="s">
        <v>2581</v>
      </c>
      <c r="B560">
        <v>943.00469999999996</v>
      </c>
      <c r="C560">
        <v>2</v>
      </c>
      <c r="D560">
        <v>1.1000000000000001</v>
      </c>
      <c r="E560" t="s">
        <v>675</v>
      </c>
      <c r="F560" t="s">
        <v>1313</v>
      </c>
      <c r="G560" t="s">
        <v>2866</v>
      </c>
      <c r="H560">
        <v>89.525999999999996</v>
      </c>
      <c r="I560">
        <v>2</v>
      </c>
      <c r="J560">
        <v>32.9</v>
      </c>
      <c r="K560">
        <v>2.7E-10</v>
      </c>
      <c r="L560">
        <v>3</v>
      </c>
      <c r="M560">
        <v>165436.20000000001</v>
      </c>
      <c r="N560" t="s">
        <v>395</v>
      </c>
      <c r="O560" t="s">
        <v>2778</v>
      </c>
    </row>
    <row r="561" spans="1:15" x14ac:dyDescent="0.25">
      <c r="A561" t="s">
        <v>2581</v>
      </c>
      <c r="B561">
        <v>629.00480000000005</v>
      </c>
      <c r="C561">
        <v>3</v>
      </c>
      <c r="D561">
        <v>-9.7000000000000003E-2</v>
      </c>
      <c r="E561" t="s">
        <v>675</v>
      </c>
      <c r="F561" t="s">
        <v>1314</v>
      </c>
      <c r="G561" t="s">
        <v>2867</v>
      </c>
      <c r="H561">
        <v>89.716999999999999</v>
      </c>
      <c r="I561">
        <v>1</v>
      </c>
      <c r="J561">
        <v>51.4</v>
      </c>
      <c r="K561">
        <v>1.6E-11</v>
      </c>
      <c r="L561">
        <v>3</v>
      </c>
      <c r="M561">
        <v>165436.20000000001</v>
      </c>
      <c r="N561" t="s">
        <v>395</v>
      </c>
      <c r="O561" t="s">
        <v>2778</v>
      </c>
    </row>
    <row r="562" spans="1:15" x14ac:dyDescent="0.25">
      <c r="A562" t="s">
        <v>2581</v>
      </c>
      <c r="B562">
        <v>943.00260000000003</v>
      </c>
      <c r="C562">
        <v>2</v>
      </c>
      <c r="D562">
        <v>-1.1000000000000001</v>
      </c>
      <c r="E562" t="s">
        <v>675</v>
      </c>
      <c r="F562" t="s">
        <v>1315</v>
      </c>
      <c r="G562" t="s">
        <v>2867</v>
      </c>
      <c r="H562">
        <v>89.722999999999999</v>
      </c>
      <c r="I562">
        <v>2</v>
      </c>
      <c r="J562">
        <v>40.200000000000003</v>
      </c>
      <c r="K562">
        <v>1.6000000000000001E-8</v>
      </c>
      <c r="L562">
        <v>3</v>
      </c>
      <c r="M562">
        <v>165436.20000000001</v>
      </c>
      <c r="N562" t="s">
        <v>395</v>
      </c>
      <c r="O562" t="s">
        <v>2778</v>
      </c>
    </row>
    <row r="563" spans="1:15" x14ac:dyDescent="0.25">
      <c r="A563" t="s">
        <v>2581</v>
      </c>
      <c r="B563">
        <v>629.00459999999998</v>
      </c>
      <c r="C563">
        <v>3</v>
      </c>
      <c r="D563">
        <v>-0.42</v>
      </c>
      <c r="E563" t="s">
        <v>675</v>
      </c>
      <c r="F563" t="s">
        <v>1315</v>
      </c>
      <c r="G563" t="s">
        <v>2868</v>
      </c>
      <c r="H563">
        <v>90.32</v>
      </c>
      <c r="I563">
        <v>1</v>
      </c>
      <c r="J563">
        <v>41.1</v>
      </c>
      <c r="K563">
        <v>4.8999999999999996E-10</v>
      </c>
      <c r="L563">
        <v>3</v>
      </c>
      <c r="M563">
        <v>165436.20000000001</v>
      </c>
      <c r="N563" t="s">
        <v>395</v>
      </c>
      <c r="O563" t="s">
        <v>2778</v>
      </c>
    </row>
    <row r="564" spans="1:15" x14ac:dyDescent="0.25">
      <c r="A564" t="s">
        <v>2512</v>
      </c>
      <c r="B564">
        <v>521.91039999999998</v>
      </c>
      <c r="C564">
        <v>3</v>
      </c>
      <c r="D564">
        <v>0.74</v>
      </c>
      <c r="E564" t="s">
        <v>1316</v>
      </c>
      <c r="F564" t="s">
        <v>841</v>
      </c>
      <c r="G564" t="s">
        <v>2867</v>
      </c>
      <c r="H564">
        <v>18.164999999999999</v>
      </c>
      <c r="I564">
        <v>1</v>
      </c>
      <c r="J564">
        <v>12.3</v>
      </c>
      <c r="K564">
        <v>5.0000000000000002E-5</v>
      </c>
      <c r="L564">
        <v>2</v>
      </c>
      <c r="M564">
        <v>166271.70000000001</v>
      </c>
      <c r="N564" t="s">
        <v>395</v>
      </c>
      <c r="O564" t="s">
        <v>2778</v>
      </c>
    </row>
    <row r="565" spans="1:15" x14ac:dyDescent="0.25">
      <c r="A565" t="s">
        <v>2512</v>
      </c>
      <c r="B565">
        <v>391.68450000000001</v>
      </c>
      <c r="C565">
        <v>4</v>
      </c>
      <c r="D565">
        <v>0.43</v>
      </c>
      <c r="E565" t="s">
        <v>1316</v>
      </c>
      <c r="F565" t="s">
        <v>250</v>
      </c>
      <c r="G565" t="s">
        <v>2867</v>
      </c>
      <c r="H565">
        <v>18.190000000000001</v>
      </c>
      <c r="I565">
        <v>1</v>
      </c>
      <c r="J565">
        <v>26.1</v>
      </c>
      <c r="K565">
        <v>7.7000000000000001E-8</v>
      </c>
      <c r="L565">
        <v>2</v>
      </c>
      <c r="M565">
        <v>166271.70000000001</v>
      </c>
      <c r="N565" t="s">
        <v>395</v>
      </c>
      <c r="O565" t="s">
        <v>2778</v>
      </c>
    </row>
    <row r="566" spans="1:15" x14ac:dyDescent="0.25">
      <c r="A566" t="s">
        <v>2512</v>
      </c>
      <c r="B566">
        <v>627.70780000000002</v>
      </c>
      <c r="C566">
        <v>5</v>
      </c>
      <c r="D566">
        <v>0.57999999999999996</v>
      </c>
      <c r="E566" t="s">
        <v>1317</v>
      </c>
      <c r="F566" t="s">
        <v>237</v>
      </c>
      <c r="G566" t="s">
        <v>2866</v>
      </c>
      <c r="H566">
        <v>72.06</v>
      </c>
      <c r="I566">
        <v>1</v>
      </c>
      <c r="J566">
        <v>27</v>
      </c>
      <c r="K566">
        <v>8.0999999999999997E-8</v>
      </c>
      <c r="L566">
        <v>2</v>
      </c>
      <c r="M566">
        <v>166271.70000000001</v>
      </c>
      <c r="N566" t="s">
        <v>395</v>
      </c>
      <c r="O566" t="s">
        <v>2778</v>
      </c>
    </row>
    <row r="567" spans="1:15" x14ac:dyDescent="0.25">
      <c r="A567" t="s">
        <v>2512</v>
      </c>
      <c r="B567">
        <v>784.38239999999996</v>
      </c>
      <c r="C567">
        <v>4</v>
      </c>
      <c r="D567">
        <v>-0.1</v>
      </c>
      <c r="E567" t="s">
        <v>1317</v>
      </c>
      <c r="F567" t="s">
        <v>237</v>
      </c>
      <c r="G567" t="s">
        <v>2867</v>
      </c>
      <c r="H567">
        <v>72.394000000000005</v>
      </c>
      <c r="I567">
        <v>1</v>
      </c>
      <c r="J567">
        <v>15.6</v>
      </c>
      <c r="K567">
        <v>2.8E-5</v>
      </c>
      <c r="L567">
        <v>2</v>
      </c>
      <c r="M567">
        <v>166271.70000000001</v>
      </c>
      <c r="N567" t="s">
        <v>395</v>
      </c>
      <c r="O567" t="s">
        <v>2778</v>
      </c>
    </row>
    <row r="568" spans="1:15" x14ac:dyDescent="0.25">
      <c r="A568" t="s">
        <v>2512</v>
      </c>
      <c r="B568">
        <v>627.70709999999997</v>
      </c>
      <c r="C568">
        <v>5</v>
      </c>
      <c r="D568">
        <v>-0.54</v>
      </c>
      <c r="E568" t="s">
        <v>1317</v>
      </c>
      <c r="F568" t="s">
        <v>237</v>
      </c>
      <c r="G568" t="s">
        <v>2868</v>
      </c>
      <c r="H568">
        <v>72.897999999999996</v>
      </c>
      <c r="I568">
        <v>2</v>
      </c>
      <c r="J568">
        <v>25</v>
      </c>
      <c r="K568">
        <v>1.9E-6</v>
      </c>
      <c r="L568">
        <v>2</v>
      </c>
      <c r="M568">
        <v>166271.70000000001</v>
      </c>
      <c r="N568" t="s">
        <v>395</v>
      </c>
      <c r="O568" t="s">
        <v>2778</v>
      </c>
    </row>
    <row r="569" spans="1:15" x14ac:dyDescent="0.25">
      <c r="A569" t="s">
        <v>2512</v>
      </c>
      <c r="B569">
        <v>1160.3154</v>
      </c>
      <c r="C569">
        <v>4</v>
      </c>
      <c r="D569">
        <v>-1.1000000000000001</v>
      </c>
      <c r="E569" t="s">
        <v>1318</v>
      </c>
      <c r="F569" t="s">
        <v>1312</v>
      </c>
      <c r="G569" t="s">
        <v>2867</v>
      </c>
      <c r="H569">
        <v>108.85899999999999</v>
      </c>
      <c r="I569">
        <v>1</v>
      </c>
      <c r="J569">
        <v>58.1</v>
      </c>
      <c r="K569">
        <v>4.2999999999999997E-15</v>
      </c>
      <c r="L569">
        <v>2</v>
      </c>
      <c r="M569">
        <v>166271.70000000001</v>
      </c>
      <c r="N569" t="s">
        <v>395</v>
      </c>
      <c r="O569" t="s">
        <v>2778</v>
      </c>
    </row>
    <row r="570" spans="1:15" x14ac:dyDescent="0.25">
      <c r="A570" t="s">
        <v>2512</v>
      </c>
      <c r="B570">
        <v>1160.3171</v>
      </c>
      <c r="C570">
        <v>4</v>
      </c>
      <c r="D570">
        <v>0.33</v>
      </c>
      <c r="E570" t="s">
        <v>1318</v>
      </c>
      <c r="F570" t="s">
        <v>1312</v>
      </c>
      <c r="G570" t="s">
        <v>2868</v>
      </c>
      <c r="H570">
        <v>109.535</v>
      </c>
      <c r="I570">
        <v>1</v>
      </c>
      <c r="J570">
        <v>49.9</v>
      </c>
      <c r="K570">
        <v>4.1000000000000001E-11</v>
      </c>
      <c r="L570">
        <v>2</v>
      </c>
      <c r="M570">
        <v>166271.70000000001</v>
      </c>
      <c r="N570" t="s">
        <v>395</v>
      </c>
      <c r="O570" t="s">
        <v>2778</v>
      </c>
    </row>
    <row r="571" spans="1:15" x14ac:dyDescent="0.25">
      <c r="A571" t="s">
        <v>2512</v>
      </c>
      <c r="B571">
        <v>1541.421</v>
      </c>
      <c r="C571">
        <v>3</v>
      </c>
      <c r="D571">
        <v>-0.36</v>
      </c>
      <c r="E571" t="s">
        <v>1318</v>
      </c>
      <c r="F571" t="s">
        <v>44</v>
      </c>
      <c r="G571" t="s">
        <v>2867</v>
      </c>
      <c r="H571">
        <v>114.217</v>
      </c>
      <c r="I571">
        <v>1</v>
      </c>
      <c r="J571">
        <v>58.3</v>
      </c>
      <c r="K571">
        <v>1.3E-15</v>
      </c>
      <c r="L571">
        <v>2</v>
      </c>
      <c r="M571">
        <v>166271.70000000001</v>
      </c>
      <c r="N571" t="s">
        <v>395</v>
      </c>
      <c r="O571" t="s">
        <v>2778</v>
      </c>
    </row>
    <row r="572" spans="1:15" x14ac:dyDescent="0.25">
      <c r="A572" t="s">
        <v>2512</v>
      </c>
      <c r="B572">
        <v>1156.3169</v>
      </c>
      <c r="C572">
        <v>4</v>
      </c>
      <c r="D572">
        <v>-0.94</v>
      </c>
      <c r="E572" t="s">
        <v>1318</v>
      </c>
      <c r="F572" t="s">
        <v>44</v>
      </c>
      <c r="G572" t="s">
        <v>2866</v>
      </c>
      <c r="H572">
        <v>114.233</v>
      </c>
      <c r="I572">
        <v>1</v>
      </c>
      <c r="J572">
        <v>66</v>
      </c>
      <c r="K572">
        <v>4.2999999999999999E-16</v>
      </c>
      <c r="L572">
        <v>2</v>
      </c>
      <c r="M572">
        <v>166271.70000000001</v>
      </c>
      <c r="N572" t="s">
        <v>395</v>
      </c>
      <c r="O572" t="s">
        <v>2778</v>
      </c>
    </row>
    <row r="573" spans="1:15" x14ac:dyDescent="0.25">
      <c r="A573" t="s">
        <v>2512</v>
      </c>
      <c r="B573">
        <v>1541.4202</v>
      </c>
      <c r="C573">
        <v>3</v>
      </c>
      <c r="D573">
        <v>-0.88</v>
      </c>
      <c r="E573" t="s">
        <v>1318</v>
      </c>
      <c r="F573" t="s">
        <v>44</v>
      </c>
      <c r="G573" t="s">
        <v>2866</v>
      </c>
      <c r="H573">
        <v>114.233</v>
      </c>
      <c r="I573">
        <v>2</v>
      </c>
      <c r="J573">
        <v>57.2</v>
      </c>
      <c r="K573">
        <v>4.8999999999999997E-16</v>
      </c>
      <c r="L573">
        <v>2</v>
      </c>
      <c r="M573">
        <v>166271.70000000001</v>
      </c>
      <c r="N573" t="s">
        <v>395</v>
      </c>
      <c r="O573" t="s">
        <v>2778</v>
      </c>
    </row>
    <row r="574" spans="1:15" x14ac:dyDescent="0.25">
      <c r="A574" t="s">
        <v>2512</v>
      </c>
      <c r="B574">
        <v>1156.318</v>
      </c>
      <c r="C574">
        <v>4</v>
      </c>
      <c r="D574">
        <v>8.3000000000000001E-3</v>
      </c>
      <c r="E574" t="s">
        <v>1318</v>
      </c>
      <c r="F574" t="s">
        <v>44</v>
      </c>
      <c r="G574" t="s">
        <v>2867</v>
      </c>
      <c r="H574">
        <v>114.23399999999999</v>
      </c>
      <c r="I574">
        <v>1</v>
      </c>
      <c r="J574">
        <v>62.5</v>
      </c>
      <c r="K574">
        <v>3.8999999999999999E-17</v>
      </c>
      <c r="L574">
        <v>2</v>
      </c>
      <c r="M574">
        <v>166271.70000000001</v>
      </c>
      <c r="N574" t="s">
        <v>395</v>
      </c>
      <c r="O574" t="s">
        <v>2778</v>
      </c>
    </row>
    <row r="575" spans="1:15" x14ac:dyDescent="0.25">
      <c r="A575" t="s">
        <v>2512</v>
      </c>
      <c r="B575">
        <v>925.25609999999995</v>
      </c>
      <c r="C575">
        <v>5</v>
      </c>
      <c r="D575">
        <v>0.27</v>
      </c>
      <c r="E575" t="s">
        <v>1318</v>
      </c>
      <c r="F575" t="s">
        <v>44</v>
      </c>
      <c r="G575" t="s">
        <v>2867</v>
      </c>
      <c r="H575">
        <v>114.26300000000001</v>
      </c>
      <c r="I575">
        <v>1</v>
      </c>
      <c r="J575">
        <v>36.799999999999997</v>
      </c>
      <c r="K575">
        <v>4.8999999999999996E-10</v>
      </c>
      <c r="L575">
        <v>2</v>
      </c>
      <c r="M575">
        <v>166271.70000000001</v>
      </c>
      <c r="N575" t="s">
        <v>395</v>
      </c>
      <c r="O575" t="s">
        <v>2778</v>
      </c>
    </row>
    <row r="576" spans="1:15" x14ac:dyDescent="0.25">
      <c r="A576" t="s">
        <v>2512</v>
      </c>
      <c r="B576">
        <v>1156.3186000000001</v>
      </c>
      <c r="C576">
        <v>4</v>
      </c>
      <c r="D576">
        <v>0.53</v>
      </c>
      <c r="E576" t="s">
        <v>1318</v>
      </c>
      <c r="F576" t="s">
        <v>44</v>
      </c>
      <c r="G576" t="s">
        <v>2868</v>
      </c>
      <c r="H576">
        <v>114.761</v>
      </c>
      <c r="I576">
        <v>1</v>
      </c>
      <c r="J576">
        <v>67.2</v>
      </c>
      <c r="K576">
        <v>2.8000000000000001E-15</v>
      </c>
      <c r="L576">
        <v>2</v>
      </c>
      <c r="M576">
        <v>166271.70000000001</v>
      </c>
      <c r="N576" t="s">
        <v>395</v>
      </c>
      <c r="O576" t="s">
        <v>2778</v>
      </c>
    </row>
    <row r="577" spans="1:15" x14ac:dyDescent="0.25">
      <c r="A577" t="s">
        <v>2512</v>
      </c>
      <c r="B577">
        <v>1541.4223999999999</v>
      </c>
      <c r="C577">
        <v>3</v>
      </c>
      <c r="D577">
        <v>0.54</v>
      </c>
      <c r="E577" t="s">
        <v>1318</v>
      </c>
      <c r="F577" t="s">
        <v>44</v>
      </c>
      <c r="G577" t="s">
        <v>2868</v>
      </c>
      <c r="H577">
        <v>114.765</v>
      </c>
      <c r="I577">
        <v>1</v>
      </c>
      <c r="J577">
        <v>68.8</v>
      </c>
      <c r="K577">
        <v>4.6000000000000002E-17</v>
      </c>
      <c r="L577">
        <v>2</v>
      </c>
      <c r="M577">
        <v>166271.70000000001</v>
      </c>
      <c r="N577" t="s">
        <v>395</v>
      </c>
      <c r="O577" t="s">
        <v>2778</v>
      </c>
    </row>
    <row r="578" spans="1:15" x14ac:dyDescent="0.25">
      <c r="A578" t="s">
        <v>2512</v>
      </c>
      <c r="B578">
        <v>925.25609999999995</v>
      </c>
      <c r="C578">
        <v>5</v>
      </c>
      <c r="D578">
        <v>0.27</v>
      </c>
      <c r="E578" t="s">
        <v>1318</v>
      </c>
      <c r="F578" t="s">
        <v>44</v>
      </c>
      <c r="G578" t="s">
        <v>2868</v>
      </c>
      <c r="H578">
        <v>114.85599999999999</v>
      </c>
      <c r="I578">
        <v>1</v>
      </c>
      <c r="J578">
        <v>20.2</v>
      </c>
      <c r="K578">
        <v>8.0999999999999997E-7</v>
      </c>
      <c r="L578">
        <v>2</v>
      </c>
      <c r="M578">
        <v>166271.70000000001</v>
      </c>
      <c r="N578" t="s">
        <v>395</v>
      </c>
      <c r="O578" t="s">
        <v>2778</v>
      </c>
    </row>
    <row r="579" spans="1:15" x14ac:dyDescent="0.25">
      <c r="A579" t="s">
        <v>2512</v>
      </c>
      <c r="B579">
        <v>943.00469999999996</v>
      </c>
      <c r="C579">
        <v>2</v>
      </c>
      <c r="D579">
        <v>1.1000000000000001</v>
      </c>
      <c r="E579" t="s">
        <v>675</v>
      </c>
      <c r="F579" t="s">
        <v>1313</v>
      </c>
      <c r="G579" t="s">
        <v>2866</v>
      </c>
      <c r="H579">
        <v>89.525999999999996</v>
      </c>
      <c r="I579">
        <v>2</v>
      </c>
      <c r="J579">
        <v>32.9</v>
      </c>
      <c r="K579">
        <v>2.7E-10</v>
      </c>
      <c r="L579">
        <v>3</v>
      </c>
      <c r="M579">
        <v>166271.70000000001</v>
      </c>
      <c r="N579" t="s">
        <v>395</v>
      </c>
      <c r="O579" t="s">
        <v>2778</v>
      </c>
    </row>
    <row r="580" spans="1:15" x14ac:dyDescent="0.25">
      <c r="A580" t="s">
        <v>2512</v>
      </c>
      <c r="B580">
        <v>629.00480000000005</v>
      </c>
      <c r="C580">
        <v>3</v>
      </c>
      <c r="D580">
        <v>-9.7000000000000003E-2</v>
      </c>
      <c r="E580" t="s">
        <v>675</v>
      </c>
      <c r="F580" t="s">
        <v>1314</v>
      </c>
      <c r="G580" t="s">
        <v>2867</v>
      </c>
      <c r="H580">
        <v>89.716999999999999</v>
      </c>
      <c r="I580">
        <v>1</v>
      </c>
      <c r="J580">
        <v>51.4</v>
      </c>
      <c r="K580">
        <v>1.6E-11</v>
      </c>
      <c r="L580">
        <v>3</v>
      </c>
      <c r="M580">
        <v>166271.70000000001</v>
      </c>
      <c r="N580" t="s">
        <v>395</v>
      </c>
      <c r="O580" t="s">
        <v>2778</v>
      </c>
    </row>
    <row r="581" spans="1:15" x14ac:dyDescent="0.25">
      <c r="A581" t="s">
        <v>2512</v>
      </c>
      <c r="B581">
        <v>943.00260000000003</v>
      </c>
      <c r="C581">
        <v>2</v>
      </c>
      <c r="D581">
        <v>-1.1000000000000001</v>
      </c>
      <c r="E581" t="s">
        <v>675</v>
      </c>
      <c r="F581" t="s">
        <v>1315</v>
      </c>
      <c r="G581" t="s">
        <v>2867</v>
      </c>
      <c r="H581">
        <v>89.722999999999999</v>
      </c>
      <c r="I581">
        <v>2</v>
      </c>
      <c r="J581">
        <v>40.200000000000003</v>
      </c>
      <c r="K581">
        <v>1.6000000000000001E-8</v>
      </c>
      <c r="L581">
        <v>3</v>
      </c>
      <c r="M581">
        <v>166271.70000000001</v>
      </c>
      <c r="N581" t="s">
        <v>395</v>
      </c>
      <c r="O581" t="s">
        <v>2778</v>
      </c>
    </row>
    <row r="582" spans="1:15" x14ac:dyDescent="0.25">
      <c r="A582" t="s">
        <v>2512</v>
      </c>
      <c r="B582">
        <v>629.00459999999998</v>
      </c>
      <c r="C582">
        <v>3</v>
      </c>
      <c r="D582">
        <v>-0.42</v>
      </c>
      <c r="E582" t="s">
        <v>675</v>
      </c>
      <c r="F582" t="s">
        <v>1315</v>
      </c>
      <c r="G582" t="s">
        <v>2868</v>
      </c>
      <c r="H582">
        <v>90.32</v>
      </c>
      <c r="I582">
        <v>1</v>
      </c>
      <c r="J582">
        <v>41.1</v>
      </c>
      <c r="K582">
        <v>4.8999999999999996E-10</v>
      </c>
      <c r="L582">
        <v>3</v>
      </c>
      <c r="M582">
        <v>166271.70000000001</v>
      </c>
      <c r="N582" t="s">
        <v>395</v>
      </c>
      <c r="O582" t="s">
        <v>2778</v>
      </c>
    </row>
    <row r="583" spans="1:15" x14ac:dyDescent="0.25">
      <c r="A583" t="s">
        <v>2512</v>
      </c>
      <c r="B583">
        <v>521.91039999999998</v>
      </c>
      <c r="C583">
        <v>3</v>
      </c>
      <c r="D583">
        <v>0.74</v>
      </c>
      <c r="E583" t="s">
        <v>1316</v>
      </c>
      <c r="F583" t="s">
        <v>841</v>
      </c>
      <c r="G583" t="s">
        <v>2867</v>
      </c>
      <c r="H583">
        <v>18.164999999999999</v>
      </c>
      <c r="I583">
        <v>1</v>
      </c>
      <c r="J583">
        <v>12.3</v>
      </c>
      <c r="K583">
        <v>5.0000000000000002E-5</v>
      </c>
      <c r="L583">
        <v>2</v>
      </c>
      <c r="M583">
        <v>165686</v>
      </c>
      <c r="N583" t="s">
        <v>395</v>
      </c>
      <c r="O583" t="s">
        <v>2778</v>
      </c>
    </row>
    <row r="584" spans="1:15" x14ac:dyDescent="0.25">
      <c r="A584" t="s">
        <v>2512</v>
      </c>
      <c r="B584">
        <v>391.68450000000001</v>
      </c>
      <c r="C584">
        <v>4</v>
      </c>
      <c r="D584">
        <v>0.43</v>
      </c>
      <c r="E584" t="s">
        <v>1316</v>
      </c>
      <c r="F584" t="s">
        <v>250</v>
      </c>
      <c r="G584" t="s">
        <v>2867</v>
      </c>
      <c r="H584">
        <v>18.190000000000001</v>
      </c>
      <c r="I584">
        <v>1</v>
      </c>
      <c r="J584">
        <v>26.1</v>
      </c>
      <c r="K584">
        <v>7.7000000000000001E-8</v>
      </c>
      <c r="L584">
        <v>2</v>
      </c>
      <c r="M584">
        <v>165686</v>
      </c>
      <c r="N584" t="s">
        <v>395</v>
      </c>
      <c r="O584" t="s">
        <v>2778</v>
      </c>
    </row>
    <row r="585" spans="1:15" x14ac:dyDescent="0.25">
      <c r="A585" t="s">
        <v>2512</v>
      </c>
      <c r="B585">
        <v>627.70780000000002</v>
      </c>
      <c r="C585">
        <v>5</v>
      </c>
      <c r="D585">
        <v>0.57999999999999996</v>
      </c>
      <c r="E585" t="s">
        <v>1317</v>
      </c>
      <c r="F585" t="s">
        <v>237</v>
      </c>
      <c r="G585" t="s">
        <v>2866</v>
      </c>
      <c r="H585">
        <v>72.06</v>
      </c>
      <c r="I585">
        <v>1</v>
      </c>
      <c r="J585">
        <v>27</v>
      </c>
      <c r="K585">
        <v>8.0999999999999997E-8</v>
      </c>
      <c r="L585">
        <v>2</v>
      </c>
      <c r="M585">
        <v>165686</v>
      </c>
      <c r="N585" t="s">
        <v>395</v>
      </c>
      <c r="O585" t="s">
        <v>2778</v>
      </c>
    </row>
    <row r="586" spans="1:15" x14ac:dyDescent="0.25">
      <c r="A586" t="s">
        <v>2512</v>
      </c>
      <c r="B586">
        <v>784.38239999999996</v>
      </c>
      <c r="C586">
        <v>4</v>
      </c>
      <c r="D586">
        <v>-0.1</v>
      </c>
      <c r="E586" t="s">
        <v>1317</v>
      </c>
      <c r="F586" t="s">
        <v>237</v>
      </c>
      <c r="G586" t="s">
        <v>2867</v>
      </c>
      <c r="H586">
        <v>72.394000000000005</v>
      </c>
      <c r="I586">
        <v>1</v>
      </c>
      <c r="J586">
        <v>15.6</v>
      </c>
      <c r="K586">
        <v>2.8E-5</v>
      </c>
      <c r="L586">
        <v>2</v>
      </c>
      <c r="M586">
        <v>165686</v>
      </c>
      <c r="N586" t="s">
        <v>395</v>
      </c>
      <c r="O586" t="s">
        <v>2778</v>
      </c>
    </row>
    <row r="587" spans="1:15" x14ac:dyDescent="0.25">
      <c r="A587" t="s">
        <v>2512</v>
      </c>
      <c r="B587">
        <v>627.70709999999997</v>
      </c>
      <c r="C587">
        <v>5</v>
      </c>
      <c r="D587">
        <v>-0.54</v>
      </c>
      <c r="E587" t="s">
        <v>1317</v>
      </c>
      <c r="F587" t="s">
        <v>237</v>
      </c>
      <c r="G587" t="s">
        <v>2868</v>
      </c>
      <c r="H587">
        <v>72.897999999999996</v>
      </c>
      <c r="I587">
        <v>2</v>
      </c>
      <c r="J587">
        <v>25</v>
      </c>
      <c r="K587">
        <v>1.9E-6</v>
      </c>
      <c r="L587">
        <v>2</v>
      </c>
      <c r="M587">
        <v>165686</v>
      </c>
      <c r="N587" t="s">
        <v>395</v>
      </c>
      <c r="O587" t="s">
        <v>2778</v>
      </c>
    </row>
    <row r="588" spans="1:15" x14ac:dyDescent="0.25">
      <c r="A588" t="s">
        <v>2512</v>
      </c>
      <c r="B588">
        <v>1160.3154</v>
      </c>
      <c r="C588">
        <v>4</v>
      </c>
      <c r="D588">
        <v>-1.1000000000000001</v>
      </c>
      <c r="E588" t="s">
        <v>1318</v>
      </c>
      <c r="F588" t="s">
        <v>1312</v>
      </c>
      <c r="G588" t="s">
        <v>2867</v>
      </c>
      <c r="H588">
        <v>108.85899999999999</v>
      </c>
      <c r="I588">
        <v>1</v>
      </c>
      <c r="J588">
        <v>58.1</v>
      </c>
      <c r="K588">
        <v>4.2999999999999997E-15</v>
      </c>
      <c r="L588">
        <v>2</v>
      </c>
      <c r="M588">
        <v>165686</v>
      </c>
      <c r="N588" t="s">
        <v>395</v>
      </c>
      <c r="O588" t="s">
        <v>2778</v>
      </c>
    </row>
    <row r="589" spans="1:15" x14ac:dyDescent="0.25">
      <c r="A589" t="s">
        <v>2512</v>
      </c>
      <c r="B589">
        <v>1160.3171</v>
      </c>
      <c r="C589">
        <v>4</v>
      </c>
      <c r="D589">
        <v>0.33</v>
      </c>
      <c r="E589" t="s">
        <v>1318</v>
      </c>
      <c r="F589" t="s">
        <v>1312</v>
      </c>
      <c r="G589" t="s">
        <v>2868</v>
      </c>
      <c r="H589">
        <v>109.535</v>
      </c>
      <c r="I589">
        <v>1</v>
      </c>
      <c r="J589">
        <v>49.9</v>
      </c>
      <c r="K589">
        <v>4.1000000000000001E-11</v>
      </c>
      <c r="L589">
        <v>2</v>
      </c>
      <c r="M589">
        <v>165686</v>
      </c>
      <c r="N589" t="s">
        <v>395</v>
      </c>
      <c r="O589" t="s">
        <v>2778</v>
      </c>
    </row>
    <row r="590" spans="1:15" x14ac:dyDescent="0.25">
      <c r="A590" t="s">
        <v>2512</v>
      </c>
      <c r="B590">
        <v>1541.421</v>
      </c>
      <c r="C590">
        <v>3</v>
      </c>
      <c r="D590">
        <v>-0.36</v>
      </c>
      <c r="E590" t="s">
        <v>1318</v>
      </c>
      <c r="F590" t="s">
        <v>44</v>
      </c>
      <c r="G590" t="s">
        <v>2867</v>
      </c>
      <c r="H590">
        <v>114.217</v>
      </c>
      <c r="I590">
        <v>1</v>
      </c>
      <c r="J590">
        <v>58.3</v>
      </c>
      <c r="K590">
        <v>1.3E-15</v>
      </c>
      <c r="L590">
        <v>2</v>
      </c>
      <c r="M590">
        <v>165686</v>
      </c>
      <c r="N590" t="s">
        <v>395</v>
      </c>
      <c r="O590" t="s">
        <v>2778</v>
      </c>
    </row>
    <row r="591" spans="1:15" x14ac:dyDescent="0.25">
      <c r="A591" t="s">
        <v>2512</v>
      </c>
      <c r="B591">
        <v>1156.3169</v>
      </c>
      <c r="C591">
        <v>4</v>
      </c>
      <c r="D591">
        <v>-0.94</v>
      </c>
      <c r="E591" t="s">
        <v>1318</v>
      </c>
      <c r="F591" t="s">
        <v>44</v>
      </c>
      <c r="G591" t="s">
        <v>2866</v>
      </c>
      <c r="H591">
        <v>114.233</v>
      </c>
      <c r="I591">
        <v>1</v>
      </c>
      <c r="J591">
        <v>66</v>
      </c>
      <c r="K591">
        <v>4.2999999999999999E-16</v>
      </c>
      <c r="L591">
        <v>2</v>
      </c>
      <c r="M591">
        <v>165686</v>
      </c>
      <c r="N591" t="s">
        <v>395</v>
      </c>
      <c r="O591" t="s">
        <v>2778</v>
      </c>
    </row>
    <row r="592" spans="1:15" x14ac:dyDescent="0.25">
      <c r="A592" t="s">
        <v>2512</v>
      </c>
      <c r="B592">
        <v>1541.4202</v>
      </c>
      <c r="C592">
        <v>3</v>
      </c>
      <c r="D592">
        <v>-0.88</v>
      </c>
      <c r="E592" t="s">
        <v>1318</v>
      </c>
      <c r="F592" t="s">
        <v>44</v>
      </c>
      <c r="G592" t="s">
        <v>2866</v>
      </c>
      <c r="H592">
        <v>114.233</v>
      </c>
      <c r="I592">
        <v>2</v>
      </c>
      <c r="J592">
        <v>57.2</v>
      </c>
      <c r="K592">
        <v>4.8999999999999997E-16</v>
      </c>
      <c r="L592">
        <v>2</v>
      </c>
      <c r="M592">
        <v>165686</v>
      </c>
      <c r="N592" t="s">
        <v>395</v>
      </c>
      <c r="O592" t="s">
        <v>2778</v>
      </c>
    </row>
    <row r="593" spans="1:15" x14ac:dyDescent="0.25">
      <c r="A593" t="s">
        <v>2512</v>
      </c>
      <c r="B593">
        <v>1156.318</v>
      </c>
      <c r="C593">
        <v>4</v>
      </c>
      <c r="D593">
        <v>8.3000000000000001E-3</v>
      </c>
      <c r="E593" t="s">
        <v>1318</v>
      </c>
      <c r="F593" t="s">
        <v>44</v>
      </c>
      <c r="G593" t="s">
        <v>2867</v>
      </c>
      <c r="H593">
        <v>114.23399999999999</v>
      </c>
      <c r="I593">
        <v>1</v>
      </c>
      <c r="J593">
        <v>62.5</v>
      </c>
      <c r="K593">
        <v>3.8999999999999999E-17</v>
      </c>
      <c r="L593">
        <v>2</v>
      </c>
      <c r="M593">
        <v>165686</v>
      </c>
      <c r="N593" t="s">
        <v>395</v>
      </c>
      <c r="O593" t="s">
        <v>2778</v>
      </c>
    </row>
    <row r="594" spans="1:15" x14ac:dyDescent="0.25">
      <c r="A594" t="s">
        <v>2512</v>
      </c>
      <c r="B594">
        <v>925.25609999999995</v>
      </c>
      <c r="C594">
        <v>5</v>
      </c>
      <c r="D594">
        <v>0.27</v>
      </c>
      <c r="E594" t="s">
        <v>1318</v>
      </c>
      <c r="F594" t="s">
        <v>44</v>
      </c>
      <c r="G594" t="s">
        <v>2867</v>
      </c>
      <c r="H594">
        <v>114.26300000000001</v>
      </c>
      <c r="I594">
        <v>1</v>
      </c>
      <c r="J594">
        <v>36.799999999999997</v>
      </c>
      <c r="K594">
        <v>4.8999999999999996E-10</v>
      </c>
      <c r="L594">
        <v>2</v>
      </c>
      <c r="M594">
        <v>165686</v>
      </c>
      <c r="N594" t="s">
        <v>395</v>
      </c>
      <c r="O594" t="s">
        <v>2778</v>
      </c>
    </row>
    <row r="595" spans="1:15" x14ac:dyDescent="0.25">
      <c r="A595" t="s">
        <v>2512</v>
      </c>
      <c r="B595">
        <v>1156.3186000000001</v>
      </c>
      <c r="C595">
        <v>4</v>
      </c>
      <c r="D595">
        <v>0.53</v>
      </c>
      <c r="E595" t="s">
        <v>1318</v>
      </c>
      <c r="F595" t="s">
        <v>44</v>
      </c>
      <c r="G595" t="s">
        <v>2868</v>
      </c>
      <c r="H595">
        <v>114.761</v>
      </c>
      <c r="I595">
        <v>1</v>
      </c>
      <c r="J595">
        <v>67.2</v>
      </c>
      <c r="K595">
        <v>2.8000000000000001E-15</v>
      </c>
      <c r="L595">
        <v>2</v>
      </c>
      <c r="M595">
        <v>165686</v>
      </c>
      <c r="N595" t="s">
        <v>395</v>
      </c>
      <c r="O595" t="s">
        <v>2778</v>
      </c>
    </row>
    <row r="596" spans="1:15" x14ac:dyDescent="0.25">
      <c r="A596" t="s">
        <v>2512</v>
      </c>
      <c r="B596">
        <v>1541.4223999999999</v>
      </c>
      <c r="C596">
        <v>3</v>
      </c>
      <c r="D596">
        <v>0.54</v>
      </c>
      <c r="E596" t="s">
        <v>1318</v>
      </c>
      <c r="F596" t="s">
        <v>44</v>
      </c>
      <c r="G596" t="s">
        <v>2868</v>
      </c>
      <c r="H596">
        <v>114.765</v>
      </c>
      <c r="I596">
        <v>1</v>
      </c>
      <c r="J596">
        <v>68.8</v>
      </c>
      <c r="K596">
        <v>4.6000000000000002E-17</v>
      </c>
      <c r="L596">
        <v>2</v>
      </c>
      <c r="M596">
        <v>165686</v>
      </c>
      <c r="N596" t="s">
        <v>395</v>
      </c>
      <c r="O596" t="s">
        <v>2778</v>
      </c>
    </row>
    <row r="597" spans="1:15" x14ac:dyDescent="0.25">
      <c r="A597" t="s">
        <v>2512</v>
      </c>
      <c r="B597">
        <v>925.25609999999995</v>
      </c>
      <c r="C597">
        <v>5</v>
      </c>
      <c r="D597">
        <v>0.27</v>
      </c>
      <c r="E597" t="s">
        <v>1318</v>
      </c>
      <c r="F597" t="s">
        <v>44</v>
      </c>
      <c r="G597" t="s">
        <v>2868</v>
      </c>
      <c r="H597">
        <v>114.85599999999999</v>
      </c>
      <c r="I597">
        <v>1</v>
      </c>
      <c r="J597">
        <v>20.2</v>
      </c>
      <c r="K597">
        <v>8.0999999999999997E-7</v>
      </c>
      <c r="L597">
        <v>2</v>
      </c>
      <c r="M597">
        <v>165686</v>
      </c>
      <c r="N597" t="s">
        <v>395</v>
      </c>
      <c r="O597" t="s">
        <v>2778</v>
      </c>
    </row>
    <row r="598" spans="1:15" x14ac:dyDescent="0.25">
      <c r="A598" t="s">
        <v>2512</v>
      </c>
      <c r="B598">
        <v>943.00469999999996</v>
      </c>
      <c r="C598">
        <v>2</v>
      </c>
      <c r="D598">
        <v>1.1000000000000001</v>
      </c>
      <c r="E598" t="s">
        <v>675</v>
      </c>
      <c r="F598" t="s">
        <v>1313</v>
      </c>
      <c r="G598" t="s">
        <v>2866</v>
      </c>
      <c r="H598">
        <v>89.525999999999996</v>
      </c>
      <c r="I598">
        <v>2</v>
      </c>
      <c r="J598">
        <v>32.9</v>
      </c>
      <c r="K598">
        <v>2.7E-10</v>
      </c>
      <c r="L598">
        <v>3</v>
      </c>
      <c r="M598">
        <v>165686</v>
      </c>
      <c r="N598" t="s">
        <v>395</v>
      </c>
      <c r="O598" t="s">
        <v>2778</v>
      </c>
    </row>
    <row r="599" spans="1:15" x14ac:dyDescent="0.25">
      <c r="A599" t="s">
        <v>2512</v>
      </c>
      <c r="B599">
        <v>629.00480000000005</v>
      </c>
      <c r="C599">
        <v>3</v>
      </c>
      <c r="D599">
        <v>-9.7000000000000003E-2</v>
      </c>
      <c r="E599" t="s">
        <v>675</v>
      </c>
      <c r="F599" t="s">
        <v>1314</v>
      </c>
      <c r="G599" t="s">
        <v>2867</v>
      </c>
      <c r="H599">
        <v>89.716999999999999</v>
      </c>
      <c r="I599">
        <v>1</v>
      </c>
      <c r="J599">
        <v>51.4</v>
      </c>
      <c r="K599">
        <v>1.6E-11</v>
      </c>
      <c r="L599">
        <v>3</v>
      </c>
      <c r="M599">
        <v>165686</v>
      </c>
      <c r="N599" t="s">
        <v>395</v>
      </c>
      <c r="O599" t="s">
        <v>2778</v>
      </c>
    </row>
    <row r="600" spans="1:15" x14ac:dyDescent="0.25">
      <c r="A600" t="s">
        <v>2512</v>
      </c>
      <c r="B600">
        <v>943.00260000000003</v>
      </c>
      <c r="C600">
        <v>2</v>
      </c>
      <c r="D600">
        <v>-1.1000000000000001</v>
      </c>
      <c r="E600" t="s">
        <v>675</v>
      </c>
      <c r="F600" t="s">
        <v>1315</v>
      </c>
      <c r="G600" t="s">
        <v>2867</v>
      </c>
      <c r="H600">
        <v>89.722999999999999</v>
      </c>
      <c r="I600">
        <v>2</v>
      </c>
      <c r="J600">
        <v>40.200000000000003</v>
      </c>
      <c r="K600">
        <v>1.6000000000000001E-8</v>
      </c>
      <c r="L600">
        <v>3</v>
      </c>
      <c r="M600">
        <v>165686</v>
      </c>
      <c r="N600" t="s">
        <v>395</v>
      </c>
      <c r="O600" t="s">
        <v>2778</v>
      </c>
    </row>
    <row r="601" spans="1:15" x14ac:dyDescent="0.25">
      <c r="A601" t="s">
        <v>2512</v>
      </c>
      <c r="B601">
        <v>629.00459999999998</v>
      </c>
      <c r="C601">
        <v>3</v>
      </c>
      <c r="D601">
        <v>-0.42</v>
      </c>
      <c r="E601" t="s">
        <v>675</v>
      </c>
      <c r="F601" t="s">
        <v>1315</v>
      </c>
      <c r="G601" t="s">
        <v>2868</v>
      </c>
      <c r="H601">
        <v>90.32</v>
      </c>
      <c r="I601">
        <v>1</v>
      </c>
      <c r="J601">
        <v>41.1</v>
      </c>
      <c r="K601">
        <v>4.8999999999999996E-10</v>
      </c>
      <c r="L601">
        <v>3</v>
      </c>
      <c r="M601">
        <v>165686</v>
      </c>
      <c r="N601" t="s">
        <v>395</v>
      </c>
      <c r="O601" t="s">
        <v>2778</v>
      </c>
    </row>
    <row r="602" spans="1:15" x14ac:dyDescent="0.25">
      <c r="A602" t="s">
        <v>2467</v>
      </c>
      <c r="B602">
        <v>1021.4678</v>
      </c>
      <c r="C602">
        <v>2</v>
      </c>
      <c r="D602">
        <v>-2.8000000000000001E-2</v>
      </c>
      <c r="E602" t="s">
        <v>441</v>
      </c>
      <c r="F602" t="s">
        <v>392</v>
      </c>
      <c r="G602" t="s">
        <v>2866</v>
      </c>
      <c r="H602">
        <v>57.588999999999999</v>
      </c>
      <c r="I602">
        <v>1</v>
      </c>
      <c r="J602">
        <v>41.5</v>
      </c>
      <c r="K602">
        <v>7.8999999999999999E-12</v>
      </c>
      <c r="L602">
        <v>1</v>
      </c>
      <c r="M602">
        <v>65396.4</v>
      </c>
      <c r="N602" t="s">
        <v>438</v>
      </c>
      <c r="O602" t="s">
        <v>2778</v>
      </c>
    </row>
    <row r="603" spans="1:15" x14ac:dyDescent="0.25">
      <c r="A603" t="s">
        <v>2467</v>
      </c>
      <c r="B603">
        <v>681.31399999999996</v>
      </c>
      <c r="C603">
        <v>3</v>
      </c>
      <c r="D603">
        <v>-0.46</v>
      </c>
      <c r="E603" t="s">
        <v>441</v>
      </c>
      <c r="F603" t="s">
        <v>412</v>
      </c>
      <c r="G603" t="s">
        <v>2866</v>
      </c>
      <c r="H603">
        <v>57.597999999999999</v>
      </c>
      <c r="I603">
        <v>2</v>
      </c>
      <c r="J603">
        <v>13.3</v>
      </c>
      <c r="K603">
        <v>3.9000000000000002E-7</v>
      </c>
      <c r="L603">
        <v>1</v>
      </c>
      <c r="M603">
        <v>65396.4</v>
      </c>
      <c r="N603" t="s">
        <v>438</v>
      </c>
      <c r="O603" t="s">
        <v>2778</v>
      </c>
    </row>
    <row r="604" spans="1:15" x14ac:dyDescent="0.25">
      <c r="A604" t="s">
        <v>2467</v>
      </c>
      <c r="B604">
        <v>1021.4688</v>
      </c>
      <c r="C604">
        <v>2</v>
      </c>
      <c r="D604">
        <v>0.95</v>
      </c>
      <c r="E604" t="s">
        <v>441</v>
      </c>
      <c r="F604" t="s">
        <v>1319</v>
      </c>
      <c r="G604" t="s">
        <v>2867</v>
      </c>
      <c r="H604">
        <v>58.015000000000001</v>
      </c>
      <c r="I604">
        <v>1</v>
      </c>
      <c r="J604">
        <v>45.7</v>
      </c>
      <c r="K604">
        <v>3.7E-14</v>
      </c>
      <c r="L604">
        <v>1</v>
      </c>
      <c r="M604">
        <v>65396.4</v>
      </c>
      <c r="N604" t="s">
        <v>438</v>
      </c>
      <c r="O604" t="s">
        <v>2778</v>
      </c>
    </row>
    <row r="605" spans="1:15" x14ac:dyDescent="0.25">
      <c r="A605" t="s">
        <v>2467</v>
      </c>
      <c r="B605">
        <v>681.31349999999998</v>
      </c>
      <c r="C605">
        <v>3</v>
      </c>
      <c r="D605">
        <v>-1.2</v>
      </c>
      <c r="E605" t="s">
        <v>441</v>
      </c>
      <c r="F605" t="s">
        <v>1320</v>
      </c>
      <c r="G605" t="s">
        <v>2867</v>
      </c>
      <c r="H605">
        <v>58.057000000000002</v>
      </c>
      <c r="I605">
        <v>1</v>
      </c>
      <c r="J605">
        <v>21.4</v>
      </c>
      <c r="K605">
        <v>2.8999999999999998E-10</v>
      </c>
      <c r="L605">
        <v>1</v>
      </c>
      <c r="M605">
        <v>65396.4</v>
      </c>
      <c r="N605" t="s">
        <v>438</v>
      </c>
      <c r="O605" t="s">
        <v>2778</v>
      </c>
    </row>
    <row r="606" spans="1:15" x14ac:dyDescent="0.25">
      <c r="A606" t="s">
        <v>2467</v>
      </c>
      <c r="B606">
        <v>681.3152</v>
      </c>
      <c r="C606">
        <v>3</v>
      </c>
      <c r="D606">
        <v>1.3</v>
      </c>
      <c r="E606" t="s">
        <v>441</v>
      </c>
      <c r="F606" t="s">
        <v>412</v>
      </c>
      <c r="G606" t="s">
        <v>2868</v>
      </c>
      <c r="H606">
        <v>58.472000000000001</v>
      </c>
      <c r="I606">
        <v>1</v>
      </c>
      <c r="J606">
        <v>16</v>
      </c>
      <c r="K606">
        <v>1.1999999999999999E-7</v>
      </c>
      <c r="L606">
        <v>1</v>
      </c>
      <c r="M606">
        <v>65396.4</v>
      </c>
      <c r="N606" t="s">
        <v>438</v>
      </c>
      <c r="O606" t="s">
        <v>2778</v>
      </c>
    </row>
    <row r="607" spans="1:15" x14ac:dyDescent="0.25">
      <c r="A607" t="s">
        <v>2467</v>
      </c>
      <c r="B607">
        <v>1021.4677</v>
      </c>
      <c r="C607">
        <v>2</v>
      </c>
      <c r="D607">
        <v>-0.13</v>
      </c>
      <c r="E607" t="s">
        <v>441</v>
      </c>
      <c r="F607" t="s">
        <v>731</v>
      </c>
      <c r="G607" t="s">
        <v>2868</v>
      </c>
      <c r="H607">
        <v>58.494999999999997</v>
      </c>
      <c r="I607">
        <v>1</v>
      </c>
      <c r="J607">
        <v>44.6</v>
      </c>
      <c r="K607">
        <v>1.7E-14</v>
      </c>
      <c r="L607">
        <v>1</v>
      </c>
      <c r="M607">
        <v>65396.4</v>
      </c>
      <c r="N607" t="s">
        <v>438</v>
      </c>
      <c r="O607" t="s">
        <v>2778</v>
      </c>
    </row>
    <row r="608" spans="1:15" x14ac:dyDescent="0.25">
      <c r="A608" t="s">
        <v>2467</v>
      </c>
      <c r="B608">
        <v>788.39359999999999</v>
      </c>
      <c r="C608">
        <v>2</v>
      </c>
      <c r="D608">
        <v>0.25</v>
      </c>
      <c r="E608" t="s">
        <v>445</v>
      </c>
      <c r="F608" t="s">
        <v>176</v>
      </c>
      <c r="G608" t="s">
        <v>2867</v>
      </c>
      <c r="H608">
        <v>38.113999999999997</v>
      </c>
      <c r="I608">
        <v>1</v>
      </c>
      <c r="J608">
        <v>35.4</v>
      </c>
      <c r="K608">
        <v>5.7000000000000001E-8</v>
      </c>
      <c r="L608">
        <v>1</v>
      </c>
      <c r="M608">
        <v>65396.4</v>
      </c>
      <c r="N608" t="s">
        <v>438</v>
      </c>
      <c r="O608" t="s">
        <v>2778</v>
      </c>
    </row>
    <row r="609" spans="1:15" x14ac:dyDescent="0.25">
      <c r="A609" t="s">
        <v>2467</v>
      </c>
      <c r="B609">
        <v>788.39359999999999</v>
      </c>
      <c r="C609">
        <v>2</v>
      </c>
      <c r="D609">
        <v>0.25</v>
      </c>
      <c r="E609" t="s">
        <v>445</v>
      </c>
      <c r="F609" t="s">
        <v>1321</v>
      </c>
      <c r="G609" t="s">
        <v>2868</v>
      </c>
      <c r="H609">
        <v>38.652999999999999</v>
      </c>
      <c r="I609">
        <v>1</v>
      </c>
      <c r="J609">
        <v>30.2</v>
      </c>
      <c r="K609">
        <v>1.0000000000000001E-5</v>
      </c>
      <c r="L609">
        <v>1</v>
      </c>
      <c r="M609">
        <v>65396.4</v>
      </c>
      <c r="N609" t="s">
        <v>438</v>
      </c>
      <c r="O609" t="s">
        <v>2778</v>
      </c>
    </row>
    <row r="610" spans="1:15" x14ac:dyDescent="0.25">
      <c r="A610" t="s">
        <v>2467</v>
      </c>
      <c r="B610">
        <v>643.34460000000001</v>
      </c>
      <c r="C610">
        <v>2</v>
      </c>
      <c r="D610">
        <v>-9.8000000000000004E-2</v>
      </c>
      <c r="E610" t="s">
        <v>1322</v>
      </c>
      <c r="F610" t="s">
        <v>1323</v>
      </c>
      <c r="G610" t="s">
        <v>2867</v>
      </c>
      <c r="H610">
        <v>28.504000000000001</v>
      </c>
      <c r="I610">
        <v>1</v>
      </c>
      <c r="J610">
        <v>13.8</v>
      </c>
      <c r="K610">
        <v>8.3000000000000002E-6</v>
      </c>
      <c r="L610">
        <v>1</v>
      </c>
      <c r="M610">
        <v>65396.4</v>
      </c>
      <c r="N610" t="s">
        <v>438</v>
      </c>
      <c r="O610" t="s">
        <v>2778</v>
      </c>
    </row>
    <row r="611" spans="1:15" x14ac:dyDescent="0.25">
      <c r="A611" t="s">
        <v>2467</v>
      </c>
      <c r="B611">
        <v>733.04219999999998</v>
      </c>
      <c r="C611">
        <v>3</v>
      </c>
      <c r="D611">
        <v>-1.1000000000000001</v>
      </c>
      <c r="E611" t="s">
        <v>1324</v>
      </c>
      <c r="F611" t="s">
        <v>1325</v>
      </c>
      <c r="G611" t="s">
        <v>2866</v>
      </c>
      <c r="H611">
        <v>94.436000000000007</v>
      </c>
      <c r="I611">
        <v>1</v>
      </c>
      <c r="J611">
        <v>19.600000000000001</v>
      </c>
      <c r="K611">
        <v>1.1000000000000001E-6</v>
      </c>
      <c r="L611">
        <v>1</v>
      </c>
      <c r="M611">
        <v>65396.4</v>
      </c>
      <c r="N611" t="s">
        <v>438</v>
      </c>
      <c r="O611" t="s">
        <v>2778</v>
      </c>
    </row>
    <row r="612" spans="1:15" x14ac:dyDescent="0.25">
      <c r="A612" t="s">
        <v>2467</v>
      </c>
      <c r="B612">
        <v>733.04349999999999</v>
      </c>
      <c r="C612">
        <v>3</v>
      </c>
      <c r="D612">
        <v>0.7</v>
      </c>
      <c r="E612" t="s">
        <v>1324</v>
      </c>
      <c r="F612" t="s">
        <v>1326</v>
      </c>
      <c r="G612" t="s">
        <v>2867</v>
      </c>
      <c r="H612">
        <v>94.73</v>
      </c>
      <c r="I612">
        <v>2</v>
      </c>
      <c r="J612">
        <v>17</v>
      </c>
      <c r="K612">
        <v>3.7000000000000002E-6</v>
      </c>
      <c r="L612">
        <v>1</v>
      </c>
      <c r="M612">
        <v>65396.4</v>
      </c>
      <c r="N612" t="s">
        <v>438</v>
      </c>
      <c r="O612" t="s">
        <v>2778</v>
      </c>
    </row>
    <row r="613" spans="1:15" x14ac:dyDescent="0.25">
      <c r="A613" t="s">
        <v>2467</v>
      </c>
      <c r="B613">
        <v>733.04259999999999</v>
      </c>
      <c r="C613">
        <v>3</v>
      </c>
      <c r="D613">
        <v>-0.53</v>
      </c>
      <c r="E613" t="s">
        <v>1324</v>
      </c>
      <c r="F613" t="s">
        <v>1327</v>
      </c>
      <c r="G613" t="s">
        <v>2868</v>
      </c>
      <c r="H613">
        <v>95.326999999999998</v>
      </c>
      <c r="I613">
        <v>1</v>
      </c>
      <c r="J613">
        <v>18.2</v>
      </c>
      <c r="K613">
        <v>7.2000000000000002E-5</v>
      </c>
      <c r="L613">
        <v>1</v>
      </c>
      <c r="M613">
        <v>65396.4</v>
      </c>
      <c r="N613" t="s">
        <v>438</v>
      </c>
      <c r="O613" t="s">
        <v>2778</v>
      </c>
    </row>
    <row r="614" spans="1:15" x14ac:dyDescent="0.25">
      <c r="A614" t="s">
        <v>2467</v>
      </c>
      <c r="B614">
        <v>865.93320000000006</v>
      </c>
      <c r="C614">
        <v>4</v>
      </c>
      <c r="D614">
        <v>2.4</v>
      </c>
      <c r="E614" t="s">
        <v>449</v>
      </c>
      <c r="F614" t="s">
        <v>1328</v>
      </c>
      <c r="G614" t="s">
        <v>2866</v>
      </c>
      <c r="H614">
        <v>93.933999999999997</v>
      </c>
      <c r="I614">
        <v>1</v>
      </c>
      <c r="J614">
        <v>44</v>
      </c>
      <c r="K614">
        <v>8.6999999999999997E-12</v>
      </c>
      <c r="L614">
        <v>1</v>
      </c>
      <c r="M614">
        <v>65396.4</v>
      </c>
      <c r="N614" t="s">
        <v>438</v>
      </c>
      <c r="O614" t="s">
        <v>2778</v>
      </c>
    </row>
    <row r="615" spans="1:15" x14ac:dyDescent="0.25">
      <c r="A615" t="s">
        <v>2467</v>
      </c>
      <c r="B615">
        <v>865.93060000000003</v>
      </c>
      <c r="C615">
        <v>4</v>
      </c>
      <c r="D615">
        <v>-0.65</v>
      </c>
      <c r="E615" t="s">
        <v>449</v>
      </c>
      <c r="F615" t="s">
        <v>1329</v>
      </c>
      <c r="G615" t="s">
        <v>2868</v>
      </c>
      <c r="H615">
        <v>94.667000000000002</v>
      </c>
      <c r="I615">
        <v>1</v>
      </c>
      <c r="J615">
        <v>57.8</v>
      </c>
      <c r="K615">
        <v>4.8000000000000002E-11</v>
      </c>
      <c r="L615">
        <v>1</v>
      </c>
      <c r="M615">
        <v>65396.4</v>
      </c>
      <c r="N615" t="s">
        <v>438</v>
      </c>
      <c r="O615" t="s">
        <v>2778</v>
      </c>
    </row>
    <row r="616" spans="1:15" x14ac:dyDescent="0.25">
      <c r="A616" t="s">
        <v>2467</v>
      </c>
      <c r="B616">
        <v>837.90620000000001</v>
      </c>
      <c r="C616">
        <v>4</v>
      </c>
      <c r="D616">
        <v>6.3E-2</v>
      </c>
      <c r="E616" t="s">
        <v>1330</v>
      </c>
      <c r="F616" t="s">
        <v>1331</v>
      </c>
      <c r="G616" t="s">
        <v>2866</v>
      </c>
      <c r="H616">
        <v>89.245000000000005</v>
      </c>
      <c r="I616">
        <v>2</v>
      </c>
      <c r="J616">
        <v>24.6</v>
      </c>
      <c r="K616">
        <v>1.5E-6</v>
      </c>
      <c r="L616">
        <v>1</v>
      </c>
      <c r="M616">
        <v>65396.4</v>
      </c>
      <c r="N616" t="s">
        <v>438</v>
      </c>
      <c r="O616" t="s">
        <v>2778</v>
      </c>
    </row>
    <row r="617" spans="1:15" x14ac:dyDescent="0.25">
      <c r="A617" t="s">
        <v>2467</v>
      </c>
      <c r="B617">
        <v>837.90679999999998</v>
      </c>
      <c r="C617">
        <v>4</v>
      </c>
      <c r="D617">
        <v>0.78</v>
      </c>
      <c r="E617" t="s">
        <v>1330</v>
      </c>
      <c r="F617" t="s">
        <v>1332</v>
      </c>
      <c r="G617" t="s">
        <v>2868</v>
      </c>
      <c r="H617">
        <v>90.046999999999997</v>
      </c>
      <c r="I617">
        <v>1</v>
      </c>
      <c r="J617">
        <v>14.4</v>
      </c>
      <c r="K617">
        <v>2.5999999999999998E-5</v>
      </c>
      <c r="L617">
        <v>1</v>
      </c>
      <c r="M617">
        <v>65396.4</v>
      </c>
      <c r="N617" t="s">
        <v>438</v>
      </c>
      <c r="O617" t="s">
        <v>2778</v>
      </c>
    </row>
    <row r="618" spans="1:15" x14ac:dyDescent="0.25">
      <c r="A618" t="s">
        <v>2467</v>
      </c>
      <c r="B618">
        <v>1035.0159000000001</v>
      </c>
      <c r="C618">
        <v>2</v>
      </c>
      <c r="D618">
        <v>2.5</v>
      </c>
      <c r="E618" t="s">
        <v>1333</v>
      </c>
      <c r="F618" t="s">
        <v>1334</v>
      </c>
      <c r="G618" t="s">
        <v>2866</v>
      </c>
      <c r="H618">
        <v>104.935</v>
      </c>
      <c r="I618">
        <v>2</v>
      </c>
      <c r="J618">
        <v>19.600000000000001</v>
      </c>
      <c r="K618">
        <v>8.6000000000000002E-7</v>
      </c>
      <c r="L618">
        <v>1</v>
      </c>
      <c r="M618">
        <v>65396.4</v>
      </c>
      <c r="N618" t="s">
        <v>438</v>
      </c>
      <c r="O618" t="s">
        <v>2778</v>
      </c>
    </row>
    <row r="619" spans="1:15" x14ac:dyDescent="0.25">
      <c r="A619" t="s">
        <v>2467</v>
      </c>
      <c r="B619">
        <v>833.90700000000004</v>
      </c>
      <c r="C619">
        <v>4</v>
      </c>
      <c r="D619">
        <v>-0.5</v>
      </c>
      <c r="E619" t="s">
        <v>1330</v>
      </c>
      <c r="F619" t="s">
        <v>1335</v>
      </c>
      <c r="G619" t="s">
        <v>2867</v>
      </c>
      <c r="H619">
        <v>101.979</v>
      </c>
      <c r="I619">
        <v>1</v>
      </c>
      <c r="J619">
        <v>49</v>
      </c>
      <c r="K619">
        <v>4.5999999999999998E-12</v>
      </c>
      <c r="L619">
        <v>1</v>
      </c>
      <c r="M619">
        <v>65396.4</v>
      </c>
      <c r="N619" t="s">
        <v>438</v>
      </c>
      <c r="O619" t="s">
        <v>2778</v>
      </c>
    </row>
    <row r="620" spans="1:15" x14ac:dyDescent="0.25">
      <c r="A620" t="s">
        <v>2451</v>
      </c>
      <c r="B620">
        <v>1280.6238000000001</v>
      </c>
      <c r="C620">
        <v>3</v>
      </c>
      <c r="D620">
        <v>0.39</v>
      </c>
      <c r="E620" t="s">
        <v>331</v>
      </c>
      <c r="F620" t="s">
        <v>1336</v>
      </c>
      <c r="G620" t="s">
        <v>2866</v>
      </c>
      <c r="H620">
        <v>88.16</v>
      </c>
      <c r="I620">
        <v>1</v>
      </c>
      <c r="J620">
        <v>52.7</v>
      </c>
      <c r="K620">
        <v>1.1E-16</v>
      </c>
      <c r="L620">
        <v>1</v>
      </c>
      <c r="M620">
        <v>64585.2</v>
      </c>
      <c r="N620" t="s">
        <v>330</v>
      </c>
      <c r="O620" t="s">
        <v>2790</v>
      </c>
    </row>
    <row r="621" spans="1:15" x14ac:dyDescent="0.25">
      <c r="A621" t="s">
        <v>2451</v>
      </c>
      <c r="B621">
        <v>960.71960000000001</v>
      </c>
      <c r="C621">
        <v>4</v>
      </c>
      <c r="D621">
        <v>0.31</v>
      </c>
      <c r="E621" t="s">
        <v>331</v>
      </c>
      <c r="F621" t="s">
        <v>1337</v>
      </c>
      <c r="G621" t="s">
        <v>2866</v>
      </c>
      <c r="H621">
        <v>88.165000000000006</v>
      </c>
      <c r="I621">
        <v>1</v>
      </c>
      <c r="J621">
        <v>47.3</v>
      </c>
      <c r="K621">
        <v>7.7000000000000006E-11</v>
      </c>
      <c r="L621">
        <v>1</v>
      </c>
      <c r="M621">
        <v>64585.2</v>
      </c>
      <c r="N621" t="s">
        <v>330</v>
      </c>
      <c r="O621" t="s">
        <v>2790</v>
      </c>
    </row>
    <row r="622" spans="1:15" x14ac:dyDescent="0.25">
      <c r="A622" t="s">
        <v>2451</v>
      </c>
      <c r="B622">
        <v>1280.6225999999999</v>
      </c>
      <c r="C622">
        <v>3</v>
      </c>
      <c r="D622">
        <v>-0.55000000000000004</v>
      </c>
      <c r="E622" t="s">
        <v>331</v>
      </c>
      <c r="F622" t="s">
        <v>1338</v>
      </c>
      <c r="G622" t="s">
        <v>2867</v>
      </c>
      <c r="H622">
        <v>88.323999999999998</v>
      </c>
      <c r="I622">
        <v>1</v>
      </c>
      <c r="J622">
        <v>52.2</v>
      </c>
      <c r="K622">
        <v>2.0000000000000001E-13</v>
      </c>
      <c r="L622">
        <v>1</v>
      </c>
      <c r="M622">
        <v>64585.2</v>
      </c>
      <c r="N622" t="s">
        <v>330</v>
      </c>
      <c r="O622" t="s">
        <v>2790</v>
      </c>
    </row>
    <row r="623" spans="1:15" x14ac:dyDescent="0.25">
      <c r="A623" t="s">
        <v>2451</v>
      </c>
      <c r="B623">
        <v>960.71879999999999</v>
      </c>
      <c r="C623">
        <v>4</v>
      </c>
      <c r="D623">
        <v>-0.52</v>
      </c>
      <c r="E623" t="s">
        <v>331</v>
      </c>
      <c r="F623" t="s">
        <v>1339</v>
      </c>
      <c r="G623" t="s">
        <v>2867</v>
      </c>
      <c r="H623">
        <v>88.34</v>
      </c>
      <c r="I623">
        <v>1</v>
      </c>
      <c r="J623">
        <v>47.4</v>
      </c>
      <c r="K623">
        <v>3.4999999999999998E-10</v>
      </c>
      <c r="L623">
        <v>1</v>
      </c>
      <c r="M623">
        <v>64585.2</v>
      </c>
      <c r="N623" t="s">
        <v>330</v>
      </c>
      <c r="O623" t="s">
        <v>2790</v>
      </c>
    </row>
    <row r="624" spans="1:15" x14ac:dyDescent="0.25">
      <c r="A624" t="s">
        <v>2451</v>
      </c>
      <c r="B624">
        <v>960.71889999999996</v>
      </c>
      <c r="C624">
        <v>4</v>
      </c>
      <c r="D624">
        <v>-0.41</v>
      </c>
      <c r="E624" t="s">
        <v>331</v>
      </c>
      <c r="F624" t="s">
        <v>1340</v>
      </c>
      <c r="G624" t="s">
        <v>2868</v>
      </c>
      <c r="H624">
        <v>88.876000000000005</v>
      </c>
      <c r="I624">
        <v>1</v>
      </c>
      <c r="J624">
        <v>37.700000000000003</v>
      </c>
      <c r="K624">
        <v>1.4000000000000001E-10</v>
      </c>
      <c r="L624">
        <v>1</v>
      </c>
      <c r="M624">
        <v>64585.2</v>
      </c>
      <c r="N624" t="s">
        <v>330</v>
      </c>
      <c r="O624" t="s">
        <v>2790</v>
      </c>
    </row>
    <row r="625" spans="1:15" x14ac:dyDescent="0.25">
      <c r="A625" t="s">
        <v>2451</v>
      </c>
      <c r="B625">
        <v>1280.6228000000001</v>
      </c>
      <c r="C625">
        <v>3</v>
      </c>
      <c r="D625">
        <v>-0.39</v>
      </c>
      <c r="E625" t="s">
        <v>331</v>
      </c>
      <c r="F625" t="s">
        <v>1341</v>
      </c>
      <c r="G625" t="s">
        <v>2868</v>
      </c>
      <c r="H625">
        <v>88.882000000000005</v>
      </c>
      <c r="I625">
        <v>2</v>
      </c>
      <c r="J625">
        <v>43.9</v>
      </c>
      <c r="K625">
        <v>2.0000000000000001E-13</v>
      </c>
      <c r="L625">
        <v>1</v>
      </c>
      <c r="M625">
        <v>64585.2</v>
      </c>
      <c r="N625" t="s">
        <v>330</v>
      </c>
      <c r="O625" t="s">
        <v>2790</v>
      </c>
    </row>
    <row r="626" spans="1:15" x14ac:dyDescent="0.25">
      <c r="A626" t="s">
        <v>2451</v>
      </c>
      <c r="B626">
        <v>1275.2927999999999</v>
      </c>
      <c r="C626">
        <v>3</v>
      </c>
      <c r="D626">
        <v>0.89</v>
      </c>
      <c r="E626" t="s">
        <v>331</v>
      </c>
      <c r="F626" t="s">
        <v>1342</v>
      </c>
      <c r="G626" t="s">
        <v>2866</v>
      </c>
      <c r="H626">
        <v>100.05</v>
      </c>
      <c r="I626">
        <v>1</v>
      </c>
      <c r="J626">
        <v>34</v>
      </c>
      <c r="K626">
        <v>9.9999999999999995E-8</v>
      </c>
      <c r="L626">
        <v>1</v>
      </c>
      <c r="M626">
        <v>64585.2</v>
      </c>
      <c r="N626" t="s">
        <v>330</v>
      </c>
      <c r="O626" t="s">
        <v>2790</v>
      </c>
    </row>
    <row r="627" spans="1:15" x14ac:dyDescent="0.25">
      <c r="A627" t="s">
        <v>2451</v>
      </c>
      <c r="B627">
        <v>956.72140000000002</v>
      </c>
      <c r="C627">
        <v>4</v>
      </c>
      <c r="D627">
        <v>0.87</v>
      </c>
      <c r="E627" t="s">
        <v>331</v>
      </c>
      <c r="F627" t="s">
        <v>1343</v>
      </c>
      <c r="G627" t="s">
        <v>2866</v>
      </c>
      <c r="H627">
        <v>100.056</v>
      </c>
      <c r="I627">
        <v>1</v>
      </c>
      <c r="J627">
        <v>39.700000000000003</v>
      </c>
      <c r="K627">
        <v>4.1000000000000003E-8</v>
      </c>
      <c r="L627">
        <v>1</v>
      </c>
      <c r="M627">
        <v>64585.2</v>
      </c>
      <c r="N627" t="s">
        <v>330</v>
      </c>
      <c r="O627" t="s">
        <v>2790</v>
      </c>
    </row>
    <row r="628" spans="1:15" x14ac:dyDescent="0.25">
      <c r="A628" t="s">
        <v>2451</v>
      </c>
      <c r="B628">
        <v>1275.2919999999999</v>
      </c>
      <c r="C628">
        <v>3</v>
      </c>
      <c r="D628">
        <v>0.26</v>
      </c>
      <c r="E628" t="s">
        <v>331</v>
      </c>
      <c r="F628" t="s">
        <v>1344</v>
      </c>
      <c r="G628" t="s">
        <v>2867</v>
      </c>
      <c r="H628">
        <v>100.16500000000001</v>
      </c>
      <c r="I628">
        <v>1</v>
      </c>
      <c r="J628">
        <v>41.1</v>
      </c>
      <c r="K628">
        <v>5.0000000000000002E-11</v>
      </c>
      <c r="L628">
        <v>1</v>
      </c>
      <c r="M628">
        <v>64585.2</v>
      </c>
      <c r="N628" t="s">
        <v>330</v>
      </c>
      <c r="O628" t="s">
        <v>2790</v>
      </c>
    </row>
    <row r="629" spans="1:15" x14ac:dyDescent="0.25">
      <c r="A629" t="s">
        <v>2451</v>
      </c>
      <c r="B629">
        <v>956.72080000000005</v>
      </c>
      <c r="C629">
        <v>4</v>
      </c>
      <c r="D629">
        <v>0.24</v>
      </c>
      <c r="E629" t="s">
        <v>331</v>
      </c>
      <c r="F629" t="s">
        <v>1345</v>
      </c>
      <c r="G629" t="s">
        <v>2867</v>
      </c>
      <c r="H629">
        <v>100.172</v>
      </c>
      <c r="I629">
        <v>1</v>
      </c>
      <c r="J629">
        <v>44.3</v>
      </c>
      <c r="K629">
        <v>9.4000000000000006E-10</v>
      </c>
      <c r="L629">
        <v>1</v>
      </c>
      <c r="M629">
        <v>64585.2</v>
      </c>
      <c r="N629" t="s">
        <v>330</v>
      </c>
      <c r="O629" t="s">
        <v>2790</v>
      </c>
    </row>
    <row r="630" spans="1:15" x14ac:dyDescent="0.25">
      <c r="A630" t="s">
        <v>2451</v>
      </c>
      <c r="B630">
        <v>1275.2914000000001</v>
      </c>
      <c r="C630">
        <v>3</v>
      </c>
      <c r="D630">
        <v>-0.21</v>
      </c>
      <c r="E630" t="s">
        <v>331</v>
      </c>
      <c r="F630" t="s">
        <v>1346</v>
      </c>
      <c r="G630" t="s">
        <v>2868</v>
      </c>
      <c r="H630">
        <v>100.65300000000001</v>
      </c>
      <c r="I630">
        <v>1</v>
      </c>
      <c r="J630">
        <v>47.6</v>
      </c>
      <c r="K630">
        <v>1.6E-13</v>
      </c>
      <c r="L630">
        <v>1</v>
      </c>
      <c r="M630">
        <v>64585.2</v>
      </c>
      <c r="N630" t="s">
        <v>330</v>
      </c>
      <c r="O630" t="s">
        <v>2790</v>
      </c>
    </row>
    <row r="631" spans="1:15" x14ac:dyDescent="0.25">
      <c r="A631" t="s">
        <v>2451</v>
      </c>
      <c r="B631">
        <v>1275.2924</v>
      </c>
      <c r="C631">
        <v>3</v>
      </c>
      <c r="D631">
        <v>0.57999999999999996</v>
      </c>
      <c r="E631" t="s">
        <v>331</v>
      </c>
      <c r="F631" t="s">
        <v>1347</v>
      </c>
      <c r="G631" t="s">
        <v>2866</v>
      </c>
      <c r="H631">
        <v>103.419</v>
      </c>
      <c r="I631">
        <v>1</v>
      </c>
      <c r="J631">
        <v>54.7</v>
      </c>
      <c r="K631">
        <v>4.5999999999999996E-13</v>
      </c>
      <c r="L631">
        <v>1</v>
      </c>
      <c r="M631">
        <v>64585.2</v>
      </c>
      <c r="N631" t="s">
        <v>330</v>
      </c>
      <c r="O631" t="s">
        <v>2790</v>
      </c>
    </row>
    <row r="632" spans="1:15" x14ac:dyDescent="0.25">
      <c r="A632" t="s">
        <v>2451</v>
      </c>
      <c r="B632">
        <v>1275.2904000000001</v>
      </c>
      <c r="C632">
        <v>3</v>
      </c>
      <c r="D632">
        <v>-0.99</v>
      </c>
      <c r="E632" t="s">
        <v>331</v>
      </c>
      <c r="F632" t="s">
        <v>1348</v>
      </c>
      <c r="G632" t="s">
        <v>2868</v>
      </c>
      <c r="H632">
        <v>104.089</v>
      </c>
      <c r="I632">
        <v>1</v>
      </c>
      <c r="J632">
        <v>52.4</v>
      </c>
      <c r="K632">
        <v>2.2E-13</v>
      </c>
      <c r="L632">
        <v>1</v>
      </c>
      <c r="M632">
        <v>64585.2</v>
      </c>
      <c r="N632" t="s">
        <v>330</v>
      </c>
      <c r="O632" t="s">
        <v>2790</v>
      </c>
    </row>
    <row r="633" spans="1:15" x14ac:dyDescent="0.25">
      <c r="A633" t="s">
        <v>2451</v>
      </c>
      <c r="B633">
        <v>956.72029999999995</v>
      </c>
      <c r="C633">
        <v>4</v>
      </c>
      <c r="D633">
        <v>-0.28000000000000003</v>
      </c>
      <c r="E633" t="s">
        <v>331</v>
      </c>
      <c r="F633" t="s">
        <v>1349</v>
      </c>
      <c r="G633" t="s">
        <v>2868</v>
      </c>
      <c r="H633">
        <v>100.68300000000001</v>
      </c>
      <c r="I633">
        <v>1</v>
      </c>
      <c r="J633">
        <v>49.2</v>
      </c>
      <c r="K633">
        <v>3.4000000000000001E-10</v>
      </c>
      <c r="L633">
        <v>1</v>
      </c>
      <c r="M633">
        <v>64585.2</v>
      </c>
      <c r="N633" t="s">
        <v>330</v>
      </c>
      <c r="O633" t="s">
        <v>2790</v>
      </c>
    </row>
    <row r="634" spans="1:15" x14ac:dyDescent="0.25">
      <c r="A634" t="s">
        <v>2451</v>
      </c>
      <c r="B634">
        <v>1269.9595999999999</v>
      </c>
      <c r="C634">
        <v>3</v>
      </c>
      <c r="D634">
        <v>-0.34</v>
      </c>
      <c r="E634" t="s">
        <v>331</v>
      </c>
      <c r="F634" t="s">
        <v>1350</v>
      </c>
      <c r="G634" t="s">
        <v>2866</v>
      </c>
      <c r="H634">
        <v>117.53</v>
      </c>
      <c r="I634">
        <v>1</v>
      </c>
      <c r="J634">
        <v>41.1</v>
      </c>
      <c r="K634">
        <v>3.7E-12</v>
      </c>
      <c r="L634">
        <v>1</v>
      </c>
      <c r="M634">
        <v>64585.2</v>
      </c>
      <c r="N634" t="s">
        <v>330</v>
      </c>
      <c r="O634" t="s">
        <v>2790</v>
      </c>
    </row>
    <row r="635" spans="1:15" x14ac:dyDescent="0.25">
      <c r="A635" t="s">
        <v>2451</v>
      </c>
      <c r="B635">
        <v>1269.9589000000001</v>
      </c>
      <c r="C635">
        <v>3</v>
      </c>
      <c r="D635">
        <v>-0.89</v>
      </c>
      <c r="E635" t="s">
        <v>331</v>
      </c>
      <c r="F635" t="s">
        <v>1351</v>
      </c>
      <c r="G635" t="s">
        <v>2867</v>
      </c>
      <c r="H635">
        <v>117.544</v>
      </c>
      <c r="I635">
        <v>1</v>
      </c>
      <c r="J635">
        <v>56.6</v>
      </c>
      <c r="K635">
        <v>1.7999999999999999E-14</v>
      </c>
      <c r="L635">
        <v>1</v>
      </c>
      <c r="M635">
        <v>64585.2</v>
      </c>
      <c r="N635" t="s">
        <v>330</v>
      </c>
      <c r="O635" t="s">
        <v>2790</v>
      </c>
    </row>
    <row r="636" spans="1:15" x14ac:dyDescent="0.25">
      <c r="A636" t="s">
        <v>2451</v>
      </c>
      <c r="B636">
        <v>952.72239999999999</v>
      </c>
      <c r="C636">
        <v>4</v>
      </c>
      <c r="D636">
        <v>0.59</v>
      </c>
      <c r="E636" t="s">
        <v>331</v>
      </c>
      <c r="F636" t="s">
        <v>985</v>
      </c>
      <c r="G636" t="s">
        <v>2866</v>
      </c>
      <c r="H636">
        <v>117.559</v>
      </c>
      <c r="I636">
        <v>1</v>
      </c>
      <c r="J636">
        <v>43.9</v>
      </c>
      <c r="K636">
        <v>5.2999999999999998E-11</v>
      </c>
      <c r="L636">
        <v>1</v>
      </c>
      <c r="M636">
        <v>64585.2</v>
      </c>
      <c r="N636" t="s">
        <v>330</v>
      </c>
      <c r="O636" t="s">
        <v>2790</v>
      </c>
    </row>
    <row r="637" spans="1:15" x14ac:dyDescent="0.25">
      <c r="A637" t="s">
        <v>2451</v>
      </c>
      <c r="B637">
        <v>952.72109999999998</v>
      </c>
      <c r="C637">
        <v>4</v>
      </c>
      <c r="D637">
        <v>-0.78</v>
      </c>
      <c r="E637" t="s">
        <v>331</v>
      </c>
      <c r="F637" t="s">
        <v>1352</v>
      </c>
      <c r="G637" t="s">
        <v>2867</v>
      </c>
      <c r="H637">
        <v>117.57599999999999</v>
      </c>
      <c r="I637">
        <v>1</v>
      </c>
      <c r="J637">
        <v>51.2</v>
      </c>
      <c r="K637">
        <v>8.6999999999999997E-12</v>
      </c>
      <c r="L637">
        <v>1</v>
      </c>
      <c r="M637">
        <v>64585.2</v>
      </c>
      <c r="N637" t="s">
        <v>330</v>
      </c>
      <c r="O637" t="s">
        <v>2790</v>
      </c>
    </row>
    <row r="638" spans="1:15" x14ac:dyDescent="0.25">
      <c r="A638" t="s">
        <v>2451</v>
      </c>
      <c r="B638">
        <v>1269.9601</v>
      </c>
      <c r="C638">
        <v>3</v>
      </c>
      <c r="D638">
        <v>5.6000000000000001E-2</v>
      </c>
      <c r="E638" t="s">
        <v>331</v>
      </c>
      <c r="F638" t="s">
        <v>1353</v>
      </c>
      <c r="G638" t="s">
        <v>2868</v>
      </c>
      <c r="H638">
        <v>117.848</v>
      </c>
      <c r="I638">
        <v>1</v>
      </c>
      <c r="J638">
        <v>54.1</v>
      </c>
      <c r="K638">
        <v>5.0999999999999997E-14</v>
      </c>
      <c r="L638">
        <v>1</v>
      </c>
      <c r="M638">
        <v>64585.2</v>
      </c>
      <c r="N638" t="s">
        <v>330</v>
      </c>
      <c r="O638" t="s">
        <v>2790</v>
      </c>
    </row>
    <row r="639" spans="1:15" x14ac:dyDescent="0.25">
      <c r="A639" t="s">
        <v>2451</v>
      </c>
      <c r="B639">
        <v>952.72190000000001</v>
      </c>
      <c r="C639">
        <v>4</v>
      </c>
      <c r="D639">
        <v>6.2E-2</v>
      </c>
      <c r="E639" t="s">
        <v>331</v>
      </c>
      <c r="F639" t="s">
        <v>1354</v>
      </c>
      <c r="G639" t="s">
        <v>2868</v>
      </c>
      <c r="H639">
        <v>117.854</v>
      </c>
      <c r="I639">
        <v>1</v>
      </c>
      <c r="J639">
        <v>54.8</v>
      </c>
      <c r="K639">
        <v>2.2999999999999999E-12</v>
      </c>
      <c r="L639">
        <v>1</v>
      </c>
      <c r="M639">
        <v>64585.2</v>
      </c>
      <c r="N639" t="s">
        <v>330</v>
      </c>
      <c r="O639" t="s">
        <v>2790</v>
      </c>
    </row>
    <row r="640" spans="1:15" x14ac:dyDescent="0.25">
      <c r="A640" t="s">
        <v>2451</v>
      </c>
      <c r="B640">
        <v>887.45209999999997</v>
      </c>
      <c r="C640">
        <v>2</v>
      </c>
      <c r="D640">
        <v>0.95</v>
      </c>
      <c r="E640" t="s">
        <v>335</v>
      </c>
      <c r="F640" t="s">
        <v>1355</v>
      </c>
      <c r="G640" t="s">
        <v>2866</v>
      </c>
      <c r="H640">
        <v>66.962999999999994</v>
      </c>
      <c r="I640">
        <v>1</v>
      </c>
      <c r="J640">
        <v>51.4</v>
      </c>
      <c r="K640">
        <v>1.9E-12</v>
      </c>
      <c r="L640">
        <v>1</v>
      </c>
      <c r="M640">
        <v>64585.2</v>
      </c>
      <c r="N640" t="s">
        <v>330</v>
      </c>
      <c r="O640" t="s">
        <v>2790</v>
      </c>
    </row>
    <row r="641" spans="1:15" x14ac:dyDescent="0.25">
      <c r="A641" t="s">
        <v>2451</v>
      </c>
      <c r="B641">
        <v>591.97040000000004</v>
      </c>
      <c r="C641">
        <v>3</v>
      </c>
      <c r="D641">
        <v>0.8</v>
      </c>
      <c r="E641" t="s">
        <v>335</v>
      </c>
      <c r="F641" t="s">
        <v>1315</v>
      </c>
      <c r="G641" t="s">
        <v>2866</v>
      </c>
      <c r="H641">
        <v>67.003</v>
      </c>
      <c r="I641">
        <v>1</v>
      </c>
      <c r="J641">
        <v>40.6</v>
      </c>
      <c r="K641">
        <v>5.2000000000000002E-8</v>
      </c>
      <c r="L641">
        <v>1</v>
      </c>
      <c r="M641">
        <v>64585.2</v>
      </c>
      <c r="N641" t="s">
        <v>330</v>
      </c>
      <c r="O641" t="s">
        <v>2790</v>
      </c>
    </row>
    <row r="642" spans="1:15" x14ac:dyDescent="0.25">
      <c r="A642" t="s">
        <v>2451</v>
      </c>
      <c r="B642">
        <v>887.45169999999996</v>
      </c>
      <c r="C642">
        <v>2</v>
      </c>
      <c r="D642">
        <v>0.5</v>
      </c>
      <c r="E642" t="s">
        <v>335</v>
      </c>
      <c r="F642" t="s">
        <v>1356</v>
      </c>
      <c r="G642" t="s">
        <v>2867</v>
      </c>
      <c r="H642">
        <v>67.338999999999999</v>
      </c>
      <c r="I642">
        <v>1</v>
      </c>
      <c r="J642">
        <v>57.5</v>
      </c>
      <c r="K642">
        <v>4.3E-11</v>
      </c>
      <c r="L642">
        <v>1</v>
      </c>
      <c r="M642">
        <v>64585.2</v>
      </c>
      <c r="N642" t="s">
        <v>330</v>
      </c>
      <c r="O642" t="s">
        <v>2790</v>
      </c>
    </row>
    <row r="643" spans="1:15" x14ac:dyDescent="0.25">
      <c r="A643" t="s">
        <v>2451</v>
      </c>
      <c r="B643">
        <v>591.97029999999995</v>
      </c>
      <c r="C643">
        <v>3</v>
      </c>
      <c r="D643">
        <v>0.63</v>
      </c>
      <c r="E643" t="s">
        <v>335</v>
      </c>
      <c r="F643" t="s">
        <v>947</v>
      </c>
      <c r="G643" t="s">
        <v>2867</v>
      </c>
      <c r="H643">
        <v>67.373999999999995</v>
      </c>
      <c r="I643">
        <v>1</v>
      </c>
      <c r="J643">
        <v>44.8</v>
      </c>
      <c r="K643">
        <v>4.3999999999999997E-8</v>
      </c>
      <c r="L643">
        <v>1</v>
      </c>
      <c r="M643">
        <v>64585.2</v>
      </c>
      <c r="N643" t="s">
        <v>330</v>
      </c>
      <c r="O643" t="s">
        <v>2790</v>
      </c>
    </row>
    <row r="644" spans="1:15" x14ac:dyDescent="0.25">
      <c r="A644" t="s">
        <v>2451</v>
      </c>
      <c r="B644">
        <v>887.45100000000002</v>
      </c>
      <c r="C644">
        <v>2</v>
      </c>
      <c r="D644">
        <v>-0.28999999999999998</v>
      </c>
      <c r="E644" t="s">
        <v>335</v>
      </c>
      <c r="F644" t="s">
        <v>1357</v>
      </c>
      <c r="G644" t="s">
        <v>2868</v>
      </c>
      <c r="H644">
        <v>67.799000000000007</v>
      </c>
      <c r="I644">
        <v>1</v>
      </c>
      <c r="J644">
        <v>54</v>
      </c>
      <c r="K644">
        <v>4.2999999999999999E-12</v>
      </c>
      <c r="L644">
        <v>1</v>
      </c>
      <c r="M644">
        <v>64585.2</v>
      </c>
      <c r="N644" t="s">
        <v>330</v>
      </c>
      <c r="O644" t="s">
        <v>2790</v>
      </c>
    </row>
    <row r="645" spans="1:15" x14ac:dyDescent="0.25">
      <c r="A645" t="s">
        <v>2451</v>
      </c>
      <c r="B645">
        <v>591.9701</v>
      </c>
      <c r="C645">
        <v>3</v>
      </c>
      <c r="D645">
        <v>0.28999999999999998</v>
      </c>
      <c r="E645" t="s">
        <v>335</v>
      </c>
      <c r="F645" t="s">
        <v>1358</v>
      </c>
      <c r="G645" t="s">
        <v>2868</v>
      </c>
      <c r="H645">
        <v>67.826999999999998</v>
      </c>
      <c r="I645">
        <v>1</v>
      </c>
      <c r="J645">
        <v>44.1</v>
      </c>
      <c r="K645">
        <v>2.1999999999999998E-9</v>
      </c>
      <c r="L645">
        <v>1</v>
      </c>
      <c r="M645">
        <v>64585.2</v>
      </c>
      <c r="N645" t="s">
        <v>330</v>
      </c>
      <c r="O645" t="s">
        <v>2790</v>
      </c>
    </row>
    <row r="646" spans="1:15" x14ac:dyDescent="0.25">
      <c r="A646" t="s">
        <v>2582</v>
      </c>
      <c r="B646">
        <v>857.93510000000003</v>
      </c>
      <c r="C646">
        <v>2</v>
      </c>
      <c r="D646">
        <v>0.84</v>
      </c>
      <c r="E646" t="s">
        <v>1359</v>
      </c>
      <c r="F646" t="s">
        <v>1360</v>
      </c>
      <c r="G646" t="s">
        <v>2866</v>
      </c>
      <c r="H646">
        <v>73.665000000000006</v>
      </c>
      <c r="I646">
        <v>1</v>
      </c>
      <c r="J646">
        <v>38.1</v>
      </c>
      <c r="K646">
        <v>3.3000000000000002E-7</v>
      </c>
      <c r="L646">
        <v>4</v>
      </c>
      <c r="M646">
        <v>109754.4</v>
      </c>
      <c r="N646" t="s">
        <v>168</v>
      </c>
      <c r="O646" t="s">
        <v>2876</v>
      </c>
    </row>
    <row r="647" spans="1:15" x14ac:dyDescent="0.25">
      <c r="A647" t="s">
        <v>2582</v>
      </c>
      <c r="B647">
        <v>572.2921</v>
      </c>
      <c r="C647">
        <v>3</v>
      </c>
      <c r="D647">
        <v>0.15</v>
      </c>
      <c r="E647" t="s">
        <v>1359</v>
      </c>
      <c r="F647" t="s">
        <v>223</v>
      </c>
      <c r="G647" t="s">
        <v>2866</v>
      </c>
      <c r="H647">
        <v>73.709000000000003</v>
      </c>
      <c r="I647">
        <v>2</v>
      </c>
      <c r="J647">
        <v>12.8</v>
      </c>
      <c r="K647">
        <v>3.1000000000000001E-5</v>
      </c>
      <c r="L647">
        <v>4</v>
      </c>
      <c r="M647">
        <v>109754.4</v>
      </c>
      <c r="N647" t="s">
        <v>168</v>
      </c>
      <c r="O647" t="s">
        <v>2876</v>
      </c>
    </row>
    <row r="648" spans="1:15" x14ac:dyDescent="0.25">
      <c r="A648" t="s">
        <v>2582</v>
      </c>
      <c r="B648">
        <v>857.93470000000002</v>
      </c>
      <c r="C648">
        <v>2</v>
      </c>
      <c r="D648">
        <v>0.37</v>
      </c>
      <c r="E648" t="s">
        <v>1359</v>
      </c>
      <c r="F648" t="s">
        <v>1361</v>
      </c>
      <c r="G648" t="s">
        <v>2867</v>
      </c>
      <c r="H648">
        <v>73.968999999999994</v>
      </c>
      <c r="I648">
        <v>1</v>
      </c>
      <c r="J648">
        <v>36.1</v>
      </c>
      <c r="K648">
        <v>1.7E-8</v>
      </c>
      <c r="L648">
        <v>4</v>
      </c>
      <c r="M648">
        <v>109754.4</v>
      </c>
      <c r="N648" t="s">
        <v>168</v>
      </c>
      <c r="O648" t="s">
        <v>2876</v>
      </c>
    </row>
    <row r="649" spans="1:15" x14ac:dyDescent="0.25">
      <c r="A649" t="s">
        <v>2582</v>
      </c>
      <c r="B649">
        <v>572.29240000000004</v>
      </c>
      <c r="C649">
        <v>3</v>
      </c>
      <c r="D649">
        <v>0.68</v>
      </c>
      <c r="E649" t="s">
        <v>1359</v>
      </c>
      <c r="F649" t="s">
        <v>223</v>
      </c>
      <c r="G649" t="s">
        <v>2867</v>
      </c>
      <c r="H649">
        <v>74.010999999999996</v>
      </c>
      <c r="I649">
        <v>2</v>
      </c>
      <c r="J649">
        <v>22.2</v>
      </c>
      <c r="K649">
        <v>3.9999999999999998E-6</v>
      </c>
      <c r="L649">
        <v>4</v>
      </c>
      <c r="M649">
        <v>109754.4</v>
      </c>
      <c r="N649" t="s">
        <v>168</v>
      </c>
      <c r="O649" t="s">
        <v>2876</v>
      </c>
    </row>
    <row r="650" spans="1:15" x14ac:dyDescent="0.25">
      <c r="A650" t="s">
        <v>2582</v>
      </c>
      <c r="B650">
        <v>857.93439999999998</v>
      </c>
      <c r="C650">
        <v>2</v>
      </c>
      <c r="D650">
        <v>2.1000000000000001E-2</v>
      </c>
      <c r="E650" t="s">
        <v>1359</v>
      </c>
      <c r="F650" t="s">
        <v>1140</v>
      </c>
      <c r="G650" t="s">
        <v>2868</v>
      </c>
      <c r="H650">
        <v>74.456999999999994</v>
      </c>
      <c r="I650">
        <v>1</v>
      </c>
      <c r="J650">
        <v>40.9</v>
      </c>
      <c r="K650">
        <v>1.8E-9</v>
      </c>
      <c r="L650">
        <v>4</v>
      </c>
      <c r="M650">
        <v>109754.4</v>
      </c>
      <c r="N650" t="s">
        <v>168</v>
      </c>
      <c r="O650" t="s">
        <v>2876</v>
      </c>
    </row>
    <row r="651" spans="1:15" x14ac:dyDescent="0.25">
      <c r="A651" t="s">
        <v>2582</v>
      </c>
      <c r="B651">
        <v>572.29359999999997</v>
      </c>
      <c r="C651">
        <v>3</v>
      </c>
      <c r="D651">
        <v>2.8</v>
      </c>
      <c r="E651" t="s">
        <v>1359</v>
      </c>
      <c r="F651" t="s">
        <v>223</v>
      </c>
      <c r="G651" t="s">
        <v>2868</v>
      </c>
      <c r="H651">
        <v>74.501999999999995</v>
      </c>
      <c r="I651">
        <v>1</v>
      </c>
      <c r="J651">
        <v>16.7</v>
      </c>
      <c r="K651">
        <v>5.3000000000000001E-6</v>
      </c>
      <c r="L651">
        <v>4</v>
      </c>
      <c r="M651">
        <v>109754.4</v>
      </c>
      <c r="N651" t="s">
        <v>168</v>
      </c>
      <c r="O651" t="s">
        <v>2876</v>
      </c>
    </row>
    <row r="652" spans="1:15" x14ac:dyDescent="0.25">
      <c r="A652" t="s">
        <v>2583</v>
      </c>
      <c r="B652">
        <v>857.93510000000003</v>
      </c>
      <c r="C652">
        <v>2</v>
      </c>
      <c r="D652">
        <v>0.84</v>
      </c>
      <c r="E652" t="s">
        <v>1362</v>
      </c>
      <c r="F652" t="s">
        <v>1360</v>
      </c>
      <c r="G652" t="s">
        <v>2866</v>
      </c>
      <c r="H652">
        <v>73.665000000000006</v>
      </c>
      <c r="I652">
        <v>1</v>
      </c>
      <c r="J652">
        <v>38.1</v>
      </c>
      <c r="K652">
        <v>3.3000000000000002E-7</v>
      </c>
      <c r="L652">
        <v>4</v>
      </c>
      <c r="M652">
        <v>110160.6</v>
      </c>
      <c r="N652" t="s">
        <v>170</v>
      </c>
      <c r="O652" t="s">
        <v>2877</v>
      </c>
    </row>
    <row r="653" spans="1:15" x14ac:dyDescent="0.25">
      <c r="A653" t="s">
        <v>2583</v>
      </c>
      <c r="B653">
        <v>572.2921</v>
      </c>
      <c r="C653">
        <v>3</v>
      </c>
      <c r="D653">
        <v>0.15</v>
      </c>
      <c r="E653" t="s">
        <v>1362</v>
      </c>
      <c r="F653" t="s">
        <v>223</v>
      </c>
      <c r="G653" t="s">
        <v>2866</v>
      </c>
      <c r="H653">
        <v>73.709000000000003</v>
      </c>
      <c r="I653">
        <v>2</v>
      </c>
      <c r="J653">
        <v>12.8</v>
      </c>
      <c r="K653">
        <v>3.1000000000000001E-5</v>
      </c>
      <c r="L653">
        <v>4</v>
      </c>
      <c r="M653">
        <v>110160.6</v>
      </c>
      <c r="N653" t="s">
        <v>170</v>
      </c>
      <c r="O653" t="s">
        <v>2877</v>
      </c>
    </row>
    <row r="654" spans="1:15" x14ac:dyDescent="0.25">
      <c r="A654" t="s">
        <v>2583</v>
      </c>
      <c r="B654">
        <v>857.93470000000002</v>
      </c>
      <c r="C654">
        <v>2</v>
      </c>
      <c r="D654">
        <v>0.37</v>
      </c>
      <c r="E654" t="s">
        <v>1362</v>
      </c>
      <c r="F654" t="s">
        <v>1361</v>
      </c>
      <c r="G654" t="s">
        <v>2867</v>
      </c>
      <c r="H654">
        <v>73.968999999999994</v>
      </c>
      <c r="I654">
        <v>1</v>
      </c>
      <c r="J654">
        <v>36.1</v>
      </c>
      <c r="K654">
        <v>1.7E-8</v>
      </c>
      <c r="L654">
        <v>4</v>
      </c>
      <c r="M654">
        <v>110160.6</v>
      </c>
      <c r="N654" t="s">
        <v>170</v>
      </c>
      <c r="O654" t="s">
        <v>2877</v>
      </c>
    </row>
    <row r="655" spans="1:15" x14ac:dyDescent="0.25">
      <c r="A655" t="s">
        <v>2583</v>
      </c>
      <c r="B655">
        <v>572.29240000000004</v>
      </c>
      <c r="C655">
        <v>3</v>
      </c>
      <c r="D655">
        <v>0.68</v>
      </c>
      <c r="E655" t="s">
        <v>1362</v>
      </c>
      <c r="F655" t="s">
        <v>223</v>
      </c>
      <c r="G655" t="s">
        <v>2867</v>
      </c>
      <c r="H655">
        <v>74.010999999999996</v>
      </c>
      <c r="I655">
        <v>2</v>
      </c>
      <c r="J655">
        <v>22.2</v>
      </c>
      <c r="K655">
        <v>3.9999999999999998E-6</v>
      </c>
      <c r="L655">
        <v>4</v>
      </c>
      <c r="M655">
        <v>110160.6</v>
      </c>
      <c r="N655" t="s">
        <v>170</v>
      </c>
      <c r="O655" t="s">
        <v>2877</v>
      </c>
    </row>
    <row r="656" spans="1:15" x14ac:dyDescent="0.25">
      <c r="A656" t="s">
        <v>2583</v>
      </c>
      <c r="B656">
        <v>857.93439999999998</v>
      </c>
      <c r="C656">
        <v>2</v>
      </c>
      <c r="D656">
        <v>2.1000000000000001E-2</v>
      </c>
      <c r="E656" t="s">
        <v>1362</v>
      </c>
      <c r="F656" t="s">
        <v>1140</v>
      </c>
      <c r="G656" t="s">
        <v>2868</v>
      </c>
      <c r="H656">
        <v>74.456999999999994</v>
      </c>
      <c r="I656">
        <v>1</v>
      </c>
      <c r="J656">
        <v>40.9</v>
      </c>
      <c r="K656">
        <v>1.8E-9</v>
      </c>
      <c r="L656">
        <v>4</v>
      </c>
      <c r="M656">
        <v>110160.6</v>
      </c>
      <c r="N656" t="s">
        <v>170</v>
      </c>
      <c r="O656" t="s">
        <v>2877</v>
      </c>
    </row>
    <row r="657" spans="1:15" x14ac:dyDescent="0.25">
      <c r="A657" t="s">
        <v>2583</v>
      </c>
      <c r="B657">
        <v>572.29359999999997</v>
      </c>
      <c r="C657">
        <v>3</v>
      </c>
      <c r="D657">
        <v>2.8</v>
      </c>
      <c r="E657" t="s">
        <v>1362</v>
      </c>
      <c r="F657" t="s">
        <v>223</v>
      </c>
      <c r="G657" t="s">
        <v>2868</v>
      </c>
      <c r="H657">
        <v>74.501999999999995</v>
      </c>
      <c r="I657">
        <v>1</v>
      </c>
      <c r="J657">
        <v>16.7</v>
      </c>
      <c r="K657">
        <v>5.3000000000000001E-6</v>
      </c>
      <c r="L657">
        <v>4</v>
      </c>
      <c r="M657">
        <v>110160.6</v>
      </c>
      <c r="N657" t="s">
        <v>170</v>
      </c>
      <c r="O657" t="s">
        <v>2877</v>
      </c>
    </row>
    <row r="658" spans="1:15" x14ac:dyDescent="0.25">
      <c r="A658" t="s">
        <v>2584</v>
      </c>
      <c r="B658">
        <v>589.32050000000004</v>
      </c>
      <c r="C658">
        <v>3</v>
      </c>
      <c r="D658">
        <v>1</v>
      </c>
      <c r="E658" t="s">
        <v>1363</v>
      </c>
      <c r="F658" t="s">
        <v>942</v>
      </c>
      <c r="G658" t="s">
        <v>2867</v>
      </c>
      <c r="H658">
        <v>60.722000000000001</v>
      </c>
      <c r="I658">
        <v>2</v>
      </c>
      <c r="J658">
        <v>17.7</v>
      </c>
      <c r="K658">
        <v>3.7000000000000002E-6</v>
      </c>
      <c r="L658">
        <v>3</v>
      </c>
      <c r="M658">
        <v>110286.9</v>
      </c>
      <c r="N658" t="s">
        <v>169</v>
      </c>
      <c r="O658" t="s">
        <v>2878</v>
      </c>
    </row>
    <row r="659" spans="1:15" x14ac:dyDescent="0.25">
      <c r="A659" t="s">
        <v>2584</v>
      </c>
      <c r="B659">
        <v>589.32050000000004</v>
      </c>
      <c r="C659">
        <v>3</v>
      </c>
      <c r="D659">
        <v>1</v>
      </c>
      <c r="E659" t="s">
        <v>1363</v>
      </c>
      <c r="F659" t="s">
        <v>942</v>
      </c>
      <c r="G659" t="s">
        <v>2867</v>
      </c>
      <c r="H659">
        <v>60.722000000000001</v>
      </c>
      <c r="I659">
        <v>2</v>
      </c>
      <c r="J659">
        <v>17.7</v>
      </c>
      <c r="K659">
        <v>3.7000000000000002E-6</v>
      </c>
      <c r="L659">
        <v>3</v>
      </c>
      <c r="M659">
        <v>110286.9</v>
      </c>
      <c r="N659" t="s">
        <v>169</v>
      </c>
      <c r="O659" t="s">
        <v>2878</v>
      </c>
    </row>
    <row r="660" spans="1:15" x14ac:dyDescent="0.25">
      <c r="A660" t="s">
        <v>2584</v>
      </c>
      <c r="B660">
        <v>589.32050000000004</v>
      </c>
      <c r="C660">
        <v>3</v>
      </c>
      <c r="D660">
        <v>1</v>
      </c>
      <c r="E660" t="s">
        <v>1363</v>
      </c>
      <c r="F660" t="s">
        <v>942</v>
      </c>
      <c r="G660" t="s">
        <v>2867</v>
      </c>
      <c r="H660">
        <v>60.722000000000001</v>
      </c>
      <c r="I660">
        <v>2</v>
      </c>
      <c r="J660">
        <v>17.7</v>
      </c>
      <c r="K660">
        <v>3.7000000000000002E-6</v>
      </c>
      <c r="L660">
        <v>3</v>
      </c>
      <c r="M660">
        <v>110286.9</v>
      </c>
      <c r="N660" t="s">
        <v>169</v>
      </c>
      <c r="O660" t="s">
        <v>2878</v>
      </c>
    </row>
    <row r="661" spans="1:15" x14ac:dyDescent="0.25">
      <c r="A661" t="s">
        <v>2464</v>
      </c>
      <c r="B661">
        <v>710.84829999999999</v>
      </c>
      <c r="C661">
        <v>2</v>
      </c>
      <c r="D661">
        <v>0.28000000000000003</v>
      </c>
      <c r="E661" t="s">
        <v>414</v>
      </c>
      <c r="F661" t="s">
        <v>1364</v>
      </c>
      <c r="G661" t="s">
        <v>2866</v>
      </c>
      <c r="H661">
        <v>45.177999999999997</v>
      </c>
      <c r="I661">
        <v>1</v>
      </c>
      <c r="J661">
        <v>31.6</v>
      </c>
      <c r="K661">
        <v>8.0000000000000003E-10</v>
      </c>
      <c r="L661">
        <v>1</v>
      </c>
      <c r="M661">
        <v>140957.70000000001</v>
      </c>
      <c r="N661" t="s">
        <v>413</v>
      </c>
      <c r="O661" t="s">
        <v>2799</v>
      </c>
    </row>
    <row r="662" spans="1:15" x14ac:dyDescent="0.25">
      <c r="A662" t="s">
        <v>2464</v>
      </c>
      <c r="B662">
        <v>710.84829999999999</v>
      </c>
      <c r="C662">
        <v>2</v>
      </c>
      <c r="D662">
        <v>0.28000000000000003</v>
      </c>
      <c r="E662" t="s">
        <v>414</v>
      </c>
      <c r="F662" t="s">
        <v>1365</v>
      </c>
      <c r="G662" t="s">
        <v>2867</v>
      </c>
      <c r="H662">
        <v>45.710999999999999</v>
      </c>
      <c r="I662">
        <v>1</v>
      </c>
      <c r="J662">
        <v>34.9</v>
      </c>
      <c r="K662">
        <v>4.1999999999999997E-11</v>
      </c>
      <c r="L662">
        <v>1</v>
      </c>
      <c r="M662">
        <v>140957.70000000001</v>
      </c>
      <c r="N662" t="s">
        <v>413</v>
      </c>
      <c r="O662" t="s">
        <v>2799</v>
      </c>
    </row>
    <row r="663" spans="1:15" x14ac:dyDescent="0.25">
      <c r="A663" t="s">
        <v>2464</v>
      </c>
      <c r="B663">
        <v>710.84810000000004</v>
      </c>
      <c r="C663">
        <v>2</v>
      </c>
      <c r="D663">
        <v>-1.6000000000000001E-3</v>
      </c>
      <c r="E663" t="s">
        <v>414</v>
      </c>
      <c r="F663" t="s">
        <v>1366</v>
      </c>
      <c r="G663" t="s">
        <v>2868</v>
      </c>
      <c r="H663">
        <v>46.523000000000003</v>
      </c>
      <c r="I663">
        <v>1</v>
      </c>
      <c r="J663">
        <v>36.299999999999997</v>
      </c>
      <c r="K663">
        <v>4.4000000000000003E-11</v>
      </c>
      <c r="L663">
        <v>1</v>
      </c>
      <c r="M663">
        <v>140957.70000000001</v>
      </c>
      <c r="N663" t="s">
        <v>413</v>
      </c>
      <c r="O663" t="s">
        <v>2799</v>
      </c>
    </row>
    <row r="664" spans="1:15" x14ac:dyDescent="0.25">
      <c r="A664" t="s">
        <v>2464</v>
      </c>
      <c r="B664">
        <v>740.04830000000004</v>
      </c>
      <c r="C664">
        <v>3</v>
      </c>
      <c r="D664">
        <v>0.84</v>
      </c>
      <c r="E664" t="s">
        <v>1367</v>
      </c>
      <c r="F664" t="s">
        <v>1368</v>
      </c>
      <c r="G664" t="s">
        <v>2866</v>
      </c>
      <c r="H664">
        <v>71.974999999999994</v>
      </c>
      <c r="I664">
        <v>2</v>
      </c>
      <c r="J664">
        <v>31.9</v>
      </c>
      <c r="K664">
        <v>6E-10</v>
      </c>
      <c r="L664">
        <v>1</v>
      </c>
      <c r="M664">
        <v>140957.70000000001</v>
      </c>
      <c r="N664" t="s">
        <v>413</v>
      </c>
      <c r="O664" t="s">
        <v>2799</v>
      </c>
    </row>
    <row r="665" spans="1:15" x14ac:dyDescent="0.25">
      <c r="A665" t="s">
        <v>2464</v>
      </c>
      <c r="B665">
        <v>740.04769999999996</v>
      </c>
      <c r="C665">
        <v>3</v>
      </c>
      <c r="D665">
        <v>3.1E-2</v>
      </c>
      <c r="E665" t="s">
        <v>1367</v>
      </c>
      <c r="F665" t="s">
        <v>1369</v>
      </c>
      <c r="G665" t="s">
        <v>2867</v>
      </c>
      <c r="H665">
        <v>72.244</v>
      </c>
      <c r="I665">
        <v>1</v>
      </c>
      <c r="J665">
        <v>39.299999999999997</v>
      </c>
      <c r="K665">
        <v>6.3000000000000002E-12</v>
      </c>
      <c r="L665">
        <v>1</v>
      </c>
      <c r="M665">
        <v>140957.70000000001</v>
      </c>
      <c r="N665" t="s">
        <v>413</v>
      </c>
      <c r="O665" t="s">
        <v>2799</v>
      </c>
    </row>
    <row r="666" spans="1:15" x14ac:dyDescent="0.25">
      <c r="A666" t="s">
        <v>2464</v>
      </c>
      <c r="B666">
        <v>740.04830000000004</v>
      </c>
      <c r="C666">
        <v>3</v>
      </c>
      <c r="D666">
        <v>0.84</v>
      </c>
      <c r="E666" t="s">
        <v>1367</v>
      </c>
      <c r="F666" t="s">
        <v>1370</v>
      </c>
      <c r="G666" t="s">
        <v>2868</v>
      </c>
      <c r="H666">
        <v>72.775000000000006</v>
      </c>
      <c r="I666">
        <v>2</v>
      </c>
      <c r="J666">
        <v>34.200000000000003</v>
      </c>
      <c r="K666">
        <v>1.7000000000000001E-13</v>
      </c>
      <c r="L666">
        <v>1</v>
      </c>
      <c r="M666">
        <v>140957.70000000001</v>
      </c>
      <c r="N666" t="s">
        <v>413</v>
      </c>
      <c r="O666" t="s">
        <v>2799</v>
      </c>
    </row>
    <row r="667" spans="1:15" x14ac:dyDescent="0.25">
      <c r="A667" t="s">
        <v>2464</v>
      </c>
      <c r="B667">
        <v>1024.4435000000001</v>
      </c>
      <c r="C667">
        <v>3</v>
      </c>
      <c r="D667">
        <v>1.0999999999999999E-2</v>
      </c>
      <c r="E667" t="s">
        <v>418</v>
      </c>
      <c r="F667" t="s">
        <v>1371</v>
      </c>
      <c r="G667" t="s">
        <v>2866</v>
      </c>
      <c r="H667">
        <v>56.776000000000003</v>
      </c>
      <c r="I667">
        <v>1</v>
      </c>
      <c r="J667">
        <v>31.6</v>
      </c>
      <c r="K667">
        <v>1.1999999999999999E-14</v>
      </c>
      <c r="L667">
        <v>1</v>
      </c>
      <c r="M667">
        <v>140957.70000000001</v>
      </c>
      <c r="N667" t="s">
        <v>413</v>
      </c>
      <c r="O667" t="s">
        <v>2799</v>
      </c>
    </row>
    <row r="668" spans="1:15" x14ac:dyDescent="0.25">
      <c r="A668" t="s">
        <v>2464</v>
      </c>
      <c r="B668">
        <v>1024.4440999999999</v>
      </c>
      <c r="C668">
        <v>3</v>
      </c>
      <c r="D668">
        <v>0.6</v>
      </c>
      <c r="E668" t="s">
        <v>418</v>
      </c>
      <c r="F668" t="s">
        <v>1371</v>
      </c>
      <c r="G668" t="s">
        <v>2867</v>
      </c>
      <c r="H668">
        <v>57.179000000000002</v>
      </c>
      <c r="I668">
        <v>1</v>
      </c>
      <c r="J668">
        <v>45</v>
      </c>
      <c r="K668">
        <v>5.1999999999999999E-20</v>
      </c>
      <c r="L668">
        <v>1</v>
      </c>
      <c r="M668">
        <v>140957.70000000001</v>
      </c>
      <c r="N668" t="s">
        <v>413</v>
      </c>
      <c r="O668" t="s">
        <v>2799</v>
      </c>
    </row>
    <row r="669" spans="1:15" x14ac:dyDescent="0.25">
      <c r="A669" t="s">
        <v>2464</v>
      </c>
      <c r="B669">
        <v>1024.4427000000001</v>
      </c>
      <c r="C669">
        <v>3</v>
      </c>
      <c r="D669">
        <v>-0.77</v>
      </c>
      <c r="E669" t="s">
        <v>418</v>
      </c>
      <c r="F669" t="s">
        <v>1372</v>
      </c>
      <c r="G669" t="s">
        <v>2868</v>
      </c>
      <c r="H669">
        <v>57.6</v>
      </c>
      <c r="I669">
        <v>2</v>
      </c>
      <c r="J669">
        <v>15.7</v>
      </c>
      <c r="K669">
        <v>2.7999999999999999E-6</v>
      </c>
      <c r="L669">
        <v>1</v>
      </c>
      <c r="M669">
        <v>140957.70000000001</v>
      </c>
      <c r="N669" t="s">
        <v>413</v>
      </c>
      <c r="O669" t="s">
        <v>2799</v>
      </c>
    </row>
    <row r="670" spans="1:15" x14ac:dyDescent="0.25">
      <c r="A670" t="s">
        <v>2464</v>
      </c>
      <c r="B670">
        <v>1019.1128</v>
      </c>
      <c r="C670">
        <v>3</v>
      </c>
      <c r="D670">
        <v>0.93</v>
      </c>
      <c r="E670" t="s">
        <v>418</v>
      </c>
      <c r="F670" t="s">
        <v>1373</v>
      </c>
      <c r="G670" t="s">
        <v>2866</v>
      </c>
      <c r="H670">
        <v>64.841999999999999</v>
      </c>
      <c r="I670">
        <v>1</v>
      </c>
      <c r="J670">
        <v>41.8</v>
      </c>
      <c r="K670">
        <v>1.4999999999999999E-15</v>
      </c>
      <c r="L670">
        <v>1</v>
      </c>
      <c r="M670">
        <v>140957.70000000001</v>
      </c>
      <c r="N670" t="s">
        <v>413</v>
      </c>
      <c r="O670" t="s">
        <v>2799</v>
      </c>
    </row>
    <row r="671" spans="1:15" x14ac:dyDescent="0.25">
      <c r="A671" t="s">
        <v>2464</v>
      </c>
      <c r="B671">
        <v>1019.1126</v>
      </c>
      <c r="C671">
        <v>3</v>
      </c>
      <c r="D671">
        <v>0.74</v>
      </c>
      <c r="E671" t="s">
        <v>418</v>
      </c>
      <c r="F671" t="s">
        <v>1374</v>
      </c>
      <c r="G671" t="s">
        <v>2867</v>
      </c>
      <c r="H671">
        <v>65.215999999999994</v>
      </c>
      <c r="I671">
        <v>1</v>
      </c>
      <c r="J671">
        <v>59.4</v>
      </c>
      <c r="K671">
        <v>3.0999999999999998E-21</v>
      </c>
      <c r="L671">
        <v>1</v>
      </c>
      <c r="M671">
        <v>140957.70000000001</v>
      </c>
      <c r="N671" t="s">
        <v>413</v>
      </c>
      <c r="O671" t="s">
        <v>2799</v>
      </c>
    </row>
    <row r="672" spans="1:15" x14ac:dyDescent="0.25">
      <c r="A672" t="s">
        <v>2464</v>
      </c>
      <c r="B672">
        <v>1019.1122</v>
      </c>
      <c r="C672">
        <v>3</v>
      </c>
      <c r="D672">
        <v>0.34</v>
      </c>
      <c r="E672" t="s">
        <v>418</v>
      </c>
      <c r="F672" t="s">
        <v>1375</v>
      </c>
      <c r="G672" t="s">
        <v>2868</v>
      </c>
      <c r="H672">
        <v>65.722999999999999</v>
      </c>
      <c r="I672">
        <v>1</v>
      </c>
      <c r="J672">
        <v>43.2</v>
      </c>
      <c r="K672">
        <v>3.4E-14</v>
      </c>
      <c r="L672">
        <v>1</v>
      </c>
      <c r="M672">
        <v>140957.70000000001</v>
      </c>
      <c r="N672" t="s">
        <v>413</v>
      </c>
      <c r="O672" t="s">
        <v>2799</v>
      </c>
    </row>
    <row r="673" spans="1:15" x14ac:dyDescent="0.25">
      <c r="A673" t="s">
        <v>2585</v>
      </c>
      <c r="B673">
        <v>810.41600000000005</v>
      </c>
      <c r="C673">
        <v>3</v>
      </c>
      <c r="D673">
        <v>0.78</v>
      </c>
      <c r="E673" t="s">
        <v>1376</v>
      </c>
      <c r="F673" t="s">
        <v>506</v>
      </c>
      <c r="G673" t="s">
        <v>2868</v>
      </c>
      <c r="H673">
        <v>98.450999999999993</v>
      </c>
      <c r="I673">
        <v>1</v>
      </c>
      <c r="J673">
        <v>27.6</v>
      </c>
      <c r="K673">
        <v>5.2000000000000002E-8</v>
      </c>
      <c r="L673">
        <v>6</v>
      </c>
      <c r="M673">
        <v>46704.9</v>
      </c>
      <c r="N673" t="s">
        <v>265</v>
      </c>
      <c r="O673" t="s">
        <v>2879</v>
      </c>
    </row>
    <row r="674" spans="1:15" x14ac:dyDescent="0.25">
      <c r="A674" t="s">
        <v>2586</v>
      </c>
      <c r="B674">
        <v>810.41600000000005</v>
      </c>
      <c r="C674">
        <v>3</v>
      </c>
      <c r="D674">
        <v>0.78</v>
      </c>
      <c r="E674" t="s">
        <v>1376</v>
      </c>
      <c r="F674" t="s">
        <v>506</v>
      </c>
      <c r="G674" t="s">
        <v>2868</v>
      </c>
      <c r="H674">
        <v>98.450999999999993</v>
      </c>
      <c r="I674">
        <v>1</v>
      </c>
      <c r="J674">
        <v>27.6</v>
      </c>
      <c r="K674">
        <v>5.2000000000000002E-8</v>
      </c>
      <c r="L674">
        <v>6</v>
      </c>
      <c r="M674">
        <v>46763</v>
      </c>
      <c r="N674" t="s">
        <v>266</v>
      </c>
      <c r="O674" t="s">
        <v>2880</v>
      </c>
    </row>
    <row r="675" spans="1:15" x14ac:dyDescent="0.25">
      <c r="A675" t="s">
        <v>2586</v>
      </c>
      <c r="B675">
        <v>810.41600000000005</v>
      </c>
      <c r="C675">
        <v>3</v>
      </c>
      <c r="D675">
        <v>0.78</v>
      </c>
      <c r="E675" t="s">
        <v>1376</v>
      </c>
      <c r="F675" t="s">
        <v>506</v>
      </c>
      <c r="G675" t="s">
        <v>2868</v>
      </c>
      <c r="H675">
        <v>98.450999999999993</v>
      </c>
      <c r="I675">
        <v>1</v>
      </c>
      <c r="J675">
        <v>27.6</v>
      </c>
      <c r="K675">
        <v>5.2000000000000002E-8</v>
      </c>
      <c r="L675">
        <v>6</v>
      </c>
      <c r="M675">
        <v>46195.3</v>
      </c>
      <c r="N675" t="s">
        <v>266</v>
      </c>
      <c r="O675" t="s">
        <v>2880</v>
      </c>
    </row>
    <row r="676" spans="1:15" x14ac:dyDescent="0.25">
      <c r="A676" t="s">
        <v>2587</v>
      </c>
      <c r="B676">
        <v>1009.7936999999999</v>
      </c>
      <c r="C676">
        <v>3</v>
      </c>
      <c r="D676">
        <v>-1.7</v>
      </c>
      <c r="E676" t="s">
        <v>1377</v>
      </c>
      <c r="F676" t="s">
        <v>1378</v>
      </c>
      <c r="G676" t="s">
        <v>2866</v>
      </c>
      <c r="H676">
        <v>82.504000000000005</v>
      </c>
      <c r="I676">
        <v>1</v>
      </c>
      <c r="J676">
        <v>11.5</v>
      </c>
      <c r="K676">
        <v>1.2E-5</v>
      </c>
      <c r="L676">
        <v>2</v>
      </c>
      <c r="M676">
        <v>68813.100000000006</v>
      </c>
      <c r="N676" t="s">
        <v>166</v>
      </c>
      <c r="O676" t="s">
        <v>2881</v>
      </c>
    </row>
    <row r="677" spans="1:15" x14ac:dyDescent="0.25">
      <c r="A677" t="s">
        <v>2587</v>
      </c>
      <c r="B677">
        <v>1009.7935</v>
      </c>
      <c r="C677">
        <v>3</v>
      </c>
      <c r="D677">
        <v>-1.9</v>
      </c>
      <c r="E677" t="s">
        <v>1377</v>
      </c>
      <c r="F677" t="s">
        <v>1379</v>
      </c>
      <c r="G677" t="s">
        <v>2867</v>
      </c>
      <c r="H677">
        <v>82.704999999999998</v>
      </c>
      <c r="I677">
        <v>1</v>
      </c>
      <c r="J677">
        <v>30.1</v>
      </c>
      <c r="K677">
        <v>1.6E-15</v>
      </c>
      <c r="L677">
        <v>2</v>
      </c>
      <c r="M677">
        <v>68813.100000000006</v>
      </c>
      <c r="N677" t="s">
        <v>166</v>
      </c>
      <c r="O677" t="s">
        <v>2881</v>
      </c>
    </row>
    <row r="678" spans="1:15" x14ac:dyDescent="0.25">
      <c r="A678" t="s">
        <v>2587</v>
      </c>
      <c r="B678">
        <v>1009.7958</v>
      </c>
      <c r="C678">
        <v>3</v>
      </c>
      <c r="D678">
        <v>0.39</v>
      </c>
      <c r="E678" t="s">
        <v>1377</v>
      </c>
      <c r="F678" t="s">
        <v>1380</v>
      </c>
      <c r="G678" t="s">
        <v>2868</v>
      </c>
      <c r="H678">
        <v>83.381</v>
      </c>
      <c r="I678">
        <v>1</v>
      </c>
      <c r="J678">
        <v>34.1</v>
      </c>
      <c r="K678">
        <v>3.6000000000000001E-15</v>
      </c>
      <c r="L678">
        <v>2</v>
      </c>
      <c r="M678">
        <v>68813.100000000006</v>
      </c>
      <c r="N678" t="s">
        <v>166</v>
      </c>
      <c r="O678" t="s">
        <v>2881</v>
      </c>
    </row>
    <row r="679" spans="1:15" x14ac:dyDescent="0.25">
      <c r="A679" t="s">
        <v>2437</v>
      </c>
      <c r="B679">
        <v>714.88009999999997</v>
      </c>
      <c r="C679">
        <v>2</v>
      </c>
      <c r="D679">
        <v>0.98</v>
      </c>
      <c r="E679" t="s">
        <v>225</v>
      </c>
      <c r="F679" t="s">
        <v>226</v>
      </c>
      <c r="G679" t="s">
        <v>2866</v>
      </c>
      <c r="H679">
        <v>86.025000000000006</v>
      </c>
      <c r="I679">
        <v>2</v>
      </c>
      <c r="J679">
        <v>29.1</v>
      </c>
      <c r="K679">
        <v>2.7999999999999998E-9</v>
      </c>
      <c r="L679">
        <v>4</v>
      </c>
      <c r="M679">
        <v>53379</v>
      </c>
      <c r="N679" t="s">
        <v>227</v>
      </c>
      <c r="O679" t="s">
        <v>2781</v>
      </c>
    </row>
    <row r="680" spans="1:15" x14ac:dyDescent="0.25">
      <c r="A680" t="s">
        <v>2437</v>
      </c>
      <c r="B680">
        <v>714.87919999999997</v>
      </c>
      <c r="C680">
        <v>2</v>
      </c>
      <c r="D680">
        <v>-0.28000000000000003</v>
      </c>
      <c r="E680" t="s">
        <v>225</v>
      </c>
      <c r="F680" t="s">
        <v>226</v>
      </c>
      <c r="G680" t="s">
        <v>2867</v>
      </c>
      <c r="H680">
        <v>86.32</v>
      </c>
      <c r="I680">
        <v>1</v>
      </c>
      <c r="J680">
        <v>26.9</v>
      </c>
      <c r="K680">
        <v>1.0999999999999999E-8</v>
      </c>
      <c r="L680">
        <v>4</v>
      </c>
      <c r="M680">
        <v>53379</v>
      </c>
      <c r="N680" t="s">
        <v>227</v>
      </c>
      <c r="O680" t="s">
        <v>2781</v>
      </c>
    </row>
    <row r="681" spans="1:15" x14ac:dyDescent="0.25">
      <c r="A681" t="s">
        <v>2437</v>
      </c>
      <c r="B681">
        <v>714.88</v>
      </c>
      <c r="C681">
        <v>2</v>
      </c>
      <c r="D681">
        <v>0.84</v>
      </c>
      <c r="E681" t="s">
        <v>225</v>
      </c>
      <c r="F681" t="s">
        <v>226</v>
      </c>
      <c r="G681" t="s">
        <v>2868</v>
      </c>
      <c r="H681">
        <v>86.872</v>
      </c>
      <c r="I681">
        <v>1</v>
      </c>
      <c r="J681">
        <v>29.1</v>
      </c>
      <c r="K681">
        <v>3.3000000000000002E-9</v>
      </c>
      <c r="L681">
        <v>4</v>
      </c>
      <c r="M681">
        <v>53379</v>
      </c>
      <c r="N681" t="s">
        <v>227</v>
      </c>
      <c r="O681" t="s">
        <v>2781</v>
      </c>
    </row>
    <row r="682" spans="1:15" x14ac:dyDescent="0.25">
      <c r="A682" t="s">
        <v>2437</v>
      </c>
      <c r="B682">
        <v>491.96339999999998</v>
      </c>
      <c r="C682">
        <v>3</v>
      </c>
      <c r="D682">
        <v>2.2999999999999998</v>
      </c>
      <c r="E682" t="s">
        <v>1381</v>
      </c>
      <c r="F682" t="s">
        <v>416</v>
      </c>
      <c r="G682" t="s">
        <v>2866</v>
      </c>
      <c r="H682">
        <v>73.570999999999998</v>
      </c>
      <c r="I682">
        <v>2</v>
      </c>
      <c r="J682">
        <v>18.100000000000001</v>
      </c>
      <c r="K682">
        <v>1.1000000000000001E-6</v>
      </c>
      <c r="L682">
        <v>3</v>
      </c>
      <c r="M682">
        <v>53379</v>
      </c>
      <c r="N682" t="s">
        <v>227</v>
      </c>
      <c r="O682" t="s">
        <v>2781</v>
      </c>
    </row>
    <row r="683" spans="1:15" x14ac:dyDescent="0.25">
      <c r="A683" t="s">
        <v>2437</v>
      </c>
      <c r="B683">
        <v>491.96289999999999</v>
      </c>
      <c r="C683">
        <v>3</v>
      </c>
      <c r="D683">
        <v>1.3</v>
      </c>
      <c r="E683" t="s">
        <v>1381</v>
      </c>
      <c r="F683" t="s">
        <v>1382</v>
      </c>
      <c r="G683" t="s">
        <v>2867</v>
      </c>
      <c r="H683">
        <v>73.954999999999998</v>
      </c>
      <c r="I683">
        <v>1</v>
      </c>
      <c r="J683">
        <v>24.6</v>
      </c>
      <c r="K683">
        <v>9.3999999999999995E-8</v>
      </c>
      <c r="L683">
        <v>3</v>
      </c>
      <c r="M683">
        <v>53379</v>
      </c>
      <c r="N683" t="s">
        <v>227</v>
      </c>
      <c r="O683" t="s">
        <v>2781</v>
      </c>
    </row>
    <row r="684" spans="1:15" x14ac:dyDescent="0.25">
      <c r="A684" t="s">
        <v>2588</v>
      </c>
      <c r="B684">
        <v>465.5761</v>
      </c>
      <c r="C684">
        <v>3</v>
      </c>
      <c r="D684">
        <v>4.4999999999999998E-2</v>
      </c>
      <c r="E684" t="s">
        <v>1383</v>
      </c>
      <c r="F684" t="s">
        <v>786</v>
      </c>
      <c r="G684" t="s">
        <v>2866</v>
      </c>
      <c r="H684">
        <v>41.798999999999999</v>
      </c>
      <c r="I684">
        <v>1</v>
      </c>
      <c r="J684">
        <v>13.4</v>
      </c>
      <c r="K684">
        <v>1.8000000000000001E-4</v>
      </c>
      <c r="L684">
        <v>3</v>
      </c>
      <c r="M684">
        <v>18378.2</v>
      </c>
      <c r="N684" t="s">
        <v>320</v>
      </c>
      <c r="O684" t="s">
        <v>2882</v>
      </c>
    </row>
    <row r="685" spans="1:15" x14ac:dyDescent="0.25">
      <c r="A685" t="s">
        <v>2588</v>
      </c>
      <c r="B685">
        <v>465.57600000000002</v>
      </c>
      <c r="C685">
        <v>3</v>
      </c>
      <c r="D685">
        <v>-0.17</v>
      </c>
      <c r="E685" t="s">
        <v>1383</v>
      </c>
      <c r="F685" t="s">
        <v>596</v>
      </c>
      <c r="G685" t="s">
        <v>2867</v>
      </c>
      <c r="H685">
        <v>42.113</v>
      </c>
      <c r="I685">
        <v>2</v>
      </c>
      <c r="J685">
        <v>20.6</v>
      </c>
      <c r="K685">
        <v>1.9999999999999999E-7</v>
      </c>
      <c r="L685">
        <v>3</v>
      </c>
      <c r="M685">
        <v>18378.2</v>
      </c>
      <c r="N685" t="s">
        <v>320</v>
      </c>
      <c r="O685" t="s">
        <v>2882</v>
      </c>
    </row>
    <row r="686" spans="1:15" x14ac:dyDescent="0.25">
      <c r="A686" t="s">
        <v>2588</v>
      </c>
      <c r="B686">
        <v>465.57600000000002</v>
      </c>
      <c r="C686">
        <v>3</v>
      </c>
      <c r="D686">
        <v>-0.17</v>
      </c>
      <c r="E686" t="s">
        <v>1383</v>
      </c>
      <c r="F686" t="s">
        <v>654</v>
      </c>
      <c r="G686" t="s">
        <v>2868</v>
      </c>
      <c r="H686">
        <v>42.96</v>
      </c>
      <c r="I686">
        <v>1</v>
      </c>
      <c r="J686">
        <v>14.7</v>
      </c>
      <c r="K686">
        <v>5.6999999999999996E-6</v>
      </c>
      <c r="L686">
        <v>3</v>
      </c>
      <c r="M686">
        <v>18378.2</v>
      </c>
      <c r="N686" t="s">
        <v>320</v>
      </c>
      <c r="O686" t="s">
        <v>2882</v>
      </c>
    </row>
    <row r="687" spans="1:15" x14ac:dyDescent="0.25">
      <c r="A687" t="s">
        <v>2589</v>
      </c>
      <c r="B687">
        <v>465.5761</v>
      </c>
      <c r="C687">
        <v>3</v>
      </c>
      <c r="D687">
        <v>4.4999999999999998E-2</v>
      </c>
      <c r="E687" t="s">
        <v>1383</v>
      </c>
      <c r="F687" t="s">
        <v>786</v>
      </c>
      <c r="G687" t="s">
        <v>2866</v>
      </c>
      <c r="H687">
        <v>41.798999999999999</v>
      </c>
      <c r="I687">
        <v>1</v>
      </c>
      <c r="J687">
        <v>13.4</v>
      </c>
      <c r="K687">
        <v>1.8000000000000001E-4</v>
      </c>
      <c r="L687">
        <v>3</v>
      </c>
      <c r="M687">
        <v>18492.099999999999</v>
      </c>
      <c r="N687" t="s">
        <v>319</v>
      </c>
      <c r="O687" t="s">
        <v>2883</v>
      </c>
    </row>
    <row r="688" spans="1:15" x14ac:dyDescent="0.25">
      <c r="A688" t="s">
        <v>2589</v>
      </c>
      <c r="B688">
        <v>465.57600000000002</v>
      </c>
      <c r="C688">
        <v>3</v>
      </c>
      <c r="D688">
        <v>-0.17</v>
      </c>
      <c r="E688" t="s">
        <v>1383</v>
      </c>
      <c r="F688" t="s">
        <v>596</v>
      </c>
      <c r="G688" t="s">
        <v>2867</v>
      </c>
      <c r="H688">
        <v>42.113</v>
      </c>
      <c r="I688">
        <v>2</v>
      </c>
      <c r="J688">
        <v>20.6</v>
      </c>
      <c r="K688">
        <v>1.9999999999999999E-7</v>
      </c>
      <c r="L688">
        <v>3</v>
      </c>
      <c r="M688">
        <v>18492.099999999999</v>
      </c>
      <c r="N688" t="s">
        <v>319</v>
      </c>
      <c r="O688" t="s">
        <v>2883</v>
      </c>
    </row>
    <row r="689" spans="1:15" x14ac:dyDescent="0.25">
      <c r="A689" t="s">
        <v>2589</v>
      </c>
      <c r="B689">
        <v>465.57600000000002</v>
      </c>
      <c r="C689">
        <v>3</v>
      </c>
      <c r="D689">
        <v>-0.17</v>
      </c>
      <c r="E689" t="s">
        <v>1383</v>
      </c>
      <c r="F689" t="s">
        <v>654</v>
      </c>
      <c r="G689" t="s">
        <v>2868</v>
      </c>
      <c r="H689">
        <v>42.96</v>
      </c>
      <c r="I689">
        <v>1</v>
      </c>
      <c r="J689">
        <v>14.7</v>
      </c>
      <c r="K689">
        <v>5.6999999999999996E-6</v>
      </c>
      <c r="L689">
        <v>3</v>
      </c>
      <c r="M689">
        <v>18492.099999999999</v>
      </c>
      <c r="N689" t="s">
        <v>319</v>
      </c>
      <c r="O689" t="s">
        <v>2883</v>
      </c>
    </row>
    <row r="690" spans="1:15" x14ac:dyDescent="0.25">
      <c r="A690" t="s">
        <v>2589</v>
      </c>
      <c r="B690">
        <v>465.5761</v>
      </c>
      <c r="C690">
        <v>3</v>
      </c>
      <c r="D690">
        <v>4.4999999999999998E-2</v>
      </c>
      <c r="E690" t="s">
        <v>1383</v>
      </c>
      <c r="F690" t="s">
        <v>786</v>
      </c>
      <c r="G690" t="s">
        <v>2866</v>
      </c>
      <c r="H690">
        <v>41.798999999999999</v>
      </c>
      <c r="I690">
        <v>1</v>
      </c>
      <c r="J690">
        <v>13.4</v>
      </c>
      <c r="K690">
        <v>1.8000000000000001E-4</v>
      </c>
      <c r="L690">
        <v>3</v>
      </c>
      <c r="M690">
        <v>15992.1</v>
      </c>
      <c r="N690" t="s">
        <v>319</v>
      </c>
      <c r="O690" t="s">
        <v>2883</v>
      </c>
    </row>
    <row r="691" spans="1:15" x14ac:dyDescent="0.25">
      <c r="A691" t="s">
        <v>2589</v>
      </c>
      <c r="B691">
        <v>465.57600000000002</v>
      </c>
      <c r="C691">
        <v>3</v>
      </c>
      <c r="D691">
        <v>-0.17</v>
      </c>
      <c r="E691" t="s">
        <v>1383</v>
      </c>
      <c r="F691" t="s">
        <v>596</v>
      </c>
      <c r="G691" t="s">
        <v>2867</v>
      </c>
      <c r="H691">
        <v>42.113</v>
      </c>
      <c r="I691">
        <v>2</v>
      </c>
      <c r="J691">
        <v>20.6</v>
      </c>
      <c r="K691">
        <v>1.9999999999999999E-7</v>
      </c>
      <c r="L691">
        <v>3</v>
      </c>
      <c r="M691">
        <v>15992.1</v>
      </c>
      <c r="N691" t="s">
        <v>319</v>
      </c>
      <c r="O691" t="s">
        <v>2883</v>
      </c>
    </row>
    <row r="692" spans="1:15" x14ac:dyDescent="0.25">
      <c r="A692" t="s">
        <v>2589</v>
      </c>
      <c r="B692">
        <v>465.57600000000002</v>
      </c>
      <c r="C692">
        <v>3</v>
      </c>
      <c r="D692">
        <v>-0.17</v>
      </c>
      <c r="E692" t="s">
        <v>1383</v>
      </c>
      <c r="F692" t="s">
        <v>654</v>
      </c>
      <c r="G692" t="s">
        <v>2868</v>
      </c>
      <c r="H692">
        <v>42.96</v>
      </c>
      <c r="I692">
        <v>1</v>
      </c>
      <c r="J692">
        <v>14.7</v>
      </c>
      <c r="K692">
        <v>5.6999999999999996E-6</v>
      </c>
      <c r="L692">
        <v>3</v>
      </c>
      <c r="M692">
        <v>15992.1</v>
      </c>
      <c r="N692" t="s">
        <v>319</v>
      </c>
      <c r="O692" t="s">
        <v>2883</v>
      </c>
    </row>
    <row r="693" spans="1:15" x14ac:dyDescent="0.25">
      <c r="A693" t="s">
        <v>2590</v>
      </c>
      <c r="B693">
        <v>620.33839999999998</v>
      </c>
      <c r="C693">
        <v>3</v>
      </c>
      <c r="D693">
        <v>-1.3</v>
      </c>
      <c r="E693" t="s">
        <v>454</v>
      </c>
      <c r="F693" t="s">
        <v>237</v>
      </c>
      <c r="G693" t="s">
        <v>2866</v>
      </c>
      <c r="H693">
        <v>76.012</v>
      </c>
      <c r="I693">
        <v>1</v>
      </c>
      <c r="J693">
        <v>28.1</v>
      </c>
      <c r="K693">
        <v>1.0999999999999999E-8</v>
      </c>
      <c r="L693">
        <v>1</v>
      </c>
      <c r="M693">
        <v>25650.799999999999</v>
      </c>
      <c r="N693" t="s">
        <v>453</v>
      </c>
      <c r="O693" t="s">
        <v>2884</v>
      </c>
    </row>
    <row r="694" spans="1:15" x14ac:dyDescent="0.25">
      <c r="A694" t="s">
        <v>2590</v>
      </c>
      <c r="B694">
        <v>620.33879999999999</v>
      </c>
      <c r="C694">
        <v>3</v>
      </c>
      <c r="D694">
        <v>-0.62</v>
      </c>
      <c r="E694" t="s">
        <v>454</v>
      </c>
      <c r="F694" t="s">
        <v>237</v>
      </c>
      <c r="G694" t="s">
        <v>2868</v>
      </c>
      <c r="H694">
        <v>76.849000000000004</v>
      </c>
      <c r="I694">
        <v>1</v>
      </c>
      <c r="J694">
        <v>38.5</v>
      </c>
      <c r="K694">
        <v>2.3000000000000001E-10</v>
      </c>
      <c r="L694">
        <v>1</v>
      </c>
      <c r="M694">
        <v>25650.799999999999</v>
      </c>
      <c r="N694" t="s">
        <v>453</v>
      </c>
      <c r="O694" t="s">
        <v>2884</v>
      </c>
    </row>
    <row r="695" spans="1:15" x14ac:dyDescent="0.25">
      <c r="A695" t="s">
        <v>2590</v>
      </c>
      <c r="B695">
        <v>620.33950000000004</v>
      </c>
      <c r="C695">
        <v>3</v>
      </c>
      <c r="D695">
        <v>0.51</v>
      </c>
      <c r="E695" t="s">
        <v>454</v>
      </c>
      <c r="F695" t="s">
        <v>237</v>
      </c>
      <c r="G695" t="s">
        <v>2867</v>
      </c>
      <c r="H695">
        <v>76.253</v>
      </c>
      <c r="I695">
        <v>1</v>
      </c>
      <c r="J695">
        <v>36.700000000000003</v>
      </c>
      <c r="K695">
        <v>1.4000000000000001E-10</v>
      </c>
      <c r="L695">
        <v>1</v>
      </c>
      <c r="M695">
        <v>25650.799999999999</v>
      </c>
      <c r="N695" t="s">
        <v>453</v>
      </c>
      <c r="O695" t="s">
        <v>2884</v>
      </c>
    </row>
    <row r="696" spans="1:15" x14ac:dyDescent="0.25">
      <c r="A696" t="s">
        <v>2460</v>
      </c>
      <c r="B696">
        <v>524.26480000000004</v>
      </c>
      <c r="C696">
        <v>3</v>
      </c>
      <c r="D696">
        <v>0.24</v>
      </c>
      <c r="E696" t="s">
        <v>394</v>
      </c>
      <c r="F696" t="s">
        <v>237</v>
      </c>
      <c r="G696" t="s">
        <v>2866</v>
      </c>
      <c r="H696">
        <v>25.966999999999999</v>
      </c>
      <c r="I696">
        <v>1</v>
      </c>
      <c r="J696">
        <v>44.1</v>
      </c>
      <c r="K696">
        <v>8.9999999999999995E-9</v>
      </c>
      <c r="L696">
        <v>1</v>
      </c>
      <c r="M696">
        <v>187620.2</v>
      </c>
      <c r="N696" t="s">
        <v>395</v>
      </c>
      <c r="O696" t="s">
        <v>2778</v>
      </c>
    </row>
    <row r="697" spans="1:15" x14ac:dyDescent="0.25">
      <c r="A697" t="s">
        <v>2460</v>
      </c>
      <c r="B697">
        <v>785.89369999999997</v>
      </c>
      <c r="C697">
        <v>2</v>
      </c>
      <c r="D697">
        <v>0.41</v>
      </c>
      <c r="E697" t="s">
        <v>394</v>
      </c>
      <c r="F697" t="s">
        <v>237</v>
      </c>
      <c r="G697" t="s">
        <v>2866</v>
      </c>
      <c r="H697">
        <v>26.001999999999999</v>
      </c>
      <c r="I697">
        <v>1</v>
      </c>
      <c r="J697">
        <v>22.9</v>
      </c>
      <c r="K697">
        <v>4.2999999999999996E-9</v>
      </c>
      <c r="L697">
        <v>1</v>
      </c>
      <c r="M697">
        <v>187620.2</v>
      </c>
      <c r="N697" t="s">
        <v>395</v>
      </c>
      <c r="O697" t="s">
        <v>2778</v>
      </c>
    </row>
    <row r="698" spans="1:15" x14ac:dyDescent="0.25">
      <c r="A698" t="s">
        <v>2460</v>
      </c>
      <c r="B698">
        <v>524.2654</v>
      </c>
      <c r="C698">
        <v>3</v>
      </c>
      <c r="D698">
        <v>1.4</v>
      </c>
      <c r="E698" t="s">
        <v>394</v>
      </c>
      <c r="F698" t="s">
        <v>237</v>
      </c>
      <c r="G698" t="s">
        <v>2867</v>
      </c>
      <c r="H698">
        <v>26.257000000000001</v>
      </c>
      <c r="I698">
        <v>1</v>
      </c>
      <c r="J698">
        <v>34.6</v>
      </c>
      <c r="K698">
        <v>3.7E-7</v>
      </c>
      <c r="L698">
        <v>1</v>
      </c>
      <c r="M698">
        <v>187620.2</v>
      </c>
      <c r="N698" t="s">
        <v>395</v>
      </c>
      <c r="O698" t="s">
        <v>2778</v>
      </c>
    </row>
    <row r="699" spans="1:15" x14ac:dyDescent="0.25">
      <c r="A699" t="s">
        <v>2460</v>
      </c>
      <c r="B699">
        <v>785.89319999999998</v>
      </c>
      <c r="C699">
        <v>2</v>
      </c>
      <c r="D699">
        <v>-0.22</v>
      </c>
      <c r="E699" t="s">
        <v>394</v>
      </c>
      <c r="F699" t="s">
        <v>237</v>
      </c>
      <c r="G699" t="s">
        <v>2867</v>
      </c>
      <c r="H699">
        <v>26.323</v>
      </c>
      <c r="I699">
        <v>1</v>
      </c>
      <c r="J699">
        <v>15.6</v>
      </c>
      <c r="K699">
        <v>6.8999999999999997E-5</v>
      </c>
      <c r="L699">
        <v>1</v>
      </c>
      <c r="M699">
        <v>187620.2</v>
      </c>
      <c r="N699" t="s">
        <v>395</v>
      </c>
      <c r="O699" t="s">
        <v>2778</v>
      </c>
    </row>
    <row r="700" spans="1:15" x14ac:dyDescent="0.25">
      <c r="A700" t="s">
        <v>2460</v>
      </c>
      <c r="B700">
        <v>524.26440000000002</v>
      </c>
      <c r="C700">
        <v>3</v>
      </c>
      <c r="D700">
        <v>-0.53</v>
      </c>
      <c r="E700" t="s">
        <v>394</v>
      </c>
      <c r="F700" t="s">
        <v>237</v>
      </c>
      <c r="G700" t="s">
        <v>2868</v>
      </c>
      <c r="H700">
        <v>26.640999999999998</v>
      </c>
      <c r="I700">
        <v>1</v>
      </c>
      <c r="J700">
        <v>23.9</v>
      </c>
      <c r="K700">
        <v>1.1000000000000001E-6</v>
      </c>
      <c r="L700">
        <v>1</v>
      </c>
      <c r="M700">
        <v>187620.2</v>
      </c>
      <c r="N700" t="s">
        <v>395</v>
      </c>
      <c r="O700" t="s">
        <v>2778</v>
      </c>
    </row>
    <row r="701" spans="1:15" x14ac:dyDescent="0.25">
      <c r="A701" t="s">
        <v>2460</v>
      </c>
      <c r="B701">
        <v>706.10090000000002</v>
      </c>
      <c r="C701">
        <v>4</v>
      </c>
      <c r="D701">
        <v>-0.74</v>
      </c>
      <c r="E701" t="s">
        <v>1384</v>
      </c>
      <c r="F701" t="s">
        <v>1385</v>
      </c>
      <c r="G701" t="s">
        <v>2867</v>
      </c>
      <c r="H701">
        <v>66.456999999999994</v>
      </c>
      <c r="I701">
        <v>1</v>
      </c>
      <c r="J701">
        <v>21.1</v>
      </c>
      <c r="K701">
        <v>2.6999999999999999E-5</v>
      </c>
      <c r="L701">
        <v>1</v>
      </c>
      <c r="M701">
        <v>187620.2</v>
      </c>
      <c r="N701" t="s">
        <v>395</v>
      </c>
      <c r="O701" t="s">
        <v>2778</v>
      </c>
    </row>
    <row r="702" spans="1:15" x14ac:dyDescent="0.25">
      <c r="A702" t="s">
        <v>2460</v>
      </c>
      <c r="B702">
        <v>458.58909999999997</v>
      </c>
      <c r="C702">
        <v>3</v>
      </c>
      <c r="D702">
        <v>-1.2</v>
      </c>
      <c r="E702" t="s">
        <v>1386</v>
      </c>
      <c r="F702" t="s">
        <v>1387</v>
      </c>
      <c r="G702" t="s">
        <v>2868</v>
      </c>
      <c r="H702">
        <v>36.799999999999997</v>
      </c>
      <c r="I702">
        <v>1</v>
      </c>
      <c r="J702">
        <v>20.399999999999999</v>
      </c>
      <c r="K702">
        <v>2.7999999999999999E-6</v>
      </c>
      <c r="L702">
        <v>1</v>
      </c>
      <c r="M702">
        <v>187620.2</v>
      </c>
      <c r="N702" t="s">
        <v>395</v>
      </c>
      <c r="O702" t="s">
        <v>2778</v>
      </c>
    </row>
    <row r="703" spans="1:15" x14ac:dyDescent="0.25">
      <c r="A703" t="s">
        <v>2460</v>
      </c>
      <c r="B703">
        <v>632.34159999999997</v>
      </c>
      <c r="C703">
        <v>4</v>
      </c>
      <c r="D703">
        <v>0.55000000000000004</v>
      </c>
      <c r="E703" t="s">
        <v>1388</v>
      </c>
      <c r="F703" t="s">
        <v>1389</v>
      </c>
      <c r="G703" t="s">
        <v>2868</v>
      </c>
      <c r="H703">
        <v>46.741999999999997</v>
      </c>
      <c r="I703">
        <v>1</v>
      </c>
      <c r="J703">
        <v>44.1</v>
      </c>
      <c r="K703">
        <v>1.0999999999999999E-8</v>
      </c>
      <c r="L703">
        <v>1</v>
      </c>
      <c r="M703">
        <v>187620.2</v>
      </c>
      <c r="N703" t="s">
        <v>395</v>
      </c>
      <c r="O703" t="s">
        <v>2778</v>
      </c>
    </row>
    <row r="704" spans="1:15" x14ac:dyDescent="0.25">
      <c r="A704" t="s">
        <v>2460</v>
      </c>
      <c r="B704">
        <v>790.02670000000001</v>
      </c>
      <c r="C704">
        <v>3</v>
      </c>
      <c r="D704">
        <v>1</v>
      </c>
      <c r="E704" t="s">
        <v>1390</v>
      </c>
      <c r="F704" t="s">
        <v>1391</v>
      </c>
      <c r="G704" t="s">
        <v>2867</v>
      </c>
      <c r="H704">
        <v>62.765000000000001</v>
      </c>
      <c r="I704">
        <v>1</v>
      </c>
      <c r="J704">
        <v>29.1</v>
      </c>
      <c r="K704">
        <v>3.2E-13</v>
      </c>
      <c r="L704">
        <v>1</v>
      </c>
      <c r="M704">
        <v>187620.2</v>
      </c>
      <c r="N704" t="s">
        <v>395</v>
      </c>
      <c r="O704" t="s">
        <v>2778</v>
      </c>
    </row>
    <row r="705" spans="1:15" x14ac:dyDescent="0.25">
      <c r="A705" t="s">
        <v>2460</v>
      </c>
      <c r="B705">
        <v>790.02840000000003</v>
      </c>
      <c r="C705">
        <v>3</v>
      </c>
      <c r="D705">
        <v>3.2</v>
      </c>
      <c r="E705" t="s">
        <v>1390</v>
      </c>
      <c r="F705" t="s">
        <v>1392</v>
      </c>
      <c r="G705" t="s">
        <v>2868</v>
      </c>
      <c r="H705">
        <v>63.284999999999997</v>
      </c>
      <c r="I705">
        <v>1</v>
      </c>
      <c r="J705">
        <v>11.7</v>
      </c>
      <c r="K705">
        <v>2.0000000000000001E-4</v>
      </c>
      <c r="L705">
        <v>1</v>
      </c>
      <c r="M705">
        <v>187620.2</v>
      </c>
      <c r="N705" t="s">
        <v>395</v>
      </c>
      <c r="O705" t="s">
        <v>2778</v>
      </c>
    </row>
    <row r="706" spans="1:15" x14ac:dyDescent="0.25">
      <c r="A706" t="s">
        <v>2445</v>
      </c>
      <c r="B706">
        <v>650.3442</v>
      </c>
      <c r="C706">
        <v>5</v>
      </c>
      <c r="D706">
        <v>-0.41</v>
      </c>
      <c r="E706" t="s">
        <v>304</v>
      </c>
      <c r="F706" t="s">
        <v>1393</v>
      </c>
      <c r="G706" t="s">
        <v>2867</v>
      </c>
      <c r="H706">
        <v>65.275999999999996</v>
      </c>
      <c r="I706">
        <v>1</v>
      </c>
      <c r="J706">
        <v>27.4</v>
      </c>
      <c r="K706">
        <v>5.9999999999999997E-7</v>
      </c>
      <c r="L706">
        <v>1</v>
      </c>
      <c r="M706">
        <v>68723.199999999997</v>
      </c>
      <c r="N706" t="s">
        <v>306</v>
      </c>
      <c r="O706" t="s">
        <v>2785</v>
      </c>
    </row>
    <row r="707" spans="1:15" x14ac:dyDescent="0.25">
      <c r="A707" t="s">
        <v>2445</v>
      </c>
      <c r="B707">
        <v>650.34460000000001</v>
      </c>
      <c r="C707">
        <v>5</v>
      </c>
      <c r="D707">
        <v>0.2</v>
      </c>
      <c r="E707" t="s">
        <v>304</v>
      </c>
      <c r="F707" t="s">
        <v>1394</v>
      </c>
      <c r="G707" t="s">
        <v>2868</v>
      </c>
      <c r="H707">
        <v>65.801000000000002</v>
      </c>
      <c r="I707">
        <v>1</v>
      </c>
      <c r="J707">
        <v>30.8</v>
      </c>
      <c r="K707">
        <v>1.4000000000000001E-7</v>
      </c>
      <c r="L707">
        <v>1</v>
      </c>
      <c r="M707">
        <v>68723.199999999997</v>
      </c>
      <c r="N707" t="s">
        <v>306</v>
      </c>
      <c r="O707" t="s">
        <v>2785</v>
      </c>
    </row>
    <row r="708" spans="1:15" x14ac:dyDescent="0.25">
      <c r="A708" t="s">
        <v>2445</v>
      </c>
      <c r="B708">
        <v>812.6789</v>
      </c>
      <c r="C708">
        <v>4</v>
      </c>
      <c r="D708">
        <v>0.17</v>
      </c>
      <c r="E708" t="s">
        <v>304</v>
      </c>
      <c r="F708" t="s">
        <v>1395</v>
      </c>
      <c r="G708" t="s">
        <v>2868</v>
      </c>
      <c r="H708">
        <v>65.807000000000002</v>
      </c>
      <c r="I708">
        <v>1</v>
      </c>
      <c r="J708">
        <v>17.3</v>
      </c>
      <c r="K708">
        <v>8.1999999999999994E-6</v>
      </c>
      <c r="L708">
        <v>1</v>
      </c>
      <c r="M708">
        <v>68723.199999999997</v>
      </c>
      <c r="N708" t="s">
        <v>306</v>
      </c>
      <c r="O708" t="s">
        <v>2785</v>
      </c>
    </row>
    <row r="709" spans="1:15" x14ac:dyDescent="0.25">
      <c r="A709" t="s">
        <v>2445</v>
      </c>
      <c r="B709">
        <v>721.67430000000002</v>
      </c>
      <c r="C709">
        <v>3</v>
      </c>
      <c r="D709">
        <v>0.95</v>
      </c>
      <c r="E709" t="s">
        <v>307</v>
      </c>
      <c r="F709" t="s">
        <v>1396</v>
      </c>
      <c r="G709" t="s">
        <v>2866</v>
      </c>
      <c r="H709">
        <v>63.731000000000002</v>
      </c>
      <c r="I709">
        <v>1</v>
      </c>
      <c r="J709">
        <v>45.8</v>
      </c>
      <c r="K709">
        <v>1.6E-12</v>
      </c>
      <c r="L709">
        <v>1</v>
      </c>
      <c r="M709">
        <v>68723.199999999997</v>
      </c>
      <c r="N709" t="s">
        <v>306</v>
      </c>
      <c r="O709" t="s">
        <v>2785</v>
      </c>
    </row>
    <row r="710" spans="1:15" x14ac:dyDescent="0.25">
      <c r="A710" t="s">
        <v>2445</v>
      </c>
      <c r="B710">
        <v>721.67409999999995</v>
      </c>
      <c r="C710">
        <v>3</v>
      </c>
      <c r="D710">
        <v>0.67</v>
      </c>
      <c r="E710" t="s">
        <v>307</v>
      </c>
      <c r="F710" t="s">
        <v>1397</v>
      </c>
      <c r="G710" t="s">
        <v>2867</v>
      </c>
      <c r="H710">
        <v>64.12</v>
      </c>
      <c r="I710">
        <v>1</v>
      </c>
      <c r="J710">
        <v>47.9</v>
      </c>
      <c r="K710">
        <v>5.9999999999999997E-13</v>
      </c>
      <c r="L710">
        <v>1</v>
      </c>
      <c r="M710">
        <v>68723.199999999997</v>
      </c>
      <c r="N710" t="s">
        <v>306</v>
      </c>
      <c r="O710" t="s">
        <v>2785</v>
      </c>
    </row>
    <row r="711" spans="1:15" x14ac:dyDescent="0.25">
      <c r="A711" t="s">
        <v>2445</v>
      </c>
      <c r="B711">
        <v>721.67259999999999</v>
      </c>
      <c r="C711">
        <v>3</v>
      </c>
      <c r="D711">
        <v>-1.4</v>
      </c>
      <c r="E711" t="s">
        <v>307</v>
      </c>
      <c r="F711" t="s">
        <v>1398</v>
      </c>
      <c r="G711" t="s">
        <v>2868</v>
      </c>
      <c r="H711">
        <v>64.575000000000003</v>
      </c>
      <c r="I711">
        <v>1</v>
      </c>
      <c r="J711">
        <v>40.200000000000003</v>
      </c>
      <c r="K711">
        <v>3.7999999999999998E-11</v>
      </c>
      <c r="L711">
        <v>1</v>
      </c>
      <c r="M711">
        <v>68723.199999999997</v>
      </c>
      <c r="N711" t="s">
        <v>306</v>
      </c>
      <c r="O711" t="s">
        <v>2785</v>
      </c>
    </row>
    <row r="712" spans="1:15" x14ac:dyDescent="0.25">
      <c r="A712" t="s">
        <v>2445</v>
      </c>
      <c r="B712">
        <v>580.53269999999998</v>
      </c>
      <c r="C712">
        <v>4</v>
      </c>
      <c r="D712">
        <v>0.67</v>
      </c>
      <c r="E712" t="s">
        <v>310</v>
      </c>
      <c r="F712" t="s">
        <v>311</v>
      </c>
      <c r="G712" t="s">
        <v>2866</v>
      </c>
      <c r="H712">
        <v>56.688000000000002</v>
      </c>
      <c r="I712">
        <v>1</v>
      </c>
      <c r="J712">
        <v>56.5</v>
      </c>
      <c r="K712">
        <v>2.3999999999999999E-12</v>
      </c>
      <c r="L712">
        <v>1</v>
      </c>
      <c r="M712">
        <v>68723.199999999997</v>
      </c>
      <c r="N712" t="s">
        <v>306</v>
      </c>
      <c r="O712" t="s">
        <v>2785</v>
      </c>
    </row>
    <row r="713" spans="1:15" x14ac:dyDescent="0.25">
      <c r="A713" t="s">
        <v>2445</v>
      </c>
      <c r="B713">
        <v>773.70780000000002</v>
      </c>
      <c r="C713">
        <v>3</v>
      </c>
      <c r="D713">
        <v>0.62</v>
      </c>
      <c r="E713" t="s">
        <v>310</v>
      </c>
      <c r="F713" t="s">
        <v>311</v>
      </c>
      <c r="G713" t="s">
        <v>2866</v>
      </c>
      <c r="H713">
        <v>56.692999999999998</v>
      </c>
      <c r="I713">
        <v>1</v>
      </c>
      <c r="J713">
        <v>68.2</v>
      </c>
      <c r="K713">
        <v>2.5E-15</v>
      </c>
      <c r="L713">
        <v>1</v>
      </c>
      <c r="M713">
        <v>68723.199999999997</v>
      </c>
      <c r="N713" t="s">
        <v>306</v>
      </c>
      <c r="O713" t="s">
        <v>2785</v>
      </c>
    </row>
    <row r="714" spans="1:15" x14ac:dyDescent="0.25">
      <c r="A714" t="s">
        <v>2445</v>
      </c>
      <c r="B714">
        <v>580.53219999999999</v>
      </c>
      <c r="C714">
        <v>4</v>
      </c>
      <c r="D714">
        <v>-0.19</v>
      </c>
      <c r="E714" t="s">
        <v>310</v>
      </c>
      <c r="F714" t="s">
        <v>311</v>
      </c>
      <c r="G714" t="s">
        <v>2867</v>
      </c>
      <c r="H714">
        <v>57.088999999999999</v>
      </c>
      <c r="I714">
        <v>1</v>
      </c>
      <c r="J714">
        <v>61.1</v>
      </c>
      <c r="K714">
        <v>2.2999999999999999E-15</v>
      </c>
      <c r="L714">
        <v>1</v>
      </c>
      <c r="M714">
        <v>68723.199999999997</v>
      </c>
      <c r="N714" t="s">
        <v>306</v>
      </c>
      <c r="O714" t="s">
        <v>2785</v>
      </c>
    </row>
    <row r="715" spans="1:15" x14ac:dyDescent="0.25">
      <c r="A715" t="s">
        <v>2445</v>
      </c>
      <c r="B715">
        <v>773.70709999999997</v>
      </c>
      <c r="C715">
        <v>3</v>
      </c>
      <c r="D715">
        <v>-0.28000000000000003</v>
      </c>
      <c r="E715" t="s">
        <v>310</v>
      </c>
      <c r="F715" t="s">
        <v>311</v>
      </c>
      <c r="G715" t="s">
        <v>2867</v>
      </c>
      <c r="H715">
        <v>57.112000000000002</v>
      </c>
      <c r="I715">
        <v>1</v>
      </c>
      <c r="J715">
        <v>66.8</v>
      </c>
      <c r="K715">
        <v>1.6000000000000001E-16</v>
      </c>
      <c r="L715">
        <v>1</v>
      </c>
      <c r="M715">
        <v>68723.199999999997</v>
      </c>
      <c r="N715" t="s">
        <v>306</v>
      </c>
      <c r="O715" t="s">
        <v>2785</v>
      </c>
    </row>
    <row r="716" spans="1:15" x14ac:dyDescent="0.25">
      <c r="A716" t="s">
        <v>2445</v>
      </c>
      <c r="B716">
        <v>580.5326</v>
      </c>
      <c r="C716">
        <v>4</v>
      </c>
      <c r="D716">
        <v>0.5</v>
      </c>
      <c r="E716" t="s">
        <v>310</v>
      </c>
      <c r="F716" t="s">
        <v>311</v>
      </c>
      <c r="G716" t="s">
        <v>2868</v>
      </c>
      <c r="H716">
        <v>57.584000000000003</v>
      </c>
      <c r="I716">
        <v>1</v>
      </c>
      <c r="J716">
        <v>58.1</v>
      </c>
      <c r="K716">
        <v>7.3000000000000004E-14</v>
      </c>
      <c r="L716">
        <v>1</v>
      </c>
      <c r="M716">
        <v>68723.199999999997</v>
      </c>
      <c r="N716" t="s">
        <v>306</v>
      </c>
      <c r="O716" t="s">
        <v>2785</v>
      </c>
    </row>
    <row r="717" spans="1:15" x14ac:dyDescent="0.25">
      <c r="A717" t="s">
        <v>2445</v>
      </c>
      <c r="B717">
        <v>773.70780000000002</v>
      </c>
      <c r="C717">
        <v>3</v>
      </c>
      <c r="D717">
        <v>0.62</v>
      </c>
      <c r="E717" t="s">
        <v>310</v>
      </c>
      <c r="F717" t="s">
        <v>311</v>
      </c>
      <c r="G717" t="s">
        <v>2868</v>
      </c>
      <c r="H717">
        <v>57.59</v>
      </c>
      <c r="I717">
        <v>2</v>
      </c>
      <c r="J717">
        <v>64.3</v>
      </c>
      <c r="K717">
        <v>1.4E-14</v>
      </c>
      <c r="L717">
        <v>1</v>
      </c>
      <c r="M717">
        <v>68723.199999999997</v>
      </c>
      <c r="N717" t="s">
        <v>306</v>
      </c>
      <c r="O717" t="s">
        <v>2785</v>
      </c>
    </row>
    <row r="718" spans="1:15" x14ac:dyDescent="0.25">
      <c r="A718" t="s">
        <v>2591</v>
      </c>
      <c r="B718">
        <v>923.13840000000005</v>
      </c>
      <c r="C718">
        <v>3</v>
      </c>
      <c r="D718">
        <v>1.9</v>
      </c>
      <c r="E718" t="s">
        <v>1399</v>
      </c>
      <c r="F718" t="s">
        <v>1400</v>
      </c>
      <c r="G718" t="s">
        <v>2866</v>
      </c>
      <c r="H718">
        <v>102.179</v>
      </c>
      <c r="I718">
        <v>1</v>
      </c>
      <c r="J718">
        <v>26.6</v>
      </c>
      <c r="K718">
        <v>4.2E-10</v>
      </c>
      <c r="L718">
        <v>1</v>
      </c>
      <c r="M718">
        <v>47089.1</v>
      </c>
      <c r="N718" t="s">
        <v>363</v>
      </c>
      <c r="O718" t="s">
        <v>2778</v>
      </c>
    </row>
    <row r="719" spans="1:15" x14ac:dyDescent="0.25">
      <c r="A719" t="s">
        <v>2591</v>
      </c>
      <c r="B719">
        <v>923.13509999999997</v>
      </c>
      <c r="C719">
        <v>3</v>
      </c>
      <c r="D719">
        <v>-1.6</v>
      </c>
      <c r="E719" t="s">
        <v>1399</v>
      </c>
      <c r="F719" t="s">
        <v>1400</v>
      </c>
      <c r="G719" t="s">
        <v>2867</v>
      </c>
      <c r="H719">
        <v>102.262</v>
      </c>
      <c r="I719">
        <v>1</v>
      </c>
      <c r="J719">
        <v>51.5</v>
      </c>
      <c r="K719">
        <v>7.0000000000000003E-16</v>
      </c>
      <c r="L719">
        <v>1</v>
      </c>
      <c r="M719">
        <v>47089.1</v>
      </c>
      <c r="N719" t="s">
        <v>363</v>
      </c>
      <c r="O719" t="s">
        <v>2778</v>
      </c>
    </row>
    <row r="720" spans="1:15" x14ac:dyDescent="0.25">
      <c r="A720" t="s">
        <v>2591</v>
      </c>
      <c r="B720">
        <v>696.86080000000004</v>
      </c>
      <c r="C720">
        <v>4</v>
      </c>
      <c r="D720">
        <v>-0.17</v>
      </c>
      <c r="E720" t="s">
        <v>1399</v>
      </c>
      <c r="F720" t="s">
        <v>1401</v>
      </c>
      <c r="G720" t="s">
        <v>2866</v>
      </c>
      <c r="H720">
        <v>84.745000000000005</v>
      </c>
      <c r="I720">
        <v>1</v>
      </c>
      <c r="J720">
        <v>40</v>
      </c>
      <c r="K720">
        <v>6.6E-10</v>
      </c>
      <c r="L720">
        <v>1</v>
      </c>
      <c r="M720">
        <v>47089.1</v>
      </c>
      <c r="N720" t="s">
        <v>363</v>
      </c>
      <c r="O720" t="s">
        <v>2778</v>
      </c>
    </row>
    <row r="721" spans="1:15" x14ac:dyDescent="0.25">
      <c r="A721" t="s">
        <v>2454</v>
      </c>
      <c r="B721">
        <v>781.66229999999996</v>
      </c>
      <c r="C721">
        <v>4</v>
      </c>
      <c r="D721">
        <v>0.57999999999999996</v>
      </c>
      <c r="E721" t="s">
        <v>348</v>
      </c>
      <c r="F721" t="s">
        <v>1402</v>
      </c>
      <c r="G721" t="s">
        <v>2866</v>
      </c>
      <c r="H721">
        <v>81.614999999999995</v>
      </c>
      <c r="I721">
        <v>1</v>
      </c>
      <c r="J721">
        <v>54.9</v>
      </c>
      <c r="K721">
        <v>1.3E-13</v>
      </c>
      <c r="L721">
        <v>1</v>
      </c>
      <c r="M721">
        <v>77860.600000000006</v>
      </c>
      <c r="N721" t="s">
        <v>345</v>
      </c>
      <c r="O721" t="s">
        <v>2791</v>
      </c>
    </row>
    <row r="722" spans="1:15" x14ac:dyDescent="0.25">
      <c r="A722" t="s">
        <v>2454</v>
      </c>
      <c r="B722">
        <v>1041.8806</v>
      </c>
      <c r="C722">
        <v>3</v>
      </c>
      <c r="D722">
        <v>0.55000000000000004</v>
      </c>
      <c r="E722" t="s">
        <v>348</v>
      </c>
      <c r="F722" t="s">
        <v>1403</v>
      </c>
      <c r="G722" t="s">
        <v>2866</v>
      </c>
      <c r="H722">
        <v>81.62</v>
      </c>
      <c r="I722">
        <v>1</v>
      </c>
      <c r="J722">
        <v>68.2</v>
      </c>
      <c r="K722">
        <v>3.2999999999999998E-14</v>
      </c>
      <c r="L722">
        <v>1</v>
      </c>
      <c r="M722">
        <v>77860.600000000006</v>
      </c>
      <c r="N722" t="s">
        <v>345</v>
      </c>
      <c r="O722" t="s">
        <v>2791</v>
      </c>
    </row>
    <row r="723" spans="1:15" x14ac:dyDescent="0.25">
      <c r="A723" t="s">
        <v>2454</v>
      </c>
      <c r="B723">
        <v>1041.8825999999999</v>
      </c>
      <c r="C723">
        <v>3</v>
      </c>
      <c r="D723">
        <v>2.5</v>
      </c>
      <c r="E723" t="s">
        <v>348</v>
      </c>
      <c r="F723" t="s">
        <v>1404</v>
      </c>
      <c r="G723" t="s">
        <v>2867</v>
      </c>
      <c r="H723">
        <v>81.772000000000006</v>
      </c>
      <c r="I723">
        <v>1</v>
      </c>
      <c r="J723">
        <v>63.5</v>
      </c>
      <c r="K723">
        <v>3.5000000000000001E-15</v>
      </c>
      <c r="L723">
        <v>1</v>
      </c>
      <c r="M723">
        <v>77860.600000000006</v>
      </c>
      <c r="N723" t="s">
        <v>345</v>
      </c>
      <c r="O723" t="s">
        <v>2791</v>
      </c>
    </row>
    <row r="724" spans="1:15" x14ac:dyDescent="0.25">
      <c r="A724" t="s">
        <v>2454</v>
      </c>
      <c r="B724">
        <v>781.66160000000002</v>
      </c>
      <c r="C724">
        <v>4</v>
      </c>
      <c r="D724">
        <v>-0.31</v>
      </c>
      <c r="E724" t="s">
        <v>348</v>
      </c>
      <c r="F724" t="s">
        <v>1405</v>
      </c>
      <c r="G724" t="s">
        <v>2867</v>
      </c>
      <c r="H724">
        <v>81.792000000000002</v>
      </c>
      <c r="I724">
        <v>1</v>
      </c>
      <c r="J724">
        <v>54.7</v>
      </c>
      <c r="K724">
        <v>3.9999999999999999E-12</v>
      </c>
      <c r="L724">
        <v>1</v>
      </c>
      <c r="M724">
        <v>77860.600000000006</v>
      </c>
      <c r="N724" t="s">
        <v>345</v>
      </c>
      <c r="O724" t="s">
        <v>2791</v>
      </c>
    </row>
    <row r="725" spans="1:15" x14ac:dyDescent="0.25">
      <c r="A725" t="s">
        <v>2454</v>
      </c>
      <c r="B725">
        <v>781.66250000000002</v>
      </c>
      <c r="C725">
        <v>4</v>
      </c>
      <c r="D725">
        <v>0.84</v>
      </c>
      <c r="E725" t="s">
        <v>348</v>
      </c>
      <c r="F725" t="s">
        <v>1406</v>
      </c>
      <c r="G725" t="s">
        <v>2868</v>
      </c>
      <c r="H725">
        <v>82.43</v>
      </c>
      <c r="I725">
        <v>1</v>
      </c>
      <c r="J725">
        <v>54</v>
      </c>
      <c r="K725">
        <v>2.2999999999999999E-12</v>
      </c>
      <c r="L725">
        <v>1</v>
      </c>
      <c r="M725">
        <v>77860.600000000006</v>
      </c>
      <c r="N725" t="s">
        <v>345</v>
      </c>
      <c r="O725" t="s">
        <v>2791</v>
      </c>
    </row>
    <row r="726" spans="1:15" x14ac:dyDescent="0.25">
      <c r="A726" t="s">
        <v>2454</v>
      </c>
      <c r="B726">
        <v>1041.8809000000001</v>
      </c>
      <c r="C726">
        <v>3</v>
      </c>
      <c r="D726">
        <v>0.83</v>
      </c>
      <c r="E726" t="s">
        <v>348</v>
      </c>
      <c r="F726" t="s">
        <v>1407</v>
      </c>
      <c r="G726" t="s">
        <v>2868</v>
      </c>
      <c r="H726">
        <v>82.436000000000007</v>
      </c>
      <c r="I726">
        <v>2</v>
      </c>
      <c r="J726">
        <v>65.3</v>
      </c>
      <c r="K726">
        <v>5.9000000000000001E-13</v>
      </c>
      <c r="L726">
        <v>1</v>
      </c>
      <c r="M726">
        <v>77860.600000000006</v>
      </c>
      <c r="N726" t="s">
        <v>345</v>
      </c>
      <c r="O726" t="s">
        <v>2791</v>
      </c>
    </row>
    <row r="727" spans="1:15" x14ac:dyDescent="0.25">
      <c r="A727" t="s">
        <v>2454</v>
      </c>
      <c r="B727">
        <v>946.47640000000001</v>
      </c>
      <c r="C727">
        <v>3</v>
      </c>
      <c r="D727">
        <v>0.28999999999999998</v>
      </c>
      <c r="E727" t="s">
        <v>352</v>
      </c>
      <c r="F727" t="s">
        <v>353</v>
      </c>
      <c r="G727" t="s">
        <v>2866</v>
      </c>
      <c r="H727">
        <v>82.846999999999994</v>
      </c>
      <c r="I727">
        <v>1</v>
      </c>
      <c r="J727">
        <v>31.4</v>
      </c>
      <c r="K727">
        <v>7.0999999999999999E-9</v>
      </c>
      <c r="L727">
        <v>1</v>
      </c>
      <c r="M727">
        <v>77860.600000000006</v>
      </c>
      <c r="N727" t="s">
        <v>345</v>
      </c>
      <c r="O727" t="s">
        <v>2791</v>
      </c>
    </row>
    <row r="728" spans="1:15" x14ac:dyDescent="0.25">
      <c r="A728" t="s">
        <v>2454</v>
      </c>
      <c r="B728">
        <v>946.47739999999999</v>
      </c>
      <c r="C728">
        <v>3</v>
      </c>
      <c r="D728">
        <v>1.3</v>
      </c>
      <c r="E728" t="s">
        <v>352</v>
      </c>
      <c r="F728" t="s">
        <v>353</v>
      </c>
      <c r="G728" t="s">
        <v>2867</v>
      </c>
      <c r="H728">
        <v>83.007000000000005</v>
      </c>
      <c r="I728">
        <v>1</v>
      </c>
      <c r="J728">
        <v>33.200000000000003</v>
      </c>
      <c r="K728">
        <v>4.1000000000000003E-8</v>
      </c>
      <c r="L728">
        <v>1</v>
      </c>
      <c r="M728">
        <v>77860.600000000006</v>
      </c>
      <c r="N728" t="s">
        <v>345</v>
      </c>
      <c r="O728" t="s">
        <v>2791</v>
      </c>
    </row>
    <row r="729" spans="1:15" x14ac:dyDescent="0.25">
      <c r="A729" t="s">
        <v>2454</v>
      </c>
      <c r="B729">
        <v>946.47590000000002</v>
      </c>
      <c r="C729">
        <v>3</v>
      </c>
      <c r="D729">
        <v>-0.24</v>
      </c>
      <c r="E729" t="s">
        <v>352</v>
      </c>
      <c r="F729" t="s">
        <v>353</v>
      </c>
      <c r="G729" t="s">
        <v>2868</v>
      </c>
      <c r="H729">
        <v>83.594999999999999</v>
      </c>
      <c r="I729">
        <v>2</v>
      </c>
      <c r="J729">
        <v>14.5</v>
      </c>
      <c r="K729">
        <v>5.2999999999999998E-4</v>
      </c>
      <c r="L729">
        <v>1</v>
      </c>
      <c r="M729">
        <v>77860.600000000006</v>
      </c>
      <c r="N729" t="s">
        <v>345</v>
      </c>
      <c r="O729" t="s">
        <v>2791</v>
      </c>
    </row>
    <row r="730" spans="1:15" x14ac:dyDescent="0.25">
      <c r="A730" t="s">
        <v>2454</v>
      </c>
      <c r="B730">
        <v>946.47069999999997</v>
      </c>
      <c r="C730">
        <v>3</v>
      </c>
      <c r="D730">
        <v>-5.7</v>
      </c>
      <c r="E730" t="s">
        <v>352</v>
      </c>
      <c r="F730" t="s">
        <v>353</v>
      </c>
      <c r="G730" t="s">
        <v>2867</v>
      </c>
      <c r="H730">
        <v>100.413</v>
      </c>
      <c r="I730">
        <v>1</v>
      </c>
      <c r="J730">
        <v>26.1</v>
      </c>
      <c r="K730">
        <v>1.6000000000000001E-8</v>
      </c>
      <c r="L730">
        <v>1</v>
      </c>
      <c r="M730">
        <v>77860.600000000006</v>
      </c>
      <c r="N730" t="s">
        <v>345</v>
      </c>
      <c r="O730" t="s">
        <v>2791</v>
      </c>
    </row>
    <row r="731" spans="1:15" x14ac:dyDescent="0.25">
      <c r="A731" t="s">
        <v>2454</v>
      </c>
      <c r="B731">
        <v>946.47580000000005</v>
      </c>
      <c r="C731">
        <v>3</v>
      </c>
      <c r="D731">
        <v>-0.34</v>
      </c>
      <c r="E731" t="s">
        <v>352</v>
      </c>
      <c r="F731" t="s">
        <v>353</v>
      </c>
      <c r="G731" t="s">
        <v>2866</v>
      </c>
      <c r="H731">
        <v>100.95699999999999</v>
      </c>
      <c r="I731">
        <v>1</v>
      </c>
      <c r="J731">
        <v>54.7</v>
      </c>
      <c r="K731">
        <v>2.8000000000000002E-12</v>
      </c>
      <c r="L731">
        <v>1</v>
      </c>
      <c r="M731">
        <v>77860.600000000006</v>
      </c>
      <c r="N731" t="s">
        <v>345</v>
      </c>
      <c r="O731" t="s">
        <v>2791</v>
      </c>
    </row>
    <row r="732" spans="1:15" x14ac:dyDescent="0.25">
      <c r="A732" t="s">
        <v>2454</v>
      </c>
      <c r="B732">
        <v>1419.2111</v>
      </c>
      <c r="C732">
        <v>2</v>
      </c>
      <c r="D732">
        <v>0.39</v>
      </c>
      <c r="E732" t="s">
        <v>352</v>
      </c>
      <c r="F732" t="s">
        <v>353</v>
      </c>
      <c r="G732" t="s">
        <v>2866</v>
      </c>
      <c r="H732">
        <v>101.021</v>
      </c>
      <c r="I732">
        <v>1</v>
      </c>
      <c r="J732">
        <v>57.1</v>
      </c>
      <c r="K732">
        <v>3.1999999999999999E-15</v>
      </c>
      <c r="L732">
        <v>1</v>
      </c>
      <c r="M732">
        <v>77860.600000000006</v>
      </c>
      <c r="N732" t="s">
        <v>345</v>
      </c>
      <c r="O732" t="s">
        <v>2791</v>
      </c>
    </row>
    <row r="733" spans="1:15" x14ac:dyDescent="0.25">
      <c r="A733" t="s">
        <v>2454</v>
      </c>
      <c r="B733">
        <v>946.47469999999998</v>
      </c>
      <c r="C733">
        <v>3</v>
      </c>
      <c r="D733">
        <v>-1.5</v>
      </c>
      <c r="E733" t="s">
        <v>352</v>
      </c>
      <c r="F733" t="s">
        <v>353</v>
      </c>
      <c r="G733" t="s">
        <v>2867</v>
      </c>
      <c r="H733">
        <v>101.072</v>
      </c>
      <c r="I733">
        <v>1</v>
      </c>
      <c r="J733">
        <v>57.8</v>
      </c>
      <c r="K733">
        <v>4E-14</v>
      </c>
      <c r="L733">
        <v>1</v>
      </c>
      <c r="M733">
        <v>77860.600000000006</v>
      </c>
      <c r="N733" t="s">
        <v>345</v>
      </c>
      <c r="O733" t="s">
        <v>2791</v>
      </c>
    </row>
    <row r="734" spans="1:15" x14ac:dyDescent="0.25">
      <c r="A734" t="s">
        <v>2454</v>
      </c>
      <c r="B734">
        <v>1419.2098000000001</v>
      </c>
      <c r="C734">
        <v>2</v>
      </c>
      <c r="D734">
        <v>-0.53</v>
      </c>
      <c r="E734" t="s">
        <v>352</v>
      </c>
      <c r="F734" t="s">
        <v>353</v>
      </c>
      <c r="G734" t="s">
        <v>2867</v>
      </c>
      <c r="H734">
        <v>101.127</v>
      </c>
      <c r="I734">
        <v>1</v>
      </c>
      <c r="J734">
        <v>31.2</v>
      </c>
      <c r="K734">
        <v>1.0999999999999999E-8</v>
      </c>
      <c r="L734">
        <v>1</v>
      </c>
      <c r="M734">
        <v>77860.600000000006</v>
      </c>
      <c r="N734" t="s">
        <v>345</v>
      </c>
      <c r="O734" t="s">
        <v>2791</v>
      </c>
    </row>
    <row r="735" spans="1:15" x14ac:dyDescent="0.25">
      <c r="A735" t="s">
        <v>2454</v>
      </c>
      <c r="B735">
        <v>946.47670000000005</v>
      </c>
      <c r="C735">
        <v>3</v>
      </c>
      <c r="D735">
        <v>0.61</v>
      </c>
      <c r="E735" t="s">
        <v>352</v>
      </c>
      <c r="F735" t="s">
        <v>353</v>
      </c>
      <c r="G735" t="s">
        <v>2868</v>
      </c>
      <c r="H735">
        <v>101.634</v>
      </c>
      <c r="I735">
        <v>1</v>
      </c>
      <c r="J735">
        <v>60.9</v>
      </c>
      <c r="K735">
        <v>3.3000000000000001E-13</v>
      </c>
      <c r="L735">
        <v>1</v>
      </c>
      <c r="M735">
        <v>77860.600000000006</v>
      </c>
      <c r="N735" t="s">
        <v>345</v>
      </c>
      <c r="O735" t="s">
        <v>2791</v>
      </c>
    </row>
    <row r="736" spans="1:15" x14ac:dyDescent="0.25">
      <c r="A736" t="s">
        <v>2454</v>
      </c>
      <c r="B736">
        <v>1419.2101</v>
      </c>
      <c r="C736">
        <v>2</v>
      </c>
      <c r="D736">
        <v>-0.32</v>
      </c>
      <c r="E736" t="s">
        <v>352</v>
      </c>
      <c r="F736" t="s">
        <v>353</v>
      </c>
      <c r="G736" t="s">
        <v>2868</v>
      </c>
      <c r="H736">
        <v>101.714</v>
      </c>
      <c r="I736">
        <v>1</v>
      </c>
      <c r="J736">
        <v>57</v>
      </c>
      <c r="K736">
        <v>2.7E-16</v>
      </c>
      <c r="L736">
        <v>1</v>
      </c>
      <c r="M736">
        <v>77860.600000000006</v>
      </c>
      <c r="N736" t="s">
        <v>345</v>
      </c>
      <c r="O736" t="s">
        <v>2791</v>
      </c>
    </row>
    <row r="737" spans="1:15" x14ac:dyDescent="0.25">
      <c r="A737" t="s">
        <v>2454</v>
      </c>
      <c r="B737">
        <v>952.15120000000002</v>
      </c>
      <c r="C737">
        <v>3</v>
      </c>
      <c r="D737">
        <v>-0.46</v>
      </c>
      <c r="E737" t="s">
        <v>352</v>
      </c>
      <c r="F737" t="s">
        <v>1408</v>
      </c>
      <c r="G737" t="s">
        <v>2866</v>
      </c>
      <c r="H737">
        <v>84.447000000000003</v>
      </c>
      <c r="I737">
        <v>1</v>
      </c>
      <c r="J737">
        <v>56.8</v>
      </c>
      <c r="K737">
        <v>9.7999999999999999E-14</v>
      </c>
      <c r="L737">
        <v>1</v>
      </c>
      <c r="M737">
        <v>77860.600000000006</v>
      </c>
      <c r="N737" t="s">
        <v>345</v>
      </c>
      <c r="O737" t="s">
        <v>2791</v>
      </c>
    </row>
    <row r="738" spans="1:15" x14ac:dyDescent="0.25">
      <c r="A738" t="s">
        <v>2454</v>
      </c>
      <c r="B738">
        <v>714.36590000000001</v>
      </c>
      <c r="C738">
        <v>4</v>
      </c>
      <c r="D738">
        <v>0.49</v>
      </c>
      <c r="E738" t="s">
        <v>352</v>
      </c>
      <c r="F738" t="s">
        <v>259</v>
      </c>
      <c r="G738" t="s">
        <v>2866</v>
      </c>
      <c r="H738">
        <v>84.495999999999995</v>
      </c>
      <c r="I738">
        <v>1</v>
      </c>
      <c r="J738">
        <v>25.4</v>
      </c>
      <c r="K738">
        <v>4.1000000000000003E-8</v>
      </c>
      <c r="L738">
        <v>1</v>
      </c>
      <c r="M738">
        <v>77860.600000000006</v>
      </c>
      <c r="N738" t="s">
        <v>345</v>
      </c>
      <c r="O738" t="s">
        <v>2791</v>
      </c>
    </row>
    <row r="739" spans="1:15" x14ac:dyDescent="0.25">
      <c r="A739" t="s">
        <v>2454</v>
      </c>
      <c r="B739">
        <v>952.15189999999996</v>
      </c>
      <c r="C739">
        <v>3</v>
      </c>
      <c r="D739">
        <v>0.27</v>
      </c>
      <c r="E739" t="s">
        <v>352</v>
      </c>
      <c r="F739" t="s">
        <v>1409</v>
      </c>
      <c r="G739" t="s">
        <v>2867</v>
      </c>
      <c r="H739">
        <v>84.692999999999998</v>
      </c>
      <c r="I739">
        <v>1</v>
      </c>
      <c r="J739">
        <v>64</v>
      </c>
      <c r="K739">
        <v>2.3E-14</v>
      </c>
      <c r="L739">
        <v>1</v>
      </c>
      <c r="M739">
        <v>77860.600000000006</v>
      </c>
      <c r="N739" t="s">
        <v>345</v>
      </c>
      <c r="O739" t="s">
        <v>2791</v>
      </c>
    </row>
    <row r="740" spans="1:15" x14ac:dyDescent="0.25">
      <c r="A740" t="s">
        <v>2454</v>
      </c>
      <c r="B740">
        <v>714.36569999999995</v>
      </c>
      <c r="C740">
        <v>4</v>
      </c>
      <c r="D740">
        <v>0.21</v>
      </c>
      <c r="E740" t="s">
        <v>352</v>
      </c>
      <c r="F740" t="s">
        <v>1410</v>
      </c>
      <c r="G740" t="s">
        <v>2867</v>
      </c>
      <c r="H740">
        <v>84.73</v>
      </c>
      <c r="I740">
        <v>1</v>
      </c>
      <c r="J740">
        <v>31.2</v>
      </c>
      <c r="K740">
        <v>1.3999999999999999E-9</v>
      </c>
      <c r="L740">
        <v>1</v>
      </c>
      <c r="M740">
        <v>77860.600000000006</v>
      </c>
      <c r="N740" t="s">
        <v>345</v>
      </c>
      <c r="O740" t="s">
        <v>2791</v>
      </c>
    </row>
    <row r="741" spans="1:15" x14ac:dyDescent="0.25">
      <c r="A741" t="s">
        <v>2454</v>
      </c>
      <c r="B741">
        <v>1427.7246</v>
      </c>
      <c r="C741">
        <v>2</v>
      </c>
      <c r="D741">
        <v>0.54</v>
      </c>
      <c r="E741" t="s">
        <v>352</v>
      </c>
      <c r="F741" t="s">
        <v>1411</v>
      </c>
      <c r="G741" t="s">
        <v>2867</v>
      </c>
      <c r="H741">
        <v>84.756</v>
      </c>
      <c r="I741">
        <v>1</v>
      </c>
      <c r="J741">
        <v>35.1</v>
      </c>
      <c r="K741">
        <v>1.9000000000000001E-8</v>
      </c>
      <c r="L741">
        <v>1</v>
      </c>
      <c r="M741">
        <v>77860.600000000006</v>
      </c>
      <c r="N741" t="s">
        <v>345</v>
      </c>
      <c r="O741" t="s">
        <v>2791</v>
      </c>
    </row>
    <row r="742" spans="1:15" x14ac:dyDescent="0.25">
      <c r="A742" t="s">
        <v>2454</v>
      </c>
      <c r="B742">
        <v>952.15160000000003</v>
      </c>
      <c r="C742">
        <v>3</v>
      </c>
      <c r="D742">
        <v>-4.2999999999999997E-2</v>
      </c>
      <c r="E742" t="s">
        <v>352</v>
      </c>
      <c r="F742" t="s">
        <v>260</v>
      </c>
      <c r="G742" t="s">
        <v>2868</v>
      </c>
      <c r="H742">
        <v>85.331000000000003</v>
      </c>
      <c r="I742">
        <v>1</v>
      </c>
      <c r="J742">
        <v>59</v>
      </c>
      <c r="K742">
        <v>6.1999999999999998E-13</v>
      </c>
      <c r="L742">
        <v>1</v>
      </c>
      <c r="M742">
        <v>77860.600000000006</v>
      </c>
      <c r="N742" t="s">
        <v>345</v>
      </c>
      <c r="O742" t="s">
        <v>2791</v>
      </c>
    </row>
    <row r="743" spans="1:15" x14ac:dyDescent="0.25">
      <c r="A743" t="s">
        <v>2454</v>
      </c>
      <c r="B743">
        <v>714.36630000000002</v>
      </c>
      <c r="C743">
        <v>4</v>
      </c>
      <c r="D743">
        <v>1.1000000000000001</v>
      </c>
      <c r="E743" t="s">
        <v>352</v>
      </c>
      <c r="F743" t="s">
        <v>1412</v>
      </c>
      <c r="G743" t="s">
        <v>2868</v>
      </c>
      <c r="H743">
        <v>85.364000000000004</v>
      </c>
      <c r="I743">
        <v>1</v>
      </c>
      <c r="J743">
        <v>35.4</v>
      </c>
      <c r="K743">
        <v>1.3999999999999999E-9</v>
      </c>
      <c r="L743">
        <v>1</v>
      </c>
      <c r="M743">
        <v>77860.600000000006</v>
      </c>
      <c r="N743" t="s">
        <v>345</v>
      </c>
      <c r="O743" t="s">
        <v>2791</v>
      </c>
    </row>
    <row r="744" spans="1:15" x14ac:dyDescent="0.25">
      <c r="A744" t="s">
        <v>2454</v>
      </c>
      <c r="B744">
        <v>1427.7247</v>
      </c>
      <c r="C744">
        <v>2</v>
      </c>
      <c r="D744">
        <v>0.61</v>
      </c>
      <c r="E744" t="s">
        <v>352</v>
      </c>
      <c r="F744" t="s">
        <v>1413</v>
      </c>
      <c r="G744" t="s">
        <v>2868</v>
      </c>
      <c r="H744">
        <v>85.444999999999993</v>
      </c>
      <c r="I744">
        <v>1</v>
      </c>
      <c r="J744">
        <v>19.2</v>
      </c>
      <c r="K744">
        <v>6.4999999999999994E-5</v>
      </c>
      <c r="L744">
        <v>1</v>
      </c>
      <c r="M744">
        <v>77860.600000000006</v>
      </c>
      <c r="N744" t="s">
        <v>345</v>
      </c>
      <c r="O744" t="s">
        <v>2791</v>
      </c>
    </row>
    <row r="745" spans="1:15" x14ac:dyDescent="0.25">
      <c r="A745" t="s">
        <v>2529</v>
      </c>
      <c r="B745">
        <v>934.94150000000002</v>
      </c>
      <c r="C745">
        <v>2</v>
      </c>
      <c r="D745">
        <v>1.2</v>
      </c>
      <c r="E745" t="s">
        <v>1414</v>
      </c>
      <c r="F745" t="s">
        <v>172</v>
      </c>
      <c r="G745" t="s">
        <v>2866</v>
      </c>
      <c r="H745">
        <v>96.622</v>
      </c>
      <c r="I745">
        <v>1</v>
      </c>
      <c r="J745">
        <v>36.4</v>
      </c>
      <c r="K745">
        <v>1.0000000000000001E-9</v>
      </c>
      <c r="L745">
        <v>2</v>
      </c>
      <c r="M745">
        <v>108552</v>
      </c>
      <c r="N745" t="s">
        <v>740</v>
      </c>
      <c r="O745" t="s">
        <v>2778</v>
      </c>
    </row>
    <row r="746" spans="1:15" x14ac:dyDescent="0.25">
      <c r="A746" t="s">
        <v>2529</v>
      </c>
      <c r="B746">
        <v>934.94200000000001</v>
      </c>
      <c r="C746">
        <v>2</v>
      </c>
      <c r="D746">
        <v>1.7</v>
      </c>
      <c r="E746" t="s">
        <v>1414</v>
      </c>
      <c r="F746" t="s">
        <v>172</v>
      </c>
      <c r="G746" t="s">
        <v>2867</v>
      </c>
      <c r="H746">
        <v>96.84</v>
      </c>
      <c r="I746">
        <v>2</v>
      </c>
      <c r="J746">
        <v>36.200000000000003</v>
      </c>
      <c r="K746">
        <v>8.5000000000000004E-11</v>
      </c>
      <c r="L746">
        <v>2</v>
      </c>
      <c r="M746">
        <v>108552</v>
      </c>
      <c r="N746" t="s">
        <v>740</v>
      </c>
      <c r="O746" t="s">
        <v>2778</v>
      </c>
    </row>
    <row r="747" spans="1:15" x14ac:dyDescent="0.25">
      <c r="A747" t="s">
        <v>2529</v>
      </c>
      <c r="B747">
        <v>934.94090000000006</v>
      </c>
      <c r="C747">
        <v>2</v>
      </c>
      <c r="D747">
        <v>0.55000000000000004</v>
      </c>
      <c r="E747" t="s">
        <v>1414</v>
      </c>
      <c r="F747" t="s">
        <v>172</v>
      </c>
      <c r="G747" t="s">
        <v>2868</v>
      </c>
      <c r="H747">
        <v>97.272000000000006</v>
      </c>
      <c r="I747">
        <v>1</v>
      </c>
      <c r="J747">
        <v>31.8</v>
      </c>
      <c r="K747">
        <v>1.3E-11</v>
      </c>
      <c r="L747">
        <v>2</v>
      </c>
      <c r="M747">
        <v>108552</v>
      </c>
      <c r="N747" t="s">
        <v>740</v>
      </c>
      <c r="O747" t="s">
        <v>2778</v>
      </c>
    </row>
    <row r="748" spans="1:15" x14ac:dyDescent="0.25">
      <c r="A748" t="s">
        <v>2529</v>
      </c>
      <c r="B748">
        <v>932.47770000000003</v>
      </c>
      <c r="C748">
        <v>3</v>
      </c>
      <c r="D748">
        <v>0.49</v>
      </c>
      <c r="E748" t="s">
        <v>1415</v>
      </c>
      <c r="F748" t="s">
        <v>489</v>
      </c>
      <c r="G748" t="s">
        <v>2867</v>
      </c>
      <c r="H748">
        <v>78.046999999999997</v>
      </c>
      <c r="I748">
        <v>1</v>
      </c>
      <c r="J748">
        <v>20.100000000000001</v>
      </c>
      <c r="K748">
        <v>8.3000000000000002E-8</v>
      </c>
      <c r="L748">
        <v>2</v>
      </c>
      <c r="M748">
        <v>108552</v>
      </c>
      <c r="N748" t="s">
        <v>740</v>
      </c>
      <c r="O748" t="s">
        <v>2778</v>
      </c>
    </row>
    <row r="749" spans="1:15" x14ac:dyDescent="0.25">
      <c r="A749" t="s">
        <v>2529</v>
      </c>
      <c r="B749">
        <v>932.47860000000003</v>
      </c>
      <c r="C749">
        <v>3</v>
      </c>
      <c r="D749">
        <v>1.5</v>
      </c>
      <c r="E749" t="s">
        <v>1415</v>
      </c>
      <c r="F749" t="s">
        <v>223</v>
      </c>
      <c r="G749" t="s">
        <v>2868</v>
      </c>
      <c r="H749">
        <v>78.555000000000007</v>
      </c>
      <c r="I749">
        <v>1</v>
      </c>
      <c r="J749">
        <v>13.1</v>
      </c>
      <c r="K749">
        <v>1.1E-4</v>
      </c>
      <c r="L749">
        <v>2</v>
      </c>
      <c r="M749">
        <v>108552</v>
      </c>
      <c r="N749" t="s">
        <v>740</v>
      </c>
      <c r="O749" t="s">
        <v>2778</v>
      </c>
    </row>
    <row r="750" spans="1:15" x14ac:dyDescent="0.25">
      <c r="A750" t="s">
        <v>2529</v>
      </c>
      <c r="B750">
        <v>658.33759999999995</v>
      </c>
      <c r="C750">
        <v>2</v>
      </c>
      <c r="D750">
        <v>0.35</v>
      </c>
      <c r="E750" t="s">
        <v>1416</v>
      </c>
      <c r="F750" t="s">
        <v>1417</v>
      </c>
      <c r="G750" t="s">
        <v>2866</v>
      </c>
      <c r="H750">
        <v>22.178999999999998</v>
      </c>
      <c r="I750">
        <v>1</v>
      </c>
      <c r="J750">
        <v>17.100000000000001</v>
      </c>
      <c r="K750">
        <v>2.1999999999999999E-5</v>
      </c>
      <c r="L750">
        <v>2</v>
      </c>
      <c r="M750">
        <v>108552</v>
      </c>
      <c r="N750" t="s">
        <v>740</v>
      </c>
      <c r="O750" t="s">
        <v>2778</v>
      </c>
    </row>
    <row r="751" spans="1:15" x14ac:dyDescent="0.25">
      <c r="A751" t="s">
        <v>2529</v>
      </c>
      <c r="B751">
        <v>658.33759999999995</v>
      </c>
      <c r="C751">
        <v>2</v>
      </c>
      <c r="D751">
        <v>0.35</v>
      </c>
      <c r="E751" t="s">
        <v>1416</v>
      </c>
      <c r="F751" t="s">
        <v>1418</v>
      </c>
      <c r="G751" t="s">
        <v>2867</v>
      </c>
      <c r="H751">
        <v>22.481999999999999</v>
      </c>
      <c r="I751">
        <v>1</v>
      </c>
      <c r="J751">
        <v>21.8</v>
      </c>
      <c r="K751">
        <v>1.2999999999999999E-5</v>
      </c>
      <c r="L751">
        <v>2</v>
      </c>
      <c r="M751">
        <v>108552</v>
      </c>
      <c r="N751" t="s">
        <v>740</v>
      </c>
      <c r="O751" t="s">
        <v>2778</v>
      </c>
    </row>
    <row r="752" spans="1:15" x14ac:dyDescent="0.25">
      <c r="A752" t="s">
        <v>2529</v>
      </c>
      <c r="B752">
        <v>658.3374</v>
      </c>
      <c r="C752">
        <v>2</v>
      </c>
      <c r="D752">
        <v>4.7E-2</v>
      </c>
      <c r="E752" t="s">
        <v>1416</v>
      </c>
      <c r="F752" t="s">
        <v>1419</v>
      </c>
      <c r="G752" t="s">
        <v>2868</v>
      </c>
      <c r="H752">
        <v>22.896999999999998</v>
      </c>
      <c r="I752">
        <v>2</v>
      </c>
      <c r="J752">
        <v>17.5</v>
      </c>
      <c r="K752">
        <v>5.5999999999999999E-5</v>
      </c>
      <c r="L752">
        <v>2</v>
      </c>
      <c r="M752">
        <v>108552</v>
      </c>
      <c r="N752" t="s">
        <v>740</v>
      </c>
      <c r="O752" t="s">
        <v>2778</v>
      </c>
    </row>
    <row r="753" spans="1:15" x14ac:dyDescent="0.25">
      <c r="A753" t="s">
        <v>2529</v>
      </c>
      <c r="B753">
        <v>795.40229999999997</v>
      </c>
      <c r="C753">
        <v>4</v>
      </c>
      <c r="D753">
        <v>-0.12</v>
      </c>
      <c r="E753" t="s">
        <v>738</v>
      </c>
      <c r="F753" t="s">
        <v>44</v>
      </c>
      <c r="G753" t="s">
        <v>2866</v>
      </c>
      <c r="H753">
        <v>85.405000000000001</v>
      </c>
      <c r="I753">
        <v>1</v>
      </c>
      <c r="J753">
        <v>45.9</v>
      </c>
      <c r="K753">
        <v>5.6999999999999997E-11</v>
      </c>
      <c r="L753">
        <v>2</v>
      </c>
      <c r="M753">
        <v>108552</v>
      </c>
      <c r="N753" t="s">
        <v>740</v>
      </c>
      <c r="O753" t="s">
        <v>2778</v>
      </c>
    </row>
    <row r="754" spans="1:15" x14ac:dyDescent="0.25">
      <c r="A754" t="s">
        <v>2529</v>
      </c>
      <c r="B754">
        <v>725.38900000000001</v>
      </c>
      <c r="C754">
        <v>3</v>
      </c>
      <c r="D754">
        <v>-5.5E-2</v>
      </c>
      <c r="E754" t="s">
        <v>1420</v>
      </c>
      <c r="F754" t="s">
        <v>1421</v>
      </c>
      <c r="G754" t="s">
        <v>2866</v>
      </c>
      <c r="H754">
        <v>116.136</v>
      </c>
      <c r="I754">
        <v>2</v>
      </c>
      <c r="J754">
        <v>22.3</v>
      </c>
      <c r="K754">
        <v>1.0000000000000001E-9</v>
      </c>
      <c r="L754">
        <v>2</v>
      </c>
      <c r="M754">
        <v>108552</v>
      </c>
      <c r="N754" t="s">
        <v>740</v>
      </c>
      <c r="O754" t="s">
        <v>2778</v>
      </c>
    </row>
    <row r="755" spans="1:15" x14ac:dyDescent="0.25">
      <c r="A755" t="s">
        <v>2483</v>
      </c>
      <c r="B755">
        <v>687.33860000000004</v>
      </c>
      <c r="C755">
        <v>3</v>
      </c>
      <c r="D755">
        <v>-5.0999999999999997E-2</v>
      </c>
      <c r="E755" t="s">
        <v>1422</v>
      </c>
      <c r="F755" t="s">
        <v>237</v>
      </c>
      <c r="G755" t="s">
        <v>2866</v>
      </c>
      <c r="H755">
        <v>95.665000000000006</v>
      </c>
      <c r="I755">
        <v>1</v>
      </c>
      <c r="J755">
        <v>10.1</v>
      </c>
      <c r="K755">
        <v>7.2000000000000002E-5</v>
      </c>
      <c r="L755">
        <v>1</v>
      </c>
      <c r="M755">
        <v>41817.4</v>
      </c>
      <c r="N755" t="s">
        <v>545</v>
      </c>
      <c r="O755" t="s">
        <v>2778</v>
      </c>
    </row>
    <row r="756" spans="1:15" x14ac:dyDescent="0.25">
      <c r="A756" t="s">
        <v>2483</v>
      </c>
      <c r="B756">
        <v>687.33969999999999</v>
      </c>
      <c r="C756">
        <v>3</v>
      </c>
      <c r="D756">
        <v>1.6</v>
      </c>
      <c r="E756" t="s">
        <v>1422</v>
      </c>
      <c r="F756" t="s">
        <v>237</v>
      </c>
      <c r="G756" t="s">
        <v>2867</v>
      </c>
      <c r="H756">
        <v>95.992999999999995</v>
      </c>
      <c r="I756">
        <v>1</v>
      </c>
      <c r="J756">
        <v>10.1</v>
      </c>
      <c r="K756">
        <v>2.4000000000000001E-5</v>
      </c>
      <c r="L756">
        <v>1</v>
      </c>
      <c r="M756">
        <v>41817.4</v>
      </c>
      <c r="N756" t="s">
        <v>545</v>
      </c>
      <c r="O756" t="s">
        <v>2778</v>
      </c>
    </row>
    <row r="757" spans="1:15" x14ac:dyDescent="0.25">
      <c r="A757" t="s">
        <v>2483</v>
      </c>
      <c r="B757">
        <v>722.88559999999995</v>
      </c>
      <c r="C757">
        <v>2</v>
      </c>
      <c r="D757">
        <v>1.5</v>
      </c>
      <c r="E757" t="s">
        <v>1423</v>
      </c>
      <c r="F757" t="s">
        <v>1424</v>
      </c>
      <c r="G757" t="s">
        <v>2866</v>
      </c>
      <c r="H757">
        <v>66.539000000000001</v>
      </c>
      <c r="I757">
        <v>1</v>
      </c>
      <c r="J757">
        <v>17.899999999999999</v>
      </c>
      <c r="K757">
        <v>4.3000000000000002E-5</v>
      </c>
      <c r="L757">
        <v>1</v>
      </c>
      <c r="M757">
        <v>41817.4</v>
      </c>
      <c r="N757" t="s">
        <v>545</v>
      </c>
      <c r="O757" t="s">
        <v>2778</v>
      </c>
    </row>
    <row r="758" spans="1:15" x14ac:dyDescent="0.25">
      <c r="A758" t="s">
        <v>2483</v>
      </c>
      <c r="B758">
        <v>666.38070000000005</v>
      </c>
      <c r="C758">
        <v>3</v>
      </c>
      <c r="D758">
        <v>1.2</v>
      </c>
      <c r="E758" t="s">
        <v>1425</v>
      </c>
      <c r="F758" t="s">
        <v>635</v>
      </c>
      <c r="G758" t="s">
        <v>2866</v>
      </c>
      <c r="H758">
        <v>87.738</v>
      </c>
      <c r="I758">
        <v>1</v>
      </c>
      <c r="J758">
        <v>25.9</v>
      </c>
      <c r="K758">
        <v>7.4999999999999993E-5</v>
      </c>
      <c r="L758">
        <v>1</v>
      </c>
      <c r="M758">
        <v>41817.4</v>
      </c>
      <c r="N758" t="s">
        <v>545</v>
      </c>
      <c r="O758" t="s">
        <v>2778</v>
      </c>
    </row>
    <row r="759" spans="1:15" x14ac:dyDescent="0.25">
      <c r="A759" t="s">
        <v>2483</v>
      </c>
      <c r="B759">
        <v>666.37959999999998</v>
      </c>
      <c r="C759">
        <v>3</v>
      </c>
      <c r="D759">
        <v>-0.49</v>
      </c>
      <c r="E759" t="s">
        <v>1425</v>
      </c>
      <c r="F759" t="s">
        <v>788</v>
      </c>
      <c r="G759" t="s">
        <v>2868</v>
      </c>
      <c r="H759">
        <v>88.49</v>
      </c>
      <c r="I759">
        <v>1</v>
      </c>
      <c r="J759">
        <v>25.8</v>
      </c>
      <c r="K759">
        <v>6.3E-5</v>
      </c>
      <c r="L759">
        <v>1</v>
      </c>
      <c r="M759">
        <v>41817.4</v>
      </c>
      <c r="N759" t="s">
        <v>545</v>
      </c>
      <c r="O759" t="s">
        <v>2778</v>
      </c>
    </row>
    <row r="760" spans="1:15" x14ac:dyDescent="0.25">
      <c r="A760" t="s">
        <v>2483</v>
      </c>
      <c r="B760">
        <v>667.68780000000004</v>
      </c>
      <c r="C760">
        <v>3</v>
      </c>
      <c r="D760">
        <v>0.74</v>
      </c>
      <c r="E760" t="s">
        <v>543</v>
      </c>
      <c r="F760" t="s">
        <v>1426</v>
      </c>
      <c r="G760" t="s">
        <v>2866</v>
      </c>
      <c r="H760">
        <v>75.216999999999999</v>
      </c>
      <c r="I760">
        <v>1</v>
      </c>
      <c r="J760">
        <v>34.200000000000003</v>
      </c>
      <c r="K760">
        <v>1.4999999999999999E-8</v>
      </c>
      <c r="L760">
        <v>1</v>
      </c>
      <c r="M760">
        <v>41817.4</v>
      </c>
      <c r="N760" t="s">
        <v>545</v>
      </c>
      <c r="O760" t="s">
        <v>2778</v>
      </c>
    </row>
    <row r="761" spans="1:15" x14ac:dyDescent="0.25">
      <c r="A761" t="s">
        <v>2483</v>
      </c>
      <c r="B761">
        <v>667.68709999999999</v>
      </c>
      <c r="C761">
        <v>3</v>
      </c>
      <c r="D761">
        <v>-0.31</v>
      </c>
      <c r="E761" t="s">
        <v>543</v>
      </c>
      <c r="F761" t="s">
        <v>1427</v>
      </c>
      <c r="G761" t="s">
        <v>2867</v>
      </c>
      <c r="H761">
        <v>75.498000000000005</v>
      </c>
      <c r="I761">
        <v>1</v>
      </c>
      <c r="J761">
        <v>41</v>
      </c>
      <c r="K761">
        <v>5.7E-10</v>
      </c>
      <c r="L761">
        <v>1</v>
      </c>
      <c r="M761">
        <v>41817.4</v>
      </c>
      <c r="N761" t="s">
        <v>545</v>
      </c>
      <c r="O761" t="s">
        <v>2778</v>
      </c>
    </row>
    <row r="762" spans="1:15" x14ac:dyDescent="0.25">
      <c r="A762" t="s">
        <v>2483</v>
      </c>
      <c r="B762">
        <v>667.68719999999996</v>
      </c>
      <c r="C762">
        <v>3</v>
      </c>
      <c r="D762">
        <v>-0.16</v>
      </c>
      <c r="E762" t="s">
        <v>543</v>
      </c>
      <c r="F762" t="s">
        <v>1428</v>
      </c>
      <c r="G762" t="s">
        <v>2868</v>
      </c>
      <c r="H762">
        <v>76.013999999999996</v>
      </c>
      <c r="I762">
        <v>2</v>
      </c>
      <c r="J762">
        <v>31</v>
      </c>
      <c r="K762">
        <v>6.1E-9</v>
      </c>
      <c r="L762">
        <v>1</v>
      </c>
      <c r="M762">
        <v>41817.4</v>
      </c>
      <c r="N762" t="s">
        <v>545</v>
      </c>
      <c r="O762" t="s">
        <v>2778</v>
      </c>
    </row>
    <row r="763" spans="1:15" x14ac:dyDescent="0.25">
      <c r="A763" t="s">
        <v>2483</v>
      </c>
      <c r="B763">
        <v>820.93209999999999</v>
      </c>
      <c r="C763">
        <v>2</v>
      </c>
      <c r="D763">
        <v>0.33</v>
      </c>
      <c r="E763" t="s">
        <v>548</v>
      </c>
      <c r="F763" t="s">
        <v>1429</v>
      </c>
      <c r="G763" t="s">
        <v>2866</v>
      </c>
      <c r="H763">
        <v>59.524999999999999</v>
      </c>
      <c r="I763">
        <v>1</v>
      </c>
      <c r="J763">
        <v>38.6</v>
      </c>
      <c r="K763">
        <v>1.7E-12</v>
      </c>
      <c r="L763">
        <v>1</v>
      </c>
      <c r="M763">
        <v>41817.4</v>
      </c>
      <c r="N763" t="s">
        <v>545</v>
      </c>
      <c r="O763" t="s">
        <v>2778</v>
      </c>
    </row>
    <row r="764" spans="1:15" x14ac:dyDescent="0.25">
      <c r="A764" t="s">
        <v>2483</v>
      </c>
      <c r="B764">
        <v>820.93179999999995</v>
      </c>
      <c r="C764">
        <v>2</v>
      </c>
      <c r="D764">
        <v>-3.6999999999999998E-2</v>
      </c>
      <c r="E764" t="s">
        <v>548</v>
      </c>
      <c r="F764" t="s">
        <v>711</v>
      </c>
      <c r="G764" t="s">
        <v>2867</v>
      </c>
      <c r="H764">
        <v>60.036999999999999</v>
      </c>
      <c r="I764">
        <v>1</v>
      </c>
      <c r="J764">
        <v>25.9</v>
      </c>
      <c r="K764">
        <v>7.9000000000000006E-8</v>
      </c>
      <c r="L764">
        <v>1</v>
      </c>
      <c r="M764">
        <v>41817.4</v>
      </c>
      <c r="N764" t="s">
        <v>545</v>
      </c>
      <c r="O764" t="s">
        <v>2778</v>
      </c>
    </row>
    <row r="765" spans="1:15" x14ac:dyDescent="0.25">
      <c r="A765" t="s">
        <v>2483</v>
      </c>
      <c r="B765">
        <v>820.93209999999999</v>
      </c>
      <c r="C765">
        <v>2</v>
      </c>
      <c r="D765">
        <v>0.33</v>
      </c>
      <c r="E765" t="s">
        <v>548</v>
      </c>
      <c r="F765" t="s">
        <v>1430</v>
      </c>
      <c r="G765" t="s">
        <v>2868</v>
      </c>
      <c r="H765">
        <v>60.448999999999998</v>
      </c>
      <c r="I765">
        <v>1</v>
      </c>
      <c r="J765">
        <v>28.1</v>
      </c>
      <c r="K765">
        <v>1.4000000000000001E-7</v>
      </c>
      <c r="L765">
        <v>1</v>
      </c>
      <c r="M765">
        <v>41817.4</v>
      </c>
      <c r="N765" t="s">
        <v>545</v>
      </c>
      <c r="O765" t="s">
        <v>2778</v>
      </c>
    </row>
    <row r="766" spans="1:15" x14ac:dyDescent="0.25">
      <c r="A766" t="s">
        <v>2483</v>
      </c>
      <c r="B766">
        <v>513.29989999999998</v>
      </c>
      <c r="C766">
        <v>2</v>
      </c>
      <c r="D766">
        <v>7.4999999999999997E-2</v>
      </c>
      <c r="E766" t="s">
        <v>549</v>
      </c>
      <c r="F766" t="s">
        <v>1431</v>
      </c>
      <c r="G766" t="s">
        <v>2866</v>
      </c>
      <c r="H766">
        <v>41.402999999999999</v>
      </c>
      <c r="I766">
        <v>1</v>
      </c>
      <c r="J766">
        <v>40.200000000000003</v>
      </c>
      <c r="K766">
        <v>1.4999999999999999E-4</v>
      </c>
      <c r="L766">
        <v>1</v>
      </c>
      <c r="M766">
        <v>41817.4</v>
      </c>
      <c r="N766" t="s">
        <v>545</v>
      </c>
      <c r="O766" t="s">
        <v>2778</v>
      </c>
    </row>
    <row r="767" spans="1:15" x14ac:dyDescent="0.25">
      <c r="A767" t="s">
        <v>2483</v>
      </c>
      <c r="B767">
        <v>513.29999999999995</v>
      </c>
      <c r="C767">
        <v>2</v>
      </c>
      <c r="D767">
        <v>0.27</v>
      </c>
      <c r="E767" t="s">
        <v>549</v>
      </c>
      <c r="F767" t="s">
        <v>1432</v>
      </c>
      <c r="G767" t="s">
        <v>2867</v>
      </c>
      <c r="H767">
        <v>41.762</v>
      </c>
      <c r="I767">
        <v>1</v>
      </c>
      <c r="J767">
        <v>41.9</v>
      </c>
      <c r="K767">
        <v>4.6000000000000001E-4</v>
      </c>
      <c r="L767">
        <v>1</v>
      </c>
      <c r="M767">
        <v>41817.4</v>
      </c>
      <c r="N767" t="s">
        <v>545</v>
      </c>
      <c r="O767" t="s">
        <v>2778</v>
      </c>
    </row>
    <row r="768" spans="1:15" x14ac:dyDescent="0.25">
      <c r="A768" t="s">
        <v>2483</v>
      </c>
      <c r="B768">
        <v>513.29989999999998</v>
      </c>
      <c r="C768">
        <v>2</v>
      </c>
      <c r="D768">
        <v>7.4999999999999997E-2</v>
      </c>
      <c r="E768" t="s">
        <v>549</v>
      </c>
      <c r="F768" t="s">
        <v>1432</v>
      </c>
      <c r="G768" t="s">
        <v>2868</v>
      </c>
      <c r="H768">
        <v>42.554000000000002</v>
      </c>
      <c r="I768">
        <v>1</v>
      </c>
      <c r="J768">
        <v>37.799999999999997</v>
      </c>
      <c r="K768">
        <v>3.3E-4</v>
      </c>
      <c r="L768">
        <v>1</v>
      </c>
      <c r="M768">
        <v>41817.4</v>
      </c>
      <c r="N768" t="s">
        <v>545</v>
      </c>
      <c r="O768" t="s">
        <v>2778</v>
      </c>
    </row>
    <row r="769" spans="1:15" x14ac:dyDescent="0.25">
      <c r="A769" t="s">
        <v>2455</v>
      </c>
      <c r="B769">
        <v>629.73869999999999</v>
      </c>
      <c r="C769">
        <v>5</v>
      </c>
      <c r="D769">
        <v>0.68</v>
      </c>
      <c r="E769" t="s">
        <v>1433</v>
      </c>
      <c r="F769" t="s">
        <v>1434</v>
      </c>
      <c r="G769" t="s">
        <v>2866</v>
      </c>
      <c r="H769">
        <v>84.433000000000007</v>
      </c>
      <c r="I769">
        <v>1</v>
      </c>
      <c r="J769">
        <v>12.5</v>
      </c>
      <c r="K769">
        <v>4.5000000000000001E-6</v>
      </c>
      <c r="L769">
        <v>1</v>
      </c>
      <c r="M769">
        <v>78726.399999999994</v>
      </c>
      <c r="N769" t="s">
        <v>359</v>
      </c>
      <c r="O769" t="s">
        <v>2792</v>
      </c>
    </row>
    <row r="770" spans="1:15" x14ac:dyDescent="0.25">
      <c r="A770" t="s">
        <v>2455</v>
      </c>
      <c r="B770">
        <v>629.7373</v>
      </c>
      <c r="C770">
        <v>5</v>
      </c>
      <c r="D770">
        <v>-1.5</v>
      </c>
      <c r="E770" t="s">
        <v>1433</v>
      </c>
      <c r="F770" t="s">
        <v>1434</v>
      </c>
      <c r="G770" t="s">
        <v>2867</v>
      </c>
      <c r="H770">
        <v>84.631</v>
      </c>
      <c r="I770">
        <v>1</v>
      </c>
      <c r="J770">
        <v>17.8</v>
      </c>
      <c r="K770">
        <v>1.1999999999999999E-7</v>
      </c>
      <c r="L770">
        <v>1</v>
      </c>
      <c r="M770">
        <v>78726.399999999994</v>
      </c>
      <c r="N770" t="s">
        <v>359</v>
      </c>
      <c r="O770" t="s">
        <v>2792</v>
      </c>
    </row>
    <row r="771" spans="1:15" x14ac:dyDescent="0.25">
      <c r="A771" t="s">
        <v>2455</v>
      </c>
      <c r="B771">
        <v>786.91980000000001</v>
      </c>
      <c r="C771">
        <v>4</v>
      </c>
      <c r="D771">
        <v>-1.6</v>
      </c>
      <c r="E771" t="s">
        <v>1433</v>
      </c>
      <c r="F771" t="s">
        <v>1435</v>
      </c>
      <c r="G771" t="s">
        <v>2867</v>
      </c>
      <c r="H771">
        <v>84.632000000000005</v>
      </c>
      <c r="I771">
        <v>1</v>
      </c>
      <c r="J771">
        <v>39.9</v>
      </c>
      <c r="K771">
        <v>2.0999999999999999E-12</v>
      </c>
      <c r="L771">
        <v>1</v>
      </c>
      <c r="M771">
        <v>78726.399999999994</v>
      </c>
      <c r="N771" t="s">
        <v>359</v>
      </c>
      <c r="O771" t="s">
        <v>2792</v>
      </c>
    </row>
    <row r="772" spans="1:15" x14ac:dyDescent="0.25">
      <c r="A772" t="s">
        <v>2455</v>
      </c>
      <c r="B772">
        <v>629.73900000000003</v>
      </c>
      <c r="C772">
        <v>5</v>
      </c>
      <c r="D772">
        <v>1.2</v>
      </c>
      <c r="E772" t="s">
        <v>1433</v>
      </c>
      <c r="F772" t="s">
        <v>1407</v>
      </c>
      <c r="G772" t="s">
        <v>2868</v>
      </c>
      <c r="H772">
        <v>85.21</v>
      </c>
      <c r="I772">
        <v>1</v>
      </c>
      <c r="J772">
        <v>33.799999999999997</v>
      </c>
      <c r="K772">
        <v>7.2E-10</v>
      </c>
      <c r="L772">
        <v>1</v>
      </c>
      <c r="M772">
        <v>78726.399999999994</v>
      </c>
      <c r="N772" t="s">
        <v>359</v>
      </c>
      <c r="O772" t="s">
        <v>2792</v>
      </c>
    </row>
    <row r="773" spans="1:15" x14ac:dyDescent="0.25">
      <c r="A773" t="s">
        <v>2455</v>
      </c>
      <c r="B773">
        <v>786.92190000000005</v>
      </c>
      <c r="C773">
        <v>4</v>
      </c>
      <c r="D773">
        <v>1.1000000000000001</v>
      </c>
      <c r="E773" t="s">
        <v>1433</v>
      </c>
      <c r="F773" t="s">
        <v>1436</v>
      </c>
      <c r="G773" t="s">
        <v>2868</v>
      </c>
      <c r="H773">
        <v>85.212000000000003</v>
      </c>
      <c r="I773">
        <v>2</v>
      </c>
      <c r="J773">
        <v>41.5</v>
      </c>
      <c r="K773">
        <v>7.5999999999999996E-11</v>
      </c>
      <c r="L773">
        <v>1</v>
      </c>
      <c r="M773">
        <v>78726.399999999994</v>
      </c>
      <c r="N773" t="s">
        <v>359</v>
      </c>
      <c r="O773" t="s">
        <v>2792</v>
      </c>
    </row>
    <row r="774" spans="1:15" x14ac:dyDescent="0.25">
      <c r="A774" t="s">
        <v>2455</v>
      </c>
      <c r="B774">
        <v>953.48069999999996</v>
      </c>
      <c r="C774">
        <v>3</v>
      </c>
      <c r="D774">
        <v>-8</v>
      </c>
      <c r="E774" t="s">
        <v>360</v>
      </c>
      <c r="F774" t="s">
        <v>353</v>
      </c>
      <c r="G774" t="s">
        <v>2866</v>
      </c>
      <c r="H774">
        <v>90.971999999999994</v>
      </c>
      <c r="I774">
        <v>1</v>
      </c>
      <c r="J774">
        <v>12.4</v>
      </c>
      <c r="K774">
        <v>6.8000000000000005E-4</v>
      </c>
      <c r="L774">
        <v>1</v>
      </c>
      <c r="M774">
        <v>78726.399999999994</v>
      </c>
      <c r="N774" t="s">
        <v>359</v>
      </c>
      <c r="O774" t="s">
        <v>2792</v>
      </c>
    </row>
    <row r="775" spans="1:15" x14ac:dyDescent="0.25">
      <c r="A775" t="s">
        <v>2455</v>
      </c>
      <c r="B775">
        <v>953.48749999999995</v>
      </c>
      <c r="C775">
        <v>3</v>
      </c>
      <c r="D775">
        <v>-0.91</v>
      </c>
      <c r="E775" t="s">
        <v>360</v>
      </c>
      <c r="F775" t="s">
        <v>353</v>
      </c>
      <c r="G775" t="s">
        <v>2866</v>
      </c>
      <c r="H775">
        <v>102.664</v>
      </c>
      <c r="I775">
        <v>2</v>
      </c>
      <c r="J775">
        <v>57.2</v>
      </c>
      <c r="K775">
        <v>8.9000000000000004E-13</v>
      </c>
      <c r="L775">
        <v>1</v>
      </c>
      <c r="M775">
        <v>78726.399999999994</v>
      </c>
      <c r="N775" t="s">
        <v>359</v>
      </c>
      <c r="O775" t="s">
        <v>2792</v>
      </c>
    </row>
    <row r="776" spans="1:15" x14ac:dyDescent="0.25">
      <c r="A776" t="s">
        <v>2455</v>
      </c>
      <c r="B776">
        <v>953.48779999999999</v>
      </c>
      <c r="C776">
        <v>3</v>
      </c>
      <c r="D776">
        <v>-0.59</v>
      </c>
      <c r="E776" t="s">
        <v>360</v>
      </c>
      <c r="F776" t="s">
        <v>353</v>
      </c>
      <c r="G776" t="s">
        <v>2868</v>
      </c>
      <c r="H776">
        <v>103.328</v>
      </c>
      <c r="I776">
        <v>1</v>
      </c>
      <c r="J776">
        <v>62.7</v>
      </c>
      <c r="K776">
        <v>2.6E-13</v>
      </c>
      <c r="L776">
        <v>1</v>
      </c>
      <c r="M776">
        <v>78726.399999999994</v>
      </c>
      <c r="N776" t="s">
        <v>359</v>
      </c>
      <c r="O776" t="s">
        <v>2792</v>
      </c>
    </row>
    <row r="777" spans="1:15" x14ac:dyDescent="0.25">
      <c r="A777" t="s">
        <v>2455</v>
      </c>
      <c r="B777">
        <v>959.16330000000005</v>
      </c>
      <c r="C777">
        <v>3</v>
      </c>
      <c r="D777">
        <v>-0.61</v>
      </c>
      <c r="E777" t="s">
        <v>360</v>
      </c>
      <c r="F777" t="s">
        <v>1437</v>
      </c>
      <c r="G777" t="s">
        <v>2866</v>
      </c>
      <c r="H777">
        <v>87.563999999999993</v>
      </c>
      <c r="I777">
        <v>1</v>
      </c>
      <c r="J777">
        <v>52.5</v>
      </c>
      <c r="K777">
        <v>7.3000000000000002E-13</v>
      </c>
      <c r="L777">
        <v>1</v>
      </c>
      <c r="M777">
        <v>78726.399999999994</v>
      </c>
      <c r="N777" t="s">
        <v>359</v>
      </c>
      <c r="O777" t="s">
        <v>2792</v>
      </c>
    </row>
    <row r="778" spans="1:15" x14ac:dyDescent="0.25">
      <c r="A778" t="s">
        <v>2455</v>
      </c>
      <c r="B778">
        <v>719.62509999999997</v>
      </c>
      <c r="C778">
        <v>4</v>
      </c>
      <c r="D778">
        <v>0.52</v>
      </c>
      <c r="E778" t="s">
        <v>360</v>
      </c>
      <c r="F778" t="s">
        <v>1438</v>
      </c>
      <c r="G778" t="s">
        <v>2867</v>
      </c>
      <c r="H778">
        <v>87.781000000000006</v>
      </c>
      <c r="I778">
        <v>1</v>
      </c>
      <c r="J778">
        <v>43.4</v>
      </c>
      <c r="K778">
        <v>1.4E-11</v>
      </c>
      <c r="L778">
        <v>1</v>
      </c>
      <c r="M778">
        <v>78726.399999999994</v>
      </c>
      <c r="N778" t="s">
        <v>359</v>
      </c>
      <c r="O778" t="s">
        <v>2792</v>
      </c>
    </row>
    <row r="779" spans="1:15" x14ac:dyDescent="0.25">
      <c r="A779" t="s">
        <v>2455</v>
      </c>
      <c r="B779">
        <v>959.16409999999996</v>
      </c>
      <c r="C779">
        <v>3</v>
      </c>
      <c r="D779">
        <v>0.23</v>
      </c>
      <c r="E779" t="s">
        <v>360</v>
      </c>
      <c r="F779" t="s">
        <v>1439</v>
      </c>
      <c r="G779" t="s">
        <v>2867</v>
      </c>
      <c r="H779">
        <v>87.79</v>
      </c>
      <c r="I779">
        <v>1</v>
      </c>
      <c r="J779">
        <v>67.3</v>
      </c>
      <c r="K779">
        <v>6.5999999999999996E-14</v>
      </c>
      <c r="L779">
        <v>1</v>
      </c>
      <c r="M779">
        <v>78726.399999999994</v>
      </c>
      <c r="N779" t="s">
        <v>359</v>
      </c>
      <c r="O779" t="s">
        <v>2792</v>
      </c>
    </row>
    <row r="780" spans="1:15" x14ac:dyDescent="0.25">
      <c r="A780" t="s">
        <v>2455</v>
      </c>
      <c r="B780">
        <v>719.62509999999997</v>
      </c>
      <c r="C780">
        <v>4</v>
      </c>
      <c r="D780">
        <v>0.52</v>
      </c>
      <c r="E780" t="s">
        <v>360</v>
      </c>
      <c r="F780" t="s">
        <v>1440</v>
      </c>
      <c r="G780" t="s">
        <v>2868</v>
      </c>
      <c r="H780">
        <v>88.375</v>
      </c>
      <c r="I780">
        <v>1</v>
      </c>
      <c r="J780">
        <v>48.6</v>
      </c>
      <c r="K780">
        <v>3.1000000000000002E-10</v>
      </c>
      <c r="L780">
        <v>1</v>
      </c>
      <c r="M780">
        <v>78726.399999999994</v>
      </c>
      <c r="N780" t="s">
        <v>359</v>
      </c>
      <c r="O780" t="s">
        <v>2792</v>
      </c>
    </row>
    <row r="781" spans="1:15" x14ac:dyDescent="0.25">
      <c r="A781" t="s">
        <v>2455</v>
      </c>
      <c r="B781">
        <v>959.1644</v>
      </c>
      <c r="C781">
        <v>3</v>
      </c>
      <c r="D781">
        <v>0.54</v>
      </c>
      <c r="E781" t="s">
        <v>360</v>
      </c>
      <c r="F781" t="s">
        <v>1441</v>
      </c>
      <c r="G781" t="s">
        <v>2868</v>
      </c>
      <c r="H781">
        <v>88.379000000000005</v>
      </c>
      <c r="I781">
        <v>1</v>
      </c>
      <c r="J781">
        <v>71.2</v>
      </c>
      <c r="K781">
        <v>4.1999999999999996E-15</v>
      </c>
      <c r="L781">
        <v>1</v>
      </c>
      <c r="M781">
        <v>78726.399999999994</v>
      </c>
      <c r="N781" t="s">
        <v>359</v>
      </c>
      <c r="O781" t="s">
        <v>2792</v>
      </c>
    </row>
    <row r="782" spans="1:15" x14ac:dyDescent="0.25">
      <c r="A782" t="s">
        <v>2455</v>
      </c>
      <c r="B782">
        <v>959.15480000000002</v>
      </c>
      <c r="C782">
        <v>3</v>
      </c>
      <c r="D782">
        <v>-9.5</v>
      </c>
      <c r="E782" t="s">
        <v>360</v>
      </c>
      <c r="F782" t="s">
        <v>1272</v>
      </c>
      <c r="G782" t="s">
        <v>2866</v>
      </c>
      <c r="H782">
        <v>94.045000000000002</v>
      </c>
      <c r="I782">
        <v>1</v>
      </c>
      <c r="J782">
        <v>32.700000000000003</v>
      </c>
      <c r="K782">
        <v>8.4E-7</v>
      </c>
      <c r="L782">
        <v>1</v>
      </c>
      <c r="M782">
        <v>78726.399999999994</v>
      </c>
      <c r="N782" t="s">
        <v>359</v>
      </c>
      <c r="O782" t="s">
        <v>2792</v>
      </c>
    </row>
    <row r="783" spans="1:15" x14ac:dyDescent="0.25">
      <c r="A783" t="s">
        <v>2455</v>
      </c>
      <c r="B783">
        <v>959.15589999999997</v>
      </c>
      <c r="C783">
        <v>3</v>
      </c>
      <c r="D783">
        <v>-8.3000000000000007</v>
      </c>
      <c r="E783" t="s">
        <v>360</v>
      </c>
      <c r="F783" t="s">
        <v>356</v>
      </c>
      <c r="G783" t="s">
        <v>2867</v>
      </c>
      <c r="H783">
        <v>94.271000000000001</v>
      </c>
      <c r="I783">
        <v>1</v>
      </c>
      <c r="J783">
        <v>32.4</v>
      </c>
      <c r="K783">
        <v>1.1999999999999999E-6</v>
      </c>
      <c r="L783">
        <v>1</v>
      </c>
      <c r="M783">
        <v>78726.399999999994</v>
      </c>
      <c r="N783" t="s">
        <v>359</v>
      </c>
      <c r="O783" t="s">
        <v>2792</v>
      </c>
    </row>
    <row r="784" spans="1:15" x14ac:dyDescent="0.25">
      <c r="A784" t="s">
        <v>2592</v>
      </c>
      <c r="B784">
        <v>748.37660000000005</v>
      </c>
      <c r="C784">
        <v>3</v>
      </c>
      <c r="D784">
        <v>-3.2</v>
      </c>
      <c r="E784" t="s">
        <v>1442</v>
      </c>
      <c r="F784" t="s">
        <v>1443</v>
      </c>
      <c r="G784" t="s">
        <v>2866</v>
      </c>
      <c r="H784">
        <v>71.81</v>
      </c>
      <c r="I784">
        <v>1</v>
      </c>
      <c r="J784">
        <v>44.8</v>
      </c>
      <c r="K784">
        <v>6.2000000000000003E-10</v>
      </c>
      <c r="L784">
        <v>2</v>
      </c>
      <c r="M784">
        <v>69481.899999999994</v>
      </c>
      <c r="N784" t="s">
        <v>621</v>
      </c>
      <c r="O784" t="s">
        <v>2885</v>
      </c>
    </row>
    <row r="785" spans="1:15" x14ac:dyDescent="0.25">
      <c r="A785" t="s">
        <v>2592</v>
      </c>
      <c r="B785">
        <v>593.55949999999996</v>
      </c>
      <c r="C785">
        <v>4</v>
      </c>
      <c r="D785">
        <v>-0.5</v>
      </c>
      <c r="E785" t="s">
        <v>1444</v>
      </c>
      <c r="F785" t="s">
        <v>1445</v>
      </c>
      <c r="G785" t="s">
        <v>2868</v>
      </c>
      <c r="H785">
        <v>66.387</v>
      </c>
      <c r="I785">
        <v>1</v>
      </c>
      <c r="J785">
        <v>36.6</v>
      </c>
      <c r="K785">
        <v>7.5000000000000004E-13</v>
      </c>
      <c r="L785">
        <v>2</v>
      </c>
      <c r="M785">
        <v>69481.899999999994</v>
      </c>
      <c r="N785" t="s">
        <v>621</v>
      </c>
      <c r="O785" t="s">
        <v>2885</v>
      </c>
    </row>
    <row r="786" spans="1:15" x14ac:dyDescent="0.25">
      <c r="A786" t="s">
        <v>2592</v>
      </c>
      <c r="B786">
        <v>748.37919999999997</v>
      </c>
      <c r="C786">
        <v>3</v>
      </c>
      <c r="D786">
        <v>0.28999999999999998</v>
      </c>
      <c r="E786" t="s">
        <v>1442</v>
      </c>
      <c r="F786" t="s">
        <v>1389</v>
      </c>
      <c r="G786" t="s">
        <v>2867</v>
      </c>
      <c r="H786">
        <v>72.177999999999997</v>
      </c>
      <c r="I786">
        <v>1</v>
      </c>
      <c r="J786">
        <v>53</v>
      </c>
      <c r="K786">
        <v>2.9E-11</v>
      </c>
      <c r="L786">
        <v>2</v>
      </c>
      <c r="M786">
        <v>69481.899999999994</v>
      </c>
      <c r="N786" t="s">
        <v>621</v>
      </c>
      <c r="O786" t="s">
        <v>2885</v>
      </c>
    </row>
    <row r="787" spans="1:15" x14ac:dyDescent="0.25">
      <c r="A787" t="s">
        <v>2592</v>
      </c>
      <c r="B787">
        <v>746.87329999999997</v>
      </c>
      <c r="C787">
        <v>2</v>
      </c>
      <c r="D787">
        <v>-0.4</v>
      </c>
      <c r="E787" t="s">
        <v>1446</v>
      </c>
      <c r="F787" t="s">
        <v>492</v>
      </c>
      <c r="G787" t="s">
        <v>2868</v>
      </c>
      <c r="H787">
        <v>62.387999999999998</v>
      </c>
      <c r="I787">
        <v>1</v>
      </c>
      <c r="J787">
        <v>21.2</v>
      </c>
      <c r="K787">
        <v>2.9999999999999999E-7</v>
      </c>
      <c r="L787">
        <v>1</v>
      </c>
      <c r="M787">
        <v>69481.899999999994</v>
      </c>
      <c r="N787" t="s">
        <v>621</v>
      </c>
      <c r="O787" t="s">
        <v>2885</v>
      </c>
    </row>
    <row r="788" spans="1:15" x14ac:dyDescent="0.25">
      <c r="A788" t="s">
        <v>2593</v>
      </c>
      <c r="B788">
        <v>578.82060000000001</v>
      </c>
      <c r="C788">
        <v>2</v>
      </c>
      <c r="D788">
        <v>0.86</v>
      </c>
      <c r="E788" t="s">
        <v>1448</v>
      </c>
      <c r="F788" t="s">
        <v>806</v>
      </c>
      <c r="G788" t="s">
        <v>2866</v>
      </c>
      <c r="H788">
        <v>42.073999999999998</v>
      </c>
      <c r="I788">
        <v>1</v>
      </c>
      <c r="J788">
        <v>29.4</v>
      </c>
      <c r="K788">
        <v>5.5999999999999999E-5</v>
      </c>
      <c r="L788">
        <v>4</v>
      </c>
      <c r="M788">
        <v>80052.800000000003</v>
      </c>
      <c r="N788" t="s">
        <v>1447</v>
      </c>
      <c r="O788" t="s">
        <v>2886</v>
      </c>
    </row>
    <row r="789" spans="1:15" x14ac:dyDescent="0.25">
      <c r="A789" t="s">
        <v>2593</v>
      </c>
      <c r="B789">
        <v>578.81989999999996</v>
      </c>
      <c r="C789">
        <v>2</v>
      </c>
      <c r="D789">
        <v>-0.35</v>
      </c>
      <c r="E789" t="s">
        <v>1448</v>
      </c>
      <c r="F789" t="s">
        <v>240</v>
      </c>
      <c r="G789" t="s">
        <v>2867</v>
      </c>
      <c r="H789">
        <v>42.456000000000003</v>
      </c>
      <c r="I789">
        <v>1</v>
      </c>
      <c r="J789">
        <v>23.7</v>
      </c>
      <c r="K789">
        <v>5.0000000000000001E-4</v>
      </c>
      <c r="L789">
        <v>4</v>
      </c>
      <c r="M789">
        <v>80052.800000000003</v>
      </c>
      <c r="N789" t="s">
        <v>1447</v>
      </c>
      <c r="O789" t="s">
        <v>2886</v>
      </c>
    </row>
    <row r="790" spans="1:15" x14ac:dyDescent="0.25">
      <c r="A790" t="s">
        <v>2470</v>
      </c>
      <c r="B790">
        <v>606.30029999999999</v>
      </c>
      <c r="C790">
        <v>2</v>
      </c>
      <c r="D790">
        <v>-1.5</v>
      </c>
      <c r="E790" t="s">
        <v>1449</v>
      </c>
      <c r="F790" t="s">
        <v>1450</v>
      </c>
      <c r="G790" t="s">
        <v>2868</v>
      </c>
      <c r="H790">
        <v>95.013000000000005</v>
      </c>
      <c r="I790">
        <v>1</v>
      </c>
      <c r="J790">
        <v>13.6</v>
      </c>
      <c r="K790">
        <v>3.1999999999999999E-6</v>
      </c>
      <c r="L790">
        <v>2</v>
      </c>
      <c r="M790">
        <v>29548.1</v>
      </c>
      <c r="N790" t="s">
        <v>471</v>
      </c>
      <c r="O790" t="s">
        <v>2803</v>
      </c>
    </row>
    <row r="791" spans="1:15" x14ac:dyDescent="0.25">
      <c r="A791" t="s">
        <v>2470</v>
      </c>
      <c r="B791">
        <v>378.21179999999998</v>
      </c>
      <c r="C791">
        <v>4</v>
      </c>
      <c r="D791">
        <v>0.49</v>
      </c>
      <c r="E791" t="s">
        <v>1451</v>
      </c>
      <c r="F791" t="s">
        <v>1452</v>
      </c>
      <c r="G791" t="s">
        <v>2867</v>
      </c>
      <c r="H791">
        <v>30.39</v>
      </c>
      <c r="I791">
        <v>1</v>
      </c>
      <c r="J791">
        <v>24.6</v>
      </c>
      <c r="K791">
        <v>1.2999999999999999E-4</v>
      </c>
      <c r="L791">
        <v>3</v>
      </c>
      <c r="M791">
        <v>29548.1</v>
      </c>
      <c r="N791" t="s">
        <v>471</v>
      </c>
      <c r="O791" t="s">
        <v>2803</v>
      </c>
    </row>
    <row r="792" spans="1:15" x14ac:dyDescent="0.25">
      <c r="A792" t="s">
        <v>2470</v>
      </c>
      <c r="B792">
        <v>503.94659999999999</v>
      </c>
      <c r="C792">
        <v>3</v>
      </c>
      <c r="D792">
        <v>0.41</v>
      </c>
      <c r="E792" t="s">
        <v>1451</v>
      </c>
      <c r="F792" t="s">
        <v>237</v>
      </c>
      <c r="G792" t="s">
        <v>2867</v>
      </c>
      <c r="H792">
        <v>30.396999999999998</v>
      </c>
      <c r="I792">
        <v>2</v>
      </c>
      <c r="J792">
        <v>12.7</v>
      </c>
      <c r="K792">
        <v>2.0000000000000002E-5</v>
      </c>
      <c r="L792">
        <v>3</v>
      </c>
      <c r="M792">
        <v>29548.1</v>
      </c>
      <c r="N792" t="s">
        <v>471</v>
      </c>
      <c r="O792" t="s">
        <v>2803</v>
      </c>
    </row>
    <row r="793" spans="1:15" x14ac:dyDescent="0.25">
      <c r="A793" t="s">
        <v>2470</v>
      </c>
      <c r="B793">
        <v>503.94639999999998</v>
      </c>
      <c r="C793">
        <v>3</v>
      </c>
      <c r="D793">
        <v>0.01</v>
      </c>
      <c r="E793" t="s">
        <v>1451</v>
      </c>
      <c r="F793" t="s">
        <v>1452</v>
      </c>
      <c r="G793" t="s">
        <v>2868</v>
      </c>
      <c r="H793">
        <v>30.986999999999998</v>
      </c>
      <c r="I793">
        <v>1</v>
      </c>
      <c r="J793">
        <v>10.4</v>
      </c>
      <c r="K793">
        <v>2.5000000000000001E-4</v>
      </c>
      <c r="L793">
        <v>3</v>
      </c>
      <c r="M793">
        <v>29548.1</v>
      </c>
      <c r="N793" t="s">
        <v>471</v>
      </c>
      <c r="O793" t="s">
        <v>2803</v>
      </c>
    </row>
    <row r="794" spans="1:15" x14ac:dyDescent="0.25">
      <c r="A794" t="s">
        <v>2470</v>
      </c>
      <c r="B794">
        <v>378.2115</v>
      </c>
      <c r="C794">
        <v>4</v>
      </c>
      <c r="D794">
        <v>-0.31</v>
      </c>
      <c r="E794" t="s">
        <v>1451</v>
      </c>
      <c r="F794" t="s">
        <v>1452</v>
      </c>
      <c r="G794" t="s">
        <v>2868</v>
      </c>
      <c r="H794">
        <v>31.001999999999999</v>
      </c>
      <c r="I794">
        <v>1</v>
      </c>
      <c r="J794">
        <v>17.399999999999999</v>
      </c>
      <c r="K794">
        <v>1.1E-4</v>
      </c>
      <c r="L794">
        <v>3</v>
      </c>
      <c r="M794">
        <v>29548.1</v>
      </c>
      <c r="N794" t="s">
        <v>471</v>
      </c>
      <c r="O794" t="s">
        <v>2803</v>
      </c>
    </row>
    <row r="795" spans="1:15" x14ac:dyDescent="0.25">
      <c r="A795" t="s">
        <v>2470</v>
      </c>
      <c r="B795">
        <v>423.55360000000002</v>
      </c>
      <c r="C795">
        <v>3</v>
      </c>
      <c r="D795">
        <v>0.51</v>
      </c>
      <c r="E795" t="s">
        <v>472</v>
      </c>
      <c r="F795" t="s">
        <v>237</v>
      </c>
      <c r="G795" t="s">
        <v>2866</v>
      </c>
      <c r="H795">
        <v>29.366</v>
      </c>
      <c r="I795">
        <v>1</v>
      </c>
      <c r="J795">
        <v>22.7</v>
      </c>
      <c r="K795">
        <v>2.7000000000000001E-7</v>
      </c>
      <c r="L795">
        <v>3</v>
      </c>
      <c r="M795">
        <v>29548.1</v>
      </c>
      <c r="N795" t="s">
        <v>471</v>
      </c>
      <c r="O795" t="s">
        <v>2803</v>
      </c>
    </row>
    <row r="796" spans="1:15" x14ac:dyDescent="0.25">
      <c r="A796" t="s">
        <v>2470</v>
      </c>
      <c r="B796">
        <v>423.55340000000001</v>
      </c>
      <c r="C796">
        <v>3</v>
      </c>
      <c r="D796">
        <v>3.4000000000000002E-2</v>
      </c>
      <c r="E796" t="s">
        <v>472</v>
      </c>
      <c r="F796" t="s">
        <v>237</v>
      </c>
      <c r="G796" t="s">
        <v>2867</v>
      </c>
      <c r="H796">
        <v>29.696000000000002</v>
      </c>
      <c r="I796">
        <v>1</v>
      </c>
      <c r="J796">
        <v>26</v>
      </c>
      <c r="K796">
        <v>3.4999999999999998E-7</v>
      </c>
      <c r="L796">
        <v>3</v>
      </c>
      <c r="M796">
        <v>29548.1</v>
      </c>
      <c r="N796" t="s">
        <v>471</v>
      </c>
      <c r="O796" t="s">
        <v>2803</v>
      </c>
    </row>
    <row r="797" spans="1:15" x14ac:dyDescent="0.25">
      <c r="A797" t="s">
        <v>2470</v>
      </c>
      <c r="B797">
        <v>423.55329999999998</v>
      </c>
      <c r="C797">
        <v>3</v>
      </c>
      <c r="D797">
        <v>-0.2</v>
      </c>
      <c r="E797" t="s">
        <v>472</v>
      </c>
      <c r="F797" t="s">
        <v>237</v>
      </c>
      <c r="G797" t="s">
        <v>2868</v>
      </c>
      <c r="H797">
        <v>30.277000000000001</v>
      </c>
      <c r="I797">
        <v>2</v>
      </c>
      <c r="J797">
        <v>24.8</v>
      </c>
      <c r="K797">
        <v>3.2000000000000001E-7</v>
      </c>
      <c r="L797">
        <v>3</v>
      </c>
      <c r="M797">
        <v>29548.1</v>
      </c>
      <c r="N797" t="s">
        <v>471</v>
      </c>
      <c r="O797" t="s">
        <v>2803</v>
      </c>
    </row>
    <row r="798" spans="1:15" x14ac:dyDescent="0.25">
      <c r="A798" t="s">
        <v>2471</v>
      </c>
      <c r="B798">
        <v>378.21179999999998</v>
      </c>
      <c r="C798">
        <v>4</v>
      </c>
      <c r="D798">
        <v>0.49</v>
      </c>
      <c r="E798" t="s">
        <v>1451</v>
      </c>
      <c r="F798" t="s">
        <v>1452</v>
      </c>
      <c r="G798" t="s">
        <v>2867</v>
      </c>
      <c r="H798">
        <v>30.39</v>
      </c>
      <c r="I798">
        <v>1</v>
      </c>
      <c r="J798">
        <v>24.6</v>
      </c>
      <c r="K798">
        <v>1.2999999999999999E-4</v>
      </c>
      <c r="L798">
        <v>3</v>
      </c>
      <c r="M798">
        <v>29897</v>
      </c>
      <c r="N798" t="s">
        <v>475</v>
      </c>
      <c r="O798" t="s">
        <v>2804</v>
      </c>
    </row>
    <row r="799" spans="1:15" x14ac:dyDescent="0.25">
      <c r="A799" t="s">
        <v>2471</v>
      </c>
      <c r="B799">
        <v>503.94659999999999</v>
      </c>
      <c r="C799">
        <v>3</v>
      </c>
      <c r="D799">
        <v>0.41</v>
      </c>
      <c r="E799" t="s">
        <v>1451</v>
      </c>
      <c r="F799" t="s">
        <v>237</v>
      </c>
      <c r="G799" t="s">
        <v>2867</v>
      </c>
      <c r="H799">
        <v>30.396999999999998</v>
      </c>
      <c r="I799">
        <v>2</v>
      </c>
      <c r="J799">
        <v>12.7</v>
      </c>
      <c r="K799">
        <v>2.0000000000000002E-5</v>
      </c>
      <c r="L799">
        <v>3</v>
      </c>
      <c r="M799">
        <v>29897</v>
      </c>
      <c r="N799" t="s">
        <v>475</v>
      </c>
      <c r="O799" t="s">
        <v>2804</v>
      </c>
    </row>
    <row r="800" spans="1:15" x14ac:dyDescent="0.25">
      <c r="A800" t="s">
        <v>2471</v>
      </c>
      <c r="B800">
        <v>503.94639999999998</v>
      </c>
      <c r="C800">
        <v>3</v>
      </c>
      <c r="D800">
        <v>0.01</v>
      </c>
      <c r="E800" t="s">
        <v>1451</v>
      </c>
      <c r="F800" t="s">
        <v>1452</v>
      </c>
      <c r="G800" t="s">
        <v>2868</v>
      </c>
      <c r="H800">
        <v>30.986999999999998</v>
      </c>
      <c r="I800">
        <v>1</v>
      </c>
      <c r="J800">
        <v>10.4</v>
      </c>
      <c r="K800">
        <v>2.5000000000000001E-4</v>
      </c>
      <c r="L800">
        <v>3</v>
      </c>
      <c r="M800">
        <v>29897</v>
      </c>
      <c r="N800" t="s">
        <v>475</v>
      </c>
      <c r="O800" t="s">
        <v>2804</v>
      </c>
    </row>
    <row r="801" spans="1:15" x14ac:dyDescent="0.25">
      <c r="A801" t="s">
        <v>2471</v>
      </c>
      <c r="B801">
        <v>378.2115</v>
      </c>
      <c r="C801">
        <v>4</v>
      </c>
      <c r="D801">
        <v>-0.31</v>
      </c>
      <c r="E801" t="s">
        <v>1451</v>
      </c>
      <c r="F801" t="s">
        <v>1452</v>
      </c>
      <c r="G801" t="s">
        <v>2868</v>
      </c>
      <c r="H801">
        <v>31.001999999999999</v>
      </c>
      <c r="I801">
        <v>1</v>
      </c>
      <c r="J801">
        <v>17.399999999999999</v>
      </c>
      <c r="K801">
        <v>1.1E-4</v>
      </c>
      <c r="L801">
        <v>3</v>
      </c>
      <c r="M801">
        <v>29897</v>
      </c>
      <c r="N801" t="s">
        <v>475</v>
      </c>
      <c r="O801" t="s">
        <v>2804</v>
      </c>
    </row>
    <row r="802" spans="1:15" x14ac:dyDescent="0.25">
      <c r="A802" t="s">
        <v>2471</v>
      </c>
      <c r="B802">
        <v>423.55360000000002</v>
      </c>
      <c r="C802">
        <v>3</v>
      </c>
      <c r="D802">
        <v>0.51</v>
      </c>
      <c r="E802" t="s">
        <v>472</v>
      </c>
      <c r="F802" t="s">
        <v>237</v>
      </c>
      <c r="G802" t="s">
        <v>2866</v>
      </c>
      <c r="H802">
        <v>29.366</v>
      </c>
      <c r="I802">
        <v>1</v>
      </c>
      <c r="J802">
        <v>22.7</v>
      </c>
      <c r="K802">
        <v>2.7000000000000001E-7</v>
      </c>
      <c r="L802">
        <v>3</v>
      </c>
      <c r="M802">
        <v>29897</v>
      </c>
      <c r="N802" t="s">
        <v>475</v>
      </c>
      <c r="O802" t="s">
        <v>2804</v>
      </c>
    </row>
    <row r="803" spans="1:15" x14ac:dyDescent="0.25">
      <c r="A803" t="s">
        <v>2471</v>
      </c>
      <c r="B803">
        <v>423.55340000000001</v>
      </c>
      <c r="C803">
        <v>3</v>
      </c>
      <c r="D803">
        <v>3.4000000000000002E-2</v>
      </c>
      <c r="E803" t="s">
        <v>472</v>
      </c>
      <c r="F803" t="s">
        <v>237</v>
      </c>
      <c r="G803" t="s">
        <v>2867</v>
      </c>
      <c r="H803">
        <v>29.696000000000002</v>
      </c>
      <c r="I803">
        <v>1</v>
      </c>
      <c r="J803">
        <v>26</v>
      </c>
      <c r="K803">
        <v>3.4999999999999998E-7</v>
      </c>
      <c r="L803">
        <v>3</v>
      </c>
      <c r="M803">
        <v>29897</v>
      </c>
      <c r="N803" t="s">
        <v>475</v>
      </c>
      <c r="O803" t="s">
        <v>2804</v>
      </c>
    </row>
    <row r="804" spans="1:15" x14ac:dyDescent="0.25">
      <c r="A804" t="s">
        <v>2471</v>
      </c>
      <c r="B804">
        <v>423.55329999999998</v>
      </c>
      <c r="C804">
        <v>3</v>
      </c>
      <c r="D804">
        <v>-0.2</v>
      </c>
      <c r="E804" t="s">
        <v>472</v>
      </c>
      <c r="F804" t="s">
        <v>237</v>
      </c>
      <c r="G804" t="s">
        <v>2868</v>
      </c>
      <c r="H804">
        <v>30.277000000000001</v>
      </c>
      <c r="I804">
        <v>2</v>
      </c>
      <c r="J804">
        <v>24.8</v>
      </c>
      <c r="K804">
        <v>3.2000000000000001E-7</v>
      </c>
      <c r="L804">
        <v>3</v>
      </c>
      <c r="M804">
        <v>29897</v>
      </c>
      <c r="N804" t="s">
        <v>475</v>
      </c>
      <c r="O804" t="s">
        <v>2804</v>
      </c>
    </row>
    <row r="805" spans="1:15" x14ac:dyDescent="0.25">
      <c r="A805" t="s">
        <v>2514</v>
      </c>
      <c r="B805">
        <v>1003.4998000000001</v>
      </c>
      <c r="C805">
        <v>3</v>
      </c>
      <c r="D805">
        <v>0.87</v>
      </c>
      <c r="E805" t="s">
        <v>1453</v>
      </c>
      <c r="F805" t="s">
        <v>59</v>
      </c>
      <c r="G805" t="s">
        <v>2868</v>
      </c>
      <c r="H805">
        <v>89.355000000000004</v>
      </c>
      <c r="I805">
        <v>1</v>
      </c>
      <c r="J805">
        <v>21.9</v>
      </c>
      <c r="K805">
        <v>1.7999999999999999E-8</v>
      </c>
      <c r="L805">
        <v>1</v>
      </c>
      <c r="M805">
        <v>47420.6</v>
      </c>
      <c r="N805" t="s">
        <v>682</v>
      </c>
      <c r="O805" t="s">
        <v>2778</v>
      </c>
    </row>
    <row r="806" spans="1:15" x14ac:dyDescent="0.25">
      <c r="A806" t="s">
        <v>2514</v>
      </c>
      <c r="B806">
        <v>881.45259999999996</v>
      </c>
      <c r="C806">
        <v>2</v>
      </c>
      <c r="D806">
        <v>-0.75</v>
      </c>
      <c r="E806" t="s">
        <v>680</v>
      </c>
      <c r="F806" t="s">
        <v>371</v>
      </c>
      <c r="G806" t="s">
        <v>2867</v>
      </c>
      <c r="H806">
        <v>80.956000000000003</v>
      </c>
      <c r="I806">
        <v>1</v>
      </c>
      <c r="J806">
        <v>29.4</v>
      </c>
      <c r="K806">
        <v>8.1999999999999996E-10</v>
      </c>
      <c r="L806">
        <v>1</v>
      </c>
      <c r="M806">
        <v>47420.6</v>
      </c>
      <c r="N806" t="s">
        <v>682</v>
      </c>
      <c r="O806" t="s">
        <v>2778</v>
      </c>
    </row>
    <row r="807" spans="1:15" x14ac:dyDescent="0.25">
      <c r="A807" t="s">
        <v>2514</v>
      </c>
      <c r="B807">
        <v>1178.5962</v>
      </c>
      <c r="C807">
        <v>3</v>
      </c>
      <c r="D807">
        <v>-0.75</v>
      </c>
      <c r="E807" t="s">
        <v>1454</v>
      </c>
      <c r="F807" t="s">
        <v>1455</v>
      </c>
      <c r="G807" t="s">
        <v>2866</v>
      </c>
      <c r="H807">
        <v>85.364000000000004</v>
      </c>
      <c r="I807">
        <v>1</v>
      </c>
      <c r="J807">
        <v>18.8</v>
      </c>
      <c r="K807">
        <v>5.8999999999999996E-7</v>
      </c>
      <c r="L807">
        <v>1</v>
      </c>
      <c r="M807">
        <v>47420.6</v>
      </c>
      <c r="N807" t="s">
        <v>682</v>
      </c>
      <c r="O807" t="s">
        <v>2778</v>
      </c>
    </row>
    <row r="808" spans="1:15" x14ac:dyDescent="0.25">
      <c r="A808" t="s">
        <v>2514</v>
      </c>
      <c r="B808">
        <v>1178.5969</v>
      </c>
      <c r="C808">
        <v>3</v>
      </c>
      <c r="D808">
        <v>-0.16</v>
      </c>
      <c r="E808" t="s">
        <v>1454</v>
      </c>
      <c r="F808" t="s">
        <v>1456</v>
      </c>
      <c r="G808" t="s">
        <v>2868</v>
      </c>
      <c r="H808">
        <v>86.096999999999994</v>
      </c>
      <c r="I808">
        <v>1</v>
      </c>
      <c r="J808">
        <v>15.9</v>
      </c>
      <c r="K808">
        <v>1.7E-5</v>
      </c>
      <c r="L808">
        <v>1</v>
      </c>
      <c r="M808">
        <v>47420.6</v>
      </c>
      <c r="N808" t="s">
        <v>682</v>
      </c>
      <c r="O808" t="s">
        <v>2778</v>
      </c>
    </row>
    <row r="809" spans="1:15" x14ac:dyDescent="0.25">
      <c r="A809" t="s">
        <v>2514</v>
      </c>
      <c r="B809">
        <v>955.23969999999997</v>
      </c>
      <c r="C809">
        <v>4</v>
      </c>
      <c r="D809">
        <v>0.15</v>
      </c>
      <c r="E809" t="s">
        <v>1457</v>
      </c>
      <c r="F809" t="s">
        <v>1458</v>
      </c>
      <c r="G809" t="s">
        <v>2868</v>
      </c>
      <c r="H809">
        <v>79.421999999999997</v>
      </c>
      <c r="I809">
        <v>1</v>
      </c>
      <c r="J809">
        <v>44.1</v>
      </c>
      <c r="K809">
        <v>9.6999999999999991E-13</v>
      </c>
      <c r="L809">
        <v>1</v>
      </c>
      <c r="M809">
        <v>47420.6</v>
      </c>
      <c r="N809" t="s">
        <v>682</v>
      </c>
      <c r="O809" t="s">
        <v>2778</v>
      </c>
    </row>
    <row r="810" spans="1:15" x14ac:dyDescent="0.25">
      <c r="A810" t="s">
        <v>2514</v>
      </c>
      <c r="B810">
        <v>692.36850000000004</v>
      </c>
      <c r="C810">
        <v>2</v>
      </c>
      <c r="D810">
        <v>-0.24</v>
      </c>
      <c r="E810" t="s">
        <v>1459</v>
      </c>
      <c r="F810" t="s">
        <v>375</v>
      </c>
      <c r="G810" t="s">
        <v>2867</v>
      </c>
      <c r="H810">
        <v>54.372</v>
      </c>
      <c r="I810">
        <v>1</v>
      </c>
      <c r="J810">
        <v>15.8</v>
      </c>
      <c r="K810">
        <v>5.0000000000000001E-4</v>
      </c>
      <c r="L810">
        <v>1</v>
      </c>
      <c r="M810">
        <v>47420.6</v>
      </c>
      <c r="N810" t="s">
        <v>682</v>
      </c>
      <c r="O810" t="s">
        <v>2778</v>
      </c>
    </row>
    <row r="811" spans="1:15" x14ac:dyDescent="0.25">
      <c r="A811" t="s">
        <v>2594</v>
      </c>
      <c r="B811">
        <v>599.30820000000006</v>
      </c>
      <c r="C811">
        <v>2</v>
      </c>
      <c r="D811">
        <v>0.53</v>
      </c>
      <c r="E811" t="s">
        <v>1460</v>
      </c>
      <c r="F811" t="s">
        <v>1461</v>
      </c>
      <c r="G811" t="s">
        <v>2866</v>
      </c>
      <c r="H811">
        <v>23.398</v>
      </c>
      <c r="I811">
        <v>1</v>
      </c>
      <c r="J811">
        <v>13.6</v>
      </c>
      <c r="K811">
        <v>4.6E-5</v>
      </c>
      <c r="L811">
        <v>4</v>
      </c>
      <c r="M811">
        <v>130608</v>
      </c>
      <c r="N811" t="s">
        <v>397</v>
      </c>
      <c r="O811" t="s">
        <v>2887</v>
      </c>
    </row>
    <row r="812" spans="1:15" x14ac:dyDescent="0.25">
      <c r="A812" t="s">
        <v>2595</v>
      </c>
      <c r="B812">
        <v>599.30820000000006</v>
      </c>
      <c r="C812">
        <v>2</v>
      </c>
      <c r="D812">
        <v>0.53</v>
      </c>
      <c r="E812" t="s">
        <v>1460</v>
      </c>
      <c r="F812" t="s">
        <v>1461</v>
      </c>
      <c r="G812" t="s">
        <v>2866</v>
      </c>
      <c r="H812">
        <v>23.398</v>
      </c>
      <c r="I812">
        <v>1</v>
      </c>
      <c r="J812">
        <v>13.6</v>
      </c>
      <c r="K812">
        <v>4.6E-5</v>
      </c>
      <c r="L812">
        <v>4</v>
      </c>
      <c r="M812">
        <v>130649.9</v>
      </c>
      <c r="N812" t="s">
        <v>1462</v>
      </c>
      <c r="O812" t="s">
        <v>2888</v>
      </c>
    </row>
    <row r="813" spans="1:15" x14ac:dyDescent="0.25">
      <c r="A813" t="s">
        <v>2595</v>
      </c>
      <c r="B813">
        <v>599.30820000000006</v>
      </c>
      <c r="C813">
        <v>2</v>
      </c>
      <c r="D813">
        <v>0.53</v>
      </c>
      <c r="E813" t="s">
        <v>1460</v>
      </c>
      <c r="F813" t="s">
        <v>1461</v>
      </c>
      <c r="G813" t="s">
        <v>2866</v>
      </c>
      <c r="H813">
        <v>23.398</v>
      </c>
      <c r="I813">
        <v>1</v>
      </c>
      <c r="J813">
        <v>13.6</v>
      </c>
      <c r="K813">
        <v>4.6E-5</v>
      </c>
      <c r="L813">
        <v>4</v>
      </c>
      <c r="M813">
        <v>130521.8</v>
      </c>
      <c r="N813" t="s">
        <v>1462</v>
      </c>
      <c r="O813" t="s">
        <v>2888</v>
      </c>
    </row>
    <row r="814" spans="1:15" x14ac:dyDescent="0.25">
      <c r="A814" t="s">
        <v>2463</v>
      </c>
      <c r="B814">
        <v>677.3356</v>
      </c>
      <c r="C814">
        <v>4</v>
      </c>
      <c r="D814">
        <v>0.51</v>
      </c>
      <c r="E814" t="s">
        <v>1463</v>
      </c>
      <c r="F814" t="s">
        <v>1464</v>
      </c>
      <c r="G814" t="s">
        <v>2867</v>
      </c>
      <c r="H814">
        <v>60.497</v>
      </c>
      <c r="I814">
        <v>1</v>
      </c>
      <c r="J814">
        <v>27.8</v>
      </c>
      <c r="K814">
        <v>1.5E-6</v>
      </c>
      <c r="L814">
        <v>3</v>
      </c>
      <c r="M814">
        <v>27234.400000000001</v>
      </c>
      <c r="N814" t="s">
        <v>411</v>
      </c>
      <c r="O814" t="s">
        <v>2798</v>
      </c>
    </row>
    <row r="815" spans="1:15" x14ac:dyDescent="0.25">
      <c r="A815" t="s">
        <v>2463</v>
      </c>
      <c r="B815">
        <v>677.33510000000001</v>
      </c>
      <c r="C815">
        <v>4</v>
      </c>
      <c r="D815">
        <v>-0.23</v>
      </c>
      <c r="E815" t="s">
        <v>1463</v>
      </c>
      <c r="F815" t="s">
        <v>1464</v>
      </c>
      <c r="G815" t="s">
        <v>2868</v>
      </c>
      <c r="H815">
        <v>60.935000000000002</v>
      </c>
      <c r="I815">
        <v>2</v>
      </c>
      <c r="J815">
        <v>15.7</v>
      </c>
      <c r="K815">
        <v>1.8E-5</v>
      </c>
      <c r="L815">
        <v>3</v>
      </c>
      <c r="M815">
        <v>27234.400000000001</v>
      </c>
      <c r="N815" t="s">
        <v>411</v>
      </c>
      <c r="O815" t="s">
        <v>2798</v>
      </c>
    </row>
    <row r="816" spans="1:15" x14ac:dyDescent="0.25">
      <c r="A816" t="s">
        <v>2463</v>
      </c>
      <c r="B816">
        <v>836.39949999999999</v>
      </c>
      <c r="C816">
        <v>3</v>
      </c>
      <c r="D816">
        <v>-1.3</v>
      </c>
      <c r="E816" t="s">
        <v>409</v>
      </c>
      <c r="F816" t="s">
        <v>1389</v>
      </c>
      <c r="G816" t="s">
        <v>2866</v>
      </c>
      <c r="H816">
        <v>65.465000000000003</v>
      </c>
      <c r="I816">
        <v>1</v>
      </c>
      <c r="J816">
        <v>47.3</v>
      </c>
      <c r="K816">
        <v>2.7000000000000001E-13</v>
      </c>
      <c r="L816">
        <v>3</v>
      </c>
      <c r="M816">
        <v>27234.400000000001</v>
      </c>
      <c r="N816" t="s">
        <v>411</v>
      </c>
      <c r="O816" t="s">
        <v>2798</v>
      </c>
    </row>
    <row r="817" spans="1:15" x14ac:dyDescent="0.25">
      <c r="A817" t="s">
        <v>2463</v>
      </c>
      <c r="B817">
        <v>836.40120000000002</v>
      </c>
      <c r="C817">
        <v>3</v>
      </c>
      <c r="D817">
        <v>0.77</v>
      </c>
      <c r="E817" t="s">
        <v>409</v>
      </c>
      <c r="F817" t="s">
        <v>1279</v>
      </c>
      <c r="G817" t="s">
        <v>2867</v>
      </c>
      <c r="H817">
        <v>65.777000000000001</v>
      </c>
      <c r="I817">
        <v>1</v>
      </c>
      <c r="J817">
        <v>48.9</v>
      </c>
      <c r="K817">
        <v>7.7999999999999996E-14</v>
      </c>
      <c r="L817">
        <v>3</v>
      </c>
      <c r="M817">
        <v>27234.400000000001</v>
      </c>
      <c r="N817" t="s">
        <v>411</v>
      </c>
      <c r="O817" t="s">
        <v>2798</v>
      </c>
    </row>
    <row r="818" spans="1:15" x14ac:dyDescent="0.25">
      <c r="A818" t="s">
        <v>2463</v>
      </c>
      <c r="B818">
        <v>836.40060000000005</v>
      </c>
      <c r="C818">
        <v>3</v>
      </c>
      <c r="D818">
        <v>5.2999999999999999E-2</v>
      </c>
      <c r="E818" t="s">
        <v>409</v>
      </c>
      <c r="F818" t="s">
        <v>1465</v>
      </c>
      <c r="G818" t="s">
        <v>2868</v>
      </c>
      <c r="H818">
        <v>66.256</v>
      </c>
      <c r="I818">
        <v>1</v>
      </c>
      <c r="J818">
        <v>55.1</v>
      </c>
      <c r="K818">
        <v>4.3999999999999997E-15</v>
      </c>
      <c r="L818">
        <v>3</v>
      </c>
      <c r="M818">
        <v>27234.400000000001</v>
      </c>
      <c r="N818" t="s">
        <v>411</v>
      </c>
      <c r="O818" t="s">
        <v>2798</v>
      </c>
    </row>
    <row r="819" spans="1:15" x14ac:dyDescent="0.25">
      <c r="A819" t="s">
        <v>2478</v>
      </c>
      <c r="B819">
        <v>685.34630000000004</v>
      </c>
      <c r="C819">
        <v>2</v>
      </c>
      <c r="D819">
        <v>-7.0999999999999994E-2</v>
      </c>
      <c r="E819" t="s">
        <v>515</v>
      </c>
      <c r="F819" t="s">
        <v>518</v>
      </c>
      <c r="G819" t="s">
        <v>2866</v>
      </c>
      <c r="H819">
        <v>56.427</v>
      </c>
      <c r="I819">
        <v>2</v>
      </c>
      <c r="J819">
        <v>40.9</v>
      </c>
      <c r="K819">
        <v>3.6E-9</v>
      </c>
      <c r="L819">
        <v>2</v>
      </c>
      <c r="M819">
        <v>50122.7</v>
      </c>
      <c r="N819" t="s">
        <v>517</v>
      </c>
      <c r="O819" t="s">
        <v>2778</v>
      </c>
    </row>
    <row r="820" spans="1:15" x14ac:dyDescent="0.25">
      <c r="A820" t="s">
        <v>2478</v>
      </c>
      <c r="B820">
        <v>685.34649999999999</v>
      </c>
      <c r="C820">
        <v>2</v>
      </c>
      <c r="D820">
        <v>0.22</v>
      </c>
      <c r="E820" t="s">
        <v>515</v>
      </c>
      <c r="F820" t="s">
        <v>1466</v>
      </c>
      <c r="G820" t="s">
        <v>2867</v>
      </c>
      <c r="H820">
        <v>56.994999999999997</v>
      </c>
      <c r="I820">
        <v>1</v>
      </c>
      <c r="J820">
        <v>42.5</v>
      </c>
      <c r="K820">
        <v>1.0000000000000001E-9</v>
      </c>
      <c r="L820">
        <v>2</v>
      </c>
      <c r="M820">
        <v>50122.7</v>
      </c>
      <c r="N820" t="s">
        <v>517</v>
      </c>
      <c r="O820" t="s">
        <v>2778</v>
      </c>
    </row>
    <row r="821" spans="1:15" x14ac:dyDescent="0.25">
      <c r="A821" t="s">
        <v>2478</v>
      </c>
      <c r="B821">
        <v>685.34609999999998</v>
      </c>
      <c r="C821">
        <v>2</v>
      </c>
      <c r="D821">
        <v>-0.36</v>
      </c>
      <c r="E821" t="s">
        <v>515</v>
      </c>
      <c r="F821" t="s">
        <v>516</v>
      </c>
      <c r="G821" t="s">
        <v>2868</v>
      </c>
      <c r="H821">
        <v>57.54</v>
      </c>
      <c r="I821">
        <v>1</v>
      </c>
      <c r="J821">
        <v>19.8</v>
      </c>
      <c r="K821">
        <v>7.4999999999999993E-9</v>
      </c>
      <c r="L821">
        <v>2</v>
      </c>
      <c r="M821">
        <v>50122.7</v>
      </c>
      <c r="N821" t="s">
        <v>517</v>
      </c>
      <c r="O821" t="s">
        <v>2778</v>
      </c>
    </row>
    <row r="822" spans="1:15" x14ac:dyDescent="0.25">
      <c r="A822" t="s">
        <v>2478</v>
      </c>
      <c r="B822">
        <v>677.34910000000002</v>
      </c>
      <c r="C822">
        <v>2</v>
      </c>
      <c r="D822">
        <v>0.31</v>
      </c>
      <c r="E822" t="s">
        <v>515</v>
      </c>
      <c r="F822" t="s">
        <v>405</v>
      </c>
      <c r="G822" t="s">
        <v>2866</v>
      </c>
      <c r="H822">
        <v>68.286000000000001</v>
      </c>
      <c r="I822">
        <v>1</v>
      </c>
      <c r="J822">
        <v>38.299999999999997</v>
      </c>
      <c r="K822">
        <v>1.9000000000000001E-8</v>
      </c>
      <c r="L822">
        <v>2</v>
      </c>
      <c r="M822">
        <v>50122.7</v>
      </c>
      <c r="N822" t="s">
        <v>517</v>
      </c>
      <c r="O822" t="s">
        <v>2778</v>
      </c>
    </row>
    <row r="823" spans="1:15" x14ac:dyDescent="0.25">
      <c r="A823" t="s">
        <v>2478</v>
      </c>
      <c r="B823">
        <v>677.34910000000002</v>
      </c>
      <c r="C823">
        <v>2</v>
      </c>
      <c r="D823">
        <v>0.31</v>
      </c>
      <c r="E823" t="s">
        <v>515</v>
      </c>
      <c r="F823" t="s">
        <v>405</v>
      </c>
      <c r="G823" t="s">
        <v>2867</v>
      </c>
      <c r="H823">
        <v>68.588999999999999</v>
      </c>
      <c r="I823">
        <v>1</v>
      </c>
      <c r="J823">
        <v>40.5</v>
      </c>
      <c r="K823">
        <v>6E-9</v>
      </c>
      <c r="L823">
        <v>2</v>
      </c>
      <c r="M823">
        <v>50122.7</v>
      </c>
      <c r="N823" t="s">
        <v>517</v>
      </c>
      <c r="O823" t="s">
        <v>2778</v>
      </c>
    </row>
    <row r="824" spans="1:15" x14ac:dyDescent="0.25">
      <c r="A824" t="s">
        <v>2478</v>
      </c>
      <c r="B824">
        <v>677.34939999999995</v>
      </c>
      <c r="C824">
        <v>2</v>
      </c>
      <c r="D824">
        <v>0.75</v>
      </c>
      <c r="E824" t="s">
        <v>515</v>
      </c>
      <c r="F824" t="s">
        <v>237</v>
      </c>
      <c r="G824" t="s">
        <v>2868</v>
      </c>
      <c r="H824">
        <v>69.085999999999999</v>
      </c>
      <c r="I824">
        <v>2</v>
      </c>
      <c r="J824">
        <v>26.6</v>
      </c>
      <c r="K824">
        <v>1.1E-5</v>
      </c>
      <c r="L824">
        <v>2</v>
      </c>
      <c r="M824">
        <v>50122.7</v>
      </c>
      <c r="N824" t="s">
        <v>517</v>
      </c>
      <c r="O824" t="s">
        <v>2778</v>
      </c>
    </row>
    <row r="825" spans="1:15" x14ac:dyDescent="0.25">
      <c r="A825" t="s">
        <v>2478</v>
      </c>
      <c r="B825">
        <v>685.34720000000004</v>
      </c>
      <c r="C825">
        <v>2</v>
      </c>
      <c r="D825">
        <v>1.2</v>
      </c>
      <c r="E825" t="s">
        <v>515</v>
      </c>
      <c r="F825" t="s">
        <v>516</v>
      </c>
      <c r="G825" t="s">
        <v>2867</v>
      </c>
      <c r="H825">
        <v>55.637999999999998</v>
      </c>
      <c r="I825">
        <v>1</v>
      </c>
      <c r="J825">
        <v>17.399999999999999</v>
      </c>
      <c r="K825">
        <v>9.0000000000000006E-5</v>
      </c>
      <c r="L825">
        <v>2</v>
      </c>
      <c r="M825">
        <v>50122.7</v>
      </c>
      <c r="N825" t="s">
        <v>517</v>
      </c>
      <c r="O825" t="s">
        <v>2778</v>
      </c>
    </row>
    <row r="826" spans="1:15" x14ac:dyDescent="0.25">
      <c r="A826" t="s">
        <v>2478</v>
      </c>
      <c r="B826">
        <v>685.34670000000006</v>
      </c>
      <c r="C826">
        <v>2</v>
      </c>
      <c r="D826">
        <v>0.51</v>
      </c>
      <c r="E826" t="s">
        <v>515</v>
      </c>
      <c r="F826" t="s">
        <v>516</v>
      </c>
      <c r="G826" t="s">
        <v>2868</v>
      </c>
      <c r="H826">
        <v>56.197000000000003</v>
      </c>
      <c r="I826">
        <v>1</v>
      </c>
      <c r="J826">
        <v>17.2</v>
      </c>
      <c r="K826">
        <v>7.6000000000000004E-5</v>
      </c>
      <c r="L826">
        <v>2</v>
      </c>
      <c r="M826">
        <v>50122.7</v>
      </c>
      <c r="N826" t="s">
        <v>517</v>
      </c>
      <c r="O826" t="s">
        <v>2778</v>
      </c>
    </row>
    <row r="827" spans="1:15" x14ac:dyDescent="0.25">
      <c r="A827" t="s">
        <v>2478</v>
      </c>
      <c r="B827">
        <v>718.88610000000006</v>
      </c>
      <c r="C827">
        <v>2</v>
      </c>
      <c r="D827">
        <v>0.64</v>
      </c>
      <c r="E827" t="s">
        <v>1467</v>
      </c>
      <c r="F827" t="s">
        <v>1468</v>
      </c>
      <c r="G827" t="s">
        <v>2866</v>
      </c>
      <c r="H827">
        <v>77.853999999999999</v>
      </c>
      <c r="I827">
        <v>1</v>
      </c>
      <c r="J827">
        <v>34.799999999999997</v>
      </c>
      <c r="K827">
        <v>1.6000000000000001E-9</v>
      </c>
      <c r="L827">
        <v>2</v>
      </c>
      <c r="M827">
        <v>50122.7</v>
      </c>
      <c r="N827" t="s">
        <v>517</v>
      </c>
      <c r="O827" t="s">
        <v>2778</v>
      </c>
    </row>
    <row r="828" spans="1:15" x14ac:dyDescent="0.25">
      <c r="A828" t="s">
        <v>2478</v>
      </c>
      <c r="B828">
        <v>718.88610000000006</v>
      </c>
      <c r="C828">
        <v>2</v>
      </c>
      <c r="D828">
        <v>0.64</v>
      </c>
      <c r="E828" t="s">
        <v>1467</v>
      </c>
      <c r="F828" t="s">
        <v>1468</v>
      </c>
      <c r="G828" t="s">
        <v>2867</v>
      </c>
      <c r="H828">
        <v>78.132000000000005</v>
      </c>
      <c r="I828">
        <v>2</v>
      </c>
      <c r="J828">
        <v>31.1</v>
      </c>
      <c r="K828">
        <v>1E-8</v>
      </c>
      <c r="L828">
        <v>2</v>
      </c>
      <c r="M828">
        <v>50122.7</v>
      </c>
      <c r="N828" t="s">
        <v>517</v>
      </c>
      <c r="O828" t="s">
        <v>2778</v>
      </c>
    </row>
    <row r="829" spans="1:15" x14ac:dyDescent="0.25">
      <c r="A829" t="s">
        <v>2478</v>
      </c>
      <c r="B829">
        <v>718.88589999999999</v>
      </c>
      <c r="C829">
        <v>2</v>
      </c>
      <c r="D829">
        <v>0.36</v>
      </c>
      <c r="E829" t="s">
        <v>1467</v>
      </c>
      <c r="F829" t="s">
        <v>1382</v>
      </c>
      <c r="G829" t="s">
        <v>2868</v>
      </c>
      <c r="H829">
        <v>78.652000000000001</v>
      </c>
      <c r="I829">
        <v>1</v>
      </c>
      <c r="J829">
        <v>25.7</v>
      </c>
      <c r="K829">
        <v>1.9E-6</v>
      </c>
      <c r="L829">
        <v>2</v>
      </c>
      <c r="M829">
        <v>50122.7</v>
      </c>
      <c r="N829" t="s">
        <v>517</v>
      </c>
      <c r="O829" t="s">
        <v>2778</v>
      </c>
    </row>
    <row r="830" spans="1:15" x14ac:dyDescent="0.25">
      <c r="A830" t="s">
        <v>2450</v>
      </c>
      <c r="B830">
        <v>682.34119999999996</v>
      </c>
      <c r="C830">
        <v>2</v>
      </c>
      <c r="D830">
        <v>0.2</v>
      </c>
      <c r="E830" t="s">
        <v>1469</v>
      </c>
      <c r="F830" t="s">
        <v>1470</v>
      </c>
      <c r="G830" t="s">
        <v>2868</v>
      </c>
      <c r="H830">
        <v>64.453000000000003</v>
      </c>
      <c r="I830">
        <v>1</v>
      </c>
      <c r="J830">
        <v>20.7</v>
      </c>
      <c r="K830">
        <v>8.2999999999999999E-7</v>
      </c>
      <c r="L830">
        <v>1</v>
      </c>
      <c r="M830">
        <v>40351.599999999999</v>
      </c>
      <c r="N830" t="s">
        <v>326</v>
      </c>
      <c r="O830" t="s">
        <v>2778</v>
      </c>
    </row>
    <row r="831" spans="1:15" x14ac:dyDescent="0.25">
      <c r="A831" t="s">
        <v>2450</v>
      </c>
      <c r="B831">
        <v>741.92100000000005</v>
      </c>
      <c r="C831">
        <v>2</v>
      </c>
      <c r="D831">
        <v>-9.2999999999999999E-2</v>
      </c>
      <c r="E831" t="s">
        <v>1471</v>
      </c>
      <c r="F831" t="s">
        <v>492</v>
      </c>
      <c r="G831" t="s">
        <v>2866</v>
      </c>
      <c r="H831">
        <v>70.284000000000006</v>
      </c>
      <c r="I831">
        <v>1</v>
      </c>
      <c r="J831">
        <v>27.8</v>
      </c>
      <c r="K831">
        <v>6.3E-7</v>
      </c>
      <c r="L831">
        <v>1</v>
      </c>
      <c r="M831">
        <v>40351.599999999999</v>
      </c>
      <c r="N831" t="s">
        <v>326</v>
      </c>
      <c r="O831" t="s">
        <v>2778</v>
      </c>
    </row>
    <row r="832" spans="1:15" x14ac:dyDescent="0.25">
      <c r="A832" t="s">
        <v>2450</v>
      </c>
      <c r="B832">
        <v>612.35770000000002</v>
      </c>
      <c r="C832">
        <v>3</v>
      </c>
      <c r="D832">
        <v>0.76</v>
      </c>
      <c r="E832" t="s">
        <v>325</v>
      </c>
      <c r="F832" t="s">
        <v>1472</v>
      </c>
      <c r="G832" t="s">
        <v>2868</v>
      </c>
      <c r="H832">
        <v>73.739000000000004</v>
      </c>
      <c r="I832">
        <v>1</v>
      </c>
      <c r="J832">
        <v>19.8</v>
      </c>
      <c r="K832">
        <v>2.4000000000000001E-4</v>
      </c>
      <c r="L832">
        <v>1</v>
      </c>
      <c r="M832">
        <v>40351.599999999999</v>
      </c>
      <c r="N832" t="s">
        <v>326</v>
      </c>
      <c r="O832" t="s">
        <v>2778</v>
      </c>
    </row>
    <row r="833" spans="1:15" x14ac:dyDescent="0.25">
      <c r="A833" t="s">
        <v>2450</v>
      </c>
      <c r="B833">
        <v>719.39790000000005</v>
      </c>
      <c r="C833">
        <v>2</v>
      </c>
      <c r="D833">
        <v>0.19</v>
      </c>
      <c r="E833" t="s">
        <v>327</v>
      </c>
      <c r="F833" t="s">
        <v>1473</v>
      </c>
      <c r="G833" t="s">
        <v>2866</v>
      </c>
      <c r="H833">
        <v>58.603999999999999</v>
      </c>
      <c r="I833">
        <v>1</v>
      </c>
      <c r="J833">
        <v>46.4</v>
      </c>
      <c r="K833">
        <v>3.3999999999999998E-9</v>
      </c>
      <c r="L833">
        <v>1</v>
      </c>
      <c r="M833">
        <v>40351.599999999999</v>
      </c>
      <c r="N833" t="s">
        <v>326</v>
      </c>
      <c r="O833" t="s">
        <v>2778</v>
      </c>
    </row>
    <row r="834" spans="1:15" x14ac:dyDescent="0.25">
      <c r="A834" t="s">
        <v>2450</v>
      </c>
      <c r="B834">
        <v>479.93439999999998</v>
      </c>
      <c r="C834">
        <v>3</v>
      </c>
      <c r="D834">
        <v>0.28000000000000003</v>
      </c>
      <c r="E834" t="s">
        <v>327</v>
      </c>
      <c r="F834" t="s">
        <v>1474</v>
      </c>
      <c r="G834" t="s">
        <v>2866</v>
      </c>
      <c r="H834">
        <v>58.655999999999999</v>
      </c>
      <c r="I834">
        <v>1</v>
      </c>
      <c r="J834">
        <v>18.2</v>
      </c>
      <c r="K834">
        <v>7.1999999999999997E-6</v>
      </c>
      <c r="L834">
        <v>1</v>
      </c>
      <c r="M834">
        <v>40351.599999999999</v>
      </c>
      <c r="N834" t="s">
        <v>326</v>
      </c>
      <c r="O834" t="s">
        <v>2778</v>
      </c>
    </row>
    <row r="835" spans="1:15" x14ac:dyDescent="0.25">
      <c r="A835" t="s">
        <v>2450</v>
      </c>
      <c r="B835">
        <v>719.39739999999995</v>
      </c>
      <c r="C835">
        <v>2</v>
      </c>
      <c r="D835">
        <v>-0.5</v>
      </c>
      <c r="E835" t="s">
        <v>327</v>
      </c>
      <c r="F835" t="s">
        <v>1475</v>
      </c>
      <c r="G835" t="s">
        <v>2867</v>
      </c>
      <c r="H835">
        <v>58.987000000000002</v>
      </c>
      <c r="I835">
        <v>1</v>
      </c>
      <c r="J835">
        <v>51.1</v>
      </c>
      <c r="K835">
        <v>1E-10</v>
      </c>
      <c r="L835">
        <v>1</v>
      </c>
      <c r="M835">
        <v>40351.599999999999</v>
      </c>
      <c r="N835" t="s">
        <v>326</v>
      </c>
      <c r="O835" t="s">
        <v>2778</v>
      </c>
    </row>
    <row r="836" spans="1:15" x14ac:dyDescent="0.25">
      <c r="A836" t="s">
        <v>2450</v>
      </c>
      <c r="B836">
        <v>479.93450000000001</v>
      </c>
      <c r="C836">
        <v>3</v>
      </c>
      <c r="D836">
        <v>0.49</v>
      </c>
      <c r="E836" t="s">
        <v>327</v>
      </c>
      <c r="F836" t="s">
        <v>1476</v>
      </c>
      <c r="G836" t="s">
        <v>2867</v>
      </c>
      <c r="H836">
        <v>59.082000000000001</v>
      </c>
      <c r="I836">
        <v>1</v>
      </c>
      <c r="J836">
        <v>13.5</v>
      </c>
      <c r="K836">
        <v>2.9E-4</v>
      </c>
      <c r="L836">
        <v>1</v>
      </c>
      <c r="M836">
        <v>40351.599999999999</v>
      </c>
      <c r="N836" t="s">
        <v>326</v>
      </c>
      <c r="O836" t="s">
        <v>2778</v>
      </c>
    </row>
    <row r="837" spans="1:15" x14ac:dyDescent="0.25">
      <c r="A837" t="s">
        <v>2450</v>
      </c>
      <c r="B837">
        <v>719.39819999999997</v>
      </c>
      <c r="C837">
        <v>2</v>
      </c>
      <c r="D837">
        <v>0.61</v>
      </c>
      <c r="E837" t="s">
        <v>327</v>
      </c>
      <c r="F837" t="s">
        <v>1477</v>
      </c>
      <c r="G837" t="s">
        <v>2868</v>
      </c>
      <c r="H837">
        <v>59.37</v>
      </c>
      <c r="I837">
        <v>1</v>
      </c>
      <c r="J837">
        <v>37</v>
      </c>
      <c r="K837">
        <v>8.6999999999999999E-10</v>
      </c>
      <c r="L837">
        <v>1</v>
      </c>
      <c r="M837">
        <v>40351.599999999999</v>
      </c>
      <c r="N837" t="s">
        <v>326</v>
      </c>
      <c r="O837" t="s">
        <v>2778</v>
      </c>
    </row>
    <row r="838" spans="1:15" x14ac:dyDescent="0.25">
      <c r="A838" t="s">
        <v>2450</v>
      </c>
      <c r="B838">
        <v>479.93389999999999</v>
      </c>
      <c r="C838">
        <v>3</v>
      </c>
      <c r="D838">
        <v>-0.76</v>
      </c>
      <c r="E838" t="s">
        <v>327</v>
      </c>
      <c r="F838" t="s">
        <v>329</v>
      </c>
      <c r="G838" t="s">
        <v>2868</v>
      </c>
      <c r="H838">
        <v>59.453000000000003</v>
      </c>
      <c r="I838">
        <v>2</v>
      </c>
      <c r="J838">
        <v>27.9</v>
      </c>
      <c r="K838">
        <v>9.3999999999999995E-8</v>
      </c>
      <c r="L838">
        <v>1</v>
      </c>
      <c r="M838">
        <v>40351.599999999999</v>
      </c>
      <c r="N838" t="s">
        <v>326</v>
      </c>
      <c r="O838" t="s">
        <v>2778</v>
      </c>
    </row>
    <row r="839" spans="1:15" x14ac:dyDescent="0.25">
      <c r="A839" t="s">
        <v>2596</v>
      </c>
      <c r="B839">
        <v>908.93309999999997</v>
      </c>
      <c r="C839">
        <v>2</v>
      </c>
      <c r="D839">
        <v>0.81</v>
      </c>
      <c r="E839" t="s">
        <v>566</v>
      </c>
      <c r="F839" t="s">
        <v>551</v>
      </c>
      <c r="G839" t="s">
        <v>2866</v>
      </c>
      <c r="H839">
        <v>78.570999999999998</v>
      </c>
      <c r="I839">
        <v>2</v>
      </c>
      <c r="J839">
        <v>50.6</v>
      </c>
      <c r="K839">
        <v>3.6999999999999999E-13</v>
      </c>
      <c r="L839">
        <v>2</v>
      </c>
      <c r="M839">
        <v>131247.29999999999</v>
      </c>
      <c r="N839" t="s">
        <v>567</v>
      </c>
      <c r="O839" t="s">
        <v>2778</v>
      </c>
    </row>
    <row r="840" spans="1:15" x14ac:dyDescent="0.25">
      <c r="A840" t="s">
        <v>2596</v>
      </c>
      <c r="B840">
        <v>908.93290000000002</v>
      </c>
      <c r="C840">
        <v>2</v>
      </c>
      <c r="D840">
        <v>0.59</v>
      </c>
      <c r="E840" t="s">
        <v>566</v>
      </c>
      <c r="F840" t="s">
        <v>1478</v>
      </c>
      <c r="G840" t="s">
        <v>2867</v>
      </c>
      <c r="H840">
        <v>78.850999999999999</v>
      </c>
      <c r="I840">
        <v>1</v>
      </c>
      <c r="J840">
        <v>51</v>
      </c>
      <c r="K840">
        <v>3.4E-16</v>
      </c>
      <c r="L840">
        <v>2</v>
      </c>
      <c r="M840">
        <v>131247.29999999999</v>
      </c>
      <c r="N840" t="s">
        <v>567</v>
      </c>
      <c r="O840" t="s">
        <v>2778</v>
      </c>
    </row>
    <row r="841" spans="1:15" x14ac:dyDescent="0.25">
      <c r="A841" t="s">
        <v>2596</v>
      </c>
      <c r="B841">
        <v>908.93309999999997</v>
      </c>
      <c r="C841">
        <v>2</v>
      </c>
      <c r="D841">
        <v>0.81</v>
      </c>
      <c r="E841" t="s">
        <v>566</v>
      </c>
      <c r="F841" t="s">
        <v>1479</v>
      </c>
      <c r="G841" t="s">
        <v>2868</v>
      </c>
      <c r="H841">
        <v>79.394000000000005</v>
      </c>
      <c r="I841">
        <v>1</v>
      </c>
      <c r="J841">
        <v>46.3</v>
      </c>
      <c r="K841">
        <v>3.7E-14</v>
      </c>
      <c r="L841">
        <v>2</v>
      </c>
      <c r="M841">
        <v>131247.29999999999</v>
      </c>
      <c r="N841" t="s">
        <v>567</v>
      </c>
      <c r="O841" t="s">
        <v>2778</v>
      </c>
    </row>
    <row r="842" spans="1:15" x14ac:dyDescent="0.25">
      <c r="A842" t="s">
        <v>2596</v>
      </c>
      <c r="B842">
        <v>1127.2273</v>
      </c>
      <c r="C842">
        <v>3</v>
      </c>
      <c r="D842">
        <v>0.18</v>
      </c>
      <c r="E842" t="s">
        <v>1480</v>
      </c>
      <c r="F842" t="s">
        <v>1481</v>
      </c>
      <c r="G842" t="s">
        <v>2867</v>
      </c>
      <c r="H842">
        <v>113.794</v>
      </c>
      <c r="I842">
        <v>1</v>
      </c>
      <c r="J842">
        <v>51.8</v>
      </c>
      <c r="K842">
        <v>2.0000000000000001E-17</v>
      </c>
      <c r="L842">
        <v>1</v>
      </c>
      <c r="M842">
        <v>131247.29999999999</v>
      </c>
      <c r="N842" t="s">
        <v>567</v>
      </c>
      <c r="O842" t="s">
        <v>2778</v>
      </c>
    </row>
    <row r="843" spans="1:15" x14ac:dyDescent="0.25">
      <c r="A843" t="s">
        <v>2596</v>
      </c>
      <c r="B843">
        <v>1127.2267999999999</v>
      </c>
      <c r="C843">
        <v>3</v>
      </c>
      <c r="D843">
        <v>-0.26</v>
      </c>
      <c r="E843" t="s">
        <v>1480</v>
      </c>
      <c r="F843" t="s">
        <v>1482</v>
      </c>
      <c r="G843" t="s">
        <v>2868</v>
      </c>
      <c r="H843">
        <v>114.34099999999999</v>
      </c>
      <c r="I843">
        <v>1</v>
      </c>
      <c r="J843">
        <v>35.6</v>
      </c>
      <c r="K843">
        <v>5.7999999999999995E-13</v>
      </c>
      <c r="L843">
        <v>1</v>
      </c>
      <c r="M843">
        <v>131247.29999999999</v>
      </c>
      <c r="N843" t="s">
        <v>567</v>
      </c>
      <c r="O843" t="s">
        <v>2778</v>
      </c>
    </row>
    <row r="844" spans="1:15" x14ac:dyDescent="0.25">
      <c r="A844" t="s">
        <v>2439</v>
      </c>
      <c r="B844">
        <v>568.31240000000003</v>
      </c>
      <c r="C844">
        <v>2</v>
      </c>
      <c r="D844">
        <v>-0.41</v>
      </c>
      <c r="E844" t="s">
        <v>231</v>
      </c>
      <c r="F844" t="s">
        <v>172</v>
      </c>
      <c r="G844" t="s">
        <v>2866</v>
      </c>
      <c r="H844">
        <v>45.997</v>
      </c>
      <c r="I844">
        <v>1</v>
      </c>
      <c r="J844">
        <v>34.5</v>
      </c>
      <c r="K844">
        <v>2.5000000000000002E-6</v>
      </c>
      <c r="L844">
        <v>3</v>
      </c>
      <c r="M844">
        <v>38152.5</v>
      </c>
      <c r="N844" t="s">
        <v>230</v>
      </c>
      <c r="O844" t="s">
        <v>2783</v>
      </c>
    </row>
    <row r="845" spans="1:15" x14ac:dyDescent="0.25">
      <c r="A845" t="s">
        <v>2439</v>
      </c>
      <c r="B845">
        <v>568.31240000000003</v>
      </c>
      <c r="C845">
        <v>2</v>
      </c>
      <c r="D845">
        <v>-0.41</v>
      </c>
      <c r="E845" t="s">
        <v>231</v>
      </c>
      <c r="F845" t="s">
        <v>172</v>
      </c>
      <c r="G845" t="s">
        <v>2867</v>
      </c>
      <c r="H845">
        <v>46.424999999999997</v>
      </c>
      <c r="I845">
        <v>1</v>
      </c>
      <c r="J845">
        <v>30.6</v>
      </c>
      <c r="K845">
        <v>2.3E-5</v>
      </c>
      <c r="L845">
        <v>3</v>
      </c>
      <c r="M845">
        <v>38152.5</v>
      </c>
      <c r="N845" t="s">
        <v>230</v>
      </c>
      <c r="O845" t="s">
        <v>2783</v>
      </c>
    </row>
    <row r="846" spans="1:15" x14ac:dyDescent="0.25">
      <c r="A846" t="s">
        <v>2439</v>
      </c>
      <c r="B846">
        <v>568.3125</v>
      </c>
      <c r="C846">
        <v>2</v>
      </c>
      <c r="D846">
        <v>-0.24</v>
      </c>
      <c r="E846" t="s">
        <v>231</v>
      </c>
      <c r="F846" t="s">
        <v>172</v>
      </c>
      <c r="G846" t="s">
        <v>2868</v>
      </c>
      <c r="H846">
        <v>47.298999999999999</v>
      </c>
      <c r="I846">
        <v>1</v>
      </c>
      <c r="J846">
        <v>30.6</v>
      </c>
      <c r="K846">
        <v>2.2000000000000001E-6</v>
      </c>
      <c r="L846">
        <v>3</v>
      </c>
      <c r="M846">
        <v>38152.5</v>
      </c>
      <c r="N846" t="s">
        <v>230</v>
      </c>
      <c r="O846" t="s">
        <v>2783</v>
      </c>
    </row>
    <row r="847" spans="1:15" x14ac:dyDescent="0.25">
      <c r="A847" t="s">
        <v>2439</v>
      </c>
      <c r="B847">
        <v>497.94580000000002</v>
      </c>
      <c r="C847">
        <v>3</v>
      </c>
      <c r="D847">
        <v>-0.75</v>
      </c>
      <c r="E847" t="s">
        <v>232</v>
      </c>
      <c r="F847" t="s">
        <v>172</v>
      </c>
      <c r="G847" t="s">
        <v>2867</v>
      </c>
      <c r="H847">
        <v>45.874000000000002</v>
      </c>
      <c r="I847">
        <v>1</v>
      </c>
      <c r="J847">
        <v>28.2</v>
      </c>
      <c r="K847">
        <v>1.6E-7</v>
      </c>
      <c r="L847">
        <v>3</v>
      </c>
      <c r="M847">
        <v>38152.5</v>
      </c>
      <c r="N847" t="s">
        <v>230</v>
      </c>
      <c r="O847" t="s">
        <v>2783</v>
      </c>
    </row>
    <row r="848" spans="1:15" x14ac:dyDescent="0.25">
      <c r="A848" t="s">
        <v>2439</v>
      </c>
      <c r="B848">
        <v>497.9461</v>
      </c>
      <c r="C848">
        <v>3</v>
      </c>
      <c r="D848">
        <v>-0.14000000000000001</v>
      </c>
      <c r="E848" t="s">
        <v>232</v>
      </c>
      <c r="F848" t="s">
        <v>172</v>
      </c>
      <c r="G848" t="s">
        <v>2868</v>
      </c>
      <c r="H848">
        <v>46.744999999999997</v>
      </c>
      <c r="I848">
        <v>1</v>
      </c>
      <c r="J848">
        <v>27.8</v>
      </c>
      <c r="K848">
        <v>8.0999999999999997E-8</v>
      </c>
      <c r="L848">
        <v>3</v>
      </c>
      <c r="M848">
        <v>38152.5</v>
      </c>
      <c r="N848" t="s">
        <v>230</v>
      </c>
      <c r="O848" t="s">
        <v>2783</v>
      </c>
    </row>
    <row r="849" spans="1:15" x14ac:dyDescent="0.25">
      <c r="A849" t="s">
        <v>2469</v>
      </c>
      <c r="B849">
        <v>964.14649999999995</v>
      </c>
      <c r="C849">
        <v>3</v>
      </c>
      <c r="D849">
        <v>-5.7000000000000002E-2</v>
      </c>
      <c r="E849" t="s">
        <v>460</v>
      </c>
      <c r="F849" t="s">
        <v>1407</v>
      </c>
      <c r="G849" t="s">
        <v>2866</v>
      </c>
      <c r="H849">
        <v>104.92700000000001</v>
      </c>
      <c r="I849">
        <v>1</v>
      </c>
      <c r="J849">
        <v>37.299999999999997</v>
      </c>
      <c r="K849">
        <v>4.0000000000000001E-10</v>
      </c>
      <c r="L849">
        <v>1</v>
      </c>
      <c r="M849">
        <v>60084.4</v>
      </c>
      <c r="N849" t="s">
        <v>462</v>
      </c>
      <c r="O849" t="s">
        <v>2778</v>
      </c>
    </row>
    <row r="850" spans="1:15" x14ac:dyDescent="0.25">
      <c r="A850" t="s">
        <v>2469</v>
      </c>
      <c r="B850">
        <v>1445.7175</v>
      </c>
      <c r="C850">
        <v>2</v>
      </c>
      <c r="D850">
        <v>0.9</v>
      </c>
      <c r="E850" t="s">
        <v>460</v>
      </c>
      <c r="F850" t="s">
        <v>1483</v>
      </c>
      <c r="G850" t="s">
        <v>2866</v>
      </c>
      <c r="H850">
        <v>105.03100000000001</v>
      </c>
      <c r="I850">
        <v>1</v>
      </c>
      <c r="J850">
        <v>55.9</v>
      </c>
      <c r="K850">
        <v>1.7E-15</v>
      </c>
      <c r="L850">
        <v>1</v>
      </c>
      <c r="M850">
        <v>60084.4</v>
      </c>
      <c r="N850" t="s">
        <v>462</v>
      </c>
      <c r="O850" t="s">
        <v>2778</v>
      </c>
    </row>
    <row r="851" spans="1:15" x14ac:dyDescent="0.25">
      <c r="A851" t="s">
        <v>2469</v>
      </c>
      <c r="B851">
        <v>964.14589999999998</v>
      </c>
      <c r="C851">
        <v>3</v>
      </c>
      <c r="D851">
        <v>-0.68</v>
      </c>
      <c r="E851" t="s">
        <v>460</v>
      </c>
      <c r="F851" t="s">
        <v>1484</v>
      </c>
      <c r="G851" t="s">
        <v>2867</v>
      </c>
      <c r="H851">
        <v>105.11499999999999</v>
      </c>
      <c r="I851">
        <v>1</v>
      </c>
      <c r="J851">
        <v>61.3</v>
      </c>
      <c r="K851">
        <v>2.5999999999999998E-12</v>
      </c>
      <c r="L851">
        <v>1</v>
      </c>
      <c r="M851">
        <v>60084.4</v>
      </c>
      <c r="N851" t="s">
        <v>462</v>
      </c>
      <c r="O851" t="s">
        <v>2778</v>
      </c>
    </row>
    <row r="852" spans="1:15" x14ac:dyDescent="0.25">
      <c r="A852" t="s">
        <v>2469</v>
      </c>
      <c r="B852">
        <v>1445.7174</v>
      </c>
      <c r="C852">
        <v>2</v>
      </c>
      <c r="D852">
        <v>0.83</v>
      </c>
      <c r="E852" t="s">
        <v>460</v>
      </c>
      <c r="F852" t="s">
        <v>1485</v>
      </c>
      <c r="G852" t="s">
        <v>2867</v>
      </c>
      <c r="H852">
        <v>105.148</v>
      </c>
      <c r="I852">
        <v>1</v>
      </c>
      <c r="J852">
        <v>48.2</v>
      </c>
      <c r="K852">
        <v>4.9000000000000003E-13</v>
      </c>
      <c r="L852">
        <v>1</v>
      </c>
      <c r="M852">
        <v>60084.4</v>
      </c>
      <c r="N852" t="s">
        <v>462</v>
      </c>
      <c r="O852" t="s">
        <v>2778</v>
      </c>
    </row>
    <row r="853" spans="1:15" x14ac:dyDescent="0.25">
      <c r="A853" t="s">
        <v>2469</v>
      </c>
      <c r="B853">
        <v>964.14599999999996</v>
      </c>
      <c r="C853">
        <v>3</v>
      </c>
      <c r="D853">
        <v>-0.57999999999999996</v>
      </c>
      <c r="E853" t="s">
        <v>460</v>
      </c>
      <c r="F853" t="s">
        <v>1486</v>
      </c>
      <c r="G853" t="s">
        <v>2868</v>
      </c>
      <c r="H853">
        <v>105.73699999999999</v>
      </c>
      <c r="I853">
        <v>1</v>
      </c>
      <c r="J853">
        <v>61.4</v>
      </c>
      <c r="K853">
        <v>1.1E-12</v>
      </c>
      <c r="L853">
        <v>1</v>
      </c>
      <c r="M853">
        <v>60084.4</v>
      </c>
      <c r="N853" t="s">
        <v>462</v>
      </c>
      <c r="O853" t="s">
        <v>2778</v>
      </c>
    </row>
    <row r="854" spans="1:15" x14ac:dyDescent="0.25">
      <c r="A854" t="s">
        <v>2469</v>
      </c>
      <c r="B854">
        <v>1445.7163</v>
      </c>
      <c r="C854">
        <v>2</v>
      </c>
      <c r="D854">
        <v>7.2999999999999995E-2</v>
      </c>
      <c r="E854" t="s">
        <v>460</v>
      </c>
      <c r="F854" t="s">
        <v>1487</v>
      </c>
      <c r="G854" t="s">
        <v>2868</v>
      </c>
      <c r="H854">
        <v>105.78100000000001</v>
      </c>
      <c r="I854">
        <v>1</v>
      </c>
      <c r="J854">
        <v>26.8</v>
      </c>
      <c r="K854">
        <v>6.5000000000000003E-9</v>
      </c>
      <c r="L854">
        <v>1</v>
      </c>
      <c r="M854">
        <v>60084.4</v>
      </c>
      <c r="N854" t="s">
        <v>462</v>
      </c>
      <c r="O854" t="s">
        <v>2778</v>
      </c>
    </row>
    <row r="855" spans="1:15" x14ac:dyDescent="0.25">
      <c r="A855" t="s">
        <v>2469</v>
      </c>
      <c r="B855">
        <v>698.82169999999996</v>
      </c>
      <c r="C855">
        <v>2</v>
      </c>
      <c r="D855">
        <v>0.96</v>
      </c>
      <c r="E855" t="s">
        <v>463</v>
      </c>
      <c r="F855" t="s">
        <v>1488</v>
      </c>
      <c r="G855" t="s">
        <v>2866</v>
      </c>
      <c r="H855">
        <v>33.326000000000001</v>
      </c>
      <c r="I855">
        <v>2</v>
      </c>
      <c r="J855">
        <v>33.5</v>
      </c>
      <c r="K855">
        <v>8.7999999999999994E-8</v>
      </c>
      <c r="L855">
        <v>1</v>
      </c>
      <c r="M855">
        <v>60084.4</v>
      </c>
      <c r="N855" t="s">
        <v>462</v>
      </c>
      <c r="O855" t="s">
        <v>2778</v>
      </c>
    </row>
    <row r="856" spans="1:15" x14ac:dyDescent="0.25">
      <c r="A856" t="s">
        <v>2469</v>
      </c>
      <c r="B856">
        <v>698.82119999999998</v>
      </c>
      <c r="C856">
        <v>2</v>
      </c>
      <c r="D856">
        <v>0.24</v>
      </c>
      <c r="E856" t="s">
        <v>463</v>
      </c>
      <c r="F856" t="s">
        <v>1489</v>
      </c>
      <c r="G856" t="s">
        <v>2867</v>
      </c>
      <c r="H856">
        <v>33.619</v>
      </c>
      <c r="I856">
        <v>1</v>
      </c>
      <c r="J856">
        <v>26.9</v>
      </c>
      <c r="K856">
        <v>8.9999999999999996E-7</v>
      </c>
      <c r="L856">
        <v>1</v>
      </c>
      <c r="M856">
        <v>60084.4</v>
      </c>
      <c r="N856" t="s">
        <v>462</v>
      </c>
      <c r="O856" t="s">
        <v>2778</v>
      </c>
    </row>
    <row r="857" spans="1:15" x14ac:dyDescent="0.25">
      <c r="A857" t="s">
        <v>2469</v>
      </c>
      <c r="B857">
        <v>690.82370000000003</v>
      </c>
      <c r="C857">
        <v>2</v>
      </c>
      <c r="D857">
        <v>0.19</v>
      </c>
      <c r="E857" t="s">
        <v>463</v>
      </c>
      <c r="F857" t="s">
        <v>470</v>
      </c>
      <c r="G857" t="s">
        <v>2866</v>
      </c>
      <c r="H857">
        <v>48.695999999999998</v>
      </c>
      <c r="I857">
        <v>1</v>
      </c>
      <c r="J857">
        <v>52</v>
      </c>
      <c r="K857">
        <v>6.2999999999999995E-8</v>
      </c>
      <c r="L857">
        <v>1</v>
      </c>
      <c r="M857">
        <v>60084.4</v>
      </c>
      <c r="N857" t="s">
        <v>462</v>
      </c>
      <c r="O857" t="s">
        <v>2778</v>
      </c>
    </row>
    <row r="858" spans="1:15" x14ac:dyDescent="0.25">
      <c r="A858" t="s">
        <v>2469</v>
      </c>
      <c r="B858">
        <v>690.82249999999999</v>
      </c>
      <c r="C858">
        <v>2</v>
      </c>
      <c r="D858">
        <v>-1.6</v>
      </c>
      <c r="E858" t="s">
        <v>463</v>
      </c>
      <c r="F858" t="s">
        <v>1490</v>
      </c>
      <c r="G858" t="s">
        <v>2867</v>
      </c>
      <c r="H858">
        <v>49.182000000000002</v>
      </c>
      <c r="I858">
        <v>1</v>
      </c>
      <c r="J858">
        <v>48.1</v>
      </c>
      <c r="K858">
        <v>7.4999999999999997E-8</v>
      </c>
      <c r="L858">
        <v>1</v>
      </c>
      <c r="M858">
        <v>60084.4</v>
      </c>
      <c r="N858" t="s">
        <v>462</v>
      </c>
      <c r="O858" t="s">
        <v>2778</v>
      </c>
    </row>
    <row r="859" spans="1:15" x14ac:dyDescent="0.25">
      <c r="A859" t="s">
        <v>2469</v>
      </c>
      <c r="B859">
        <v>690.82420000000002</v>
      </c>
      <c r="C859">
        <v>2</v>
      </c>
      <c r="D859">
        <v>0.91</v>
      </c>
      <c r="E859" t="s">
        <v>463</v>
      </c>
      <c r="F859" t="s">
        <v>469</v>
      </c>
      <c r="G859" t="s">
        <v>2868</v>
      </c>
      <c r="H859">
        <v>49.968000000000004</v>
      </c>
      <c r="I859">
        <v>2</v>
      </c>
      <c r="J859">
        <v>51.5</v>
      </c>
      <c r="K859">
        <v>4.4999999999999999E-8</v>
      </c>
      <c r="L859">
        <v>1</v>
      </c>
      <c r="M859">
        <v>60084.4</v>
      </c>
      <c r="N859" t="s">
        <v>462</v>
      </c>
      <c r="O859" t="s">
        <v>2778</v>
      </c>
    </row>
    <row r="860" spans="1:15" x14ac:dyDescent="0.25">
      <c r="A860" t="s">
        <v>2447</v>
      </c>
      <c r="B860">
        <v>521.52829999999994</v>
      </c>
      <c r="C860">
        <v>4</v>
      </c>
      <c r="D860">
        <v>0.38</v>
      </c>
      <c r="E860" t="s">
        <v>316</v>
      </c>
      <c r="F860" t="s">
        <v>1491</v>
      </c>
      <c r="G860" t="s">
        <v>2866</v>
      </c>
      <c r="H860">
        <v>59.48</v>
      </c>
      <c r="I860">
        <v>1</v>
      </c>
      <c r="J860">
        <v>29.1</v>
      </c>
      <c r="K860">
        <v>3.4000000000000001E-10</v>
      </c>
      <c r="L860">
        <v>4</v>
      </c>
      <c r="M860">
        <v>66289</v>
      </c>
      <c r="N860" t="s">
        <v>315</v>
      </c>
      <c r="O860" t="s">
        <v>2787</v>
      </c>
    </row>
    <row r="861" spans="1:15" x14ac:dyDescent="0.25">
      <c r="A861" t="s">
        <v>2447</v>
      </c>
      <c r="B861">
        <v>695.03520000000003</v>
      </c>
      <c r="C861">
        <v>3</v>
      </c>
      <c r="D861">
        <v>0.23</v>
      </c>
      <c r="E861" t="s">
        <v>316</v>
      </c>
      <c r="F861" t="s">
        <v>237</v>
      </c>
      <c r="G861" t="s">
        <v>2866</v>
      </c>
      <c r="H861">
        <v>59.518999999999998</v>
      </c>
      <c r="I861">
        <v>1</v>
      </c>
      <c r="J861">
        <v>12.1</v>
      </c>
      <c r="K861">
        <v>5.8E-4</v>
      </c>
      <c r="L861">
        <v>4</v>
      </c>
      <c r="M861">
        <v>66289</v>
      </c>
      <c r="N861" t="s">
        <v>315</v>
      </c>
      <c r="O861" t="s">
        <v>2787</v>
      </c>
    </row>
    <row r="862" spans="1:15" x14ac:dyDescent="0.25">
      <c r="A862" t="s">
        <v>2447</v>
      </c>
      <c r="B862">
        <v>521.52840000000003</v>
      </c>
      <c r="C862">
        <v>4</v>
      </c>
      <c r="D862">
        <v>0.56999999999999995</v>
      </c>
      <c r="E862" t="s">
        <v>316</v>
      </c>
      <c r="F862" t="s">
        <v>1492</v>
      </c>
      <c r="G862" t="s">
        <v>2868</v>
      </c>
      <c r="H862">
        <v>60.404000000000003</v>
      </c>
      <c r="I862">
        <v>1</v>
      </c>
      <c r="J862">
        <v>31.7</v>
      </c>
      <c r="K862">
        <v>3.5000000000000002E-8</v>
      </c>
      <c r="L862">
        <v>4</v>
      </c>
      <c r="M862">
        <v>66289</v>
      </c>
      <c r="N862" t="s">
        <v>315</v>
      </c>
      <c r="O862" t="s">
        <v>2787</v>
      </c>
    </row>
    <row r="863" spans="1:15" x14ac:dyDescent="0.25">
      <c r="A863" t="s">
        <v>2448</v>
      </c>
      <c r="B863">
        <v>521.52829999999994</v>
      </c>
      <c r="C863">
        <v>4</v>
      </c>
      <c r="D863">
        <v>0.38</v>
      </c>
      <c r="E863" t="s">
        <v>316</v>
      </c>
      <c r="F863" t="s">
        <v>1491</v>
      </c>
      <c r="G863" t="s">
        <v>2866</v>
      </c>
      <c r="H863">
        <v>59.48</v>
      </c>
      <c r="I863">
        <v>1</v>
      </c>
      <c r="J863">
        <v>29.1</v>
      </c>
      <c r="K863">
        <v>3.4000000000000001E-10</v>
      </c>
      <c r="L863">
        <v>4</v>
      </c>
      <c r="M863">
        <v>66802.8</v>
      </c>
      <c r="N863" t="s">
        <v>317</v>
      </c>
      <c r="O863" t="s">
        <v>2788</v>
      </c>
    </row>
    <row r="864" spans="1:15" x14ac:dyDescent="0.25">
      <c r="A864" t="s">
        <v>2448</v>
      </c>
      <c r="B864">
        <v>695.03520000000003</v>
      </c>
      <c r="C864">
        <v>3</v>
      </c>
      <c r="D864">
        <v>0.23</v>
      </c>
      <c r="E864" t="s">
        <v>316</v>
      </c>
      <c r="F864" t="s">
        <v>237</v>
      </c>
      <c r="G864" t="s">
        <v>2866</v>
      </c>
      <c r="H864">
        <v>59.518999999999998</v>
      </c>
      <c r="I864">
        <v>1</v>
      </c>
      <c r="J864">
        <v>12.1</v>
      </c>
      <c r="K864">
        <v>5.8E-4</v>
      </c>
      <c r="L864">
        <v>4</v>
      </c>
      <c r="M864">
        <v>66802.8</v>
      </c>
      <c r="N864" t="s">
        <v>317</v>
      </c>
      <c r="O864" t="s">
        <v>2788</v>
      </c>
    </row>
    <row r="865" spans="1:15" x14ac:dyDescent="0.25">
      <c r="A865" t="s">
        <v>2448</v>
      </c>
      <c r="B865">
        <v>521.52840000000003</v>
      </c>
      <c r="C865">
        <v>4</v>
      </c>
      <c r="D865">
        <v>0.56999999999999995</v>
      </c>
      <c r="E865" t="s">
        <v>316</v>
      </c>
      <c r="F865" t="s">
        <v>1492</v>
      </c>
      <c r="G865" t="s">
        <v>2868</v>
      </c>
      <c r="H865">
        <v>60.404000000000003</v>
      </c>
      <c r="I865">
        <v>1</v>
      </c>
      <c r="J865">
        <v>31.7</v>
      </c>
      <c r="K865">
        <v>3.5000000000000002E-8</v>
      </c>
      <c r="L865">
        <v>4</v>
      </c>
      <c r="M865">
        <v>66802.8</v>
      </c>
      <c r="N865" t="s">
        <v>317</v>
      </c>
      <c r="O865" t="s">
        <v>2788</v>
      </c>
    </row>
    <row r="866" spans="1:15" x14ac:dyDescent="0.25">
      <c r="A866" t="s">
        <v>2597</v>
      </c>
      <c r="B866">
        <v>917.42949999999996</v>
      </c>
      <c r="C866">
        <v>3</v>
      </c>
      <c r="D866">
        <v>0.16</v>
      </c>
      <c r="E866" t="s">
        <v>1493</v>
      </c>
      <c r="F866" t="s">
        <v>1494</v>
      </c>
      <c r="G866" t="s">
        <v>2866</v>
      </c>
      <c r="H866">
        <v>80.106999999999999</v>
      </c>
      <c r="I866">
        <v>2</v>
      </c>
      <c r="J866">
        <v>29.3</v>
      </c>
      <c r="K866">
        <v>5.1999999999999997E-12</v>
      </c>
      <c r="L866">
        <v>1</v>
      </c>
      <c r="M866">
        <v>30399.3</v>
      </c>
      <c r="N866" t="s">
        <v>1495</v>
      </c>
      <c r="O866" t="s">
        <v>2778</v>
      </c>
    </row>
    <row r="867" spans="1:15" x14ac:dyDescent="0.25">
      <c r="A867" t="s">
        <v>2597</v>
      </c>
      <c r="B867">
        <v>917.42899999999997</v>
      </c>
      <c r="C867">
        <v>3</v>
      </c>
      <c r="D867">
        <v>-0.38</v>
      </c>
      <c r="E867" t="s">
        <v>1493</v>
      </c>
      <c r="F867" t="s">
        <v>1496</v>
      </c>
      <c r="G867" t="s">
        <v>2867</v>
      </c>
      <c r="H867">
        <v>80.358999999999995</v>
      </c>
      <c r="I867">
        <v>1</v>
      </c>
      <c r="J867">
        <v>33.700000000000003</v>
      </c>
      <c r="K867">
        <v>3.3999999999999999E-11</v>
      </c>
      <c r="L867">
        <v>1</v>
      </c>
      <c r="M867">
        <v>30399.3</v>
      </c>
      <c r="N867" t="s">
        <v>1495</v>
      </c>
      <c r="O867" t="s">
        <v>2778</v>
      </c>
    </row>
    <row r="868" spans="1:15" x14ac:dyDescent="0.25">
      <c r="A868" t="s">
        <v>2597</v>
      </c>
      <c r="B868">
        <v>917.42989999999998</v>
      </c>
      <c r="C868">
        <v>3</v>
      </c>
      <c r="D868">
        <v>0.6</v>
      </c>
      <c r="E868" t="s">
        <v>1493</v>
      </c>
      <c r="F868" t="s">
        <v>1497</v>
      </c>
      <c r="G868" t="s">
        <v>2868</v>
      </c>
      <c r="H868">
        <v>80.909000000000006</v>
      </c>
      <c r="I868">
        <v>2</v>
      </c>
      <c r="J868">
        <v>36</v>
      </c>
      <c r="K868">
        <v>2.8E-11</v>
      </c>
      <c r="L868">
        <v>1</v>
      </c>
      <c r="M868">
        <v>30399.3</v>
      </c>
      <c r="N868" t="s">
        <v>1495</v>
      </c>
      <c r="O868" t="s">
        <v>2778</v>
      </c>
    </row>
    <row r="869" spans="1:15" x14ac:dyDescent="0.25">
      <c r="A869" t="s">
        <v>2597</v>
      </c>
      <c r="B869">
        <v>912.09969999999998</v>
      </c>
      <c r="C869">
        <v>3</v>
      </c>
      <c r="D869">
        <v>2.2000000000000002</v>
      </c>
      <c r="E869" t="s">
        <v>1493</v>
      </c>
      <c r="F869" t="s">
        <v>1498</v>
      </c>
      <c r="G869" t="s">
        <v>2866</v>
      </c>
      <c r="H869">
        <v>86.02</v>
      </c>
      <c r="I869">
        <v>2</v>
      </c>
      <c r="J869">
        <v>58.8</v>
      </c>
      <c r="K869">
        <v>6.2000000000000002E-16</v>
      </c>
      <c r="L869">
        <v>1</v>
      </c>
      <c r="M869">
        <v>30399.3</v>
      </c>
      <c r="N869" t="s">
        <v>1495</v>
      </c>
      <c r="O869" t="s">
        <v>2778</v>
      </c>
    </row>
    <row r="870" spans="1:15" x14ac:dyDescent="0.25">
      <c r="A870" t="s">
        <v>2597</v>
      </c>
      <c r="B870">
        <v>912.09879999999998</v>
      </c>
      <c r="C870">
        <v>3</v>
      </c>
      <c r="D870">
        <v>1.2</v>
      </c>
      <c r="E870" t="s">
        <v>1493</v>
      </c>
      <c r="F870" t="s">
        <v>1499</v>
      </c>
      <c r="G870" t="s">
        <v>2867</v>
      </c>
      <c r="H870">
        <v>86.242000000000004</v>
      </c>
      <c r="I870">
        <v>1</v>
      </c>
      <c r="J870">
        <v>69</v>
      </c>
      <c r="K870">
        <v>1.8000000000000001E-18</v>
      </c>
      <c r="L870">
        <v>1</v>
      </c>
      <c r="M870">
        <v>30399.3</v>
      </c>
      <c r="N870" t="s">
        <v>1495</v>
      </c>
      <c r="O870" t="s">
        <v>2778</v>
      </c>
    </row>
    <row r="871" spans="1:15" x14ac:dyDescent="0.25">
      <c r="A871" t="s">
        <v>2597</v>
      </c>
      <c r="B871">
        <v>912.09810000000004</v>
      </c>
      <c r="C871">
        <v>3</v>
      </c>
      <c r="D871">
        <v>0.42</v>
      </c>
      <c r="E871" t="s">
        <v>1493</v>
      </c>
      <c r="F871" t="s">
        <v>1500</v>
      </c>
      <c r="G871" t="s">
        <v>2868</v>
      </c>
      <c r="H871">
        <v>86.840999999999994</v>
      </c>
      <c r="I871">
        <v>1</v>
      </c>
      <c r="J871">
        <v>52</v>
      </c>
      <c r="K871">
        <v>1.2E-15</v>
      </c>
      <c r="L871">
        <v>1</v>
      </c>
      <c r="M871">
        <v>30399.3</v>
      </c>
      <c r="N871" t="s">
        <v>1495</v>
      </c>
      <c r="O871" t="s">
        <v>2778</v>
      </c>
    </row>
    <row r="872" spans="1:15" x14ac:dyDescent="0.25">
      <c r="A872" t="s">
        <v>2598</v>
      </c>
      <c r="B872">
        <v>419.93459999999999</v>
      </c>
      <c r="C872">
        <v>4</v>
      </c>
      <c r="D872">
        <v>0.09</v>
      </c>
      <c r="E872" t="s">
        <v>1501</v>
      </c>
      <c r="F872" t="s">
        <v>1502</v>
      </c>
      <c r="G872" t="s">
        <v>2867</v>
      </c>
      <c r="H872">
        <v>28.19</v>
      </c>
      <c r="I872">
        <v>1</v>
      </c>
      <c r="J872">
        <v>14.4</v>
      </c>
      <c r="K872">
        <v>6.7999999999999999E-5</v>
      </c>
      <c r="L872">
        <v>4</v>
      </c>
      <c r="M872">
        <v>67641.100000000006</v>
      </c>
      <c r="N872" t="s">
        <v>512</v>
      </c>
      <c r="O872" t="s">
        <v>2889</v>
      </c>
    </row>
    <row r="873" spans="1:15" x14ac:dyDescent="0.25">
      <c r="A873" t="s">
        <v>2598</v>
      </c>
      <c r="B873">
        <v>419.93470000000002</v>
      </c>
      <c r="C873">
        <v>4</v>
      </c>
      <c r="D873">
        <v>0.33</v>
      </c>
      <c r="E873" t="s">
        <v>1501</v>
      </c>
      <c r="F873" t="s">
        <v>1503</v>
      </c>
      <c r="G873" t="s">
        <v>2867</v>
      </c>
      <c r="H873">
        <v>30.350999999999999</v>
      </c>
      <c r="I873">
        <v>1</v>
      </c>
      <c r="J873">
        <v>15.1</v>
      </c>
      <c r="K873">
        <v>2.4000000000000001E-4</v>
      </c>
      <c r="L873">
        <v>4</v>
      </c>
      <c r="M873">
        <v>67641.100000000006</v>
      </c>
      <c r="N873" t="s">
        <v>512</v>
      </c>
      <c r="O873" t="s">
        <v>2889</v>
      </c>
    </row>
    <row r="874" spans="1:15" x14ac:dyDescent="0.25">
      <c r="A874" t="s">
        <v>2598</v>
      </c>
      <c r="B874">
        <v>559.57719999999995</v>
      </c>
      <c r="C874">
        <v>3</v>
      </c>
      <c r="D874">
        <v>0.37</v>
      </c>
      <c r="E874" t="s">
        <v>1501</v>
      </c>
      <c r="F874" t="s">
        <v>1504</v>
      </c>
      <c r="G874" t="s">
        <v>2866</v>
      </c>
      <c r="H874">
        <v>30.792000000000002</v>
      </c>
      <c r="I874">
        <v>1</v>
      </c>
      <c r="J874">
        <v>21.6</v>
      </c>
      <c r="K874">
        <v>9.7999999999999997E-5</v>
      </c>
      <c r="L874">
        <v>4</v>
      </c>
      <c r="M874">
        <v>67641.100000000006</v>
      </c>
      <c r="N874" t="s">
        <v>512</v>
      </c>
      <c r="O874" t="s">
        <v>2889</v>
      </c>
    </row>
    <row r="875" spans="1:15" x14ac:dyDescent="0.25">
      <c r="A875" t="s">
        <v>2598</v>
      </c>
      <c r="B875">
        <v>559.57730000000004</v>
      </c>
      <c r="C875">
        <v>3</v>
      </c>
      <c r="D875">
        <v>0.55000000000000004</v>
      </c>
      <c r="E875" t="s">
        <v>1501</v>
      </c>
      <c r="F875" t="s">
        <v>1505</v>
      </c>
      <c r="G875" t="s">
        <v>2868</v>
      </c>
      <c r="H875">
        <v>31.852</v>
      </c>
      <c r="I875">
        <v>1</v>
      </c>
      <c r="J875">
        <v>10.199999999999999</v>
      </c>
      <c r="K875">
        <v>1.2999999999999999E-4</v>
      </c>
      <c r="L875">
        <v>4</v>
      </c>
      <c r="M875">
        <v>67641.100000000006</v>
      </c>
      <c r="N875" t="s">
        <v>512</v>
      </c>
      <c r="O875" t="s">
        <v>2889</v>
      </c>
    </row>
    <row r="876" spans="1:15" x14ac:dyDescent="0.25">
      <c r="A876" t="s">
        <v>2598</v>
      </c>
      <c r="B876">
        <v>559.57709999999997</v>
      </c>
      <c r="C876">
        <v>3</v>
      </c>
      <c r="D876">
        <v>0.2</v>
      </c>
      <c r="E876" t="s">
        <v>1501</v>
      </c>
      <c r="F876" t="s">
        <v>1506</v>
      </c>
      <c r="G876" t="s">
        <v>2867</v>
      </c>
      <c r="H876">
        <v>31.052</v>
      </c>
      <c r="I876">
        <v>1</v>
      </c>
      <c r="J876">
        <v>32.6</v>
      </c>
      <c r="K876">
        <v>2.6000000000000001E-11</v>
      </c>
      <c r="L876">
        <v>4</v>
      </c>
      <c r="M876">
        <v>67641.100000000006</v>
      </c>
      <c r="N876" t="s">
        <v>512</v>
      </c>
      <c r="O876" t="s">
        <v>2889</v>
      </c>
    </row>
    <row r="877" spans="1:15" x14ac:dyDescent="0.25">
      <c r="A877" t="s">
        <v>2598</v>
      </c>
      <c r="B877">
        <v>419.93439999999998</v>
      </c>
      <c r="C877">
        <v>4</v>
      </c>
      <c r="D877">
        <v>-0.39</v>
      </c>
      <c r="E877" t="s">
        <v>1501</v>
      </c>
      <c r="F877" t="s">
        <v>1507</v>
      </c>
      <c r="G877" t="s">
        <v>2868</v>
      </c>
      <c r="H877">
        <v>31.83</v>
      </c>
      <c r="I877">
        <v>1</v>
      </c>
      <c r="J877">
        <v>21.3</v>
      </c>
      <c r="K877">
        <v>3.5000000000000002E-8</v>
      </c>
      <c r="L877">
        <v>4</v>
      </c>
      <c r="M877">
        <v>67641.100000000006</v>
      </c>
      <c r="N877" t="s">
        <v>512</v>
      </c>
      <c r="O877" t="s">
        <v>2889</v>
      </c>
    </row>
    <row r="878" spans="1:15" x14ac:dyDescent="0.25">
      <c r="A878" t="s">
        <v>2598</v>
      </c>
      <c r="B878">
        <v>554.24580000000003</v>
      </c>
      <c r="C878">
        <v>3</v>
      </c>
      <c r="D878">
        <v>0.81</v>
      </c>
      <c r="E878" t="s">
        <v>1501</v>
      </c>
      <c r="F878" t="s">
        <v>1508</v>
      </c>
      <c r="G878" t="s">
        <v>2868</v>
      </c>
      <c r="H878">
        <v>36.091999999999999</v>
      </c>
      <c r="I878">
        <v>2</v>
      </c>
      <c r="J878">
        <v>51.6</v>
      </c>
      <c r="K878">
        <v>5.7000000000000003E-15</v>
      </c>
      <c r="L878">
        <v>4</v>
      </c>
      <c r="M878">
        <v>67641.100000000006</v>
      </c>
      <c r="N878" t="s">
        <v>512</v>
      </c>
      <c r="O878" t="s">
        <v>2889</v>
      </c>
    </row>
    <row r="879" spans="1:15" x14ac:dyDescent="0.25">
      <c r="A879" t="s">
        <v>2598</v>
      </c>
      <c r="B879">
        <v>554.24549999999999</v>
      </c>
      <c r="C879">
        <v>3</v>
      </c>
      <c r="D879">
        <v>0.27</v>
      </c>
      <c r="E879" t="s">
        <v>1501</v>
      </c>
      <c r="F879" t="s">
        <v>1509</v>
      </c>
      <c r="G879" t="s">
        <v>2866</v>
      </c>
      <c r="H879">
        <v>37.128</v>
      </c>
      <c r="I879">
        <v>1</v>
      </c>
      <c r="J879">
        <v>30.3</v>
      </c>
      <c r="K879">
        <v>2.4999999999999999E-8</v>
      </c>
      <c r="L879">
        <v>4</v>
      </c>
      <c r="M879">
        <v>67641.100000000006</v>
      </c>
      <c r="N879" t="s">
        <v>512</v>
      </c>
      <c r="O879" t="s">
        <v>2889</v>
      </c>
    </row>
    <row r="880" spans="1:15" x14ac:dyDescent="0.25">
      <c r="A880" t="s">
        <v>2598</v>
      </c>
      <c r="B880">
        <v>415.93709999999999</v>
      </c>
      <c r="C880">
        <v>4</v>
      </c>
      <c r="D880">
        <v>3.1</v>
      </c>
      <c r="E880" t="s">
        <v>1501</v>
      </c>
      <c r="F880" t="s">
        <v>1510</v>
      </c>
      <c r="G880" t="s">
        <v>2866</v>
      </c>
      <c r="H880">
        <v>37.168999999999997</v>
      </c>
      <c r="I880">
        <v>1</v>
      </c>
      <c r="J880">
        <v>17.7</v>
      </c>
      <c r="K880">
        <v>7.3999999999999996E-5</v>
      </c>
      <c r="L880">
        <v>4</v>
      </c>
      <c r="M880">
        <v>67641.100000000006</v>
      </c>
      <c r="N880" t="s">
        <v>512</v>
      </c>
      <c r="O880" t="s">
        <v>2889</v>
      </c>
    </row>
    <row r="881" spans="1:15" x14ac:dyDescent="0.25">
      <c r="A881" t="s">
        <v>2598</v>
      </c>
      <c r="B881">
        <v>554.24519999999995</v>
      </c>
      <c r="C881">
        <v>3</v>
      </c>
      <c r="D881">
        <v>-0.28000000000000003</v>
      </c>
      <c r="E881" t="s">
        <v>1501</v>
      </c>
      <c r="F881" t="s">
        <v>1511</v>
      </c>
      <c r="G881" t="s">
        <v>2867</v>
      </c>
      <c r="H881">
        <v>37.540999999999997</v>
      </c>
      <c r="I881">
        <v>1</v>
      </c>
      <c r="J881">
        <v>36</v>
      </c>
      <c r="K881">
        <v>3.5000000000000002E-11</v>
      </c>
      <c r="L881">
        <v>4</v>
      </c>
      <c r="M881">
        <v>67641.100000000006</v>
      </c>
      <c r="N881" t="s">
        <v>512</v>
      </c>
      <c r="O881" t="s">
        <v>2889</v>
      </c>
    </row>
    <row r="882" spans="1:15" x14ac:dyDescent="0.25">
      <c r="A882" t="s">
        <v>2598</v>
      </c>
      <c r="B882">
        <v>415.93579999999997</v>
      </c>
      <c r="C882">
        <v>4</v>
      </c>
      <c r="D882">
        <v>-8.1000000000000003E-2</v>
      </c>
      <c r="E882" t="s">
        <v>1501</v>
      </c>
      <c r="F882" t="s">
        <v>1512</v>
      </c>
      <c r="G882" t="s">
        <v>2867</v>
      </c>
      <c r="H882">
        <v>37.566000000000003</v>
      </c>
      <c r="I882">
        <v>1</v>
      </c>
      <c r="J882">
        <v>34.799999999999997</v>
      </c>
      <c r="K882">
        <v>3.3999999999999999E-11</v>
      </c>
      <c r="L882">
        <v>4</v>
      </c>
      <c r="M882">
        <v>67641.100000000006</v>
      </c>
      <c r="N882" t="s">
        <v>512</v>
      </c>
      <c r="O882" t="s">
        <v>2889</v>
      </c>
    </row>
    <row r="883" spans="1:15" x14ac:dyDescent="0.25">
      <c r="A883" t="s">
        <v>2598</v>
      </c>
      <c r="B883">
        <v>830.86400000000003</v>
      </c>
      <c r="C883">
        <v>2</v>
      </c>
      <c r="D883">
        <v>-0.47</v>
      </c>
      <c r="E883" t="s">
        <v>1501</v>
      </c>
      <c r="F883" t="s">
        <v>1513</v>
      </c>
      <c r="G883" t="s">
        <v>2867</v>
      </c>
      <c r="H883">
        <v>37.613</v>
      </c>
      <c r="I883">
        <v>1</v>
      </c>
      <c r="J883">
        <v>13.7</v>
      </c>
      <c r="K883">
        <v>4.1999999999999998E-5</v>
      </c>
      <c r="L883">
        <v>4</v>
      </c>
      <c r="M883">
        <v>67641.100000000006</v>
      </c>
      <c r="N883" t="s">
        <v>512</v>
      </c>
      <c r="O883" t="s">
        <v>2889</v>
      </c>
    </row>
    <row r="884" spans="1:15" x14ac:dyDescent="0.25">
      <c r="A884" t="s">
        <v>2452</v>
      </c>
      <c r="B884">
        <v>650.33450000000005</v>
      </c>
      <c r="C884">
        <v>3</v>
      </c>
      <c r="D884">
        <v>-1</v>
      </c>
      <c r="E884" t="s">
        <v>343</v>
      </c>
      <c r="F884" t="s">
        <v>237</v>
      </c>
      <c r="G884" t="s">
        <v>2868</v>
      </c>
      <c r="H884">
        <v>55.789000000000001</v>
      </c>
      <c r="I884">
        <v>1</v>
      </c>
      <c r="J884">
        <v>25.2</v>
      </c>
      <c r="K884">
        <v>2.8999999999999999E-9</v>
      </c>
      <c r="L884">
        <v>2</v>
      </c>
      <c r="M884">
        <v>198776</v>
      </c>
      <c r="N884" t="s">
        <v>342</v>
      </c>
      <c r="O884" t="s">
        <v>2778</v>
      </c>
    </row>
    <row r="885" spans="1:15" x14ac:dyDescent="0.25">
      <c r="A885" t="s">
        <v>2453</v>
      </c>
      <c r="B885">
        <v>570.29960000000005</v>
      </c>
      <c r="C885">
        <v>2</v>
      </c>
      <c r="D885">
        <v>0.13</v>
      </c>
      <c r="E885" t="s">
        <v>344</v>
      </c>
      <c r="F885" t="s">
        <v>240</v>
      </c>
      <c r="G885" t="s">
        <v>2866</v>
      </c>
      <c r="H885">
        <v>56.774000000000001</v>
      </c>
      <c r="I885">
        <v>1</v>
      </c>
      <c r="J885">
        <v>27.5</v>
      </c>
      <c r="K885">
        <v>1.3999999999999999E-4</v>
      </c>
      <c r="L885">
        <v>1</v>
      </c>
      <c r="M885">
        <v>199117.2</v>
      </c>
      <c r="N885" t="s">
        <v>342</v>
      </c>
      <c r="O885" t="s">
        <v>2778</v>
      </c>
    </row>
    <row r="886" spans="1:15" x14ac:dyDescent="0.25">
      <c r="A886" t="s">
        <v>2453</v>
      </c>
      <c r="B886">
        <v>570.29939999999999</v>
      </c>
      <c r="C886">
        <v>2</v>
      </c>
      <c r="D886">
        <v>-0.22</v>
      </c>
      <c r="E886" t="s">
        <v>344</v>
      </c>
      <c r="F886" t="s">
        <v>1138</v>
      </c>
      <c r="G886" t="s">
        <v>2867</v>
      </c>
      <c r="H886">
        <v>57.259</v>
      </c>
      <c r="I886">
        <v>1</v>
      </c>
      <c r="J886">
        <v>30.9</v>
      </c>
      <c r="K886">
        <v>4.8000000000000001E-5</v>
      </c>
      <c r="L886">
        <v>1</v>
      </c>
      <c r="M886">
        <v>199117.2</v>
      </c>
      <c r="N886" t="s">
        <v>342</v>
      </c>
      <c r="O886" t="s">
        <v>2778</v>
      </c>
    </row>
    <row r="887" spans="1:15" x14ac:dyDescent="0.25">
      <c r="A887" t="s">
        <v>2453</v>
      </c>
      <c r="B887">
        <v>570.29939999999999</v>
      </c>
      <c r="C887">
        <v>2</v>
      </c>
      <c r="D887">
        <v>-0.22</v>
      </c>
      <c r="E887" t="s">
        <v>344</v>
      </c>
      <c r="F887" t="s">
        <v>1514</v>
      </c>
      <c r="G887" t="s">
        <v>2868</v>
      </c>
      <c r="H887">
        <v>57.765999999999998</v>
      </c>
      <c r="I887">
        <v>1</v>
      </c>
      <c r="J887">
        <v>20.8</v>
      </c>
      <c r="K887">
        <v>4.4999999999999998E-7</v>
      </c>
      <c r="L887">
        <v>1</v>
      </c>
      <c r="M887">
        <v>199117.2</v>
      </c>
      <c r="N887" t="s">
        <v>342</v>
      </c>
      <c r="O887" t="s">
        <v>2778</v>
      </c>
    </row>
    <row r="888" spans="1:15" x14ac:dyDescent="0.25">
      <c r="A888" t="s">
        <v>2485</v>
      </c>
      <c r="B888">
        <v>937.79899999999998</v>
      </c>
      <c r="C888">
        <v>3</v>
      </c>
      <c r="D888">
        <v>0.72</v>
      </c>
      <c r="E888" t="s">
        <v>1515</v>
      </c>
      <c r="F888" t="s">
        <v>1516</v>
      </c>
      <c r="G888" t="s">
        <v>2868</v>
      </c>
      <c r="H888">
        <v>69.472999999999999</v>
      </c>
      <c r="I888">
        <v>2</v>
      </c>
      <c r="J888">
        <v>22.5</v>
      </c>
      <c r="K888">
        <v>6.4999999999999996E-6</v>
      </c>
      <c r="L888">
        <v>2</v>
      </c>
      <c r="M888">
        <v>192571.8</v>
      </c>
      <c r="N888" t="s">
        <v>562</v>
      </c>
      <c r="O888" t="s">
        <v>2813</v>
      </c>
    </row>
    <row r="889" spans="1:15" x14ac:dyDescent="0.25">
      <c r="A889" t="s">
        <v>2485</v>
      </c>
      <c r="B889">
        <v>729.3741</v>
      </c>
      <c r="C889">
        <v>2</v>
      </c>
      <c r="D889">
        <v>-0.53</v>
      </c>
      <c r="E889" t="s">
        <v>561</v>
      </c>
      <c r="F889" t="s">
        <v>237</v>
      </c>
      <c r="G889" t="s">
        <v>2866</v>
      </c>
      <c r="H889">
        <v>47.999000000000002</v>
      </c>
      <c r="I889">
        <v>2</v>
      </c>
      <c r="J889">
        <v>28.4</v>
      </c>
      <c r="K889">
        <v>7.1E-8</v>
      </c>
      <c r="L889">
        <v>2</v>
      </c>
      <c r="M889">
        <v>192571.8</v>
      </c>
      <c r="N889" t="s">
        <v>562</v>
      </c>
      <c r="O889" t="s">
        <v>2813</v>
      </c>
    </row>
    <row r="890" spans="1:15" x14ac:dyDescent="0.25">
      <c r="A890" t="s">
        <v>2485</v>
      </c>
      <c r="B890">
        <v>729.37469999999996</v>
      </c>
      <c r="C890">
        <v>2</v>
      </c>
      <c r="D890">
        <v>0.3</v>
      </c>
      <c r="E890" t="s">
        <v>561</v>
      </c>
      <c r="F890" t="s">
        <v>237</v>
      </c>
      <c r="G890" t="s">
        <v>2867</v>
      </c>
      <c r="H890">
        <v>48.463999999999999</v>
      </c>
      <c r="I890">
        <v>2</v>
      </c>
      <c r="J890">
        <v>33.1</v>
      </c>
      <c r="K890">
        <v>5.8999999999999999E-8</v>
      </c>
      <c r="L890">
        <v>2</v>
      </c>
      <c r="M890">
        <v>192571.8</v>
      </c>
      <c r="N890" t="s">
        <v>562</v>
      </c>
      <c r="O890" t="s">
        <v>2813</v>
      </c>
    </row>
    <row r="891" spans="1:15" x14ac:dyDescent="0.25">
      <c r="A891" t="s">
        <v>2485</v>
      </c>
      <c r="B891">
        <v>604.66150000000005</v>
      </c>
      <c r="C891">
        <v>3</v>
      </c>
      <c r="D891">
        <v>0.86</v>
      </c>
      <c r="E891" t="s">
        <v>563</v>
      </c>
      <c r="F891" t="s">
        <v>1517</v>
      </c>
      <c r="G891" t="s">
        <v>2866</v>
      </c>
      <c r="H891">
        <v>41.189</v>
      </c>
      <c r="I891">
        <v>2</v>
      </c>
      <c r="J891">
        <v>32.1</v>
      </c>
      <c r="K891">
        <v>2.7E-10</v>
      </c>
      <c r="L891">
        <v>2</v>
      </c>
      <c r="M891">
        <v>192571.8</v>
      </c>
      <c r="N891" t="s">
        <v>562</v>
      </c>
      <c r="O891" t="s">
        <v>2813</v>
      </c>
    </row>
    <row r="892" spans="1:15" x14ac:dyDescent="0.25">
      <c r="A892" t="s">
        <v>2485</v>
      </c>
      <c r="B892">
        <v>604.66139999999996</v>
      </c>
      <c r="C892">
        <v>3</v>
      </c>
      <c r="D892">
        <v>0.69</v>
      </c>
      <c r="E892" t="s">
        <v>563</v>
      </c>
      <c r="F892" t="s">
        <v>1518</v>
      </c>
      <c r="G892" t="s">
        <v>2867</v>
      </c>
      <c r="H892">
        <v>41.512999999999998</v>
      </c>
      <c r="I892">
        <v>2</v>
      </c>
      <c r="J892">
        <v>32.200000000000003</v>
      </c>
      <c r="K892">
        <v>8.4000000000000008E-9</v>
      </c>
      <c r="L892">
        <v>2</v>
      </c>
      <c r="M892">
        <v>192571.8</v>
      </c>
      <c r="N892" t="s">
        <v>562</v>
      </c>
      <c r="O892" t="s">
        <v>2813</v>
      </c>
    </row>
    <row r="893" spans="1:15" x14ac:dyDescent="0.25">
      <c r="A893" t="s">
        <v>2485</v>
      </c>
      <c r="B893">
        <v>604.66079999999999</v>
      </c>
      <c r="C893">
        <v>3</v>
      </c>
      <c r="D893">
        <v>-0.3</v>
      </c>
      <c r="E893" t="s">
        <v>563</v>
      </c>
      <c r="F893" t="s">
        <v>1519</v>
      </c>
      <c r="G893" t="s">
        <v>2868</v>
      </c>
      <c r="H893">
        <v>42.235999999999997</v>
      </c>
      <c r="I893">
        <v>2</v>
      </c>
      <c r="J893">
        <v>32.799999999999997</v>
      </c>
      <c r="K893">
        <v>5.4000000000000004E-9</v>
      </c>
      <c r="L893">
        <v>2</v>
      </c>
      <c r="M893">
        <v>192571.8</v>
      </c>
      <c r="N893" t="s">
        <v>562</v>
      </c>
      <c r="O893" t="s">
        <v>2813</v>
      </c>
    </row>
    <row r="894" spans="1:15" x14ac:dyDescent="0.25">
      <c r="A894" t="s">
        <v>2485</v>
      </c>
      <c r="B894">
        <v>737.02829999999994</v>
      </c>
      <c r="C894">
        <v>3</v>
      </c>
      <c r="D894">
        <v>-0.13</v>
      </c>
      <c r="E894" t="s">
        <v>1520</v>
      </c>
      <c r="F894" t="s">
        <v>375</v>
      </c>
      <c r="G894" t="s">
        <v>2866</v>
      </c>
      <c r="H894">
        <v>80.158000000000001</v>
      </c>
      <c r="I894">
        <v>1</v>
      </c>
      <c r="J894">
        <v>24</v>
      </c>
      <c r="K894">
        <v>8.2999999999999999E-7</v>
      </c>
      <c r="L894">
        <v>2</v>
      </c>
      <c r="M894">
        <v>192571.8</v>
      </c>
      <c r="N894" t="s">
        <v>562</v>
      </c>
      <c r="O894" t="s">
        <v>2813</v>
      </c>
    </row>
    <row r="895" spans="1:15" x14ac:dyDescent="0.25">
      <c r="A895" t="s">
        <v>2485</v>
      </c>
      <c r="B895">
        <v>737.02779999999996</v>
      </c>
      <c r="C895">
        <v>3</v>
      </c>
      <c r="D895">
        <v>-0.81</v>
      </c>
      <c r="E895" t="s">
        <v>1520</v>
      </c>
      <c r="F895" t="s">
        <v>375</v>
      </c>
      <c r="G895" t="s">
        <v>2867</v>
      </c>
      <c r="H895">
        <v>80.421999999999997</v>
      </c>
      <c r="I895">
        <v>1</v>
      </c>
      <c r="J895">
        <v>35.200000000000003</v>
      </c>
      <c r="K895">
        <v>1.2E-8</v>
      </c>
      <c r="L895">
        <v>2</v>
      </c>
      <c r="M895">
        <v>192571.8</v>
      </c>
      <c r="N895" t="s">
        <v>562</v>
      </c>
      <c r="O895" t="s">
        <v>2813</v>
      </c>
    </row>
    <row r="896" spans="1:15" x14ac:dyDescent="0.25">
      <c r="A896" t="s">
        <v>2485</v>
      </c>
      <c r="B896">
        <v>737.02859999999998</v>
      </c>
      <c r="C896">
        <v>3</v>
      </c>
      <c r="D896">
        <v>0.28000000000000003</v>
      </c>
      <c r="E896" t="s">
        <v>1520</v>
      </c>
      <c r="F896" t="s">
        <v>375</v>
      </c>
      <c r="G896" t="s">
        <v>2868</v>
      </c>
      <c r="H896">
        <v>81.034000000000006</v>
      </c>
      <c r="I896">
        <v>1</v>
      </c>
      <c r="J896">
        <v>31.2</v>
      </c>
      <c r="K896">
        <v>1.4999999999999999E-8</v>
      </c>
      <c r="L896">
        <v>2</v>
      </c>
      <c r="M896">
        <v>192571.8</v>
      </c>
      <c r="N896" t="s">
        <v>562</v>
      </c>
      <c r="O896" t="s">
        <v>2813</v>
      </c>
    </row>
    <row r="897" spans="1:15" x14ac:dyDescent="0.25">
      <c r="A897" t="s">
        <v>2494</v>
      </c>
      <c r="B897">
        <v>685.82939999999996</v>
      </c>
      <c r="C897">
        <v>2</v>
      </c>
      <c r="D897">
        <v>-0.45</v>
      </c>
      <c r="E897" t="s">
        <v>602</v>
      </c>
      <c r="F897" t="s">
        <v>399</v>
      </c>
      <c r="G897" t="s">
        <v>2866</v>
      </c>
      <c r="H897">
        <v>46.031999999999996</v>
      </c>
      <c r="I897">
        <v>1</v>
      </c>
      <c r="J897">
        <v>31.6</v>
      </c>
      <c r="K897">
        <v>1.0999999999999999E-9</v>
      </c>
      <c r="L897">
        <v>1</v>
      </c>
      <c r="M897">
        <v>59324.9</v>
      </c>
      <c r="N897" t="s">
        <v>601</v>
      </c>
      <c r="O897" t="s">
        <v>2817</v>
      </c>
    </row>
    <row r="898" spans="1:15" x14ac:dyDescent="0.25">
      <c r="A898" t="s">
        <v>2494</v>
      </c>
      <c r="B898">
        <v>685.82979999999998</v>
      </c>
      <c r="C898">
        <v>2</v>
      </c>
      <c r="D898">
        <v>0.13</v>
      </c>
      <c r="E898" t="s">
        <v>602</v>
      </c>
      <c r="F898" t="s">
        <v>1492</v>
      </c>
      <c r="G898" t="s">
        <v>2867</v>
      </c>
      <c r="H898">
        <v>46.42</v>
      </c>
      <c r="I898">
        <v>1</v>
      </c>
      <c r="J898">
        <v>29.9</v>
      </c>
      <c r="K898">
        <v>7.8999999999999996E-10</v>
      </c>
      <c r="L898">
        <v>1</v>
      </c>
      <c r="M898">
        <v>59324.9</v>
      </c>
      <c r="N898" t="s">
        <v>601</v>
      </c>
      <c r="O898" t="s">
        <v>2817</v>
      </c>
    </row>
    <row r="899" spans="1:15" x14ac:dyDescent="0.25">
      <c r="A899" t="s">
        <v>2494</v>
      </c>
      <c r="B899">
        <v>685.82929999999999</v>
      </c>
      <c r="C899">
        <v>2</v>
      </c>
      <c r="D899">
        <v>-0.6</v>
      </c>
      <c r="E899" t="s">
        <v>602</v>
      </c>
      <c r="F899" t="s">
        <v>1491</v>
      </c>
      <c r="G899" t="s">
        <v>2868</v>
      </c>
      <c r="H899">
        <v>47.466999999999999</v>
      </c>
      <c r="I899">
        <v>2</v>
      </c>
      <c r="J899">
        <v>23.7</v>
      </c>
      <c r="K899">
        <v>1.2E-10</v>
      </c>
      <c r="L899">
        <v>1</v>
      </c>
      <c r="M899">
        <v>59324.9</v>
      </c>
      <c r="N899" t="s">
        <v>601</v>
      </c>
      <c r="O899" t="s">
        <v>2817</v>
      </c>
    </row>
    <row r="900" spans="1:15" x14ac:dyDescent="0.25">
      <c r="A900" t="s">
        <v>2494</v>
      </c>
      <c r="B900">
        <v>821.41629999999998</v>
      </c>
      <c r="C900">
        <v>2</v>
      </c>
      <c r="D900">
        <v>-3.2</v>
      </c>
      <c r="E900" t="s">
        <v>1521</v>
      </c>
      <c r="F900" t="s">
        <v>1522</v>
      </c>
      <c r="G900" t="s">
        <v>2867</v>
      </c>
      <c r="H900">
        <v>74.495000000000005</v>
      </c>
      <c r="I900">
        <v>1</v>
      </c>
      <c r="J900">
        <v>23.8</v>
      </c>
      <c r="K900">
        <v>6.0999999999999998E-7</v>
      </c>
      <c r="L900">
        <v>1</v>
      </c>
      <c r="M900">
        <v>59324.9</v>
      </c>
      <c r="N900" t="s">
        <v>601</v>
      </c>
      <c r="O900" t="s">
        <v>2817</v>
      </c>
    </row>
    <row r="901" spans="1:15" x14ac:dyDescent="0.25">
      <c r="A901" t="s">
        <v>2508</v>
      </c>
      <c r="B901">
        <v>1008.5032</v>
      </c>
      <c r="C901">
        <v>2</v>
      </c>
      <c r="D901">
        <v>-0.81</v>
      </c>
      <c r="E901" t="s">
        <v>658</v>
      </c>
      <c r="F901" t="s">
        <v>1523</v>
      </c>
      <c r="G901" t="s">
        <v>2866</v>
      </c>
      <c r="H901">
        <v>70.510999999999996</v>
      </c>
      <c r="I901">
        <v>2</v>
      </c>
      <c r="J901">
        <v>45.4</v>
      </c>
      <c r="K901">
        <v>6.4999999999999995E-11</v>
      </c>
      <c r="L901">
        <v>1</v>
      </c>
      <c r="M901">
        <v>62742.2</v>
      </c>
      <c r="N901" t="s">
        <v>458</v>
      </c>
      <c r="O901" t="s">
        <v>2824</v>
      </c>
    </row>
    <row r="902" spans="1:15" x14ac:dyDescent="0.25">
      <c r="A902" t="s">
        <v>2508</v>
      </c>
      <c r="B902">
        <v>672.67190000000005</v>
      </c>
      <c r="C902">
        <v>3</v>
      </c>
      <c r="D902">
        <v>0.19</v>
      </c>
      <c r="E902" t="s">
        <v>658</v>
      </c>
      <c r="F902" t="s">
        <v>1524</v>
      </c>
      <c r="G902" t="s">
        <v>2866</v>
      </c>
      <c r="H902">
        <v>70.513999999999996</v>
      </c>
      <c r="I902">
        <v>2</v>
      </c>
      <c r="J902">
        <v>22.5</v>
      </c>
      <c r="K902">
        <v>1.5E-10</v>
      </c>
      <c r="L902">
        <v>1</v>
      </c>
      <c r="M902">
        <v>62742.2</v>
      </c>
      <c r="N902" t="s">
        <v>458</v>
      </c>
      <c r="O902" t="s">
        <v>2824</v>
      </c>
    </row>
    <row r="903" spans="1:15" x14ac:dyDescent="0.25">
      <c r="A903" t="s">
        <v>2508</v>
      </c>
      <c r="B903">
        <v>672.67229999999995</v>
      </c>
      <c r="C903">
        <v>3</v>
      </c>
      <c r="D903">
        <v>0.79</v>
      </c>
      <c r="E903" t="s">
        <v>658</v>
      </c>
      <c r="F903" t="s">
        <v>1525</v>
      </c>
      <c r="G903" t="s">
        <v>2867</v>
      </c>
      <c r="H903">
        <v>70.840999999999994</v>
      </c>
      <c r="I903">
        <v>1</v>
      </c>
      <c r="J903">
        <v>35.5</v>
      </c>
      <c r="K903">
        <v>1.1999999999999999E-12</v>
      </c>
      <c r="L903">
        <v>1</v>
      </c>
      <c r="M903">
        <v>62742.2</v>
      </c>
      <c r="N903" t="s">
        <v>458</v>
      </c>
      <c r="O903" t="s">
        <v>2824</v>
      </c>
    </row>
    <row r="904" spans="1:15" x14ac:dyDescent="0.25">
      <c r="A904" t="s">
        <v>2508</v>
      </c>
      <c r="B904">
        <v>1008.5048</v>
      </c>
      <c r="C904">
        <v>2</v>
      </c>
      <c r="D904">
        <v>0.78</v>
      </c>
      <c r="E904" t="s">
        <v>658</v>
      </c>
      <c r="F904" t="s">
        <v>1526</v>
      </c>
      <c r="G904" t="s">
        <v>2867</v>
      </c>
      <c r="H904">
        <v>70.846999999999994</v>
      </c>
      <c r="I904">
        <v>1</v>
      </c>
      <c r="J904">
        <v>54</v>
      </c>
      <c r="K904">
        <v>3.5999999999999998E-14</v>
      </c>
      <c r="L904">
        <v>1</v>
      </c>
      <c r="M904">
        <v>62742.2</v>
      </c>
      <c r="N904" t="s">
        <v>458</v>
      </c>
      <c r="O904" t="s">
        <v>2824</v>
      </c>
    </row>
    <row r="905" spans="1:15" x14ac:dyDescent="0.25">
      <c r="A905" t="s">
        <v>2508</v>
      </c>
      <c r="B905">
        <v>672.67139999999995</v>
      </c>
      <c r="C905">
        <v>3</v>
      </c>
      <c r="D905">
        <v>-0.55000000000000004</v>
      </c>
      <c r="E905" t="s">
        <v>658</v>
      </c>
      <c r="F905" t="s">
        <v>1527</v>
      </c>
      <c r="G905" t="s">
        <v>2868</v>
      </c>
      <c r="H905">
        <v>71.295000000000002</v>
      </c>
      <c r="I905">
        <v>2</v>
      </c>
      <c r="J905">
        <v>34</v>
      </c>
      <c r="K905">
        <v>1.4000000000000001E-10</v>
      </c>
      <c r="L905">
        <v>1</v>
      </c>
      <c r="M905">
        <v>62742.2</v>
      </c>
      <c r="N905" t="s">
        <v>458</v>
      </c>
      <c r="O905" t="s">
        <v>2824</v>
      </c>
    </row>
    <row r="906" spans="1:15" x14ac:dyDescent="0.25">
      <c r="A906" t="s">
        <v>2508</v>
      </c>
      <c r="B906">
        <v>1008.5048</v>
      </c>
      <c r="C906">
        <v>2</v>
      </c>
      <c r="D906">
        <v>0.78</v>
      </c>
      <c r="E906" t="s">
        <v>658</v>
      </c>
      <c r="F906" t="s">
        <v>336</v>
      </c>
      <c r="G906" t="s">
        <v>2868</v>
      </c>
      <c r="H906">
        <v>71.346000000000004</v>
      </c>
      <c r="I906">
        <v>1</v>
      </c>
      <c r="J906">
        <v>33.6</v>
      </c>
      <c r="K906">
        <v>2.1999999999999999E-12</v>
      </c>
      <c r="L906">
        <v>1</v>
      </c>
      <c r="M906">
        <v>62742.2</v>
      </c>
      <c r="N906" t="s">
        <v>458</v>
      </c>
      <c r="O906" t="s">
        <v>2824</v>
      </c>
    </row>
    <row r="907" spans="1:15" x14ac:dyDescent="0.25">
      <c r="A907" t="s">
        <v>2546</v>
      </c>
      <c r="B907">
        <v>720.35159999999996</v>
      </c>
      <c r="C907">
        <v>3</v>
      </c>
      <c r="D907">
        <v>0.16</v>
      </c>
      <c r="E907" t="s">
        <v>810</v>
      </c>
      <c r="F907" t="s">
        <v>1528</v>
      </c>
      <c r="G907" t="s">
        <v>2866</v>
      </c>
      <c r="H907">
        <v>86.024000000000001</v>
      </c>
      <c r="I907">
        <v>1</v>
      </c>
      <c r="J907">
        <v>20.9</v>
      </c>
      <c r="K907">
        <v>2.0000000000000001E-10</v>
      </c>
      <c r="L907">
        <v>1</v>
      </c>
      <c r="M907">
        <v>211989.1</v>
      </c>
      <c r="N907" t="s">
        <v>538</v>
      </c>
      <c r="O907" t="s">
        <v>2778</v>
      </c>
    </row>
    <row r="908" spans="1:15" x14ac:dyDescent="0.25">
      <c r="A908" t="s">
        <v>2546</v>
      </c>
      <c r="B908">
        <v>1080.0234</v>
      </c>
      <c r="C908">
        <v>2</v>
      </c>
      <c r="D908">
        <v>-0.18</v>
      </c>
      <c r="E908" t="s">
        <v>810</v>
      </c>
      <c r="F908" t="s">
        <v>1529</v>
      </c>
      <c r="G908" t="s">
        <v>2866</v>
      </c>
      <c r="H908">
        <v>86.025999999999996</v>
      </c>
      <c r="I908">
        <v>1</v>
      </c>
      <c r="J908">
        <v>33.200000000000003</v>
      </c>
      <c r="K908">
        <v>7.8000000000000001E-13</v>
      </c>
      <c r="L908">
        <v>1</v>
      </c>
      <c r="M908">
        <v>211989.1</v>
      </c>
      <c r="N908" t="s">
        <v>538</v>
      </c>
      <c r="O908" t="s">
        <v>2778</v>
      </c>
    </row>
    <row r="909" spans="1:15" x14ac:dyDescent="0.25">
      <c r="A909" t="s">
        <v>2546</v>
      </c>
      <c r="B909">
        <v>1080.0245</v>
      </c>
      <c r="C909">
        <v>2</v>
      </c>
      <c r="D909">
        <v>0.84</v>
      </c>
      <c r="E909" t="s">
        <v>810</v>
      </c>
      <c r="F909" t="s">
        <v>1530</v>
      </c>
      <c r="G909" t="s">
        <v>2867</v>
      </c>
      <c r="H909">
        <v>86.251000000000005</v>
      </c>
      <c r="I909">
        <v>1</v>
      </c>
      <c r="J909">
        <v>23.1</v>
      </c>
      <c r="K909">
        <v>1.0999999999999999E-9</v>
      </c>
      <c r="L909">
        <v>1</v>
      </c>
      <c r="M909">
        <v>211989.1</v>
      </c>
      <c r="N909" t="s">
        <v>538</v>
      </c>
      <c r="O909" t="s">
        <v>2778</v>
      </c>
    </row>
    <row r="910" spans="1:15" x14ac:dyDescent="0.25">
      <c r="A910" t="s">
        <v>2546</v>
      </c>
      <c r="B910">
        <v>720.35220000000004</v>
      </c>
      <c r="C910">
        <v>3</v>
      </c>
      <c r="D910">
        <v>0.99</v>
      </c>
      <c r="E910" t="s">
        <v>810</v>
      </c>
      <c r="F910" t="s">
        <v>1530</v>
      </c>
      <c r="G910" t="s">
        <v>2867</v>
      </c>
      <c r="H910">
        <v>86.251999999999995</v>
      </c>
      <c r="I910">
        <v>1</v>
      </c>
      <c r="J910">
        <v>19.2</v>
      </c>
      <c r="K910">
        <v>2.8999999999999999E-9</v>
      </c>
      <c r="L910">
        <v>1</v>
      </c>
      <c r="M910">
        <v>211989.1</v>
      </c>
      <c r="N910" t="s">
        <v>538</v>
      </c>
      <c r="O910" t="s">
        <v>2778</v>
      </c>
    </row>
    <row r="911" spans="1:15" x14ac:dyDescent="0.25">
      <c r="A911" t="s">
        <v>2546</v>
      </c>
      <c r="B911">
        <v>1080.0236</v>
      </c>
      <c r="C911">
        <v>2</v>
      </c>
      <c r="D911">
        <v>8.6E-3</v>
      </c>
      <c r="E911" t="s">
        <v>810</v>
      </c>
      <c r="F911" t="s">
        <v>1531</v>
      </c>
      <c r="G911" t="s">
        <v>2868</v>
      </c>
      <c r="H911">
        <v>86.856999999999999</v>
      </c>
      <c r="I911">
        <v>2</v>
      </c>
      <c r="J911">
        <v>22.9</v>
      </c>
      <c r="K911">
        <v>6.7999999999999997E-9</v>
      </c>
      <c r="L911">
        <v>1</v>
      </c>
      <c r="M911">
        <v>211989.1</v>
      </c>
      <c r="N911" t="s">
        <v>538</v>
      </c>
      <c r="O911" t="s">
        <v>2778</v>
      </c>
    </row>
    <row r="912" spans="1:15" x14ac:dyDescent="0.25">
      <c r="A912" t="s">
        <v>2546</v>
      </c>
      <c r="B912">
        <v>720.35199999999998</v>
      </c>
      <c r="C912">
        <v>3</v>
      </c>
      <c r="D912">
        <v>0.71</v>
      </c>
      <c r="E912" t="s">
        <v>810</v>
      </c>
      <c r="F912" t="s">
        <v>1532</v>
      </c>
      <c r="G912" t="s">
        <v>2868</v>
      </c>
      <c r="H912">
        <v>86.858000000000004</v>
      </c>
      <c r="I912">
        <v>1</v>
      </c>
      <c r="J912">
        <v>34.4</v>
      </c>
      <c r="K912">
        <v>1.9999999999999999E-11</v>
      </c>
      <c r="L912">
        <v>1</v>
      </c>
      <c r="M912">
        <v>211989.1</v>
      </c>
      <c r="N912" t="s">
        <v>538</v>
      </c>
      <c r="O912" t="s">
        <v>2778</v>
      </c>
    </row>
    <row r="913" spans="1:15" x14ac:dyDescent="0.25">
      <c r="A913" t="s">
        <v>2546</v>
      </c>
      <c r="B913">
        <v>1072.0260000000001</v>
      </c>
      <c r="C913">
        <v>2</v>
      </c>
      <c r="D913">
        <v>-0.12</v>
      </c>
      <c r="E913" t="s">
        <v>810</v>
      </c>
      <c r="F913" t="s">
        <v>1533</v>
      </c>
      <c r="G913" t="s">
        <v>2866</v>
      </c>
      <c r="H913">
        <v>100.752</v>
      </c>
      <c r="I913">
        <v>1</v>
      </c>
      <c r="J913">
        <v>37.1</v>
      </c>
      <c r="K913">
        <v>7.1E-14</v>
      </c>
      <c r="L913">
        <v>1</v>
      </c>
      <c r="M913">
        <v>211989.1</v>
      </c>
      <c r="N913" t="s">
        <v>538</v>
      </c>
      <c r="O913" t="s">
        <v>2778</v>
      </c>
    </row>
    <row r="914" spans="1:15" x14ac:dyDescent="0.25">
      <c r="A914" t="s">
        <v>2546</v>
      </c>
      <c r="B914">
        <v>715.01949999999999</v>
      </c>
      <c r="C914">
        <v>3</v>
      </c>
      <c r="D914">
        <v>-0.49</v>
      </c>
      <c r="E914" t="s">
        <v>810</v>
      </c>
      <c r="F914" t="s">
        <v>1534</v>
      </c>
      <c r="G914" t="s">
        <v>2866</v>
      </c>
      <c r="H914">
        <v>100.843</v>
      </c>
      <c r="I914">
        <v>1</v>
      </c>
      <c r="J914">
        <v>21.5</v>
      </c>
      <c r="K914">
        <v>3.5999999999999999E-7</v>
      </c>
      <c r="L914">
        <v>1</v>
      </c>
      <c r="M914">
        <v>211989.1</v>
      </c>
      <c r="N914" t="s">
        <v>538</v>
      </c>
      <c r="O914" t="s">
        <v>2778</v>
      </c>
    </row>
    <row r="915" spans="1:15" x14ac:dyDescent="0.25">
      <c r="A915" t="s">
        <v>2546</v>
      </c>
      <c r="B915">
        <v>1072.0262</v>
      </c>
      <c r="C915">
        <v>2</v>
      </c>
      <c r="D915">
        <v>6.2E-2</v>
      </c>
      <c r="E915" t="s">
        <v>810</v>
      </c>
      <c r="F915" t="s">
        <v>1535</v>
      </c>
      <c r="G915" t="s">
        <v>2867</v>
      </c>
      <c r="H915">
        <v>100.938</v>
      </c>
      <c r="I915">
        <v>1</v>
      </c>
      <c r="J915">
        <v>21.4</v>
      </c>
      <c r="K915">
        <v>2.4999999999999999E-8</v>
      </c>
      <c r="L915">
        <v>1</v>
      </c>
      <c r="M915">
        <v>211989.1</v>
      </c>
      <c r="N915" t="s">
        <v>538</v>
      </c>
      <c r="O915" t="s">
        <v>2778</v>
      </c>
    </row>
    <row r="916" spans="1:15" x14ac:dyDescent="0.25">
      <c r="A916" t="s">
        <v>2546</v>
      </c>
      <c r="B916">
        <v>715.01790000000005</v>
      </c>
      <c r="C916">
        <v>3</v>
      </c>
      <c r="D916">
        <v>-2.7</v>
      </c>
      <c r="E916" t="s">
        <v>810</v>
      </c>
      <c r="F916" t="s">
        <v>1536</v>
      </c>
      <c r="G916" t="s">
        <v>2867</v>
      </c>
      <c r="H916">
        <v>100.93899999999999</v>
      </c>
      <c r="I916">
        <v>2</v>
      </c>
      <c r="J916">
        <v>27.7</v>
      </c>
      <c r="K916">
        <v>3.2000000000000001E-9</v>
      </c>
      <c r="L916">
        <v>1</v>
      </c>
      <c r="M916">
        <v>211989.1</v>
      </c>
      <c r="N916" t="s">
        <v>538</v>
      </c>
      <c r="O916" t="s">
        <v>2778</v>
      </c>
    </row>
    <row r="917" spans="1:15" x14ac:dyDescent="0.25">
      <c r="A917" t="s">
        <v>2546</v>
      </c>
      <c r="B917">
        <v>1072.0253</v>
      </c>
      <c r="C917">
        <v>2</v>
      </c>
      <c r="D917">
        <v>-0.78</v>
      </c>
      <c r="E917" t="s">
        <v>810</v>
      </c>
      <c r="F917" t="s">
        <v>1537</v>
      </c>
      <c r="G917" t="s">
        <v>2868</v>
      </c>
      <c r="H917">
        <v>101.477</v>
      </c>
      <c r="I917">
        <v>2</v>
      </c>
      <c r="J917">
        <v>42.8</v>
      </c>
      <c r="K917">
        <v>1.5E-16</v>
      </c>
      <c r="L917">
        <v>1</v>
      </c>
      <c r="M917">
        <v>211989.1</v>
      </c>
      <c r="N917" t="s">
        <v>538</v>
      </c>
      <c r="O917" t="s">
        <v>2778</v>
      </c>
    </row>
    <row r="918" spans="1:15" x14ac:dyDescent="0.25">
      <c r="A918" t="s">
        <v>2546</v>
      </c>
      <c r="B918">
        <v>715.02</v>
      </c>
      <c r="C918">
        <v>3</v>
      </c>
      <c r="D918">
        <v>0.21</v>
      </c>
      <c r="E918" t="s">
        <v>810</v>
      </c>
      <c r="F918" t="s">
        <v>1538</v>
      </c>
      <c r="G918" t="s">
        <v>2868</v>
      </c>
      <c r="H918">
        <v>101.485</v>
      </c>
      <c r="I918">
        <v>1</v>
      </c>
      <c r="J918">
        <v>34.799999999999997</v>
      </c>
      <c r="K918">
        <v>3.6E-12</v>
      </c>
      <c r="L918">
        <v>1</v>
      </c>
      <c r="M918">
        <v>211989.1</v>
      </c>
      <c r="N918" t="s">
        <v>538</v>
      </c>
      <c r="O918" t="s">
        <v>2778</v>
      </c>
    </row>
    <row r="919" spans="1:15" x14ac:dyDescent="0.25">
      <c r="A919" t="s">
        <v>2599</v>
      </c>
      <c r="B919">
        <v>999.14089999999999</v>
      </c>
      <c r="C919">
        <v>3</v>
      </c>
      <c r="D919">
        <v>-1.2</v>
      </c>
      <c r="E919" t="s">
        <v>1539</v>
      </c>
      <c r="F919" t="s">
        <v>1540</v>
      </c>
      <c r="G919" t="s">
        <v>2866</v>
      </c>
      <c r="H919">
        <v>89.19</v>
      </c>
      <c r="I919">
        <v>1</v>
      </c>
      <c r="J919">
        <v>16.5</v>
      </c>
      <c r="K919">
        <v>2.1E-7</v>
      </c>
      <c r="L919">
        <v>1</v>
      </c>
      <c r="M919">
        <v>43550.8</v>
      </c>
      <c r="N919" t="s">
        <v>500</v>
      </c>
      <c r="O919" t="s">
        <v>2890</v>
      </c>
    </row>
    <row r="920" spans="1:15" x14ac:dyDescent="0.25">
      <c r="A920" t="s">
        <v>2599</v>
      </c>
      <c r="B920">
        <v>999.14149999999995</v>
      </c>
      <c r="C920">
        <v>3</v>
      </c>
      <c r="D920">
        <v>-0.59</v>
      </c>
      <c r="E920" t="s">
        <v>1539</v>
      </c>
      <c r="F920" t="s">
        <v>1541</v>
      </c>
      <c r="G920" t="s">
        <v>2867</v>
      </c>
      <c r="H920">
        <v>89.378</v>
      </c>
      <c r="I920">
        <v>1</v>
      </c>
      <c r="J920">
        <v>30.9</v>
      </c>
      <c r="K920">
        <v>2.4E-10</v>
      </c>
      <c r="L920">
        <v>1</v>
      </c>
      <c r="M920">
        <v>43550.8</v>
      </c>
      <c r="N920" t="s">
        <v>500</v>
      </c>
      <c r="O920" t="s">
        <v>2890</v>
      </c>
    </row>
    <row r="921" spans="1:15" x14ac:dyDescent="0.25">
      <c r="A921" t="s">
        <v>2599</v>
      </c>
      <c r="B921">
        <v>999.14369999999997</v>
      </c>
      <c r="C921">
        <v>3</v>
      </c>
      <c r="D921">
        <v>1.6</v>
      </c>
      <c r="E921" t="s">
        <v>1539</v>
      </c>
      <c r="F921" t="s">
        <v>1540</v>
      </c>
      <c r="G921" t="s">
        <v>2868</v>
      </c>
      <c r="H921">
        <v>89.960999999999999</v>
      </c>
      <c r="I921">
        <v>1</v>
      </c>
      <c r="J921">
        <v>25.1</v>
      </c>
      <c r="K921">
        <v>2.0999999999999999E-11</v>
      </c>
      <c r="L921">
        <v>1</v>
      </c>
      <c r="M921">
        <v>43550.8</v>
      </c>
      <c r="N921" t="s">
        <v>500</v>
      </c>
      <c r="O921" t="s">
        <v>2890</v>
      </c>
    </row>
    <row r="922" spans="1:15" x14ac:dyDescent="0.25">
      <c r="A922" t="s">
        <v>2599</v>
      </c>
      <c r="B922">
        <v>993.81010000000003</v>
      </c>
      <c r="C922">
        <v>3</v>
      </c>
      <c r="D922">
        <v>-0.35</v>
      </c>
      <c r="E922" t="s">
        <v>1539</v>
      </c>
      <c r="F922" t="s">
        <v>1542</v>
      </c>
      <c r="G922" t="s">
        <v>2866</v>
      </c>
      <c r="H922">
        <v>97.509</v>
      </c>
      <c r="I922">
        <v>1</v>
      </c>
      <c r="J922">
        <v>47</v>
      </c>
      <c r="K922">
        <v>3.0000000000000001E-17</v>
      </c>
      <c r="L922">
        <v>1</v>
      </c>
      <c r="M922">
        <v>43550.8</v>
      </c>
      <c r="N922" t="s">
        <v>500</v>
      </c>
      <c r="O922" t="s">
        <v>2890</v>
      </c>
    </row>
    <row r="923" spans="1:15" x14ac:dyDescent="0.25">
      <c r="A923" t="s">
        <v>2599</v>
      </c>
      <c r="B923">
        <v>993.81129999999996</v>
      </c>
      <c r="C923">
        <v>3</v>
      </c>
      <c r="D923">
        <v>0.86</v>
      </c>
      <c r="E923" t="s">
        <v>1539</v>
      </c>
      <c r="F923" t="s">
        <v>1476</v>
      </c>
      <c r="G923" t="s">
        <v>2867</v>
      </c>
      <c r="H923">
        <v>97.692999999999998</v>
      </c>
      <c r="I923">
        <v>1</v>
      </c>
      <c r="J923">
        <v>41.3</v>
      </c>
      <c r="K923">
        <v>1E-13</v>
      </c>
      <c r="L923">
        <v>1</v>
      </c>
      <c r="M923">
        <v>43550.8</v>
      </c>
      <c r="N923" t="s">
        <v>500</v>
      </c>
      <c r="O923" t="s">
        <v>2890</v>
      </c>
    </row>
    <row r="924" spans="1:15" x14ac:dyDescent="0.25">
      <c r="A924" t="s">
        <v>2599</v>
      </c>
      <c r="B924">
        <v>993.81119999999999</v>
      </c>
      <c r="C924">
        <v>3</v>
      </c>
      <c r="D924">
        <v>0.76</v>
      </c>
      <c r="E924" t="s">
        <v>1539</v>
      </c>
      <c r="F924" t="s">
        <v>1543</v>
      </c>
      <c r="G924" t="s">
        <v>2868</v>
      </c>
      <c r="H924">
        <v>98.203999999999994</v>
      </c>
      <c r="I924">
        <v>1</v>
      </c>
      <c r="J924">
        <v>49.3</v>
      </c>
      <c r="K924">
        <v>2.2E-16</v>
      </c>
      <c r="L924">
        <v>1</v>
      </c>
      <c r="M924">
        <v>43550.8</v>
      </c>
      <c r="N924" t="s">
        <v>500</v>
      </c>
      <c r="O924" t="s">
        <v>2890</v>
      </c>
    </row>
    <row r="925" spans="1:15" x14ac:dyDescent="0.25">
      <c r="A925" t="s">
        <v>2500</v>
      </c>
      <c r="B925">
        <v>570.63419999999996</v>
      </c>
      <c r="C925">
        <v>3</v>
      </c>
      <c r="D925">
        <v>2.8</v>
      </c>
      <c r="E925" t="s">
        <v>626</v>
      </c>
      <c r="F925" t="s">
        <v>627</v>
      </c>
      <c r="G925" t="s">
        <v>2866</v>
      </c>
      <c r="H925">
        <v>83.659000000000006</v>
      </c>
      <c r="I925">
        <v>1</v>
      </c>
      <c r="J925">
        <v>19.7</v>
      </c>
      <c r="K925">
        <v>9.9000000000000005E-7</v>
      </c>
      <c r="L925">
        <v>1</v>
      </c>
      <c r="M925">
        <v>61799.4</v>
      </c>
      <c r="N925" t="s">
        <v>628</v>
      </c>
      <c r="O925" t="s">
        <v>2820</v>
      </c>
    </row>
    <row r="926" spans="1:15" x14ac:dyDescent="0.25">
      <c r="A926" t="s">
        <v>2500</v>
      </c>
      <c r="B926">
        <v>570.63210000000004</v>
      </c>
      <c r="C926">
        <v>3</v>
      </c>
      <c r="D926">
        <v>-0.85</v>
      </c>
      <c r="E926" t="s">
        <v>626</v>
      </c>
      <c r="F926" t="s">
        <v>627</v>
      </c>
      <c r="G926" t="s">
        <v>2867</v>
      </c>
      <c r="H926">
        <v>83.930999999999997</v>
      </c>
      <c r="I926">
        <v>1</v>
      </c>
      <c r="J926">
        <v>24.7</v>
      </c>
      <c r="K926">
        <v>1.7E-6</v>
      </c>
      <c r="L926">
        <v>1</v>
      </c>
      <c r="M926">
        <v>61799.4</v>
      </c>
      <c r="N926" t="s">
        <v>628</v>
      </c>
      <c r="O926" t="s">
        <v>2820</v>
      </c>
    </row>
    <row r="927" spans="1:15" x14ac:dyDescent="0.25">
      <c r="A927" t="s">
        <v>2500</v>
      </c>
      <c r="B927">
        <v>570.63289999999995</v>
      </c>
      <c r="C927">
        <v>3</v>
      </c>
      <c r="D927">
        <v>0.55000000000000004</v>
      </c>
      <c r="E927" t="s">
        <v>626</v>
      </c>
      <c r="F927" t="s">
        <v>627</v>
      </c>
      <c r="G927" t="s">
        <v>2868</v>
      </c>
      <c r="H927">
        <v>84.54</v>
      </c>
      <c r="I927">
        <v>1</v>
      </c>
      <c r="J927">
        <v>19.899999999999999</v>
      </c>
      <c r="K927">
        <v>5.9000000000000003E-6</v>
      </c>
      <c r="L927">
        <v>1</v>
      </c>
      <c r="M927">
        <v>61799.4</v>
      </c>
      <c r="N927" t="s">
        <v>628</v>
      </c>
      <c r="O927" t="s">
        <v>2820</v>
      </c>
    </row>
    <row r="928" spans="1:15" x14ac:dyDescent="0.25">
      <c r="A928" t="s">
        <v>2500</v>
      </c>
      <c r="B928">
        <v>855.44479999999999</v>
      </c>
      <c r="C928">
        <v>2</v>
      </c>
      <c r="D928">
        <v>-0.52</v>
      </c>
      <c r="E928" t="s">
        <v>626</v>
      </c>
      <c r="F928" t="s">
        <v>683</v>
      </c>
      <c r="G928" t="s">
        <v>2867</v>
      </c>
      <c r="H928">
        <v>83.983000000000004</v>
      </c>
      <c r="I928">
        <v>1</v>
      </c>
      <c r="J928">
        <v>15.8</v>
      </c>
      <c r="K928">
        <v>2.0999999999999999E-5</v>
      </c>
      <c r="L928">
        <v>1</v>
      </c>
      <c r="M928">
        <v>61799.4</v>
      </c>
      <c r="N928" t="s">
        <v>628</v>
      </c>
      <c r="O928" t="s">
        <v>2820</v>
      </c>
    </row>
    <row r="929" spans="1:15" x14ac:dyDescent="0.25">
      <c r="A929" t="s">
        <v>2500</v>
      </c>
      <c r="B929">
        <v>717.86350000000004</v>
      </c>
      <c r="C929">
        <v>2</v>
      </c>
      <c r="D929">
        <v>-7.5999999999999998E-2</v>
      </c>
      <c r="E929" t="s">
        <v>629</v>
      </c>
      <c r="F929" t="s">
        <v>172</v>
      </c>
      <c r="G929" t="s">
        <v>2867</v>
      </c>
      <c r="H929">
        <v>78.716999999999999</v>
      </c>
      <c r="I929">
        <v>2</v>
      </c>
      <c r="J929">
        <v>34.299999999999997</v>
      </c>
      <c r="K929">
        <v>3.5999999999999998E-8</v>
      </c>
      <c r="L929">
        <v>1</v>
      </c>
      <c r="M929">
        <v>61799.4</v>
      </c>
      <c r="N929" t="s">
        <v>628</v>
      </c>
      <c r="O929" t="s">
        <v>2820</v>
      </c>
    </row>
    <row r="930" spans="1:15" x14ac:dyDescent="0.25">
      <c r="A930" t="s">
        <v>2500</v>
      </c>
      <c r="B930">
        <v>717.86379999999997</v>
      </c>
      <c r="C930">
        <v>2</v>
      </c>
      <c r="D930">
        <v>0.34</v>
      </c>
      <c r="E930" t="s">
        <v>629</v>
      </c>
      <c r="F930" t="s">
        <v>172</v>
      </c>
      <c r="G930" t="s">
        <v>2866</v>
      </c>
      <c r="H930">
        <v>78.450999999999993</v>
      </c>
      <c r="I930">
        <v>1</v>
      </c>
      <c r="J930">
        <v>38.200000000000003</v>
      </c>
      <c r="K930">
        <v>8.6999999999999999E-10</v>
      </c>
      <c r="L930">
        <v>1</v>
      </c>
      <c r="M930">
        <v>61799.4</v>
      </c>
      <c r="N930" t="s">
        <v>628</v>
      </c>
      <c r="O930" t="s">
        <v>2820</v>
      </c>
    </row>
    <row r="931" spans="1:15" x14ac:dyDescent="0.25">
      <c r="A931" t="s">
        <v>2500</v>
      </c>
      <c r="B931">
        <v>717.86369999999999</v>
      </c>
      <c r="C931">
        <v>2</v>
      </c>
      <c r="D931">
        <v>0.2</v>
      </c>
      <c r="E931" t="s">
        <v>629</v>
      </c>
      <c r="F931" t="s">
        <v>172</v>
      </c>
      <c r="G931" t="s">
        <v>2868</v>
      </c>
      <c r="H931">
        <v>79.319999999999993</v>
      </c>
      <c r="I931">
        <v>1</v>
      </c>
      <c r="J931">
        <v>32.700000000000003</v>
      </c>
      <c r="K931">
        <v>2.7999999999999999E-8</v>
      </c>
      <c r="L931">
        <v>1</v>
      </c>
      <c r="M931">
        <v>61799.4</v>
      </c>
      <c r="N931" t="s">
        <v>628</v>
      </c>
      <c r="O931" t="s">
        <v>2820</v>
      </c>
    </row>
    <row r="932" spans="1:15" x14ac:dyDescent="0.25">
      <c r="A932" t="s">
        <v>2476</v>
      </c>
      <c r="B932">
        <v>680.67539999999997</v>
      </c>
      <c r="C932">
        <v>3</v>
      </c>
      <c r="D932">
        <v>0.49</v>
      </c>
      <c r="E932" t="s">
        <v>505</v>
      </c>
      <c r="F932" t="s">
        <v>1544</v>
      </c>
      <c r="G932" t="s">
        <v>2866</v>
      </c>
      <c r="H932">
        <v>57.387</v>
      </c>
      <c r="I932">
        <v>1</v>
      </c>
      <c r="J932">
        <v>50.5</v>
      </c>
      <c r="K932">
        <v>2.8999999999999999E-9</v>
      </c>
      <c r="L932">
        <v>1</v>
      </c>
      <c r="M932">
        <v>19700.7</v>
      </c>
      <c r="N932" t="s">
        <v>504</v>
      </c>
      <c r="O932" t="s">
        <v>2809</v>
      </c>
    </row>
    <row r="933" spans="1:15" x14ac:dyDescent="0.25">
      <c r="A933" t="s">
        <v>2476</v>
      </c>
      <c r="B933">
        <v>680.67470000000003</v>
      </c>
      <c r="C933">
        <v>3</v>
      </c>
      <c r="D933">
        <v>-0.54</v>
      </c>
      <c r="E933" t="s">
        <v>505</v>
      </c>
      <c r="F933" t="s">
        <v>1545</v>
      </c>
      <c r="G933" t="s">
        <v>2867</v>
      </c>
      <c r="H933">
        <v>57.774000000000001</v>
      </c>
      <c r="I933">
        <v>1</v>
      </c>
      <c r="J933">
        <v>50.8</v>
      </c>
      <c r="K933">
        <v>1E-8</v>
      </c>
      <c r="L933">
        <v>1</v>
      </c>
      <c r="M933">
        <v>19700.7</v>
      </c>
      <c r="N933" t="s">
        <v>504</v>
      </c>
      <c r="O933" t="s">
        <v>2809</v>
      </c>
    </row>
    <row r="934" spans="1:15" x14ac:dyDescent="0.25">
      <c r="A934" t="s">
        <v>2476</v>
      </c>
      <c r="B934">
        <v>680.67610000000002</v>
      </c>
      <c r="C934">
        <v>3</v>
      </c>
      <c r="D934">
        <v>1.5</v>
      </c>
      <c r="E934" t="s">
        <v>505</v>
      </c>
      <c r="F934" t="s">
        <v>1546</v>
      </c>
      <c r="G934" t="s">
        <v>2868</v>
      </c>
      <c r="H934">
        <v>58.225999999999999</v>
      </c>
      <c r="I934">
        <v>1</v>
      </c>
      <c r="J934">
        <v>30.9</v>
      </c>
      <c r="K934">
        <v>8.6000000000000003E-10</v>
      </c>
      <c r="L934">
        <v>1</v>
      </c>
      <c r="M934">
        <v>19700.7</v>
      </c>
      <c r="N934" t="s">
        <v>504</v>
      </c>
      <c r="O934" t="s">
        <v>2809</v>
      </c>
    </row>
    <row r="935" spans="1:15" x14ac:dyDescent="0.25">
      <c r="A935" t="s">
        <v>2476</v>
      </c>
      <c r="B935">
        <v>846.41930000000002</v>
      </c>
      <c r="C935">
        <v>2</v>
      </c>
      <c r="D935">
        <v>0.25</v>
      </c>
      <c r="E935" t="s">
        <v>1547</v>
      </c>
      <c r="F935" t="s">
        <v>1361</v>
      </c>
      <c r="G935" t="s">
        <v>2866</v>
      </c>
      <c r="H935">
        <v>58.034999999999997</v>
      </c>
      <c r="I935">
        <v>1</v>
      </c>
      <c r="J935">
        <v>39</v>
      </c>
      <c r="K935">
        <v>1.9E-6</v>
      </c>
      <c r="L935">
        <v>1</v>
      </c>
      <c r="M935">
        <v>19700.7</v>
      </c>
      <c r="N935" t="s">
        <v>504</v>
      </c>
      <c r="O935" t="s">
        <v>2809</v>
      </c>
    </row>
    <row r="936" spans="1:15" x14ac:dyDescent="0.25">
      <c r="A936" t="s">
        <v>2476</v>
      </c>
      <c r="B936">
        <v>846.42139999999995</v>
      </c>
      <c r="C936">
        <v>2</v>
      </c>
      <c r="D936">
        <v>2.7</v>
      </c>
      <c r="E936" t="s">
        <v>1547</v>
      </c>
      <c r="F936" t="s">
        <v>491</v>
      </c>
      <c r="G936" t="s">
        <v>2867</v>
      </c>
      <c r="H936">
        <v>58.448999999999998</v>
      </c>
      <c r="I936">
        <v>1</v>
      </c>
      <c r="J936">
        <v>37.299999999999997</v>
      </c>
      <c r="K936">
        <v>6.2999999999999995E-8</v>
      </c>
      <c r="L936">
        <v>1</v>
      </c>
      <c r="M936">
        <v>19700.7</v>
      </c>
      <c r="N936" t="s">
        <v>504</v>
      </c>
      <c r="O936" t="s">
        <v>2809</v>
      </c>
    </row>
    <row r="937" spans="1:15" x14ac:dyDescent="0.25">
      <c r="A937" t="s">
        <v>2476</v>
      </c>
      <c r="B937">
        <v>846.41780000000006</v>
      </c>
      <c r="C937">
        <v>2</v>
      </c>
      <c r="D937">
        <v>-1.5</v>
      </c>
      <c r="E937" t="s">
        <v>1547</v>
      </c>
      <c r="F937" t="s">
        <v>223</v>
      </c>
      <c r="G937" t="s">
        <v>2868</v>
      </c>
      <c r="H937">
        <v>58.926000000000002</v>
      </c>
      <c r="I937">
        <v>1</v>
      </c>
      <c r="J937">
        <v>20.6</v>
      </c>
      <c r="K937">
        <v>1.0000000000000001E-5</v>
      </c>
      <c r="L937">
        <v>1</v>
      </c>
      <c r="M937">
        <v>19700.7</v>
      </c>
      <c r="N937" t="s">
        <v>504</v>
      </c>
      <c r="O937" t="s">
        <v>2809</v>
      </c>
    </row>
    <row r="938" spans="1:15" x14ac:dyDescent="0.25">
      <c r="A938" t="s">
        <v>2476</v>
      </c>
      <c r="B938">
        <v>729.98590000000002</v>
      </c>
      <c r="C938">
        <v>3</v>
      </c>
      <c r="D938">
        <v>1</v>
      </c>
      <c r="E938" t="s">
        <v>1548</v>
      </c>
      <c r="F938" t="s">
        <v>1549</v>
      </c>
      <c r="G938" t="s">
        <v>2867</v>
      </c>
      <c r="H938">
        <v>63.412999999999997</v>
      </c>
      <c r="I938">
        <v>1</v>
      </c>
      <c r="J938">
        <v>12.7</v>
      </c>
      <c r="K938">
        <v>4.6999999999999999E-6</v>
      </c>
      <c r="L938">
        <v>1</v>
      </c>
      <c r="M938">
        <v>19700.7</v>
      </c>
      <c r="N938" t="s">
        <v>504</v>
      </c>
      <c r="O938" t="s">
        <v>2809</v>
      </c>
    </row>
    <row r="939" spans="1:15" x14ac:dyDescent="0.25">
      <c r="A939" t="s">
        <v>2476</v>
      </c>
      <c r="B939">
        <v>724.65319999999997</v>
      </c>
      <c r="C939">
        <v>3</v>
      </c>
      <c r="D939">
        <v>-0.42</v>
      </c>
      <c r="E939" t="s">
        <v>1548</v>
      </c>
      <c r="F939" t="s">
        <v>1550</v>
      </c>
      <c r="G939" t="s">
        <v>2868</v>
      </c>
      <c r="H939">
        <v>77.980999999999995</v>
      </c>
      <c r="I939">
        <v>2</v>
      </c>
      <c r="J939">
        <v>13.6</v>
      </c>
      <c r="K939">
        <v>1.7999999999999999E-6</v>
      </c>
      <c r="L939">
        <v>1</v>
      </c>
      <c r="M939">
        <v>19700.7</v>
      </c>
      <c r="N939" t="s">
        <v>504</v>
      </c>
      <c r="O939" t="s">
        <v>2809</v>
      </c>
    </row>
    <row r="940" spans="1:15" x14ac:dyDescent="0.25">
      <c r="A940" t="s">
        <v>2600</v>
      </c>
      <c r="B940">
        <v>932.96699999999998</v>
      </c>
      <c r="C940">
        <v>2</v>
      </c>
      <c r="D940">
        <v>0.28000000000000003</v>
      </c>
      <c r="E940" t="s">
        <v>1551</v>
      </c>
      <c r="F940" t="s">
        <v>492</v>
      </c>
      <c r="G940" t="s">
        <v>2866</v>
      </c>
      <c r="H940">
        <v>79.575000000000003</v>
      </c>
      <c r="I940">
        <v>2</v>
      </c>
      <c r="J940">
        <v>32.6</v>
      </c>
      <c r="K940">
        <v>1.3999999999999999E-9</v>
      </c>
      <c r="L940">
        <v>4</v>
      </c>
      <c r="M940">
        <v>66725</v>
      </c>
      <c r="N940" t="s">
        <v>496</v>
      </c>
      <c r="O940" t="s">
        <v>2778</v>
      </c>
    </row>
    <row r="941" spans="1:15" x14ac:dyDescent="0.25">
      <c r="A941" t="s">
        <v>2600</v>
      </c>
      <c r="B941">
        <v>932.96680000000003</v>
      </c>
      <c r="C941">
        <v>2</v>
      </c>
      <c r="D941">
        <v>6.8000000000000005E-2</v>
      </c>
      <c r="E941" t="s">
        <v>1551</v>
      </c>
      <c r="F941" t="s">
        <v>1248</v>
      </c>
      <c r="G941" t="s">
        <v>2867</v>
      </c>
      <c r="H941">
        <v>79.769000000000005</v>
      </c>
      <c r="I941">
        <v>1</v>
      </c>
      <c r="J941">
        <v>30</v>
      </c>
      <c r="K941">
        <v>1.2000000000000001E-11</v>
      </c>
      <c r="L941">
        <v>4</v>
      </c>
      <c r="M941">
        <v>66725</v>
      </c>
      <c r="N941" t="s">
        <v>496</v>
      </c>
      <c r="O941" t="s">
        <v>2778</v>
      </c>
    </row>
    <row r="942" spans="1:15" x14ac:dyDescent="0.25">
      <c r="A942" t="s">
        <v>2600</v>
      </c>
      <c r="B942">
        <v>932.9674</v>
      </c>
      <c r="C942">
        <v>2</v>
      </c>
      <c r="D942">
        <v>0.71</v>
      </c>
      <c r="E942" t="s">
        <v>1551</v>
      </c>
      <c r="F942" t="s">
        <v>1552</v>
      </c>
      <c r="G942" t="s">
        <v>2868</v>
      </c>
      <c r="H942">
        <v>80.361000000000004</v>
      </c>
      <c r="I942">
        <v>1</v>
      </c>
      <c r="J942">
        <v>28.3</v>
      </c>
      <c r="K942">
        <v>3E-9</v>
      </c>
      <c r="L942">
        <v>4</v>
      </c>
      <c r="M942">
        <v>66725</v>
      </c>
      <c r="N942" t="s">
        <v>496</v>
      </c>
      <c r="O942" t="s">
        <v>2778</v>
      </c>
    </row>
    <row r="943" spans="1:15" x14ac:dyDescent="0.25">
      <c r="A943" t="s">
        <v>2600</v>
      </c>
      <c r="B943">
        <v>674.34749999999997</v>
      </c>
      <c r="C943">
        <v>3</v>
      </c>
      <c r="D943">
        <v>0.32</v>
      </c>
      <c r="E943" t="s">
        <v>1553</v>
      </c>
      <c r="F943" t="s">
        <v>219</v>
      </c>
      <c r="G943" t="s">
        <v>2867</v>
      </c>
      <c r="H943">
        <v>69.206999999999994</v>
      </c>
      <c r="I943">
        <v>1</v>
      </c>
      <c r="J943">
        <v>21.3</v>
      </c>
      <c r="K943">
        <v>7.3999999999999996E-5</v>
      </c>
      <c r="L943">
        <v>4</v>
      </c>
      <c r="M943">
        <v>66725</v>
      </c>
      <c r="N943" t="s">
        <v>496</v>
      </c>
      <c r="O943" t="s">
        <v>2778</v>
      </c>
    </row>
    <row r="944" spans="1:15" x14ac:dyDescent="0.25">
      <c r="A944" t="s">
        <v>2600</v>
      </c>
      <c r="B944">
        <v>674.34799999999996</v>
      </c>
      <c r="C944">
        <v>3</v>
      </c>
      <c r="D944">
        <v>1.1000000000000001</v>
      </c>
      <c r="E944" t="s">
        <v>1553</v>
      </c>
      <c r="F944" t="s">
        <v>490</v>
      </c>
      <c r="G944" t="s">
        <v>2868</v>
      </c>
      <c r="H944">
        <v>69.733000000000004</v>
      </c>
      <c r="I944">
        <v>2</v>
      </c>
      <c r="J944">
        <v>22.7</v>
      </c>
      <c r="K944">
        <v>1.2999999999999999E-5</v>
      </c>
      <c r="L944">
        <v>4</v>
      </c>
      <c r="M944">
        <v>66725</v>
      </c>
      <c r="N944" t="s">
        <v>496</v>
      </c>
      <c r="O944" t="s">
        <v>2778</v>
      </c>
    </row>
    <row r="945" spans="1:15" x14ac:dyDescent="0.25">
      <c r="A945" t="s">
        <v>2479</v>
      </c>
      <c r="B945">
        <v>742.86109999999996</v>
      </c>
      <c r="C945">
        <v>2</v>
      </c>
      <c r="D945">
        <v>-0.86</v>
      </c>
      <c r="E945" t="s">
        <v>521</v>
      </c>
      <c r="F945" t="s">
        <v>1554</v>
      </c>
      <c r="G945" t="s">
        <v>2866</v>
      </c>
      <c r="H945">
        <v>29.911999999999999</v>
      </c>
      <c r="I945">
        <v>1</v>
      </c>
      <c r="J945">
        <v>19.8</v>
      </c>
      <c r="K945">
        <v>2.9000000000000002E-6</v>
      </c>
      <c r="L945">
        <v>3</v>
      </c>
      <c r="M945">
        <v>106656.3</v>
      </c>
      <c r="N945" t="s">
        <v>522</v>
      </c>
      <c r="O945" t="s">
        <v>2811</v>
      </c>
    </row>
    <row r="946" spans="1:15" x14ac:dyDescent="0.25">
      <c r="A946" t="s">
        <v>2479</v>
      </c>
      <c r="B946">
        <v>742.86</v>
      </c>
      <c r="C946">
        <v>2</v>
      </c>
      <c r="D946">
        <v>-2.2999999999999998</v>
      </c>
      <c r="E946" t="s">
        <v>521</v>
      </c>
      <c r="F946" t="s">
        <v>844</v>
      </c>
      <c r="G946" t="s">
        <v>2868</v>
      </c>
      <c r="H946">
        <v>30.63</v>
      </c>
      <c r="I946">
        <v>2</v>
      </c>
      <c r="J946">
        <v>15</v>
      </c>
      <c r="K946">
        <v>2.5000000000000001E-4</v>
      </c>
      <c r="L946">
        <v>3</v>
      </c>
      <c r="M946">
        <v>106656.3</v>
      </c>
      <c r="N946" t="s">
        <v>522</v>
      </c>
      <c r="O946" t="s">
        <v>2811</v>
      </c>
    </row>
    <row r="947" spans="1:15" x14ac:dyDescent="0.25">
      <c r="A947" t="s">
        <v>2479</v>
      </c>
      <c r="B947">
        <v>949.97770000000003</v>
      </c>
      <c r="C947">
        <v>2</v>
      </c>
      <c r="D947">
        <v>0.63</v>
      </c>
      <c r="E947" t="s">
        <v>523</v>
      </c>
      <c r="F947" t="s">
        <v>525</v>
      </c>
      <c r="G947" t="s">
        <v>2866</v>
      </c>
      <c r="H947">
        <v>58.305999999999997</v>
      </c>
      <c r="I947">
        <v>1</v>
      </c>
      <c r="J947">
        <v>57.6</v>
      </c>
      <c r="K947">
        <v>1.6E-11</v>
      </c>
      <c r="L947">
        <v>3</v>
      </c>
      <c r="M947">
        <v>106656.3</v>
      </c>
      <c r="N947" t="s">
        <v>522</v>
      </c>
      <c r="O947" t="s">
        <v>2811</v>
      </c>
    </row>
    <row r="948" spans="1:15" x14ac:dyDescent="0.25">
      <c r="A948" t="s">
        <v>2479</v>
      </c>
      <c r="B948">
        <v>633.65419999999995</v>
      </c>
      <c r="C948">
        <v>3</v>
      </c>
      <c r="D948">
        <v>0.59</v>
      </c>
      <c r="E948" t="s">
        <v>523</v>
      </c>
      <c r="F948" t="s">
        <v>1418</v>
      </c>
      <c r="G948" t="s">
        <v>2866</v>
      </c>
      <c r="H948">
        <v>58.307000000000002</v>
      </c>
      <c r="I948">
        <v>1</v>
      </c>
      <c r="J948">
        <v>48.9</v>
      </c>
      <c r="K948">
        <v>2.5000000000000002E-10</v>
      </c>
      <c r="L948">
        <v>3</v>
      </c>
      <c r="M948">
        <v>106656.3</v>
      </c>
      <c r="N948" t="s">
        <v>522</v>
      </c>
      <c r="O948" t="s">
        <v>2811</v>
      </c>
    </row>
    <row r="949" spans="1:15" x14ac:dyDescent="0.25">
      <c r="A949" t="s">
        <v>2479</v>
      </c>
      <c r="B949">
        <v>949.97720000000004</v>
      </c>
      <c r="C949">
        <v>2</v>
      </c>
      <c r="D949">
        <v>0.1</v>
      </c>
      <c r="E949" t="s">
        <v>523</v>
      </c>
      <c r="F949" t="s">
        <v>1555</v>
      </c>
      <c r="G949" t="s">
        <v>2867</v>
      </c>
      <c r="H949">
        <v>58.661999999999999</v>
      </c>
      <c r="I949">
        <v>1</v>
      </c>
      <c r="J949">
        <v>61.7</v>
      </c>
      <c r="K949">
        <v>3.1000000000000001E-12</v>
      </c>
      <c r="L949">
        <v>3</v>
      </c>
      <c r="M949">
        <v>106656.3</v>
      </c>
      <c r="N949" t="s">
        <v>522</v>
      </c>
      <c r="O949" t="s">
        <v>2811</v>
      </c>
    </row>
    <row r="950" spans="1:15" x14ac:dyDescent="0.25">
      <c r="A950" t="s">
        <v>2479</v>
      </c>
      <c r="B950">
        <v>633.65390000000002</v>
      </c>
      <c r="C950">
        <v>3</v>
      </c>
      <c r="D950">
        <v>0.11</v>
      </c>
      <c r="E950" t="s">
        <v>523</v>
      </c>
      <c r="F950" t="s">
        <v>588</v>
      </c>
      <c r="G950" t="s">
        <v>2867</v>
      </c>
      <c r="H950">
        <v>58.668999999999997</v>
      </c>
      <c r="I950">
        <v>1</v>
      </c>
      <c r="J950">
        <v>45.4</v>
      </c>
      <c r="K950">
        <v>1.3E-11</v>
      </c>
      <c r="L950">
        <v>3</v>
      </c>
      <c r="M950">
        <v>106656.3</v>
      </c>
      <c r="N950" t="s">
        <v>522</v>
      </c>
      <c r="O950" t="s">
        <v>2811</v>
      </c>
    </row>
    <row r="951" spans="1:15" x14ac:dyDescent="0.25">
      <c r="A951" t="s">
        <v>2479</v>
      </c>
      <c r="B951">
        <v>633.65380000000005</v>
      </c>
      <c r="C951">
        <v>3</v>
      </c>
      <c r="D951">
        <v>-4.3999999999999997E-2</v>
      </c>
      <c r="E951" t="s">
        <v>523</v>
      </c>
      <c r="F951" t="s">
        <v>1555</v>
      </c>
      <c r="G951" t="s">
        <v>2868</v>
      </c>
      <c r="H951">
        <v>59.128</v>
      </c>
      <c r="I951">
        <v>1</v>
      </c>
      <c r="J951">
        <v>48.2</v>
      </c>
      <c r="K951">
        <v>6.1000000000000005E-14</v>
      </c>
      <c r="L951">
        <v>3</v>
      </c>
      <c r="M951">
        <v>106656.3</v>
      </c>
      <c r="N951" t="s">
        <v>522</v>
      </c>
      <c r="O951" t="s">
        <v>2811</v>
      </c>
    </row>
    <row r="952" spans="1:15" x14ac:dyDescent="0.25">
      <c r="A952" t="s">
        <v>2479</v>
      </c>
      <c r="B952">
        <v>949.97709999999995</v>
      </c>
      <c r="C952">
        <v>2</v>
      </c>
      <c r="D952">
        <v>-4.1000000000000003E-3</v>
      </c>
      <c r="E952" t="s">
        <v>523</v>
      </c>
      <c r="F952" t="s">
        <v>1556</v>
      </c>
      <c r="G952" t="s">
        <v>2868</v>
      </c>
      <c r="H952">
        <v>59.16</v>
      </c>
      <c r="I952">
        <v>1</v>
      </c>
      <c r="J952">
        <v>63.2</v>
      </c>
      <c r="K952">
        <v>1.9000000000000001E-14</v>
      </c>
      <c r="L952">
        <v>3</v>
      </c>
      <c r="M952">
        <v>106656.3</v>
      </c>
      <c r="N952" t="s">
        <v>522</v>
      </c>
      <c r="O952" t="s">
        <v>2811</v>
      </c>
    </row>
    <row r="953" spans="1:15" x14ac:dyDescent="0.25">
      <c r="A953" t="s">
        <v>2479</v>
      </c>
      <c r="B953">
        <v>521.2817</v>
      </c>
      <c r="C953">
        <v>3</v>
      </c>
      <c r="D953">
        <v>-0.15</v>
      </c>
      <c r="E953" t="s">
        <v>1557</v>
      </c>
      <c r="F953" t="s">
        <v>1558</v>
      </c>
      <c r="G953" t="s">
        <v>2867</v>
      </c>
      <c r="H953">
        <v>29.814</v>
      </c>
      <c r="I953">
        <v>1</v>
      </c>
      <c r="J953">
        <v>15.6</v>
      </c>
      <c r="K953">
        <v>6.3E-5</v>
      </c>
      <c r="L953">
        <v>4</v>
      </c>
      <c r="M953">
        <v>106656.3</v>
      </c>
      <c r="N953" t="s">
        <v>522</v>
      </c>
      <c r="O953" t="s">
        <v>2811</v>
      </c>
    </row>
    <row r="954" spans="1:15" x14ac:dyDescent="0.25">
      <c r="A954" t="s">
        <v>2479</v>
      </c>
      <c r="B954">
        <v>521.28200000000004</v>
      </c>
      <c r="C954">
        <v>3</v>
      </c>
      <c r="D954">
        <v>0.43</v>
      </c>
      <c r="E954" t="s">
        <v>1557</v>
      </c>
      <c r="F954" t="s">
        <v>1559</v>
      </c>
      <c r="G954" t="s">
        <v>2868</v>
      </c>
      <c r="H954">
        <v>30.422999999999998</v>
      </c>
      <c r="I954">
        <v>2</v>
      </c>
      <c r="J954">
        <v>16</v>
      </c>
      <c r="K954">
        <v>1.3999999999999999E-4</v>
      </c>
      <c r="L954">
        <v>4</v>
      </c>
      <c r="M954">
        <v>106656.3</v>
      </c>
      <c r="N954" t="s">
        <v>522</v>
      </c>
      <c r="O954" t="s">
        <v>2811</v>
      </c>
    </row>
    <row r="955" spans="1:15" x14ac:dyDescent="0.25">
      <c r="A955" t="s">
        <v>2601</v>
      </c>
      <c r="B955">
        <v>742.86109999999996</v>
      </c>
      <c r="C955">
        <v>2</v>
      </c>
      <c r="D955">
        <v>-0.86</v>
      </c>
      <c r="E955" t="s">
        <v>521</v>
      </c>
      <c r="F955" t="s">
        <v>1554</v>
      </c>
      <c r="G955" t="s">
        <v>2866</v>
      </c>
      <c r="H955">
        <v>29.911999999999999</v>
      </c>
      <c r="I955">
        <v>1</v>
      </c>
      <c r="J955">
        <v>19.8</v>
      </c>
      <c r="K955">
        <v>2.9000000000000002E-6</v>
      </c>
      <c r="L955">
        <v>3</v>
      </c>
      <c r="M955">
        <v>105987.5</v>
      </c>
      <c r="N955" t="s">
        <v>1560</v>
      </c>
      <c r="O955" t="s">
        <v>2891</v>
      </c>
    </row>
    <row r="956" spans="1:15" x14ac:dyDescent="0.25">
      <c r="A956" t="s">
        <v>2601</v>
      </c>
      <c r="B956">
        <v>742.86</v>
      </c>
      <c r="C956">
        <v>2</v>
      </c>
      <c r="D956">
        <v>-2.2999999999999998</v>
      </c>
      <c r="E956" t="s">
        <v>521</v>
      </c>
      <c r="F956" t="s">
        <v>844</v>
      </c>
      <c r="G956" t="s">
        <v>2868</v>
      </c>
      <c r="H956">
        <v>30.63</v>
      </c>
      <c r="I956">
        <v>2</v>
      </c>
      <c r="J956">
        <v>15</v>
      </c>
      <c r="K956">
        <v>2.5000000000000001E-4</v>
      </c>
      <c r="L956">
        <v>3</v>
      </c>
      <c r="M956">
        <v>105987.5</v>
      </c>
      <c r="N956" t="s">
        <v>1560</v>
      </c>
      <c r="O956" t="s">
        <v>2891</v>
      </c>
    </row>
    <row r="957" spans="1:15" x14ac:dyDescent="0.25">
      <c r="A957" t="s">
        <v>2601</v>
      </c>
      <c r="B957">
        <v>964.98220000000003</v>
      </c>
      <c r="C957">
        <v>2</v>
      </c>
      <c r="D957">
        <v>-0.19</v>
      </c>
      <c r="E957" t="s">
        <v>1561</v>
      </c>
      <c r="F957" t="s">
        <v>1562</v>
      </c>
      <c r="G957" t="s">
        <v>2867</v>
      </c>
      <c r="H957">
        <v>63.615000000000002</v>
      </c>
      <c r="I957">
        <v>1</v>
      </c>
      <c r="J957">
        <v>12.8</v>
      </c>
      <c r="K957">
        <v>1.2E-5</v>
      </c>
      <c r="L957">
        <v>1</v>
      </c>
      <c r="M957">
        <v>105987.5</v>
      </c>
      <c r="N957" t="s">
        <v>1560</v>
      </c>
      <c r="O957" t="s">
        <v>2891</v>
      </c>
    </row>
    <row r="958" spans="1:15" x14ac:dyDescent="0.25">
      <c r="A958" t="s">
        <v>2601</v>
      </c>
      <c r="B958">
        <v>521.2817</v>
      </c>
      <c r="C958">
        <v>3</v>
      </c>
      <c r="D958">
        <v>-0.15</v>
      </c>
      <c r="E958" t="s">
        <v>1557</v>
      </c>
      <c r="F958" t="s">
        <v>1558</v>
      </c>
      <c r="G958" t="s">
        <v>2867</v>
      </c>
      <c r="H958">
        <v>29.814</v>
      </c>
      <c r="I958">
        <v>1</v>
      </c>
      <c r="J958">
        <v>15.6</v>
      </c>
      <c r="K958">
        <v>6.3E-5</v>
      </c>
      <c r="L958">
        <v>4</v>
      </c>
      <c r="M958">
        <v>105987.5</v>
      </c>
      <c r="N958" t="s">
        <v>1560</v>
      </c>
      <c r="O958" t="s">
        <v>2891</v>
      </c>
    </row>
    <row r="959" spans="1:15" x14ac:dyDescent="0.25">
      <c r="A959" t="s">
        <v>2601</v>
      </c>
      <c r="B959">
        <v>521.28200000000004</v>
      </c>
      <c r="C959">
        <v>3</v>
      </c>
      <c r="D959">
        <v>0.43</v>
      </c>
      <c r="E959" t="s">
        <v>1557</v>
      </c>
      <c r="F959" t="s">
        <v>1559</v>
      </c>
      <c r="G959" t="s">
        <v>2868</v>
      </c>
      <c r="H959">
        <v>30.422999999999998</v>
      </c>
      <c r="I959">
        <v>2</v>
      </c>
      <c r="J959">
        <v>16</v>
      </c>
      <c r="K959">
        <v>1.3999999999999999E-4</v>
      </c>
      <c r="L959">
        <v>4</v>
      </c>
      <c r="M959">
        <v>105987.5</v>
      </c>
      <c r="N959" t="s">
        <v>1560</v>
      </c>
      <c r="O959" t="s">
        <v>2891</v>
      </c>
    </row>
    <row r="960" spans="1:15" x14ac:dyDescent="0.25">
      <c r="A960" t="s">
        <v>2518</v>
      </c>
      <c r="B960">
        <v>643.32550000000003</v>
      </c>
      <c r="C960">
        <v>3</v>
      </c>
      <c r="D960">
        <v>0.18</v>
      </c>
      <c r="E960" t="s">
        <v>694</v>
      </c>
      <c r="F960" t="s">
        <v>405</v>
      </c>
      <c r="G960" t="s">
        <v>2866</v>
      </c>
      <c r="H960">
        <v>56.284999999999997</v>
      </c>
      <c r="I960">
        <v>1</v>
      </c>
      <c r="J960">
        <v>49.6</v>
      </c>
      <c r="K960">
        <v>1.6E-13</v>
      </c>
      <c r="L960">
        <v>1</v>
      </c>
      <c r="M960">
        <v>90076.5</v>
      </c>
      <c r="N960" t="s">
        <v>600</v>
      </c>
      <c r="O960" t="s">
        <v>2778</v>
      </c>
    </row>
    <row r="961" spans="1:15" x14ac:dyDescent="0.25">
      <c r="A961" t="s">
        <v>2518</v>
      </c>
      <c r="B961">
        <v>643.32590000000005</v>
      </c>
      <c r="C961">
        <v>3</v>
      </c>
      <c r="D961">
        <v>0.8</v>
      </c>
      <c r="E961" t="s">
        <v>694</v>
      </c>
      <c r="F961" t="s">
        <v>1492</v>
      </c>
      <c r="G961" t="s">
        <v>2867</v>
      </c>
      <c r="H961">
        <v>56.71</v>
      </c>
      <c r="I961">
        <v>1</v>
      </c>
      <c r="J961">
        <v>63.2</v>
      </c>
      <c r="K961">
        <v>1.7999999999999999E-16</v>
      </c>
      <c r="L961">
        <v>1</v>
      </c>
      <c r="M961">
        <v>90076.5</v>
      </c>
      <c r="N961" t="s">
        <v>600</v>
      </c>
      <c r="O961" t="s">
        <v>2778</v>
      </c>
    </row>
    <row r="962" spans="1:15" x14ac:dyDescent="0.25">
      <c r="A962" t="s">
        <v>2518</v>
      </c>
      <c r="B962">
        <v>643.32479999999998</v>
      </c>
      <c r="C962">
        <v>3</v>
      </c>
      <c r="D962">
        <v>-0.91</v>
      </c>
      <c r="E962" t="s">
        <v>694</v>
      </c>
      <c r="F962" t="s">
        <v>405</v>
      </c>
      <c r="G962" t="s">
        <v>2868</v>
      </c>
      <c r="H962">
        <v>57.173999999999999</v>
      </c>
      <c r="I962">
        <v>1</v>
      </c>
      <c r="J962">
        <v>48.5</v>
      </c>
      <c r="K962">
        <v>3.8999999999999998E-14</v>
      </c>
      <c r="L962">
        <v>1</v>
      </c>
      <c r="M962">
        <v>90076.5</v>
      </c>
      <c r="N962" t="s">
        <v>600</v>
      </c>
      <c r="O962" t="s">
        <v>2778</v>
      </c>
    </row>
    <row r="963" spans="1:15" x14ac:dyDescent="0.25">
      <c r="A963" t="s">
        <v>2518</v>
      </c>
      <c r="B963">
        <v>843.39620000000002</v>
      </c>
      <c r="C963">
        <v>3</v>
      </c>
      <c r="D963">
        <v>0.73</v>
      </c>
      <c r="E963" t="s">
        <v>696</v>
      </c>
      <c r="F963" t="s">
        <v>527</v>
      </c>
      <c r="G963" t="s">
        <v>2866</v>
      </c>
      <c r="H963">
        <v>32.624000000000002</v>
      </c>
      <c r="I963">
        <v>1</v>
      </c>
      <c r="J963">
        <v>27.9</v>
      </c>
      <c r="K963">
        <v>3.9000000000000002E-9</v>
      </c>
      <c r="L963">
        <v>1</v>
      </c>
      <c r="M963">
        <v>90076.5</v>
      </c>
      <c r="N963" t="s">
        <v>600</v>
      </c>
      <c r="O963" t="s">
        <v>2778</v>
      </c>
    </row>
    <row r="964" spans="1:15" x14ac:dyDescent="0.25">
      <c r="A964" t="s">
        <v>2518</v>
      </c>
      <c r="B964">
        <v>843.39559999999994</v>
      </c>
      <c r="C964">
        <v>3</v>
      </c>
      <c r="D964">
        <v>2.1000000000000001E-2</v>
      </c>
      <c r="E964" t="s">
        <v>696</v>
      </c>
      <c r="F964" t="s">
        <v>1563</v>
      </c>
      <c r="G964" t="s">
        <v>2867</v>
      </c>
      <c r="H964">
        <v>32.914000000000001</v>
      </c>
      <c r="I964">
        <v>1</v>
      </c>
      <c r="J964">
        <v>14.2</v>
      </c>
      <c r="K964">
        <v>5.8000000000000004E-6</v>
      </c>
      <c r="L964">
        <v>1</v>
      </c>
      <c r="M964">
        <v>90076.5</v>
      </c>
      <c r="N964" t="s">
        <v>600</v>
      </c>
      <c r="O964" t="s">
        <v>2778</v>
      </c>
    </row>
    <row r="965" spans="1:15" x14ac:dyDescent="0.25">
      <c r="A965" t="s">
        <v>2518</v>
      </c>
      <c r="B965">
        <v>843.39580000000001</v>
      </c>
      <c r="C965">
        <v>3</v>
      </c>
      <c r="D965">
        <v>0.26</v>
      </c>
      <c r="E965" t="s">
        <v>696</v>
      </c>
      <c r="F965" t="s">
        <v>1564</v>
      </c>
      <c r="G965" t="s">
        <v>2868</v>
      </c>
      <c r="H965">
        <v>33.744999999999997</v>
      </c>
      <c r="I965">
        <v>1</v>
      </c>
      <c r="J965">
        <v>15.1</v>
      </c>
      <c r="K965">
        <v>3.4999999999999999E-6</v>
      </c>
      <c r="L965">
        <v>1</v>
      </c>
      <c r="M965">
        <v>90076.5</v>
      </c>
      <c r="N965" t="s">
        <v>600</v>
      </c>
      <c r="O965" t="s">
        <v>2778</v>
      </c>
    </row>
    <row r="966" spans="1:15" x14ac:dyDescent="0.25">
      <c r="A966" t="s">
        <v>2602</v>
      </c>
      <c r="B966">
        <v>1112.2148</v>
      </c>
      <c r="C966">
        <v>3</v>
      </c>
      <c r="D966">
        <v>0.14000000000000001</v>
      </c>
      <c r="E966" t="s">
        <v>1565</v>
      </c>
      <c r="F966" t="s">
        <v>1566</v>
      </c>
      <c r="G966" t="s">
        <v>2868</v>
      </c>
      <c r="H966">
        <v>88.36</v>
      </c>
      <c r="I966">
        <v>1</v>
      </c>
      <c r="J966">
        <v>24.5</v>
      </c>
      <c r="K966">
        <v>3.1000000000000002E-10</v>
      </c>
      <c r="L966">
        <v>2</v>
      </c>
      <c r="M966">
        <v>37438.199999999997</v>
      </c>
      <c r="N966" t="s">
        <v>553</v>
      </c>
      <c r="O966" t="s">
        <v>2778</v>
      </c>
    </row>
    <row r="967" spans="1:15" x14ac:dyDescent="0.25">
      <c r="A967" t="s">
        <v>2602</v>
      </c>
      <c r="B967">
        <v>1106.8815999999999</v>
      </c>
      <c r="C967">
        <v>3</v>
      </c>
      <c r="D967">
        <v>-1.3</v>
      </c>
      <c r="E967" t="s">
        <v>1565</v>
      </c>
      <c r="F967" t="s">
        <v>1567</v>
      </c>
      <c r="G967" t="s">
        <v>2866</v>
      </c>
      <c r="H967">
        <v>96.888000000000005</v>
      </c>
      <c r="I967">
        <v>1</v>
      </c>
      <c r="J967">
        <v>56.6</v>
      </c>
      <c r="K967">
        <v>4.1999999999999996E-15</v>
      </c>
      <c r="L967">
        <v>2</v>
      </c>
      <c r="M967">
        <v>37438.199999999997</v>
      </c>
      <c r="N967" t="s">
        <v>553</v>
      </c>
      <c r="O967" t="s">
        <v>2778</v>
      </c>
    </row>
    <row r="968" spans="1:15" x14ac:dyDescent="0.25">
      <c r="A968" t="s">
        <v>2602</v>
      </c>
      <c r="B968">
        <v>1106.8838000000001</v>
      </c>
      <c r="C968">
        <v>3</v>
      </c>
      <c r="D968">
        <v>0.72</v>
      </c>
      <c r="E968" t="s">
        <v>1565</v>
      </c>
      <c r="F968" t="s">
        <v>1568</v>
      </c>
      <c r="G968" t="s">
        <v>2867</v>
      </c>
      <c r="H968">
        <v>96.998000000000005</v>
      </c>
      <c r="I968">
        <v>1</v>
      </c>
      <c r="J968">
        <v>53.5</v>
      </c>
      <c r="K968">
        <v>2.2999999999999998E-13</v>
      </c>
      <c r="L968">
        <v>2</v>
      </c>
      <c r="M968">
        <v>37438.199999999997</v>
      </c>
      <c r="N968" t="s">
        <v>553</v>
      </c>
      <c r="O968" t="s">
        <v>2778</v>
      </c>
    </row>
    <row r="969" spans="1:15" x14ac:dyDescent="0.25">
      <c r="A969" t="s">
        <v>2602</v>
      </c>
      <c r="B969">
        <v>1106.8821</v>
      </c>
      <c r="C969">
        <v>3</v>
      </c>
      <c r="D969">
        <v>-0.82</v>
      </c>
      <c r="E969" t="s">
        <v>1565</v>
      </c>
      <c r="F969" t="s">
        <v>1569</v>
      </c>
      <c r="G969" t="s">
        <v>2868</v>
      </c>
      <c r="H969">
        <v>97.427000000000007</v>
      </c>
      <c r="I969">
        <v>1</v>
      </c>
      <c r="J969">
        <v>57.6</v>
      </c>
      <c r="K969">
        <v>4.4999999999999998E-15</v>
      </c>
      <c r="L969">
        <v>2</v>
      </c>
      <c r="M969">
        <v>37438.199999999997</v>
      </c>
      <c r="N969" t="s">
        <v>553</v>
      </c>
      <c r="O969" t="s">
        <v>2778</v>
      </c>
    </row>
    <row r="970" spans="1:15" x14ac:dyDescent="0.25">
      <c r="A970" t="s">
        <v>2602</v>
      </c>
      <c r="B970">
        <v>830.41420000000005</v>
      </c>
      <c r="C970">
        <v>4</v>
      </c>
      <c r="D970">
        <v>0.16</v>
      </c>
      <c r="E970" t="s">
        <v>1565</v>
      </c>
      <c r="F970" t="s">
        <v>1570</v>
      </c>
      <c r="G970" t="s">
        <v>2868</v>
      </c>
      <c r="H970">
        <v>97.460999999999999</v>
      </c>
      <c r="I970">
        <v>1</v>
      </c>
      <c r="J970">
        <v>37.200000000000003</v>
      </c>
      <c r="K970">
        <v>1.9E-12</v>
      </c>
      <c r="L970">
        <v>2</v>
      </c>
      <c r="M970">
        <v>37438.199999999997</v>
      </c>
      <c r="N970" t="s">
        <v>553</v>
      </c>
      <c r="O970" t="s">
        <v>2778</v>
      </c>
    </row>
    <row r="971" spans="1:15" x14ac:dyDescent="0.25">
      <c r="A971" t="s">
        <v>2603</v>
      </c>
      <c r="B971">
        <v>397.2115</v>
      </c>
      <c r="C971">
        <v>3</v>
      </c>
      <c r="D971">
        <v>1.1000000000000001</v>
      </c>
      <c r="E971" t="s">
        <v>1571</v>
      </c>
      <c r="F971" t="s">
        <v>399</v>
      </c>
      <c r="G971" t="s">
        <v>2866</v>
      </c>
      <c r="H971">
        <v>33.938000000000002</v>
      </c>
      <c r="I971">
        <v>2</v>
      </c>
      <c r="J971">
        <v>24.1</v>
      </c>
      <c r="K971">
        <v>5.0999999999999999E-7</v>
      </c>
      <c r="L971">
        <v>1</v>
      </c>
      <c r="M971">
        <v>93875.8</v>
      </c>
      <c r="N971" t="s">
        <v>539</v>
      </c>
      <c r="O971" t="s">
        <v>2892</v>
      </c>
    </row>
    <row r="972" spans="1:15" x14ac:dyDescent="0.25">
      <c r="A972" t="s">
        <v>2603</v>
      </c>
      <c r="B972">
        <v>397.21120000000002</v>
      </c>
      <c r="C972">
        <v>3</v>
      </c>
      <c r="D972">
        <v>0.32</v>
      </c>
      <c r="E972" t="s">
        <v>1571</v>
      </c>
      <c r="F972" t="s">
        <v>399</v>
      </c>
      <c r="G972" t="s">
        <v>2867</v>
      </c>
      <c r="H972">
        <v>34.283000000000001</v>
      </c>
      <c r="I972">
        <v>1</v>
      </c>
      <c r="J972">
        <v>19.3</v>
      </c>
      <c r="K972">
        <v>9.6000000000000002E-5</v>
      </c>
      <c r="L972">
        <v>1</v>
      </c>
      <c r="M972">
        <v>93875.8</v>
      </c>
      <c r="N972" t="s">
        <v>539</v>
      </c>
      <c r="O972" t="s">
        <v>2892</v>
      </c>
    </row>
    <row r="973" spans="1:15" x14ac:dyDescent="0.25">
      <c r="A973" t="s">
        <v>2532</v>
      </c>
      <c r="B973">
        <v>803.37990000000002</v>
      </c>
      <c r="C973">
        <v>2</v>
      </c>
      <c r="D973">
        <v>0.82</v>
      </c>
      <c r="E973" t="s">
        <v>751</v>
      </c>
      <c r="F973" t="s">
        <v>1572</v>
      </c>
      <c r="G973" t="s">
        <v>2866</v>
      </c>
      <c r="H973">
        <v>38.417999999999999</v>
      </c>
      <c r="I973">
        <v>2</v>
      </c>
      <c r="J973">
        <v>16.5</v>
      </c>
      <c r="K973">
        <v>8.6999999999999998E-8</v>
      </c>
      <c r="L973">
        <v>1</v>
      </c>
      <c r="M973">
        <v>77992.800000000003</v>
      </c>
      <c r="N973" t="s">
        <v>753</v>
      </c>
      <c r="O973" t="s">
        <v>2778</v>
      </c>
    </row>
    <row r="974" spans="1:15" x14ac:dyDescent="0.25">
      <c r="A974" t="s">
        <v>2532</v>
      </c>
      <c r="B974">
        <v>803.37990000000002</v>
      </c>
      <c r="C974">
        <v>2</v>
      </c>
      <c r="D974">
        <v>0.82</v>
      </c>
      <c r="E974" t="s">
        <v>751</v>
      </c>
      <c r="F974" t="s">
        <v>1572</v>
      </c>
      <c r="G974" t="s">
        <v>2867</v>
      </c>
      <c r="H974">
        <v>38.908999999999999</v>
      </c>
      <c r="I974">
        <v>2</v>
      </c>
      <c r="J974">
        <v>16.3</v>
      </c>
      <c r="K974">
        <v>3.5999999999999998E-6</v>
      </c>
      <c r="L974">
        <v>1</v>
      </c>
      <c r="M974">
        <v>77992.800000000003</v>
      </c>
      <c r="N974" t="s">
        <v>753</v>
      </c>
      <c r="O974" t="s">
        <v>2778</v>
      </c>
    </row>
    <row r="975" spans="1:15" x14ac:dyDescent="0.25">
      <c r="A975" t="s">
        <v>2532</v>
      </c>
      <c r="B975">
        <v>541.59739999999999</v>
      </c>
      <c r="C975">
        <v>3</v>
      </c>
      <c r="D975">
        <v>-6.8000000000000005E-2</v>
      </c>
      <c r="E975" t="s">
        <v>751</v>
      </c>
      <c r="F975" t="s">
        <v>41</v>
      </c>
      <c r="G975" t="s">
        <v>2866</v>
      </c>
      <c r="H975">
        <v>28.901</v>
      </c>
      <c r="I975">
        <v>1</v>
      </c>
      <c r="J975">
        <v>14.6</v>
      </c>
      <c r="K975">
        <v>4.0999999999999999E-4</v>
      </c>
      <c r="L975">
        <v>1</v>
      </c>
      <c r="M975">
        <v>77992.800000000003</v>
      </c>
      <c r="N975" t="s">
        <v>753</v>
      </c>
      <c r="O975" t="s">
        <v>2778</v>
      </c>
    </row>
    <row r="976" spans="1:15" x14ac:dyDescent="0.25">
      <c r="A976" t="s">
        <v>2532</v>
      </c>
      <c r="B976">
        <v>541.59760000000006</v>
      </c>
      <c r="C976">
        <v>3</v>
      </c>
      <c r="D976">
        <v>0.3</v>
      </c>
      <c r="E976" t="s">
        <v>751</v>
      </c>
      <c r="F976" t="s">
        <v>41</v>
      </c>
      <c r="G976" t="s">
        <v>2867</v>
      </c>
      <c r="H976">
        <v>29.231999999999999</v>
      </c>
      <c r="I976">
        <v>1</v>
      </c>
      <c r="J976">
        <v>20.399999999999999</v>
      </c>
      <c r="K976">
        <v>3.6999999999999998E-5</v>
      </c>
      <c r="L976">
        <v>1</v>
      </c>
      <c r="M976">
        <v>77992.800000000003</v>
      </c>
      <c r="N976" t="s">
        <v>753</v>
      </c>
      <c r="O976" t="s">
        <v>2778</v>
      </c>
    </row>
    <row r="977" spans="1:15" x14ac:dyDescent="0.25">
      <c r="A977" t="s">
        <v>2532</v>
      </c>
      <c r="B977">
        <v>541.59770000000003</v>
      </c>
      <c r="C977">
        <v>3</v>
      </c>
      <c r="D977">
        <v>0.49</v>
      </c>
      <c r="E977" t="s">
        <v>751</v>
      </c>
      <c r="F977" t="s">
        <v>41</v>
      </c>
      <c r="G977" t="s">
        <v>2868</v>
      </c>
      <c r="H977">
        <v>29.809000000000001</v>
      </c>
      <c r="I977">
        <v>1</v>
      </c>
      <c r="J977">
        <v>15.9</v>
      </c>
      <c r="K977">
        <v>8.8999999999999995E-6</v>
      </c>
      <c r="L977">
        <v>1</v>
      </c>
      <c r="M977">
        <v>77992.800000000003</v>
      </c>
      <c r="N977" t="s">
        <v>753</v>
      </c>
      <c r="O977" t="s">
        <v>2778</v>
      </c>
    </row>
    <row r="978" spans="1:15" x14ac:dyDescent="0.25">
      <c r="A978" t="s">
        <v>2532</v>
      </c>
      <c r="B978">
        <v>691.81299999999999</v>
      </c>
      <c r="C978">
        <v>2</v>
      </c>
      <c r="D978">
        <v>-0.3</v>
      </c>
      <c r="E978" t="s">
        <v>754</v>
      </c>
      <c r="F978" t="s">
        <v>755</v>
      </c>
      <c r="G978" t="s">
        <v>2867</v>
      </c>
      <c r="H978">
        <v>27.305</v>
      </c>
      <c r="I978">
        <v>1</v>
      </c>
      <c r="J978">
        <v>15.9</v>
      </c>
      <c r="K978">
        <v>5.8E-5</v>
      </c>
      <c r="L978">
        <v>1</v>
      </c>
      <c r="M978">
        <v>77992.800000000003</v>
      </c>
      <c r="N978" t="s">
        <v>753</v>
      </c>
      <c r="O978" t="s">
        <v>2778</v>
      </c>
    </row>
    <row r="979" spans="1:15" x14ac:dyDescent="0.25">
      <c r="A979" t="s">
        <v>2532</v>
      </c>
      <c r="B979">
        <v>683.81619999999998</v>
      </c>
      <c r="C979">
        <v>2</v>
      </c>
      <c r="D979">
        <v>0.66</v>
      </c>
      <c r="E979" t="s">
        <v>754</v>
      </c>
      <c r="F979" t="s">
        <v>656</v>
      </c>
      <c r="G979" t="s">
        <v>2866</v>
      </c>
      <c r="H979">
        <v>35.246000000000002</v>
      </c>
      <c r="I979">
        <v>1</v>
      </c>
      <c r="J979">
        <v>32.4</v>
      </c>
      <c r="K979">
        <v>4.2E-10</v>
      </c>
      <c r="L979">
        <v>1</v>
      </c>
      <c r="M979">
        <v>77992.800000000003</v>
      </c>
      <c r="N979" t="s">
        <v>753</v>
      </c>
      <c r="O979" t="s">
        <v>2778</v>
      </c>
    </row>
    <row r="980" spans="1:15" x14ac:dyDescent="0.25">
      <c r="A980" t="s">
        <v>2532</v>
      </c>
      <c r="B980">
        <v>683.81619999999998</v>
      </c>
      <c r="C980">
        <v>2</v>
      </c>
      <c r="D980">
        <v>0.66</v>
      </c>
      <c r="E980" t="s">
        <v>754</v>
      </c>
      <c r="F980" t="s">
        <v>681</v>
      </c>
      <c r="G980" t="s">
        <v>2868</v>
      </c>
      <c r="H980">
        <v>36.54</v>
      </c>
      <c r="I980">
        <v>1</v>
      </c>
      <c r="J980">
        <v>32.4</v>
      </c>
      <c r="K980">
        <v>2.9000000000000002E-8</v>
      </c>
      <c r="L980">
        <v>1</v>
      </c>
      <c r="M980">
        <v>77992.800000000003</v>
      </c>
      <c r="N980" t="s">
        <v>753</v>
      </c>
      <c r="O980" t="s">
        <v>2778</v>
      </c>
    </row>
    <row r="981" spans="1:15" x14ac:dyDescent="0.25">
      <c r="A981" t="s">
        <v>2487</v>
      </c>
      <c r="B981">
        <v>866.44039999999995</v>
      </c>
      <c r="C981">
        <v>2</v>
      </c>
      <c r="D981">
        <v>5.2999999999999999E-2</v>
      </c>
      <c r="E981" t="s">
        <v>571</v>
      </c>
      <c r="F981" t="s">
        <v>1382</v>
      </c>
      <c r="G981" t="s">
        <v>2866</v>
      </c>
      <c r="H981">
        <v>40.518999999999998</v>
      </c>
      <c r="I981">
        <v>1</v>
      </c>
      <c r="J981">
        <v>32.9</v>
      </c>
      <c r="K981">
        <v>4.3000000000000001E-10</v>
      </c>
      <c r="L981">
        <v>2</v>
      </c>
      <c r="M981">
        <v>65650.2</v>
      </c>
      <c r="N981" t="s">
        <v>573</v>
      </c>
      <c r="O981" t="s">
        <v>2814</v>
      </c>
    </row>
    <row r="982" spans="1:15" x14ac:dyDescent="0.25">
      <c r="A982" t="s">
        <v>2487</v>
      </c>
      <c r="B982">
        <v>866.44119999999998</v>
      </c>
      <c r="C982">
        <v>2</v>
      </c>
      <c r="D982">
        <v>0.98</v>
      </c>
      <c r="E982" t="s">
        <v>571</v>
      </c>
      <c r="F982" t="s">
        <v>1573</v>
      </c>
      <c r="G982" t="s">
        <v>2867</v>
      </c>
      <c r="H982">
        <v>40.838999999999999</v>
      </c>
      <c r="I982">
        <v>1</v>
      </c>
      <c r="J982">
        <v>29.9</v>
      </c>
      <c r="K982">
        <v>1.7999999999999999E-8</v>
      </c>
      <c r="L982">
        <v>2</v>
      </c>
      <c r="M982">
        <v>65650.2</v>
      </c>
      <c r="N982" t="s">
        <v>573</v>
      </c>
      <c r="O982" t="s">
        <v>2814</v>
      </c>
    </row>
    <row r="983" spans="1:15" x14ac:dyDescent="0.25">
      <c r="A983" t="s">
        <v>2487</v>
      </c>
      <c r="B983">
        <v>577.96299999999997</v>
      </c>
      <c r="C983">
        <v>3</v>
      </c>
      <c r="D983">
        <v>0.59</v>
      </c>
      <c r="E983" t="s">
        <v>571</v>
      </c>
      <c r="F983" t="s">
        <v>575</v>
      </c>
      <c r="G983" t="s">
        <v>2867</v>
      </c>
      <c r="H983">
        <v>40.881</v>
      </c>
      <c r="I983">
        <v>2</v>
      </c>
      <c r="J983">
        <v>11.1</v>
      </c>
      <c r="K983">
        <v>3.1E-4</v>
      </c>
      <c r="L983">
        <v>2</v>
      </c>
      <c r="M983">
        <v>65650.2</v>
      </c>
      <c r="N983" t="s">
        <v>573</v>
      </c>
      <c r="O983" t="s">
        <v>2814</v>
      </c>
    </row>
    <row r="984" spans="1:15" x14ac:dyDescent="0.25">
      <c r="A984" t="s">
        <v>2487</v>
      </c>
      <c r="B984">
        <v>866.44050000000004</v>
      </c>
      <c r="C984">
        <v>2</v>
      </c>
      <c r="D984">
        <v>0.17</v>
      </c>
      <c r="E984" t="s">
        <v>571</v>
      </c>
      <c r="F984" t="s">
        <v>1128</v>
      </c>
      <c r="G984" t="s">
        <v>2868</v>
      </c>
      <c r="H984">
        <v>41.466999999999999</v>
      </c>
      <c r="I984">
        <v>2</v>
      </c>
      <c r="J984">
        <v>38.6</v>
      </c>
      <c r="K984">
        <v>1.3000000000000001E-9</v>
      </c>
      <c r="L984">
        <v>2</v>
      </c>
      <c r="M984">
        <v>65650.2</v>
      </c>
      <c r="N984" t="s">
        <v>573</v>
      </c>
      <c r="O984" t="s">
        <v>2814</v>
      </c>
    </row>
    <row r="985" spans="1:15" x14ac:dyDescent="0.25">
      <c r="A985" t="s">
        <v>2487</v>
      </c>
      <c r="B985">
        <v>973.82669999999996</v>
      </c>
      <c r="C985">
        <v>3</v>
      </c>
      <c r="D985">
        <v>-0.47</v>
      </c>
      <c r="E985" t="s">
        <v>576</v>
      </c>
      <c r="F985" t="s">
        <v>1574</v>
      </c>
      <c r="G985" t="s">
        <v>2866</v>
      </c>
      <c r="H985">
        <v>75.051000000000002</v>
      </c>
      <c r="I985">
        <v>1</v>
      </c>
      <c r="J985">
        <v>34.4</v>
      </c>
      <c r="K985">
        <v>3.7999999999999998E-11</v>
      </c>
      <c r="L985">
        <v>2</v>
      </c>
      <c r="M985">
        <v>65650.2</v>
      </c>
      <c r="N985" t="s">
        <v>573</v>
      </c>
      <c r="O985" t="s">
        <v>2814</v>
      </c>
    </row>
    <row r="986" spans="1:15" x14ac:dyDescent="0.25">
      <c r="A986" t="s">
        <v>2487</v>
      </c>
      <c r="B986">
        <v>973.82809999999995</v>
      </c>
      <c r="C986">
        <v>3</v>
      </c>
      <c r="D986">
        <v>0.97</v>
      </c>
      <c r="E986" t="s">
        <v>576</v>
      </c>
      <c r="F986" t="s">
        <v>1575</v>
      </c>
      <c r="G986" t="s">
        <v>2867</v>
      </c>
      <c r="H986">
        <v>75.363</v>
      </c>
      <c r="I986">
        <v>1</v>
      </c>
      <c r="J986">
        <v>48.5</v>
      </c>
      <c r="K986">
        <v>4.7999999999999999E-15</v>
      </c>
      <c r="L986">
        <v>2</v>
      </c>
      <c r="M986">
        <v>65650.2</v>
      </c>
      <c r="N986" t="s">
        <v>573</v>
      </c>
      <c r="O986" t="s">
        <v>2814</v>
      </c>
    </row>
    <row r="987" spans="1:15" x14ac:dyDescent="0.25">
      <c r="A987" t="s">
        <v>2487</v>
      </c>
      <c r="B987">
        <v>973.82669999999996</v>
      </c>
      <c r="C987">
        <v>3</v>
      </c>
      <c r="D987">
        <v>-0.47</v>
      </c>
      <c r="E987" t="s">
        <v>576</v>
      </c>
      <c r="F987" t="s">
        <v>578</v>
      </c>
      <c r="G987" t="s">
        <v>2868</v>
      </c>
      <c r="H987">
        <v>75.837999999999994</v>
      </c>
      <c r="I987">
        <v>1</v>
      </c>
      <c r="J987">
        <v>20.2</v>
      </c>
      <c r="K987">
        <v>2.6000000000000001E-8</v>
      </c>
      <c r="L987">
        <v>2</v>
      </c>
      <c r="M987">
        <v>65650.2</v>
      </c>
      <c r="N987" t="s">
        <v>573</v>
      </c>
      <c r="O987" t="s">
        <v>2814</v>
      </c>
    </row>
    <row r="988" spans="1:15" x14ac:dyDescent="0.25">
      <c r="A988" t="s">
        <v>2604</v>
      </c>
      <c r="B988">
        <v>1103.8579</v>
      </c>
      <c r="C988">
        <v>3</v>
      </c>
      <c r="D988">
        <v>-0.31</v>
      </c>
      <c r="E988" t="s">
        <v>1576</v>
      </c>
      <c r="F988" t="s">
        <v>1577</v>
      </c>
      <c r="G988" t="s">
        <v>2867</v>
      </c>
      <c r="H988">
        <v>77.48</v>
      </c>
      <c r="I988">
        <v>2</v>
      </c>
      <c r="J988">
        <v>19.7</v>
      </c>
      <c r="K988">
        <v>2.6E-7</v>
      </c>
      <c r="L988">
        <v>2</v>
      </c>
      <c r="M988">
        <v>92297.600000000006</v>
      </c>
      <c r="N988" t="s">
        <v>600</v>
      </c>
      <c r="O988" t="s">
        <v>2778</v>
      </c>
    </row>
    <row r="989" spans="1:15" x14ac:dyDescent="0.25">
      <c r="A989" t="s">
        <v>2604</v>
      </c>
      <c r="B989">
        <v>1098.5266999999999</v>
      </c>
      <c r="C989">
        <v>3</v>
      </c>
      <c r="D989">
        <v>8.4000000000000005E-2</v>
      </c>
      <c r="E989" t="s">
        <v>1576</v>
      </c>
      <c r="F989" t="s">
        <v>223</v>
      </c>
      <c r="G989" t="s">
        <v>2866</v>
      </c>
      <c r="H989">
        <v>79.557000000000002</v>
      </c>
      <c r="I989">
        <v>1</v>
      </c>
      <c r="J989">
        <v>57.8</v>
      </c>
      <c r="K989">
        <v>3.4E-16</v>
      </c>
      <c r="L989">
        <v>2</v>
      </c>
      <c r="M989">
        <v>92297.600000000006</v>
      </c>
      <c r="N989" t="s">
        <v>600</v>
      </c>
      <c r="O989" t="s">
        <v>2778</v>
      </c>
    </row>
    <row r="990" spans="1:15" x14ac:dyDescent="0.25">
      <c r="A990" t="s">
        <v>2604</v>
      </c>
      <c r="B990">
        <v>1098.5265999999999</v>
      </c>
      <c r="C990">
        <v>3</v>
      </c>
      <c r="D990">
        <v>-6.6E-3</v>
      </c>
      <c r="E990" t="s">
        <v>1576</v>
      </c>
      <c r="F990" t="s">
        <v>223</v>
      </c>
      <c r="G990" t="s">
        <v>2867</v>
      </c>
      <c r="H990">
        <v>79.763000000000005</v>
      </c>
      <c r="I990">
        <v>2</v>
      </c>
      <c r="J990">
        <v>58.9</v>
      </c>
      <c r="K990">
        <v>7.8999999999999998E-15</v>
      </c>
      <c r="L990">
        <v>2</v>
      </c>
      <c r="M990">
        <v>92297.600000000006</v>
      </c>
      <c r="N990" t="s">
        <v>600</v>
      </c>
      <c r="O990" t="s">
        <v>2778</v>
      </c>
    </row>
    <row r="991" spans="1:15" x14ac:dyDescent="0.25">
      <c r="A991" t="s">
        <v>2604</v>
      </c>
      <c r="B991">
        <v>824.14689999999996</v>
      </c>
      <c r="C991">
        <v>4</v>
      </c>
      <c r="D991">
        <v>0.15</v>
      </c>
      <c r="E991" t="s">
        <v>1576</v>
      </c>
      <c r="F991" t="s">
        <v>223</v>
      </c>
      <c r="G991" t="s">
        <v>2867</v>
      </c>
      <c r="H991">
        <v>79.855999999999995</v>
      </c>
      <c r="I991">
        <v>1</v>
      </c>
      <c r="J991">
        <v>32.299999999999997</v>
      </c>
      <c r="K991">
        <v>4.5999999999999998E-12</v>
      </c>
      <c r="L991">
        <v>2</v>
      </c>
      <c r="M991">
        <v>92297.600000000006</v>
      </c>
      <c r="N991" t="s">
        <v>600</v>
      </c>
      <c r="O991" t="s">
        <v>2778</v>
      </c>
    </row>
    <row r="992" spans="1:15" x14ac:dyDescent="0.25">
      <c r="A992" t="s">
        <v>2604</v>
      </c>
      <c r="B992">
        <v>1098.5273</v>
      </c>
      <c r="C992">
        <v>3</v>
      </c>
      <c r="D992">
        <v>0.63</v>
      </c>
      <c r="E992" t="s">
        <v>1576</v>
      </c>
      <c r="F992" t="s">
        <v>223</v>
      </c>
      <c r="G992" t="s">
        <v>2868</v>
      </c>
      <c r="H992">
        <v>80.313000000000002</v>
      </c>
      <c r="I992">
        <v>1</v>
      </c>
      <c r="J992">
        <v>43.1</v>
      </c>
      <c r="K992">
        <v>3.3000000000000001E-12</v>
      </c>
      <c r="L992">
        <v>2</v>
      </c>
      <c r="M992">
        <v>92297.600000000006</v>
      </c>
      <c r="N992" t="s">
        <v>600</v>
      </c>
      <c r="O992" t="s">
        <v>2778</v>
      </c>
    </row>
    <row r="993" spans="1:15" x14ac:dyDescent="0.25">
      <c r="A993" t="s">
        <v>2604</v>
      </c>
      <c r="B993">
        <v>824.14739999999995</v>
      </c>
      <c r="C993">
        <v>4</v>
      </c>
      <c r="D993">
        <v>0.76</v>
      </c>
      <c r="E993" t="s">
        <v>1576</v>
      </c>
      <c r="F993" t="s">
        <v>223</v>
      </c>
      <c r="G993" t="s">
        <v>2868</v>
      </c>
      <c r="H993">
        <v>80.41</v>
      </c>
      <c r="I993">
        <v>1</v>
      </c>
      <c r="J993">
        <v>33.299999999999997</v>
      </c>
      <c r="K993">
        <v>7.8999999999999999E-11</v>
      </c>
      <c r="L993">
        <v>2</v>
      </c>
      <c r="M993">
        <v>92297.600000000006</v>
      </c>
      <c r="N993" t="s">
        <v>600</v>
      </c>
      <c r="O993" t="s">
        <v>2778</v>
      </c>
    </row>
    <row r="994" spans="1:15" x14ac:dyDescent="0.25">
      <c r="A994" t="s">
        <v>2490</v>
      </c>
      <c r="B994">
        <v>916.95590000000004</v>
      </c>
      <c r="C994">
        <v>2</v>
      </c>
      <c r="D994">
        <v>-1.2</v>
      </c>
      <c r="E994" t="s">
        <v>1578</v>
      </c>
      <c r="F994" t="s">
        <v>408</v>
      </c>
      <c r="G994" t="s">
        <v>2866</v>
      </c>
      <c r="H994">
        <v>76.915000000000006</v>
      </c>
      <c r="I994">
        <v>1</v>
      </c>
      <c r="J994">
        <v>19.7</v>
      </c>
      <c r="K994">
        <v>3.3000000000000003E-5</v>
      </c>
      <c r="L994">
        <v>1</v>
      </c>
      <c r="M994">
        <v>96616</v>
      </c>
      <c r="N994" t="s">
        <v>592</v>
      </c>
      <c r="O994" t="s">
        <v>2778</v>
      </c>
    </row>
    <row r="995" spans="1:15" x14ac:dyDescent="0.25">
      <c r="A995" t="s">
        <v>2490</v>
      </c>
      <c r="B995">
        <v>916.95630000000006</v>
      </c>
      <c r="C995">
        <v>2</v>
      </c>
      <c r="D995">
        <v>-0.76</v>
      </c>
      <c r="E995" t="s">
        <v>1578</v>
      </c>
      <c r="F995" t="s">
        <v>722</v>
      </c>
      <c r="G995" t="s">
        <v>2867</v>
      </c>
      <c r="H995">
        <v>77.180000000000007</v>
      </c>
      <c r="I995">
        <v>1</v>
      </c>
      <c r="J995">
        <v>24.6</v>
      </c>
      <c r="K995">
        <v>8.8000000000000004E-7</v>
      </c>
      <c r="L995">
        <v>1</v>
      </c>
      <c r="M995">
        <v>96616</v>
      </c>
      <c r="N995" t="s">
        <v>592</v>
      </c>
      <c r="O995" t="s">
        <v>2778</v>
      </c>
    </row>
    <row r="996" spans="1:15" x14ac:dyDescent="0.25">
      <c r="A996" t="s">
        <v>2490</v>
      </c>
      <c r="B996">
        <v>916.9579</v>
      </c>
      <c r="C996">
        <v>2</v>
      </c>
      <c r="D996">
        <v>0.98</v>
      </c>
      <c r="E996" t="s">
        <v>1578</v>
      </c>
      <c r="F996" t="s">
        <v>1579</v>
      </c>
      <c r="G996" t="s">
        <v>2868</v>
      </c>
      <c r="H996">
        <v>77.555999999999997</v>
      </c>
      <c r="I996">
        <v>1</v>
      </c>
      <c r="J996">
        <v>13.3</v>
      </c>
      <c r="K996">
        <v>5.1000000000000004E-4</v>
      </c>
      <c r="L996">
        <v>1</v>
      </c>
      <c r="M996">
        <v>96616</v>
      </c>
      <c r="N996" t="s">
        <v>592</v>
      </c>
      <c r="O996" t="s">
        <v>2778</v>
      </c>
    </row>
    <row r="997" spans="1:15" x14ac:dyDescent="0.25">
      <c r="A997" t="s">
        <v>2490</v>
      </c>
      <c r="B997">
        <v>777.09140000000002</v>
      </c>
      <c r="C997">
        <v>3</v>
      </c>
      <c r="D997">
        <v>0.52</v>
      </c>
      <c r="E997" t="s">
        <v>591</v>
      </c>
      <c r="F997" t="s">
        <v>1580</v>
      </c>
      <c r="G997" t="s">
        <v>2867</v>
      </c>
      <c r="H997">
        <v>91.623000000000005</v>
      </c>
      <c r="I997">
        <v>1</v>
      </c>
      <c r="J997">
        <v>45.6</v>
      </c>
      <c r="K997">
        <v>1.6E-13</v>
      </c>
      <c r="L997">
        <v>1</v>
      </c>
      <c r="M997">
        <v>96616</v>
      </c>
      <c r="N997" t="s">
        <v>592</v>
      </c>
      <c r="O997" t="s">
        <v>2778</v>
      </c>
    </row>
    <row r="998" spans="1:15" x14ac:dyDescent="0.25">
      <c r="A998" t="s">
        <v>2490</v>
      </c>
      <c r="B998">
        <v>777.09169999999995</v>
      </c>
      <c r="C998">
        <v>3</v>
      </c>
      <c r="D998">
        <v>0.91</v>
      </c>
      <c r="E998" t="s">
        <v>591</v>
      </c>
      <c r="F998" t="s">
        <v>1581</v>
      </c>
      <c r="G998" t="s">
        <v>2868</v>
      </c>
      <c r="H998">
        <v>92.153000000000006</v>
      </c>
      <c r="I998">
        <v>1</v>
      </c>
      <c r="J998">
        <v>25.4</v>
      </c>
      <c r="K998">
        <v>6.1000000000000003E-12</v>
      </c>
      <c r="L998">
        <v>1</v>
      </c>
      <c r="M998">
        <v>96616</v>
      </c>
      <c r="N998" t="s">
        <v>592</v>
      </c>
      <c r="O998" t="s">
        <v>2778</v>
      </c>
    </row>
    <row r="999" spans="1:15" x14ac:dyDescent="0.25">
      <c r="A999" t="s">
        <v>2605</v>
      </c>
      <c r="B999">
        <v>560.28420000000006</v>
      </c>
      <c r="C999">
        <v>2</v>
      </c>
      <c r="D999">
        <v>-0.37</v>
      </c>
      <c r="E999" t="s">
        <v>1582</v>
      </c>
      <c r="F999" t="s">
        <v>1583</v>
      </c>
      <c r="G999" t="s">
        <v>2867</v>
      </c>
      <c r="H999">
        <v>29.986999999999998</v>
      </c>
      <c r="I999">
        <v>1</v>
      </c>
      <c r="J999">
        <v>16.7</v>
      </c>
      <c r="K999">
        <v>3.7000000000000002E-6</v>
      </c>
      <c r="L999">
        <v>1</v>
      </c>
      <c r="M999">
        <v>44471.5</v>
      </c>
      <c r="N999" t="s">
        <v>426</v>
      </c>
      <c r="O999" t="s">
        <v>2778</v>
      </c>
    </row>
    <row r="1000" spans="1:15" x14ac:dyDescent="0.25">
      <c r="A1000" t="s">
        <v>2472</v>
      </c>
      <c r="B1000">
        <v>1031.4992999999999</v>
      </c>
      <c r="C1000">
        <v>6</v>
      </c>
      <c r="D1000">
        <v>9.1999999999999998E-2</v>
      </c>
      <c r="E1000" t="s">
        <v>476</v>
      </c>
      <c r="F1000" t="s">
        <v>1584</v>
      </c>
      <c r="G1000" t="s">
        <v>2867</v>
      </c>
      <c r="H1000">
        <v>48.872999999999998</v>
      </c>
      <c r="I1000">
        <v>1</v>
      </c>
      <c r="J1000">
        <v>43.2</v>
      </c>
      <c r="K1000">
        <v>3.1999999999999998E-10</v>
      </c>
      <c r="L1000">
        <v>2</v>
      </c>
      <c r="M1000">
        <v>190046.4</v>
      </c>
      <c r="N1000" t="s">
        <v>478</v>
      </c>
      <c r="O1000" t="s">
        <v>2805</v>
      </c>
    </row>
    <row r="1001" spans="1:15" x14ac:dyDescent="0.25">
      <c r="A1001" t="s">
        <v>2472</v>
      </c>
      <c r="B1001">
        <v>1031.5001999999999</v>
      </c>
      <c r="C1001">
        <v>6</v>
      </c>
      <c r="D1001">
        <v>0.97</v>
      </c>
      <c r="E1001" t="s">
        <v>476</v>
      </c>
      <c r="F1001" t="s">
        <v>477</v>
      </c>
      <c r="G1001" t="s">
        <v>2868</v>
      </c>
      <c r="H1001">
        <v>49.564999999999998</v>
      </c>
      <c r="I1001">
        <v>1</v>
      </c>
      <c r="J1001">
        <v>23.3</v>
      </c>
      <c r="K1001">
        <v>4.1999999999999996E-6</v>
      </c>
      <c r="L1001">
        <v>2</v>
      </c>
      <c r="M1001">
        <v>190046.4</v>
      </c>
      <c r="N1001" t="s">
        <v>478</v>
      </c>
      <c r="O1001" t="s">
        <v>2805</v>
      </c>
    </row>
    <row r="1002" spans="1:15" x14ac:dyDescent="0.25">
      <c r="A1002" t="s">
        <v>2472</v>
      </c>
      <c r="B1002">
        <v>1019.2479</v>
      </c>
      <c r="C1002">
        <v>4</v>
      </c>
      <c r="D1002">
        <v>1.2</v>
      </c>
      <c r="E1002" t="s">
        <v>479</v>
      </c>
      <c r="F1002" t="s">
        <v>1585</v>
      </c>
      <c r="G1002" t="s">
        <v>2866</v>
      </c>
      <c r="H1002">
        <v>46.869</v>
      </c>
      <c r="I1002">
        <v>1</v>
      </c>
      <c r="J1002">
        <v>44.3</v>
      </c>
      <c r="K1002">
        <v>1.5999999999999999E-10</v>
      </c>
      <c r="L1002">
        <v>2</v>
      </c>
      <c r="M1002">
        <v>190046.4</v>
      </c>
      <c r="N1002" t="s">
        <v>478</v>
      </c>
      <c r="O1002" t="s">
        <v>2805</v>
      </c>
    </row>
    <row r="1003" spans="1:15" x14ac:dyDescent="0.25">
      <c r="A1003" t="s">
        <v>2472</v>
      </c>
      <c r="B1003">
        <v>1019.2474</v>
      </c>
      <c r="C1003">
        <v>4</v>
      </c>
      <c r="D1003">
        <v>0.72</v>
      </c>
      <c r="E1003" t="s">
        <v>479</v>
      </c>
      <c r="F1003" t="s">
        <v>1586</v>
      </c>
      <c r="G1003" t="s">
        <v>2867</v>
      </c>
      <c r="H1003">
        <v>47.350999999999999</v>
      </c>
      <c r="I1003">
        <v>2</v>
      </c>
      <c r="J1003">
        <v>46.7</v>
      </c>
      <c r="K1003">
        <v>2.5000000000000001E-11</v>
      </c>
      <c r="L1003">
        <v>2</v>
      </c>
      <c r="M1003">
        <v>190046.4</v>
      </c>
      <c r="N1003" t="s">
        <v>478</v>
      </c>
      <c r="O1003" t="s">
        <v>2805</v>
      </c>
    </row>
    <row r="1004" spans="1:15" x14ac:dyDescent="0.25">
      <c r="A1004" t="s">
        <v>2472</v>
      </c>
      <c r="B1004">
        <v>1019.2482</v>
      </c>
      <c r="C1004">
        <v>4</v>
      </c>
      <c r="D1004">
        <v>1.5</v>
      </c>
      <c r="E1004" t="s">
        <v>479</v>
      </c>
      <c r="F1004" t="s">
        <v>1587</v>
      </c>
      <c r="G1004" t="s">
        <v>2868</v>
      </c>
      <c r="H1004">
        <v>47.893000000000001</v>
      </c>
      <c r="I1004">
        <v>1</v>
      </c>
      <c r="J1004">
        <v>42.7</v>
      </c>
      <c r="K1004">
        <v>3.1999999999999998E-10</v>
      </c>
      <c r="L1004">
        <v>2</v>
      </c>
      <c r="M1004">
        <v>190046.4</v>
      </c>
      <c r="N1004" t="s">
        <v>478</v>
      </c>
      <c r="O1004" t="s">
        <v>2805</v>
      </c>
    </row>
    <row r="1005" spans="1:15" x14ac:dyDescent="0.25">
      <c r="A1005" t="s">
        <v>2533</v>
      </c>
      <c r="B1005">
        <v>562.01139999999998</v>
      </c>
      <c r="C1005">
        <v>4</v>
      </c>
      <c r="D1005">
        <v>3.4000000000000002E-2</v>
      </c>
      <c r="E1005" t="s">
        <v>1588</v>
      </c>
      <c r="F1005" t="s">
        <v>44</v>
      </c>
      <c r="G1005" t="s">
        <v>2867</v>
      </c>
      <c r="H1005">
        <v>30.986999999999998</v>
      </c>
      <c r="I1005">
        <v>1</v>
      </c>
      <c r="J1005">
        <v>26.3</v>
      </c>
      <c r="K1005">
        <v>4.1999999999999997E-11</v>
      </c>
      <c r="L1005">
        <v>1</v>
      </c>
      <c r="M1005">
        <v>65390</v>
      </c>
      <c r="N1005" t="s">
        <v>758</v>
      </c>
      <c r="O1005" t="s">
        <v>2834</v>
      </c>
    </row>
    <row r="1006" spans="1:15" x14ac:dyDescent="0.25">
      <c r="A1006" t="s">
        <v>2533</v>
      </c>
      <c r="B1006">
        <v>484.6078</v>
      </c>
      <c r="C1006">
        <v>3</v>
      </c>
      <c r="D1006">
        <v>0.64</v>
      </c>
      <c r="E1006" t="s">
        <v>756</v>
      </c>
      <c r="F1006" t="s">
        <v>757</v>
      </c>
      <c r="G1006" t="s">
        <v>2866</v>
      </c>
      <c r="H1006">
        <v>73.040000000000006</v>
      </c>
      <c r="I1006">
        <v>1</v>
      </c>
      <c r="J1006">
        <v>28.9</v>
      </c>
      <c r="K1006">
        <v>1.6999999999999999E-7</v>
      </c>
      <c r="L1006">
        <v>1</v>
      </c>
      <c r="M1006">
        <v>65390</v>
      </c>
      <c r="N1006" t="s">
        <v>758</v>
      </c>
      <c r="O1006" t="s">
        <v>2834</v>
      </c>
    </row>
    <row r="1007" spans="1:15" x14ac:dyDescent="0.25">
      <c r="A1007" t="s">
        <v>2533</v>
      </c>
      <c r="B1007">
        <v>484.60739999999998</v>
      </c>
      <c r="C1007">
        <v>3</v>
      </c>
      <c r="D1007">
        <v>-0.19</v>
      </c>
      <c r="E1007" t="s">
        <v>756</v>
      </c>
      <c r="F1007" t="s">
        <v>757</v>
      </c>
      <c r="G1007" t="s">
        <v>2867</v>
      </c>
      <c r="H1007">
        <v>73.412999999999997</v>
      </c>
      <c r="I1007">
        <v>1</v>
      </c>
      <c r="J1007">
        <v>21.6</v>
      </c>
      <c r="K1007">
        <v>7.4000000000000003E-6</v>
      </c>
      <c r="L1007">
        <v>1</v>
      </c>
      <c r="M1007">
        <v>65390</v>
      </c>
      <c r="N1007" t="s">
        <v>758</v>
      </c>
      <c r="O1007" t="s">
        <v>2834</v>
      </c>
    </row>
    <row r="1008" spans="1:15" x14ac:dyDescent="0.25">
      <c r="A1008" t="s">
        <v>2533</v>
      </c>
      <c r="B1008">
        <v>484.60750000000002</v>
      </c>
      <c r="C1008">
        <v>3</v>
      </c>
      <c r="D1008">
        <v>0.02</v>
      </c>
      <c r="E1008" t="s">
        <v>756</v>
      </c>
      <c r="F1008" t="s">
        <v>757</v>
      </c>
      <c r="G1008" t="s">
        <v>2868</v>
      </c>
      <c r="H1008">
        <v>73.971000000000004</v>
      </c>
      <c r="I1008">
        <v>1</v>
      </c>
      <c r="J1008">
        <v>23.1</v>
      </c>
      <c r="K1008">
        <v>7.8999999999999996E-5</v>
      </c>
      <c r="L1008">
        <v>1</v>
      </c>
      <c r="M1008">
        <v>65390</v>
      </c>
      <c r="N1008" t="s">
        <v>758</v>
      </c>
      <c r="O1008" t="s">
        <v>2834</v>
      </c>
    </row>
    <row r="1009" spans="1:15" x14ac:dyDescent="0.25">
      <c r="A1009" t="s">
        <v>2533</v>
      </c>
      <c r="B1009">
        <v>662.36</v>
      </c>
      <c r="C1009">
        <v>2</v>
      </c>
      <c r="D1009">
        <v>-0.18</v>
      </c>
      <c r="E1009" t="s">
        <v>759</v>
      </c>
      <c r="F1009" t="s">
        <v>237</v>
      </c>
      <c r="G1009" t="s">
        <v>2866</v>
      </c>
      <c r="H1009">
        <v>85.948999999999998</v>
      </c>
      <c r="I1009">
        <v>1</v>
      </c>
      <c r="J1009">
        <v>19.899999999999999</v>
      </c>
      <c r="K1009">
        <v>5.0000000000000002E-5</v>
      </c>
      <c r="L1009">
        <v>1</v>
      </c>
      <c r="M1009">
        <v>65390</v>
      </c>
      <c r="N1009" t="s">
        <v>758</v>
      </c>
      <c r="O1009" t="s">
        <v>2834</v>
      </c>
    </row>
    <row r="1010" spans="1:15" x14ac:dyDescent="0.25">
      <c r="A1010" t="s">
        <v>2533</v>
      </c>
      <c r="B1010">
        <v>662.35940000000005</v>
      </c>
      <c r="C1010">
        <v>2</v>
      </c>
      <c r="D1010">
        <v>-1.1000000000000001</v>
      </c>
      <c r="E1010" t="s">
        <v>759</v>
      </c>
      <c r="F1010" t="s">
        <v>1589</v>
      </c>
      <c r="G1010" t="s">
        <v>2867</v>
      </c>
      <c r="H1010">
        <v>86.305000000000007</v>
      </c>
      <c r="I1010">
        <v>2</v>
      </c>
      <c r="J1010">
        <v>26.9</v>
      </c>
      <c r="K1010">
        <v>3.3000000000000002E-9</v>
      </c>
      <c r="L1010">
        <v>1</v>
      </c>
      <c r="M1010">
        <v>65390</v>
      </c>
      <c r="N1010" t="s">
        <v>758</v>
      </c>
      <c r="O1010" t="s">
        <v>2834</v>
      </c>
    </row>
    <row r="1011" spans="1:15" x14ac:dyDescent="0.25">
      <c r="A1011" t="s">
        <v>2606</v>
      </c>
      <c r="B1011">
        <v>1010.465</v>
      </c>
      <c r="C1011">
        <v>4</v>
      </c>
      <c r="D1011">
        <v>-0.3</v>
      </c>
      <c r="E1011" t="s">
        <v>1590</v>
      </c>
      <c r="F1011" t="s">
        <v>1591</v>
      </c>
      <c r="G1011" t="s">
        <v>2868</v>
      </c>
      <c r="H1011">
        <v>67.221999999999994</v>
      </c>
      <c r="I1011">
        <v>1</v>
      </c>
      <c r="J1011">
        <v>15.6</v>
      </c>
      <c r="K1011">
        <v>7.7000000000000001E-5</v>
      </c>
      <c r="L1011">
        <v>1</v>
      </c>
      <c r="M1011">
        <v>53062.6</v>
      </c>
      <c r="N1011" t="s">
        <v>1592</v>
      </c>
      <c r="O1011" t="s">
        <v>2778</v>
      </c>
    </row>
    <row r="1012" spans="1:15" x14ac:dyDescent="0.25">
      <c r="A1012" t="s">
        <v>2606</v>
      </c>
      <c r="B1012">
        <v>1010.4664</v>
      </c>
      <c r="C1012">
        <v>4</v>
      </c>
      <c r="D1012">
        <v>1.1000000000000001</v>
      </c>
      <c r="E1012" t="s">
        <v>1590</v>
      </c>
      <c r="F1012" t="s">
        <v>1593</v>
      </c>
      <c r="G1012" t="s">
        <v>2867</v>
      </c>
      <c r="H1012">
        <v>66.798000000000002</v>
      </c>
      <c r="I1012">
        <v>1</v>
      </c>
      <c r="J1012">
        <v>19.2</v>
      </c>
      <c r="K1012">
        <v>5.6999999999999996E-6</v>
      </c>
      <c r="L1012">
        <v>1</v>
      </c>
      <c r="M1012">
        <v>53062.6</v>
      </c>
      <c r="N1012" t="s">
        <v>1592</v>
      </c>
      <c r="O1012" t="s">
        <v>2778</v>
      </c>
    </row>
    <row r="1013" spans="1:15" x14ac:dyDescent="0.25">
      <c r="A1013" t="s">
        <v>2606</v>
      </c>
      <c r="B1013">
        <v>1006.4668</v>
      </c>
      <c r="C1013">
        <v>4</v>
      </c>
      <c r="D1013">
        <v>0.22</v>
      </c>
      <c r="E1013" t="s">
        <v>1590</v>
      </c>
      <c r="F1013" t="s">
        <v>1562</v>
      </c>
      <c r="G1013" t="s">
        <v>2867</v>
      </c>
      <c r="H1013">
        <v>73.314999999999998</v>
      </c>
      <c r="I1013">
        <v>1</v>
      </c>
      <c r="J1013">
        <v>52.1</v>
      </c>
      <c r="K1013">
        <v>4.3999999999999999E-13</v>
      </c>
      <c r="L1013">
        <v>1</v>
      </c>
      <c r="M1013">
        <v>53062.6</v>
      </c>
      <c r="N1013" t="s">
        <v>1592</v>
      </c>
      <c r="O1013" t="s">
        <v>2778</v>
      </c>
    </row>
    <row r="1014" spans="1:15" x14ac:dyDescent="0.25">
      <c r="A1014" t="s">
        <v>2606</v>
      </c>
      <c r="B1014">
        <v>1006.4674</v>
      </c>
      <c r="C1014">
        <v>4</v>
      </c>
      <c r="D1014">
        <v>0.82</v>
      </c>
      <c r="E1014" t="s">
        <v>1590</v>
      </c>
      <c r="F1014" t="s">
        <v>1594</v>
      </c>
      <c r="G1014" t="s">
        <v>2868</v>
      </c>
      <c r="H1014">
        <v>73.756</v>
      </c>
      <c r="I1014">
        <v>1</v>
      </c>
      <c r="J1014">
        <v>22.8</v>
      </c>
      <c r="K1014">
        <v>5.9999999999999997E-7</v>
      </c>
      <c r="L1014">
        <v>1</v>
      </c>
      <c r="M1014">
        <v>53062.6</v>
      </c>
      <c r="N1014" t="s">
        <v>1592</v>
      </c>
      <c r="O1014" t="s">
        <v>2778</v>
      </c>
    </row>
    <row r="1015" spans="1:15" x14ac:dyDescent="0.25">
      <c r="A1015" t="s">
        <v>2607</v>
      </c>
      <c r="B1015">
        <v>689.31780000000003</v>
      </c>
      <c r="C1015">
        <v>3</v>
      </c>
      <c r="D1015">
        <v>1.5</v>
      </c>
      <c r="E1015" t="s">
        <v>1595</v>
      </c>
      <c r="F1015" t="s">
        <v>237</v>
      </c>
      <c r="G1015" t="s">
        <v>2866</v>
      </c>
      <c r="H1015">
        <v>64.233000000000004</v>
      </c>
      <c r="I1015">
        <v>1</v>
      </c>
      <c r="J1015">
        <v>30.7</v>
      </c>
      <c r="K1015">
        <v>5.2999999999999996E-13</v>
      </c>
      <c r="L1015">
        <v>1</v>
      </c>
      <c r="M1015">
        <v>31018.6</v>
      </c>
      <c r="N1015" t="s">
        <v>1596</v>
      </c>
      <c r="O1015" t="s">
        <v>2778</v>
      </c>
    </row>
    <row r="1016" spans="1:15" x14ac:dyDescent="0.25">
      <c r="A1016" t="s">
        <v>2607</v>
      </c>
      <c r="B1016">
        <v>689.31640000000004</v>
      </c>
      <c r="C1016">
        <v>3</v>
      </c>
      <c r="D1016">
        <v>-0.55000000000000004</v>
      </c>
      <c r="E1016" t="s">
        <v>1595</v>
      </c>
      <c r="F1016" t="s">
        <v>237</v>
      </c>
      <c r="G1016" t="s">
        <v>2868</v>
      </c>
      <c r="H1016">
        <v>65.13</v>
      </c>
      <c r="I1016">
        <v>1</v>
      </c>
      <c r="J1016">
        <v>27.4</v>
      </c>
      <c r="K1016">
        <v>7.7999999999999997E-8</v>
      </c>
      <c r="L1016">
        <v>1</v>
      </c>
      <c r="M1016">
        <v>31018.6</v>
      </c>
      <c r="N1016" t="s">
        <v>1596</v>
      </c>
      <c r="O1016" t="s">
        <v>2778</v>
      </c>
    </row>
    <row r="1017" spans="1:15" x14ac:dyDescent="0.25">
      <c r="A1017" t="s">
        <v>2607</v>
      </c>
      <c r="B1017">
        <v>546.28139999999996</v>
      </c>
      <c r="C1017">
        <v>2</v>
      </c>
      <c r="D1017">
        <v>0.12</v>
      </c>
      <c r="E1017" t="s">
        <v>531</v>
      </c>
      <c r="F1017" t="s">
        <v>1387</v>
      </c>
      <c r="G1017" t="s">
        <v>2866</v>
      </c>
      <c r="H1017">
        <v>43.104999999999997</v>
      </c>
      <c r="I1017">
        <v>1</v>
      </c>
      <c r="J1017">
        <v>38</v>
      </c>
      <c r="K1017">
        <v>1.1999999999999999E-6</v>
      </c>
      <c r="L1017">
        <v>6</v>
      </c>
      <c r="M1017">
        <v>31018.6</v>
      </c>
      <c r="N1017" t="s">
        <v>1596</v>
      </c>
      <c r="O1017" t="s">
        <v>2778</v>
      </c>
    </row>
    <row r="1018" spans="1:15" x14ac:dyDescent="0.25">
      <c r="A1018" t="s">
        <v>2607</v>
      </c>
      <c r="B1018">
        <v>546.28160000000003</v>
      </c>
      <c r="C1018">
        <v>2</v>
      </c>
      <c r="D1018">
        <v>0.49</v>
      </c>
      <c r="E1018" t="s">
        <v>531</v>
      </c>
      <c r="F1018" t="s">
        <v>837</v>
      </c>
      <c r="G1018" t="s">
        <v>2867</v>
      </c>
      <c r="H1018">
        <v>43.494999999999997</v>
      </c>
      <c r="I1018">
        <v>1</v>
      </c>
      <c r="J1018">
        <v>36.799999999999997</v>
      </c>
      <c r="K1018">
        <v>3.1999999999999999E-5</v>
      </c>
      <c r="L1018">
        <v>6</v>
      </c>
      <c r="M1018">
        <v>31018.6</v>
      </c>
      <c r="N1018" t="s">
        <v>1596</v>
      </c>
      <c r="O1018" t="s">
        <v>2778</v>
      </c>
    </row>
    <row r="1019" spans="1:15" x14ac:dyDescent="0.25">
      <c r="A1019" t="s">
        <v>2607</v>
      </c>
      <c r="B1019">
        <v>546.28120000000001</v>
      </c>
      <c r="C1019">
        <v>2</v>
      </c>
      <c r="D1019">
        <v>-0.25</v>
      </c>
      <c r="E1019" t="s">
        <v>531</v>
      </c>
      <c r="F1019" t="s">
        <v>1597</v>
      </c>
      <c r="G1019" t="s">
        <v>2868</v>
      </c>
      <c r="H1019">
        <v>44.296999999999997</v>
      </c>
      <c r="I1019">
        <v>1</v>
      </c>
      <c r="J1019">
        <v>36.799999999999997</v>
      </c>
      <c r="K1019">
        <v>4.6999999999999999E-9</v>
      </c>
      <c r="L1019">
        <v>6</v>
      </c>
      <c r="M1019">
        <v>31018.6</v>
      </c>
      <c r="N1019" t="s">
        <v>1596</v>
      </c>
      <c r="O1019" t="s">
        <v>2778</v>
      </c>
    </row>
    <row r="1020" spans="1:15" x14ac:dyDescent="0.25">
      <c r="A1020" t="s">
        <v>2488</v>
      </c>
      <c r="B1020">
        <v>730.38570000000004</v>
      </c>
      <c r="C1020">
        <v>2</v>
      </c>
      <c r="D1020">
        <v>-0.42</v>
      </c>
      <c r="E1020" t="s">
        <v>579</v>
      </c>
      <c r="F1020" t="s">
        <v>1598</v>
      </c>
      <c r="G1020" t="s">
        <v>2866</v>
      </c>
      <c r="H1020">
        <v>45.982999999999997</v>
      </c>
      <c r="I1020">
        <v>1</v>
      </c>
      <c r="J1020">
        <v>39.200000000000003</v>
      </c>
      <c r="K1020">
        <v>3.9000000000000001E-11</v>
      </c>
      <c r="L1020">
        <v>1</v>
      </c>
      <c r="M1020">
        <v>87385.4</v>
      </c>
      <c r="N1020" t="s">
        <v>581</v>
      </c>
      <c r="O1020" t="s">
        <v>2778</v>
      </c>
    </row>
    <row r="1021" spans="1:15" x14ac:dyDescent="0.25">
      <c r="A1021" t="s">
        <v>2488</v>
      </c>
      <c r="B1021">
        <v>730.38630000000001</v>
      </c>
      <c r="C1021">
        <v>2</v>
      </c>
      <c r="D1021">
        <v>0.4</v>
      </c>
      <c r="E1021" t="s">
        <v>579</v>
      </c>
      <c r="F1021" t="s">
        <v>1599</v>
      </c>
      <c r="G1021" t="s">
        <v>2867</v>
      </c>
      <c r="H1021">
        <v>46.411999999999999</v>
      </c>
      <c r="I1021">
        <v>1</v>
      </c>
      <c r="J1021">
        <v>33.5</v>
      </c>
      <c r="K1021">
        <v>1.3000000000000001E-9</v>
      </c>
      <c r="L1021">
        <v>1</v>
      </c>
      <c r="M1021">
        <v>87385.4</v>
      </c>
      <c r="N1021" t="s">
        <v>581</v>
      </c>
      <c r="O1021" t="s">
        <v>2778</v>
      </c>
    </row>
    <row r="1022" spans="1:15" x14ac:dyDescent="0.25">
      <c r="A1022" t="s">
        <v>2488</v>
      </c>
      <c r="B1022">
        <v>487.26</v>
      </c>
      <c r="C1022">
        <v>3</v>
      </c>
      <c r="D1022">
        <v>0.49</v>
      </c>
      <c r="E1022" t="s">
        <v>579</v>
      </c>
      <c r="F1022" t="s">
        <v>1600</v>
      </c>
      <c r="G1022" t="s">
        <v>2867</v>
      </c>
      <c r="H1022">
        <v>46.445999999999998</v>
      </c>
      <c r="I1022">
        <v>2</v>
      </c>
      <c r="J1022">
        <v>11.6</v>
      </c>
      <c r="K1022">
        <v>9.1000000000000003E-5</v>
      </c>
      <c r="L1022">
        <v>1</v>
      </c>
      <c r="M1022">
        <v>87385.4</v>
      </c>
      <c r="N1022" t="s">
        <v>581</v>
      </c>
      <c r="O1022" t="s">
        <v>2778</v>
      </c>
    </row>
    <row r="1023" spans="1:15" x14ac:dyDescent="0.25">
      <c r="A1023" t="s">
        <v>2488</v>
      </c>
      <c r="B1023">
        <v>730.38559999999995</v>
      </c>
      <c r="C1023">
        <v>2</v>
      </c>
      <c r="D1023">
        <v>-0.55000000000000004</v>
      </c>
      <c r="E1023" t="s">
        <v>579</v>
      </c>
      <c r="F1023" t="s">
        <v>181</v>
      </c>
      <c r="G1023" t="s">
        <v>2868</v>
      </c>
      <c r="H1023">
        <v>47.265000000000001</v>
      </c>
      <c r="I1023">
        <v>1</v>
      </c>
      <c r="J1023">
        <v>45.8</v>
      </c>
      <c r="K1023">
        <v>5.1999999999999996E-10</v>
      </c>
      <c r="L1023">
        <v>1</v>
      </c>
      <c r="M1023">
        <v>87385.4</v>
      </c>
      <c r="N1023" t="s">
        <v>581</v>
      </c>
      <c r="O1023" t="s">
        <v>2778</v>
      </c>
    </row>
    <row r="1024" spans="1:15" x14ac:dyDescent="0.25">
      <c r="A1024" t="s">
        <v>2488</v>
      </c>
      <c r="B1024">
        <v>539.29390000000001</v>
      </c>
      <c r="C1024">
        <v>3</v>
      </c>
      <c r="D1024">
        <v>0.81</v>
      </c>
      <c r="E1024" t="s">
        <v>585</v>
      </c>
      <c r="F1024" t="s">
        <v>586</v>
      </c>
      <c r="G1024" t="s">
        <v>2866</v>
      </c>
      <c r="H1024">
        <v>39.081000000000003</v>
      </c>
      <c r="I1024">
        <v>1</v>
      </c>
      <c r="J1024">
        <v>40.4</v>
      </c>
      <c r="K1024">
        <v>1.0999999999999999E-8</v>
      </c>
      <c r="L1024">
        <v>1</v>
      </c>
      <c r="M1024">
        <v>87385.4</v>
      </c>
      <c r="N1024" t="s">
        <v>581</v>
      </c>
      <c r="O1024" t="s">
        <v>2778</v>
      </c>
    </row>
    <row r="1025" spans="1:15" x14ac:dyDescent="0.25">
      <c r="A1025" t="s">
        <v>2488</v>
      </c>
      <c r="B1025">
        <v>539.29330000000004</v>
      </c>
      <c r="C1025">
        <v>3</v>
      </c>
      <c r="D1025">
        <v>-0.31</v>
      </c>
      <c r="E1025" t="s">
        <v>585</v>
      </c>
      <c r="F1025" t="s">
        <v>586</v>
      </c>
      <c r="G1025" t="s">
        <v>2867</v>
      </c>
      <c r="H1025">
        <v>39.432000000000002</v>
      </c>
      <c r="I1025">
        <v>1</v>
      </c>
      <c r="J1025">
        <v>47.1</v>
      </c>
      <c r="K1025">
        <v>6.9E-10</v>
      </c>
      <c r="L1025">
        <v>1</v>
      </c>
      <c r="M1025">
        <v>87385.4</v>
      </c>
      <c r="N1025" t="s">
        <v>581</v>
      </c>
      <c r="O1025" t="s">
        <v>2778</v>
      </c>
    </row>
    <row r="1026" spans="1:15" x14ac:dyDescent="0.25">
      <c r="A1026" t="s">
        <v>2488</v>
      </c>
      <c r="B1026">
        <v>808.43719999999996</v>
      </c>
      <c r="C1026">
        <v>2</v>
      </c>
      <c r="D1026">
        <v>0.79</v>
      </c>
      <c r="E1026" t="s">
        <v>585</v>
      </c>
      <c r="F1026" t="s">
        <v>586</v>
      </c>
      <c r="G1026" t="s">
        <v>2867</v>
      </c>
      <c r="H1026">
        <v>39.463000000000001</v>
      </c>
      <c r="I1026">
        <v>2</v>
      </c>
      <c r="J1026">
        <v>14.8</v>
      </c>
      <c r="K1026">
        <v>1.2E-4</v>
      </c>
      <c r="L1026">
        <v>1</v>
      </c>
      <c r="M1026">
        <v>87385.4</v>
      </c>
      <c r="N1026" t="s">
        <v>581</v>
      </c>
      <c r="O1026" t="s">
        <v>2778</v>
      </c>
    </row>
    <row r="1027" spans="1:15" x14ac:dyDescent="0.25">
      <c r="A1027" t="s">
        <v>2488</v>
      </c>
      <c r="B1027">
        <v>539.29390000000001</v>
      </c>
      <c r="C1027">
        <v>3</v>
      </c>
      <c r="D1027">
        <v>0.81</v>
      </c>
      <c r="E1027" t="s">
        <v>585</v>
      </c>
      <c r="F1027" t="s">
        <v>586</v>
      </c>
      <c r="G1027" t="s">
        <v>2868</v>
      </c>
      <c r="H1027">
        <v>40.143999999999998</v>
      </c>
      <c r="I1027">
        <v>1</v>
      </c>
      <c r="J1027">
        <v>40.6</v>
      </c>
      <c r="K1027">
        <v>9.2999999999999999E-8</v>
      </c>
      <c r="L1027">
        <v>1</v>
      </c>
      <c r="M1027">
        <v>87385.4</v>
      </c>
      <c r="N1027" t="s">
        <v>581</v>
      </c>
      <c r="O1027" t="s">
        <v>2778</v>
      </c>
    </row>
    <row r="1028" spans="1:15" x14ac:dyDescent="0.25">
      <c r="A1028" t="s">
        <v>2608</v>
      </c>
      <c r="B1028">
        <v>815.39340000000004</v>
      </c>
      <c r="C1028">
        <v>2</v>
      </c>
      <c r="D1028">
        <v>0.41</v>
      </c>
      <c r="E1028" t="s">
        <v>1601</v>
      </c>
      <c r="F1028" t="s">
        <v>226</v>
      </c>
      <c r="G1028" t="s">
        <v>2866</v>
      </c>
      <c r="H1028">
        <v>59.892000000000003</v>
      </c>
      <c r="I1028">
        <v>1</v>
      </c>
      <c r="J1028">
        <v>26.7</v>
      </c>
      <c r="K1028">
        <v>8.7000000000000003E-7</v>
      </c>
      <c r="L1028">
        <v>2</v>
      </c>
      <c r="M1028">
        <v>36036.6</v>
      </c>
      <c r="N1028" t="s">
        <v>431</v>
      </c>
      <c r="O1028" t="s">
        <v>2778</v>
      </c>
    </row>
    <row r="1029" spans="1:15" x14ac:dyDescent="0.25">
      <c r="A1029" t="s">
        <v>2608</v>
      </c>
      <c r="B1029">
        <v>815.39390000000003</v>
      </c>
      <c r="C1029">
        <v>2</v>
      </c>
      <c r="D1029">
        <v>1</v>
      </c>
      <c r="E1029" t="s">
        <v>1601</v>
      </c>
      <c r="F1029" t="s">
        <v>226</v>
      </c>
      <c r="G1029" t="s">
        <v>2867</v>
      </c>
      <c r="H1029">
        <v>60.307000000000002</v>
      </c>
      <c r="I1029">
        <v>2</v>
      </c>
      <c r="J1029">
        <v>35.1</v>
      </c>
      <c r="K1029">
        <v>1.8E-7</v>
      </c>
      <c r="L1029">
        <v>2</v>
      </c>
      <c r="M1029">
        <v>36036.6</v>
      </c>
      <c r="N1029" t="s">
        <v>431</v>
      </c>
      <c r="O1029" t="s">
        <v>2778</v>
      </c>
    </row>
    <row r="1030" spans="1:15" x14ac:dyDescent="0.25">
      <c r="A1030" t="s">
        <v>2608</v>
      </c>
      <c r="B1030">
        <v>815.39260000000002</v>
      </c>
      <c r="C1030">
        <v>2</v>
      </c>
      <c r="D1030">
        <v>-0.57999999999999996</v>
      </c>
      <c r="E1030" t="s">
        <v>1601</v>
      </c>
      <c r="F1030" t="s">
        <v>226</v>
      </c>
      <c r="G1030" t="s">
        <v>2868</v>
      </c>
      <c r="H1030">
        <v>60.65</v>
      </c>
      <c r="I1030">
        <v>1</v>
      </c>
      <c r="J1030">
        <v>22.4</v>
      </c>
      <c r="K1030">
        <v>1.1E-4</v>
      </c>
      <c r="L1030">
        <v>2</v>
      </c>
      <c r="M1030">
        <v>36036.6</v>
      </c>
      <c r="N1030" t="s">
        <v>431</v>
      </c>
      <c r="O1030" t="s">
        <v>2778</v>
      </c>
    </row>
    <row r="1031" spans="1:15" x14ac:dyDescent="0.25">
      <c r="A1031" t="s">
        <v>2608</v>
      </c>
      <c r="B1031">
        <v>545.29150000000004</v>
      </c>
      <c r="C1031">
        <v>2</v>
      </c>
      <c r="D1031">
        <v>-0.37</v>
      </c>
      <c r="E1031" t="s">
        <v>1602</v>
      </c>
      <c r="F1031" t="s">
        <v>1603</v>
      </c>
      <c r="G1031" t="s">
        <v>2867</v>
      </c>
      <c r="H1031">
        <v>64.635000000000005</v>
      </c>
      <c r="I1031">
        <v>1</v>
      </c>
      <c r="J1031">
        <v>19.899999999999999</v>
      </c>
      <c r="K1031">
        <v>2.6999999999999999E-5</v>
      </c>
      <c r="L1031">
        <v>2</v>
      </c>
      <c r="M1031">
        <v>36036.6</v>
      </c>
      <c r="N1031" t="s">
        <v>431</v>
      </c>
      <c r="O1031" t="s">
        <v>2778</v>
      </c>
    </row>
    <row r="1032" spans="1:15" x14ac:dyDescent="0.25">
      <c r="A1032" t="s">
        <v>2528</v>
      </c>
      <c r="B1032">
        <v>877.95420000000001</v>
      </c>
      <c r="C1032">
        <v>2</v>
      </c>
      <c r="D1032">
        <v>0.27</v>
      </c>
      <c r="E1032" t="s">
        <v>735</v>
      </c>
      <c r="F1032" t="s">
        <v>1490</v>
      </c>
      <c r="G1032" t="s">
        <v>2866</v>
      </c>
      <c r="H1032">
        <v>82.793000000000006</v>
      </c>
      <c r="I1032">
        <v>1</v>
      </c>
      <c r="J1032">
        <v>47.1</v>
      </c>
      <c r="K1032">
        <v>2.1000000000000002E-9</v>
      </c>
      <c r="L1032">
        <v>1</v>
      </c>
      <c r="M1032">
        <v>16530.3</v>
      </c>
      <c r="N1032" t="s">
        <v>737</v>
      </c>
      <c r="O1032" t="s">
        <v>2778</v>
      </c>
    </row>
    <row r="1033" spans="1:15" x14ac:dyDescent="0.25">
      <c r="A1033" t="s">
        <v>2528</v>
      </c>
      <c r="B1033">
        <v>877.95360000000005</v>
      </c>
      <c r="C1033">
        <v>2</v>
      </c>
      <c r="D1033">
        <v>-0.41</v>
      </c>
      <c r="E1033" t="s">
        <v>735</v>
      </c>
      <c r="F1033" t="s">
        <v>1604</v>
      </c>
      <c r="G1033" t="s">
        <v>2867</v>
      </c>
      <c r="H1033">
        <v>82.977999999999994</v>
      </c>
      <c r="I1033">
        <v>1</v>
      </c>
      <c r="J1033">
        <v>35</v>
      </c>
      <c r="K1033">
        <v>2.6000000000000001E-6</v>
      </c>
      <c r="L1033">
        <v>1</v>
      </c>
      <c r="M1033">
        <v>16530.3</v>
      </c>
      <c r="N1033" t="s">
        <v>737</v>
      </c>
      <c r="O1033" t="s">
        <v>2778</v>
      </c>
    </row>
    <row r="1034" spans="1:15" x14ac:dyDescent="0.25">
      <c r="A1034" t="s">
        <v>2528</v>
      </c>
      <c r="B1034">
        <v>877.95280000000002</v>
      </c>
      <c r="C1034">
        <v>2</v>
      </c>
      <c r="D1034">
        <v>-1.3</v>
      </c>
      <c r="E1034" t="s">
        <v>735</v>
      </c>
      <c r="F1034" t="s">
        <v>1605</v>
      </c>
      <c r="G1034" t="s">
        <v>2868</v>
      </c>
      <c r="H1034">
        <v>83.658000000000001</v>
      </c>
      <c r="I1034">
        <v>1</v>
      </c>
      <c r="J1034">
        <v>21.3</v>
      </c>
      <c r="K1034">
        <v>5.7999999999999995E-7</v>
      </c>
      <c r="L1034">
        <v>1</v>
      </c>
      <c r="M1034">
        <v>16530.3</v>
      </c>
      <c r="N1034" t="s">
        <v>737</v>
      </c>
      <c r="O1034" t="s">
        <v>2778</v>
      </c>
    </row>
    <row r="1035" spans="1:15" x14ac:dyDescent="0.25">
      <c r="A1035" t="s">
        <v>2528</v>
      </c>
      <c r="B1035">
        <v>784.92679999999996</v>
      </c>
      <c r="C1035">
        <v>2</v>
      </c>
      <c r="D1035">
        <v>-0.11</v>
      </c>
      <c r="E1035" t="s">
        <v>1606</v>
      </c>
      <c r="F1035" t="s">
        <v>172</v>
      </c>
      <c r="G1035" t="s">
        <v>2866</v>
      </c>
      <c r="H1035">
        <v>71.975999999999999</v>
      </c>
      <c r="I1035">
        <v>1</v>
      </c>
      <c r="J1035">
        <v>30.2</v>
      </c>
      <c r="K1035">
        <v>5.8999999999999999E-9</v>
      </c>
      <c r="L1035">
        <v>1</v>
      </c>
      <c r="M1035">
        <v>16530.3</v>
      </c>
      <c r="N1035" t="s">
        <v>737</v>
      </c>
      <c r="O1035" t="s">
        <v>2778</v>
      </c>
    </row>
    <row r="1036" spans="1:15" x14ac:dyDescent="0.25">
      <c r="A1036" t="s">
        <v>2528</v>
      </c>
      <c r="B1036">
        <v>784.92740000000003</v>
      </c>
      <c r="C1036">
        <v>2</v>
      </c>
      <c r="D1036">
        <v>0.66</v>
      </c>
      <c r="E1036" t="s">
        <v>1606</v>
      </c>
      <c r="F1036" t="s">
        <v>172</v>
      </c>
      <c r="G1036" t="s">
        <v>2867</v>
      </c>
      <c r="H1036">
        <v>72.347999999999999</v>
      </c>
      <c r="I1036">
        <v>1</v>
      </c>
      <c r="J1036">
        <v>27.9</v>
      </c>
      <c r="K1036">
        <v>2.2000000000000001E-7</v>
      </c>
      <c r="L1036">
        <v>1</v>
      </c>
      <c r="M1036">
        <v>16530.3</v>
      </c>
      <c r="N1036" t="s">
        <v>737</v>
      </c>
      <c r="O1036" t="s">
        <v>2778</v>
      </c>
    </row>
    <row r="1037" spans="1:15" x14ac:dyDescent="0.25">
      <c r="A1037" t="s">
        <v>2528</v>
      </c>
      <c r="B1037">
        <v>784.92719999999997</v>
      </c>
      <c r="C1037">
        <v>2</v>
      </c>
      <c r="D1037">
        <v>0.4</v>
      </c>
      <c r="E1037" t="s">
        <v>1606</v>
      </c>
      <c r="F1037" t="s">
        <v>172</v>
      </c>
      <c r="G1037" t="s">
        <v>2868</v>
      </c>
      <c r="H1037">
        <v>72.775000000000006</v>
      </c>
      <c r="I1037">
        <v>1</v>
      </c>
      <c r="J1037">
        <v>31.1</v>
      </c>
      <c r="K1037">
        <v>1.8E-7</v>
      </c>
      <c r="L1037">
        <v>1</v>
      </c>
      <c r="M1037">
        <v>16530.3</v>
      </c>
      <c r="N1037" t="s">
        <v>737</v>
      </c>
      <c r="O1037" t="s">
        <v>2778</v>
      </c>
    </row>
    <row r="1038" spans="1:15" x14ac:dyDescent="0.25">
      <c r="A1038" t="s">
        <v>2473</v>
      </c>
      <c r="B1038">
        <v>865.91729999999995</v>
      </c>
      <c r="C1038">
        <v>4</v>
      </c>
      <c r="D1038">
        <v>-0.12</v>
      </c>
      <c r="E1038" t="s">
        <v>483</v>
      </c>
      <c r="F1038" t="s">
        <v>1607</v>
      </c>
      <c r="G1038" t="s">
        <v>2866</v>
      </c>
      <c r="H1038">
        <v>78.858999999999995</v>
      </c>
      <c r="I1038">
        <v>2</v>
      </c>
      <c r="J1038">
        <v>24.9</v>
      </c>
      <c r="K1038">
        <v>9.5000000000000001E-7</v>
      </c>
      <c r="L1038">
        <v>2</v>
      </c>
      <c r="M1038">
        <v>84629.1</v>
      </c>
      <c r="N1038" t="s">
        <v>459</v>
      </c>
      <c r="O1038" t="s">
        <v>2806</v>
      </c>
    </row>
    <row r="1039" spans="1:15" x14ac:dyDescent="0.25">
      <c r="A1039" t="s">
        <v>2473</v>
      </c>
      <c r="B1039">
        <v>1154.2213999999999</v>
      </c>
      <c r="C1039">
        <v>3</v>
      </c>
      <c r="D1039">
        <v>0.53</v>
      </c>
      <c r="E1039" t="s">
        <v>483</v>
      </c>
      <c r="F1039" t="s">
        <v>1608</v>
      </c>
      <c r="G1039" t="s">
        <v>2866</v>
      </c>
      <c r="H1039">
        <v>78.945999999999998</v>
      </c>
      <c r="I1039">
        <v>1</v>
      </c>
      <c r="J1039">
        <v>11.2</v>
      </c>
      <c r="K1039">
        <v>6.7000000000000002E-4</v>
      </c>
      <c r="L1039">
        <v>2</v>
      </c>
      <c r="M1039">
        <v>84629.1</v>
      </c>
      <c r="N1039" t="s">
        <v>459</v>
      </c>
      <c r="O1039" t="s">
        <v>2806</v>
      </c>
    </row>
    <row r="1040" spans="1:15" x14ac:dyDescent="0.25">
      <c r="A1040" t="s">
        <v>2473</v>
      </c>
      <c r="B1040">
        <v>865.91660000000002</v>
      </c>
      <c r="C1040">
        <v>4</v>
      </c>
      <c r="D1040">
        <v>-0.93</v>
      </c>
      <c r="E1040" t="s">
        <v>483</v>
      </c>
      <c r="F1040" t="s">
        <v>1609</v>
      </c>
      <c r="G1040" t="s">
        <v>2867</v>
      </c>
      <c r="H1040">
        <v>79.123999999999995</v>
      </c>
      <c r="I1040">
        <v>1</v>
      </c>
      <c r="J1040">
        <v>33.200000000000003</v>
      </c>
      <c r="K1040">
        <v>1.9000000000000001E-8</v>
      </c>
      <c r="L1040">
        <v>2</v>
      </c>
      <c r="M1040">
        <v>84629.1</v>
      </c>
      <c r="N1040" t="s">
        <v>459</v>
      </c>
      <c r="O1040" t="s">
        <v>2806</v>
      </c>
    </row>
    <row r="1041" spans="1:15" x14ac:dyDescent="0.25">
      <c r="A1041" t="s">
        <v>2473</v>
      </c>
      <c r="B1041">
        <v>1154.2208000000001</v>
      </c>
      <c r="C1041">
        <v>3</v>
      </c>
      <c r="D1041">
        <v>1.4999999999999999E-2</v>
      </c>
      <c r="E1041" t="s">
        <v>483</v>
      </c>
      <c r="F1041" t="s">
        <v>1610</v>
      </c>
      <c r="G1041" t="s">
        <v>2867</v>
      </c>
      <c r="H1041">
        <v>79.177999999999997</v>
      </c>
      <c r="I1041">
        <v>1</v>
      </c>
      <c r="J1041">
        <v>19.600000000000001</v>
      </c>
      <c r="K1041">
        <v>6.6999999999999996E-9</v>
      </c>
      <c r="L1041">
        <v>2</v>
      </c>
      <c r="M1041">
        <v>84629.1</v>
      </c>
      <c r="N1041" t="s">
        <v>459</v>
      </c>
      <c r="O1041" t="s">
        <v>2806</v>
      </c>
    </row>
    <row r="1042" spans="1:15" x14ac:dyDescent="0.25">
      <c r="A1042" t="s">
        <v>2473</v>
      </c>
      <c r="B1042">
        <v>865.91759999999999</v>
      </c>
      <c r="C1042">
        <v>4</v>
      </c>
      <c r="D1042">
        <v>0.22</v>
      </c>
      <c r="E1042" t="s">
        <v>483</v>
      </c>
      <c r="F1042" t="s">
        <v>485</v>
      </c>
      <c r="G1042" t="s">
        <v>2868</v>
      </c>
      <c r="H1042">
        <v>79.629000000000005</v>
      </c>
      <c r="I1042">
        <v>1</v>
      </c>
      <c r="J1042">
        <v>27.4</v>
      </c>
      <c r="K1042">
        <v>7.1999999999999997E-6</v>
      </c>
      <c r="L1042">
        <v>2</v>
      </c>
      <c r="M1042">
        <v>84629.1</v>
      </c>
      <c r="N1042" t="s">
        <v>459</v>
      </c>
      <c r="O1042" t="s">
        <v>2806</v>
      </c>
    </row>
    <row r="1043" spans="1:15" x14ac:dyDescent="0.25">
      <c r="A1043" t="s">
        <v>2473</v>
      </c>
      <c r="B1043">
        <v>439.46640000000002</v>
      </c>
      <c r="C1043">
        <v>4</v>
      </c>
      <c r="D1043">
        <v>0.36</v>
      </c>
      <c r="E1043" t="s">
        <v>488</v>
      </c>
      <c r="F1043" t="s">
        <v>1611</v>
      </c>
      <c r="G1043" t="s">
        <v>2866</v>
      </c>
      <c r="H1043">
        <v>49.926000000000002</v>
      </c>
      <c r="I1043">
        <v>1</v>
      </c>
      <c r="J1043">
        <v>38.5</v>
      </c>
      <c r="K1043">
        <v>1.5999999999999999E-10</v>
      </c>
      <c r="L1043">
        <v>2</v>
      </c>
      <c r="M1043">
        <v>84629.1</v>
      </c>
      <c r="N1043" t="s">
        <v>459</v>
      </c>
      <c r="O1043" t="s">
        <v>2806</v>
      </c>
    </row>
    <row r="1044" spans="1:15" x14ac:dyDescent="0.25">
      <c r="A1044" t="s">
        <v>2473</v>
      </c>
      <c r="B1044">
        <v>439.46660000000003</v>
      </c>
      <c r="C1044">
        <v>4</v>
      </c>
      <c r="D1044">
        <v>0.82</v>
      </c>
      <c r="E1044" t="s">
        <v>488</v>
      </c>
      <c r="F1044" t="s">
        <v>490</v>
      </c>
      <c r="G1044" t="s">
        <v>2867</v>
      </c>
      <c r="H1044">
        <v>50.375</v>
      </c>
      <c r="I1044">
        <v>1</v>
      </c>
      <c r="J1044">
        <v>35.299999999999997</v>
      </c>
      <c r="K1044">
        <v>1.6000000000000001E-9</v>
      </c>
      <c r="L1044">
        <v>2</v>
      </c>
      <c r="M1044">
        <v>84629.1</v>
      </c>
      <c r="N1044" t="s">
        <v>459</v>
      </c>
      <c r="O1044" t="s">
        <v>2806</v>
      </c>
    </row>
    <row r="1045" spans="1:15" x14ac:dyDescent="0.25">
      <c r="A1045" t="s">
        <v>2484</v>
      </c>
      <c r="B1045">
        <v>883.91200000000003</v>
      </c>
      <c r="C1045">
        <v>2</v>
      </c>
      <c r="D1045">
        <v>4.3999999999999997E-2</v>
      </c>
      <c r="E1045" t="s">
        <v>557</v>
      </c>
      <c r="F1045" t="s">
        <v>1612</v>
      </c>
      <c r="G1045" t="s">
        <v>2866</v>
      </c>
      <c r="H1045">
        <v>47.311</v>
      </c>
      <c r="I1045">
        <v>1</v>
      </c>
      <c r="J1045">
        <v>50.1</v>
      </c>
      <c r="K1045">
        <v>5.3999999999999996E-12</v>
      </c>
      <c r="L1045">
        <v>7</v>
      </c>
      <c r="M1045">
        <v>21663.9</v>
      </c>
      <c r="N1045" t="s">
        <v>556</v>
      </c>
      <c r="O1045" t="s">
        <v>2778</v>
      </c>
    </row>
    <row r="1046" spans="1:15" x14ac:dyDescent="0.25">
      <c r="A1046" t="s">
        <v>2484</v>
      </c>
      <c r="B1046">
        <v>883.9126</v>
      </c>
      <c r="C1046">
        <v>2</v>
      </c>
      <c r="D1046">
        <v>0.72</v>
      </c>
      <c r="E1046" t="s">
        <v>557</v>
      </c>
      <c r="F1046" t="s">
        <v>1613</v>
      </c>
      <c r="G1046" t="s">
        <v>2867</v>
      </c>
      <c r="H1046">
        <v>47.756</v>
      </c>
      <c r="I1046">
        <v>2</v>
      </c>
      <c r="J1046">
        <v>49.1</v>
      </c>
      <c r="K1046">
        <v>2.2E-13</v>
      </c>
      <c r="L1046">
        <v>7</v>
      </c>
      <c r="M1046">
        <v>21663.9</v>
      </c>
      <c r="N1046" t="s">
        <v>556</v>
      </c>
      <c r="O1046" t="s">
        <v>2778</v>
      </c>
    </row>
    <row r="1047" spans="1:15" x14ac:dyDescent="0.25">
      <c r="A1047" t="s">
        <v>2484</v>
      </c>
      <c r="B1047">
        <v>589.61120000000005</v>
      </c>
      <c r="C1047">
        <v>3</v>
      </c>
      <c r="D1047">
        <v>1.4</v>
      </c>
      <c r="E1047" t="s">
        <v>557</v>
      </c>
      <c r="F1047" t="s">
        <v>1594</v>
      </c>
      <c r="G1047" t="s">
        <v>2867</v>
      </c>
      <c r="H1047">
        <v>47.813000000000002</v>
      </c>
      <c r="I1047">
        <v>1</v>
      </c>
      <c r="J1047">
        <v>17.8</v>
      </c>
      <c r="K1047">
        <v>3.8E-6</v>
      </c>
      <c r="L1047">
        <v>7</v>
      </c>
      <c r="M1047">
        <v>21663.9</v>
      </c>
      <c r="N1047" t="s">
        <v>556</v>
      </c>
      <c r="O1047" t="s">
        <v>2778</v>
      </c>
    </row>
    <row r="1048" spans="1:15" x14ac:dyDescent="0.25">
      <c r="A1048" t="s">
        <v>2484</v>
      </c>
      <c r="B1048">
        <v>883.91219999999998</v>
      </c>
      <c r="C1048">
        <v>2</v>
      </c>
      <c r="D1048">
        <v>0.27</v>
      </c>
      <c r="E1048" t="s">
        <v>557</v>
      </c>
      <c r="F1048" t="s">
        <v>1614</v>
      </c>
      <c r="G1048" t="s">
        <v>2868</v>
      </c>
      <c r="H1048">
        <v>48.573999999999998</v>
      </c>
      <c r="I1048">
        <v>1</v>
      </c>
      <c r="J1048">
        <v>45.2</v>
      </c>
      <c r="K1048">
        <v>6.3000000000000002E-12</v>
      </c>
      <c r="L1048">
        <v>7</v>
      </c>
      <c r="M1048">
        <v>21663.9</v>
      </c>
      <c r="N1048" t="s">
        <v>556</v>
      </c>
      <c r="O1048" t="s">
        <v>2778</v>
      </c>
    </row>
    <row r="1049" spans="1:15" x14ac:dyDescent="0.25">
      <c r="A1049" t="s">
        <v>2484</v>
      </c>
      <c r="B1049">
        <v>589.61040000000003</v>
      </c>
      <c r="C1049">
        <v>3</v>
      </c>
      <c r="D1049">
        <v>9.2000000000000003E-4</v>
      </c>
      <c r="E1049" t="s">
        <v>557</v>
      </c>
      <c r="F1049" t="s">
        <v>643</v>
      </c>
      <c r="G1049" t="s">
        <v>2868</v>
      </c>
      <c r="H1049">
        <v>48.597000000000001</v>
      </c>
      <c r="I1049">
        <v>2</v>
      </c>
      <c r="J1049">
        <v>17.7</v>
      </c>
      <c r="K1049">
        <v>1.3E-7</v>
      </c>
      <c r="L1049">
        <v>7</v>
      </c>
      <c r="M1049">
        <v>21663.9</v>
      </c>
      <c r="N1049" t="s">
        <v>556</v>
      </c>
      <c r="O1049" t="s">
        <v>2778</v>
      </c>
    </row>
    <row r="1050" spans="1:15" x14ac:dyDescent="0.25">
      <c r="A1050" t="s">
        <v>2484</v>
      </c>
      <c r="B1050">
        <v>472.24310000000003</v>
      </c>
      <c r="C1050">
        <v>3</v>
      </c>
      <c r="D1050">
        <v>3.6000000000000002E-4</v>
      </c>
      <c r="E1050" t="s">
        <v>1615</v>
      </c>
      <c r="F1050" t="s">
        <v>237</v>
      </c>
      <c r="G1050" t="s">
        <v>2866</v>
      </c>
      <c r="H1050">
        <v>34.597000000000001</v>
      </c>
      <c r="I1050">
        <v>1</v>
      </c>
      <c r="J1050">
        <v>15.7</v>
      </c>
      <c r="K1050">
        <v>2.1000000000000001E-4</v>
      </c>
      <c r="L1050">
        <v>7</v>
      </c>
      <c r="M1050">
        <v>21663.9</v>
      </c>
      <c r="N1050" t="s">
        <v>556</v>
      </c>
      <c r="O1050" t="s">
        <v>2778</v>
      </c>
    </row>
    <row r="1051" spans="1:15" x14ac:dyDescent="0.25">
      <c r="A1051" t="s">
        <v>2484</v>
      </c>
      <c r="B1051">
        <v>472.24270000000001</v>
      </c>
      <c r="C1051">
        <v>3</v>
      </c>
      <c r="D1051">
        <v>-0.85</v>
      </c>
      <c r="E1051" t="s">
        <v>1615</v>
      </c>
      <c r="F1051" t="s">
        <v>237</v>
      </c>
      <c r="G1051" t="s">
        <v>2868</v>
      </c>
      <c r="H1051">
        <v>35.031999999999996</v>
      </c>
      <c r="I1051">
        <v>1</v>
      </c>
      <c r="J1051">
        <v>25.8</v>
      </c>
      <c r="K1051">
        <v>1E-4</v>
      </c>
      <c r="L1051">
        <v>7</v>
      </c>
      <c r="M1051">
        <v>21663.9</v>
      </c>
      <c r="N1051" t="s">
        <v>556</v>
      </c>
      <c r="O1051" t="s">
        <v>2778</v>
      </c>
    </row>
    <row r="1052" spans="1:15" x14ac:dyDescent="0.25">
      <c r="A1052" t="s">
        <v>2538</v>
      </c>
      <c r="B1052">
        <v>662.34640000000002</v>
      </c>
      <c r="C1052">
        <v>3</v>
      </c>
      <c r="D1052">
        <v>-1.3</v>
      </c>
      <c r="E1052" t="s">
        <v>1616</v>
      </c>
      <c r="F1052" t="s">
        <v>237</v>
      </c>
      <c r="G1052" t="s">
        <v>2867</v>
      </c>
      <c r="H1052">
        <v>64.403999999999996</v>
      </c>
      <c r="I1052">
        <v>2</v>
      </c>
      <c r="J1052">
        <v>38.4</v>
      </c>
      <c r="K1052">
        <v>2.4999999999999998E-12</v>
      </c>
      <c r="L1052">
        <v>4</v>
      </c>
      <c r="M1052">
        <v>82043</v>
      </c>
      <c r="N1052" t="s">
        <v>781</v>
      </c>
      <c r="O1052" t="s">
        <v>2839</v>
      </c>
    </row>
    <row r="1053" spans="1:15" x14ac:dyDescent="0.25">
      <c r="A1053" t="s">
        <v>2538</v>
      </c>
      <c r="B1053">
        <v>914.96789999999999</v>
      </c>
      <c r="C1053">
        <v>2</v>
      </c>
      <c r="D1053">
        <v>1.3</v>
      </c>
      <c r="E1053" t="s">
        <v>780</v>
      </c>
      <c r="F1053" t="s">
        <v>237</v>
      </c>
      <c r="G1053" t="s">
        <v>2866</v>
      </c>
      <c r="H1053">
        <v>73.447999999999993</v>
      </c>
      <c r="I1053">
        <v>1</v>
      </c>
      <c r="J1053">
        <v>14.5</v>
      </c>
      <c r="K1053">
        <v>7.4999999999999993E-5</v>
      </c>
      <c r="L1053">
        <v>4</v>
      </c>
      <c r="M1053">
        <v>82043</v>
      </c>
      <c r="N1053" t="s">
        <v>781</v>
      </c>
      <c r="O1053" t="s">
        <v>2839</v>
      </c>
    </row>
    <row r="1054" spans="1:15" x14ac:dyDescent="0.25">
      <c r="A1054" t="s">
        <v>2538</v>
      </c>
      <c r="B1054">
        <v>914.96810000000005</v>
      </c>
      <c r="C1054">
        <v>2</v>
      </c>
      <c r="D1054">
        <v>1.5</v>
      </c>
      <c r="E1054" t="s">
        <v>780</v>
      </c>
      <c r="F1054" t="s">
        <v>237</v>
      </c>
      <c r="G1054" t="s">
        <v>2867</v>
      </c>
      <c r="H1054">
        <v>73.673000000000002</v>
      </c>
      <c r="I1054">
        <v>1</v>
      </c>
      <c r="J1054">
        <v>16.5</v>
      </c>
      <c r="K1054">
        <v>6.1E-6</v>
      </c>
      <c r="L1054">
        <v>4</v>
      </c>
      <c r="M1054">
        <v>82043</v>
      </c>
      <c r="N1054" t="s">
        <v>781</v>
      </c>
      <c r="O1054" t="s">
        <v>2839</v>
      </c>
    </row>
    <row r="1055" spans="1:15" x14ac:dyDescent="0.25">
      <c r="A1055" t="s">
        <v>2538</v>
      </c>
      <c r="B1055">
        <v>914.96749999999997</v>
      </c>
      <c r="C1055">
        <v>2</v>
      </c>
      <c r="D1055">
        <v>0.84</v>
      </c>
      <c r="E1055" t="s">
        <v>780</v>
      </c>
      <c r="F1055" t="s">
        <v>237</v>
      </c>
      <c r="G1055" t="s">
        <v>2868</v>
      </c>
      <c r="H1055">
        <v>74.206999999999994</v>
      </c>
      <c r="I1055">
        <v>1</v>
      </c>
      <c r="J1055">
        <v>13.9</v>
      </c>
      <c r="K1055">
        <v>2.7999999999999998E-4</v>
      </c>
      <c r="L1055">
        <v>4</v>
      </c>
      <c r="M1055">
        <v>82043</v>
      </c>
      <c r="N1055" t="s">
        <v>781</v>
      </c>
      <c r="O1055" t="s">
        <v>2839</v>
      </c>
    </row>
    <row r="1056" spans="1:15" x14ac:dyDescent="0.25">
      <c r="A1056" t="s">
        <v>2609</v>
      </c>
      <c r="B1056">
        <v>726.04989999999998</v>
      </c>
      <c r="C1056">
        <v>3</v>
      </c>
      <c r="D1056">
        <v>-2.5000000000000001E-2</v>
      </c>
      <c r="E1056" t="s">
        <v>1617</v>
      </c>
      <c r="F1056" t="s">
        <v>1618</v>
      </c>
      <c r="G1056" t="s">
        <v>2866</v>
      </c>
      <c r="H1056">
        <v>120.399</v>
      </c>
      <c r="I1056">
        <v>2</v>
      </c>
      <c r="J1056">
        <v>24.9</v>
      </c>
      <c r="K1056">
        <v>1.4000000000000001E-7</v>
      </c>
      <c r="L1056">
        <v>1</v>
      </c>
      <c r="M1056">
        <v>46218.2</v>
      </c>
      <c r="N1056" t="s">
        <v>670</v>
      </c>
      <c r="O1056" t="s">
        <v>2778</v>
      </c>
    </row>
    <row r="1057" spans="1:15" x14ac:dyDescent="0.25">
      <c r="A1057" t="s">
        <v>2609</v>
      </c>
      <c r="B1057">
        <v>1080.5741</v>
      </c>
      <c r="C1057">
        <v>2</v>
      </c>
      <c r="D1057">
        <v>0.28999999999999998</v>
      </c>
      <c r="E1057" t="s">
        <v>1617</v>
      </c>
      <c r="F1057" t="s">
        <v>237</v>
      </c>
      <c r="G1057" t="s">
        <v>2866</v>
      </c>
      <c r="H1057">
        <v>123.724</v>
      </c>
      <c r="I1057">
        <v>1</v>
      </c>
      <c r="J1057">
        <v>31.6</v>
      </c>
      <c r="K1057">
        <v>2.1999999999999999E-10</v>
      </c>
      <c r="L1057">
        <v>1</v>
      </c>
      <c r="M1057">
        <v>46218.2</v>
      </c>
      <c r="N1057" t="s">
        <v>670</v>
      </c>
      <c r="O1057" t="s">
        <v>2778</v>
      </c>
    </row>
    <row r="1058" spans="1:15" x14ac:dyDescent="0.25">
      <c r="A1058" t="s">
        <v>2609</v>
      </c>
      <c r="B1058">
        <v>1080.5739000000001</v>
      </c>
      <c r="C1058">
        <v>2</v>
      </c>
      <c r="D1058">
        <v>0.11</v>
      </c>
      <c r="E1058" t="s">
        <v>1617</v>
      </c>
      <c r="F1058" t="s">
        <v>237</v>
      </c>
      <c r="G1058" t="s">
        <v>2868</v>
      </c>
      <c r="H1058">
        <v>123.952</v>
      </c>
      <c r="I1058">
        <v>2</v>
      </c>
      <c r="J1058">
        <v>50.5</v>
      </c>
      <c r="K1058">
        <v>1.6999999999999999E-11</v>
      </c>
      <c r="L1058">
        <v>1</v>
      </c>
      <c r="M1058">
        <v>46218.2</v>
      </c>
      <c r="N1058" t="s">
        <v>670</v>
      </c>
      <c r="O1058" t="s">
        <v>2778</v>
      </c>
    </row>
    <row r="1059" spans="1:15" x14ac:dyDescent="0.25">
      <c r="A1059" t="s">
        <v>2609</v>
      </c>
      <c r="B1059">
        <v>720.71789999999999</v>
      </c>
      <c r="C1059">
        <v>3</v>
      </c>
      <c r="D1059">
        <v>-0.53</v>
      </c>
      <c r="E1059" t="s">
        <v>1617</v>
      </c>
      <c r="F1059" t="s">
        <v>237</v>
      </c>
      <c r="G1059" t="s">
        <v>2868</v>
      </c>
      <c r="H1059">
        <v>123.977</v>
      </c>
      <c r="I1059">
        <v>1</v>
      </c>
      <c r="J1059">
        <v>28.6</v>
      </c>
      <c r="K1059">
        <v>2.6E-7</v>
      </c>
      <c r="L1059">
        <v>1</v>
      </c>
      <c r="M1059">
        <v>46218.2</v>
      </c>
      <c r="N1059" t="s">
        <v>670</v>
      </c>
      <c r="O1059" t="s">
        <v>2778</v>
      </c>
    </row>
    <row r="1060" spans="1:15" x14ac:dyDescent="0.25">
      <c r="A1060" t="s">
        <v>2522</v>
      </c>
      <c r="B1060">
        <v>666.67660000000001</v>
      </c>
      <c r="C1060">
        <v>3</v>
      </c>
      <c r="D1060">
        <v>2</v>
      </c>
      <c r="E1060" t="s">
        <v>710</v>
      </c>
      <c r="F1060" t="s">
        <v>1619</v>
      </c>
      <c r="G1060" t="s">
        <v>2866</v>
      </c>
      <c r="H1060">
        <v>66.888000000000005</v>
      </c>
      <c r="I1060">
        <v>1</v>
      </c>
      <c r="J1060">
        <v>39.4</v>
      </c>
      <c r="K1060">
        <v>4.1999999999999999E-8</v>
      </c>
      <c r="L1060">
        <v>1</v>
      </c>
      <c r="M1060">
        <v>24576.400000000001</v>
      </c>
      <c r="N1060" t="s">
        <v>712</v>
      </c>
      <c r="O1060" t="s">
        <v>2829</v>
      </c>
    </row>
    <row r="1061" spans="1:15" x14ac:dyDescent="0.25">
      <c r="A1061" t="s">
        <v>2522</v>
      </c>
      <c r="B1061">
        <v>666.67510000000004</v>
      </c>
      <c r="C1061">
        <v>3</v>
      </c>
      <c r="D1061">
        <v>-0.28999999999999998</v>
      </c>
      <c r="E1061" t="s">
        <v>710</v>
      </c>
      <c r="F1061" t="s">
        <v>731</v>
      </c>
      <c r="G1061" t="s">
        <v>2867</v>
      </c>
      <c r="H1061">
        <v>67.186000000000007</v>
      </c>
      <c r="I1061">
        <v>1</v>
      </c>
      <c r="J1061">
        <v>47.5</v>
      </c>
      <c r="K1061">
        <v>1.5999999999999999E-10</v>
      </c>
      <c r="L1061">
        <v>1</v>
      </c>
      <c r="M1061">
        <v>24576.400000000001</v>
      </c>
      <c r="N1061" t="s">
        <v>712</v>
      </c>
      <c r="O1061" t="s">
        <v>2829</v>
      </c>
    </row>
    <row r="1062" spans="1:15" x14ac:dyDescent="0.25">
      <c r="A1062" t="s">
        <v>2522</v>
      </c>
      <c r="B1062">
        <v>666.67570000000001</v>
      </c>
      <c r="C1062">
        <v>3</v>
      </c>
      <c r="D1062">
        <v>0.61</v>
      </c>
      <c r="E1062" t="s">
        <v>710</v>
      </c>
      <c r="F1062" t="s">
        <v>1243</v>
      </c>
      <c r="G1062" t="s">
        <v>2868</v>
      </c>
      <c r="H1062">
        <v>67.602999999999994</v>
      </c>
      <c r="I1062">
        <v>2</v>
      </c>
      <c r="J1062">
        <v>11.6</v>
      </c>
      <c r="K1062">
        <v>1.2999999999999999E-4</v>
      </c>
      <c r="L1062">
        <v>1</v>
      </c>
      <c r="M1062">
        <v>24576.400000000001</v>
      </c>
      <c r="N1062" t="s">
        <v>712</v>
      </c>
      <c r="O1062" t="s">
        <v>2829</v>
      </c>
    </row>
    <row r="1063" spans="1:15" x14ac:dyDescent="0.25">
      <c r="A1063" t="s">
        <v>2610</v>
      </c>
      <c r="B1063">
        <v>582.29939999999999</v>
      </c>
      <c r="C1063">
        <v>3</v>
      </c>
      <c r="D1063">
        <v>-0.17</v>
      </c>
      <c r="E1063" t="s">
        <v>1620</v>
      </c>
      <c r="F1063" t="s">
        <v>44</v>
      </c>
      <c r="G1063" t="s">
        <v>2867</v>
      </c>
      <c r="H1063">
        <v>55.71</v>
      </c>
      <c r="I1063">
        <v>2</v>
      </c>
      <c r="J1063">
        <v>11.6</v>
      </c>
      <c r="K1063">
        <v>5.5000000000000002E-5</v>
      </c>
      <c r="L1063">
        <v>2</v>
      </c>
      <c r="M1063">
        <v>65814.3</v>
      </c>
      <c r="N1063" t="s">
        <v>318</v>
      </c>
      <c r="O1063" t="s">
        <v>2893</v>
      </c>
    </row>
    <row r="1064" spans="1:15" x14ac:dyDescent="0.25">
      <c r="A1064" t="s">
        <v>2519</v>
      </c>
      <c r="B1064">
        <v>760.04949999999997</v>
      </c>
      <c r="C1064">
        <v>3</v>
      </c>
      <c r="D1064">
        <v>0.64</v>
      </c>
      <c r="E1064" t="s">
        <v>699</v>
      </c>
      <c r="F1064" t="s">
        <v>1622</v>
      </c>
      <c r="G1064" t="s">
        <v>2866</v>
      </c>
      <c r="H1064">
        <v>74.394000000000005</v>
      </c>
      <c r="I1064">
        <v>1</v>
      </c>
      <c r="J1064">
        <v>43.2</v>
      </c>
      <c r="K1064">
        <v>9.4000000000000003E-14</v>
      </c>
      <c r="L1064">
        <v>2</v>
      </c>
      <c r="M1064">
        <v>12298.8</v>
      </c>
      <c r="N1064" t="s">
        <v>701</v>
      </c>
      <c r="O1064" t="s">
        <v>2778</v>
      </c>
    </row>
    <row r="1065" spans="1:15" x14ac:dyDescent="0.25">
      <c r="A1065" t="s">
        <v>2519</v>
      </c>
      <c r="B1065">
        <v>760.04949999999997</v>
      </c>
      <c r="C1065">
        <v>3</v>
      </c>
      <c r="D1065">
        <v>0.64</v>
      </c>
      <c r="E1065" t="s">
        <v>699</v>
      </c>
      <c r="F1065" t="s">
        <v>194</v>
      </c>
      <c r="G1065" t="s">
        <v>2867</v>
      </c>
      <c r="H1065">
        <v>74.691999999999993</v>
      </c>
      <c r="I1065">
        <v>1</v>
      </c>
      <c r="J1065">
        <v>52.9</v>
      </c>
      <c r="K1065">
        <v>2.8999999999999998E-16</v>
      </c>
      <c r="L1065">
        <v>2</v>
      </c>
      <c r="M1065">
        <v>12298.8</v>
      </c>
      <c r="N1065" t="s">
        <v>701</v>
      </c>
      <c r="O1065" t="s">
        <v>2778</v>
      </c>
    </row>
    <row r="1066" spans="1:15" x14ac:dyDescent="0.25">
      <c r="A1066" t="s">
        <v>2519</v>
      </c>
      <c r="B1066">
        <v>760.05039999999997</v>
      </c>
      <c r="C1066">
        <v>3</v>
      </c>
      <c r="D1066">
        <v>1.8</v>
      </c>
      <c r="E1066" t="s">
        <v>699</v>
      </c>
      <c r="F1066" t="s">
        <v>1623</v>
      </c>
      <c r="G1066" t="s">
        <v>2868</v>
      </c>
      <c r="H1066">
        <v>75.221000000000004</v>
      </c>
      <c r="I1066">
        <v>1</v>
      </c>
      <c r="J1066">
        <v>40.4</v>
      </c>
      <c r="K1066">
        <v>1E-13</v>
      </c>
      <c r="L1066">
        <v>2</v>
      </c>
      <c r="M1066">
        <v>12298.8</v>
      </c>
      <c r="N1066" t="s">
        <v>701</v>
      </c>
      <c r="O1066" t="s">
        <v>2778</v>
      </c>
    </row>
    <row r="1067" spans="1:15" x14ac:dyDescent="0.25">
      <c r="A1067" t="s">
        <v>2481</v>
      </c>
      <c r="B1067">
        <v>790.73910000000001</v>
      </c>
      <c r="C1067">
        <v>3</v>
      </c>
      <c r="D1067">
        <v>0.75</v>
      </c>
      <c r="E1067" t="s">
        <v>535</v>
      </c>
      <c r="F1067" t="s">
        <v>1300</v>
      </c>
      <c r="G1067" t="s">
        <v>2866</v>
      </c>
      <c r="H1067">
        <v>64.974000000000004</v>
      </c>
      <c r="I1067">
        <v>1</v>
      </c>
      <c r="J1067">
        <v>29.8</v>
      </c>
      <c r="K1067">
        <v>1.0000000000000001E-9</v>
      </c>
      <c r="L1067">
        <v>1</v>
      </c>
      <c r="M1067">
        <v>139706.4</v>
      </c>
      <c r="N1067" t="s">
        <v>537</v>
      </c>
      <c r="O1067" t="s">
        <v>2778</v>
      </c>
    </row>
    <row r="1068" spans="1:15" x14ac:dyDescent="0.25">
      <c r="A1068" t="s">
        <v>2481</v>
      </c>
      <c r="B1068">
        <v>790.73860000000002</v>
      </c>
      <c r="C1068">
        <v>3</v>
      </c>
      <c r="D1068">
        <v>0.12</v>
      </c>
      <c r="E1068" t="s">
        <v>535</v>
      </c>
      <c r="F1068" t="s">
        <v>1300</v>
      </c>
      <c r="G1068" t="s">
        <v>2867</v>
      </c>
      <c r="H1068">
        <v>65.335999999999999</v>
      </c>
      <c r="I1068">
        <v>1</v>
      </c>
      <c r="J1068">
        <v>40.5</v>
      </c>
      <c r="K1068">
        <v>1E-10</v>
      </c>
      <c r="L1068">
        <v>1</v>
      </c>
      <c r="M1068">
        <v>139706.4</v>
      </c>
      <c r="N1068" t="s">
        <v>537</v>
      </c>
      <c r="O1068" t="s">
        <v>2778</v>
      </c>
    </row>
    <row r="1069" spans="1:15" x14ac:dyDescent="0.25">
      <c r="A1069" t="s">
        <v>2481</v>
      </c>
      <c r="B1069">
        <v>790.74030000000005</v>
      </c>
      <c r="C1069">
        <v>3</v>
      </c>
      <c r="D1069">
        <v>2.2999999999999998</v>
      </c>
      <c r="E1069" t="s">
        <v>535</v>
      </c>
      <c r="F1069" t="s">
        <v>223</v>
      </c>
      <c r="G1069" t="s">
        <v>2868</v>
      </c>
      <c r="H1069">
        <v>65.739999999999995</v>
      </c>
      <c r="I1069">
        <v>1</v>
      </c>
      <c r="J1069">
        <v>12.1</v>
      </c>
      <c r="K1069">
        <v>1E-4</v>
      </c>
      <c r="L1069">
        <v>1</v>
      </c>
      <c r="M1069">
        <v>139706.4</v>
      </c>
      <c r="N1069" t="s">
        <v>537</v>
      </c>
      <c r="O1069" t="s">
        <v>2778</v>
      </c>
    </row>
    <row r="1070" spans="1:15" x14ac:dyDescent="0.25">
      <c r="A1070" t="s">
        <v>2611</v>
      </c>
      <c r="B1070">
        <v>935.4742</v>
      </c>
      <c r="C1070">
        <v>3</v>
      </c>
      <c r="D1070">
        <v>-1</v>
      </c>
      <c r="E1070" t="s">
        <v>1624</v>
      </c>
      <c r="F1070" t="s">
        <v>1625</v>
      </c>
      <c r="G1070" t="s">
        <v>2866</v>
      </c>
      <c r="H1070">
        <v>73.38</v>
      </c>
      <c r="I1070">
        <v>1</v>
      </c>
      <c r="J1070">
        <v>32.799999999999997</v>
      </c>
      <c r="K1070">
        <v>2.2999999999999999E-9</v>
      </c>
      <c r="L1070">
        <v>3</v>
      </c>
      <c r="M1070">
        <v>13878.4</v>
      </c>
      <c r="N1070" t="s">
        <v>435</v>
      </c>
      <c r="O1070" t="s">
        <v>2778</v>
      </c>
    </row>
    <row r="1071" spans="1:15" x14ac:dyDescent="0.25">
      <c r="A1071" t="s">
        <v>2611</v>
      </c>
      <c r="B1071">
        <v>935.476</v>
      </c>
      <c r="C1071">
        <v>3</v>
      </c>
      <c r="D1071">
        <v>0.88</v>
      </c>
      <c r="E1071" t="s">
        <v>1624</v>
      </c>
      <c r="F1071" t="s">
        <v>1626</v>
      </c>
      <c r="G1071" t="s">
        <v>2867</v>
      </c>
      <c r="H1071">
        <v>73.668999999999997</v>
      </c>
      <c r="I1071">
        <v>1</v>
      </c>
      <c r="J1071">
        <v>35.200000000000003</v>
      </c>
      <c r="K1071">
        <v>1.5E-11</v>
      </c>
      <c r="L1071">
        <v>3</v>
      </c>
      <c r="M1071">
        <v>13878.4</v>
      </c>
      <c r="N1071" t="s">
        <v>435</v>
      </c>
      <c r="O1071" t="s">
        <v>2778</v>
      </c>
    </row>
    <row r="1072" spans="1:15" x14ac:dyDescent="0.25">
      <c r="A1072" t="s">
        <v>2611</v>
      </c>
      <c r="B1072">
        <v>935.47640000000001</v>
      </c>
      <c r="C1072">
        <v>3</v>
      </c>
      <c r="D1072">
        <v>1.3</v>
      </c>
      <c r="E1072" t="s">
        <v>1624</v>
      </c>
      <c r="F1072" t="s">
        <v>1627</v>
      </c>
      <c r="G1072" t="s">
        <v>2868</v>
      </c>
      <c r="H1072">
        <v>74.149000000000001</v>
      </c>
      <c r="I1072">
        <v>2</v>
      </c>
      <c r="J1072">
        <v>23.6</v>
      </c>
      <c r="K1072">
        <v>2.2999999999999999E-9</v>
      </c>
      <c r="L1072">
        <v>3</v>
      </c>
      <c r="M1072">
        <v>13878.4</v>
      </c>
      <c r="N1072" t="s">
        <v>435</v>
      </c>
      <c r="O1072" t="s">
        <v>2778</v>
      </c>
    </row>
    <row r="1073" spans="1:15" x14ac:dyDescent="0.25">
      <c r="A1073" t="s">
        <v>2612</v>
      </c>
      <c r="B1073">
        <v>873.78309999999999</v>
      </c>
      <c r="C1073">
        <v>3</v>
      </c>
      <c r="D1073">
        <v>1.5</v>
      </c>
      <c r="E1073" t="s">
        <v>1628</v>
      </c>
      <c r="F1073" t="s">
        <v>1629</v>
      </c>
      <c r="G1073" t="s">
        <v>2867</v>
      </c>
      <c r="H1073">
        <v>79.384</v>
      </c>
      <c r="I1073">
        <v>1</v>
      </c>
      <c r="J1073">
        <v>15</v>
      </c>
      <c r="K1073">
        <v>2.4000000000000001E-5</v>
      </c>
      <c r="L1073">
        <v>3</v>
      </c>
      <c r="M1073">
        <v>13693.2</v>
      </c>
      <c r="N1073" t="s">
        <v>435</v>
      </c>
      <c r="O1073" t="s">
        <v>2778</v>
      </c>
    </row>
    <row r="1074" spans="1:15" x14ac:dyDescent="0.25">
      <c r="A1074" t="s">
        <v>2612</v>
      </c>
      <c r="B1074">
        <v>873.78229999999996</v>
      </c>
      <c r="C1074">
        <v>3</v>
      </c>
      <c r="D1074">
        <v>0.54</v>
      </c>
      <c r="E1074" t="s">
        <v>1628</v>
      </c>
      <c r="F1074" t="s">
        <v>1629</v>
      </c>
      <c r="G1074" t="s">
        <v>2868</v>
      </c>
      <c r="H1074">
        <v>79.953999999999994</v>
      </c>
      <c r="I1074">
        <v>1</v>
      </c>
      <c r="J1074">
        <v>11.5</v>
      </c>
      <c r="K1074">
        <v>1.2E-5</v>
      </c>
      <c r="L1074">
        <v>3</v>
      </c>
      <c r="M1074">
        <v>13693.2</v>
      </c>
      <c r="N1074" t="s">
        <v>435</v>
      </c>
      <c r="O1074" t="s">
        <v>2778</v>
      </c>
    </row>
    <row r="1075" spans="1:15" x14ac:dyDescent="0.25">
      <c r="A1075" t="s">
        <v>2612</v>
      </c>
      <c r="B1075">
        <v>873.78309999999999</v>
      </c>
      <c r="C1075">
        <v>3</v>
      </c>
      <c r="D1075">
        <v>1.5</v>
      </c>
      <c r="E1075" t="s">
        <v>1628</v>
      </c>
      <c r="F1075" t="s">
        <v>1629</v>
      </c>
      <c r="G1075" t="s">
        <v>2867</v>
      </c>
      <c r="H1075">
        <v>79.384</v>
      </c>
      <c r="I1075">
        <v>1</v>
      </c>
      <c r="J1075">
        <v>15</v>
      </c>
      <c r="K1075">
        <v>2.4000000000000001E-5</v>
      </c>
      <c r="L1075">
        <v>3</v>
      </c>
      <c r="M1075">
        <v>13693.2</v>
      </c>
      <c r="N1075" t="s">
        <v>435</v>
      </c>
      <c r="O1075" t="s">
        <v>2778</v>
      </c>
    </row>
    <row r="1076" spans="1:15" x14ac:dyDescent="0.25">
      <c r="A1076" t="s">
        <v>2612</v>
      </c>
      <c r="B1076">
        <v>873.78229999999996</v>
      </c>
      <c r="C1076">
        <v>3</v>
      </c>
      <c r="D1076">
        <v>0.54</v>
      </c>
      <c r="E1076" t="s">
        <v>1628</v>
      </c>
      <c r="F1076" t="s">
        <v>1629</v>
      </c>
      <c r="G1076" t="s">
        <v>2868</v>
      </c>
      <c r="H1076">
        <v>79.953999999999994</v>
      </c>
      <c r="I1076">
        <v>1</v>
      </c>
      <c r="J1076">
        <v>11.5</v>
      </c>
      <c r="K1076">
        <v>1.2E-5</v>
      </c>
      <c r="L1076">
        <v>3</v>
      </c>
      <c r="M1076">
        <v>13693.2</v>
      </c>
      <c r="N1076" t="s">
        <v>435</v>
      </c>
      <c r="O1076" t="s">
        <v>2778</v>
      </c>
    </row>
    <row r="1077" spans="1:15" x14ac:dyDescent="0.25">
      <c r="A1077" t="s">
        <v>2612</v>
      </c>
      <c r="B1077">
        <v>873.78309999999999</v>
      </c>
      <c r="C1077">
        <v>3</v>
      </c>
      <c r="D1077">
        <v>1.5</v>
      </c>
      <c r="E1077" t="s">
        <v>1628</v>
      </c>
      <c r="F1077" t="s">
        <v>1629</v>
      </c>
      <c r="G1077" t="s">
        <v>2867</v>
      </c>
      <c r="H1077">
        <v>79.384</v>
      </c>
      <c r="I1077">
        <v>1</v>
      </c>
      <c r="J1077">
        <v>15</v>
      </c>
      <c r="K1077">
        <v>2.4000000000000001E-5</v>
      </c>
      <c r="L1077">
        <v>3</v>
      </c>
      <c r="M1077">
        <v>13693.2</v>
      </c>
      <c r="N1077" t="s">
        <v>435</v>
      </c>
      <c r="O1077" t="s">
        <v>2778</v>
      </c>
    </row>
    <row r="1078" spans="1:15" x14ac:dyDescent="0.25">
      <c r="A1078" t="s">
        <v>2612</v>
      </c>
      <c r="B1078">
        <v>873.78229999999996</v>
      </c>
      <c r="C1078">
        <v>3</v>
      </c>
      <c r="D1078">
        <v>0.54</v>
      </c>
      <c r="E1078" t="s">
        <v>1628</v>
      </c>
      <c r="F1078" t="s">
        <v>1629</v>
      </c>
      <c r="G1078" t="s">
        <v>2868</v>
      </c>
      <c r="H1078">
        <v>79.953999999999994</v>
      </c>
      <c r="I1078">
        <v>1</v>
      </c>
      <c r="J1078">
        <v>11.5</v>
      </c>
      <c r="K1078">
        <v>1.2E-5</v>
      </c>
      <c r="L1078">
        <v>3</v>
      </c>
      <c r="M1078">
        <v>13693.2</v>
      </c>
      <c r="N1078" t="s">
        <v>435</v>
      </c>
      <c r="O1078" t="s">
        <v>2778</v>
      </c>
    </row>
    <row r="1079" spans="1:15" x14ac:dyDescent="0.25">
      <c r="A1079" t="s">
        <v>2475</v>
      </c>
      <c r="B1079">
        <v>554.27020000000005</v>
      </c>
      <c r="C1079">
        <v>2</v>
      </c>
      <c r="D1079">
        <v>0.52</v>
      </c>
      <c r="E1079" t="s">
        <v>502</v>
      </c>
      <c r="F1079" t="s">
        <v>1630</v>
      </c>
      <c r="G1079" t="s">
        <v>2866</v>
      </c>
      <c r="H1079">
        <v>58.908999999999999</v>
      </c>
      <c r="I1079">
        <v>1</v>
      </c>
      <c r="J1079">
        <v>22.6</v>
      </c>
      <c r="K1079">
        <v>7.1999999999999997E-6</v>
      </c>
      <c r="L1079">
        <v>1</v>
      </c>
      <c r="M1079">
        <v>43900.6</v>
      </c>
      <c r="N1079" t="s">
        <v>501</v>
      </c>
      <c r="O1079" t="s">
        <v>2808</v>
      </c>
    </row>
    <row r="1080" spans="1:15" x14ac:dyDescent="0.25">
      <c r="A1080" t="s">
        <v>2475</v>
      </c>
      <c r="B1080">
        <v>554.26980000000003</v>
      </c>
      <c r="C1080">
        <v>2</v>
      </c>
      <c r="D1080">
        <v>-0.2</v>
      </c>
      <c r="E1080" t="s">
        <v>502</v>
      </c>
      <c r="F1080" t="s">
        <v>1631</v>
      </c>
      <c r="G1080" t="s">
        <v>2867</v>
      </c>
      <c r="H1080">
        <v>59.430999999999997</v>
      </c>
      <c r="I1080">
        <v>1</v>
      </c>
      <c r="J1080">
        <v>18.899999999999999</v>
      </c>
      <c r="K1080">
        <v>1.4000000000000001E-7</v>
      </c>
      <c r="L1080">
        <v>1</v>
      </c>
      <c r="M1080">
        <v>43900.6</v>
      </c>
      <c r="N1080" t="s">
        <v>501</v>
      </c>
      <c r="O1080" t="s">
        <v>2808</v>
      </c>
    </row>
    <row r="1081" spans="1:15" x14ac:dyDescent="0.25">
      <c r="A1081" t="s">
        <v>2475</v>
      </c>
      <c r="B1081">
        <v>554.26949999999999</v>
      </c>
      <c r="C1081">
        <v>2</v>
      </c>
      <c r="D1081">
        <v>-0.74</v>
      </c>
      <c r="E1081" t="s">
        <v>502</v>
      </c>
      <c r="F1081" t="s">
        <v>1632</v>
      </c>
      <c r="G1081" t="s">
        <v>2868</v>
      </c>
      <c r="H1081">
        <v>59.915999999999997</v>
      </c>
      <c r="I1081">
        <v>2</v>
      </c>
      <c r="J1081">
        <v>17.8</v>
      </c>
      <c r="K1081">
        <v>9.9E-8</v>
      </c>
      <c r="L1081">
        <v>1</v>
      </c>
      <c r="M1081">
        <v>43900.6</v>
      </c>
      <c r="N1081" t="s">
        <v>501</v>
      </c>
      <c r="O1081" t="s">
        <v>2808</v>
      </c>
    </row>
    <row r="1082" spans="1:15" x14ac:dyDescent="0.25">
      <c r="A1082" t="s">
        <v>2502</v>
      </c>
      <c r="B1082">
        <v>726.34609999999998</v>
      </c>
      <c r="C1082">
        <v>2</v>
      </c>
      <c r="D1082">
        <v>5.5E-2</v>
      </c>
      <c r="E1082" t="s">
        <v>638</v>
      </c>
      <c r="F1082" t="s">
        <v>639</v>
      </c>
      <c r="G1082" t="s">
        <v>2866</v>
      </c>
      <c r="H1082">
        <v>44.048999999999999</v>
      </c>
      <c r="I1082">
        <v>1</v>
      </c>
      <c r="J1082">
        <v>15.8</v>
      </c>
      <c r="K1082">
        <v>4.7E-7</v>
      </c>
      <c r="L1082">
        <v>1</v>
      </c>
      <c r="M1082">
        <v>59117</v>
      </c>
      <c r="N1082" t="s">
        <v>640</v>
      </c>
      <c r="O1082" t="s">
        <v>2821</v>
      </c>
    </row>
    <row r="1083" spans="1:15" x14ac:dyDescent="0.25">
      <c r="A1083" t="s">
        <v>2502</v>
      </c>
      <c r="B1083">
        <v>726.34550000000002</v>
      </c>
      <c r="C1083">
        <v>2</v>
      </c>
      <c r="D1083">
        <v>-0.77</v>
      </c>
      <c r="E1083" t="s">
        <v>638</v>
      </c>
      <c r="F1083" t="s">
        <v>639</v>
      </c>
      <c r="G1083" t="s">
        <v>2867</v>
      </c>
      <c r="H1083">
        <v>44.441000000000003</v>
      </c>
      <c r="I1083">
        <v>1</v>
      </c>
      <c r="J1083">
        <v>21.5</v>
      </c>
      <c r="K1083">
        <v>2.2999999999999999E-9</v>
      </c>
      <c r="L1083">
        <v>1</v>
      </c>
      <c r="M1083">
        <v>59117</v>
      </c>
      <c r="N1083" t="s">
        <v>640</v>
      </c>
      <c r="O1083" t="s">
        <v>28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D5871-3746-4C21-B4B9-E797348C8C36}">
  <dimension ref="A1:O1358"/>
  <sheetViews>
    <sheetView tabSelected="1" workbookViewId="0">
      <pane ySplit="7" topLeftCell="A8" activePane="bottomLeft" state="frozen"/>
      <selection pane="bottomLeft" activeCell="S15" sqref="S15"/>
    </sheetView>
  </sheetViews>
  <sheetFormatPr defaultRowHeight="15" x14ac:dyDescent="0.25"/>
  <cols>
    <col min="1" max="1" width="11.5703125" customWidth="1"/>
  </cols>
  <sheetData>
    <row r="1" spans="1:15" x14ac:dyDescent="0.25">
      <c r="A1" s="1" t="s">
        <v>2761</v>
      </c>
    </row>
    <row r="3" spans="1:15" x14ac:dyDescent="0.25">
      <c r="A3" t="s">
        <v>2756</v>
      </c>
      <c r="B3" t="s">
        <v>2894</v>
      </c>
    </row>
    <row r="4" spans="1:15" x14ac:dyDescent="0.25">
      <c r="A4" t="s">
        <v>2757</v>
      </c>
      <c r="B4" t="s">
        <v>2895</v>
      </c>
    </row>
    <row r="5" spans="1:15" x14ac:dyDescent="0.25">
      <c r="A5" t="s">
        <v>2758</v>
      </c>
      <c r="B5" t="s">
        <v>2896</v>
      </c>
    </row>
    <row r="6" spans="1:15" x14ac:dyDescent="0.25">
      <c r="A6" t="s">
        <v>2865</v>
      </c>
    </row>
    <row r="7" spans="1:15" s="1" customFormat="1" x14ac:dyDescent="0.25">
      <c r="A7" s="1" t="s">
        <v>27</v>
      </c>
      <c r="B7" s="1" t="s">
        <v>2763</v>
      </c>
      <c r="C7" s="1" t="s">
        <v>28</v>
      </c>
      <c r="D7" s="1" t="s">
        <v>2764</v>
      </c>
      <c r="E7" s="1" t="s">
        <v>29</v>
      </c>
      <c r="F7" s="1" t="s">
        <v>30</v>
      </c>
      <c r="G7" s="1" t="s">
        <v>31</v>
      </c>
      <c r="H7" s="1" t="s">
        <v>2765</v>
      </c>
      <c r="I7" s="1" t="s">
        <v>2766</v>
      </c>
      <c r="J7" s="1" t="s">
        <v>32</v>
      </c>
      <c r="K7" s="1" t="s">
        <v>2767</v>
      </c>
      <c r="L7" s="1" t="s">
        <v>2768</v>
      </c>
      <c r="M7" s="1" t="s">
        <v>2769</v>
      </c>
      <c r="N7" s="1" t="s">
        <v>33</v>
      </c>
      <c r="O7" s="1" t="s">
        <v>34</v>
      </c>
    </row>
    <row r="8" spans="1:15" x14ac:dyDescent="0.25">
      <c r="A8" t="s">
        <v>2702</v>
      </c>
      <c r="B8">
        <v>609.62549999999999</v>
      </c>
      <c r="C8">
        <v>3</v>
      </c>
      <c r="D8">
        <v>-0.54</v>
      </c>
      <c r="E8" t="s">
        <v>36</v>
      </c>
      <c r="F8" t="s">
        <v>1843</v>
      </c>
      <c r="G8" t="s">
        <v>2897</v>
      </c>
      <c r="H8">
        <v>32.600999999999999</v>
      </c>
      <c r="I8">
        <v>1</v>
      </c>
      <c r="J8">
        <v>11.4</v>
      </c>
      <c r="K8">
        <v>4.8999999999999998E-5</v>
      </c>
      <c r="L8">
        <v>1</v>
      </c>
      <c r="M8">
        <v>49100.6</v>
      </c>
      <c r="N8" t="s">
        <v>35</v>
      </c>
      <c r="O8" t="s">
        <v>2898</v>
      </c>
    </row>
    <row r="9" spans="1:15" x14ac:dyDescent="0.25">
      <c r="A9" t="s">
        <v>2702</v>
      </c>
      <c r="B9">
        <v>609.6259</v>
      </c>
      <c r="C9">
        <v>3</v>
      </c>
      <c r="D9">
        <v>0.12</v>
      </c>
      <c r="E9" t="s">
        <v>36</v>
      </c>
      <c r="F9" t="s">
        <v>1843</v>
      </c>
      <c r="G9" t="s">
        <v>2899</v>
      </c>
      <c r="H9">
        <v>32.716000000000001</v>
      </c>
      <c r="I9">
        <v>1</v>
      </c>
      <c r="J9">
        <v>10.6</v>
      </c>
      <c r="K9">
        <v>4.2000000000000002E-4</v>
      </c>
      <c r="L9">
        <v>1</v>
      </c>
      <c r="M9">
        <v>49100.6</v>
      </c>
      <c r="N9" t="s">
        <v>35</v>
      </c>
      <c r="O9" t="s">
        <v>2898</v>
      </c>
    </row>
    <row r="10" spans="1:15" x14ac:dyDescent="0.25">
      <c r="A10" t="s">
        <v>2436</v>
      </c>
      <c r="B10">
        <v>1135.5912000000001</v>
      </c>
      <c r="C10">
        <v>3</v>
      </c>
      <c r="D10">
        <v>-1.1000000000000001</v>
      </c>
      <c r="E10" t="s">
        <v>63</v>
      </c>
      <c r="F10" t="s">
        <v>1844</v>
      </c>
      <c r="G10" t="s">
        <v>2897</v>
      </c>
      <c r="H10">
        <v>80.344999999999999</v>
      </c>
      <c r="I10">
        <v>1</v>
      </c>
      <c r="J10">
        <v>23.4</v>
      </c>
      <c r="K10">
        <v>1.5E-9</v>
      </c>
      <c r="L10">
        <v>2</v>
      </c>
      <c r="M10">
        <v>78369.600000000006</v>
      </c>
      <c r="N10" t="s">
        <v>65</v>
      </c>
      <c r="O10" t="s">
        <v>2779</v>
      </c>
    </row>
    <row r="11" spans="1:15" x14ac:dyDescent="0.25">
      <c r="A11" t="s">
        <v>2436</v>
      </c>
      <c r="B11">
        <v>851.947</v>
      </c>
      <c r="C11">
        <v>4</v>
      </c>
      <c r="D11">
        <v>1</v>
      </c>
      <c r="E11" t="s">
        <v>63</v>
      </c>
      <c r="F11" t="s">
        <v>1845</v>
      </c>
      <c r="G11" t="s">
        <v>2900</v>
      </c>
      <c r="H11">
        <v>80.694999999999993</v>
      </c>
      <c r="I11">
        <v>1</v>
      </c>
      <c r="J11">
        <v>53.9</v>
      </c>
      <c r="K11">
        <v>3.0000000000000001E-17</v>
      </c>
      <c r="L11">
        <v>2</v>
      </c>
      <c r="M11">
        <v>78369.600000000006</v>
      </c>
      <c r="N11" t="s">
        <v>65</v>
      </c>
      <c r="O11" t="s">
        <v>2779</v>
      </c>
    </row>
    <row r="12" spans="1:15" x14ac:dyDescent="0.25">
      <c r="A12" t="s">
        <v>2436</v>
      </c>
      <c r="B12">
        <v>1135.5930000000001</v>
      </c>
      <c r="C12">
        <v>3</v>
      </c>
      <c r="D12">
        <v>0.53</v>
      </c>
      <c r="E12" t="s">
        <v>63</v>
      </c>
      <c r="F12" t="s">
        <v>1846</v>
      </c>
      <c r="G12" t="s">
        <v>2900</v>
      </c>
      <c r="H12">
        <v>80.7</v>
      </c>
      <c r="I12">
        <v>1</v>
      </c>
      <c r="J12">
        <v>46</v>
      </c>
      <c r="K12">
        <v>2.8000000000000002E-13</v>
      </c>
      <c r="L12">
        <v>2</v>
      </c>
      <c r="M12">
        <v>78369.600000000006</v>
      </c>
      <c r="N12" t="s">
        <v>65</v>
      </c>
      <c r="O12" t="s">
        <v>2779</v>
      </c>
    </row>
    <row r="13" spans="1:15" x14ac:dyDescent="0.25">
      <c r="A13" t="s">
        <v>2436</v>
      </c>
      <c r="B13">
        <v>1135.5933</v>
      </c>
      <c r="C13">
        <v>3</v>
      </c>
      <c r="D13">
        <v>0.8</v>
      </c>
      <c r="E13" t="s">
        <v>63</v>
      </c>
      <c r="F13" t="s">
        <v>1847</v>
      </c>
      <c r="G13" t="s">
        <v>2899</v>
      </c>
      <c r="H13">
        <v>80.772000000000006</v>
      </c>
      <c r="I13">
        <v>2</v>
      </c>
      <c r="J13">
        <v>52.8</v>
      </c>
      <c r="K13">
        <v>1.4000000000000001E-13</v>
      </c>
      <c r="L13">
        <v>2</v>
      </c>
      <c r="M13">
        <v>78369.600000000006</v>
      </c>
      <c r="N13" t="s">
        <v>65</v>
      </c>
      <c r="O13" t="s">
        <v>2779</v>
      </c>
    </row>
    <row r="14" spans="1:15" x14ac:dyDescent="0.25">
      <c r="A14" t="s">
        <v>2436</v>
      </c>
      <c r="B14">
        <v>851.94529999999997</v>
      </c>
      <c r="C14">
        <v>4</v>
      </c>
      <c r="D14">
        <v>-0.96</v>
      </c>
      <c r="E14" t="s">
        <v>63</v>
      </c>
      <c r="F14" t="s">
        <v>1848</v>
      </c>
      <c r="G14" t="s">
        <v>2897</v>
      </c>
      <c r="H14">
        <v>80.843000000000004</v>
      </c>
      <c r="I14">
        <v>1</v>
      </c>
      <c r="J14">
        <v>60.8</v>
      </c>
      <c r="K14">
        <v>4.8999999999999999E-14</v>
      </c>
      <c r="L14">
        <v>2</v>
      </c>
      <c r="M14">
        <v>78369.600000000006</v>
      </c>
      <c r="N14" t="s">
        <v>65</v>
      </c>
      <c r="O14" t="s">
        <v>2779</v>
      </c>
    </row>
    <row r="15" spans="1:15" x14ac:dyDescent="0.25">
      <c r="A15" t="s">
        <v>2436</v>
      </c>
      <c r="B15">
        <v>1135.5922</v>
      </c>
      <c r="C15">
        <v>3</v>
      </c>
      <c r="D15">
        <v>-0.17</v>
      </c>
      <c r="E15" t="s">
        <v>63</v>
      </c>
      <c r="F15" t="s">
        <v>1844</v>
      </c>
      <c r="G15" t="s">
        <v>2897</v>
      </c>
      <c r="H15">
        <v>80.897000000000006</v>
      </c>
      <c r="I15">
        <v>1</v>
      </c>
      <c r="J15">
        <v>32</v>
      </c>
      <c r="K15">
        <v>1.0000000000000001E-9</v>
      </c>
      <c r="L15">
        <v>2</v>
      </c>
      <c r="M15">
        <v>78369.600000000006</v>
      </c>
      <c r="N15" t="s">
        <v>65</v>
      </c>
      <c r="O15" t="s">
        <v>2779</v>
      </c>
    </row>
    <row r="16" spans="1:15" x14ac:dyDescent="0.25">
      <c r="A16" t="s">
        <v>2436</v>
      </c>
      <c r="B16">
        <v>851.94539999999995</v>
      </c>
      <c r="C16">
        <v>4</v>
      </c>
      <c r="D16">
        <v>-0.84</v>
      </c>
      <c r="E16" t="s">
        <v>63</v>
      </c>
      <c r="F16" t="s">
        <v>1849</v>
      </c>
      <c r="G16" t="s">
        <v>2899</v>
      </c>
      <c r="H16">
        <v>80.984999999999999</v>
      </c>
      <c r="I16">
        <v>1</v>
      </c>
      <c r="J16">
        <v>63</v>
      </c>
      <c r="K16">
        <v>7.1999999999999997E-16</v>
      </c>
      <c r="L16">
        <v>2</v>
      </c>
      <c r="M16">
        <v>78369.600000000006</v>
      </c>
      <c r="N16" t="s">
        <v>65</v>
      </c>
      <c r="O16" t="s">
        <v>2779</v>
      </c>
    </row>
    <row r="17" spans="1:15" x14ac:dyDescent="0.25">
      <c r="A17" t="s">
        <v>2436</v>
      </c>
      <c r="B17">
        <v>851.94619999999998</v>
      </c>
      <c r="C17">
        <v>4</v>
      </c>
      <c r="D17">
        <v>0.1</v>
      </c>
      <c r="E17" t="s">
        <v>63</v>
      </c>
      <c r="F17" t="s">
        <v>1850</v>
      </c>
      <c r="G17" t="s">
        <v>2900</v>
      </c>
      <c r="H17">
        <v>81.215000000000003</v>
      </c>
      <c r="I17">
        <v>1</v>
      </c>
      <c r="J17">
        <v>37.5</v>
      </c>
      <c r="K17">
        <v>8.9999999999999995E-9</v>
      </c>
      <c r="L17">
        <v>2</v>
      </c>
      <c r="M17">
        <v>78369.600000000006</v>
      </c>
      <c r="N17" t="s">
        <v>65</v>
      </c>
      <c r="O17" t="s">
        <v>2779</v>
      </c>
    </row>
    <row r="18" spans="1:15" x14ac:dyDescent="0.25">
      <c r="A18" t="s">
        <v>2436</v>
      </c>
      <c r="B18">
        <v>851.94600000000003</v>
      </c>
      <c r="C18">
        <v>4</v>
      </c>
      <c r="D18">
        <v>-0.14000000000000001</v>
      </c>
      <c r="E18" t="s">
        <v>63</v>
      </c>
      <c r="F18" t="s">
        <v>996</v>
      </c>
      <c r="G18" t="s">
        <v>2899</v>
      </c>
      <c r="H18">
        <v>81.492000000000004</v>
      </c>
      <c r="I18">
        <v>1</v>
      </c>
      <c r="J18">
        <v>64.5</v>
      </c>
      <c r="K18">
        <v>9.9999999999999998E-17</v>
      </c>
      <c r="L18">
        <v>2</v>
      </c>
      <c r="M18">
        <v>78369.600000000006</v>
      </c>
      <c r="N18" t="s">
        <v>65</v>
      </c>
      <c r="O18" t="s">
        <v>2779</v>
      </c>
    </row>
    <row r="19" spans="1:15" x14ac:dyDescent="0.25">
      <c r="A19" t="s">
        <v>2436</v>
      </c>
      <c r="B19">
        <v>851.94680000000005</v>
      </c>
      <c r="C19">
        <v>4</v>
      </c>
      <c r="D19">
        <v>0.8</v>
      </c>
      <c r="E19" t="s">
        <v>63</v>
      </c>
      <c r="F19" t="s">
        <v>1851</v>
      </c>
      <c r="G19" t="s">
        <v>2899</v>
      </c>
      <c r="H19">
        <v>89.152000000000001</v>
      </c>
      <c r="I19">
        <v>1</v>
      </c>
      <c r="J19">
        <v>42.9</v>
      </c>
      <c r="K19">
        <v>4.5E-13</v>
      </c>
      <c r="L19">
        <v>2</v>
      </c>
      <c r="M19">
        <v>78369.600000000006</v>
      </c>
      <c r="N19" t="s">
        <v>65</v>
      </c>
      <c r="O19" t="s">
        <v>2779</v>
      </c>
    </row>
    <row r="20" spans="1:15" x14ac:dyDescent="0.25">
      <c r="A20" t="s">
        <v>2436</v>
      </c>
      <c r="B20">
        <v>851.9452</v>
      </c>
      <c r="C20">
        <v>4</v>
      </c>
      <c r="D20">
        <v>-1.1000000000000001</v>
      </c>
      <c r="E20" t="s">
        <v>63</v>
      </c>
      <c r="F20" t="s">
        <v>999</v>
      </c>
      <c r="G20" t="s">
        <v>2900</v>
      </c>
      <c r="H20">
        <v>89.721999999999994</v>
      </c>
      <c r="I20">
        <v>2</v>
      </c>
      <c r="J20">
        <v>34.799999999999997</v>
      </c>
      <c r="K20">
        <v>4.8E-8</v>
      </c>
      <c r="L20">
        <v>2</v>
      </c>
      <c r="M20">
        <v>78369.600000000006</v>
      </c>
      <c r="N20" t="s">
        <v>65</v>
      </c>
      <c r="O20" t="s">
        <v>2779</v>
      </c>
    </row>
    <row r="21" spans="1:15" x14ac:dyDescent="0.25">
      <c r="A21" t="s">
        <v>2436</v>
      </c>
      <c r="B21">
        <v>851.94619999999998</v>
      </c>
      <c r="C21">
        <v>4</v>
      </c>
      <c r="D21">
        <v>0.1</v>
      </c>
      <c r="E21" t="s">
        <v>63</v>
      </c>
      <c r="F21" t="s">
        <v>1852</v>
      </c>
      <c r="G21" t="s">
        <v>2897</v>
      </c>
      <c r="H21">
        <v>89.78</v>
      </c>
      <c r="I21">
        <v>1</v>
      </c>
      <c r="J21">
        <v>51.5</v>
      </c>
      <c r="K21">
        <v>1.4000000000000001E-15</v>
      </c>
      <c r="L21">
        <v>2</v>
      </c>
      <c r="M21">
        <v>78369.600000000006</v>
      </c>
      <c r="N21" t="s">
        <v>65</v>
      </c>
      <c r="O21" t="s">
        <v>2779</v>
      </c>
    </row>
    <row r="22" spans="1:15" x14ac:dyDescent="0.25">
      <c r="A22" t="s">
        <v>2436</v>
      </c>
      <c r="B22">
        <v>851.94560000000001</v>
      </c>
      <c r="C22">
        <v>4</v>
      </c>
      <c r="D22">
        <v>-0.61</v>
      </c>
      <c r="E22" t="s">
        <v>63</v>
      </c>
      <c r="F22" t="s">
        <v>1846</v>
      </c>
      <c r="G22" t="s">
        <v>2899</v>
      </c>
      <c r="H22">
        <v>90.266999999999996</v>
      </c>
      <c r="I22">
        <v>2</v>
      </c>
      <c r="J22">
        <v>42</v>
      </c>
      <c r="K22">
        <v>9.8000000000000007E-13</v>
      </c>
      <c r="L22">
        <v>2</v>
      </c>
      <c r="M22">
        <v>78369.600000000006</v>
      </c>
      <c r="N22" t="s">
        <v>65</v>
      </c>
      <c r="O22" t="s">
        <v>2779</v>
      </c>
    </row>
    <row r="23" spans="1:15" x14ac:dyDescent="0.25">
      <c r="A23" t="s">
        <v>2436</v>
      </c>
      <c r="B23">
        <v>851.94600000000003</v>
      </c>
      <c r="C23">
        <v>4</v>
      </c>
      <c r="D23">
        <v>-0.14000000000000001</v>
      </c>
      <c r="E23" t="s">
        <v>63</v>
      </c>
      <c r="F23" t="s">
        <v>1853</v>
      </c>
      <c r="G23" t="s">
        <v>2900</v>
      </c>
      <c r="H23">
        <v>90.375</v>
      </c>
      <c r="I23">
        <v>1</v>
      </c>
      <c r="J23">
        <v>34.1</v>
      </c>
      <c r="K23">
        <v>1.5E-10</v>
      </c>
      <c r="L23">
        <v>2</v>
      </c>
      <c r="M23">
        <v>78369.600000000006</v>
      </c>
      <c r="N23" t="s">
        <v>65</v>
      </c>
      <c r="O23" t="s">
        <v>2779</v>
      </c>
    </row>
    <row r="24" spans="1:15" x14ac:dyDescent="0.25">
      <c r="A24" t="s">
        <v>2436</v>
      </c>
      <c r="B24">
        <v>1135.5923</v>
      </c>
      <c r="C24">
        <v>3</v>
      </c>
      <c r="D24">
        <v>-8.3000000000000004E-2</v>
      </c>
      <c r="E24" t="s">
        <v>63</v>
      </c>
      <c r="F24" t="s">
        <v>1000</v>
      </c>
      <c r="G24" t="s">
        <v>2900</v>
      </c>
      <c r="H24">
        <v>90.864999999999995</v>
      </c>
      <c r="I24">
        <v>1</v>
      </c>
      <c r="J24">
        <v>20.100000000000001</v>
      </c>
      <c r="K24">
        <v>1.5999999999999999E-5</v>
      </c>
      <c r="L24">
        <v>2</v>
      </c>
      <c r="M24">
        <v>78369.600000000006</v>
      </c>
      <c r="N24" t="s">
        <v>65</v>
      </c>
      <c r="O24" t="s">
        <v>2779</v>
      </c>
    </row>
    <row r="25" spans="1:15" x14ac:dyDescent="0.25">
      <c r="A25" t="s">
        <v>2436</v>
      </c>
      <c r="B25">
        <v>851.94569999999999</v>
      </c>
      <c r="C25">
        <v>4</v>
      </c>
      <c r="D25">
        <v>-0.49</v>
      </c>
      <c r="E25" t="s">
        <v>63</v>
      </c>
      <c r="F25" t="s">
        <v>1854</v>
      </c>
      <c r="G25" t="s">
        <v>2900</v>
      </c>
      <c r="H25">
        <v>90.897000000000006</v>
      </c>
      <c r="I25">
        <v>1</v>
      </c>
      <c r="J25">
        <v>53.9</v>
      </c>
      <c r="K25">
        <v>9.7999999999999995E-16</v>
      </c>
      <c r="L25">
        <v>2</v>
      </c>
      <c r="M25">
        <v>78369.600000000006</v>
      </c>
      <c r="N25" t="s">
        <v>65</v>
      </c>
      <c r="O25" t="s">
        <v>2779</v>
      </c>
    </row>
    <row r="26" spans="1:15" x14ac:dyDescent="0.25">
      <c r="A26" t="s">
        <v>2436</v>
      </c>
      <c r="B26">
        <v>847.94849999999997</v>
      </c>
      <c r="C26">
        <v>4</v>
      </c>
      <c r="D26">
        <v>1.3</v>
      </c>
      <c r="E26" t="s">
        <v>63</v>
      </c>
      <c r="F26" t="s">
        <v>1855</v>
      </c>
      <c r="G26" t="s">
        <v>2897</v>
      </c>
      <c r="H26">
        <v>98.171000000000006</v>
      </c>
      <c r="I26">
        <v>1</v>
      </c>
      <c r="J26">
        <v>44.1</v>
      </c>
      <c r="K26">
        <v>2.9E-11</v>
      </c>
      <c r="L26">
        <v>2</v>
      </c>
      <c r="M26">
        <v>78369.600000000006</v>
      </c>
      <c r="N26" t="s">
        <v>65</v>
      </c>
      <c r="O26" t="s">
        <v>2779</v>
      </c>
    </row>
    <row r="27" spans="1:15" x14ac:dyDescent="0.25">
      <c r="A27" t="s">
        <v>2436</v>
      </c>
      <c r="B27">
        <v>1130.2592999999999</v>
      </c>
      <c r="C27">
        <v>3</v>
      </c>
      <c r="D27">
        <v>-1.3</v>
      </c>
      <c r="E27" t="s">
        <v>63</v>
      </c>
      <c r="F27" t="s">
        <v>1856</v>
      </c>
      <c r="G27" t="s">
        <v>2897</v>
      </c>
      <c r="H27">
        <v>98.254999999999995</v>
      </c>
      <c r="I27">
        <v>1</v>
      </c>
      <c r="J27">
        <v>22.1</v>
      </c>
      <c r="K27">
        <v>2E-8</v>
      </c>
      <c r="L27">
        <v>2</v>
      </c>
      <c r="M27">
        <v>78369.600000000006</v>
      </c>
      <c r="N27" t="s">
        <v>65</v>
      </c>
      <c r="O27" t="s">
        <v>2779</v>
      </c>
    </row>
    <row r="28" spans="1:15" x14ac:dyDescent="0.25">
      <c r="A28" t="s">
        <v>2436</v>
      </c>
      <c r="B28">
        <v>847.94749999999999</v>
      </c>
      <c r="C28">
        <v>4</v>
      </c>
      <c r="D28">
        <v>0.13</v>
      </c>
      <c r="E28" t="s">
        <v>63</v>
      </c>
      <c r="F28" t="s">
        <v>1857</v>
      </c>
      <c r="G28" t="s">
        <v>2897</v>
      </c>
      <c r="H28">
        <v>98.734999999999999</v>
      </c>
      <c r="I28">
        <v>1</v>
      </c>
      <c r="J28">
        <v>28.8</v>
      </c>
      <c r="K28">
        <v>1.1000000000000001E-6</v>
      </c>
      <c r="L28">
        <v>2</v>
      </c>
      <c r="M28">
        <v>78369.600000000006</v>
      </c>
      <c r="N28" t="s">
        <v>65</v>
      </c>
      <c r="O28" t="s">
        <v>2779</v>
      </c>
    </row>
    <row r="29" spans="1:15" x14ac:dyDescent="0.25">
      <c r="A29" t="s">
        <v>2436</v>
      </c>
      <c r="B29">
        <v>847.94799999999998</v>
      </c>
      <c r="C29">
        <v>4</v>
      </c>
      <c r="D29">
        <v>0.72</v>
      </c>
      <c r="E29" t="s">
        <v>63</v>
      </c>
      <c r="F29" t="s">
        <v>1858</v>
      </c>
      <c r="G29" t="s">
        <v>2900</v>
      </c>
      <c r="H29">
        <v>98.744</v>
      </c>
      <c r="I29">
        <v>1</v>
      </c>
      <c r="J29">
        <v>17.100000000000001</v>
      </c>
      <c r="K29">
        <v>4.1E-5</v>
      </c>
      <c r="L29">
        <v>2</v>
      </c>
      <c r="M29">
        <v>78369.600000000006</v>
      </c>
      <c r="N29" t="s">
        <v>65</v>
      </c>
      <c r="O29" t="s">
        <v>2779</v>
      </c>
    </row>
    <row r="30" spans="1:15" x14ac:dyDescent="0.25">
      <c r="A30" t="s">
        <v>2436</v>
      </c>
      <c r="B30">
        <v>847.94650000000001</v>
      </c>
      <c r="C30">
        <v>4</v>
      </c>
      <c r="D30">
        <v>-1</v>
      </c>
      <c r="E30" t="s">
        <v>63</v>
      </c>
      <c r="F30" t="s">
        <v>1859</v>
      </c>
      <c r="G30" t="s">
        <v>2899</v>
      </c>
      <c r="H30">
        <v>98.759</v>
      </c>
      <c r="I30">
        <v>1</v>
      </c>
      <c r="J30">
        <v>77.2</v>
      </c>
      <c r="K30">
        <v>1.3E-18</v>
      </c>
      <c r="L30">
        <v>2</v>
      </c>
      <c r="M30">
        <v>78369.600000000006</v>
      </c>
      <c r="N30" t="s">
        <v>65</v>
      </c>
      <c r="O30" t="s">
        <v>2779</v>
      </c>
    </row>
    <row r="31" spans="1:15" x14ac:dyDescent="0.25">
      <c r="A31" t="s">
        <v>2436</v>
      </c>
      <c r="B31">
        <v>1130.2606000000001</v>
      </c>
      <c r="C31">
        <v>3</v>
      </c>
      <c r="D31">
        <v>-0.14000000000000001</v>
      </c>
      <c r="E31" t="s">
        <v>63</v>
      </c>
      <c r="F31" t="s">
        <v>1860</v>
      </c>
      <c r="G31" t="s">
        <v>2899</v>
      </c>
      <c r="H31">
        <v>98.831000000000003</v>
      </c>
      <c r="I31">
        <v>1</v>
      </c>
      <c r="J31">
        <v>29.4</v>
      </c>
      <c r="K31">
        <v>7.0000000000000004E-11</v>
      </c>
      <c r="L31">
        <v>2</v>
      </c>
      <c r="M31">
        <v>78369.600000000006</v>
      </c>
      <c r="N31" t="s">
        <v>65</v>
      </c>
      <c r="O31" t="s">
        <v>2779</v>
      </c>
    </row>
    <row r="32" spans="1:15" x14ac:dyDescent="0.25">
      <c r="A32" t="s">
        <v>2436</v>
      </c>
      <c r="B32">
        <v>847.9479</v>
      </c>
      <c r="C32">
        <v>4</v>
      </c>
      <c r="D32">
        <v>0.61</v>
      </c>
      <c r="E32" t="s">
        <v>63</v>
      </c>
      <c r="F32" t="s">
        <v>1861</v>
      </c>
      <c r="G32" t="s">
        <v>2897</v>
      </c>
      <c r="H32">
        <v>97.483000000000004</v>
      </c>
      <c r="I32">
        <v>1</v>
      </c>
      <c r="J32">
        <v>69.8</v>
      </c>
      <c r="K32">
        <v>1.7E-18</v>
      </c>
      <c r="L32">
        <v>2</v>
      </c>
      <c r="M32">
        <v>78369.600000000006</v>
      </c>
      <c r="N32" t="s">
        <v>65</v>
      </c>
      <c r="O32" t="s">
        <v>2779</v>
      </c>
    </row>
    <row r="33" spans="1:15" x14ac:dyDescent="0.25">
      <c r="A33" t="s">
        <v>2436</v>
      </c>
      <c r="B33">
        <v>847.94770000000005</v>
      </c>
      <c r="C33">
        <v>4</v>
      </c>
      <c r="D33">
        <v>0.37</v>
      </c>
      <c r="E33" t="s">
        <v>63</v>
      </c>
      <c r="F33" t="s">
        <v>1861</v>
      </c>
      <c r="G33" t="s">
        <v>2899</v>
      </c>
      <c r="H33">
        <v>98.009</v>
      </c>
      <c r="I33">
        <v>1</v>
      </c>
      <c r="J33">
        <v>63.1</v>
      </c>
      <c r="K33">
        <v>4.2999999999999999E-16</v>
      </c>
      <c r="L33">
        <v>2</v>
      </c>
      <c r="M33">
        <v>78369.600000000006</v>
      </c>
      <c r="N33" t="s">
        <v>65</v>
      </c>
      <c r="O33" t="s">
        <v>2779</v>
      </c>
    </row>
    <row r="34" spans="1:15" x14ac:dyDescent="0.25">
      <c r="A34" t="s">
        <v>2436</v>
      </c>
      <c r="B34">
        <v>847.94730000000004</v>
      </c>
      <c r="C34">
        <v>4</v>
      </c>
      <c r="D34">
        <v>-0.1</v>
      </c>
      <c r="E34" t="s">
        <v>63</v>
      </c>
      <c r="F34" t="s">
        <v>1862</v>
      </c>
      <c r="G34" t="s">
        <v>2900</v>
      </c>
      <c r="H34">
        <v>98.061000000000007</v>
      </c>
      <c r="I34">
        <v>1</v>
      </c>
      <c r="J34">
        <v>62.2</v>
      </c>
      <c r="K34">
        <v>9.1999999999999996E-16</v>
      </c>
      <c r="L34">
        <v>2</v>
      </c>
      <c r="M34">
        <v>78369.600000000006</v>
      </c>
      <c r="N34" t="s">
        <v>65</v>
      </c>
      <c r="O34" t="s">
        <v>2779</v>
      </c>
    </row>
    <row r="35" spans="1:15" x14ac:dyDescent="0.25">
      <c r="A35" t="s">
        <v>2436</v>
      </c>
      <c r="B35">
        <v>847.94740000000002</v>
      </c>
      <c r="C35">
        <v>4</v>
      </c>
      <c r="D35">
        <v>1.6E-2</v>
      </c>
      <c r="E35" t="s">
        <v>63</v>
      </c>
      <c r="F35" t="s">
        <v>1863</v>
      </c>
      <c r="G35" t="s">
        <v>2899</v>
      </c>
      <c r="H35">
        <v>99.302000000000007</v>
      </c>
      <c r="I35">
        <v>1</v>
      </c>
      <c r="J35">
        <v>12.9</v>
      </c>
      <c r="K35">
        <v>1.9000000000000001E-4</v>
      </c>
      <c r="L35">
        <v>2</v>
      </c>
      <c r="M35">
        <v>78369.600000000006</v>
      </c>
      <c r="N35" t="s">
        <v>65</v>
      </c>
      <c r="O35" t="s">
        <v>2779</v>
      </c>
    </row>
    <row r="36" spans="1:15" x14ac:dyDescent="0.25">
      <c r="A36" t="s">
        <v>2436</v>
      </c>
      <c r="B36">
        <v>847.94619999999998</v>
      </c>
      <c r="C36">
        <v>4</v>
      </c>
      <c r="D36">
        <v>-1.4</v>
      </c>
      <c r="E36" t="s">
        <v>63</v>
      </c>
      <c r="F36" t="s">
        <v>1864</v>
      </c>
      <c r="G36" t="s">
        <v>2900</v>
      </c>
      <c r="H36">
        <v>99.322000000000003</v>
      </c>
      <c r="I36">
        <v>1</v>
      </c>
      <c r="J36">
        <v>21.6</v>
      </c>
      <c r="K36">
        <v>1.3E-6</v>
      </c>
      <c r="L36">
        <v>2</v>
      </c>
      <c r="M36">
        <v>78369.600000000006</v>
      </c>
      <c r="N36" t="s">
        <v>65</v>
      </c>
      <c r="O36" t="s">
        <v>2779</v>
      </c>
    </row>
    <row r="37" spans="1:15" x14ac:dyDescent="0.25">
      <c r="A37" t="s">
        <v>2436</v>
      </c>
      <c r="B37">
        <v>843.94899999999996</v>
      </c>
      <c r="C37">
        <v>4</v>
      </c>
      <c r="D37">
        <v>0.41</v>
      </c>
      <c r="E37" t="s">
        <v>63</v>
      </c>
      <c r="F37" t="s">
        <v>1865</v>
      </c>
      <c r="G37" t="s">
        <v>2897</v>
      </c>
      <c r="H37">
        <v>105.071</v>
      </c>
      <c r="I37">
        <v>1</v>
      </c>
      <c r="J37">
        <v>79.5</v>
      </c>
      <c r="K37">
        <v>7.0999999999999995E-17</v>
      </c>
      <c r="L37">
        <v>2</v>
      </c>
      <c r="M37">
        <v>78369.600000000006</v>
      </c>
      <c r="N37" t="s">
        <v>65</v>
      </c>
      <c r="O37" t="s">
        <v>2779</v>
      </c>
    </row>
    <row r="38" spans="1:15" x14ac:dyDescent="0.25">
      <c r="A38" t="s">
        <v>2436</v>
      </c>
      <c r="B38">
        <v>1124.9292</v>
      </c>
      <c r="C38">
        <v>3</v>
      </c>
      <c r="D38">
        <v>7.2999999999999995E-2</v>
      </c>
      <c r="E38" t="s">
        <v>63</v>
      </c>
      <c r="F38" t="s">
        <v>1866</v>
      </c>
      <c r="G38" t="s">
        <v>2897</v>
      </c>
      <c r="H38">
        <v>105.083</v>
      </c>
      <c r="I38">
        <v>1</v>
      </c>
      <c r="J38">
        <v>41</v>
      </c>
      <c r="K38">
        <v>2.7E-11</v>
      </c>
      <c r="L38">
        <v>2</v>
      </c>
      <c r="M38">
        <v>78369.600000000006</v>
      </c>
      <c r="N38" t="s">
        <v>65</v>
      </c>
      <c r="O38" t="s">
        <v>2779</v>
      </c>
    </row>
    <row r="39" spans="1:15" x14ac:dyDescent="0.25">
      <c r="A39" t="s">
        <v>2436</v>
      </c>
      <c r="B39">
        <v>843.94920000000002</v>
      </c>
      <c r="C39">
        <v>4</v>
      </c>
      <c r="D39">
        <v>0.64</v>
      </c>
      <c r="E39" t="s">
        <v>63</v>
      </c>
      <c r="F39" t="s">
        <v>1867</v>
      </c>
      <c r="G39" t="s">
        <v>2897</v>
      </c>
      <c r="H39">
        <v>105.62</v>
      </c>
      <c r="I39">
        <v>2</v>
      </c>
      <c r="J39">
        <v>16.100000000000001</v>
      </c>
      <c r="K39">
        <v>1.5999999999999999E-5</v>
      </c>
      <c r="L39">
        <v>2</v>
      </c>
      <c r="M39">
        <v>78369.600000000006</v>
      </c>
      <c r="N39" t="s">
        <v>65</v>
      </c>
      <c r="O39" t="s">
        <v>2779</v>
      </c>
    </row>
    <row r="40" spans="1:15" x14ac:dyDescent="0.25">
      <c r="A40" t="s">
        <v>2436</v>
      </c>
      <c r="B40">
        <v>843.94849999999997</v>
      </c>
      <c r="C40">
        <v>4</v>
      </c>
      <c r="D40">
        <v>-0.19</v>
      </c>
      <c r="E40" t="s">
        <v>63</v>
      </c>
      <c r="F40" t="s">
        <v>1868</v>
      </c>
      <c r="G40" t="s">
        <v>2899</v>
      </c>
      <c r="H40">
        <v>105.9</v>
      </c>
      <c r="I40">
        <v>1</v>
      </c>
      <c r="J40">
        <v>86.3</v>
      </c>
      <c r="K40">
        <v>3.3E-17</v>
      </c>
      <c r="L40">
        <v>2</v>
      </c>
      <c r="M40">
        <v>78369.600000000006</v>
      </c>
      <c r="N40" t="s">
        <v>65</v>
      </c>
      <c r="O40" t="s">
        <v>2779</v>
      </c>
    </row>
    <row r="41" spans="1:15" x14ac:dyDescent="0.25">
      <c r="A41" t="s">
        <v>2436</v>
      </c>
      <c r="B41">
        <v>1124.9283</v>
      </c>
      <c r="C41">
        <v>3</v>
      </c>
      <c r="D41">
        <v>-0.73</v>
      </c>
      <c r="E41" t="s">
        <v>63</v>
      </c>
      <c r="F41" t="s">
        <v>1869</v>
      </c>
      <c r="G41" t="s">
        <v>2899</v>
      </c>
      <c r="H41">
        <v>105.93</v>
      </c>
      <c r="I41">
        <v>1</v>
      </c>
      <c r="J41">
        <v>47.6</v>
      </c>
      <c r="K41">
        <v>6.1000000000000003E-12</v>
      </c>
      <c r="L41">
        <v>2</v>
      </c>
      <c r="M41">
        <v>78369.600000000006</v>
      </c>
      <c r="N41" t="s">
        <v>65</v>
      </c>
      <c r="O41" t="s">
        <v>2779</v>
      </c>
    </row>
    <row r="42" spans="1:15" x14ac:dyDescent="0.25">
      <c r="A42" t="s">
        <v>2436</v>
      </c>
      <c r="B42">
        <v>843.94889999999998</v>
      </c>
      <c r="C42">
        <v>4</v>
      </c>
      <c r="D42">
        <v>0.28999999999999998</v>
      </c>
      <c r="E42" t="s">
        <v>63</v>
      </c>
      <c r="F42" t="s">
        <v>1870</v>
      </c>
      <c r="G42" t="s">
        <v>2900</v>
      </c>
      <c r="H42">
        <v>106.15900000000001</v>
      </c>
      <c r="I42">
        <v>1</v>
      </c>
      <c r="J42">
        <v>83.3</v>
      </c>
      <c r="K42">
        <v>1.5999999999999999E-19</v>
      </c>
      <c r="L42">
        <v>2</v>
      </c>
      <c r="M42">
        <v>78369.600000000006</v>
      </c>
      <c r="N42" t="s">
        <v>65</v>
      </c>
      <c r="O42" t="s">
        <v>2779</v>
      </c>
    </row>
    <row r="43" spans="1:15" x14ac:dyDescent="0.25">
      <c r="A43" t="s">
        <v>2436</v>
      </c>
      <c r="B43">
        <v>1124.9290000000001</v>
      </c>
      <c r="C43">
        <v>3</v>
      </c>
      <c r="D43">
        <v>-0.11</v>
      </c>
      <c r="E43" t="s">
        <v>63</v>
      </c>
      <c r="F43" t="s">
        <v>1871</v>
      </c>
      <c r="G43" t="s">
        <v>2900</v>
      </c>
      <c r="H43">
        <v>106.199</v>
      </c>
      <c r="I43">
        <v>1</v>
      </c>
      <c r="J43">
        <v>32.799999999999997</v>
      </c>
      <c r="K43">
        <v>1.9E-12</v>
      </c>
      <c r="L43">
        <v>2</v>
      </c>
      <c r="M43">
        <v>78369.600000000006</v>
      </c>
      <c r="N43" t="s">
        <v>65</v>
      </c>
      <c r="O43" t="s">
        <v>2779</v>
      </c>
    </row>
    <row r="44" spans="1:15" x14ac:dyDescent="0.25">
      <c r="A44" t="s">
        <v>2436</v>
      </c>
      <c r="B44">
        <v>841.43190000000004</v>
      </c>
      <c r="C44">
        <v>3</v>
      </c>
      <c r="D44">
        <v>-0.16</v>
      </c>
      <c r="E44" t="s">
        <v>75</v>
      </c>
      <c r="F44" t="s">
        <v>1872</v>
      </c>
      <c r="G44" t="s">
        <v>2897</v>
      </c>
      <c r="H44">
        <v>79.105000000000004</v>
      </c>
      <c r="I44">
        <v>1</v>
      </c>
      <c r="J44">
        <v>52.7</v>
      </c>
      <c r="K44">
        <v>7.2999999999999997E-19</v>
      </c>
      <c r="L44">
        <v>2</v>
      </c>
      <c r="M44">
        <v>78369.600000000006</v>
      </c>
      <c r="N44" t="s">
        <v>65</v>
      </c>
      <c r="O44" t="s">
        <v>2779</v>
      </c>
    </row>
    <row r="45" spans="1:15" x14ac:dyDescent="0.25">
      <c r="A45" t="s">
        <v>2436</v>
      </c>
      <c r="B45">
        <v>841.43200000000002</v>
      </c>
      <c r="C45">
        <v>3</v>
      </c>
      <c r="D45">
        <v>-0.04</v>
      </c>
      <c r="E45" t="s">
        <v>75</v>
      </c>
      <c r="F45" t="s">
        <v>1873</v>
      </c>
      <c r="G45" t="s">
        <v>2900</v>
      </c>
      <c r="H45">
        <v>79.459999999999994</v>
      </c>
      <c r="I45">
        <v>1</v>
      </c>
      <c r="J45">
        <v>42.7</v>
      </c>
      <c r="K45">
        <v>6.3999999999999999E-15</v>
      </c>
      <c r="L45">
        <v>2</v>
      </c>
      <c r="M45">
        <v>78369.600000000006</v>
      </c>
      <c r="N45" t="s">
        <v>65</v>
      </c>
      <c r="O45" t="s">
        <v>2779</v>
      </c>
    </row>
    <row r="46" spans="1:15" x14ac:dyDescent="0.25">
      <c r="A46" t="s">
        <v>2436</v>
      </c>
      <c r="B46">
        <v>1261.6456000000001</v>
      </c>
      <c r="C46">
        <v>2</v>
      </c>
      <c r="D46">
        <v>0.94</v>
      </c>
      <c r="E46" t="s">
        <v>75</v>
      </c>
      <c r="F46" t="s">
        <v>89</v>
      </c>
      <c r="G46" t="s">
        <v>2900</v>
      </c>
      <c r="H46">
        <v>79.510999999999996</v>
      </c>
      <c r="I46">
        <v>1</v>
      </c>
      <c r="J46">
        <v>52</v>
      </c>
      <c r="K46">
        <v>7.1E-13</v>
      </c>
      <c r="L46">
        <v>2</v>
      </c>
      <c r="M46">
        <v>78369.600000000006</v>
      </c>
      <c r="N46" t="s">
        <v>65</v>
      </c>
      <c r="O46" t="s">
        <v>2779</v>
      </c>
    </row>
    <row r="47" spans="1:15" x14ac:dyDescent="0.25">
      <c r="A47" t="s">
        <v>2436</v>
      </c>
      <c r="B47">
        <v>841.43129999999996</v>
      </c>
      <c r="C47">
        <v>3</v>
      </c>
      <c r="D47">
        <v>-0.87</v>
      </c>
      <c r="E47" t="s">
        <v>75</v>
      </c>
      <c r="F47" t="s">
        <v>85</v>
      </c>
      <c r="G47" t="s">
        <v>2899</v>
      </c>
      <c r="H47">
        <v>79.561999999999998</v>
      </c>
      <c r="I47">
        <v>1</v>
      </c>
      <c r="J47">
        <v>59.4</v>
      </c>
      <c r="K47">
        <v>9.1999999999999999E-14</v>
      </c>
      <c r="L47">
        <v>2</v>
      </c>
      <c r="M47">
        <v>78369.600000000006</v>
      </c>
      <c r="N47" t="s">
        <v>65</v>
      </c>
      <c r="O47" t="s">
        <v>2779</v>
      </c>
    </row>
    <row r="48" spans="1:15" x14ac:dyDescent="0.25">
      <c r="A48" t="s">
        <v>2436</v>
      </c>
      <c r="B48">
        <v>1261.6447000000001</v>
      </c>
      <c r="C48">
        <v>2</v>
      </c>
      <c r="D48">
        <v>0.23</v>
      </c>
      <c r="E48" t="s">
        <v>75</v>
      </c>
      <c r="F48" t="s">
        <v>89</v>
      </c>
      <c r="G48" t="s">
        <v>2899</v>
      </c>
      <c r="H48">
        <v>79.611999999999995</v>
      </c>
      <c r="I48">
        <v>1</v>
      </c>
      <c r="J48">
        <v>51</v>
      </c>
      <c r="K48">
        <v>4.3999999999999999E-13</v>
      </c>
      <c r="L48">
        <v>2</v>
      </c>
      <c r="M48">
        <v>78369.600000000006</v>
      </c>
      <c r="N48" t="s">
        <v>65</v>
      </c>
      <c r="O48" t="s">
        <v>2779</v>
      </c>
    </row>
    <row r="49" spans="1:15" x14ac:dyDescent="0.25">
      <c r="A49" t="s">
        <v>2436</v>
      </c>
      <c r="B49">
        <v>841.4325</v>
      </c>
      <c r="C49">
        <v>3</v>
      </c>
      <c r="D49">
        <v>0.55000000000000004</v>
      </c>
      <c r="E49" t="s">
        <v>75</v>
      </c>
      <c r="F49" t="s">
        <v>1037</v>
      </c>
      <c r="G49" t="s">
        <v>2897</v>
      </c>
      <c r="H49">
        <v>79.846999999999994</v>
      </c>
      <c r="I49">
        <v>1</v>
      </c>
      <c r="J49">
        <v>53.1</v>
      </c>
      <c r="K49">
        <v>4.7999999999999999E-15</v>
      </c>
      <c r="L49">
        <v>2</v>
      </c>
      <c r="M49">
        <v>78369.600000000006</v>
      </c>
      <c r="N49" t="s">
        <v>65</v>
      </c>
      <c r="O49" t="s">
        <v>2779</v>
      </c>
    </row>
    <row r="50" spans="1:15" x14ac:dyDescent="0.25">
      <c r="A50" t="s">
        <v>2436</v>
      </c>
      <c r="B50">
        <v>1261.6445000000001</v>
      </c>
      <c r="C50">
        <v>2</v>
      </c>
      <c r="D50">
        <v>6.9000000000000006E-2</v>
      </c>
      <c r="E50" t="s">
        <v>75</v>
      </c>
      <c r="F50" t="s">
        <v>1874</v>
      </c>
      <c r="G50" t="s">
        <v>2897</v>
      </c>
      <c r="H50">
        <v>79.912999999999997</v>
      </c>
      <c r="I50">
        <v>1</v>
      </c>
      <c r="J50">
        <v>24.3</v>
      </c>
      <c r="K50">
        <v>2.4999999999999999E-8</v>
      </c>
      <c r="L50">
        <v>2</v>
      </c>
      <c r="M50">
        <v>78369.600000000006</v>
      </c>
      <c r="N50" t="s">
        <v>65</v>
      </c>
      <c r="O50" t="s">
        <v>2779</v>
      </c>
    </row>
    <row r="51" spans="1:15" x14ac:dyDescent="0.25">
      <c r="A51" t="s">
        <v>2436</v>
      </c>
      <c r="B51">
        <v>841.43230000000005</v>
      </c>
      <c r="C51">
        <v>3</v>
      </c>
      <c r="D51">
        <v>0.32</v>
      </c>
      <c r="E51" t="s">
        <v>75</v>
      </c>
      <c r="F51" t="s">
        <v>1875</v>
      </c>
      <c r="G51" t="s">
        <v>2900</v>
      </c>
      <c r="H51">
        <v>79.971000000000004</v>
      </c>
      <c r="I51">
        <v>1</v>
      </c>
      <c r="J51">
        <v>57.9</v>
      </c>
      <c r="K51">
        <v>2.6E-18</v>
      </c>
      <c r="L51">
        <v>2</v>
      </c>
      <c r="M51">
        <v>78369.600000000006</v>
      </c>
      <c r="N51" t="s">
        <v>65</v>
      </c>
      <c r="O51" t="s">
        <v>2779</v>
      </c>
    </row>
    <row r="52" spans="1:15" x14ac:dyDescent="0.25">
      <c r="A52" t="s">
        <v>2436</v>
      </c>
      <c r="B52">
        <v>841.43179999999995</v>
      </c>
      <c r="C52">
        <v>3</v>
      </c>
      <c r="D52">
        <v>-0.28000000000000003</v>
      </c>
      <c r="E52" t="s">
        <v>75</v>
      </c>
      <c r="F52" t="s">
        <v>1876</v>
      </c>
      <c r="G52" t="s">
        <v>2899</v>
      </c>
      <c r="H52">
        <v>80.066000000000003</v>
      </c>
      <c r="I52">
        <v>1</v>
      </c>
      <c r="J52">
        <v>59</v>
      </c>
      <c r="K52">
        <v>1.1E-17</v>
      </c>
      <c r="L52">
        <v>2</v>
      </c>
      <c r="M52">
        <v>78369.600000000006</v>
      </c>
      <c r="N52" t="s">
        <v>65</v>
      </c>
      <c r="O52" t="s">
        <v>2779</v>
      </c>
    </row>
    <row r="53" spans="1:15" x14ac:dyDescent="0.25">
      <c r="A53" t="s">
        <v>2436</v>
      </c>
      <c r="B53">
        <v>841.43169999999998</v>
      </c>
      <c r="C53">
        <v>3</v>
      </c>
      <c r="D53">
        <v>-0.4</v>
      </c>
      <c r="E53" t="s">
        <v>75</v>
      </c>
      <c r="F53" t="s">
        <v>1872</v>
      </c>
      <c r="G53" t="s">
        <v>2897</v>
      </c>
      <c r="H53">
        <v>80.352000000000004</v>
      </c>
      <c r="I53">
        <v>1</v>
      </c>
      <c r="J53">
        <v>65.5</v>
      </c>
      <c r="K53">
        <v>6.9E-17</v>
      </c>
      <c r="L53">
        <v>2</v>
      </c>
      <c r="M53">
        <v>78369.600000000006</v>
      </c>
      <c r="N53" t="s">
        <v>65</v>
      </c>
      <c r="O53" t="s">
        <v>2779</v>
      </c>
    </row>
    <row r="54" spans="1:15" x14ac:dyDescent="0.25">
      <c r="A54" t="s">
        <v>2436</v>
      </c>
      <c r="B54">
        <v>1261.6443999999999</v>
      </c>
      <c r="C54">
        <v>2</v>
      </c>
      <c r="D54">
        <v>-0.01</v>
      </c>
      <c r="E54" t="s">
        <v>75</v>
      </c>
      <c r="F54" t="s">
        <v>1877</v>
      </c>
      <c r="G54" t="s">
        <v>2899</v>
      </c>
      <c r="H54">
        <v>80.421999999999997</v>
      </c>
      <c r="I54">
        <v>1</v>
      </c>
      <c r="J54">
        <v>21</v>
      </c>
      <c r="K54">
        <v>2.1999999999999998E-8</v>
      </c>
      <c r="L54">
        <v>2</v>
      </c>
      <c r="M54">
        <v>78369.600000000006</v>
      </c>
      <c r="N54" t="s">
        <v>65</v>
      </c>
      <c r="O54" t="s">
        <v>2779</v>
      </c>
    </row>
    <row r="55" spans="1:15" x14ac:dyDescent="0.25">
      <c r="A55" t="s">
        <v>2436</v>
      </c>
      <c r="B55">
        <v>1261.6451</v>
      </c>
      <c r="C55">
        <v>2</v>
      </c>
      <c r="D55">
        <v>0.54</v>
      </c>
      <c r="E55" t="s">
        <v>75</v>
      </c>
      <c r="F55" t="s">
        <v>113</v>
      </c>
      <c r="G55" t="s">
        <v>2897</v>
      </c>
      <c r="H55">
        <v>80.424999999999997</v>
      </c>
      <c r="I55">
        <v>1</v>
      </c>
      <c r="J55">
        <v>41.6</v>
      </c>
      <c r="K55">
        <v>1.3000000000000001E-8</v>
      </c>
      <c r="L55">
        <v>2</v>
      </c>
      <c r="M55">
        <v>78369.600000000006</v>
      </c>
      <c r="N55" t="s">
        <v>65</v>
      </c>
      <c r="O55" t="s">
        <v>2779</v>
      </c>
    </row>
    <row r="56" spans="1:15" x14ac:dyDescent="0.25">
      <c r="A56" t="s">
        <v>2436</v>
      </c>
      <c r="B56">
        <v>841.43269999999995</v>
      </c>
      <c r="C56">
        <v>3</v>
      </c>
      <c r="D56">
        <v>0.79</v>
      </c>
      <c r="E56" t="s">
        <v>75</v>
      </c>
      <c r="F56" t="s">
        <v>1878</v>
      </c>
      <c r="G56" t="s">
        <v>2900</v>
      </c>
      <c r="H56">
        <v>80.474999999999994</v>
      </c>
      <c r="I56">
        <v>1</v>
      </c>
      <c r="J56">
        <v>56.9</v>
      </c>
      <c r="K56">
        <v>4.0000000000000003E-17</v>
      </c>
      <c r="L56">
        <v>2</v>
      </c>
      <c r="M56">
        <v>78369.600000000006</v>
      </c>
      <c r="N56" t="s">
        <v>65</v>
      </c>
      <c r="O56" t="s">
        <v>2779</v>
      </c>
    </row>
    <row r="57" spans="1:15" x14ac:dyDescent="0.25">
      <c r="A57" t="s">
        <v>2436</v>
      </c>
      <c r="B57">
        <v>841.43110000000001</v>
      </c>
      <c r="C57">
        <v>3</v>
      </c>
      <c r="D57">
        <v>-1.1000000000000001</v>
      </c>
      <c r="E57" t="s">
        <v>75</v>
      </c>
      <c r="F57" t="s">
        <v>1873</v>
      </c>
      <c r="G57" t="s">
        <v>2899</v>
      </c>
      <c r="H57">
        <v>80.575999999999993</v>
      </c>
      <c r="I57">
        <v>1</v>
      </c>
      <c r="J57">
        <v>64.8</v>
      </c>
      <c r="K57">
        <v>5.8999999999999997E-17</v>
      </c>
      <c r="L57">
        <v>2</v>
      </c>
      <c r="M57">
        <v>78369.600000000006</v>
      </c>
      <c r="N57" t="s">
        <v>65</v>
      </c>
      <c r="O57" t="s">
        <v>2779</v>
      </c>
    </row>
    <row r="58" spans="1:15" x14ac:dyDescent="0.25">
      <c r="A58" t="s">
        <v>2436</v>
      </c>
      <c r="B58">
        <v>631.32569999999998</v>
      </c>
      <c r="C58">
        <v>4</v>
      </c>
      <c r="D58">
        <v>-0.23</v>
      </c>
      <c r="E58" t="s">
        <v>75</v>
      </c>
      <c r="F58" t="s">
        <v>1877</v>
      </c>
      <c r="G58" t="s">
        <v>2899</v>
      </c>
      <c r="H58">
        <v>80.661000000000001</v>
      </c>
      <c r="I58">
        <v>2</v>
      </c>
      <c r="J58">
        <v>14.6</v>
      </c>
      <c r="K58">
        <v>3.9999999999999998E-7</v>
      </c>
      <c r="L58">
        <v>2</v>
      </c>
      <c r="M58">
        <v>78369.600000000006</v>
      </c>
      <c r="N58" t="s">
        <v>65</v>
      </c>
      <c r="O58" t="s">
        <v>2779</v>
      </c>
    </row>
    <row r="59" spans="1:15" x14ac:dyDescent="0.25">
      <c r="A59" t="s">
        <v>2436</v>
      </c>
      <c r="B59">
        <v>1261.6443999999999</v>
      </c>
      <c r="C59">
        <v>2</v>
      </c>
      <c r="D59">
        <v>-0.01</v>
      </c>
      <c r="E59" t="s">
        <v>75</v>
      </c>
      <c r="F59" t="s">
        <v>114</v>
      </c>
      <c r="G59" t="s">
        <v>2900</v>
      </c>
      <c r="H59">
        <v>80.81</v>
      </c>
      <c r="I59">
        <v>1</v>
      </c>
      <c r="J59">
        <v>40.200000000000003</v>
      </c>
      <c r="K59">
        <v>5.1999999999999996E-10</v>
      </c>
      <c r="L59">
        <v>2</v>
      </c>
      <c r="M59">
        <v>78369.600000000006</v>
      </c>
      <c r="N59" t="s">
        <v>65</v>
      </c>
      <c r="O59" t="s">
        <v>2779</v>
      </c>
    </row>
    <row r="60" spans="1:15" x14ac:dyDescent="0.25">
      <c r="A60" t="s">
        <v>2436</v>
      </c>
      <c r="B60">
        <v>1261.644</v>
      </c>
      <c r="C60">
        <v>2</v>
      </c>
      <c r="D60">
        <v>-0.33</v>
      </c>
      <c r="E60" t="s">
        <v>75</v>
      </c>
      <c r="F60" t="s">
        <v>1879</v>
      </c>
      <c r="G60" t="s">
        <v>2899</v>
      </c>
      <c r="H60">
        <v>80.944000000000003</v>
      </c>
      <c r="I60">
        <v>1</v>
      </c>
      <c r="J60">
        <v>32.5</v>
      </c>
      <c r="K60">
        <v>3.3999999999999998E-9</v>
      </c>
      <c r="L60">
        <v>2</v>
      </c>
      <c r="M60">
        <v>78369.600000000006</v>
      </c>
      <c r="N60" t="s">
        <v>65</v>
      </c>
      <c r="O60" t="s">
        <v>2779</v>
      </c>
    </row>
    <row r="61" spans="1:15" x14ac:dyDescent="0.25">
      <c r="A61" t="s">
        <v>2436</v>
      </c>
      <c r="B61">
        <v>841.43230000000005</v>
      </c>
      <c r="C61">
        <v>3</v>
      </c>
      <c r="D61">
        <v>0.32</v>
      </c>
      <c r="E61" t="s">
        <v>75</v>
      </c>
      <c r="F61" t="s">
        <v>1880</v>
      </c>
      <c r="G61" t="s">
        <v>2900</v>
      </c>
      <c r="H61">
        <v>80.98</v>
      </c>
      <c r="I61">
        <v>1</v>
      </c>
      <c r="J61">
        <v>29.9</v>
      </c>
      <c r="K61">
        <v>1.2000000000000001E-11</v>
      </c>
      <c r="L61">
        <v>2</v>
      </c>
      <c r="M61">
        <v>78369.600000000006</v>
      </c>
      <c r="N61" t="s">
        <v>65</v>
      </c>
      <c r="O61" t="s">
        <v>2779</v>
      </c>
    </row>
    <row r="62" spans="1:15" x14ac:dyDescent="0.25">
      <c r="A62" t="s">
        <v>2436</v>
      </c>
      <c r="B62">
        <v>841.4307</v>
      </c>
      <c r="C62">
        <v>3</v>
      </c>
      <c r="D62">
        <v>-1.6</v>
      </c>
      <c r="E62" t="s">
        <v>75</v>
      </c>
      <c r="F62" t="s">
        <v>110</v>
      </c>
      <c r="G62" t="s">
        <v>2899</v>
      </c>
      <c r="H62">
        <v>81.091999999999999</v>
      </c>
      <c r="I62">
        <v>2</v>
      </c>
      <c r="J62">
        <v>27.2</v>
      </c>
      <c r="K62">
        <v>1.2E-10</v>
      </c>
      <c r="L62">
        <v>2</v>
      </c>
      <c r="M62">
        <v>78369.600000000006</v>
      </c>
      <c r="N62" t="s">
        <v>65</v>
      </c>
      <c r="O62" t="s">
        <v>2779</v>
      </c>
    </row>
    <row r="63" spans="1:15" x14ac:dyDescent="0.25">
      <c r="A63" t="s">
        <v>2436</v>
      </c>
      <c r="B63">
        <v>841.43219999999997</v>
      </c>
      <c r="C63">
        <v>3</v>
      </c>
      <c r="D63">
        <v>0.2</v>
      </c>
      <c r="E63" t="s">
        <v>75</v>
      </c>
      <c r="F63" t="s">
        <v>1031</v>
      </c>
      <c r="G63" t="s">
        <v>2897</v>
      </c>
      <c r="H63">
        <v>89.093000000000004</v>
      </c>
      <c r="I63">
        <v>1</v>
      </c>
      <c r="J63">
        <v>63.8</v>
      </c>
      <c r="K63">
        <v>4.3999999999999997E-15</v>
      </c>
      <c r="L63">
        <v>2</v>
      </c>
      <c r="M63">
        <v>78369.600000000006</v>
      </c>
      <c r="N63" t="s">
        <v>65</v>
      </c>
      <c r="O63" t="s">
        <v>2779</v>
      </c>
    </row>
    <row r="64" spans="1:15" x14ac:dyDescent="0.25">
      <c r="A64" t="s">
        <v>2436</v>
      </c>
      <c r="B64">
        <v>1261.645</v>
      </c>
      <c r="C64">
        <v>2</v>
      </c>
      <c r="D64">
        <v>0.47</v>
      </c>
      <c r="E64" t="s">
        <v>75</v>
      </c>
      <c r="F64" t="s">
        <v>1877</v>
      </c>
      <c r="G64" t="s">
        <v>2897</v>
      </c>
      <c r="H64">
        <v>89.385999999999996</v>
      </c>
      <c r="I64">
        <v>1</v>
      </c>
      <c r="J64">
        <v>17.5</v>
      </c>
      <c r="K64">
        <v>5.2E-7</v>
      </c>
      <c r="L64">
        <v>2</v>
      </c>
      <c r="M64">
        <v>78369.600000000006</v>
      </c>
      <c r="N64" t="s">
        <v>65</v>
      </c>
      <c r="O64" t="s">
        <v>2779</v>
      </c>
    </row>
    <row r="65" spans="1:15" x14ac:dyDescent="0.25">
      <c r="A65" t="s">
        <v>2436</v>
      </c>
      <c r="B65">
        <v>841.43190000000004</v>
      </c>
      <c r="C65">
        <v>3</v>
      </c>
      <c r="D65">
        <v>-0.16</v>
      </c>
      <c r="E65" t="s">
        <v>75</v>
      </c>
      <c r="F65" t="s">
        <v>1881</v>
      </c>
      <c r="G65" t="s">
        <v>2900</v>
      </c>
      <c r="H65">
        <v>89.468999999999994</v>
      </c>
      <c r="I65">
        <v>1</v>
      </c>
      <c r="J65">
        <v>58</v>
      </c>
      <c r="K65">
        <v>2.2999999999999999E-16</v>
      </c>
      <c r="L65">
        <v>2</v>
      </c>
      <c r="M65">
        <v>78369.600000000006</v>
      </c>
      <c r="N65" t="s">
        <v>65</v>
      </c>
      <c r="O65" t="s">
        <v>2779</v>
      </c>
    </row>
    <row r="66" spans="1:15" x14ac:dyDescent="0.25">
      <c r="A66" t="s">
        <v>2436</v>
      </c>
      <c r="B66">
        <v>841.43119999999999</v>
      </c>
      <c r="C66">
        <v>3</v>
      </c>
      <c r="D66">
        <v>-0.99</v>
      </c>
      <c r="E66" t="s">
        <v>75</v>
      </c>
      <c r="F66" t="s">
        <v>1882</v>
      </c>
      <c r="G66" t="s">
        <v>2899</v>
      </c>
      <c r="H66">
        <v>89.497</v>
      </c>
      <c r="I66">
        <v>1</v>
      </c>
      <c r="J66">
        <v>66.8</v>
      </c>
      <c r="K66">
        <v>3.1E-14</v>
      </c>
      <c r="L66">
        <v>2</v>
      </c>
      <c r="M66">
        <v>78369.600000000006</v>
      </c>
      <c r="N66" t="s">
        <v>65</v>
      </c>
      <c r="O66" t="s">
        <v>2779</v>
      </c>
    </row>
    <row r="67" spans="1:15" x14ac:dyDescent="0.25">
      <c r="A67" t="s">
        <v>2436</v>
      </c>
      <c r="B67">
        <v>631.32569999999998</v>
      </c>
      <c r="C67">
        <v>4</v>
      </c>
      <c r="D67">
        <v>-0.23</v>
      </c>
      <c r="E67" t="s">
        <v>75</v>
      </c>
      <c r="F67" t="s">
        <v>1883</v>
      </c>
      <c r="G67" t="s">
        <v>2900</v>
      </c>
      <c r="H67">
        <v>89.572999999999993</v>
      </c>
      <c r="I67">
        <v>1</v>
      </c>
      <c r="J67">
        <v>31.1</v>
      </c>
      <c r="K67">
        <v>1.8999999999999999E-10</v>
      </c>
      <c r="L67">
        <v>2</v>
      </c>
      <c r="M67">
        <v>78369.600000000006</v>
      </c>
      <c r="N67" t="s">
        <v>65</v>
      </c>
      <c r="O67" t="s">
        <v>2779</v>
      </c>
    </row>
    <row r="68" spans="1:15" x14ac:dyDescent="0.25">
      <c r="A68" t="s">
        <v>2436</v>
      </c>
      <c r="B68">
        <v>841.43320000000006</v>
      </c>
      <c r="C68">
        <v>3</v>
      </c>
      <c r="D68">
        <v>1.4</v>
      </c>
      <c r="E68" t="s">
        <v>75</v>
      </c>
      <c r="F68" t="s">
        <v>1884</v>
      </c>
      <c r="G68" t="s">
        <v>2897</v>
      </c>
      <c r="H68">
        <v>89.688000000000002</v>
      </c>
      <c r="I68">
        <v>1</v>
      </c>
      <c r="J68">
        <v>35</v>
      </c>
      <c r="K68">
        <v>6.8000000000000001E-12</v>
      </c>
      <c r="L68">
        <v>2</v>
      </c>
      <c r="M68">
        <v>78369.600000000006</v>
      </c>
      <c r="N68" t="s">
        <v>65</v>
      </c>
      <c r="O68" t="s">
        <v>2779</v>
      </c>
    </row>
    <row r="69" spans="1:15" x14ac:dyDescent="0.25">
      <c r="A69" t="s">
        <v>2436</v>
      </c>
      <c r="B69">
        <v>841.43179999999995</v>
      </c>
      <c r="C69">
        <v>3</v>
      </c>
      <c r="D69">
        <v>-0.28000000000000003</v>
      </c>
      <c r="E69" t="s">
        <v>75</v>
      </c>
      <c r="F69" t="s">
        <v>1885</v>
      </c>
      <c r="G69" t="s">
        <v>2900</v>
      </c>
      <c r="H69">
        <v>89.983999999999995</v>
      </c>
      <c r="I69">
        <v>1</v>
      </c>
      <c r="J69">
        <v>55.9</v>
      </c>
      <c r="K69">
        <v>2E-14</v>
      </c>
      <c r="L69">
        <v>2</v>
      </c>
      <c r="M69">
        <v>78369.600000000006</v>
      </c>
      <c r="N69" t="s">
        <v>65</v>
      </c>
      <c r="O69" t="s">
        <v>2779</v>
      </c>
    </row>
    <row r="70" spans="1:15" x14ac:dyDescent="0.25">
      <c r="A70" t="s">
        <v>2436</v>
      </c>
      <c r="B70">
        <v>841.43079999999998</v>
      </c>
      <c r="C70">
        <v>3</v>
      </c>
      <c r="D70">
        <v>-1.5</v>
      </c>
      <c r="E70" t="s">
        <v>75</v>
      </c>
      <c r="F70" t="s">
        <v>1886</v>
      </c>
      <c r="G70" t="s">
        <v>2899</v>
      </c>
      <c r="H70">
        <v>90.046999999999997</v>
      </c>
      <c r="I70">
        <v>1</v>
      </c>
      <c r="J70">
        <v>16.3</v>
      </c>
      <c r="K70">
        <v>2.0999999999999999E-5</v>
      </c>
      <c r="L70">
        <v>2</v>
      </c>
      <c r="M70">
        <v>78369.600000000006</v>
      </c>
      <c r="N70" t="s">
        <v>65</v>
      </c>
      <c r="O70" t="s">
        <v>2779</v>
      </c>
    </row>
    <row r="71" spans="1:15" x14ac:dyDescent="0.25">
      <c r="A71" t="s">
        <v>2436</v>
      </c>
      <c r="B71">
        <v>841.43259999999998</v>
      </c>
      <c r="C71">
        <v>3</v>
      </c>
      <c r="D71">
        <v>0.67</v>
      </c>
      <c r="E71" t="s">
        <v>75</v>
      </c>
      <c r="F71" t="s">
        <v>1020</v>
      </c>
      <c r="G71" t="s">
        <v>2900</v>
      </c>
      <c r="H71">
        <v>90.494</v>
      </c>
      <c r="I71">
        <v>1</v>
      </c>
      <c r="J71">
        <v>57.2</v>
      </c>
      <c r="K71">
        <v>9.7000000000000003E-14</v>
      </c>
      <c r="L71">
        <v>2</v>
      </c>
      <c r="M71">
        <v>78369.600000000006</v>
      </c>
      <c r="N71" t="s">
        <v>65</v>
      </c>
      <c r="O71" t="s">
        <v>2779</v>
      </c>
    </row>
    <row r="72" spans="1:15" x14ac:dyDescent="0.25">
      <c r="A72" t="s">
        <v>2436</v>
      </c>
      <c r="B72">
        <v>1261.6412</v>
      </c>
      <c r="C72">
        <v>2</v>
      </c>
      <c r="D72">
        <v>-2.5</v>
      </c>
      <c r="E72" t="s">
        <v>75</v>
      </c>
      <c r="F72" t="s">
        <v>77</v>
      </c>
      <c r="G72" t="s">
        <v>2900</v>
      </c>
      <c r="H72">
        <v>90.528999999999996</v>
      </c>
      <c r="I72">
        <v>1</v>
      </c>
      <c r="J72">
        <v>24.1</v>
      </c>
      <c r="K72">
        <v>3.8999999999999999E-4</v>
      </c>
      <c r="L72">
        <v>2</v>
      </c>
      <c r="M72">
        <v>78369.600000000006</v>
      </c>
      <c r="N72" t="s">
        <v>65</v>
      </c>
      <c r="O72" t="s">
        <v>2779</v>
      </c>
    </row>
    <row r="73" spans="1:15" x14ac:dyDescent="0.25">
      <c r="A73" t="s">
        <v>2436</v>
      </c>
      <c r="B73">
        <v>841.43050000000005</v>
      </c>
      <c r="C73">
        <v>3</v>
      </c>
      <c r="D73">
        <v>-1.8</v>
      </c>
      <c r="E73" t="s">
        <v>75</v>
      </c>
      <c r="F73" t="s">
        <v>1030</v>
      </c>
      <c r="G73" t="s">
        <v>2899</v>
      </c>
      <c r="H73">
        <v>90.561999999999998</v>
      </c>
      <c r="I73">
        <v>1</v>
      </c>
      <c r="J73">
        <v>26.4</v>
      </c>
      <c r="K73">
        <v>6E-9</v>
      </c>
      <c r="L73">
        <v>2</v>
      </c>
      <c r="M73">
        <v>78369.600000000006</v>
      </c>
      <c r="N73" t="s">
        <v>65</v>
      </c>
      <c r="O73" t="s">
        <v>2779</v>
      </c>
    </row>
    <row r="74" spans="1:15" x14ac:dyDescent="0.25">
      <c r="A74" t="s">
        <v>2436</v>
      </c>
      <c r="B74">
        <v>841.43119999999999</v>
      </c>
      <c r="C74">
        <v>3</v>
      </c>
      <c r="D74">
        <v>-0.99</v>
      </c>
      <c r="E74" t="s">
        <v>75</v>
      </c>
      <c r="F74" t="s">
        <v>1873</v>
      </c>
      <c r="G74" t="s">
        <v>2899</v>
      </c>
      <c r="H74">
        <v>92.046000000000006</v>
      </c>
      <c r="I74">
        <v>1</v>
      </c>
      <c r="J74">
        <v>64.2</v>
      </c>
      <c r="K74">
        <v>4.1999999999999998E-14</v>
      </c>
      <c r="L74">
        <v>2</v>
      </c>
      <c r="M74">
        <v>78369.600000000006</v>
      </c>
      <c r="N74" t="s">
        <v>65</v>
      </c>
      <c r="O74" t="s">
        <v>2779</v>
      </c>
    </row>
    <row r="75" spans="1:15" x14ac:dyDescent="0.25">
      <c r="A75" t="s">
        <v>2436</v>
      </c>
      <c r="B75">
        <v>841.43370000000004</v>
      </c>
      <c r="C75">
        <v>3</v>
      </c>
      <c r="D75">
        <v>2</v>
      </c>
      <c r="E75" t="s">
        <v>75</v>
      </c>
      <c r="F75" t="s">
        <v>1887</v>
      </c>
      <c r="G75" t="s">
        <v>2900</v>
      </c>
      <c r="H75">
        <v>92.082999999999998</v>
      </c>
      <c r="I75">
        <v>1</v>
      </c>
      <c r="J75">
        <v>52.1</v>
      </c>
      <c r="K75">
        <v>7.9000000000000002E-16</v>
      </c>
      <c r="L75">
        <v>2</v>
      </c>
      <c r="M75">
        <v>78369.600000000006</v>
      </c>
      <c r="N75" t="s">
        <v>65</v>
      </c>
      <c r="O75" t="s">
        <v>2779</v>
      </c>
    </row>
    <row r="76" spans="1:15" x14ac:dyDescent="0.25">
      <c r="A76" t="s">
        <v>2436</v>
      </c>
      <c r="B76">
        <v>841.43219999999997</v>
      </c>
      <c r="C76">
        <v>3</v>
      </c>
      <c r="D76">
        <v>0.2</v>
      </c>
      <c r="E76" t="s">
        <v>75</v>
      </c>
      <c r="F76" t="s">
        <v>102</v>
      </c>
      <c r="G76" t="s">
        <v>2897</v>
      </c>
      <c r="H76">
        <v>92.088999999999999</v>
      </c>
      <c r="I76">
        <v>1</v>
      </c>
      <c r="J76">
        <v>15.7</v>
      </c>
      <c r="K76">
        <v>6.3999999999999997E-5</v>
      </c>
      <c r="L76">
        <v>2</v>
      </c>
      <c r="M76">
        <v>78369.600000000006</v>
      </c>
      <c r="N76" t="s">
        <v>65</v>
      </c>
      <c r="O76" t="s">
        <v>2779</v>
      </c>
    </row>
    <row r="77" spans="1:15" x14ac:dyDescent="0.25">
      <c r="A77" t="s">
        <v>2436</v>
      </c>
      <c r="B77">
        <v>841.43219999999997</v>
      </c>
      <c r="C77">
        <v>3</v>
      </c>
      <c r="D77">
        <v>0.2</v>
      </c>
      <c r="E77" t="s">
        <v>75</v>
      </c>
      <c r="F77" t="s">
        <v>1885</v>
      </c>
      <c r="G77" t="s">
        <v>2899</v>
      </c>
      <c r="H77">
        <v>92.594999999999999</v>
      </c>
      <c r="I77">
        <v>1</v>
      </c>
      <c r="J77">
        <v>51.6</v>
      </c>
      <c r="K77">
        <v>9.5999999999999998E-15</v>
      </c>
      <c r="L77">
        <v>2</v>
      </c>
      <c r="M77">
        <v>78369.600000000006</v>
      </c>
      <c r="N77" t="s">
        <v>65</v>
      </c>
      <c r="O77" t="s">
        <v>2779</v>
      </c>
    </row>
    <row r="78" spans="1:15" x14ac:dyDescent="0.25">
      <c r="A78" t="s">
        <v>2436</v>
      </c>
      <c r="B78">
        <v>841.43140000000005</v>
      </c>
      <c r="C78">
        <v>3</v>
      </c>
      <c r="D78">
        <v>-0.75</v>
      </c>
      <c r="E78" t="s">
        <v>75</v>
      </c>
      <c r="F78" t="s">
        <v>1037</v>
      </c>
      <c r="G78" t="s">
        <v>2900</v>
      </c>
      <c r="H78">
        <v>92.635000000000005</v>
      </c>
      <c r="I78">
        <v>1</v>
      </c>
      <c r="J78">
        <v>49.4</v>
      </c>
      <c r="K78">
        <v>2.2999999999999999E-15</v>
      </c>
      <c r="L78">
        <v>2</v>
      </c>
      <c r="M78">
        <v>78369.600000000006</v>
      </c>
      <c r="N78" t="s">
        <v>65</v>
      </c>
      <c r="O78" t="s">
        <v>2779</v>
      </c>
    </row>
    <row r="79" spans="1:15" x14ac:dyDescent="0.25">
      <c r="A79" t="s">
        <v>2436</v>
      </c>
      <c r="B79">
        <v>841.43179999999995</v>
      </c>
      <c r="C79">
        <v>3</v>
      </c>
      <c r="D79">
        <v>-0.28000000000000003</v>
      </c>
      <c r="E79" t="s">
        <v>75</v>
      </c>
      <c r="F79" t="s">
        <v>107</v>
      </c>
      <c r="G79" t="s">
        <v>2897</v>
      </c>
      <c r="H79">
        <v>92.768000000000001</v>
      </c>
      <c r="I79">
        <v>1</v>
      </c>
      <c r="J79">
        <v>34.700000000000003</v>
      </c>
      <c r="K79">
        <v>9.3999999999999999E-11</v>
      </c>
      <c r="L79">
        <v>2</v>
      </c>
      <c r="M79">
        <v>78369.600000000006</v>
      </c>
      <c r="N79" t="s">
        <v>65</v>
      </c>
      <c r="O79" t="s">
        <v>2779</v>
      </c>
    </row>
    <row r="80" spans="1:15" x14ac:dyDescent="0.25">
      <c r="A80" t="s">
        <v>2436</v>
      </c>
      <c r="B80">
        <v>841.43230000000005</v>
      </c>
      <c r="C80">
        <v>3</v>
      </c>
      <c r="D80">
        <v>0.32</v>
      </c>
      <c r="E80" t="s">
        <v>75</v>
      </c>
      <c r="F80" t="s">
        <v>119</v>
      </c>
      <c r="G80" t="s">
        <v>2899</v>
      </c>
      <c r="H80">
        <v>93.838999999999999</v>
      </c>
      <c r="I80">
        <v>1</v>
      </c>
      <c r="J80">
        <v>19.8</v>
      </c>
      <c r="K80">
        <v>7.8000000000000005E-7</v>
      </c>
      <c r="L80">
        <v>2</v>
      </c>
      <c r="M80">
        <v>78369.600000000006</v>
      </c>
      <c r="N80" t="s">
        <v>65</v>
      </c>
      <c r="O80" t="s">
        <v>2779</v>
      </c>
    </row>
    <row r="81" spans="1:15" x14ac:dyDescent="0.25">
      <c r="A81" t="s">
        <v>2436</v>
      </c>
      <c r="B81">
        <v>841.43079999999998</v>
      </c>
      <c r="C81">
        <v>3</v>
      </c>
      <c r="D81">
        <v>-1.5</v>
      </c>
      <c r="E81" t="s">
        <v>75</v>
      </c>
      <c r="F81" t="s">
        <v>94</v>
      </c>
      <c r="G81" t="s">
        <v>2900</v>
      </c>
      <c r="H81">
        <v>93.875</v>
      </c>
      <c r="I81">
        <v>1</v>
      </c>
      <c r="J81">
        <v>13.1</v>
      </c>
      <c r="K81">
        <v>5.2999999999999998E-4</v>
      </c>
      <c r="L81">
        <v>2</v>
      </c>
      <c r="M81">
        <v>78369.600000000006</v>
      </c>
      <c r="N81" t="s">
        <v>65</v>
      </c>
      <c r="O81" t="s">
        <v>2779</v>
      </c>
    </row>
    <row r="82" spans="1:15" x14ac:dyDescent="0.25">
      <c r="A82" t="s">
        <v>2436</v>
      </c>
      <c r="B82">
        <v>841.43150000000003</v>
      </c>
      <c r="C82">
        <v>3</v>
      </c>
      <c r="D82">
        <v>-0.64</v>
      </c>
      <c r="E82" t="s">
        <v>75</v>
      </c>
      <c r="F82" t="s">
        <v>104</v>
      </c>
      <c r="G82" t="s">
        <v>2897</v>
      </c>
      <c r="H82">
        <v>101.392</v>
      </c>
      <c r="I82">
        <v>1</v>
      </c>
      <c r="J82">
        <v>33.6</v>
      </c>
      <c r="K82">
        <v>3.9000000000000001E-11</v>
      </c>
      <c r="L82">
        <v>2</v>
      </c>
      <c r="M82">
        <v>78369.600000000006</v>
      </c>
      <c r="N82" t="s">
        <v>65</v>
      </c>
      <c r="O82" t="s">
        <v>2779</v>
      </c>
    </row>
    <row r="83" spans="1:15" x14ac:dyDescent="0.25">
      <c r="A83" t="s">
        <v>2436</v>
      </c>
      <c r="B83">
        <v>841.43169999999998</v>
      </c>
      <c r="C83">
        <v>3</v>
      </c>
      <c r="D83">
        <v>-0.4</v>
      </c>
      <c r="E83" t="s">
        <v>75</v>
      </c>
      <c r="F83" t="s">
        <v>1885</v>
      </c>
      <c r="G83" t="s">
        <v>2899</v>
      </c>
      <c r="H83">
        <v>101.91</v>
      </c>
      <c r="I83">
        <v>1</v>
      </c>
      <c r="J83">
        <v>56.7</v>
      </c>
      <c r="K83">
        <v>1.8E-12</v>
      </c>
      <c r="L83">
        <v>2</v>
      </c>
      <c r="M83">
        <v>78369.600000000006</v>
      </c>
      <c r="N83" t="s">
        <v>65</v>
      </c>
      <c r="O83" t="s">
        <v>2779</v>
      </c>
    </row>
    <row r="84" spans="1:15" x14ac:dyDescent="0.25">
      <c r="A84" t="s">
        <v>2436</v>
      </c>
      <c r="B84">
        <v>841.43140000000005</v>
      </c>
      <c r="C84">
        <v>3</v>
      </c>
      <c r="D84">
        <v>-0.75</v>
      </c>
      <c r="E84" t="s">
        <v>75</v>
      </c>
      <c r="F84" t="s">
        <v>1888</v>
      </c>
      <c r="G84" t="s">
        <v>2900</v>
      </c>
      <c r="H84">
        <v>101.961</v>
      </c>
      <c r="I84">
        <v>1</v>
      </c>
      <c r="J84">
        <v>24.6</v>
      </c>
      <c r="K84">
        <v>1.3000000000000001E-9</v>
      </c>
      <c r="L84">
        <v>2</v>
      </c>
      <c r="M84">
        <v>78369.600000000006</v>
      </c>
      <c r="N84" t="s">
        <v>65</v>
      </c>
      <c r="O84" t="s">
        <v>2779</v>
      </c>
    </row>
    <row r="85" spans="1:15" x14ac:dyDescent="0.25">
      <c r="A85" t="s">
        <v>2436</v>
      </c>
      <c r="B85">
        <v>841.43269999999995</v>
      </c>
      <c r="C85">
        <v>3</v>
      </c>
      <c r="D85">
        <v>0.79</v>
      </c>
      <c r="E85" t="s">
        <v>75</v>
      </c>
      <c r="F85" t="s">
        <v>104</v>
      </c>
      <c r="G85" t="s">
        <v>2897</v>
      </c>
      <c r="H85">
        <v>103.235</v>
      </c>
      <c r="I85">
        <v>2</v>
      </c>
      <c r="J85">
        <v>50.4</v>
      </c>
      <c r="K85">
        <v>3.9E-13</v>
      </c>
      <c r="L85">
        <v>2</v>
      </c>
      <c r="M85">
        <v>78369.600000000006</v>
      </c>
      <c r="N85" t="s">
        <v>65</v>
      </c>
      <c r="O85" t="s">
        <v>2779</v>
      </c>
    </row>
    <row r="86" spans="1:15" x14ac:dyDescent="0.25">
      <c r="A86" t="s">
        <v>2436</v>
      </c>
      <c r="B86">
        <v>841.43190000000004</v>
      </c>
      <c r="C86">
        <v>3</v>
      </c>
      <c r="D86">
        <v>-0.16</v>
      </c>
      <c r="E86" t="s">
        <v>75</v>
      </c>
      <c r="F86" t="s">
        <v>92</v>
      </c>
      <c r="G86" t="s">
        <v>2899</v>
      </c>
      <c r="H86">
        <v>103.81100000000001</v>
      </c>
      <c r="I86">
        <v>2</v>
      </c>
      <c r="J86">
        <v>59.1</v>
      </c>
      <c r="K86">
        <v>3.3000000000000001E-13</v>
      </c>
      <c r="L86">
        <v>2</v>
      </c>
      <c r="M86">
        <v>78369.600000000006</v>
      </c>
      <c r="N86" t="s">
        <v>65</v>
      </c>
      <c r="O86" t="s">
        <v>2779</v>
      </c>
    </row>
    <row r="87" spans="1:15" x14ac:dyDescent="0.25">
      <c r="A87" t="s">
        <v>2436</v>
      </c>
      <c r="B87">
        <v>841.4307</v>
      </c>
      <c r="C87">
        <v>3</v>
      </c>
      <c r="D87">
        <v>-1.6</v>
      </c>
      <c r="E87" t="s">
        <v>75</v>
      </c>
      <c r="F87" t="s">
        <v>1042</v>
      </c>
      <c r="G87" t="s">
        <v>2900</v>
      </c>
      <c r="H87">
        <v>103.869</v>
      </c>
      <c r="I87">
        <v>1</v>
      </c>
      <c r="J87">
        <v>20.8</v>
      </c>
      <c r="K87">
        <v>9.6999999999999995E-8</v>
      </c>
      <c r="L87">
        <v>2</v>
      </c>
      <c r="M87">
        <v>78369.600000000006</v>
      </c>
      <c r="N87" t="s">
        <v>65</v>
      </c>
      <c r="O87" t="s">
        <v>2779</v>
      </c>
    </row>
    <row r="88" spans="1:15" x14ac:dyDescent="0.25">
      <c r="A88" t="s">
        <v>2436</v>
      </c>
      <c r="B88">
        <v>841.43970000000002</v>
      </c>
      <c r="C88">
        <v>3</v>
      </c>
      <c r="D88">
        <v>9.1</v>
      </c>
      <c r="E88" t="s">
        <v>75</v>
      </c>
      <c r="F88" t="s">
        <v>1889</v>
      </c>
      <c r="G88" t="s">
        <v>2899</v>
      </c>
      <c r="H88">
        <v>109.44499999999999</v>
      </c>
      <c r="I88">
        <v>1</v>
      </c>
      <c r="J88">
        <v>20.9</v>
      </c>
      <c r="K88">
        <v>1E-4</v>
      </c>
      <c r="L88">
        <v>2</v>
      </c>
      <c r="M88">
        <v>78369.600000000006</v>
      </c>
      <c r="N88" t="s">
        <v>65</v>
      </c>
      <c r="O88" t="s">
        <v>2779</v>
      </c>
    </row>
    <row r="89" spans="1:15" x14ac:dyDescent="0.25">
      <c r="A89" t="s">
        <v>2436</v>
      </c>
      <c r="B89">
        <v>841.43209999999999</v>
      </c>
      <c r="C89">
        <v>3</v>
      </c>
      <c r="D89">
        <v>7.9000000000000001E-2</v>
      </c>
      <c r="E89" t="s">
        <v>75</v>
      </c>
      <c r="F89" t="s">
        <v>100</v>
      </c>
      <c r="G89" t="s">
        <v>2899</v>
      </c>
      <c r="H89">
        <v>116.437</v>
      </c>
      <c r="I89">
        <v>1</v>
      </c>
      <c r="J89">
        <v>17</v>
      </c>
      <c r="K89">
        <v>1.2E-4</v>
      </c>
      <c r="L89">
        <v>2</v>
      </c>
      <c r="M89">
        <v>78369.600000000006</v>
      </c>
      <c r="N89" t="s">
        <v>65</v>
      </c>
      <c r="O89" t="s">
        <v>2779</v>
      </c>
    </row>
    <row r="90" spans="1:15" x14ac:dyDescent="0.25">
      <c r="A90" t="s">
        <v>2436</v>
      </c>
      <c r="B90">
        <v>902.21510000000001</v>
      </c>
      <c r="C90">
        <v>4</v>
      </c>
      <c r="D90">
        <v>0.27</v>
      </c>
      <c r="E90" t="s">
        <v>120</v>
      </c>
      <c r="F90" t="s">
        <v>123</v>
      </c>
      <c r="G90" t="s">
        <v>2897</v>
      </c>
      <c r="H90">
        <v>81.734999999999999</v>
      </c>
      <c r="I90">
        <v>1</v>
      </c>
      <c r="J90">
        <v>66.599999999999994</v>
      </c>
      <c r="K90">
        <v>1.4999999999999999E-15</v>
      </c>
      <c r="L90">
        <v>2</v>
      </c>
      <c r="M90">
        <v>78369.600000000006</v>
      </c>
      <c r="N90" t="s">
        <v>65</v>
      </c>
      <c r="O90" t="s">
        <v>2779</v>
      </c>
    </row>
    <row r="91" spans="1:15" x14ac:dyDescent="0.25">
      <c r="A91" t="s">
        <v>2436</v>
      </c>
      <c r="B91">
        <v>1202.6171999999999</v>
      </c>
      <c r="C91">
        <v>3</v>
      </c>
      <c r="D91">
        <v>-0.15</v>
      </c>
      <c r="E91" t="s">
        <v>120</v>
      </c>
      <c r="F91" t="s">
        <v>1056</v>
      </c>
      <c r="G91" t="s">
        <v>2897</v>
      </c>
      <c r="H91">
        <v>81.781000000000006</v>
      </c>
      <c r="I91">
        <v>1</v>
      </c>
      <c r="J91">
        <v>32.799999999999997</v>
      </c>
      <c r="K91">
        <v>4.0999999999999998E-10</v>
      </c>
      <c r="L91">
        <v>2</v>
      </c>
      <c r="M91">
        <v>78369.600000000006</v>
      </c>
      <c r="N91" t="s">
        <v>65</v>
      </c>
      <c r="O91" t="s">
        <v>2779</v>
      </c>
    </row>
    <row r="92" spans="1:15" x14ac:dyDescent="0.25">
      <c r="A92" t="s">
        <v>2436</v>
      </c>
      <c r="B92">
        <v>902.21450000000004</v>
      </c>
      <c r="C92">
        <v>4</v>
      </c>
      <c r="D92">
        <v>-0.39</v>
      </c>
      <c r="E92" t="s">
        <v>120</v>
      </c>
      <c r="F92" t="s">
        <v>123</v>
      </c>
      <c r="G92" t="s">
        <v>2899</v>
      </c>
      <c r="H92">
        <v>82.192999999999998</v>
      </c>
      <c r="I92">
        <v>1</v>
      </c>
      <c r="J92">
        <v>59.8</v>
      </c>
      <c r="K92">
        <v>1.7999999999999999E-13</v>
      </c>
      <c r="L92">
        <v>2</v>
      </c>
      <c r="M92">
        <v>78369.600000000006</v>
      </c>
      <c r="N92" t="s">
        <v>65</v>
      </c>
      <c r="O92" t="s">
        <v>2779</v>
      </c>
    </row>
    <row r="93" spans="1:15" x14ac:dyDescent="0.25">
      <c r="A93" t="s">
        <v>2436</v>
      </c>
      <c r="B93">
        <v>1202.6161</v>
      </c>
      <c r="C93">
        <v>3</v>
      </c>
      <c r="D93">
        <v>-1.1000000000000001</v>
      </c>
      <c r="E93" t="s">
        <v>120</v>
      </c>
      <c r="F93" t="s">
        <v>121</v>
      </c>
      <c r="G93" t="s">
        <v>2899</v>
      </c>
      <c r="H93">
        <v>82.224999999999994</v>
      </c>
      <c r="I93">
        <v>1</v>
      </c>
      <c r="J93">
        <v>20.9</v>
      </c>
      <c r="K93">
        <v>1.1000000000000001E-6</v>
      </c>
      <c r="L93">
        <v>2</v>
      </c>
      <c r="M93">
        <v>78369.600000000006</v>
      </c>
      <c r="N93" t="s">
        <v>65</v>
      </c>
      <c r="O93" t="s">
        <v>2779</v>
      </c>
    </row>
    <row r="94" spans="1:15" x14ac:dyDescent="0.25">
      <c r="A94" t="s">
        <v>2436</v>
      </c>
      <c r="B94">
        <v>902.21460000000002</v>
      </c>
      <c r="C94">
        <v>4</v>
      </c>
      <c r="D94">
        <v>-0.28000000000000003</v>
      </c>
      <c r="E94" t="s">
        <v>120</v>
      </c>
      <c r="F94" t="s">
        <v>121</v>
      </c>
      <c r="G94" t="s">
        <v>2897</v>
      </c>
      <c r="H94">
        <v>82.242999999999995</v>
      </c>
      <c r="I94">
        <v>1</v>
      </c>
      <c r="J94">
        <v>41.8</v>
      </c>
      <c r="K94">
        <v>9.0999999999999996E-10</v>
      </c>
      <c r="L94">
        <v>2</v>
      </c>
      <c r="M94">
        <v>78369.600000000006</v>
      </c>
      <c r="N94" t="s">
        <v>65</v>
      </c>
      <c r="O94" t="s">
        <v>2779</v>
      </c>
    </row>
    <row r="95" spans="1:15" x14ac:dyDescent="0.25">
      <c r="A95" t="s">
        <v>2436</v>
      </c>
      <c r="B95">
        <v>902.21479999999997</v>
      </c>
      <c r="C95">
        <v>4</v>
      </c>
      <c r="D95">
        <v>-0.06</v>
      </c>
      <c r="E95" t="s">
        <v>120</v>
      </c>
      <c r="F95" t="s">
        <v>121</v>
      </c>
      <c r="G95" t="s">
        <v>2900</v>
      </c>
      <c r="H95">
        <v>82.628</v>
      </c>
      <c r="I95">
        <v>1</v>
      </c>
      <c r="J95">
        <v>50.1</v>
      </c>
      <c r="K95">
        <v>7.1E-13</v>
      </c>
      <c r="L95">
        <v>2</v>
      </c>
      <c r="M95">
        <v>78369.600000000006</v>
      </c>
      <c r="N95" t="s">
        <v>65</v>
      </c>
      <c r="O95" t="s">
        <v>2779</v>
      </c>
    </row>
    <row r="96" spans="1:15" x14ac:dyDescent="0.25">
      <c r="A96" t="s">
        <v>2436</v>
      </c>
      <c r="B96">
        <v>902.21339999999998</v>
      </c>
      <c r="C96">
        <v>4</v>
      </c>
      <c r="D96">
        <v>-1.6</v>
      </c>
      <c r="E96" t="s">
        <v>120</v>
      </c>
      <c r="F96" t="s">
        <v>1052</v>
      </c>
      <c r="G96" t="s">
        <v>2899</v>
      </c>
      <c r="H96">
        <v>82.712000000000003</v>
      </c>
      <c r="I96">
        <v>1</v>
      </c>
      <c r="J96">
        <v>58.5</v>
      </c>
      <c r="K96">
        <v>1.6E-12</v>
      </c>
      <c r="L96">
        <v>2</v>
      </c>
      <c r="M96">
        <v>78369.600000000006</v>
      </c>
      <c r="N96" t="s">
        <v>65</v>
      </c>
      <c r="O96" t="s">
        <v>2779</v>
      </c>
    </row>
    <row r="97" spans="1:15" x14ac:dyDescent="0.25">
      <c r="A97" t="s">
        <v>2436</v>
      </c>
      <c r="B97">
        <v>902.21489999999994</v>
      </c>
      <c r="C97">
        <v>4</v>
      </c>
      <c r="D97">
        <v>5.0999999999999997E-2</v>
      </c>
      <c r="E97" t="s">
        <v>120</v>
      </c>
      <c r="F97" t="s">
        <v>1049</v>
      </c>
      <c r="G97" t="s">
        <v>2897</v>
      </c>
      <c r="H97">
        <v>82.753</v>
      </c>
      <c r="I97">
        <v>1</v>
      </c>
      <c r="J97">
        <v>68.2</v>
      </c>
      <c r="K97">
        <v>9.9000000000000007E-15</v>
      </c>
      <c r="L97">
        <v>2</v>
      </c>
      <c r="M97">
        <v>78369.600000000006</v>
      </c>
      <c r="N97" t="s">
        <v>65</v>
      </c>
      <c r="O97" t="s">
        <v>2779</v>
      </c>
    </row>
    <row r="98" spans="1:15" x14ac:dyDescent="0.25">
      <c r="A98" t="s">
        <v>2436</v>
      </c>
      <c r="B98">
        <v>902.21439999999996</v>
      </c>
      <c r="C98">
        <v>4</v>
      </c>
      <c r="D98">
        <v>-0.5</v>
      </c>
      <c r="E98" t="s">
        <v>120</v>
      </c>
      <c r="F98" t="s">
        <v>1052</v>
      </c>
      <c r="G98" t="s">
        <v>2899</v>
      </c>
      <c r="H98">
        <v>83.224999999999994</v>
      </c>
      <c r="I98">
        <v>1</v>
      </c>
      <c r="J98">
        <v>61.4</v>
      </c>
      <c r="K98">
        <v>6.6999999999999997E-13</v>
      </c>
      <c r="L98">
        <v>2</v>
      </c>
      <c r="M98">
        <v>78369.600000000006</v>
      </c>
      <c r="N98" t="s">
        <v>65</v>
      </c>
      <c r="O98" t="s">
        <v>2779</v>
      </c>
    </row>
    <row r="99" spans="1:15" x14ac:dyDescent="0.25">
      <c r="A99" t="s">
        <v>2436</v>
      </c>
      <c r="B99">
        <v>902.21360000000004</v>
      </c>
      <c r="C99">
        <v>4</v>
      </c>
      <c r="D99">
        <v>-1.4</v>
      </c>
      <c r="E99" t="s">
        <v>120</v>
      </c>
      <c r="F99" t="s">
        <v>1047</v>
      </c>
      <c r="G99" t="s">
        <v>2899</v>
      </c>
      <c r="H99">
        <v>88.995000000000005</v>
      </c>
      <c r="I99">
        <v>1</v>
      </c>
      <c r="J99">
        <v>58.3</v>
      </c>
      <c r="K99">
        <v>1.7E-15</v>
      </c>
      <c r="L99">
        <v>2</v>
      </c>
      <c r="M99">
        <v>78369.600000000006</v>
      </c>
      <c r="N99" t="s">
        <v>65</v>
      </c>
      <c r="O99" t="s">
        <v>2779</v>
      </c>
    </row>
    <row r="100" spans="1:15" x14ac:dyDescent="0.25">
      <c r="A100" t="s">
        <v>2436</v>
      </c>
      <c r="B100">
        <v>902.21559999999999</v>
      </c>
      <c r="C100">
        <v>4</v>
      </c>
      <c r="D100">
        <v>0.83</v>
      </c>
      <c r="E100" t="s">
        <v>120</v>
      </c>
      <c r="F100" t="s">
        <v>1045</v>
      </c>
      <c r="G100" t="s">
        <v>2897</v>
      </c>
      <c r="H100">
        <v>89.102000000000004</v>
      </c>
      <c r="I100">
        <v>1</v>
      </c>
      <c r="J100">
        <v>35.5</v>
      </c>
      <c r="K100">
        <v>2.3000000000000001E-10</v>
      </c>
      <c r="L100">
        <v>2</v>
      </c>
      <c r="M100">
        <v>78369.600000000006</v>
      </c>
      <c r="N100" t="s">
        <v>65</v>
      </c>
      <c r="O100" t="s">
        <v>2779</v>
      </c>
    </row>
    <row r="101" spans="1:15" x14ac:dyDescent="0.25">
      <c r="A101" t="s">
        <v>2436</v>
      </c>
      <c r="B101">
        <v>902.21529999999996</v>
      </c>
      <c r="C101">
        <v>4</v>
      </c>
      <c r="D101">
        <v>0.49</v>
      </c>
      <c r="E101" t="s">
        <v>120</v>
      </c>
      <c r="F101" t="s">
        <v>123</v>
      </c>
      <c r="G101" t="s">
        <v>2899</v>
      </c>
      <c r="H101">
        <v>94.882999999999996</v>
      </c>
      <c r="I101">
        <v>1</v>
      </c>
      <c r="J101">
        <v>67.2</v>
      </c>
      <c r="K101">
        <v>1.4999999999999999E-15</v>
      </c>
      <c r="L101">
        <v>2</v>
      </c>
      <c r="M101">
        <v>78369.600000000006</v>
      </c>
      <c r="N101" t="s">
        <v>65</v>
      </c>
      <c r="O101" t="s">
        <v>2779</v>
      </c>
    </row>
    <row r="102" spans="1:15" x14ac:dyDescent="0.25">
      <c r="A102" t="s">
        <v>2436</v>
      </c>
      <c r="B102">
        <v>902.21579999999994</v>
      </c>
      <c r="C102">
        <v>4</v>
      </c>
      <c r="D102">
        <v>1</v>
      </c>
      <c r="E102" t="s">
        <v>120</v>
      </c>
      <c r="F102" t="s">
        <v>1045</v>
      </c>
      <c r="G102" t="s">
        <v>2897</v>
      </c>
      <c r="H102">
        <v>94.894999999999996</v>
      </c>
      <c r="I102">
        <v>2</v>
      </c>
      <c r="J102">
        <v>42.7</v>
      </c>
      <c r="K102">
        <v>1.1E-12</v>
      </c>
      <c r="L102">
        <v>2</v>
      </c>
      <c r="M102">
        <v>78369.600000000006</v>
      </c>
      <c r="N102" t="s">
        <v>65</v>
      </c>
      <c r="O102" t="s">
        <v>2779</v>
      </c>
    </row>
    <row r="103" spans="1:15" x14ac:dyDescent="0.25">
      <c r="A103" t="s">
        <v>2436</v>
      </c>
      <c r="B103">
        <v>902.21500000000003</v>
      </c>
      <c r="C103">
        <v>4</v>
      </c>
      <c r="D103">
        <v>0.16</v>
      </c>
      <c r="E103" t="s">
        <v>120</v>
      </c>
      <c r="F103" t="s">
        <v>1049</v>
      </c>
      <c r="G103" t="s">
        <v>2900</v>
      </c>
      <c r="H103">
        <v>95.402000000000001</v>
      </c>
      <c r="I103">
        <v>1</v>
      </c>
      <c r="J103">
        <v>45.5</v>
      </c>
      <c r="K103">
        <v>2.1E-10</v>
      </c>
      <c r="L103">
        <v>2</v>
      </c>
      <c r="M103">
        <v>78369.600000000006</v>
      </c>
      <c r="N103" t="s">
        <v>65</v>
      </c>
      <c r="O103" t="s">
        <v>2779</v>
      </c>
    </row>
    <row r="104" spans="1:15" x14ac:dyDescent="0.25">
      <c r="A104" t="s">
        <v>2436</v>
      </c>
      <c r="B104">
        <v>902.21439999999996</v>
      </c>
      <c r="C104">
        <v>4</v>
      </c>
      <c r="D104">
        <v>-0.5</v>
      </c>
      <c r="E104" t="s">
        <v>120</v>
      </c>
      <c r="F104" t="s">
        <v>1052</v>
      </c>
      <c r="G104" t="s">
        <v>2899</v>
      </c>
      <c r="H104">
        <v>95.418000000000006</v>
      </c>
      <c r="I104">
        <v>1</v>
      </c>
      <c r="J104">
        <v>57</v>
      </c>
      <c r="K104">
        <v>4.0999999999999999E-12</v>
      </c>
      <c r="L104">
        <v>2</v>
      </c>
      <c r="M104">
        <v>78369.600000000006</v>
      </c>
      <c r="N104" t="s">
        <v>65</v>
      </c>
      <c r="O104" t="s">
        <v>2779</v>
      </c>
    </row>
    <row r="105" spans="1:15" x14ac:dyDescent="0.25">
      <c r="A105" t="s">
        <v>2436</v>
      </c>
      <c r="B105">
        <v>902.21339999999998</v>
      </c>
      <c r="C105">
        <v>4</v>
      </c>
      <c r="D105">
        <v>-1.6</v>
      </c>
      <c r="E105" t="s">
        <v>120</v>
      </c>
      <c r="F105" t="s">
        <v>121</v>
      </c>
      <c r="G105" t="s">
        <v>2897</v>
      </c>
      <c r="H105">
        <v>95.483999999999995</v>
      </c>
      <c r="I105">
        <v>1</v>
      </c>
      <c r="J105">
        <v>14.5</v>
      </c>
      <c r="K105">
        <v>5.5999999999999995E-4</v>
      </c>
      <c r="L105">
        <v>2</v>
      </c>
      <c r="M105">
        <v>78369.600000000006</v>
      </c>
      <c r="N105" t="s">
        <v>65</v>
      </c>
      <c r="O105" t="s">
        <v>2779</v>
      </c>
    </row>
    <row r="106" spans="1:15" x14ac:dyDescent="0.25">
      <c r="A106" t="s">
        <v>2436</v>
      </c>
      <c r="B106">
        <v>902.21500000000003</v>
      </c>
      <c r="C106">
        <v>4</v>
      </c>
      <c r="D106">
        <v>0.16</v>
      </c>
      <c r="E106" t="s">
        <v>120</v>
      </c>
      <c r="F106" t="s">
        <v>1056</v>
      </c>
      <c r="G106" t="s">
        <v>2900</v>
      </c>
      <c r="H106">
        <v>95.966999999999999</v>
      </c>
      <c r="I106">
        <v>1</v>
      </c>
      <c r="J106">
        <v>42.1</v>
      </c>
      <c r="K106">
        <v>3.4000000000000002E-13</v>
      </c>
      <c r="L106">
        <v>2</v>
      </c>
      <c r="M106">
        <v>78369.600000000006</v>
      </c>
      <c r="N106" t="s">
        <v>65</v>
      </c>
      <c r="O106" t="s">
        <v>2779</v>
      </c>
    </row>
    <row r="107" spans="1:15" x14ac:dyDescent="0.25">
      <c r="A107" t="s">
        <v>2436</v>
      </c>
      <c r="B107">
        <v>902.21379999999999</v>
      </c>
      <c r="C107">
        <v>4</v>
      </c>
      <c r="D107">
        <v>-1.2</v>
      </c>
      <c r="E107" t="s">
        <v>120</v>
      </c>
      <c r="F107" t="s">
        <v>121</v>
      </c>
      <c r="G107" t="s">
        <v>2900</v>
      </c>
      <c r="H107">
        <v>99.242000000000004</v>
      </c>
      <c r="I107">
        <v>1</v>
      </c>
      <c r="J107">
        <v>13.7</v>
      </c>
      <c r="K107">
        <v>1.9000000000000001E-5</v>
      </c>
      <c r="L107">
        <v>2</v>
      </c>
      <c r="M107">
        <v>78369.600000000006</v>
      </c>
      <c r="N107" t="s">
        <v>65</v>
      </c>
      <c r="O107" t="s">
        <v>2779</v>
      </c>
    </row>
    <row r="108" spans="1:15" x14ac:dyDescent="0.25">
      <c r="A108" t="s">
        <v>2436</v>
      </c>
      <c r="B108">
        <v>1202.6158</v>
      </c>
      <c r="C108">
        <v>3</v>
      </c>
      <c r="D108">
        <v>-1.3</v>
      </c>
      <c r="E108" t="s">
        <v>120</v>
      </c>
      <c r="F108" t="s">
        <v>121</v>
      </c>
      <c r="G108" t="s">
        <v>2897</v>
      </c>
      <c r="H108">
        <v>108.08499999999999</v>
      </c>
      <c r="I108">
        <v>2</v>
      </c>
      <c r="J108">
        <v>11</v>
      </c>
      <c r="K108">
        <v>5.9000000000000003E-4</v>
      </c>
      <c r="L108">
        <v>2</v>
      </c>
      <c r="M108">
        <v>78369.600000000006</v>
      </c>
      <c r="N108" t="s">
        <v>65</v>
      </c>
      <c r="O108" t="s">
        <v>2779</v>
      </c>
    </row>
    <row r="109" spans="1:15" x14ac:dyDescent="0.25">
      <c r="A109" t="s">
        <v>2436</v>
      </c>
      <c r="B109">
        <v>902.21479999999997</v>
      </c>
      <c r="C109">
        <v>4</v>
      </c>
      <c r="D109">
        <v>-0.06</v>
      </c>
      <c r="E109" t="s">
        <v>120</v>
      </c>
      <c r="F109" t="s">
        <v>1051</v>
      </c>
      <c r="G109" t="s">
        <v>2897</v>
      </c>
      <c r="H109">
        <v>108.101</v>
      </c>
      <c r="I109">
        <v>1</v>
      </c>
      <c r="J109">
        <v>26.1</v>
      </c>
      <c r="K109">
        <v>1.6999999999999999E-7</v>
      </c>
      <c r="L109">
        <v>2</v>
      </c>
      <c r="M109">
        <v>78369.600000000006</v>
      </c>
      <c r="N109" t="s">
        <v>65</v>
      </c>
      <c r="O109" t="s">
        <v>2779</v>
      </c>
    </row>
    <row r="110" spans="1:15" x14ac:dyDescent="0.25">
      <c r="A110" t="s">
        <v>2436</v>
      </c>
      <c r="B110">
        <v>902.21450000000004</v>
      </c>
      <c r="C110">
        <v>4</v>
      </c>
      <c r="D110">
        <v>-0.39</v>
      </c>
      <c r="E110" t="s">
        <v>120</v>
      </c>
      <c r="F110" t="s">
        <v>121</v>
      </c>
      <c r="G110" t="s">
        <v>2900</v>
      </c>
      <c r="H110">
        <v>108.80500000000001</v>
      </c>
      <c r="I110">
        <v>1</v>
      </c>
      <c r="J110">
        <v>11.6</v>
      </c>
      <c r="K110">
        <v>1.8000000000000001E-4</v>
      </c>
      <c r="L110">
        <v>2</v>
      </c>
      <c r="M110">
        <v>78369.600000000006</v>
      </c>
      <c r="N110" t="s">
        <v>65</v>
      </c>
      <c r="O110" t="s">
        <v>2779</v>
      </c>
    </row>
    <row r="111" spans="1:15" x14ac:dyDescent="0.25">
      <c r="A111" t="s">
        <v>2436</v>
      </c>
      <c r="B111">
        <v>1202.6166000000001</v>
      </c>
      <c r="C111">
        <v>3</v>
      </c>
      <c r="D111">
        <v>-0.65</v>
      </c>
      <c r="E111" t="s">
        <v>120</v>
      </c>
      <c r="F111" t="s">
        <v>124</v>
      </c>
      <c r="G111" t="s">
        <v>2899</v>
      </c>
      <c r="H111">
        <v>112.056</v>
      </c>
      <c r="I111">
        <v>1</v>
      </c>
      <c r="J111">
        <v>13.7</v>
      </c>
      <c r="K111">
        <v>3.1999999999999999E-5</v>
      </c>
      <c r="L111">
        <v>2</v>
      </c>
      <c r="M111">
        <v>78369.600000000006</v>
      </c>
      <c r="N111" t="s">
        <v>65</v>
      </c>
      <c r="O111" t="s">
        <v>2779</v>
      </c>
    </row>
    <row r="112" spans="1:15" x14ac:dyDescent="0.25">
      <c r="A112" t="s">
        <v>2436</v>
      </c>
      <c r="B112">
        <v>836.10019999999997</v>
      </c>
      <c r="C112">
        <v>3</v>
      </c>
      <c r="D112">
        <v>-0.23</v>
      </c>
      <c r="E112" t="s">
        <v>75</v>
      </c>
      <c r="F112" t="s">
        <v>1890</v>
      </c>
      <c r="G112" t="s">
        <v>2897</v>
      </c>
      <c r="H112">
        <v>100.363</v>
      </c>
      <c r="I112">
        <v>1</v>
      </c>
      <c r="J112">
        <v>22.1</v>
      </c>
      <c r="K112">
        <v>5.2000000000000002E-9</v>
      </c>
      <c r="L112">
        <v>2</v>
      </c>
      <c r="M112">
        <v>78369.600000000006</v>
      </c>
      <c r="N112" t="s">
        <v>65</v>
      </c>
      <c r="O112" t="s">
        <v>2779</v>
      </c>
    </row>
    <row r="113" spans="1:15" x14ac:dyDescent="0.25">
      <c r="A113" t="s">
        <v>2436</v>
      </c>
      <c r="B113">
        <v>1253.6470999999999</v>
      </c>
      <c r="C113">
        <v>2</v>
      </c>
      <c r="D113">
        <v>0.12</v>
      </c>
      <c r="E113" t="s">
        <v>75</v>
      </c>
      <c r="F113" t="s">
        <v>1891</v>
      </c>
      <c r="G113" t="s">
        <v>2897</v>
      </c>
      <c r="H113">
        <v>100.571</v>
      </c>
      <c r="I113">
        <v>1</v>
      </c>
      <c r="J113">
        <v>27</v>
      </c>
      <c r="K113">
        <v>7.7000000000000008E-6</v>
      </c>
      <c r="L113">
        <v>2</v>
      </c>
      <c r="M113">
        <v>78369.600000000006</v>
      </c>
      <c r="N113" t="s">
        <v>65</v>
      </c>
      <c r="O113" t="s">
        <v>2779</v>
      </c>
    </row>
    <row r="114" spans="1:15" x14ac:dyDescent="0.25">
      <c r="A114" t="s">
        <v>2436</v>
      </c>
      <c r="B114">
        <v>836.10029999999995</v>
      </c>
      <c r="C114">
        <v>3</v>
      </c>
      <c r="D114">
        <v>-0.11</v>
      </c>
      <c r="E114" t="s">
        <v>75</v>
      </c>
      <c r="F114" t="s">
        <v>1892</v>
      </c>
      <c r="G114" t="s">
        <v>2900</v>
      </c>
      <c r="H114">
        <v>100.956</v>
      </c>
      <c r="I114">
        <v>2</v>
      </c>
      <c r="J114">
        <v>14.8</v>
      </c>
      <c r="K114">
        <v>2.7E-6</v>
      </c>
      <c r="L114">
        <v>2</v>
      </c>
      <c r="M114">
        <v>78369.600000000006</v>
      </c>
      <c r="N114" t="s">
        <v>65</v>
      </c>
      <c r="O114" t="s">
        <v>2779</v>
      </c>
    </row>
    <row r="115" spans="1:15" x14ac:dyDescent="0.25">
      <c r="A115" t="s">
        <v>2436</v>
      </c>
      <c r="B115">
        <v>836.1</v>
      </c>
      <c r="C115">
        <v>3</v>
      </c>
      <c r="D115">
        <v>-0.47</v>
      </c>
      <c r="E115" t="s">
        <v>75</v>
      </c>
      <c r="F115" t="s">
        <v>1893</v>
      </c>
      <c r="G115" t="s">
        <v>2899</v>
      </c>
      <c r="H115">
        <v>101.06699999999999</v>
      </c>
      <c r="I115">
        <v>1</v>
      </c>
      <c r="J115">
        <v>78.900000000000006</v>
      </c>
      <c r="K115">
        <v>1.0000000000000001E-15</v>
      </c>
      <c r="L115">
        <v>2</v>
      </c>
      <c r="M115">
        <v>78369.600000000006</v>
      </c>
      <c r="N115" t="s">
        <v>65</v>
      </c>
      <c r="O115" t="s">
        <v>2779</v>
      </c>
    </row>
    <row r="116" spans="1:15" x14ac:dyDescent="0.25">
      <c r="A116" t="s">
        <v>2436</v>
      </c>
      <c r="B116">
        <v>1253.6464000000001</v>
      </c>
      <c r="C116">
        <v>2</v>
      </c>
      <c r="D116">
        <v>-0.44</v>
      </c>
      <c r="E116" t="s">
        <v>75</v>
      </c>
      <c r="F116" t="s">
        <v>1894</v>
      </c>
      <c r="G116" t="s">
        <v>2899</v>
      </c>
      <c r="H116">
        <v>101.078</v>
      </c>
      <c r="I116">
        <v>1</v>
      </c>
      <c r="J116">
        <v>53.6</v>
      </c>
      <c r="K116">
        <v>1.7000000000000001E-13</v>
      </c>
      <c r="L116">
        <v>2</v>
      </c>
      <c r="M116">
        <v>78369.600000000006</v>
      </c>
      <c r="N116" t="s">
        <v>65</v>
      </c>
      <c r="O116" t="s">
        <v>2779</v>
      </c>
    </row>
    <row r="117" spans="1:15" x14ac:dyDescent="0.25">
      <c r="A117" t="s">
        <v>2436</v>
      </c>
      <c r="B117">
        <v>836.1</v>
      </c>
      <c r="C117">
        <v>3</v>
      </c>
      <c r="D117">
        <v>-0.47</v>
      </c>
      <c r="E117" t="s">
        <v>75</v>
      </c>
      <c r="F117" t="s">
        <v>1895</v>
      </c>
      <c r="G117" t="s">
        <v>2897</v>
      </c>
      <c r="H117">
        <v>101.38200000000001</v>
      </c>
      <c r="I117">
        <v>1</v>
      </c>
      <c r="J117">
        <v>44.6</v>
      </c>
      <c r="K117">
        <v>2.2999999999999998E-13</v>
      </c>
      <c r="L117">
        <v>2</v>
      </c>
      <c r="M117">
        <v>78369.600000000006</v>
      </c>
      <c r="N117" t="s">
        <v>65</v>
      </c>
      <c r="O117" t="s">
        <v>2779</v>
      </c>
    </row>
    <row r="118" spans="1:15" x14ac:dyDescent="0.25">
      <c r="A118" t="s">
        <v>2436</v>
      </c>
      <c r="B118">
        <v>627.32680000000005</v>
      </c>
      <c r="C118">
        <v>4</v>
      </c>
      <c r="D118">
        <v>-0.5</v>
      </c>
      <c r="E118" t="s">
        <v>75</v>
      </c>
      <c r="F118" t="s">
        <v>126</v>
      </c>
      <c r="G118" t="s">
        <v>2899</v>
      </c>
      <c r="H118">
        <v>101.505</v>
      </c>
      <c r="I118">
        <v>2</v>
      </c>
      <c r="J118">
        <v>12.8</v>
      </c>
      <c r="K118">
        <v>2.8E-5</v>
      </c>
      <c r="L118">
        <v>2</v>
      </c>
      <c r="M118">
        <v>78369.600000000006</v>
      </c>
      <c r="N118" t="s">
        <v>65</v>
      </c>
      <c r="O118" t="s">
        <v>2779</v>
      </c>
    </row>
    <row r="119" spans="1:15" x14ac:dyDescent="0.25">
      <c r="A119" t="s">
        <v>2436</v>
      </c>
      <c r="B119">
        <v>836.09969999999998</v>
      </c>
      <c r="C119">
        <v>3</v>
      </c>
      <c r="D119">
        <v>-0.83</v>
      </c>
      <c r="E119" t="s">
        <v>75</v>
      </c>
      <c r="F119" t="s">
        <v>1896</v>
      </c>
      <c r="G119" t="s">
        <v>2899</v>
      </c>
      <c r="H119">
        <v>101.604</v>
      </c>
      <c r="I119">
        <v>1</v>
      </c>
      <c r="J119">
        <v>76</v>
      </c>
      <c r="K119">
        <v>1.2E-18</v>
      </c>
      <c r="L119">
        <v>2</v>
      </c>
      <c r="M119">
        <v>78369.600000000006</v>
      </c>
      <c r="N119" t="s">
        <v>65</v>
      </c>
      <c r="O119" t="s">
        <v>2779</v>
      </c>
    </row>
    <row r="120" spans="1:15" x14ac:dyDescent="0.25">
      <c r="A120" t="s">
        <v>2436</v>
      </c>
      <c r="B120">
        <v>1253.6449</v>
      </c>
      <c r="C120">
        <v>2</v>
      </c>
      <c r="D120">
        <v>-1.6</v>
      </c>
      <c r="E120" t="s">
        <v>75</v>
      </c>
      <c r="F120" t="s">
        <v>1897</v>
      </c>
      <c r="G120" t="s">
        <v>2899</v>
      </c>
      <c r="H120">
        <v>101.619</v>
      </c>
      <c r="I120">
        <v>2</v>
      </c>
      <c r="J120">
        <v>26.5</v>
      </c>
      <c r="K120">
        <v>2.7999999999999999E-6</v>
      </c>
      <c r="L120">
        <v>2</v>
      </c>
      <c r="M120">
        <v>78369.600000000006</v>
      </c>
      <c r="N120" t="s">
        <v>65</v>
      </c>
      <c r="O120" t="s">
        <v>2779</v>
      </c>
    </row>
    <row r="121" spans="1:15" x14ac:dyDescent="0.25">
      <c r="A121" t="s">
        <v>2436</v>
      </c>
      <c r="B121">
        <v>836.101</v>
      </c>
      <c r="C121">
        <v>3</v>
      </c>
      <c r="D121">
        <v>0.72</v>
      </c>
      <c r="E121" t="s">
        <v>75</v>
      </c>
      <c r="F121" t="s">
        <v>1898</v>
      </c>
      <c r="G121" t="s">
        <v>2900</v>
      </c>
      <c r="H121">
        <v>101.995</v>
      </c>
      <c r="I121">
        <v>1</v>
      </c>
      <c r="J121">
        <v>58.2</v>
      </c>
      <c r="K121">
        <v>7.4E-14</v>
      </c>
      <c r="L121">
        <v>2</v>
      </c>
      <c r="M121">
        <v>78369.600000000006</v>
      </c>
      <c r="N121" t="s">
        <v>65</v>
      </c>
      <c r="O121" t="s">
        <v>2779</v>
      </c>
    </row>
    <row r="122" spans="1:15" x14ac:dyDescent="0.25">
      <c r="A122" t="s">
        <v>2436</v>
      </c>
      <c r="B122">
        <v>836.09950000000003</v>
      </c>
      <c r="C122">
        <v>3</v>
      </c>
      <c r="D122">
        <v>-1.1000000000000001</v>
      </c>
      <c r="E122" t="s">
        <v>75</v>
      </c>
      <c r="F122" t="s">
        <v>1899</v>
      </c>
      <c r="G122" t="s">
        <v>2899</v>
      </c>
      <c r="H122">
        <v>102.149</v>
      </c>
      <c r="I122">
        <v>1</v>
      </c>
      <c r="J122">
        <v>31.8</v>
      </c>
      <c r="K122">
        <v>8.3999999999999999E-10</v>
      </c>
      <c r="L122">
        <v>2</v>
      </c>
      <c r="M122">
        <v>78369.600000000006</v>
      </c>
      <c r="N122" t="s">
        <v>65</v>
      </c>
      <c r="O122" t="s">
        <v>2779</v>
      </c>
    </row>
    <row r="123" spans="1:15" x14ac:dyDescent="0.25">
      <c r="A123" t="s">
        <v>2436</v>
      </c>
      <c r="B123">
        <v>836.1</v>
      </c>
      <c r="C123">
        <v>3</v>
      </c>
      <c r="D123">
        <v>-0.47</v>
      </c>
      <c r="E123" t="s">
        <v>75</v>
      </c>
      <c r="F123" t="s">
        <v>1900</v>
      </c>
      <c r="G123" t="s">
        <v>2900</v>
      </c>
      <c r="H123">
        <v>102.547</v>
      </c>
      <c r="I123">
        <v>1</v>
      </c>
      <c r="J123">
        <v>33.9</v>
      </c>
      <c r="K123">
        <v>6.3999999999999999E-11</v>
      </c>
      <c r="L123">
        <v>2</v>
      </c>
      <c r="M123">
        <v>78369.600000000006</v>
      </c>
      <c r="N123" t="s">
        <v>65</v>
      </c>
      <c r="O123" t="s">
        <v>2779</v>
      </c>
    </row>
    <row r="124" spans="1:15" x14ac:dyDescent="0.25">
      <c r="A124" t="s">
        <v>2436</v>
      </c>
      <c r="B124">
        <v>836.09939999999995</v>
      </c>
      <c r="C124">
        <v>3</v>
      </c>
      <c r="D124">
        <v>-1.2</v>
      </c>
      <c r="E124" t="s">
        <v>75</v>
      </c>
      <c r="F124" t="s">
        <v>141</v>
      </c>
      <c r="G124" t="s">
        <v>2899</v>
      </c>
      <c r="H124">
        <v>102.702</v>
      </c>
      <c r="I124">
        <v>2</v>
      </c>
      <c r="J124">
        <v>26.5</v>
      </c>
      <c r="K124">
        <v>7.0000000000000004E-11</v>
      </c>
      <c r="L124">
        <v>2</v>
      </c>
      <c r="M124">
        <v>78369.600000000006</v>
      </c>
      <c r="N124" t="s">
        <v>65</v>
      </c>
      <c r="O124" t="s">
        <v>2779</v>
      </c>
    </row>
    <row r="125" spans="1:15" x14ac:dyDescent="0.25">
      <c r="A125" t="s">
        <v>2436</v>
      </c>
      <c r="B125">
        <v>836.10080000000005</v>
      </c>
      <c r="C125">
        <v>3</v>
      </c>
      <c r="D125">
        <v>0.48</v>
      </c>
      <c r="E125" t="s">
        <v>75</v>
      </c>
      <c r="F125" t="s">
        <v>1067</v>
      </c>
      <c r="G125" t="s">
        <v>2900</v>
      </c>
      <c r="H125">
        <v>103.593</v>
      </c>
      <c r="I125">
        <v>2</v>
      </c>
      <c r="J125">
        <v>16.399999999999999</v>
      </c>
      <c r="K125">
        <v>9.2999999999999999E-7</v>
      </c>
      <c r="L125">
        <v>2</v>
      </c>
      <c r="M125">
        <v>78369.600000000006</v>
      </c>
      <c r="N125" t="s">
        <v>65</v>
      </c>
      <c r="O125" t="s">
        <v>2779</v>
      </c>
    </row>
    <row r="126" spans="1:15" x14ac:dyDescent="0.25">
      <c r="A126" t="s">
        <v>2436</v>
      </c>
      <c r="B126">
        <v>836.10059999999999</v>
      </c>
      <c r="C126">
        <v>3</v>
      </c>
      <c r="D126">
        <v>0.24</v>
      </c>
      <c r="E126" t="s">
        <v>75</v>
      </c>
      <c r="F126" t="s">
        <v>1901</v>
      </c>
      <c r="G126" t="s">
        <v>2899</v>
      </c>
      <c r="H126">
        <v>104.15300000000001</v>
      </c>
      <c r="I126">
        <v>1</v>
      </c>
      <c r="J126">
        <v>18.2</v>
      </c>
      <c r="K126">
        <v>4.6E-6</v>
      </c>
      <c r="L126">
        <v>2</v>
      </c>
      <c r="M126">
        <v>78369.600000000006</v>
      </c>
      <c r="N126" t="s">
        <v>65</v>
      </c>
      <c r="O126" t="s">
        <v>2779</v>
      </c>
    </row>
    <row r="127" spans="1:15" x14ac:dyDescent="0.25">
      <c r="A127" t="s">
        <v>2436</v>
      </c>
      <c r="B127">
        <v>836.09979999999996</v>
      </c>
      <c r="C127">
        <v>3</v>
      </c>
      <c r="D127">
        <v>-0.71</v>
      </c>
      <c r="E127" t="s">
        <v>75</v>
      </c>
      <c r="F127" t="s">
        <v>1902</v>
      </c>
      <c r="G127" t="s">
        <v>2899</v>
      </c>
      <c r="H127">
        <v>104.68899999999999</v>
      </c>
      <c r="I127">
        <v>1</v>
      </c>
      <c r="J127">
        <v>37.299999999999997</v>
      </c>
      <c r="K127">
        <v>4.5E-11</v>
      </c>
      <c r="L127">
        <v>2</v>
      </c>
      <c r="M127">
        <v>78369.600000000006</v>
      </c>
      <c r="N127" t="s">
        <v>65</v>
      </c>
      <c r="O127" t="s">
        <v>2779</v>
      </c>
    </row>
    <row r="128" spans="1:15" x14ac:dyDescent="0.25">
      <c r="A128" t="s">
        <v>2436</v>
      </c>
      <c r="B128">
        <v>836.09799999999996</v>
      </c>
      <c r="C128">
        <v>3</v>
      </c>
      <c r="D128">
        <v>-2.9</v>
      </c>
      <c r="E128" t="s">
        <v>75</v>
      </c>
      <c r="F128" t="s">
        <v>1903</v>
      </c>
      <c r="G128" t="s">
        <v>2899</v>
      </c>
      <c r="H128">
        <v>105.283</v>
      </c>
      <c r="I128">
        <v>2</v>
      </c>
      <c r="J128">
        <v>11.3</v>
      </c>
      <c r="K128">
        <v>1.3999999999999999E-4</v>
      </c>
      <c r="L128">
        <v>2</v>
      </c>
      <c r="M128">
        <v>78369.600000000006</v>
      </c>
      <c r="N128" t="s">
        <v>65</v>
      </c>
      <c r="O128" t="s">
        <v>2779</v>
      </c>
    </row>
    <row r="129" spans="1:15" x14ac:dyDescent="0.25">
      <c r="A129" t="s">
        <v>2436</v>
      </c>
      <c r="B129">
        <v>836.10069999999996</v>
      </c>
      <c r="C129">
        <v>3</v>
      </c>
      <c r="D129">
        <v>0.36</v>
      </c>
      <c r="E129" t="s">
        <v>75</v>
      </c>
      <c r="F129" t="s">
        <v>1892</v>
      </c>
      <c r="G129" t="s">
        <v>2899</v>
      </c>
      <c r="H129">
        <v>105.881</v>
      </c>
      <c r="I129">
        <v>1</v>
      </c>
      <c r="J129">
        <v>11.3</v>
      </c>
      <c r="K129">
        <v>2.5000000000000001E-4</v>
      </c>
      <c r="L129">
        <v>2</v>
      </c>
      <c r="M129">
        <v>78369.600000000006</v>
      </c>
      <c r="N129" t="s">
        <v>65</v>
      </c>
      <c r="O129" t="s">
        <v>2779</v>
      </c>
    </row>
    <row r="130" spans="1:15" x14ac:dyDescent="0.25">
      <c r="A130" t="s">
        <v>2436</v>
      </c>
      <c r="B130">
        <v>836.1</v>
      </c>
      <c r="C130">
        <v>3</v>
      </c>
      <c r="D130">
        <v>-0.47</v>
      </c>
      <c r="E130" t="s">
        <v>75</v>
      </c>
      <c r="F130" t="s">
        <v>1075</v>
      </c>
      <c r="G130" t="s">
        <v>2899</v>
      </c>
      <c r="H130">
        <v>106.441</v>
      </c>
      <c r="I130">
        <v>1</v>
      </c>
      <c r="J130">
        <v>20.399999999999999</v>
      </c>
      <c r="K130">
        <v>1E-8</v>
      </c>
      <c r="L130">
        <v>2</v>
      </c>
      <c r="M130">
        <v>78369.600000000006</v>
      </c>
      <c r="N130" t="s">
        <v>65</v>
      </c>
      <c r="O130" t="s">
        <v>2779</v>
      </c>
    </row>
    <row r="131" spans="1:15" x14ac:dyDescent="0.25">
      <c r="A131" t="s">
        <v>2436</v>
      </c>
      <c r="B131">
        <v>836.09939999999995</v>
      </c>
      <c r="C131">
        <v>3</v>
      </c>
      <c r="D131">
        <v>-1.2</v>
      </c>
      <c r="E131" t="s">
        <v>75</v>
      </c>
      <c r="F131" t="s">
        <v>1904</v>
      </c>
      <c r="G131" t="s">
        <v>2900</v>
      </c>
      <c r="H131">
        <v>106.485</v>
      </c>
      <c r="I131">
        <v>1</v>
      </c>
      <c r="J131">
        <v>13.6</v>
      </c>
      <c r="K131">
        <v>1.0000000000000001E-5</v>
      </c>
      <c r="L131">
        <v>2</v>
      </c>
      <c r="M131">
        <v>78369.600000000006</v>
      </c>
      <c r="N131" t="s">
        <v>65</v>
      </c>
      <c r="O131" t="s">
        <v>2779</v>
      </c>
    </row>
    <row r="132" spans="1:15" x14ac:dyDescent="0.25">
      <c r="A132" t="s">
        <v>2436</v>
      </c>
      <c r="B132">
        <v>836.10019999999997</v>
      </c>
      <c r="C132">
        <v>3</v>
      </c>
      <c r="D132">
        <v>-0.23</v>
      </c>
      <c r="E132" t="s">
        <v>75</v>
      </c>
      <c r="F132" t="s">
        <v>153</v>
      </c>
      <c r="G132" t="s">
        <v>2899</v>
      </c>
      <c r="H132">
        <v>107.56</v>
      </c>
      <c r="I132">
        <v>1</v>
      </c>
      <c r="J132">
        <v>17.600000000000001</v>
      </c>
      <c r="K132">
        <v>2.6E-7</v>
      </c>
      <c r="L132">
        <v>2</v>
      </c>
      <c r="M132">
        <v>78369.600000000006</v>
      </c>
      <c r="N132" t="s">
        <v>65</v>
      </c>
      <c r="O132" t="s">
        <v>2779</v>
      </c>
    </row>
    <row r="133" spans="1:15" x14ac:dyDescent="0.25">
      <c r="A133" t="s">
        <v>2436</v>
      </c>
      <c r="B133">
        <v>836.09979999999996</v>
      </c>
      <c r="C133">
        <v>3</v>
      </c>
      <c r="D133">
        <v>-0.71</v>
      </c>
      <c r="E133" t="s">
        <v>75</v>
      </c>
      <c r="F133" t="s">
        <v>1905</v>
      </c>
      <c r="G133" t="s">
        <v>2899</v>
      </c>
      <c r="H133">
        <v>108.22499999999999</v>
      </c>
      <c r="I133">
        <v>1</v>
      </c>
      <c r="J133">
        <v>17.7</v>
      </c>
      <c r="K133">
        <v>7.1999999999999999E-7</v>
      </c>
      <c r="L133">
        <v>2</v>
      </c>
      <c r="M133">
        <v>78369.600000000006</v>
      </c>
      <c r="N133" t="s">
        <v>65</v>
      </c>
      <c r="O133" t="s">
        <v>2779</v>
      </c>
    </row>
    <row r="134" spans="1:15" x14ac:dyDescent="0.25">
      <c r="A134" t="s">
        <v>2436</v>
      </c>
      <c r="B134">
        <v>836.10050000000001</v>
      </c>
      <c r="C134">
        <v>3</v>
      </c>
      <c r="D134">
        <v>0.12</v>
      </c>
      <c r="E134" t="s">
        <v>75</v>
      </c>
      <c r="F134" t="s">
        <v>1903</v>
      </c>
      <c r="G134" t="s">
        <v>2900</v>
      </c>
      <c r="H134">
        <v>108.702</v>
      </c>
      <c r="I134">
        <v>2</v>
      </c>
      <c r="J134">
        <v>18</v>
      </c>
      <c r="K134">
        <v>3.0000000000000001E-6</v>
      </c>
      <c r="L134">
        <v>2</v>
      </c>
      <c r="M134">
        <v>78369.600000000006</v>
      </c>
      <c r="N134" t="s">
        <v>65</v>
      </c>
      <c r="O134" t="s">
        <v>2779</v>
      </c>
    </row>
    <row r="135" spans="1:15" x14ac:dyDescent="0.25">
      <c r="A135" t="s">
        <v>2436</v>
      </c>
      <c r="B135">
        <v>836.09939999999995</v>
      </c>
      <c r="C135">
        <v>3</v>
      </c>
      <c r="D135">
        <v>-1.2</v>
      </c>
      <c r="E135" t="s">
        <v>75</v>
      </c>
      <c r="F135" t="s">
        <v>136</v>
      </c>
      <c r="G135" t="s">
        <v>2899</v>
      </c>
      <c r="H135">
        <v>108.789</v>
      </c>
      <c r="I135">
        <v>1</v>
      </c>
      <c r="J135">
        <v>21.1</v>
      </c>
      <c r="K135">
        <v>1.3E-7</v>
      </c>
      <c r="L135">
        <v>2</v>
      </c>
      <c r="M135">
        <v>78369.600000000006</v>
      </c>
      <c r="N135" t="s">
        <v>65</v>
      </c>
      <c r="O135" t="s">
        <v>2779</v>
      </c>
    </row>
    <row r="136" spans="1:15" x14ac:dyDescent="0.25">
      <c r="A136" t="s">
        <v>2436</v>
      </c>
      <c r="B136">
        <v>1197.2844</v>
      </c>
      <c r="C136">
        <v>3</v>
      </c>
      <c r="D136">
        <v>-1.1000000000000001</v>
      </c>
      <c r="E136" t="s">
        <v>120</v>
      </c>
      <c r="F136" t="s">
        <v>1100</v>
      </c>
      <c r="G136" t="s">
        <v>2897</v>
      </c>
      <c r="H136">
        <v>97.040999999999997</v>
      </c>
      <c r="I136">
        <v>1</v>
      </c>
      <c r="J136">
        <v>32.5</v>
      </c>
      <c r="K136">
        <v>3.7000000000000001E-10</v>
      </c>
      <c r="L136">
        <v>2</v>
      </c>
      <c r="M136">
        <v>78369.600000000006</v>
      </c>
      <c r="N136" t="s">
        <v>65</v>
      </c>
      <c r="O136" t="s">
        <v>2779</v>
      </c>
    </row>
    <row r="137" spans="1:15" x14ac:dyDescent="0.25">
      <c r="A137" t="s">
        <v>2436</v>
      </c>
      <c r="B137">
        <v>898.21500000000003</v>
      </c>
      <c r="C137">
        <v>4</v>
      </c>
      <c r="D137">
        <v>-1.3</v>
      </c>
      <c r="E137" t="s">
        <v>120</v>
      </c>
      <c r="F137" t="s">
        <v>157</v>
      </c>
      <c r="G137" t="s">
        <v>2899</v>
      </c>
      <c r="H137">
        <v>97.474999999999994</v>
      </c>
      <c r="I137">
        <v>1</v>
      </c>
      <c r="J137">
        <v>52.6</v>
      </c>
      <c r="K137">
        <v>1.6E-12</v>
      </c>
      <c r="L137">
        <v>2</v>
      </c>
      <c r="M137">
        <v>78369.600000000006</v>
      </c>
      <c r="N137" t="s">
        <v>65</v>
      </c>
      <c r="O137" t="s">
        <v>2779</v>
      </c>
    </row>
    <row r="138" spans="1:15" x14ac:dyDescent="0.25">
      <c r="A138" t="s">
        <v>2436</v>
      </c>
      <c r="B138">
        <v>898.21609999999998</v>
      </c>
      <c r="C138">
        <v>4</v>
      </c>
      <c r="D138">
        <v>-2.8000000000000001E-2</v>
      </c>
      <c r="E138" t="s">
        <v>120</v>
      </c>
      <c r="F138" t="s">
        <v>144</v>
      </c>
      <c r="G138" t="s">
        <v>2897</v>
      </c>
      <c r="H138">
        <v>100.825</v>
      </c>
      <c r="I138">
        <v>1</v>
      </c>
      <c r="J138">
        <v>20.8</v>
      </c>
      <c r="K138">
        <v>3.3000000000000002E-7</v>
      </c>
      <c r="L138">
        <v>2</v>
      </c>
      <c r="M138">
        <v>78369.600000000006</v>
      </c>
      <c r="N138" t="s">
        <v>65</v>
      </c>
      <c r="O138" t="s">
        <v>2779</v>
      </c>
    </row>
    <row r="139" spans="1:15" x14ac:dyDescent="0.25">
      <c r="A139" t="s">
        <v>2436</v>
      </c>
      <c r="B139">
        <v>1197.2858000000001</v>
      </c>
      <c r="C139">
        <v>3</v>
      </c>
      <c r="D139">
        <v>4.9000000000000002E-2</v>
      </c>
      <c r="E139" t="s">
        <v>120</v>
      </c>
      <c r="F139" t="s">
        <v>1906</v>
      </c>
      <c r="G139" t="s">
        <v>2897</v>
      </c>
      <c r="H139">
        <v>101.184</v>
      </c>
      <c r="I139">
        <v>1</v>
      </c>
      <c r="J139">
        <v>29.4</v>
      </c>
      <c r="K139">
        <v>1.5E-10</v>
      </c>
      <c r="L139">
        <v>2</v>
      </c>
      <c r="M139">
        <v>78369.600000000006</v>
      </c>
      <c r="N139" t="s">
        <v>65</v>
      </c>
      <c r="O139" t="s">
        <v>2779</v>
      </c>
    </row>
    <row r="140" spans="1:15" x14ac:dyDescent="0.25">
      <c r="A140" t="s">
        <v>2436</v>
      </c>
      <c r="B140">
        <v>898.21559999999999</v>
      </c>
      <c r="C140">
        <v>4</v>
      </c>
      <c r="D140">
        <v>-0.59</v>
      </c>
      <c r="E140" t="s">
        <v>120</v>
      </c>
      <c r="F140" t="s">
        <v>1907</v>
      </c>
      <c r="G140" t="s">
        <v>2897</v>
      </c>
      <c r="H140">
        <v>101.343</v>
      </c>
      <c r="I140">
        <v>1</v>
      </c>
      <c r="J140">
        <v>52.2</v>
      </c>
      <c r="K140">
        <v>4.3999999999999997E-15</v>
      </c>
      <c r="L140">
        <v>2</v>
      </c>
      <c r="M140">
        <v>78369.600000000006</v>
      </c>
      <c r="N140" t="s">
        <v>65</v>
      </c>
      <c r="O140" t="s">
        <v>2779</v>
      </c>
    </row>
    <row r="141" spans="1:15" x14ac:dyDescent="0.25">
      <c r="A141" t="s">
        <v>2436</v>
      </c>
      <c r="B141">
        <v>1197.2858000000001</v>
      </c>
      <c r="C141">
        <v>3</v>
      </c>
      <c r="D141">
        <v>4.9000000000000002E-2</v>
      </c>
      <c r="E141" t="s">
        <v>120</v>
      </c>
      <c r="F141" t="s">
        <v>1103</v>
      </c>
      <c r="G141" t="s">
        <v>2897</v>
      </c>
      <c r="H141">
        <v>101.69499999999999</v>
      </c>
      <c r="I141">
        <v>1</v>
      </c>
      <c r="J141">
        <v>46.3</v>
      </c>
      <c r="K141">
        <v>5.2000000000000001E-13</v>
      </c>
      <c r="L141">
        <v>2</v>
      </c>
      <c r="M141">
        <v>78369.600000000006</v>
      </c>
      <c r="N141" t="s">
        <v>65</v>
      </c>
      <c r="O141" t="s">
        <v>2779</v>
      </c>
    </row>
    <row r="142" spans="1:15" x14ac:dyDescent="0.25">
      <c r="A142" t="s">
        <v>2436</v>
      </c>
      <c r="B142">
        <v>898.21579999999994</v>
      </c>
      <c r="C142">
        <v>4</v>
      </c>
      <c r="D142">
        <v>-0.36</v>
      </c>
      <c r="E142" t="s">
        <v>120</v>
      </c>
      <c r="F142" t="s">
        <v>1908</v>
      </c>
      <c r="G142" t="s">
        <v>2899</v>
      </c>
      <c r="H142">
        <v>101.72799999999999</v>
      </c>
      <c r="I142">
        <v>1</v>
      </c>
      <c r="J142">
        <v>61.6</v>
      </c>
      <c r="K142">
        <v>2.0999999999999998E-15</v>
      </c>
      <c r="L142">
        <v>2</v>
      </c>
      <c r="M142">
        <v>78369.600000000006</v>
      </c>
      <c r="N142" t="s">
        <v>65</v>
      </c>
      <c r="O142" t="s">
        <v>2779</v>
      </c>
    </row>
    <row r="143" spans="1:15" x14ac:dyDescent="0.25">
      <c r="A143" t="s">
        <v>2436</v>
      </c>
      <c r="B143">
        <v>1197.2843</v>
      </c>
      <c r="C143">
        <v>3</v>
      </c>
      <c r="D143">
        <v>-1.2</v>
      </c>
      <c r="E143" t="s">
        <v>120</v>
      </c>
      <c r="F143" t="s">
        <v>144</v>
      </c>
      <c r="G143" t="s">
        <v>2899</v>
      </c>
      <c r="H143">
        <v>101.80800000000001</v>
      </c>
      <c r="I143">
        <v>1</v>
      </c>
      <c r="J143">
        <v>18.8</v>
      </c>
      <c r="K143">
        <v>1.4999999999999999E-7</v>
      </c>
      <c r="L143">
        <v>2</v>
      </c>
      <c r="M143">
        <v>78369.600000000006</v>
      </c>
      <c r="N143" t="s">
        <v>65</v>
      </c>
      <c r="O143" t="s">
        <v>2779</v>
      </c>
    </row>
    <row r="144" spans="1:15" x14ac:dyDescent="0.25">
      <c r="A144" t="s">
        <v>2436</v>
      </c>
      <c r="B144">
        <v>902.21550000000002</v>
      </c>
      <c r="C144">
        <v>4</v>
      </c>
      <c r="D144">
        <v>0.72</v>
      </c>
      <c r="E144" t="s">
        <v>120</v>
      </c>
      <c r="F144" t="s">
        <v>121</v>
      </c>
      <c r="G144" t="s">
        <v>2900</v>
      </c>
      <c r="H144">
        <v>82.117000000000004</v>
      </c>
      <c r="I144">
        <v>1</v>
      </c>
      <c r="J144">
        <v>43.2</v>
      </c>
      <c r="K144">
        <v>7.4E-12</v>
      </c>
      <c r="L144">
        <v>2</v>
      </c>
      <c r="M144">
        <v>78369.600000000006</v>
      </c>
      <c r="N144" t="s">
        <v>65</v>
      </c>
      <c r="O144" t="s">
        <v>2779</v>
      </c>
    </row>
    <row r="145" spans="1:15" x14ac:dyDescent="0.25">
      <c r="A145" t="s">
        <v>2436</v>
      </c>
      <c r="B145">
        <v>1202.6183000000001</v>
      </c>
      <c r="C145">
        <v>3</v>
      </c>
      <c r="D145">
        <v>0.77</v>
      </c>
      <c r="E145" t="s">
        <v>120</v>
      </c>
      <c r="F145" t="s">
        <v>121</v>
      </c>
      <c r="G145" t="s">
        <v>2900</v>
      </c>
      <c r="H145">
        <v>82.167000000000002</v>
      </c>
      <c r="I145">
        <v>1</v>
      </c>
      <c r="J145">
        <v>16.899999999999999</v>
      </c>
      <c r="K145">
        <v>5.8000000000000004E-6</v>
      </c>
      <c r="L145">
        <v>2</v>
      </c>
      <c r="M145">
        <v>78369.600000000006</v>
      </c>
      <c r="N145" t="s">
        <v>65</v>
      </c>
      <c r="O145" t="s">
        <v>2779</v>
      </c>
    </row>
    <row r="146" spans="1:15" x14ac:dyDescent="0.25">
      <c r="A146" t="s">
        <v>2436</v>
      </c>
      <c r="B146">
        <v>902.21529999999996</v>
      </c>
      <c r="C146">
        <v>4</v>
      </c>
      <c r="D146">
        <v>0.49</v>
      </c>
      <c r="E146" t="s">
        <v>120</v>
      </c>
      <c r="F146" t="s">
        <v>121</v>
      </c>
      <c r="G146" t="s">
        <v>2900</v>
      </c>
      <c r="H146">
        <v>83.15</v>
      </c>
      <c r="I146">
        <v>1</v>
      </c>
      <c r="J146">
        <v>58.9</v>
      </c>
      <c r="K146">
        <v>3.2000000000000001E-12</v>
      </c>
      <c r="L146">
        <v>2</v>
      </c>
      <c r="M146">
        <v>78369.600000000006</v>
      </c>
      <c r="N146" t="s">
        <v>65</v>
      </c>
      <c r="O146" t="s">
        <v>2779</v>
      </c>
    </row>
    <row r="147" spans="1:15" x14ac:dyDescent="0.25">
      <c r="A147" t="s">
        <v>2436</v>
      </c>
      <c r="B147">
        <v>902.21540000000005</v>
      </c>
      <c r="C147">
        <v>4</v>
      </c>
      <c r="D147">
        <v>0.61</v>
      </c>
      <c r="E147" t="s">
        <v>120</v>
      </c>
      <c r="F147" t="s">
        <v>121</v>
      </c>
      <c r="G147" t="s">
        <v>2900</v>
      </c>
      <c r="H147">
        <v>89.513999999999996</v>
      </c>
      <c r="I147">
        <v>1</v>
      </c>
      <c r="J147">
        <v>33.700000000000003</v>
      </c>
      <c r="K147">
        <v>2.0000000000000001E-9</v>
      </c>
      <c r="L147">
        <v>2</v>
      </c>
      <c r="M147">
        <v>78369.600000000006</v>
      </c>
      <c r="N147" t="s">
        <v>65</v>
      </c>
      <c r="O147" t="s">
        <v>2779</v>
      </c>
    </row>
    <row r="148" spans="1:15" x14ac:dyDescent="0.25">
      <c r="A148" t="s">
        <v>2436</v>
      </c>
      <c r="B148">
        <v>902.21510000000001</v>
      </c>
      <c r="C148">
        <v>4</v>
      </c>
      <c r="D148">
        <v>0.27</v>
      </c>
      <c r="E148" t="s">
        <v>120</v>
      </c>
      <c r="F148" t="s">
        <v>121</v>
      </c>
      <c r="G148" t="s">
        <v>2897</v>
      </c>
      <c r="H148">
        <v>94.325000000000003</v>
      </c>
      <c r="I148">
        <v>1</v>
      </c>
      <c r="J148">
        <v>36.200000000000003</v>
      </c>
      <c r="K148">
        <v>1.8E-9</v>
      </c>
      <c r="L148">
        <v>2</v>
      </c>
      <c r="M148">
        <v>78369.600000000006</v>
      </c>
      <c r="N148" t="s">
        <v>65</v>
      </c>
      <c r="O148" t="s">
        <v>2779</v>
      </c>
    </row>
    <row r="149" spans="1:15" x14ac:dyDescent="0.25">
      <c r="A149" t="s">
        <v>2436</v>
      </c>
      <c r="B149">
        <v>902.21690000000001</v>
      </c>
      <c r="C149">
        <v>4</v>
      </c>
      <c r="D149">
        <v>2.2999999999999998</v>
      </c>
      <c r="E149" t="s">
        <v>120</v>
      </c>
      <c r="F149" t="s">
        <v>121</v>
      </c>
      <c r="G149" t="s">
        <v>2900</v>
      </c>
      <c r="H149">
        <v>94.855000000000004</v>
      </c>
      <c r="I149">
        <v>1</v>
      </c>
      <c r="J149">
        <v>22.6</v>
      </c>
      <c r="K149">
        <v>1.4999999999999999E-7</v>
      </c>
      <c r="L149">
        <v>2</v>
      </c>
      <c r="M149">
        <v>78369.600000000006</v>
      </c>
      <c r="N149" t="s">
        <v>65</v>
      </c>
      <c r="O149" t="s">
        <v>2779</v>
      </c>
    </row>
    <row r="150" spans="1:15" x14ac:dyDescent="0.25">
      <c r="A150" t="s">
        <v>2436</v>
      </c>
      <c r="B150">
        <v>836.101</v>
      </c>
      <c r="C150">
        <v>3</v>
      </c>
      <c r="D150">
        <v>0.72</v>
      </c>
      <c r="E150" t="s">
        <v>75</v>
      </c>
      <c r="F150" t="s">
        <v>1087</v>
      </c>
      <c r="G150" t="s">
        <v>2897</v>
      </c>
      <c r="H150">
        <v>99.317999999999998</v>
      </c>
      <c r="I150">
        <v>1</v>
      </c>
      <c r="J150">
        <v>67.7</v>
      </c>
      <c r="K150">
        <v>5.0999999999999997E-14</v>
      </c>
      <c r="L150">
        <v>2</v>
      </c>
      <c r="M150">
        <v>78369.600000000006</v>
      </c>
      <c r="N150" t="s">
        <v>65</v>
      </c>
      <c r="O150" t="s">
        <v>2779</v>
      </c>
    </row>
    <row r="151" spans="1:15" x14ac:dyDescent="0.25">
      <c r="A151" t="s">
        <v>2436</v>
      </c>
      <c r="B151">
        <v>1253.646</v>
      </c>
      <c r="C151">
        <v>2</v>
      </c>
      <c r="D151">
        <v>-0.76</v>
      </c>
      <c r="E151" t="s">
        <v>75</v>
      </c>
      <c r="F151" t="s">
        <v>1909</v>
      </c>
      <c r="G151" t="s">
        <v>2897</v>
      </c>
      <c r="H151">
        <v>99.385999999999996</v>
      </c>
      <c r="I151">
        <v>1</v>
      </c>
      <c r="J151">
        <v>31.9</v>
      </c>
      <c r="K151">
        <v>2.4999999999999999E-8</v>
      </c>
      <c r="L151">
        <v>2</v>
      </c>
      <c r="M151">
        <v>78369.600000000006</v>
      </c>
      <c r="N151" t="s">
        <v>65</v>
      </c>
      <c r="O151" t="s">
        <v>2779</v>
      </c>
    </row>
    <row r="152" spans="1:15" x14ac:dyDescent="0.25">
      <c r="A152" t="s">
        <v>2436</v>
      </c>
      <c r="B152">
        <v>627.32690000000002</v>
      </c>
      <c r="C152">
        <v>4</v>
      </c>
      <c r="D152">
        <v>-0.34</v>
      </c>
      <c r="E152" t="s">
        <v>75</v>
      </c>
      <c r="F152" t="s">
        <v>1910</v>
      </c>
      <c r="G152" t="s">
        <v>2897</v>
      </c>
      <c r="H152">
        <v>99.403999999999996</v>
      </c>
      <c r="I152">
        <v>1</v>
      </c>
      <c r="J152">
        <v>43.5</v>
      </c>
      <c r="K152">
        <v>8E-14</v>
      </c>
      <c r="L152">
        <v>2</v>
      </c>
      <c r="M152">
        <v>78369.600000000006</v>
      </c>
      <c r="N152" t="s">
        <v>65</v>
      </c>
      <c r="O152" t="s">
        <v>2779</v>
      </c>
    </row>
    <row r="153" spans="1:15" x14ac:dyDescent="0.25">
      <c r="A153" t="s">
        <v>2436</v>
      </c>
      <c r="B153">
        <v>836.1</v>
      </c>
      <c r="C153">
        <v>3</v>
      </c>
      <c r="D153">
        <v>-0.47</v>
      </c>
      <c r="E153" t="s">
        <v>75</v>
      </c>
      <c r="F153" t="s">
        <v>1911</v>
      </c>
      <c r="G153" t="s">
        <v>2899</v>
      </c>
      <c r="H153">
        <v>99.864999999999995</v>
      </c>
      <c r="I153">
        <v>1</v>
      </c>
      <c r="J153">
        <v>70.5</v>
      </c>
      <c r="K153">
        <v>4.7000000000000002E-14</v>
      </c>
      <c r="L153">
        <v>2</v>
      </c>
      <c r="M153">
        <v>78369.600000000006</v>
      </c>
      <c r="N153" t="s">
        <v>65</v>
      </c>
      <c r="O153" t="s">
        <v>2779</v>
      </c>
    </row>
    <row r="154" spans="1:15" x14ac:dyDescent="0.25">
      <c r="A154" t="s">
        <v>2436</v>
      </c>
      <c r="B154">
        <v>836.10080000000005</v>
      </c>
      <c r="C154">
        <v>3</v>
      </c>
      <c r="D154">
        <v>0.48</v>
      </c>
      <c r="E154" t="s">
        <v>75</v>
      </c>
      <c r="F154" t="s">
        <v>1912</v>
      </c>
      <c r="G154" t="s">
        <v>2900</v>
      </c>
      <c r="H154">
        <v>99.899000000000001</v>
      </c>
      <c r="I154">
        <v>1</v>
      </c>
      <c r="J154">
        <v>67.3</v>
      </c>
      <c r="K154">
        <v>1.9000000000000001E-17</v>
      </c>
      <c r="L154">
        <v>2</v>
      </c>
      <c r="M154">
        <v>78369.600000000006</v>
      </c>
      <c r="N154" t="s">
        <v>65</v>
      </c>
      <c r="O154" t="s">
        <v>2779</v>
      </c>
    </row>
    <row r="155" spans="1:15" x14ac:dyDescent="0.25">
      <c r="A155" t="s">
        <v>2436</v>
      </c>
      <c r="B155">
        <v>1253.6461999999999</v>
      </c>
      <c r="C155">
        <v>2</v>
      </c>
      <c r="D155">
        <v>-0.6</v>
      </c>
      <c r="E155" t="s">
        <v>75</v>
      </c>
      <c r="F155" t="s">
        <v>1913</v>
      </c>
      <c r="G155" t="s">
        <v>2899</v>
      </c>
      <c r="H155">
        <v>99.9</v>
      </c>
      <c r="I155">
        <v>1</v>
      </c>
      <c r="J155">
        <v>58.2</v>
      </c>
      <c r="K155">
        <v>5.2000000000000001E-15</v>
      </c>
      <c r="L155">
        <v>2</v>
      </c>
      <c r="M155">
        <v>78369.600000000006</v>
      </c>
      <c r="N155" t="s">
        <v>65</v>
      </c>
      <c r="O155" t="s">
        <v>2779</v>
      </c>
    </row>
    <row r="156" spans="1:15" x14ac:dyDescent="0.25">
      <c r="A156" t="s">
        <v>2436</v>
      </c>
      <c r="B156">
        <v>627.32669999999996</v>
      </c>
      <c r="C156">
        <v>4</v>
      </c>
      <c r="D156">
        <v>-0.66</v>
      </c>
      <c r="E156" t="s">
        <v>75</v>
      </c>
      <c r="F156" t="s">
        <v>1914</v>
      </c>
      <c r="G156" t="s">
        <v>2899</v>
      </c>
      <c r="H156">
        <v>99.906999999999996</v>
      </c>
      <c r="I156">
        <v>2</v>
      </c>
      <c r="J156">
        <v>65.2</v>
      </c>
      <c r="K156">
        <v>2E-16</v>
      </c>
      <c r="L156">
        <v>2</v>
      </c>
      <c r="M156">
        <v>78369.600000000006</v>
      </c>
      <c r="N156" t="s">
        <v>65</v>
      </c>
      <c r="O156" t="s">
        <v>2779</v>
      </c>
    </row>
    <row r="157" spans="1:15" x14ac:dyDescent="0.25">
      <c r="A157" t="s">
        <v>2436</v>
      </c>
      <c r="B157">
        <v>627.32730000000004</v>
      </c>
      <c r="C157">
        <v>4</v>
      </c>
      <c r="D157">
        <v>0.28999999999999998</v>
      </c>
      <c r="E157" t="s">
        <v>75</v>
      </c>
      <c r="F157" t="s">
        <v>1915</v>
      </c>
      <c r="G157" t="s">
        <v>2900</v>
      </c>
      <c r="H157">
        <v>99.947000000000003</v>
      </c>
      <c r="I157">
        <v>1</v>
      </c>
      <c r="J157">
        <v>27.8</v>
      </c>
      <c r="K157">
        <v>4.4999999999999998E-9</v>
      </c>
      <c r="L157">
        <v>2</v>
      </c>
      <c r="M157">
        <v>78369.600000000006</v>
      </c>
      <c r="N157" t="s">
        <v>65</v>
      </c>
      <c r="O157" t="s">
        <v>2779</v>
      </c>
    </row>
    <row r="158" spans="1:15" x14ac:dyDescent="0.25">
      <c r="A158" t="s">
        <v>2436</v>
      </c>
      <c r="B158">
        <v>836.101</v>
      </c>
      <c r="C158">
        <v>3</v>
      </c>
      <c r="D158">
        <v>0.72</v>
      </c>
      <c r="E158" t="s">
        <v>75</v>
      </c>
      <c r="F158" t="s">
        <v>1916</v>
      </c>
      <c r="G158" t="s">
        <v>2900</v>
      </c>
      <c r="H158">
        <v>100.413</v>
      </c>
      <c r="I158">
        <v>1</v>
      </c>
      <c r="J158">
        <v>18.600000000000001</v>
      </c>
      <c r="K158">
        <v>4.0999999999999999E-7</v>
      </c>
      <c r="L158">
        <v>2</v>
      </c>
      <c r="M158">
        <v>78369.600000000006</v>
      </c>
      <c r="N158" t="s">
        <v>65</v>
      </c>
      <c r="O158" t="s">
        <v>2779</v>
      </c>
    </row>
    <row r="159" spans="1:15" x14ac:dyDescent="0.25">
      <c r="A159" t="s">
        <v>2436</v>
      </c>
      <c r="B159">
        <v>836.10029999999995</v>
      </c>
      <c r="C159">
        <v>3</v>
      </c>
      <c r="D159">
        <v>-0.11</v>
      </c>
      <c r="E159" t="s">
        <v>75</v>
      </c>
      <c r="F159" t="s">
        <v>141</v>
      </c>
      <c r="G159" t="s">
        <v>2897</v>
      </c>
      <c r="H159">
        <v>100.872</v>
      </c>
      <c r="I159">
        <v>1</v>
      </c>
      <c r="J159">
        <v>68</v>
      </c>
      <c r="K159">
        <v>6.6000000000000001E-13</v>
      </c>
      <c r="L159">
        <v>2</v>
      </c>
      <c r="M159">
        <v>78369.600000000006</v>
      </c>
      <c r="N159" t="s">
        <v>65</v>
      </c>
      <c r="O159" t="s">
        <v>2779</v>
      </c>
    </row>
    <row r="160" spans="1:15" x14ac:dyDescent="0.25">
      <c r="A160" t="s">
        <v>2436</v>
      </c>
      <c r="B160">
        <v>836.10050000000001</v>
      </c>
      <c r="C160">
        <v>3</v>
      </c>
      <c r="D160">
        <v>0.12</v>
      </c>
      <c r="E160" t="s">
        <v>75</v>
      </c>
      <c r="F160" t="s">
        <v>1917</v>
      </c>
      <c r="G160" t="s">
        <v>2900</v>
      </c>
      <c r="H160">
        <v>101.47499999999999</v>
      </c>
      <c r="I160">
        <v>1</v>
      </c>
      <c r="J160">
        <v>68.599999999999994</v>
      </c>
      <c r="K160">
        <v>1.7999999999999999E-14</v>
      </c>
      <c r="L160">
        <v>2</v>
      </c>
      <c r="M160">
        <v>78369.600000000006</v>
      </c>
      <c r="N160" t="s">
        <v>65</v>
      </c>
      <c r="O160" t="s">
        <v>2779</v>
      </c>
    </row>
    <row r="161" spans="1:15" x14ac:dyDescent="0.25">
      <c r="A161" t="s">
        <v>2436</v>
      </c>
      <c r="B161">
        <v>836.09960000000001</v>
      </c>
      <c r="C161">
        <v>3</v>
      </c>
      <c r="D161">
        <v>-0.95</v>
      </c>
      <c r="E161" t="s">
        <v>75</v>
      </c>
      <c r="F161" t="s">
        <v>1918</v>
      </c>
      <c r="G161" t="s">
        <v>2900</v>
      </c>
      <c r="H161">
        <v>103.07</v>
      </c>
      <c r="I161">
        <v>2</v>
      </c>
      <c r="J161">
        <v>12.2</v>
      </c>
      <c r="K161">
        <v>1.9000000000000001E-4</v>
      </c>
      <c r="L161">
        <v>2</v>
      </c>
      <c r="M161">
        <v>78369.600000000006</v>
      </c>
      <c r="N161" t="s">
        <v>65</v>
      </c>
      <c r="O161" t="s">
        <v>2779</v>
      </c>
    </row>
    <row r="162" spans="1:15" x14ac:dyDescent="0.25">
      <c r="A162" t="s">
        <v>2436</v>
      </c>
      <c r="B162">
        <v>836.1</v>
      </c>
      <c r="C162">
        <v>3</v>
      </c>
      <c r="D162">
        <v>-0.47</v>
      </c>
      <c r="E162" t="s">
        <v>75</v>
      </c>
      <c r="F162" t="s">
        <v>1073</v>
      </c>
      <c r="G162" t="s">
        <v>2899</v>
      </c>
      <c r="H162">
        <v>103.38500000000001</v>
      </c>
      <c r="I162">
        <v>1</v>
      </c>
      <c r="J162">
        <v>19.2</v>
      </c>
      <c r="K162">
        <v>1.4000000000000001E-7</v>
      </c>
      <c r="L162">
        <v>2</v>
      </c>
      <c r="M162">
        <v>78369.600000000006</v>
      </c>
      <c r="N162" t="s">
        <v>65</v>
      </c>
      <c r="O162" t="s">
        <v>2779</v>
      </c>
    </row>
    <row r="163" spans="1:15" x14ac:dyDescent="0.25">
      <c r="A163" t="s">
        <v>2436</v>
      </c>
      <c r="B163">
        <v>836.10019999999997</v>
      </c>
      <c r="C163">
        <v>3</v>
      </c>
      <c r="D163">
        <v>-0.23</v>
      </c>
      <c r="E163" t="s">
        <v>75</v>
      </c>
      <c r="F163" t="s">
        <v>1919</v>
      </c>
      <c r="G163" t="s">
        <v>2900</v>
      </c>
      <c r="H163">
        <v>104.711</v>
      </c>
      <c r="I163">
        <v>1</v>
      </c>
      <c r="J163">
        <v>21.6</v>
      </c>
      <c r="K163">
        <v>9.9E-8</v>
      </c>
      <c r="L163">
        <v>2</v>
      </c>
      <c r="M163">
        <v>78369.600000000006</v>
      </c>
      <c r="N163" t="s">
        <v>65</v>
      </c>
      <c r="O163" t="s">
        <v>2779</v>
      </c>
    </row>
    <row r="164" spans="1:15" x14ac:dyDescent="0.25">
      <c r="A164" t="s">
        <v>2436</v>
      </c>
      <c r="B164">
        <v>836.10050000000001</v>
      </c>
      <c r="C164">
        <v>3</v>
      </c>
      <c r="D164">
        <v>0.12</v>
      </c>
      <c r="E164" t="s">
        <v>75</v>
      </c>
      <c r="F164" t="s">
        <v>1920</v>
      </c>
      <c r="G164" t="s">
        <v>2900</v>
      </c>
      <c r="H164">
        <v>107.621</v>
      </c>
      <c r="I164">
        <v>1</v>
      </c>
      <c r="J164">
        <v>13.2</v>
      </c>
      <c r="K164">
        <v>1.9000000000000001E-5</v>
      </c>
      <c r="L164">
        <v>2</v>
      </c>
      <c r="M164">
        <v>78369.600000000006</v>
      </c>
      <c r="N164" t="s">
        <v>65</v>
      </c>
      <c r="O164" t="s">
        <v>2779</v>
      </c>
    </row>
    <row r="165" spans="1:15" x14ac:dyDescent="0.25">
      <c r="A165" t="s">
        <v>2436</v>
      </c>
      <c r="B165">
        <v>898.21640000000002</v>
      </c>
      <c r="C165">
        <v>4</v>
      </c>
      <c r="D165">
        <v>0.31</v>
      </c>
      <c r="E165" t="s">
        <v>120</v>
      </c>
      <c r="F165" t="s">
        <v>1921</v>
      </c>
      <c r="G165" t="s">
        <v>2897</v>
      </c>
      <c r="H165">
        <v>97.004000000000005</v>
      </c>
      <c r="I165">
        <v>1</v>
      </c>
      <c r="J165">
        <v>70</v>
      </c>
      <c r="K165">
        <v>5.3000000000000001E-15</v>
      </c>
      <c r="L165">
        <v>2</v>
      </c>
      <c r="M165">
        <v>78369.600000000006</v>
      </c>
      <c r="N165" t="s">
        <v>65</v>
      </c>
      <c r="O165" t="s">
        <v>2779</v>
      </c>
    </row>
    <row r="166" spans="1:15" x14ac:dyDescent="0.25">
      <c r="A166" t="s">
        <v>2436</v>
      </c>
      <c r="B166">
        <v>898.21609999999998</v>
      </c>
      <c r="C166">
        <v>4</v>
      </c>
      <c r="D166">
        <v>-2.8000000000000001E-2</v>
      </c>
      <c r="E166" t="s">
        <v>120</v>
      </c>
      <c r="F166" t="s">
        <v>1922</v>
      </c>
      <c r="G166" t="s">
        <v>2900</v>
      </c>
      <c r="H166">
        <v>97.525000000000006</v>
      </c>
      <c r="I166">
        <v>1</v>
      </c>
      <c r="J166">
        <v>48.9</v>
      </c>
      <c r="K166">
        <v>2.2999999999999998E-13</v>
      </c>
      <c r="L166">
        <v>2</v>
      </c>
      <c r="M166">
        <v>78369.600000000006</v>
      </c>
      <c r="N166" t="s">
        <v>65</v>
      </c>
      <c r="O166" t="s">
        <v>2779</v>
      </c>
    </row>
    <row r="167" spans="1:15" x14ac:dyDescent="0.25">
      <c r="A167" t="s">
        <v>2436</v>
      </c>
      <c r="B167">
        <v>898.21469999999999</v>
      </c>
      <c r="C167">
        <v>4</v>
      </c>
      <c r="D167">
        <v>-1.6</v>
      </c>
      <c r="E167" t="s">
        <v>120</v>
      </c>
      <c r="F167" t="s">
        <v>1097</v>
      </c>
      <c r="G167" t="s">
        <v>2897</v>
      </c>
      <c r="H167">
        <v>100.254</v>
      </c>
      <c r="I167">
        <v>1</v>
      </c>
      <c r="J167">
        <v>63.8</v>
      </c>
      <c r="K167">
        <v>5.3000000000000001E-15</v>
      </c>
      <c r="L167">
        <v>2</v>
      </c>
      <c r="M167">
        <v>78369.600000000006</v>
      </c>
      <c r="N167" t="s">
        <v>65</v>
      </c>
      <c r="O167" t="s">
        <v>2779</v>
      </c>
    </row>
    <row r="168" spans="1:15" x14ac:dyDescent="0.25">
      <c r="A168" t="s">
        <v>2436</v>
      </c>
      <c r="B168">
        <v>898.21439999999996</v>
      </c>
      <c r="C168">
        <v>4</v>
      </c>
      <c r="D168">
        <v>-1.9</v>
      </c>
      <c r="E168" t="s">
        <v>120</v>
      </c>
      <c r="F168" t="s">
        <v>1923</v>
      </c>
      <c r="G168" t="s">
        <v>2899</v>
      </c>
      <c r="H168">
        <v>100.79</v>
      </c>
      <c r="I168">
        <v>1</v>
      </c>
      <c r="J168">
        <v>52.9</v>
      </c>
      <c r="K168">
        <v>2E-12</v>
      </c>
      <c r="L168">
        <v>2</v>
      </c>
      <c r="M168">
        <v>78369.600000000006</v>
      </c>
      <c r="N168" t="s">
        <v>65</v>
      </c>
      <c r="O168" t="s">
        <v>2779</v>
      </c>
    </row>
    <row r="169" spans="1:15" x14ac:dyDescent="0.25">
      <c r="A169" t="s">
        <v>2436</v>
      </c>
      <c r="B169">
        <v>898.21720000000005</v>
      </c>
      <c r="C169">
        <v>4</v>
      </c>
      <c r="D169">
        <v>1.2</v>
      </c>
      <c r="E169" t="s">
        <v>120</v>
      </c>
      <c r="F169" t="s">
        <v>1098</v>
      </c>
      <c r="G169" t="s">
        <v>2900</v>
      </c>
      <c r="H169">
        <v>100.834</v>
      </c>
      <c r="I169">
        <v>1</v>
      </c>
      <c r="J169">
        <v>55.4</v>
      </c>
      <c r="K169">
        <v>1.1999999999999999E-12</v>
      </c>
      <c r="L169">
        <v>2</v>
      </c>
      <c r="M169">
        <v>78369.600000000006</v>
      </c>
      <c r="N169" t="s">
        <v>65</v>
      </c>
      <c r="O169" t="s">
        <v>2779</v>
      </c>
    </row>
    <row r="170" spans="1:15" x14ac:dyDescent="0.25">
      <c r="A170" t="s">
        <v>2436</v>
      </c>
      <c r="B170">
        <v>898.21709999999996</v>
      </c>
      <c r="C170">
        <v>4</v>
      </c>
      <c r="D170">
        <v>1.1000000000000001</v>
      </c>
      <c r="E170" t="s">
        <v>120</v>
      </c>
      <c r="F170" t="s">
        <v>156</v>
      </c>
      <c r="G170" t="s">
        <v>2900</v>
      </c>
      <c r="H170">
        <v>101.358</v>
      </c>
      <c r="I170">
        <v>1</v>
      </c>
      <c r="J170">
        <v>44.6</v>
      </c>
      <c r="K170">
        <v>2.5000000000000002E-10</v>
      </c>
      <c r="L170">
        <v>2</v>
      </c>
      <c r="M170">
        <v>78369.600000000006</v>
      </c>
      <c r="N170" t="s">
        <v>65</v>
      </c>
      <c r="O170" t="s">
        <v>2779</v>
      </c>
    </row>
    <row r="171" spans="1:15" x14ac:dyDescent="0.25">
      <c r="A171" t="s">
        <v>2436</v>
      </c>
      <c r="B171">
        <v>898.21559999999999</v>
      </c>
      <c r="C171">
        <v>4</v>
      </c>
      <c r="D171">
        <v>-0.59</v>
      </c>
      <c r="E171" t="s">
        <v>120</v>
      </c>
      <c r="F171" t="s">
        <v>157</v>
      </c>
      <c r="G171" t="s">
        <v>2897</v>
      </c>
      <c r="H171">
        <v>101.864</v>
      </c>
      <c r="I171">
        <v>1</v>
      </c>
      <c r="J171">
        <v>52.6</v>
      </c>
      <c r="K171">
        <v>3.8999999999999999E-12</v>
      </c>
      <c r="L171">
        <v>2</v>
      </c>
      <c r="M171">
        <v>78369.600000000006</v>
      </c>
      <c r="N171" t="s">
        <v>65</v>
      </c>
      <c r="O171" t="s">
        <v>2779</v>
      </c>
    </row>
    <row r="172" spans="1:15" x14ac:dyDescent="0.25">
      <c r="A172" t="s">
        <v>2436</v>
      </c>
      <c r="B172">
        <v>1197.2859000000001</v>
      </c>
      <c r="C172">
        <v>3</v>
      </c>
      <c r="D172">
        <v>0.13</v>
      </c>
      <c r="E172" t="s">
        <v>120</v>
      </c>
      <c r="F172" t="s">
        <v>1080</v>
      </c>
      <c r="G172" t="s">
        <v>2900</v>
      </c>
      <c r="H172">
        <v>101.87</v>
      </c>
      <c r="I172">
        <v>1</v>
      </c>
      <c r="J172">
        <v>11.6</v>
      </c>
      <c r="K172">
        <v>2.7999999999999998E-4</v>
      </c>
      <c r="L172">
        <v>2</v>
      </c>
      <c r="M172">
        <v>78369.600000000006</v>
      </c>
      <c r="N172" t="s">
        <v>65</v>
      </c>
      <c r="O172" t="s">
        <v>2779</v>
      </c>
    </row>
    <row r="173" spans="1:15" x14ac:dyDescent="0.25">
      <c r="A173" t="s">
        <v>2436</v>
      </c>
      <c r="B173">
        <v>898.21559999999999</v>
      </c>
      <c r="C173">
        <v>4</v>
      </c>
      <c r="D173">
        <v>-0.59</v>
      </c>
      <c r="E173" t="s">
        <v>120</v>
      </c>
      <c r="F173" t="s">
        <v>1080</v>
      </c>
      <c r="G173" t="s">
        <v>2900</v>
      </c>
      <c r="H173">
        <v>101.879</v>
      </c>
      <c r="I173">
        <v>1</v>
      </c>
      <c r="J173">
        <v>58.8</v>
      </c>
      <c r="K173">
        <v>3.2000000000000001E-12</v>
      </c>
      <c r="L173">
        <v>2</v>
      </c>
      <c r="M173">
        <v>78369.600000000006</v>
      </c>
      <c r="N173" t="s">
        <v>65</v>
      </c>
      <c r="O173" t="s">
        <v>2779</v>
      </c>
    </row>
    <row r="174" spans="1:15" x14ac:dyDescent="0.25">
      <c r="A174" t="s">
        <v>2436</v>
      </c>
      <c r="B174">
        <v>898.21579999999994</v>
      </c>
      <c r="C174">
        <v>4</v>
      </c>
      <c r="D174">
        <v>-0.36</v>
      </c>
      <c r="E174" t="s">
        <v>120</v>
      </c>
      <c r="F174" t="s">
        <v>1080</v>
      </c>
      <c r="G174" t="s">
        <v>2899</v>
      </c>
      <c r="H174">
        <v>102.256</v>
      </c>
      <c r="I174">
        <v>1</v>
      </c>
      <c r="J174">
        <v>60.6</v>
      </c>
      <c r="K174">
        <v>7.3000000000000002E-13</v>
      </c>
      <c r="L174">
        <v>2</v>
      </c>
      <c r="M174">
        <v>78369.600000000006</v>
      </c>
      <c r="N174" t="s">
        <v>65</v>
      </c>
      <c r="O174" t="s">
        <v>2779</v>
      </c>
    </row>
    <row r="175" spans="1:15" x14ac:dyDescent="0.25">
      <c r="A175" t="s">
        <v>2436</v>
      </c>
      <c r="B175">
        <v>1197.2853</v>
      </c>
      <c r="C175">
        <v>3</v>
      </c>
      <c r="D175">
        <v>-0.37</v>
      </c>
      <c r="E175" t="s">
        <v>120</v>
      </c>
      <c r="F175" t="s">
        <v>144</v>
      </c>
      <c r="G175" t="s">
        <v>2899</v>
      </c>
      <c r="H175">
        <v>102.336</v>
      </c>
      <c r="I175">
        <v>1</v>
      </c>
      <c r="J175">
        <v>23.4</v>
      </c>
      <c r="K175">
        <v>4.3000000000000001E-8</v>
      </c>
      <c r="L175">
        <v>2</v>
      </c>
      <c r="M175">
        <v>78369.600000000006</v>
      </c>
      <c r="N175" t="s">
        <v>65</v>
      </c>
      <c r="O175" t="s">
        <v>2779</v>
      </c>
    </row>
    <row r="176" spans="1:15" x14ac:dyDescent="0.25">
      <c r="A176" t="s">
        <v>2436</v>
      </c>
      <c r="B176">
        <v>898.21659999999997</v>
      </c>
      <c r="C176">
        <v>4</v>
      </c>
      <c r="D176">
        <v>0.53</v>
      </c>
      <c r="E176" t="s">
        <v>120</v>
      </c>
      <c r="F176" t="s">
        <v>1924</v>
      </c>
      <c r="G176" t="s">
        <v>2900</v>
      </c>
      <c r="H176">
        <v>102.396</v>
      </c>
      <c r="I176">
        <v>1</v>
      </c>
      <c r="J176">
        <v>64.400000000000006</v>
      </c>
      <c r="K176">
        <v>1.9000000000000001E-14</v>
      </c>
      <c r="L176">
        <v>2</v>
      </c>
      <c r="M176">
        <v>78369.600000000006</v>
      </c>
      <c r="N176" t="s">
        <v>65</v>
      </c>
      <c r="O176" t="s">
        <v>2779</v>
      </c>
    </row>
    <row r="177" spans="1:15" x14ac:dyDescent="0.25">
      <c r="A177" t="s">
        <v>2436</v>
      </c>
      <c r="B177">
        <v>830.76909999999998</v>
      </c>
      <c r="C177">
        <v>3</v>
      </c>
      <c r="D177">
        <v>0.41</v>
      </c>
      <c r="E177" t="s">
        <v>75</v>
      </c>
      <c r="F177" t="s">
        <v>1925</v>
      </c>
      <c r="G177" t="s">
        <v>2897</v>
      </c>
      <c r="H177">
        <v>108.604</v>
      </c>
      <c r="I177">
        <v>1</v>
      </c>
      <c r="J177">
        <v>66</v>
      </c>
      <c r="K177">
        <v>8.0999999999999999E-15</v>
      </c>
      <c r="L177">
        <v>2</v>
      </c>
      <c r="M177">
        <v>78369.600000000006</v>
      </c>
      <c r="N177" t="s">
        <v>65</v>
      </c>
      <c r="O177" t="s">
        <v>2779</v>
      </c>
    </row>
    <row r="178" spans="1:15" x14ac:dyDescent="0.25">
      <c r="A178" t="s">
        <v>2436</v>
      </c>
      <c r="B178">
        <v>1245.6495</v>
      </c>
      <c r="C178">
        <v>2</v>
      </c>
      <c r="D178">
        <v>1.5E-3</v>
      </c>
      <c r="E178" t="s">
        <v>75</v>
      </c>
      <c r="F178" t="s">
        <v>1926</v>
      </c>
      <c r="G178" t="s">
        <v>2897</v>
      </c>
      <c r="H178">
        <v>108.68600000000001</v>
      </c>
      <c r="I178">
        <v>1</v>
      </c>
      <c r="J178">
        <v>52.1</v>
      </c>
      <c r="K178">
        <v>9.0999999999999996E-13</v>
      </c>
      <c r="L178">
        <v>2</v>
      </c>
      <c r="M178">
        <v>78369.600000000006</v>
      </c>
      <c r="N178" t="s">
        <v>65</v>
      </c>
      <c r="O178" t="s">
        <v>2779</v>
      </c>
    </row>
    <row r="179" spans="1:15" x14ac:dyDescent="0.25">
      <c r="A179" t="s">
        <v>2436</v>
      </c>
      <c r="B179">
        <v>830.76859999999999</v>
      </c>
      <c r="C179">
        <v>3</v>
      </c>
      <c r="D179">
        <v>-0.19</v>
      </c>
      <c r="E179" t="s">
        <v>75</v>
      </c>
      <c r="F179" t="s">
        <v>1131</v>
      </c>
      <c r="G179" t="s">
        <v>2897</v>
      </c>
      <c r="H179">
        <v>109.13200000000001</v>
      </c>
      <c r="I179">
        <v>1</v>
      </c>
      <c r="J179">
        <v>73.599999999999994</v>
      </c>
      <c r="K179">
        <v>2.6E-13</v>
      </c>
      <c r="L179">
        <v>2</v>
      </c>
      <c r="M179">
        <v>78369.600000000006</v>
      </c>
      <c r="N179" t="s">
        <v>65</v>
      </c>
      <c r="O179" t="s">
        <v>2779</v>
      </c>
    </row>
    <row r="180" spans="1:15" x14ac:dyDescent="0.25">
      <c r="A180" t="s">
        <v>2436</v>
      </c>
      <c r="B180">
        <v>830.76840000000004</v>
      </c>
      <c r="C180">
        <v>3</v>
      </c>
      <c r="D180">
        <v>-0.43</v>
      </c>
      <c r="E180" t="s">
        <v>75</v>
      </c>
      <c r="F180" t="s">
        <v>1927</v>
      </c>
      <c r="G180" t="s">
        <v>2899</v>
      </c>
      <c r="H180">
        <v>109.432</v>
      </c>
      <c r="I180">
        <v>1</v>
      </c>
      <c r="J180">
        <v>68.5</v>
      </c>
      <c r="K180">
        <v>5.4999999999999999E-14</v>
      </c>
      <c r="L180">
        <v>2</v>
      </c>
      <c r="M180">
        <v>78369.600000000006</v>
      </c>
      <c r="N180" t="s">
        <v>65</v>
      </c>
      <c r="O180" t="s">
        <v>2779</v>
      </c>
    </row>
    <row r="181" spans="1:15" x14ac:dyDescent="0.25">
      <c r="A181" t="s">
        <v>2436</v>
      </c>
      <c r="B181">
        <v>1245.6494</v>
      </c>
      <c r="C181">
        <v>2</v>
      </c>
      <c r="D181">
        <v>-7.9000000000000001E-2</v>
      </c>
      <c r="E181" t="s">
        <v>75</v>
      </c>
      <c r="F181" t="s">
        <v>1113</v>
      </c>
      <c r="G181" t="s">
        <v>2899</v>
      </c>
      <c r="H181">
        <v>109.468</v>
      </c>
      <c r="I181">
        <v>1</v>
      </c>
      <c r="J181">
        <v>54.6</v>
      </c>
      <c r="K181">
        <v>7.7999999999999995E-16</v>
      </c>
      <c r="L181">
        <v>2</v>
      </c>
      <c r="M181">
        <v>78369.600000000006</v>
      </c>
      <c r="N181" t="s">
        <v>65</v>
      </c>
      <c r="O181" t="s">
        <v>2779</v>
      </c>
    </row>
    <row r="182" spans="1:15" x14ac:dyDescent="0.25">
      <c r="A182" t="s">
        <v>2436</v>
      </c>
      <c r="B182">
        <v>623.32839999999999</v>
      </c>
      <c r="C182">
        <v>4</v>
      </c>
      <c r="D182">
        <v>0.02</v>
      </c>
      <c r="E182" t="s">
        <v>75</v>
      </c>
      <c r="F182" t="s">
        <v>158</v>
      </c>
      <c r="G182" t="s">
        <v>2899</v>
      </c>
      <c r="H182">
        <v>109.474</v>
      </c>
      <c r="I182">
        <v>1</v>
      </c>
      <c r="J182">
        <v>47.8</v>
      </c>
      <c r="K182">
        <v>3.7E-14</v>
      </c>
      <c r="L182">
        <v>2</v>
      </c>
      <c r="M182">
        <v>78369.600000000006</v>
      </c>
      <c r="N182" t="s">
        <v>65</v>
      </c>
      <c r="O182" t="s">
        <v>2779</v>
      </c>
    </row>
    <row r="183" spans="1:15" x14ac:dyDescent="0.25">
      <c r="A183" t="s">
        <v>2436</v>
      </c>
      <c r="B183">
        <v>830.76930000000004</v>
      </c>
      <c r="C183">
        <v>3</v>
      </c>
      <c r="D183">
        <v>0.65</v>
      </c>
      <c r="E183" t="s">
        <v>75</v>
      </c>
      <c r="F183" t="s">
        <v>1928</v>
      </c>
      <c r="G183" t="s">
        <v>2900</v>
      </c>
      <c r="H183">
        <v>109.631</v>
      </c>
      <c r="I183">
        <v>1</v>
      </c>
      <c r="J183">
        <v>14.8</v>
      </c>
      <c r="K183">
        <v>3.8999999999999999E-6</v>
      </c>
      <c r="L183">
        <v>2</v>
      </c>
      <c r="M183">
        <v>78369.600000000006</v>
      </c>
      <c r="N183" t="s">
        <v>65</v>
      </c>
      <c r="O183" t="s">
        <v>2779</v>
      </c>
    </row>
    <row r="184" spans="1:15" x14ac:dyDescent="0.25">
      <c r="A184" t="s">
        <v>2436</v>
      </c>
      <c r="B184">
        <v>830.76840000000004</v>
      </c>
      <c r="C184">
        <v>3</v>
      </c>
      <c r="D184">
        <v>-0.43</v>
      </c>
      <c r="E184" t="s">
        <v>75</v>
      </c>
      <c r="F184" t="s">
        <v>1106</v>
      </c>
      <c r="G184" t="s">
        <v>2897</v>
      </c>
      <c r="H184">
        <v>109.645</v>
      </c>
      <c r="I184">
        <v>1</v>
      </c>
      <c r="J184">
        <v>52.9</v>
      </c>
      <c r="K184">
        <v>2.6999999999999999E-14</v>
      </c>
      <c r="L184">
        <v>2</v>
      </c>
      <c r="M184">
        <v>78369.600000000006</v>
      </c>
      <c r="N184" t="s">
        <v>65</v>
      </c>
      <c r="O184" t="s">
        <v>2779</v>
      </c>
    </row>
    <row r="185" spans="1:15" x14ac:dyDescent="0.25">
      <c r="A185" t="s">
        <v>2436</v>
      </c>
      <c r="B185">
        <v>1245.6500000000001</v>
      </c>
      <c r="C185">
        <v>2</v>
      </c>
      <c r="D185">
        <v>0.4</v>
      </c>
      <c r="E185" t="s">
        <v>75</v>
      </c>
      <c r="F185" t="s">
        <v>1929</v>
      </c>
      <c r="G185" t="s">
        <v>2900</v>
      </c>
      <c r="H185">
        <v>109.73099999999999</v>
      </c>
      <c r="I185">
        <v>1</v>
      </c>
      <c r="J185">
        <v>44.8</v>
      </c>
      <c r="K185">
        <v>5.9000000000000001E-13</v>
      </c>
      <c r="L185">
        <v>2</v>
      </c>
      <c r="M185">
        <v>78369.600000000006</v>
      </c>
      <c r="N185" t="s">
        <v>65</v>
      </c>
      <c r="O185" t="s">
        <v>2779</v>
      </c>
    </row>
    <row r="186" spans="1:15" x14ac:dyDescent="0.25">
      <c r="A186" t="s">
        <v>2436</v>
      </c>
      <c r="B186">
        <v>623.32860000000005</v>
      </c>
      <c r="C186">
        <v>4</v>
      </c>
      <c r="D186">
        <v>0.34</v>
      </c>
      <c r="E186" t="s">
        <v>75</v>
      </c>
      <c r="F186" t="s">
        <v>1930</v>
      </c>
      <c r="G186" t="s">
        <v>2900</v>
      </c>
      <c r="H186">
        <v>109.758</v>
      </c>
      <c r="I186">
        <v>1</v>
      </c>
      <c r="J186">
        <v>23.8</v>
      </c>
      <c r="K186">
        <v>1.5999999999999999E-10</v>
      </c>
      <c r="L186">
        <v>2</v>
      </c>
      <c r="M186">
        <v>78369.600000000006</v>
      </c>
      <c r="N186" t="s">
        <v>65</v>
      </c>
      <c r="O186" t="s">
        <v>2779</v>
      </c>
    </row>
    <row r="187" spans="1:15" x14ac:dyDescent="0.25">
      <c r="A187" t="s">
        <v>2436</v>
      </c>
      <c r="B187">
        <v>830.76859999999999</v>
      </c>
      <c r="C187">
        <v>3</v>
      </c>
      <c r="D187">
        <v>-0.19</v>
      </c>
      <c r="E187" t="s">
        <v>75</v>
      </c>
      <c r="F187" t="s">
        <v>1105</v>
      </c>
      <c r="G187" t="s">
        <v>2899</v>
      </c>
      <c r="H187">
        <v>109.958</v>
      </c>
      <c r="I187">
        <v>1</v>
      </c>
      <c r="J187">
        <v>67.900000000000006</v>
      </c>
      <c r="K187">
        <v>2.8000000000000001E-15</v>
      </c>
      <c r="L187">
        <v>2</v>
      </c>
      <c r="M187">
        <v>78369.600000000006</v>
      </c>
      <c r="N187" t="s">
        <v>65</v>
      </c>
      <c r="O187" t="s">
        <v>2779</v>
      </c>
    </row>
    <row r="188" spans="1:15" x14ac:dyDescent="0.25">
      <c r="A188" t="s">
        <v>2436</v>
      </c>
      <c r="B188">
        <v>830.76869999999997</v>
      </c>
      <c r="C188">
        <v>3</v>
      </c>
      <c r="D188">
        <v>-6.9000000000000006E-2</v>
      </c>
      <c r="E188" t="s">
        <v>75</v>
      </c>
      <c r="F188" t="s">
        <v>1931</v>
      </c>
      <c r="G188" t="s">
        <v>2900</v>
      </c>
      <c r="H188">
        <v>110.145</v>
      </c>
      <c r="I188">
        <v>1</v>
      </c>
      <c r="J188">
        <v>71.7</v>
      </c>
      <c r="K188">
        <v>7.4999999999999996E-15</v>
      </c>
      <c r="L188">
        <v>2</v>
      </c>
      <c r="M188">
        <v>78369.600000000006</v>
      </c>
      <c r="N188" t="s">
        <v>65</v>
      </c>
      <c r="O188" t="s">
        <v>2779</v>
      </c>
    </row>
    <row r="189" spans="1:15" x14ac:dyDescent="0.25">
      <c r="A189" t="s">
        <v>2436</v>
      </c>
      <c r="B189">
        <v>830.76800000000003</v>
      </c>
      <c r="C189">
        <v>3</v>
      </c>
      <c r="D189">
        <v>-0.91</v>
      </c>
      <c r="E189" t="s">
        <v>75</v>
      </c>
      <c r="F189" t="s">
        <v>422</v>
      </c>
      <c r="G189" t="s">
        <v>2897</v>
      </c>
      <c r="H189">
        <v>110.184</v>
      </c>
      <c r="I189">
        <v>1</v>
      </c>
      <c r="J189">
        <v>20.100000000000001</v>
      </c>
      <c r="K189">
        <v>2.3000000000000001E-8</v>
      </c>
      <c r="L189">
        <v>2</v>
      </c>
      <c r="M189">
        <v>78369.600000000006</v>
      </c>
      <c r="N189" t="s">
        <v>65</v>
      </c>
      <c r="O189" t="s">
        <v>2779</v>
      </c>
    </row>
    <row r="190" spans="1:15" x14ac:dyDescent="0.25">
      <c r="A190" t="s">
        <v>2436</v>
      </c>
      <c r="B190">
        <v>830.76869999999997</v>
      </c>
      <c r="C190">
        <v>3</v>
      </c>
      <c r="D190">
        <v>-6.9000000000000006E-2</v>
      </c>
      <c r="E190" t="s">
        <v>75</v>
      </c>
      <c r="F190" t="s">
        <v>1932</v>
      </c>
      <c r="G190" t="s">
        <v>2899</v>
      </c>
      <c r="H190">
        <v>110.485</v>
      </c>
      <c r="I190">
        <v>1</v>
      </c>
      <c r="J190">
        <v>46.8</v>
      </c>
      <c r="K190">
        <v>2E-14</v>
      </c>
      <c r="L190">
        <v>2</v>
      </c>
      <c r="M190">
        <v>78369.600000000006</v>
      </c>
      <c r="N190" t="s">
        <v>65</v>
      </c>
      <c r="O190" t="s">
        <v>2779</v>
      </c>
    </row>
    <row r="191" spans="1:15" x14ac:dyDescent="0.25">
      <c r="A191" t="s">
        <v>2436</v>
      </c>
      <c r="B191">
        <v>830.76880000000006</v>
      </c>
      <c r="C191">
        <v>3</v>
      </c>
      <c r="D191">
        <v>5.0999999999999997E-2</v>
      </c>
      <c r="E191" t="s">
        <v>75</v>
      </c>
      <c r="F191" t="s">
        <v>1131</v>
      </c>
      <c r="G191" t="s">
        <v>2900</v>
      </c>
      <c r="H191">
        <v>110.664</v>
      </c>
      <c r="I191">
        <v>1</v>
      </c>
      <c r="J191">
        <v>36.4</v>
      </c>
      <c r="K191">
        <v>1.6E-13</v>
      </c>
      <c r="L191">
        <v>2</v>
      </c>
      <c r="M191">
        <v>78369.600000000006</v>
      </c>
      <c r="N191" t="s">
        <v>65</v>
      </c>
      <c r="O191" t="s">
        <v>2779</v>
      </c>
    </row>
    <row r="192" spans="1:15" x14ac:dyDescent="0.25">
      <c r="A192" t="s">
        <v>2436</v>
      </c>
      <c r="B192">
        <v>830.76840000000004</v>
      </c>
      <c r="C192">
        <v>3</v>
      </c>
      <c r="D192">
        <v>-0.43</v>
      </c>
      <c r="E192" t="s">
        <v>75</v>
      </c>
      <c r="F192" t="s">
        <v>1933</v>
      </c>
      <c r="G192" t="s">
        <v>2899</v>
      </c>
      <c r="H192">
        <v>111.004</v>
      </c>
      <c r="I192">
        <v>1</v>
      </c>
      <c r="J192">
        <v>44.2</v>
      </c>
      <c r="K192">
        <v>1.4000000000000001E-13</v>
      </c>
      <c r="L192">
        <v>2</v>
      </c>
      <c r="M192">
        <v>78369.600000000006</v>
      </c>
      <c r="N192" t="s">
        <v>65</v>
      </c>
      <c r="O192" t="s">
        <v>2779</v>
      </c>
    </row>
    <row r="193" spans="1:15" x14ac:dyDescent="0.25">
      <c r="A193" t="s">
        <v>2436</v>
      </c>
      <c r="B193">
        <v>830.76880000000006</v>
      </c>
      <c r="C193">
        <v>3</v>
      </c>
      <c r="D193">
        <v>5.0999999999999997E-2</v>
      </c>
      <c r="E193" t="s">
        <v>75</v>
      </c>
      <c r="F193" t="s">
        <v>1111</v>
      </c>
      <c r="G193" t="s">
        <v>2900</v>
      </c>
      <c r="H193">
        <v>111.185</v>
      </c>
      <c r="I193">
        <v>1</v>
      </c>
      <c r="J193">
        <v>29.8</v>
      </c>
      <c r="K193">
        <v>5.2999999999999998E-11</v>
      </c>
      <c r="L193">
        <v>2</v>
      </c>
      <c r="M193">
        <v>78369.600000000006</v>
      </c>
      <c r="N193" t="s">
        <v>65</v>
      </c>
      <c r="O193" t="s">
        <v>2779</v>
      </c>
    </row>
    <row r="194" spans="1:15" x14ac:dyDescent="0.25">
      <c r="A194" t="s">
        <v>2436</v>
      </c>
      <c r="B194">
        <v>830.77539999999999</v>
      </c>
      <c r="C194">
        <v>3</v>
      </c>
      <c r="D194">
        <v>8</v>
      </c>
      <c r="E194" t="s">
        <v>75</v>
      </c>
      <c r="F194" t="s">
        <v>1934</v>
      </c>
      <c r="G194" t="s">
        <v>2899</v>
      </c>
      <c r="H194">
        <v>111.673</v>
      </c>
      <c r="I194">
        <v>2</v>
      </c>
      <c r="J194">
        <v>27.1</v>
      </c>
      <c r="K194">
        <v>1.5000000000000001E-12</v>
      </c>
      <c r="L194">
        <v>2</v>
      </c>
      <c r="M194">
        <v>78369.600000000006</v>
      </c>
      <c r="N194" t="s">
        <v>65</v>
      </c>
      <c r="O194" t="s">
        <v>2779</v>
      </c>
    </row>
    <row r="195" spans="1:15" x14ac:dyDescent="0.25">
      <c r="A195" t="s">
        <v>2436</v>
      </c>
      <c r="B195">
        <v>830.76850000000002</v>
      </c>
      <c r="C195">
        <v>3</v>
      </c>
      <c r="D195">
        <v>-0.31</v>
      </c>
      <c r="E195" t="s">
        <v>75</v>
      </c>
      <c r="F195" t="s">
        <v>1935</v>
      </c>
      <c r="G195" t="s">
        <v>2900</v>
      </c>
      <c r="H195">
        <v>111.932</v>
      </c>
      <c r="I195">
        <v>1</v>
      </c>
      <c r="J195">
        <v>23.6</v>
      </c>
      <c r="K195">
        <v>3.6E-10</v>
      </c>
      <c r="L195">
        <v>2</v>
      </c>
      <c r="M195">
        <v>78369.600000000006</v>
      </c>
      <c r="N195" t="s">
        <v>65</v>
      </c>
      <c r="O195" t="s">
        <v>2779</v>
      </c>
    </row>
    <row r="196" spans="1:15" x14ac:dyDescent="0.25">
      <c r="A196" t="s">
        <v>2436</v>
      </c>
      <c r="B196">
        <v>830.76790000000005</v>
      </c>
      <c r="C196">
        <v>3</v>
      </c>
      <c r="D196">
        <v>-1</v>
      </c>
      <c r="E196" t="s">
        <v>75</v>
      </c>
      <c r="F196" t="s">
        <v>1936</v>
      </c>
      <c r="G196" t="s">
        <v>2897</v>
      </c>
      <c r="H196">
        <v>111.97799999999999</v>
      </c>
      <c r="I196">
        <v>1</v>
      </c>
      <c r="J196">
        <v>16.8</v>
      </c>
      <c r="K196">
        <v>8.0000000000000002E-8</v>
      </c>
      <c r="L196">
        <v>2</v>
      </c>
      <c r="M196">
        <v>78369.600000000006</v>
      </c>
      <c r="N196" t="s">
        <v>65</v>
      </c>
      <c r="O196" t="s">
        <v>2779</v>
      </c>
    </row>
    <row r="197" spans="1:15" x14ac:dyDescent="0.25">
      <c r="A197" t="s">
        <v>2436</v>
      </c>
      <c r="B197">
        <v>830.76850000000002</v>
      </c>
      <c r="C197">
        <v>3</v>
      </c>
      <c r="D197">
        <v>-0.31</v>
      </c>
      <c r="E197" t="s">
        <v>75</v>
      </c>
      <c r="F197" t="s">
        <v>1937</v>
      </c>
      <c r="G197" t="s">
        <v>2899</v>
      </c>
      <c r="H197">
        <v>112.249</v>
      </c>
      <c r="I197">
        <v>1</v>
      </c>
      <c r="J197">
        <v>21.9</v>
      </c>
      <c r="K197">
        <v>1.7E-8</v>
      </c>
      <c r="L197">
        <v>2</v>
      </c>
      <c r="M197">
        <v>78369.600000000006</v>
      </c>
      <c r="N197" t="s">
        <v>65</v>
      </c>
      <c r="O197" t="s">
        <v>2779</v>
      </c>
    </row>
    <row r="198" spans="1:15" x14ac:dyDescent="0.25">
      <c r="A198" t="s">
        <v>2436</v>
      </c>
      <c r="B198">
        <v>830.76819999999998</v>
      </c>
      <c r="C198">
        <v>3</v>
      </c>
      <c r="D198">
        <v>-0.67</v>
      </c>
      <c r="E198" t="s">
        <v>75</v>
      </c>
      <c r="F198" t="s">
        <v>1938</v>
      </c>
      <c r="G198" t="s">
        <v>2900</v>
      </c>
      <c r="H198">
        <v>113.039</v>
      </c>
      <c r="I198">
        <v>1</v>
      </c>
      <c r="J198">
        <v>12.5</v>
      </c>
      <c r="K198">
        <v>6.3999999999999997E-5</v>
      </c>
      <c r="L198">
        <v>2</v>
      </c>
      <c r="M198">
        <v>78369.600000000006</v>
      </c>
      <c r="N198" t="s">
        <v>65</v>
      </c>
      <c r="O198" t="s">
        <v>2779</v>
      </c>
    </row>
    <row r="199" spans="1:15" x14ac:dyDescent="0.25">
      <c r="A199" t="s">
        <v>2436</v>
      </c>
      <c r="B199">
        <v>894.21839999999997</v>
      </c>
      <c r="C199">
        <v>4</v>
      </c>
      <c r="D199">
        <v>1.1000000000000001</v>
      </c>
      <c r="E199" t="s">
        <v>120</v>
      </c>
      <c r="F199" t="s">
        <v>1122</v>
      </c>
      <c r="G199" t="s">
        <v>2897</v>
      </c>
      <c r="H199">
        <v>106.61199999999999</v>
      </c>
      <c r="I199">
        <v>1</v>
      </c>
      <c r="J199">
        <v>63.4</v>
      </c>
      <c r="K199">
        <v>2.6E-13</v>
      </c>
      <c r="L199">
        <v>2</v>
      </c>
      <c r="M199">
        <v>78369.600000000006</v>
      </c>
      <c r="N199" t="s">
        <v>65</v>
      </c>
      <c r="O199" t="s">
        <v>2779</v>
      </c>
    </row>
    <row r="200" spans="1:15" x14ac:dyDescent="0.25">
      <c r="A200" t="s">
        <v>2436</v>
      </c>
      <c r="B200">
        <v>1191.9545000000001</v>
      </c>
      <c r="C200">
        <v>3</v>
      </c>
      <c r="D200">
        <v>0.33</v>
      </c>
      <c r="E200" t="s">
        <v>120</v>
      </c>
      <c r="F200" t="s">
        <v>1939</v>
      </c>
      <c r="G200" t="s">
        <v>2897</v>
      </c>
      <c r="H200">
        <v>106.684</v>
      </c>
      <c r="I200">
        <v>1</v>
      </c>
      <c r="J200">
        <v>21.2</v>
      </c>
      <c r="K200">
        <v>7.0999999999999998E-7</v>
      </c>
      <c r="L200">
        <v>2</v>
      </c>
      <c r="M200">
        <v>78369.600000000006</v>
      </c>
      <c r="N200" t="s">
        <v>65</v>
      </c>
      <c r="O200" t="s">
        <v>2779</v>
      </c>
    </row>
    <row r="201" spans="1:15" x14ac:dyDescent="0.25">
      <c r="A201" t="s">
        <v>2436</v>
      </c>
      <c r="B201">
        <v>894.21699999999998</v>
      </c>
      <c r="C201">
        <v>4</v>
      </c>
      <c r="D201">
        <v>-0.44</v>
      </c>
      <c r="E201" t="s">
        <v>120</v>
      </c>
      <c r="F201" t="s">
        <v>163</v>
      </c>
      <c r="G201" t="s">
        <v>2897</v>
      </c>
      <c r="H201">
        <v>107.13500000000001</v>
      </c>
      <c r="I201">
        <v>1</v>
      </c>
      <c r="J201">
        <v>52</v>
      </c>
      <c r="K201">
        <v>1.1E-12</v>
      </c>
      <c r="L201">
        <v>2</v>
      </c>
      <c r="M201">
        <v>78369.600000000006</v>
      </c>
      <c r="N201" t="s">
        <v>65</v>
      </c>
      <c r="O201" t="s">
        <v>2779</v>
      </c>
    </row>
    <row r="202" spans="1:15" x14ac:dyDescent="0.25">
      <c r="A202" t="s">
        <v>2436</v>
      </c>
      <c r="B202">
        <v>894.21749999999997</v>
      </c>
      <c r="C202">
        <v>4</v>
      </c>
      <c r="D202">
        <v>0.12</v>
      </c>
      <c r="E202" t="s">
        <v>120</v>
      </c>
      <c r="F202" t="s">
        <v>1456</v>
      </c>
      <c r="G202" t="s">
        <v>2899</v>
      </c>
      <c r="H202">
        <v>107.41</v>
      </c>
      <c r="I202">
        <v>1</v>
      </c>
      <c r="J202">
        <v>71.5</v>
      </c>
      <c r="K202">
        <v>5.8000000000000005E-14</v>
      </c>
      <c r="L202">
        <v>2</v>
      </c>
      <c r="M202">
        <v>78369.600000000006</v>
      </c>
      <c r="N202" t="s">
        <v>65</v>
      </c>
      <c r="O202" t="s">
        <v>2779</v>
      </c>
    </row>
    <row r="203" spans="1:15" x14ac:dyDescent="0.25">
      <c r="A203" t="s">
        <v>2436</v>
      </c>
      <c r="B203">
        <v>1191.9531999999999</v>
      </c>
      <c r="C203">
        <v>3</v>
      </c>
      <c r="D203">
        <v>-0.76</v>
      </c>
      <c r="E203" t="s">
        <v>120</v>
      </c>
      <c r="F203" t="s">
        <v>1122</v>
      </c>
      <c r="G203" t="s">
        <v>2899</v>
      </c>
      <c r="H203">
        <v>107.491</v>
      </c>
      <c r="I203">
        <v>1</v>
      </c>
      <c r="J203">
        <v>41.1</v>
      </c>
      <c r="K203">
        <v>2.0999999999999999E-13</v>
      </c>
      <c r="L203">
        <v>2</v>
      </c>
      <c r="M203">
        <v>78369.600000000006</v>
      </c>
      <c r="N203" t="s">
        <v>65</v>
      </c>
      <c r="O203" t="s">
        <v>2779</v>
      </c>
    </row>
    <row r="204" spans="1:15" x14ac:dyDescent="0.25">
      <c r="A204" t="s">
        <v>2436</v>
      </c>
      <c r="B204">
        <v>1191.9534000000001</v>
      </c>
      <c r="C204">
        <v>3</v>
      </c>
      <c r="D204">
        <v>-0.59</v>
      </c>
      <c r="E204" t="s">
        <v>120</v>
      </c>
      <c r="F204" t="s">
        <v>165</v>
      </c>
      <c r="G204" t="s">
        <v>2900</v>
      </c>
      <c r="H204">
        <v>107.70399999999999</v>
      </c>
      <c r="I204">
        <v>1</v>
      </c>
      <c r="J204">
        <v>34</v>
      </c>
      <c r="K204">
        <v>3.8000000000000003E-8</v>
      </c>
      <c r="L204">
        <v>2</v>
      </c>
      <c r="M204">
        <v>78369.600000000006</v>
      </c>
      <c r="N204" t="s">
        <v>65</v>
      </c>
      <c r="O204" t="s">
        <v>2779</v>
      </c>
    </row>
    <row r="205" spans="1:15" x14ac:dyDescent="0.25">
      <c r="A205" t="s">
        <v>2436</v>
      </c>
      <c r="B205">
        <v>894.21720000000005</v>
      </c>
      <c r="C205">
        <v>4</v>
      </c>
      <c r="D205">
        <v>-0.22</v>
      </c>
      <c r="E205" t="s">
        <v>120</v>
      </c>
      <c r="F205" t="s">
        <v>163</v>
      </c>
      <c r="G205" t="s">
        <v>2899</v>
      </c>
      <c r="H205">
        <v>107.947</v>
      </c>
      <c r="I205">
        <v>1</v>
      </c>
      <c r="J205">
        <v>48.6</v>
      </c>
      <c r="K205">
        <v>8.9999999999999996E-12</v>
      </c>
      <c r="L205">
        <v>2</v>
      </c>
      <c r="M205">
        <v>78369.600000000006</v>
      </c>
      <c r="N205" t="s">
        <v>65</v>
      </c>
      <c r="O205" t="s">
        <v>2779</v>
      </c>
    </row>
    <row r="206" spans="1:15" x14ac:dyDescent="0.25">
      <c r="A206" t="s">
        <v>2436</v>
      </c>
      <c r="B206">
        <v>894.21500000000003</v>
      </c>
      <c r="C206">
        <v>4</v>
      </c>
      <c r="D206">
        <v>-2.7</v>
      </c>
      <c r="E206" t="s">
        <v>120</v>
      </c>
      <c r="F206" t="s">
        <v>165</v>
      </c>
      <c r="G206" t="s">
        <v>2897</v>
      </c>
      <c r="H206">
        <v>108.10599999999999</v>
      </c>
      <c r="I206">
        <v>1</v>
      </c>
      <c r="J206">
        <v>16.399999999999999</v>
      </c>
      <c r="K206">
        <v>1.5E-5</v>
      </c>
      <c r="L206">
        <v>2</v>
      </c>
      <c r="M206">
        <v>78369.600000000006</v>
      </c>
      <c r="N206" t="s">
        <v>65</v>
      </c>
      <c r="O206" t="s">
        <v>2779</v>
      </c>
    </row>
    <row r="207" spans="1:15" x14ac:dyDescent="0.25">
      <c r="A207" t="s">
        <v>2436</v>
      </c>
      <c r="B207">
        <v>894.21209999999996</v>
      </c>
      <c r="C207">
        <v>4</v>
      </c>
      <c r="D207">
        <v>-5.9</v>
      </c>
      <c r="E207" t="s">
        <v>120</v>
      </c>
      <c r="F207" t="s">
        <v>1940</v>
      </c>
      <c r="G207" t="s">
        <v>2900</v>
      </c>
      <c r="H207">
        <v>110.357</v>
      </c>
      <c r="I207">
        <v>1</v>
      </c>
      <c r="J207">
        <v>30.2</v>
      </c>
      <c r="K207">
        <v>3.7E-9</v>
      </c>
      <c r="L207">
        <v>2</v>
      </c>
      <c r="M207">
        <v>78369.600000000006</v>
      </c>
      <c r="N207" t="s">
        <v>65</v>
      </c>
      <c r="O207" t="s">
        <v>2779</v>
      </c>
    </row>
    <row r="208" spans="1:15" x14ac:dyDescent="0.25">
      <c r="A208" t="s">
        <v>2436</v>
      </c>
      <c r="B208">
        <v>894.21770000000004</v>
      </c>
      <c r="C208">
        <v>4</v>
      </c>
      <c r="D208">
        <v>0.34</v>
      </c>
      <c r="E208" t="s">
        <v>120</v>
      </c>
      <c r="F208" t="s">
        <v>165</v>
      </c>
      <c r="G208" t="s">
        <v>2900</v>
      </c>
      <c r="H208">
        <v>107.634</v>
      </c>
      <c r="I208">
        <v>1</v>
      </c>
      <c r="J208">
        <v>20.9</v>
      </c>
      <c r="K208">
        <v>1.1000000000000001E-6</v>
      </c>
      <c r="L208">
        <v>2</v>
      </c>
      <c r="M208">
        <v>78369.600000000006</v>
      </c>
      <c r="N208" t="s">
        <v>65</v>
      </c>
      <c r="O208" t="s">
        <v>2779</v>
      </c>
    </row>
    <row r="209" spans="1:15" x14ac:dyDescent="0.25">
      <c r="A209" t="s">
        <v>2436</v>
      </c>
      <c r="B209">
        <v>894.21759999999995</v>
      </c>
      <c r="C209">
        <v>4</v>
      </c>
      <c r="D209">
        <v>0.23</v>
      </c>
      <c r="E209" t="s">
        <v>120</v>
      </c>
      <c r="F209" t="s">
        <v>165</v>
      </c>
      <c r="G209" t="s">
        <v>2900</v>
      </c>
      <c r="H209">
        <v>108.15</v>
      </c>
      <c r="I209">
        <v>1</v>
      </c>
      <c r="J209">
        <v>52.9</v>
      </c>
      <c r="K209">
        <v>4.3999999999999999E-13</v>
      </c>
      <c r="L209">
        <v>2</v>
      </c>
      <c r="M209">
        <v>78369.600000000006</v>
      </c>
      <c r="N209" t="s">
        <v>65</v>
      </c>
      <c r="O209" t="s">
        <v>2779</v>
      </c>
    </row>
    <row r="210" spans="1:15" x14ac:dyDescent="0.25">
      <c r="A210" t="s">
        <v>2436</v>
      </c>
      <c r="B210">
        <v>894.21939999999995</v>
      </c>
      <c r="C210">
        <v>4</v>
      </c>
      <c r="D210">
        <v>2.2000000000000002</v>
      </c>
      <c r="E210" t="s">
        <v>120</v>
      </c>
      <c r="F210" t="s">
        <v>165</v>
      </c>
      <c r="G210" t="s">
        <v>2900</v>
      </c>
      <c r="H210">
        <v>109.39100000000001</v>
      </c>
      <c r="I210">
        <v>1</v>
      </c>
      <c r="J210">
        <v>25</v>
      </c>
      <c r="K210">
        <v>2.0999999999999999E-8</v>
      </c>
      <c r="L210">
        <v>2</v>
      </c>
      <c r="M210">
        <v>78369.600000000006</v>
      </c>
      <c r="N210" t="s">
        <v>65</v>
      </c>
      <c r="O210" t="s">
        <v>2779</v>
      </c>
    </row>
    <row r="211" spans="1:15" x14ac:dyDescent="0.25">
      <c r="A211" t="s">
        <v>174</v>
      </c>
      <c r="B211">
        <v>1010.0209</v>
      </c>
      <c r="C211">
        <v>2</v>
      </c>
      <c r="D211">
        <v>0.86</v>
      </c>
      <c r="E211" t="s">
        <v>171</v>
      </c>
      <c r="F211" t="s">
        <v>172</v>
      </c>
      <c r="G211" t="s">
        <v>2900</v>
      </c>
      <c r="H211">
        <v>72.739000000000004</v>
      </c>
      <c r="I211">
        <v>1</v>
      </c>
      <c r="J211">
        <v>11.9</v>
      </c>
      <c r="K211">
        <v>6.0999999999999997E-4</v>
      </c>
      <c r="L211">
        <v>3</v>
      </c>
      <c r="M211">
        <v>167864.5</v>
      </c>
      <c r="N211" t="s">
        <v>173</v>
      </c>
      <c r="O211" t="s">
        <v>174</v>
      </c>
    </row>
    <row r="212" spans="1:15" x14ac:dyDescent="0.25">
      <c r="A212" t="s">
        <v>174</v>
      </c>
      <c r="B212">
        <v>1010.0202</v>
      </c>
      <c r="C212">
        <v>2</v>
      </c>
      <c r="D212">
        <v>0.17</v>
      </c>
      <c r="E212" t="s">
        <v>171</v>
      </c>
      <c r="F212" t="s">
        <v>172</v>
      </c>
      <c r="G212" t="s">
        <v>2897</v>
      </c>
      <c r="H212">
        <v>72.442999999999998</v>
      </c>
      <c r="I212">
        <v>1</v>
      </c>
      <c r="J212">
        <v>41.1</v>
      </c>
      <c r="K212">
        <v>9.0999999999999996E-11</v>
      </c>
      <c r="L212">
        <v>3</v>
      </c>
      <c r="M212">
        <v>167864.5</v>
      </c>
      <c r="N212" t="s">
        <v>173</v>
      </c>
      <c r="O212" t="s">
        <v>174</v>
      </c>
    </row>
    <row r="213" spans="1:15" x14ac:dyDescent="0.25">
      <c r="A213" t="s">
        <v>174</v>
      </c>
      <c r="B213">
        <v>1010.0205</v>
      </c>
      <c r="C213">
        <v>2</v>
      </c>
      <c r="D213">
        <v>0.46</v>
      </c>
      <c r="E213" t="s">
        <v>171</v>
      </c>
      <c r="F213" t="s">
        <v>172</v>
      </c>
      <c r="G213" t="s">
        <v>2899</v>
      </c>
      <c r="H213">
        <v>72.903999999999996</v>
      </c>
      <c r="I213">
        <v>2</v>
      </c>
      <c r="J213">
        <v>49.9</v>
      </c>
      <c r="K213">
        <v>2.9000000000000002E-15</v>
      </c>
      <c r="L213">
        <v>3</v>
      </c>
      <c r="M213">
        <v>167864.5</v>
      </c>
      <c r="N213" t="s">
        <v>173</v>
      </c>
      <c r="O213" t="s">
        <v>174</v>
      </c>
    </row>
    <row r="214" spans="1:15" x14ac:dyDescent="0.25">
      <c r="A214" t="s">
        <v>174</v>
      </c>
      <c r="B214">
        <v>800.39250000000004</v>
      </c>
      <c r="C214">
        <v>3</v>
      </c>
      <c r="D214">
        <v>0.33</v>
      </c>
      <c r="E214" t="s">
        <v>934</v>
      </c>
      <c r="F214" t="s">
        <v>935</v>
      </c>
      <c r="G214" t="s">
        <v>2899</v>
      </c>
      <c r="H214">
        <v>106.187</v>
      </c>
      <c r="I214">
        <v>1</v>
      </c>
      <c r="J214">
        <v>15</v>
      </c>
      <c r="K214">
        <v>4.3000000000000003E-6</v>
      </c>
      <c r="L214">
        <v>3</v>
      </c>
      <c r="M214">
        <v>167864.5</v>
      </c>
      <c r="N214" t="s">
        <v>173</v>
      </c>
      <c r="O214" t="s">
        <v>174</v>
      </c>
    </row>
    <row r="215" spans="1:15" x14ac:dyDescent="0.25">
      <c r="A215" t="s">
        <v>174</v>
      </c>
      <c r="B215">
        <v>712.69489999999996</v>
      </c>
      <c r="C215">
        <v>3</v>
      </c>
      <c r="D215">
        <v>0.61</v>
      </c>
      <c r="E215" t="s">
        <v>1941</v>
      </c>
      <c r="F215" t="s">
        <v>1761</v>
      </c>
      <c r="G215" t="s">
        <v>2900</v>
      </c>
      <c r="H215">
        <v>53.106999999999999</v>
      </c>
      <c r="I215">
        <v>1</v>
      </c>
      <c r="J215">
        <v>28.1</v>
      </c>
      <c r="K215">
        <v>3.2999999999999998E-8</v>
      </c>
      <c r="L215">
        <v>3</v>
      </c>
      <c r="M215">
        <v>167864.5</v>
      </c>
      <c r="N215" t="s">
        <v>173</v>
      </c>
      <c r="O215" t="s">
        <v>174</v>
      </c>
    </row>
    <row r="216" spans="1:15" x14ac:dyDescent="0.25">
      <c r="A216" t="s">
        <v>174</v>
      </c>
      <c r="B216">
        <v>712.69349999999997</v>
      </c>
      <c r="C216">
        <v>3</v>
      </c>
      <c r="D216">
        <v>-1.4</v>
      </c>
      <c r="E216" t="s">
        <v>1941</v>
      </c>
      <c r="F216" t="s">
        <v>1374</v>
      </c>
      <c r="G216" t="s">
        <v>2899</v>
      </c>
      <c r="H216">
        <v>53.216000000000001</v>
      </c>
      <c r="I216">
        <v>1</v>
      </c>
      <c r="J216">
        <v>17.600000000000001</v>
      </c>
      <c r="K216">
        <v>5.3000000000000001E-6</v>
      </c>
      <c r="L216">
        <v>3</v>
      </c>
      <c r="M216">
        <v>167864.5</v>
      </c>
      <c r="N216" t="s">
        <v>173</v>
      </c>
      <c r="O216" t="s">
        <v>174</v>
      </c>
    </row>
    <row r="217" spans="1:15" x14ac:dyDescent="0.25">
      <c r="A217" t="s">
        <v>174</v>
      </c>
      <c r="B217">
        <v>923.43619999999999</v>
      </c>
      <c r="C217">
        <v>3</v>
      </c>
      <c r="D217">
        <v>-0.45</v>
      </c>
      <c r="E217" t="s">
        <v>936</v>
      </c>
      <c r="F217" t="s">
        <v>1942</v>
      </c>
      <c r="G217" t="s">
        <v>2897</v>
      </c>
      <c r="H217">
        <v>97.460999999999999</v>
      </c>
      <c r="I217">
        <v>1</v>
      </c>
      <c r="J217">
        <v>19.5</v>
      </c>
      <c r="K217">
        <v>2.1E-7</v>
      </c>
      <c r="L217">
        <v>3</v>
      </c>
      <c r="M217">
        <v>167864.5</v>
      </c>
      <c r="N217" t="s">
        <v>173</v>
      </c>
      <c r="O217" t="s">
        <v>174</v>
      </c>
    </row>
    <row r="218" spans="1:15" x14ac:dyDescent="0.25">
      <c r="A218" t="s">
        <v>174</v>
      </c>
      <c r="B218">
        <v>923.4348</v>
      </c>
      <c r="C218">
        <v>3</v>
      </c>
      <c r="D218">
        <v>-2</v>
      </c>
      <c r="E218" t="s">
        <v>936</v>
      </c>
      <c r="F218" t="s">
        <v>1943</v>
      </c>
      <c r="G218" t="s">
        <v>2899</v>
      </c>
      <c r="H218">
        <v>97.915999999999997</v>
      </c>
      <c r="I218">
        <v>1</v>
      </c>
      <c r="J218">
        <v>10.199999999999999</v>
      </c>
      <c r="K218">
        <v>4.2E-7</v>
      </c>
      <c r="L218">
        <v>3</v>
      </c>
      <c r="M218">
        <v>167864.5</v>
      </c>
      <c r="N218" t="s">
        <v>173</v>
      </c>
      <c r="O218" t="s">
        <v>174</v>
      </c>
    </row>
    <row r="219" spans="1:15" x14ac:dyDescent="0.25">
      <c r="A219" t="s">
        <v>174</v>
      </c>
      <c r="B219">
        <v>746.04669999999999</v>
      </c>
      <c r="C219">
        <v>3</v>
      </c>
      <c r="D219">
        <v>-1</v>
      </c>
      <c r="E219" t="s">
        <v>938</v>
      </c>
      <c r="F219" t="s">
        <v>44</v>
      </c>
      <c r="G219" t="s">
        <v>2897</v>
      </c>
      <c r="H219">
        <v>105.018</v>
      </c>
      <c r="I219">
        <v>2</v>
      </c>
      <c r="J219">
        <v>23.2</v>
      </c>
      <c r="K219">
        <v>5.2000000000000002E-8</v>
      </c>
      <c r="L219">
        <v>3</v>
      </c>
      <c r="M219">
        <v>167864.5</v>
      </c>
      <c r="N219" t="s">
        <v>173</v>
      </c>
      <c r="O219" t="s">
        <v>174</v>
      </c>
    </row>
    <row r="220" spans="1:15" x14ac:dyDescent="0.25">
      <c r="A220" t="s">
        <v>174</v>
      </c>
      <c r="B220">
        <v>746.04740000000004</v>
      </c>
      <c r="C220">
        <v>3</v>
      </c>
      <c r="D220">
        <v>-7.1999999999999995E-2</v>
      </c>
      <c r="E220" t="s">
        <v>938</v>
      </c>
      <c r="F220" t="s">
        <v>1944</v>
      </c>
      <c r="G220" t="s">
        <v>2899</v>
      </c>
      <c r="H220">
        <v>105.751</v>
      </c>
      <c r="I220">
        <v>1</v>
      </c>
      <c r="J220">
        <v>37.9</v>
      </c>
      <c r="K220">
        <v>4.8E-10</v>
      </c>
      <c r="L220">
        <v>3</v>
      </c>
      <c r="M220">
        <v>167864.5</v>
      </c>
      <c r="N220" t="s">
        <v>173</v>
      </c>
      <c r="O220" t="s">
        <v>174</v>
      </c>
    </row>
    <row r="221" spans="1:15" x14ac:dyDescent="0.25">
      <c r="A221" t="s">
        <v>174</v>
      </c>
      <c r="B221">
        <v>746.04909999999995</v>
      </c>
      <c r="C221">
        <v>3</v>
      </c>
      <c r="D221">
        <v>2.2000000000000002</v>
      </c>
      <c r="E221" t="s">
        <v>938</v>
      </c>
      <c r="F221" t="s">
        <v>372</v>
      </c>
      <c r="G221" t="s">
        <v>2900</v>
      </c>
      <c r="H221">
        <v>105.9</v>
      </c>
      <c r="I221">
        <v>1</v>
      </c>
      <c r="J221">
        <v>21.6</v>
      </c>
      <c r="K221">
        <v>1.1999999999999999E-7</v>
      </c>
      <c r="L221">
        <v>3</v>
      </c>
      <c r="M221">
        <v>167864.5</v>
      </c>
      <c r="N221" t="s">
        <v>173</v>
      </c>
      <c r="O221" t="s">
        <v>174</v>
      </c>
    </row>
    <row r="222" spans="1:15" x14ac:dyDescent="0.25">
      <c r="A222" t="s">
        <v>174</v>
      </c>
      <c r="B222">
        <v>932.79079999999999</v>
      </c>
      <c r="C222">
        <v>3</v>
      </c>
      <c r="D222">
        <v>7.6</v>
      </c>
      <c r="E222" t="s">
        <v>943</v>
      </c>
      <c r="F222" t="s">
        <v>1945</v>
      </c>
      <c r="G222" t="s">
        <v>2900</v>
      </c>
      <c r="H222">
        <v>64.841999999999999</v>
      </c>
      <c r="I222">
        <v>1</v>
      </c>
      <c r="J222">
        <v>14.1</v>
      </c>
      <c r="K222">
        <v>9.2E-5</v>
      </c>
      <c r="L222">
        <v>3</v>
      </c>
      <c r="M222">
        <v>167864.5</v>
      </c>
      <c r="N222" t="s">
        <v>173</v>
      </c>
      <c r="O222" t="s">
        <v>174</v>
      </c>
    </row>
    <row r="223" spans="1:15" x14ac:dyDescent="0.25">
      <c r="A223" t="s">
        <v>174</v>
      </c>
      <c r="B223">
        <v>927.45849999999996</v>
      </c>
      <c r="C223">
        <v>3</v>
      </c>
      <c r="D223">
        <v>7</v>
      </c>
      <c r="E223" t="s">
        <v>943</v>
      </c>
      <c r="F223" t="s">
        <v>1946</v>
      </c>
      <c r="G223" t="s">
        <v>2899</v>
      </c>
      <c r="H223">
        <v>70.91</v>
      </c>
      <c r="I223">
        <v>2</v>
      </c>
      <c r="J223">
        <v>25.7</v>
      </c>
      <c r="K223">
        <v>1.3999999999999999E-6</v>
      </c>
      <c r="L223">
        <v>3</v>
      </c>
      <c r="M223">
        <v>167864.5</v>
      </c>
      <c r="N223" t="s">
        <v>173</v>
      </c>
      <c r="O223" t="s">
        <v>174</v>
      </c>
    </row>
    <row r="224" spans="1:15" x14ac:dyDescent="0.25">
      <c r="A224" t="s">
        <v>174</v>
      </c>
      <c r="B224">
        <v>668.66669999999999</v>
      </c>
      <c r="C224">
        <v>3</v>
      </c>
      <c r="D224">
        <v>2.3E-2</v>
      </c>
      <c r="E224" t="s">
        <v>175</v>
      </c>
      <c r="F224" t="s">
        <v>1600</v>
      </c>
      <c r="G224" t="s">
        <v>2897</v>
      </c>
      <c r="H224">
        <v>60.784999999999997</v>
      </c>
      <c r="I224">
        <v>2</v>
      </c>
      <c r="J224">
        <v>46.1</v>
      </c>
      <c r="K224">
        <v>2E-8</v>
      </c>
      <c r="L224">
        <v>3</v>
      </c>
      <c r="M224">
        <v>167864.5</v>
      </c>
      <c r="N224" t="s">
        <v>173</v>
      </c>
      <c r="O224" t="s">
        <v>174</v>
      </c>
    </row>
    <row r="225" spans="1:15" x14ac:dyDescent="0.25">
      <c r="A225" t="s">
        <v>174</v>
      </c>
      <c r="B225">
        <v>1002.4965</v>
      </c>
      <c r="C225">
        <v>2</v>
      </c>
      <c r="D225">
        <v>0.11</v>
      </c>
      <c r="E225" t="s">
        <v>175</v>
      </c>
      <c r="F225" t="s">
        <v>340</v>
      </c>
      <c r="G225" t="s">
        <v>2897</v>
      </c>
      <c r="H225">
        <v>60.854999999999997</v>
      </c>
      <c r="I225">
        <v>1</v>
      </c>
      <c r="J225">
        <v>51.3</v>
      </c>
      <c r="K225">
        <v>2.8999999999999998E-16</v>
      </c>
      <c r="L225">
        <v>3</v>
      </c>
      <c r="M225">
        <v>167864.5</v>
      </c>
      <c r="N225" t="s">
        <v>173</v>
      </c>
      <c r="O225" t="s">
        <v>174</v>
      </c>
    </row>
    <row r="226" spans="1:15" x14ac:dyDescent="0.25">
      <c r="A226" t="s">
        <v>174</v>
      </c>
      <c r="B226">
        <v>668.6671</v>
      </c>
      <c r="C226">
        <v>3</v>
      </c>
      <c r="D226">
        <v>0.62</v>
      </c>
      <c r="E226" t="s">
        <v>175</v>
      </c>
      <c r="F226" t="s">
        <v>1947</v>
      </c>
      <c r="G226" t="s">
        <v>2900</v>
      </c>
      <c r="H226">
        <v>61.06</v>
      </c>
      <c r="I226">
        <v>1</v>
      </c>
      <c r="J226">
        <v>39.200000000000003</v>
      </c>
      <c r="K226">
        <v>4.0000000000000001E-8</v>
      </c>
      <c r="L226">
        <v>3</v>
      </c>
      <c r="M226">
        <v>167864.5</v>
      </c>
      <c r="N226" t="s">
        <v>173</v>
      </c>
      <c r="O226" t="s">
        <v>174</v>
      </c>
    </row>
    <row r="227" spans="1:15" x14ac:dyDescent="0.25">
      <c r="A227" t="s">
        <v>174</v>
      </c>
      <c r="B227">
        <v>1002.4963</v>
      </c>
      <c r="C227">
        <v>2</v>
      </c>
      <c r="D227">
        <v>-8.8999999999999996E-2</v>
      </c>
      <c r="E227" t="s">
        <v>175</v>
      </c>
      <c r="F227" t="s">
        <v>1948</v>
      </c>
      <c r="G227" t="s">
        <v>2900</v>
      </c>
      <c r="H227">
        <v>61.134999999999998</v>
      </c>
      <c r="I227">
        <v>1</v>
      </c>
      <c r="J227">
        <v>47.1</v>
      </c>
      <c r="K227">
        <v>7.6999999999999999E-16</v>
      </c>
      <c r="L227">
        <v>3</v>
      </c>
      <c r="M227">
        <v>167864.5</v>
      </c>
      <c r="N227" t="s">
        <v>173</v>
      </c>
      <c r="O227" t="s">
        <v>174</v>
      </c>
    </row>
    <row r="228" spans="1:15" x14ac:dyDescent="0.25">
      <c r="A228" t="s">
        <v>174</v>
      </c>
      <c r="B228">
        <v>668.6662</v>
      </c>
      <c r="C228">
        <v>3</v>
      </c>
      <c r="D228">
        <v>-0.73</v>
      </c>
      <c r="E228" t="s">
        <v>175</v>
      </c>
      <c r="F228" t="s">
        <v>583</v>
      </c>
      <c r="G228" t="s">
        <v>2899</v>
      </c>
      <c r="H228">
        <v>61.139000000000003</v>
      </c>
      <c r="I228">
        <v>1</v>
      </c>
      <c r="J228">
        <v>44</v>
      </c>
      <c r="K228">
        <v>8.9999999999999995E-9</v>
      </c>
      <c r="L228">
        <v>3</v>
      </c>
      <c r="M228">
        <v>167864.5</v>
      </c>
      <c r="N228" t="s">
        <v>173</v>
      </c>
      <c r="O228" t="s">
        <v>174</v>
      </c>
    </row>
    <row r="229" spans="1:15" x14ac:dyDescent="0.25">
      <c r="A229" t="s">
        <v>174</v>
      </c>
      <c r="B229">
        <v>1002.497</v>
      </c>
      <c r="C229">
        <v>2</v>
      </c>
      <c r="D229">
        <v>0.61</v>
      </c>
      <c r="E229" t="s">
        <v>175</v>
      </c>
      <c r="F229" t="s">
        <v>1356</v>
      </c>
      <c r="G229" t="s">
        <v>2899</v>
      </c>
      <c r="H229">
        <v>61.183999999999997</v>
      </c>
      <c r="I229">
        <v>1</v>
      </c>
      <c r="J229">
        <v>31.2</v>
      </c>
      <c r="K229">
        <v>1.4E-11</v>
      </c>
      <c r="L229">
        <v>3</v>
      </c>
      <c r="M229">
        <v>167864.5</v>
      </c>
      <c r="N229" t="s">
        <v>173</v>
      </c>
      <c r="O229" t="s">
        <v>174</v>
      </c>
    </row>
    <row r="230" spans="1:15" x14ac:dyDescent="0.25">
      <c r="A230" t="s">
        <v>174</v>
      </c>
      <c r="B230">
        <v>794.15880000000004</v>
      </c>
      <c r="C230">
        <v>4</v>
      </c>
      <c r="D230">
        <v>-0.42</v>
      </c>
      <c r="E230" t="s">
        <v>182</v>
      </c>
      <c r="F230" t="s">
        <v>1832</v>
      </c>
      <c r="G230" t="s">
        <v>2897</v>
      </c>
      <c r="H230">
        <v>71.58</v>
      </c>
      <c r="I230">
        <v>1</v>
      </c>
      <c r="J230">
        <v>47.1</v>
      </c>
      <c r="K230">
        <v>1.4000000000000001E-13</v>
      </c>
      <c r="L230">
        <v>3</v>
      </c>
      <c r="M230">
        <v>167864.5</v>
      </c>
      <c r="N230" t="s">
        <v>173</v>
      </c>
      <c r="O230" t="s">
        <v>174</v>
      </c>
    </row>
    <row r="231" spans="1:15" x14ac:dyDescent="0.25">
      <c r="A231" t="s">
        <v>174</v>
      </c>
      <c r="B231">
        <v>1058.5426</v>
      </c>
      <c r="C231">
        <v>3</v>
      </c>
      <c r="D231">
        <v>-0.46</v>
      </c>
      <c r="E231" t="s">
        <v>182</v>
      </c>
      <c r="F231" t="s">
        <v>1949</v>
      </c>
      <c r="G231" t="s">
        <v>2897</v>
      </c>
      <c r="H231">
        <v>71.617999999999995</v>
      </c>
      <c r="I231">
        <v>1</v>
      </c>
      <c r="J231">
        <v>21</v>
      </c>
      <c r="K231">
        <v>3.2000000000000002E-8</v>
      </c>
      <c r="L231">
        <v>3</v>
      </c>
      <c r="M231">
        <v>167864.5</v>
      </c>
      <c r="N231" t="s">
        <v>173</v>
      </c>
      <c r="O231" t="s">
        <v>174</v>
      </c>
    </row>
    <row r="232" spans="1:15" x14ac:dyDescent="0.25">
      <c r="A232" t="s">
        <v>174</v>
      </c>
      <c r="B232">
        <v>1058.5438999999999</v>
      </c>
      <c r="C232">
        <v>3</v>
      </c>
      <c r="D232">
        <v>0.77</v>
      </c>
      <c r="E232" t="s">
        <v>182</v>
      </c>
      <c r="F232" t="s">
        <v>660</v>
      </c>
      <c r="G232" t="s">
        <v>2900</v>
      </c>
      <c r="H232">
        <v>71.893000000000001</v>
      </c>
      <c r="I232">
        <v>1</v>
      </c>
      <c r="J232">
        <v>12.6</v>
      </c>
      <c r="K232">
        <v>3.6000000000000001E-5</v>
      </c>
      <c r="L232">
        <v>3</v>
      </c>
      <c r="M232">
        <v>167864.5</v>
      </c>
      <c r="N232" t="s">
        <v>173</v>
      </c>
      <c r="O232" t="s">
        <v>174</v>
      </c>
    </row>
    <row r="233" spans="1:15" x14ac:dyDescent="0.25">
      <c r="A233" t="s">
        <v>174</v>
      </c>
      <c r="B233">
        <v>794.15660000000003</v>
      </c>
      <c r="C233">
        <v>4</v>
      </c>
      <c r="D233">
        <v>-3.2</v>
      </c>
      <c r="E233" t="s">
        <v>182</v>
      </c>
      <c r="F233" t="s">
        <v>661</v>
      </c>
      <c r="G233" t="s">
        <v>2899</v>
      </c>
      <c r="H233">
        <v>72.025000000000006</v>
      </c>
      <c r="I233">
        <v>1</v>
      </c>
      <c r="J233">
        <v>35</v>
      </c>
      <c r="K233">
        <v>6.3E-10</v>
      </c>
      <c r="L233">
        <v>3</v>
      </c>
      <c r="M233">
        <v>167864.5</v>
      </c>
      <c r="N233" t="s">
        <v>173</v>
      </c>
      <c r="O233" t="s">
        <v>174</v>
      </c>
    </row>
    <row r="234" spans="1:15" x14ac:dyDescent="0.25">
      <c r="A234" t="s">
        <v>174</v>
      </c>
      <c r="B234">
        <v>936.7328</v>
      </c>
      <c r="C234">
        <v>4</v>
      </c>
      <c r="D234">
        <v>-3.5999999999999997E-2</v>
      </c>
      <c r="E234" t="s">
        <v>184</v>
      </c>
      <c r="F234" t="s">
        <v>1950</v>
      </c>
      <c r="G234" t="s">
        <v>2897</v>
      </c>
      <c r="H234">
        <v>78.495000000000005</v>
      </c>
      <c r="I234">
        <v>1</v>
      </c>
      <c r="J234">
        <v>42.9</v>
      </c>
      <c r="K234">
        <v>5.1E-8</v>
      </c>
      <c r="L234">
        <v>3</v>
      </c>
      <c r="M234">
        <v>167864.5</v>
      </c>
      <c r="N234" t="s">
        <v>173</v>
      </c>
      <c r="O234" t="s">
        <v>174</v>
      </c>
    </row>
    <row r="235" spans="1:15" x14ac:dyDescent="0.25">
      <c r="A235" t="s">
        <v>174</v>
      </c>
      <c r="B235">
        <v>936.7337</v>
      </c>
      <c r="C235">
        <v>4</v>
      </c>
      <c r="D235">
        <v>0.93</v>
      </c>
      <c r="E235" t="s">
        <v>184</v>
      </c>
      <c r="F235" t="s">
        <v>1951</v>
      </c>
      <c r="G235" t="s">
        <v>2900</v>
      </c>
      <c r="H235">
        <v>78.676000000000002</v>
      </c>
      <c r="I235">
        <v>1</v>
      </c>
      <c r="J235">
        <v>36.4</v>
      </c>
      <c r="K235">
        <v>5.3000000000000003E-9</v>
      </c>
      <c r="L235">
        <v>3</v>
      </c>
      <c r="M235">
        <v>167864.5</v>
      </c>
      <c r="N235" t="s">
        <v>173</v>
      </c>
      <c r="O235" t="s">
        <v>174</v>
      </c>
    </row>
    <row r="236" spans="1:15" x14ac:dyDescent="0.25">
      <c r="A236" t="s">
        <v>174</v>
      </c>
      <c r="B236">
        <v>936.73209999999995</v>
      </c>
      <c r="C236">
        <v>4</v>
      </c>
      <c r="D236">
        <v>-0.78</v>
      </c>
      <c r="E236" t="s">
        <v>184</v>
      </c>
      <c r="F236" t="s">
        <v>1952</v>
      </c>
      <c r="G236" t="s">
        <v>2899</v>
      </c>
      <c r="H236">
        <v>78.778999999999996</v>
      </c>
      <c r="I236">
        <v>1</v>
      </c>
      <c r="J236">
        <v>30.5</v>
      </c>
      <c r="K236">
        <v>9.9000000000000005E-7</v>
      </c>
      <c r="L236">
        <v>3</v>
      </c>
      <c r="M236">
        <v>167864.5</v>
      </c>
      <c r="N236" t="s">
        <v>173</v>
      </c>
      <c r="O236" t="s">
        <v>174</v>
      </c>
    </row>
    <row r="237" spans="1:15" x14ac:dyDescent="0.25">
      <c r="A237" t="s">
        <v>174</v>
      </c>
      <c r="B237">
        <v>1248.6349</v>
      </c>
      <c r="C237">
        <v>3</v>
      </c>
      <c r="D237">
        <v>-5.2</v>
      </c>
      <c r="E237" t="s">
        <v>184</v>
      </c>
      <c r="F237" t="s">
        <v>1953</v>
      </c>
      <c r="G237" t="s">
        <v>2897</v>
      </c>
      <c r="H237">
        <v>79.281999999999996</v>
      </c>
      <c r="I237">
        <v>1</v>
      </c>
      <c r="J237">
        <v>30.2</v>
      </c>
      <c r="K237">
        <v>1.4999999999999999E-7</v>
      </c>
      <c r="L237">
        <v>3</v>
      </c>
      <c r="M237">
        <v>167864.5</v>
      </c>
      <c r="N237" t="s">
        <v>173</v>
      </c>
      <c r="O237" t="s">
        <v>174</v>
      </c>
    </row>
    <row r="238" spans="1:15" x14ac:dyDescent="0.25">
      <c r="A238" t="s">
        <v>174</v>
      </c>
      <c r="B238">
        <v>1121.2483999999999</v>
      </c>
      <c r="C238">
        <v>3</v>
      </c>
      <c r="D238">
        <v>-4.4999999999999998E-2</v>
      </c>
      <c r="E238" t="s">
        <v>187</v>
      </c>
      <c r="F238" t="s">
        <v>982</v>
      </c>
      <c r="G238" t="s">
        <v>2897</v>
      </c>
      <c r="H238">
        <v>71.734999999999999</v>
      </c>
      <c r="I238">
        <v>1</v>
      </c>
      <c r="J238">
        <v>49</v>
      </c>
      <c r="K238">
        <v>3.1999999999999999E-11</v>
      </c>
      <c r="L238">
        <v>3</v>
      </c>
      <c r="M238">
        <v>167864.5</v>
      </c>
      <c r="N238" t="s">
        <v>173</v>
      </c>
      <c r="O238" t="s">
        <v>174</v>
      </c>
    </row>
    <row r="239" spans="1:15" x14ac:dyDescent="0.25">
      <c r="A239" t="s">
        <v>174</v>
      </c>
      <c r="B239">
        <v>1121.2496000000001</v>
      </c>
      <c r="C239">
        <v>3</v>
      </c>
      <c r="D239">
        <v>1</v>
      </c>
      <c r="E239" t="s">
        <v>187</v>
      </c>
      <c r="F239" t="s">
        <v>981</v>
      </c>
      <c r="G239" t="s">
        <v>2900</v>
      </c>
      <c r="H239">
        <v>71.903999999999996</v>
      </c>
      <c r="I239">
        <v>1</v>
      </c>
      <c r="J239">
        <v>19.399999999999999</v>
      </c>
      <c r="K239">
        <v>8.0999999999999997E-7</v>
      </c>
      <c r="L239">
        <v>3</v>
      </c>
      <c r="M239">
        <v>167864.5</v>
      </c>
      <c r="N239" t="s">
        <v>173</v>
      </c>
      <c r="O239" t="s">
        <v>174</v>
      </c>
    </row>
    <row r="240" spans="1:15" x14ac:dyDescent="0.25">
      <c r="A240" t="s">
        <v>174</v>
      </c>
      <c r="B240">
        <v>841.18920000000003</v>
      </c>
      <c r="C240">
        <v>4</v>
      </c>
      <c r="D240">
        <v>1.2</v>
      </c>
      <c r="E240" t="s">
        <v>187</v>
      </c>
      <c r="F240" t="s">
        <v>191</v>
      </c>
      <c r="G240" t="s">
        <v>2900</v>
      </c>
      <c r="H240">
        <v>71.956999999999994</v>
      </c>
      <c r="I240">
        <v>1</v>
      </c>
      <c r="J240">
        <v>31.2</v>
      </c>
      <c r="K240">
        <v>8.2000000000000006E-9</v>
      </c>
      <c r="L240">
        <v>3</v>
      </c>
      <c r="M240">
        <v>167864.5</v>
      </c>
      <c r="N240" t="s">
        <v>173</v>
      </c>
      <c r="O240" t="s">
        <v>174</v>
      </c>
    </row>
    <row r="241" spans="1:15" x14ac:dyDescent="0.25">
      <c r="A241" t="s">
        <v>174</v>
      </c>
      <c r="B241">
        <v>1121.2475999999999</v>
      </c>
      <c r="C241">
        <v>3</v>
      </c>
      <c r="D241">
        <v>-0.76</v>
      </c>
      <c r="E241" t="s">
        <v>187</v>
      </c>
      <c r="F241" t="s">
        <v>195</v>
      </c>
      <c r="G241" t="s">
        <v>2899</v>
      </c>
      <c r="H241">
        <v>72.09</v>
      </c>
      <c r="I241">
        <v>1</v>
      </c>
      <c r="J241">
        <v>22.2</v>
      </c>
      <c r="K241">
        <v>6.7000000000000004E-7</v>
      </c>
      <c r="L241">
        <v>3</v>
      </c>
      <c r="M241">
        <v>167864.5</v>
      </c>
      <c r="N241" t="s">
        <v>173</v>
      </c>
      <c r="O241" t="s">
        <v>174</v>
      </c>
    </row>
    <row r="242" spans="1:15" x14ac:dyDescent="0.25">
      <c r="A242" t="s">
        <v>174</v>
      </c>
      <c r="B242">
        <v>841.18740000000003</v>
      </c>
      <c r="C242">
        <v>4</v>
      </c>
      <c r="D242">
        <v>-0.9</v>
      </c>
      <c r="E242" t="s">
        <v>187</v>
      </c>
      <c r="F242" t="s">
        <v>189</v>
      </c>
      <c r="G242" t="s">
        <v>2899</v>
      </c>
      <c r="H242">
        <v>72.143000000000001</v>
      </c>
      <c r="I242">
        <v>1</v>
      </c>
      <c r="J242">
        <v>26.1</v>
      </c>
      <c r="K242">
        <v>1.3E-6</v>
      </c>
      <c r="L242">
        <v>3</v>
      </c>
      <c r="M242">
        <v>167864.5</v>
      </c>
      <c r="N242" t="s">
        <v>173</v>
      </c>
      <c r="O242" t="s">
        <v>174</v>
      </c>
    </row>
    <row r="243" spans="1:15" x14ac:dyDescent="0.25">
      <c r="A243" t="s">
        <v>174</v>
      </c>
      <c r="B243">
        <v>1173.2815000000001</v>
      </c>
      <c r="C243">
        <v>3</v>
      </c>
      <c r="D243">
        <v>-0.56000000000000005</v>
      </c>
      <c r="E243" t="s">
        <v>184</v>
      </c>
      <c r="F243" t="s">
        <v>979</v>
      </c>
      <c r="G243" t="s">
        <v>2897</v>
      </c>
      <c r="H243">
        <v>66.414000000000001</v>
      </c>
      <c r="I243">
        <v>1</v>
      </c>
      <c r="J243">
        <v>38</v>
      </c>
      <c r="K243">
        <v>1.7E-8</v>
      </c>
      <c r="L243">
        <v>3</v>
      </c>
      <c r="M243">
        <v>167864.5</v>
      </c>
      <c r="N243" t="s">
        <v>173</v>
      </c>
      <c r="O243" t="s">
        <v>174</v>
      </c>
    </row>
    <row r="244" spans="1:15" x14ac:dyDescent="0.25">
      <c r="A244" t="s">
        <v>174</v>
      </c>
      <c r="B244">
        <v>880.21299999999997</v>
      </c>
      <c r="C244">
        <v>4</v>
      </c>
      <c r="D244">
        <v>-0.49</v>
      </c>
      <c r="E244" t="s">
        <v>184</v>
      </c>
      <c r="F244" t="s">
        <v>1954</v>
      </c>
      <c r="G244" t="s">
        <v>2897</v>
      </c>
      <c r="H244">
        <v>66.415999999999997</v>
      </c>
      <c r="I244">
        <v>1</v>
      </c>
      <c r="J244">
        <v>40.5</v>
      </c>
      <c r="K244">
        <v>1.5000000000000001E-12</v>
      </c>
      <c r="L244">
        <v>3</v>
      </c>
      <c r="M244">
        <v>167864.5</v>
      </c>
      <c r="N244" t="s">
        <v>173</v>
      </c>
      <c r="O244" t="s">
        <v>174</v>
      </c>
    </row>
    <row r="245" spans="1:15" x14ac:dyDescent="0.25">
      <c r="A245" t="s">
        <v>174</v>
      </c>
      <c r="B245">
        <v>1173.2834</v>
      </c>
      <c r="C245">
        <v>3</v>
      </c>
      <c r="D245">
        <v>1.1000000000000001</v>
      </c>
      <c r="E245" t="s">
        <v>184</v>
      </c>
      <c r="F245" t="s">
        <v>1955</v>
      </c>
      <c r="G245" t="s">
        <v>2900</v>
      </c>
      <c r="H245">
        <v>66.629000000000005</v>
      </c>
      <c r="I245">
        <v>1</v>
      </c>
      <c r="J245">
        <v>45.4</v>
      </c>
      <c r="K245">
        <v>5.3999999999999996E-12</v>
      </c>
      <c r="L245">
        <v>3</v>
      </c>
      <c r="M245">
        <v>167864.5</v>
      </c>
      <c r="N245" t="s">
        <v>173</v>
      </c>
      <c r="O245" t="s">
        <v>174</v>
      </c>
    </row>
    <row r="246" spans="1:15" x14ac:dyDescent="0.25">
      <c r="A246" t="s">
        <v>174</v>
      </c>
      <c r="B246">
        <v>880.21439999999996</v>
      </c>
      <c r="C246">
        <v>4</v>
      </c>
      <c r="D246">
        <v>1.1000000000000001</v>
      </c>
      <c r="E246" t="s">
        <v>184</v>
      </c>
      <c r="F246" t="s">
        <v>1956</v>
      </c>
      <c r="G246" t="s">
        <v>2900</v>
      </c>
      <c r="H246">
        <v>66.632999999999996</v>
      </c>
      <c r="I246">
        <v>1</v>
      </c>
      <c r="J246">
        <v>45.8</v>
      </c>
      <c r="K246">
        <v>2.9000000000000002E-12</v>
      </c>
      <c r="L246">
        <v>3</v>
      </c>
      <c r="M246">
        <v>167864.5</v>
      </c>
      <c r="N246" t="s">
        <v>173</v>
      </c>
      <c r="O246" t="s">
        <v>174</v>
      </c>
    </row>
    <row r="247" spans="1:15" x14ac:dyDescent="0.25">
      <c r="A247" t="s">
        <v>174</v>
      </c>
      <c r="B247">
        <v>880.21339999999998</v>
      </c>
      <c r="C247">
        <v>4</v>
      </c>
      <c r="D247">
        <v>-3.9E-2</v>
      </c>
      <c r="E247" t="s">
        <v>184</v>
      </c>
      <c r="F247" t="s">
        <v>1954</v>
      </c>
      <c r="G247" t="s">
        <v>2899</v>
      </c>
      <c r="H247">
        <v>66.760000000000005</v>
      </c>
      <c r="I247">
        <v>1</v>
      </c>
      <c r="J247">
        <v>45</v>
      </c>
      <c r="K247">
        <v>8.7999999999999999E-13</v>
      </c>
      <c r="L247">
        <v>3</v>
      </c>
      <c r="M247">
        <v>167864.5</v>
      </c>
      <c r="N247" t="s">
        <v>173</v>
      </c>
      <c r="O247" t="s">
        <v>174</v>
      </c>
    </row>
    <row r="248" spans="1:15" x14ac:dyDescent="0.25">
      <c r="A248" t="s">
        <v>174</v>
      </c>
      <c r="B248">
        <v>1173.2808</v>
      </c>
      <c r="C248">
        <v>3</v>
      </c>
      <c r="D248">
        <v>-1.2</v>
      </c>
      <c r="E248" t="s">
        <v>184</v>
      </c>
      <c r="F248" t="s">
        <v>961</v>
      </c>
      <c r="G248" t="s">
        <v>2899</v>
      </c>
      <c r="H248">
        <v>66.819999999999993</v>
      </c>
      <c r="I248">
        <v>1</v>
      </c>
      <c r="J248">
        <v>56.2</v>
      </c>
      <c r="K248">
        <v>3.0999999999999999E-13</v>
      </c>
      <c r="L248">
        <v>3</v>
      </c>
      <c r="M248">
        <v>167864.5</v>
      </c>
      <c r="N248" t="s">
        <v>173</v>
      </c>
      <c r="O248" t="s">
        <v>174</v>
      </c>
    </row>
    <row r="249" spans="1:15" x14ac:dyDescent="0.25">
      <c r="A249" t="s">
        <v>174</v>
      </c>
      <c r="B249">
        <v>1173.2764999999999</v>
      </c>
      <c r="C249">
        <v>3</v>
      </c>
      <c r="D249">
        <v>-4.8</v>
      </c>
      <c r="E249" t="s">
        <v>184</v>
      </c>
      <c r="F249" t="s">
        <v>196</v>
      </c>
      <c r="G249" t="s">
        <v>2900</v>
      </c>
      <c r="H249">
        <v>67.966999999999999</v>
      </c>
      <c r="I249">
        <v>1</v>
      </c>
      <c r="J249">
        <v>33.9</v>
      </c>
      <c r="K249">
        <v>7.1E-8</v>
      </c>
      <c r="L249">
        <v>3</v>
      </c>
      <c r="M249">
        <v>167864.5</v>
      </c>
      <c r="N249" t="s">
        <v>173</v>
      </c>
      <c r="O249" t="s">
        <v>174</v>
      </c>
    </row>
    <row r="250" spans="1:15" x14ac:dyDescent="0.25">
      <c r="A250" t="s">
        <v>174</v>
      </c>
      <c r="B250">
        <v>1173.2825</v>
      </c>
      <c r="C250">
        <v>3</v>
      </c>
      <c r="D250">
        <v>0.3</v>
      </c>
      <c r="E250" t="s">
        <v>184</v>
      </c>
      <c r="F250" t="s">
        <v>1957</v>
      </c>
      <c r="G250" t="s">
        <v>2897</v>
      </c>
      <c r="H250">
        <v>65.637</v>
      </c>
      <c r="I250">
        <v>1</v>
      </c>
      <c r="J250">
        <v>65.3</v>
      </c>
      <c r="K250">
        <v>2E-14</v>
      </c>
      <c r="L250">
        <v>3</v>
      </c>
      <c r="M250">
        <v>167864.5</v>
      </c>
      <c r="N250" t="s">
        <v>173</v>
      </c>
      <c r="O250" t="s">
        <v>174</v>
      </c>
    </row>
    <row r="251" spans="1:15" x14ac:dyDescent="0.25">
      <c r="A251" t="s">
        <v>174</v>
      </c>
      <c r="B251">
        <v>880.21370000000002</v>
      </c>
      <c r="C251">
        <v>4</v>
      </c>
      <c r="D251">
        <v>0.3</v>
      </c>
      <c r="E251" t="s">
        <v>184</v>
      </c>
      <c r="F251" t="s">
        <v>1958</v>
      </c>
      <c r="G251" t="s">
        <v>2897</v>
      </c>
      <c r="H251">
        <v>65.641999999999996</v>
      </c>
      <c r="I251">
        <v>1</v>
      </c>
      <c r="J251">
        <v>47.8</v>
      </c>
      <c r="K251">
        <v>4.3999999999999997E-9</v>
      </c>
      <c r="L251">
        <v>3</v>
      </c>
      <c r="M251">
        <v>167864.5</v>
      </c>
      <c r="N251" t="s">
        <v>173</v>
      </c>
      <c r="O251" t="s">
        <v>174</v>
      </c>
    </row>
    <row r="252" spans="1:15" x14ac:dyDescent="0.25">
      <c r="A252" t="s">
        <v>174</v>
      </c>
      <c r="B252">
        <v>1173.2831000000001</v>
      </c>
      <c r="C252">
        <v>3</v>
      </c>
      <c r="D252">
        <v>0.81</v>
      </c>
      <c r="E252" t="s">
        <v>184</v>
      </c>
      <c r="F252" t="s">
        <v>1959</v>
      </c>
      <c r="G252" t="s">
        <v>2900</v>
      </c>
      <c r="H252">
        <v>65.84</v>
      </c>
      <c r="I252">
        <v>1</v>
      </c>
      <c r="J252">
        <v>39.5</v>
      </c>
      <c r="K252">
        <v>1E-10</v>
      </c>
      <c r="L252">
        <v>3</v>
      </c>
      <c r="M252">
        <v>167864.5</v>
      </c>
      <c r="N252" t="s">
        <v>173</v>
      </c>
      <c r="O252" t="s">
        <v>174</v>
      </c>
    </row>
    <row r="253" spans="1:15" x14ac:dyDescent="0.25">
      <c r="A253" t="s">
        <v>174</v>
      </c>
      <c r="B253">
        <v>880.21410000000003</v>
      </c>
      <c r="C253">
        <v>4</v>
      </c>
      <c r="D253">
        <v>0.76</v>
      </c>
      <c r="E253" t="s">
        <v>184</v>
      </c>
      <c r="F253" t="s">
        <v>1960</v>
      </c>
      <c r="G253" t="s">
        <v>2900</v>
      </c>
      <c r="H253">
        <v>65.846999999999994</v>
      </c>
      <c r="I253">
        <v>1</v>
      </c>
      <c r="J253">
        <v>34.6</v>
      </c>
      <c r="K253">
        <v>3.3000000000000002E-7</v>
      </c>
      <c r="L253">
        <v>3</v>
      </c>
      <c r="M253">
        <v>167864.5</v>
      </c>
      <c r="N253" t="s">
        <v>173</v>
      </c>
      <c r="O253" t="s">
        <v>174</v>
      </c>
    </row>
    <row r="254" spans="1:15" x14ac:dyDescent="0.25">
      <c r="A254" t="s">
        <v>174</v>
      </c>
      <c r="B254">
        <v>880.20839999999998</v>
      </c>
      <c r="C254">
        <v>4</v>
      </c>
      <c r="D254">
        <v>-5.7</v>
      </c>
      <c r="E254" t="s">
        <v>184</v>
      </c>
      <c r="F254" t="s">
        <v>1961</v>
      </c>
      <c r="G254" t="s">
        <v>2897</v>
      </c>
      <c r="H254">
        <v>67.376999999999995</v>
      </c>
      <c r="I254">
        <v>1</v>
      </c>
      <c r="J254">
        <v>37.5</v>
      </c>
      <c r="K254">
        <v>3.8000000000000001E-7</v>
      </c>
      <c r="L254">
        <v>3</v>
      </c>
      <c r="M254">
        <v>167864.5</v>
      </c>
      <c r="N254" t="s">
        <v>173</v>
      </c>
      <c r="O254" t="s">
        <v>174</v>
      </c>
    </row>
    <row r="255" spans="1:15" x14ac:dyDescent="0.25">
      <c r="A255" t="s">
        <v>174</v>
      </c>
      <c r="B255">
        <v>880.20860000000005</v>
      </c>
      <c r="C255">
        <v>4</v>
      </c>
      <c r="D255">
        <v>-5.5</v>
      </c>
      <c r="E255" t="s">
        <v>184</v>
      </c>
      <c r="F255" t="s">
        <v>1962</v>
      </c>
      <c r="G255" t="s">
        <v>2900</v>
      </c>
      <c r="H255">
        <v>67.590999999999994</v>
      </c>
      <c r="I255">
        <v>1</v>
      </c>
      <c r="J255">
        <v>21.9</v>
      </c>
      <c r="K255">
        <v>1.9000000000000001E-4</v>
      </c>
      <c r="L255">
        <v>3</v>
      </c>
      <c r="M255">
        <v>167864.5</v>
      </c>
      <c r="N255" t="s">
        <v>173</v>
      </c>
      <c r="O255" t="s">
        <v>174</v>
      </c>
    </row>
    <row r="256" spans="1:15" x14ac:dyDescent="0.25">
      <c r="A256" t="s">
        <v>174</v>
      </c>
      <c r="B256">
        <v>1248.6414</v>
      </c>
      <c r="C256">
        <v>3</v>
      </c>
      <c r="D256">
        <v>3.7999999999999999E-2</v>
      </c>
      <c r="E256" t="s">
        <v>184</v>
      </c>
      <c r="F256" t="s">
        <v>1963</v>
      </c>
      <c r="G256" t="s">
        <v>2897</v>
      </c>
      <c r="H256">
        <v>78.468000000000004</v>
      </c>
      <c r="I256">
        <v>1</v>
      </c>
      <c r="J256">
        <v>24</v>
      </c>
      <c r="K256">
        <v>3.4999999999999997E-5</v>
      </c>
      <c r="L256">
        <v>3</v>
      </c>
      <c r="M256">
        <v>167864.5</v>
      </c>
      <c r="N256" t="s">
        <v>173</v>
      </c>
      <c r="O256" t="s">
        <v>174</v>
      </c>
    </row>
    <row r="257" spans="1:15" x14ac:dyDescent="0.25">
      <c r="A257" t="s">
        <v>174</v>
      </c>
      <c r="B257">
        <v>1248.6424999999999</v>
      </c>
      <c r="C257">
        <v>3</v>
      </c>
      <c r="D257">
        <v>0.92</v>
      </c>
      <c r="E257" t="s">
        <v>184</v>
      </c>
      <c r="F257" t="s">
        <v>1964</v>
      </c>
      <c r="G257" t="s">
        <v>2900</v>
      </c>
      <c r="H257">
        <v>78.677999999999997</v>
      </c>
      <c r="I257">
        <v>2</v>
      </c>
      <c r="J257">
        <v>26.2</v>
      </c>
      <c r="K257">
        <v>2.2000000000000001E-6</v>
      </c>
      <c r="L257">
        <v>3</v>
      </c>
      <c r="M257">
        <v>167864.5</v>
      </c>
      <c r="N257" t="s">
        <v>173</v>
      </c>
      <c r="O257" t="s">
        <v>174</v>
      </c>
    </row>
    <row r="258" spans="1:15" x14ac:dyDescent="0.25">
      <c r="A258" t="s">
        <v>174</v>
      </c>
      <c r="B258">
        <v>1248.6404</v>
      </c>
      <c r="C258">
        <v>3</v>
      </c>
      <c r="D258">
        <v>-0.76</v>
      </c>
      <c r="E258" t="s">
        <v>184</v>
      </c>
      <c r="F258" t="s">
        <v>1965</v>
      </c>
      <c r="G258" t="s">
        <v>2899</v>
      </c>
      <c r="H258">
        <v>78.783000000000001</v>
      </c>
      <c r="I258">
        <v>1</v>
      </c>
      <c r="J258">
        <v>30.2</v>
      </c>
      <c r="K258">
        <v>6.4000000000000004E-8</v>
      </c>
      <c r="L258">
        <v>3</v>
      </c>
      <c r="M258">
        <v>167864.5</v>
      </c>
      <c r="N258" t="s">
        <v>173</v>
      </c>
      <c r="O258" t="s">
        <v>174</v>
      </c>
    </row>
    <row r="259" spans="1:15" x14ac:dyDescent="0.25">
      <c r="A259" t="s">
        <v>174</v>
      </c>
      <c r="B259">
        <v>783.4058</v>
      </c>
      <c r="C259">
        <v>3</v>
      </c>
      <c r="D259">
        <v>0.06</v>
      </c>
      <c r="E259" t="s">
        <v>204</v>
      </c>
      <c r="F259" t="s">
        <v>1966</v>
      </c>
      <c r="G259" t="s">
        <v>2897</v>
      </c>
      <c r="H259">
        <v>58.277000000000001</v>
      </c>
      <c r="I259">
        <v>1</v>
      </c>
      <c r="J259">
        <v>64.900000000000006</v>
      </c>
      <c r="K259">
        <v>8.9999999999999995E-14</v>
      </c>
      <c r="L259">
        <v>3</v>
      </c>
      <c r="M259">
        <v>167864.5</v>
      </c>
      <c r="N259" t="s">
        <v>173</v>
      </c>
      <c r="O259" t="s">
        <v>174</v>
      </c>
    </row>
    <row r="260" spans="1:15" x14ac:dyDescent="0.25">
      <c r="A260" t="s">
        <v>174</v>
      </c>
      <c r="B260">
        <v>1174.604</v>
      </c>
      <c r="C260">
        <v>2</v>
      </c>
      <c r="D260">
        <v>-0.84</v>
      </c>
      <c r="E260" t="s">
        <v>204</v>
      </c>
      <c r="F260" t="s">
        <v>1967</v>
      </c>
      <c r="G260" t="s">
        <v>2897</v>
      </c>
      <c r="H260">
        <v>58.316000000000003</v>
      </c>
      <c r="I260">
        <v>1</v>
      </c>
      <c r="J260">
        <v>49.4</v>
      </c>
      <c r="K260">
        <v>2.2000000000000002E-11</v>
      </c>
      <c r="L260">
        <v>3</v>
      </c>
      <c r="M260">
        <v>167864.5</v>
      </c>
      <c r="N260" t="s">
        <v>173</v>
      </c>
      <c r="O260" t="s">
        <v>174</v>
      </c>
    </row>
    <row r="261" spans="1:15" x14ac:dyDescent="0.25">
      <c r="A261" t="s">
        <v>174</v>
      </c>
      <c r="B261">
        <v>783.40610000000004</v>
      </c>
      <c r="C261">
        <v>3</v>
      </c>
      <c r="D261">
        <v>0.44</v>
      </c>
      <c r="E261" t="s">
        <v>204</v>
      </c>
      <c r="F261" t="s">
        <v>1968</v>
      </c>
      <c r="G261" t="s">
        <v>2900</v>
      </c>
      <c r="H261">
        <v>58.518999999999998</v>
      </c>
      <c r="I261">
        <v>1</v>
      </c>
      <c r="J261">
        <v>63.5</v>
      </c>
      <c r="K261">
        <v>5.9999999999999997E-13</v>
      </c>
      <c r="L261">
        <v>3</v>
      </c>
      <c r="M261">
        <v>167864.5</v>
      </c>
      <c r="N261" t="s">
        <v>173</v>
      </c>
      <c r="O261" t="s">
        <v>174</v>
      </c>
    </row>
    <row r="262" spans="1:15" x14ac:dyDescent="0.25">
      <c r="A262" t="s">
        <v>174</v>
      </c>
      <c r="B262">
        <v>1174.6054999999999</v>
      </c>
      <c r="C262">
        <v>2</v>
      </c>
      <c r="D262">
        <v>0.43</v>
      </c>
      <c r="E262" t="s">
        <v>204</v>
      </c>
      <c r="F262" t="s">
        <v>206</v>
      </c>
      <c r="G262" t="s">
        <v>2900</v>
      </c>
      <c r="H262">
        <v>58.526000000000003</v>
      </c>
      <c r="I262">
        <v>1</v>
      </c>
      <c r="J262">
        <v>38</v>
      </c>
      <c r="K262">
        <v>3.3999999999999998E-9</v>
      </c>
      <c r="L262">
        <v>3</v>
      </c>
      <c r="M262">
        <v>167864.5</v>
      </c>
      <c r="N262" t="s">
        <v>173</v>
      </c>
      <c r="O262" t="s">
        <v>174</v>
      </c>
    </row>
    <row r="263" spans="1:15" x14ac:dyDescent="0.25">
      <c r="A263" t="s">
        <v>174</v>
      </c>
      <c r="B263">
        <v>783.4049</v>
      </c>
      <c r="C263">
        <v>3</v>
      </c>
      <c r="D263">
        <v>-1.1000000000000001</v>
      </c>
      <c r="E263" t="s">
        <v>204</v>
      </c>
      <c r="F263" t="s">
        <v>209</v>
      </c>
      <c r="G263" t="s">
        <v>2899</v>
      </c>
      <c r="H263">
        <v>58.628999999999998</v>
      </c>
      <c r="I263">
        <v>1</v>
      </c>
      <c r="J263">
        <v>60.5</v>
      </c>
      <c r="K263">
        <v>7.9999999999999998E-12</v>
      </c>
      <c r="L263">
        <v>3</v>
      </c>
      <c r="M263">
        <v>167864.5</v>
      </c>
      <c r="N263" t="s">
        <v>173</v>
      </c>
      <c r="O263" t="s">
        <v>174</v>
      </c>
    </row>
    <row r="264" spans="1:15" x14ac:dyDescent="0.25">
      <c r="A264" t="s">
        <v>174</v>
      </c>
      <c r="B264">
        <v>1174.6052999999999</v>
      </c>
      <c r="C264">
        <v>2</v>
      </c>
      <c r="D264">
        <v>0.26</v>
      </c>
      <c r="E264" t="s">
        <v>204</v>
      </c>
      <c r="F264" t="s">
        <v>209</v>
      </c>
      <c r="G264" t="s">
        <v>2899</v>
      </c>
      <c r="H264">
        <v>58.671999999999997</v>
      </c>
      <c r="I264">
        <v>1</v>
      </c>
      <c r="J264">
        <v>70</v>
      </c>
      <c r="K264">
        <v>5.2999999999999996E-12</v>
      </c>
      <c r="L264">
        <v>3</v>
      </c>
      <c r="M264">
        <v>167864.5</v>
      </c>
      <c r="N264" t="s">
        <v>173</v>
      </c>
      <c r="O264" t="s">
        <v>174</v>
      </c>
    </row>
    <row r="265" spans="1:15" x14ac:dyDescent="0.25">
      <c r="A265" t="s">
        <v>174</v>
      </c>
      <c r="B265">
        <v>783.40599999999995</v>
      </c>
      <c r="C265">
        <v>3</v>
      </c>
      <c r="D265">
        <v>0.32</v>
      </c>
      <c r="E265" t="s">
        <v>204</v>
      </c>
      <c r="F265" t="s">
        <v>1969</v>
      </c>
      <c r="G265" t="s">
        <v>2897</v>
      </c>
      <c r="H265">
        <v>58.837000000000003</v>
      </c>
      <c r="I265">
        <v>1</v>
      </c>
      <c r="J265">
        <v>17.600000000000001</v>
      </c>
      <c r="K265">
        <v>1.2999999999999999E-5</v>
      </c>
      <c r="L265">
        <v>3</v>
      </c>
      <c r="M265">
        <v>167864.5</v>
      </c>
      <c r="N265" t="s">
        <v>173</v>
      </c>
      <c r="O265" t="s">
        <v>174</v>
      </c>
    </row>
    <row r="266" spans="1:15" x14ac:dyDescent="0.25">
      <c r="A266" t="s">
        <v>174</v>
      </c>
      <c r="B266">
        <v>783.4058</v>
      </c>
      <c r="C266">
        <v>3</v>
      </c>
      <c r="D266">
        <v>0.06</v>
      </c>
      <c r="E266" t="s">
        <v>204</v>
      </c>
      <c r="F266" t="s">
        <v>977</v>
      </c>
      <c r="G266" t="s">
        <v>2897</v>
      </c>
      <c r="H266">
        <v>59.643999999999998</v>
      </c>
      <c r="I266">
        <v>1</v>
      </c>
      <c r="J266">
        <v>49</v>
      </c>
      <c r="K266">
        <v>1.8999999999999999E-10</v>
      </c>
      <c r="L266">
        <v>3</v>
      </c>
      <c r="M266">
        <v>167864.5</v>
      </c>
      <c r="N266" t="s">
        <v>173</v>
      </c>
      <c r="O266" t="s">
        <v>174</v>
      </c>
    </row>
    <row r="267" spans="1:15" x14ac:dyDescent="0.25">
      <c r="A267" t="s">
        <v>174</v>
      </c>
      <c r="B267">
        <v>880.10230000000001</v>
      </c>
      <c r="C267">
        <v>3</v>
      </c>
      <c r="D267">
        <v>-1.5</v>
      </c>
      <c r="E267" t="s">
        <v>211</v>
      </c>
      <c r="F267" t="s">
        <v>212</v>
      </c>
      <c r="G267" t="s">
        <v>2897</v>
      </c>
      <c r="H267">
        <v>82.712000000000003</v>
      </c>
      <c r="I267">
        <v>2</v>
      </c>
      <c r="J267">
        <v>22.8</v>
      </c>
      <c r="K267">
        <v>1.2E-5</v>
      </c>
      <c r="L267">
        <v>1</v>
      </c>
      <c r="M267">
        <v>167864.5</v>
      </c>
      <c r="N267" t="s">
        <v>173</v>
      </c>
      <c r="O267" t="s">
        <v>174</v>
      </c>
    </row>
    <row r="268" spans="1:15" x14ac:dyDescent="0.25">
      <c r="A268" t="s">
        <v>174</v>
      </c>
      <c r="B268">
        <v>880.1019</v>
      </c>
      <c r="C268">
        <v>3</v>
      </c>
      <c r="D268">
        <v>-2</v>
      </c>
      <c r="E268" t="s">
        <v>211</v>
      </c>
      <c r="F268" t="s">
        <v>212</v>
      </c>
      <c r="G268" t="s">
        <v>2899</v>
      </c>
      <c r="H268">
        <v>83.057000000000002</v>
      </c>
      <c r="I268">
        <v>1</v>
      </c>
      <c r="J268">
        <v>18.399999999999999</v>
      </c>
      <c r="K268">
        <v>5.4E-8</v>
      </c>
      <c r="L268">
        <v>1</v>
      </c>
      <c r="M268">
        <v>167864.5</v>
      </c>
      <c r="N268" t="s">
        <v>173</v>
      </c>
      <c r="O268" t="s">
        <v>174</v>
      </c>
    </row>
    <row r="269" spans="1:15" x14ac:dyDescent="0.25">
      <c r="A269" t="s">
        <v>174</v>
      </c>
      <c r="B269">
        <v>880.10350000000005</v>
      </c>
      <c r="C269">
        <v>3</v>
      </c>
      <c r="D269">
        <v>-0.15</v>
      </c>
      <c r="E269" t="s">
        <v>211</v>
      </c>
      <c r="F269" t="s">
        <v>212</v>
      </c>
      <c r="G269" t="s">
        <v>2900</v>
      </c>
      <c r="H269">
        <v>83.067999999999998</v>
      </c>
      <c r="I269">
        <v>1</v>
      </c>
      <c r="J269">
        <v>22.1</v>
      </c>
      <c r="K269">
        <v>9.3999999999999998E-6</v>
      </c>
      <c r="L269">
        <v>1</v>
      </c>
      <c r="M269">
        <v>167864.5</v>
      </c>
      <c r="N269" t="s">
        <v>173</v>
      </c>
      <c r="O269" t="s">
        <v>174</v>
      </c>
    </row>
    <row r="270" spans="1:15" x14ac:dyDescent="0.25">
      <c r="A270" t="s">
        <v>174</v>
      </c>
      <c r="B270">
        <v>880.10230000000001</v>
      </c>
      <c r="C270">
        <v>3</v>
      </c>
      <c r="D270">
        <v>-1.5</v>
      </c>
      <c r="E270" t="s">
        <v>211</v>
      </c>
      <c r="F270" t="s">
        <v>212</v>
      </c>
      <c r="G270" t="s">
        <v>2897</v>
      </c>
      <c r="H270">
        <v>87.236000000000004</v>
      </c>
      <c r="I270">
        <v>1</v>
      </c>
      <c r="J270">
        <v>23.1</v>
      </c>
      <c r="K270">
        <v>4.3999999999999997E-9</v>
      </c>
      <c r="L270">
        <v>1</v>
      </c>
      <c r="M270">
        <v>167864.5</v>
      </c>
      <c r="N270" t="s">
        <v>173</v>
      </c>
      <c r="O270" t="s">
        <v>174</v>
      </c>
    </row>
    <row r="271" spans="1:15" x14ac:dyDescent="0.25">
      <c r="A271" t="s">
        <v>174</v>
      </c>
      <c r="B271">
        <v>880.10360000000003</v>
      </c>
      <c r="C271">
        <v>3</v>
      </c>
      <c r="D271">
        <v>-3.7999999999999999E-2</v>
      </c>
      <c r="E271" t="s">
        <v>211</v>
      </c>
      <c r="F271" t="s">
        <v>212</v>
      </c>
      <c r="G271" t="s">
        <v>2900</v>
      </c>
      <c r="H271">
        <v>87.573999999999998</v>
      </c>
      <c r="I271">
        <v>1</v>
      </c>
      <c r="J271">
        <v>26.8</v>
      </c>
      <c r="K271">
        <v>2.2000000000000001E-6</v>
      </c>
      <c r="L271">
        <v>1</v>
      </c>
      <c r="M271">
        <v>167864.5</v>
      </c>
      <c r="N271" t="s">
        <v>173</v>
      </c>
      <c r="O271" t="s">
        <v>174</v>
      </c>
    </row>
    <row r="272" spans="1:15" x14ac:dyDescent="0.25">
      <c r="A272" t="s">
        <v>174</v>
      </c>
      <c r="B272">
        <v>880.10389999999995</v>
      </c>
      <c r="C272">
        <v>3</v>
      </c>
      <c r="D272">
        <v>0.3</v>
      </c>
      <c r="E272" t="s">
        <v>211</v>
      </c>
      <c r="F272" t="s">
        <v>212</v>
      </c>
      <c r="G272" t="s">
        <v>2899</v>
      </c>
      <c r="H272">
        <v>87.585999999999999</v>
      </c>
      <c r="I272">
        <v>1</v>
      </c>
      <c r="J272">
        <v>30.2</v>
      </c>
      <c r="K272">
        <v>6.5E-8</v>
      </c>
      <c r="L272">
        <v>1</v>
      </c>
      <c r="M272">
        <v>167864.5</v>
      </c>
      <c r="N272" t="s">
        <v>173</v>
      </c>
      <c r="O272" t="s">
        <v>174</v>
      </c>
    </row>
    <row r="273" spans="1:15" x14ac:dyDescent="0.25">
      <c r="A273" t="s">
        <v>174</v>
      </c>
      <c r="B273">
        <v>880.10329999999999</v>
      </c>
      <c r="C273">
        <v>3</v>
      </c>
      <c r="D273">
        <v>-0.38</v>
      </c>
      <c r="E273" t="s">
        <v>211</v>
      </c>
      <c r="F273" t="s">
        <v>212</v>
      </c>
      <c r="G273" t="s">
        <v>2897</v>
      </c>
      <c r="H273">
        <v>87.762</v>
      </c>
      <c r="I273">
        <v>1</v>
      </c>
      <c r="J273">
        <v>16.899999999999999</v>
      </c>
      <c r="K273">
        <v>2.5999999999999998E-4</v>
      </c>
      <c r="L273">
        <v>1</v>
      </c>
      <c r="M273">
        <v>167864.5</v>
      </c>
      <c r="N273" t="s">
        <v>173</v>
      </c>
      <c r="O273" t="s">
        <v>174</v>
      </c>
    </row>
    <row r="274" spans="1:15" x14ac:dyDescent="0.25">
      <c r="A274" t="s">
        <v>174</v>
      </c>
      <c r="B274">
        <v>880.10310000000004</v>
      </c>
      <c r="C274">
        <v>3</v>
      </c>
      <c r="D274">
        <v>-0.61</v>
      </c>
      <c r="E274" t="s">
        <v>211</v>
      </c>
      <c r="F274" t="s">
        <v>1970</v>
      </c>
      <c r="G274" t="s">
        <v>2900</v>
      </c>
      <c r="H274">
        <v>88.093000000000004</v>
      </c>
      <c r="I274">
        <v>1</v>
      </c>
      <c r="J274">
        <v>12.6</v>
      </c>
      <c r="K274">
        <v>1.5999999999999999E-5</v>
      </c>
      <c r="L274">
        <v>1</v>
      </c>
      <c r="M274">
        <v>167864.5</v>
      </c>
      <c r="N274" t="s">
        <v>173</v>
      </c>
      <c r="O274" t="s">
        <v>174</v>
      </c>
    </row>
    <row r="275" spans="1:15" x14ac:dyDescent="0.25">
      <c r="A275" t="s">
        <v>174</v>
      </c>
      <c r="B275">
        <v>1135.9102</v>
      </c>
      <c r="C275">
        <v>3</v>
      </c>
      <c r="D275">
        <v>0.56999999999999995</v>
      </c>
      <c r="E275" t="s">
        <v>213</v>
      </c>
      <c r="F275" t="s">
        <v>212</v>
      </c>
      <c r="G275" t="s">
        <v>2897</v>
      </c>
      <c r="H275">
        <v>84.13</v>
      </c>
      <c r="I275">
        <v>1</v>
      </c>
      <c r="J275">
        <v>15.8</v>
      </c>
      <c r="K275">
        <v>2.2000000000000001E-6</v>
      </c>
      <c r="L275">
        <v>1</v>
      </c>
      <c r="M275">
        <v>167864.5</v>
      </c>
      <c r="N275" t="s">
        <v>173</v>
      </c>
      <c r="O275" t="s">
        <v>174</v>
      </c>
    </row>
    <row r="276" spans="1:15" x14ac:dyDescent="0.25">
      <c r="A276" t="s">
        <v>174</v>
      </c>
      <c r="B276">
        <v>852.18439999999998</v>
      </c>
      <c r="C276">
        <v>4</v>
      </c>
      <c r="D276">
        <v>0.49</v>
      </c>
      <c r="E276" t="s">
        <v>213</v>
      </c>
      <c r="F276" t="s">
        <v>212</v>
      </c>
      <c r="G276" t="s">
        <v>2897</v>
      </c>
      <c r="H276">
        <v>84.197999999999993</v>
      </c>
      <c r="I276">
        <v>1</v>
      </c>
      <c r="J276">
        <v>18.100000000000001</v>
      </c>
      <c r="K276">
        <v>9.5000000000000005E-5</v>
      </c>
      <c r="L276">
        <v>1</v>
      </c>
      <c r="M276">
        <v>167864.5</v>
      </c>
      <c r="N276" t="s">
        <v>173</v>
      </c>
      <c r="O276" t="s">
        <v>174</v>
      </c>
    </row>
    <row r="277" spans="1:15" x14ac:dyDescent="0.25">
      <c r="A277" t="s">
        <v>174</v>
      </c>
      <c r="B277">
        <v>852.18340000000001</v>
      </c>
      <c r="C277">
        <v>4</v>
      </c>
      <c r="D277">
        <v>-0.68</v>
      </c>
      <c r="E277" t="s">
        <v>213</v>
      </c>
      <c r="F277" t="s">
        <v>212</v>
      </c>
      <c r="G277" t="s">
        <v>2899</v>
      </c>
      <c r="H277">
        <v>84.58</v>
      </c>
      <c r="I277">
        <v>1</v>
      </c>
      <c r="J277">
        <v>21.6</v>
      </c>
      <c r="K277">
        <v>4.6E-6</v>
      </c>
      <c r="L277">
        <v>1</v>
      </c>
      <c r="M277">
        <v>167864.5</v>
      </c>
      <c r="N277" t="s">
        <v>173</v>
      </c>
      <c r="O277" t="s">
        <v>174</v>
      </c>
    </row>
    <row r="278" spans="1:15" x14ac:dyDescent="0.25">
      <c r="A278" t="s">
        <v>174</v>
      </c>
      <c r="B278">
        <v>1135.9093</v>
      </c>
      <c r="C278">
        <v>3</v>
      </c>
      <c r="D278">
        <v>-0.22</v>
      </c>
      <c r="E278" t="s">
        <v>213</v>
      </c>
      <c r="F278" t="s">
        <v>212</v>
      </c>
      <c r="G278" t="s">
        <v>2899</v>
      </c>
      <c r="H278">
        <v>84.686999999999998</v>
      </c>
      <c r="I278">
        <v>1</v>
      </c>
      <c r="J278">
        <v>44.8</v>
      </c>
      <c r="K278">
        <v>7.7999999999999999E-12</v>
      </c>
      <c r="L278">
        <v>1</v>
      </c>
      <c r="M278">
        <v>167864.5</v>
      </c>
      <c r="N278" t="s">
        <v>173</v>
      </c>
      <c r="O278" t="s">
        <v>174</v>
      </c>
    </row>
    <row r="279" spans="1:15" x14ac:dyDescent="0.25">
      <c r="A279" t="s">
        <v>174</v>
      </c>
      <c r="B279">
        <v>1135.9093</v>
      </c>
      <c r="C279">
        <v>3</v>
      </c>
      <c r="D279">
        <v>-0.22</v>
      </c>
      <c r="E279" t="s">
        <v>213</v>
      </c>
      <c r="F279" t="s">
        <v>212</v>
      </c>
      <c r="G279" t="s">
        <v>2900</v>
      </c>
      <c r="H279">
        <v>84.715000000000003</v>
      </c>
      <c r="I279">
        <v>1</v>
      </c>
      <c r="J279">
        <v>17.8</v>
      </c>
      <c r="K279">
        <v>1.3E-7</v>
      </c>
      <c r="L279">
        <v>1</v>
      </c>
      <c r="M279">
        <v>167864.5</v>
      </c>
      <c r="N279" t="s">
        <v>173</v>
      </c>
      <c r="O279" t="s">
        <v>174</v>
      </c>
    </row>
    <row r="280" spans="1:15" x14ac:dyDescent="0.25">
      <c r="A280" t="s">
        <v>174</v>
      </c>
      <c r="B280">
        <v>852.18050000000005</v>
      </c>
      <c r="C280">
        <v>4</v>
      </c>
      <c r="D280">
        <v>-4.0999999999999996</v>
      </c>
      <c r="E280" t="s">
        <v>213</v>
      </c>
      <c r="F280" t="s">
        <v>212</v>
      </c>
      <c r="G280" t="s">
        <v>2897</v>
      </c>
      <c r="H280">
        <v>87.634</v>
      </c>
      <c r="I280">
        <v>1</v>
      </c>
      <c r="J280">
        <v>19.100000000000001</v>
      </c>
      <c r="K280">
        <v>2.3E-5</v>
      </c>
      <c r="L280">
        <v>1</v>
      </c>
      <c r="M280">
        <v>167864.5</v>
      </c>
      <c r="N280" t="s">
        <v>173</v>
      </c>
      <c r="O280" t="s">
        <v>174</v>
      </c>
    </row>
    <row r="281" spans="1:15" x14ac:dyDescent="0.25">
      <c r="A281" t="s">
        <v>174</v>
      </c>
      <c r="B281">
        <v>1135.9083000000001</v>
      </c>
      <c r="C281">
        <v>3</v>
      </c>
      <c r="D281">
        <v>-1.1000000000000001</v>
      </c>
      <c r="E281" t="s">
        <v>213</v>
      </c>
      <c r="F281" t="s">
        <v>212</v>
      </c>
      <c r="G281" t="s">
        <v>2897</v>
      </c>
      <c r="H281">
        <v>87.641999999999996</v>
      </c>
      <c r="I281">
        <v>1</v>
      </c>
      <c r="J281">
        <v>15.4</v>
      </c>
      <c r="K281">
        <v>2.8E-5</v>
      </c>
      <c r="L281">
        <v>1</v>
      </c>
      <c r="M281">
        <v>167864.5</v>
      </c>
      <c r="N281" t="s">
        <v>173</v>
      </c>
      <c r="O281" t="s">
        <v>174</v>
      </c>
    </row>
    <row r="282" spans="1:15" x14ac:dyDescent="0.25">
      <c r="A282" t="s">
        <v>174</v>
      </c>
      <c r="B282">
        <v>1135.9092000000001</v>
      </c>
      <c r="C282">
        <v>3</v>
      </c>
      <c r="D282">
        <v>-0.31</v>
      </c>
      <c r="E282" t="s">
        <v>213</v>
      </c>
      <c r="F282" t="s">
        <v>212</v>
      </c>
      <c r="G282" t="s">
        <v>2899</v>
      </c>
      <c r="H282">
        <v>87.998000000000005</v>
      </c>
      <c r="I282">
        <v>1</v>
      </c>
      <c r="J282">
        <v>17.899999999999999</v>
      </c>
      <c r="K282">
        <v>1.3E-7</v>
      </c>
      <c r="L282">
        <v>1</v>
      </c>
      <c r="M282">
        <v>167864.5</v>
      </c>
      <c r="N282" t="s">
        <v>173</v>
      </c>
      <c r="O282" t="s">
        <v>174</v>
      </c>
    </row>
    <row r="283" spans="1:15" x14ac:dyDescent="0.25">
      <c r="A283" t="s">
        <v>174</v>
      </c>
      <c r="B283">
        <v>852.18330000000003</v>
      </c>
      <c r="C283">
        <v>4</v>
      </c>
      <c r="D283">
        <v>-0.8</v>
      </c>
      <c r="E283" t="s">
        <v>213</v>
      </c>
      <c r="F283" t="s">
        <v>212</v>
      </c>
      <c r="G283" t="s">
        <v>2900</v>
      </c>
      <c r="H283">
        <v>88.025999999999996</v>
      </c>
      <c r="I283">
        <v>1</v>
      </c>
      <c r="J283">
        <v>23.2</v>
      </c>
      <c r="K283">
        <v>7.8999999999999995E-7</v>
      </c>
      <c r="L283">
        <v>1</v>
      </c>
      <c r="M283">
        <v>167864.5</v>
      </c>
      <c r="N283" t="s">
        <v>173</v>
      </c>
      <c r="O283" t="s">
        <v>174</v>
      </c>
    </row>
    <row r="284" spans="1:15" x14ac:dyDescent="0.25">
      <c r="A284" t="s">
        <v>174</v>
      </c>
      <c r="B284">
        <v>852.18259999999998</v>
      </c>
      <c r="C284">
        <v>4</v>
      </c>
      <c r="D284">
        <v>-1.6</v>
      </c>
      <c r="E284" t="s">
        <v>213</v>
      </c>
      <c r="F284" t="s">
        <v>212</v>
      </c>
      <c r="G284" t="s">
        <v>2899</v>
      </c>
      <c r="H284">
        <v>88.034999999999997</v>
      </c>
      <c r="I284">
        <v>1</v>
      </c>
      <c r="J284">
        <v>25.4</v>
      </c>
      <c r="K284">
        <v>1.9999999999999999E-7</v>
      </c>
      <c r="L284">
        <v>1</v>
      </c>
      <c r="M284">
        <v>167864.5</v>
      </c>
      <c r="N284" t="s">
        <v>173</v>
      </c>
      <c r="O284" t="s">
        <v>174</v>
      </c>
    </row>
    <row r="285" spans="1:15" x14ac:dyDescent="0.25">
      <c r="A285" t="s">
        <v>174</v>
      </c>
      <c r="B285">
        <v>874.77149999999995</v>
      </c>
      <c r="C285">
        <v>3</v>
      </c>
      <c r="D285">
        <v>-0.56999999999999995</v>
      </c>
      <c r="E285" t="s">
        <v>211</v>
      </c>
      <c r="F285" t="s">
        <v>981</v>
      </c>
      <c r="G285" t="s">
        <v>2897</v>
      </c>
      <c r="H285">
        <v>93.152000000000001</v>
      </c>
      <c r="I285">
        <v>1</v>
      </c>
      <c r="J285">
        <v>31.2</v>
      </c>
      <c r="K285">
        <v>2.7000000000000002E-9</v>
      </c>
      <c r="L285">
        <v>1</v>
      </c>
      <c r="M285">
        <v>167864.5</v>
      </c>
      <c r="N285" t="s">
        <v>173</v>
      </c>
      <c r="O285" t="s">
        <v>174</v>
      </c>
    </row>
    <row r="286" spans="1:15" x14ac:dyDescent="0.25">
      <c r="A286" t="s">
        <v>174</v>
      </c>
      <c r="B286">
        <v>1311.6537000000001</v>
      </c>
      <c r="C286">
        <v>2</v>
      </c>
      <c r="D286">
        <v>-0.5</v>
      </c>
      <c r="E286" t="s">
        <v>211</v>
      </c>
      <c r="F286" t="s">
        <v>190</v>
      </c>
      <c r="G286" t="s">
        <v>2897</v>
      </c>
      <c r="H286">
        <v>93.174999999999997</v>
      </c>
      <c r="I286">
        <v>1</v>
      </c>
      <c r="J286">
        <v>20.8</v>
      </c>
      <c r="K286">
        <v>5.9999999999999997E-7</v>
      </c>
      <c r="L286">
        <v>1</v>
      </c>
      <c r="M286">
        <v>167864.5</v>
      </c>
      <c r="N286" t="s">
        <v>173</v>
      </c>
      <c r="O286" t="s">
        <v>174</v>
      </c>
    </row>
    <row r="287" spans="1:15" x14ac:dyDescent="0.25">
      <c r="A287" t="s">
        <v>174</v>
      </c>
      <c r="B287">
        <v>874.76980000000003</v>
      </c>
      <c r="C287">
        <v>3</v>
      </c>
      <c r="D287">
        <v>-2.5</v>
      </c>
      <c r="E287" t="s">
        <v>211</v>
      </c>
      <c r="F287" t="s">
        <v>190</v>
      </c>
      <c r="G287" t="s">
        <v>2899</v>
      </c>
      <c r="H287">
        <v>93.573999999999998</v>
      </c>
      <c r="I287">
        <v>1</v>
      </c>
      <c r="J287">
        <v>19.2</v>
      </c>
      <c r="K287">
        <v>8.4999999999999999E-6</v>
      </c>
      <c r="L287">
        <v>1</v>
      </c>
      <c r="M287">
        <v>167864.5</v>
      </c>
      <c r="N287" t="s">
        <v>173</v>
      </c>
      <c r="O287" t="s">
        <v>174</v>
      </c>
    </row>
    <row r="288" spans="1:15" x14ac:dyDescent="0.25">
      <c r="A288" t="s">
        <v>174</v>
      </c>
      <c r="B288">
        <v>1311.6548</v>
      </c>
      <c r="C288">
        <v>2</v>
      </c>
      <c r="D288">
        <v>0.34</v>
      </c>
      <c r="E288" t="s">
        <v>211</v>
      </c>
      <c r="F288" t="s">
        <v>190</v>
      </c>
      <c r="G288" t="s">
        <v>2899</v>
      </c>
      <c r="H288">
        <v>93.653000000000006</v>
      </c>
      <c r="I288">
        <v>1</v>
      </c>
      <c r="J288">
        <v>18.3</v>
      </c>
      <c r="K288">
        <v>3.9999999999999998E-7</v>
      </c>
      <c r="L288">
        <v>1</v>
      </c>
      <c r="M288">
        <v>167864.5</v>
      </c>
      <c r="N288" t="s">
        <v>173</v>
      </c>
      <c r="O288" t="s">
        <v>174</v>
      </c>
    </row>
    <row r="289" spans="1:15" x14ac:dyDescent="0.25">
      <c r="A289" t="s">
        <v>174</v>
      </c>
      <c r="B289">
        <v>874.77170000000001</v>
      </c>
      <c r="C289">
        <v>3</v>
      </c>
      <c r="D289">
        <v>-0.34</v>
      </c>
      <c r="E289" t="s">
        <v>211</v>
      </c>
      <c r="F289" t="s">
        <v>981</v>
      </c>
      <c r="G289" t="s">
        <v>2900</v>
      </c>
      <c r="H289">
        <v>93.655000000000001</v>
      </c>
      <c r="I289">
        <v>1</v>
      </c>
      <c r="J289">
        <v>41.5</v>
      </c>
      <c r="K289">
        <v>7.3E-12</v>
      </c>
      <c r="L289">
        <v>1</v>
      </c>
      <c r="M289">
        <v>167864.5</v>
      </c>
      <c r="N289" t="s">
        <v>173</v>
      </c>
      <c r="O289" t="s">
        <v>174</v>
      </c>
    </row>
    <row r="290" spans="1:15" x14ac:dyDescent="0.25">
      <c r="A290" t="s">
        <v>174</v>
      </c>
      <c r="B290">
        <v>874.77189999999996</v>
      </c>
      <c r="C290">
        <v>3</v>
      </c>
      <c r="D290">
        <v>-0.11</v>
      </c>
      <c r="E290" t="s">
        <v>211</v>
      </c>
      <c r="F290" t="s">
        <v>190</v>
      </c>
      <c r="G290" t="s">
        <v>2899</v>
      </c>
      <c r="H290">
        <v>94.096999999999994</v>
      </c>
      <c r="I290">
        <v>1</v>
      </c>
      <c r="J290">
        <v>18.100000000000001</v>
      </c>
      <c r="K290">
        <v>4.6999999999999997E-8</v>
      </c>
      <c r="L290">
        <v>1</v>
      </c>
      <c r="M290">
        <v>167864.5</v>
      </c>
      <c r="N290" t="s">
        <v>173</v>
      </c>
      <c r="O290" t="s">
        <v>174</v>
      </c>
    </row>
    <row r="291" spans="1:15" x14ac:dyDescent="0.25">
      <c r="A291" t="s">
        <v>174</v>
      </c>
      <c r="B291">
        <v>1130.5768</v>
      </c>
      <c r="C291">
        <v>3</v>
      </c>
      <c r="D291">
        <v>-0.99</v>
      </c>
      <c r="E291" t="s">
        <v>213</v>
      </c>
      <c r="F291" t="s">
        <v>190</v>
      </c>
      <c r="G291" t="s">
        <v>2897</v>
      </c>
      <c r="H291">
        <v>92.159000000000006</v>
      </c>
      <c r="I291">
        <v>1</v>
      </c>
      <c r="J291">
        <v>60.2</v>
      </c>
      <c r="K291">
        <v>4.7999999999999997E-14</v>
      </c>
      <c r="L291">
        <v>1</v>
      </c>
      <c r="M291">
        <v>167864.5</v>
      </c>
      <c r="N291" t="s">
        <v>173</v>
      </c>
      <c r="O291" t="s">
        <v>174</v>
      </c>
    </row>
    <row r="292" spans="1:15" x14ac:dyDescent="0.25">
      <c r="A292" t="s">
        <v>174</v>
      </c>
      <c r="B292">
        <v>848.18489999999997</v>
      </c>
      <c r="C292">
        <v>4</v>
      </c>
      <c r="D292">
        <v>-0.42</v>
      </c>
      <c r="E292" t="s">
        <v>213</v>
      </c>
      <c r="F292" t="s">
        <v>189</v>
      </c>
      <c r="G292" t="s">
        <v>2897</v>
      </c>
      <c r="H292">
        <v>92.194000000000003</v>
      </c>
      <c r="I292">
        <v>1</v>
      </c>
      <c r="J292">
        <v>41</v>
      </c>
      <c r="K292">
        <v>1E-10</v>
      </c>
      <c r="L292">
        <v>1</v>
      </c>
      <c r="M292">
        <v>167864.5</v>
      </c>
      <c r="N292" t="s">
        <v>173</v>
      </c>
      <c r="O292" t="s">
        <v>174</v>
      </c>
    </row>
    <row r="293" spans="1:15" x14ac:dyDescent="0.25">
      <c r="A293" t="s">
        <v>174</v>
      </c>
      <c r="B293">
        <v>1130.5787</v>
      </c>
      <c r="C293">
        <v>3</v>
      </c>
      <c r="D293">
        <v>0.7</v>
      </c>
      <c r="E293" t="s">
        <v>213</v>
      </c>
      <c r="F293" t="s">
        <v>195</v>
      </c>
      <c r="G293" t="s">
        <v>2899</v>
      </c>
      <c r="H293">
        <v>92.658000000000001</v>
      </c>
      <c r="I293">
        <v>1</v>
      </c>
      <c r="J293">
        <v>43.1</v>
      </c>
      <c r="K293">
        <v>6.6000000000000001E-13</v>
      </c>
      <c r="L293">
        <v>1</v>
      </c>
      <c r="M293">
        <v>167864.5</v>
      </c>
      <c r="N293" t="s">
        <v>173</v>
      </c>
      <c r="O293" t="s">
        <v>174</v>
      </c>
    </row>
    <row r="294" spans="1:15" x14ac:dyDescent="0.25">
      <c r="A294" t="s">
        <v>174</v>
      </c>
      <c r="B294">
        <v>1130.5769</v>
      </c>
      <c r="C294">
        <v>3</v>
      </c>
      <c r="D294">
        <v>-0.9</v>
      </c>
      <c r="E294" t="s">
        <v>213</v>
      </c>
      <c r="F294" t="s">
        <v>190</v>
      </c>
      <c r="G294" t="s">
        <v>2897</v>
      </c>
      <c r="H294">
        <v>92.668999999999997</v>
      </c>
      <c r="I294">
        <v>1</v>
      </c>
      <c r="J294">
        <v>13.1</v>
      </c>
      <c r="K294">
        <v>6.6000000000000005E-5</v>
      </c>
      <c r="L294">
        <v>1</v>
      </c>
      <c r="M294">
        <v>167864.5</v>
      </c>
      <c r="N294" t="s">
        <v>173</v>
      </c>
      <c r="O294" t="s">
        <v>174</v>
      </c>
    </row>
    <row r="295" spans="1:15" x14ac:dyDescent="0.25">
      <c r="A295" t="s">
        <v>174</v>
      </c>
      <c r="B295">
        <v>1130.5781999999999</v>
      </c>
      <c r="C295">
        <v>3</v>
      </c>
      <c r="D295">
        <v>0.25</v>
      </c>
      <c r="E295" t="s">
        <v>213</v>
      </c>
      <c r="F295" t="s">
        <v>190</v>
      </c>
      <c r="G295" t="s">
        <v>2900</v>
      </c>
      <c r="H295">
        <v>92.676000000000002</v>
      </c>
      <c r="I295">
        <v>1</v>
      </c>
      <c r="J295">
        <v>18.100000000000001</v>
      </c>
      <c r="K295">
        <v>4.7999999999999996E-7</v>
      </c>
      <c r="L295">
        <v>1</v>
      </c>
      <c r="M295">
        <v>167864.5</v>
      </c>
      <c r="N295" t="s">
        <v>173</v>
      </c>
      <c r="O295" t="s">
        <v>174</v>
      </c>
    </row>
    <row r="296" spans="1:15" x14ac:dyDescent="0.25">
      <c r="A296" t="s">
        <v>174</v>
      </c>
      <c r="B296">
        <v>848.18489999999997</v>
      </c>
      <c r="C296">
        <v>4</v>
      </c>
      <c r="D296">
        <v>-0.42</v>
      </c>
      <c r="E296" t="s">
        <v>213</v>
      </c>
      <c r="F296" t="s">
        <v>190</v>
      </c>
      <c r="G296" t="s">
        <v>2899</v>
      </c>
      <c r="H296">
        <v>92.706000000000003</v>
      </c>
      <c r="I296">
        <v>1</v>
      </c>
      <c r="J296">
        <v>46</v>
      </c>
      <c r="K296">
        <v>4.5E-10</v>
      </c>
      <c r="L296">
        <v>1</v>
      </c>
      <c r="M296">
        <v>167864.5</v>
      </c>
      <c r="N296" t="s">
        <v>173</v>
      </c>
      <c r="O296" t="s">
        <v>174</v>
      </c>
    </row>
    <row r="297" spans="1:15" x14ac:dyDescent="0.25">
      <c r="A297" t="s">
        <v>174</v>
      </c>
      <c r="B297">
        <v>1130.5769</v>
      </c>
      <c r="C297">
        <v>3</v>
      </c>
      <c r="D297">
        <v>-0.9</v>
      </c>
      <c r="E297" t="s">
        <v>213</v>
      </c>
      <c r="F297" t="s">
        <v>1971</v>
      </c>
      <c r="G297" t="s">
        <v>2899</v>
      </c>
      <c r="H297">
        <v>88.093000000000004</v>
      </c>
      <c r="I297">
        <v>1</v>
      </c>
      <c r="J297">
        <v>17.7</v>
      </c>
      <c r="K297">
        <v>1.7E-6</v>
      </c>
      <c r="L297">
        <v>1</v>
      </c>
      <c r="M297">
        <v>167864.5</v>
      </c>
      <c r="N297" t="s">
        <v>173</v>
      </c>
      <c r="O297" t="s">
        <v>174</v>
      </c>
    </row>
    <row r="298" spans="1:15" x14ac:dyDescent="0.25">
      <c r="A298" t="s">
        <v>174</v>
      </c>
      <c r="B298">
        <v>497.61329999999998</v>
      </c>
      <c r="C298">
        <v>3</v>
      </c>
      <c r="D298">
        <v>-0.46</v>
      </c>
      <c r="E298" t="s">
        <v>1972</v>
      </c>
      <c r="F298" t="s">
        <v>1619</v>
      </c>
      <c r="G298" t="s">
        <v>2899</v>
      </c>
      <c r="H298">
        <v>43.127000000000002</v>
      </c>
      <c r="I298">
        <v>1</v>
      </c>
      <c r="J298">
        <v>26</v>
      </c>
      <c r="K298">
        <v>3.4000000000000002E-4</v>
      </c>
      <c r="L298">
        <v>1</v>
      </c>
      <c r="M298">
        <v>167864.5</v>
      </c>
      <c r="N298" t="s">
        <v>173</v>
      </c>
      <c r="O298" t="s">
        <v>174</v>
      </c>
    </row>
    <row r="299" spans="1:15" x14ac:dyDescent="0.25">
      <c r="A299" t="s">
        <v>174</v>
      </c>
      <c r="B299">
        <v>680.30690000000004</v>
      </c>
      <c r="C299">
        <v>2</v>
      </c>
      <c r="D299">
        <v>-0.34</v>
      </c>
      <c r="E299" t="s">
        <v>218</v>
      </c>
      <c r="F299" t="s">
        <v>219</v>
      </c>
      <c r="G299" t="s">
        <v>2899</v>
      </c>
      <c r="H299">
        <v>11.183999999999999</v>
      </c>
      <c r="I299">
        <v>1</v>
      </c>
      <c r="J299">
        <v>23.5</v>
      </c>
      <c r="K299">
        <v>3.3E-10</v>
      </c>
      <c r="L299">
        <v>1</v>
      </c>
      <c r="M299">
        <v>167864.5</v>
      </c>
      <c r="N299" t="s">
        <v>173</v>
      </c>
      <c r="O299" t="s">
        <v>174</v>
      </c>
    </row>
    <row r="300" spans="1:15" x14ac:dyDescent="0.25">
      <c r="A300" t="s">
        <v>174</v>
      </c>
      <c r="B300">
        <v>453.8732</v>
      </c>
      <c r="C300">
        <v>3</v>
      </c>
      <c r="D300">
        <v>-1.4</v>
      </c>
      <c r="E300" t="s">
        <v>218</v>
      </c>
      <c r="F300" t="s">
        <v>489</v>
      </c>
      <c r="G300" t="s">
        <v>2899</v>
      </c>
      <c r="H300">
        <v>11.212</v>
      </c>
      <c r="I300">
        <v>1</v>
      </c>
      <c r="J300">
        <v>20.8</v>
      </c>
      <c r="K300">
        <v>7.0000000000000005E-8</v>
      </c>
      <c r="L300">
        <v>1</v>
      </c>
      <c r="M300">
        <v>167864.5</v>
      </c>
      <c r="N300" t="s">
        <v>173</v>
      </c>
      <c r="O300" t="s">
        <v>174</v>
      </c>
    </row>
    <row r="301" spans="1:15" x14ac:dyDescent="0.25">
      <c r="A301" t="s">
        <v>174</v>
      </c>
      <c r="B301">
        <v>680.30759999999998</v>
      </c>
      <c r="C301">
        <v>2</v>
      </c>
      <c r="D301">
        <v>0.69</v>
      </c>
      <c r="E301" t="s">
        <v>218</v>
      </c>
      <c r="F301" t="s">
        <v>1973</v>
      </c>
      <c r="G301" t="s">
        <v>2897</v>
      </c>
      <c r="H301">
        <v>11.675000000000001</v>
      </c>
      <c r="I301">
        <v>1</v>
      </c>
      <c r="J301">
        <v>35.1</v>
      </c>
      <c r="K301">
        <v>3.1E-14</v>
      </c>
      <c r="L301">
        <v>1</v>
      </c>
      <c r="M301">
        <v>167864.5</v>
      </c>
      <c r="N301" t="s">
        <v>173</v>
      </c>
      <c r="O301" t="s">
        <v>174</v>
      </c>
    </row>
    <row r="302" spans="1:15" x14ac:dyDescent="0.25">
      <c r="A302" t="s">
        <v>174</v>
      </c>
      <c r="B302">
        <v>453.8741</v>
      </c>
      <c r="C302">
        <v>3</v>
      </c>
      <c r="D302">
        <v>0.56000000000000005</v>
      </c>
      <c r="E302" t="s">
        <v>218</v>
      </c>
      <c r="F302" t="s">
        <v>991</v>
      </c>
      <c r="G302" t="s">
        <v>2897</v>
      </c>
      <c r="H302">
        <v>11.701000000000001</v>
      </c>
      <c r="I302">
        <v>1</v>
      </c>
      <c r="J302">
        <v>21.6</v>
      </c>
      <c r="K302">
        <v>7.8000000000000005E-7</v>
      </c>
      <c r="L302">
        <v>1</v>
      </c>
      <c r="M302">
        <v>167864.5</v>
      </c>
      <c r="N302" t="s">
        <v>173</v>
      </c>
      <c r="O302" t="s">
        <v>174</v>
      </c>
    </row>
    <row r="303" spans="1:15" x14ac:dyDescent="0.25">
      <c r="A303" t="s">
        <v>174</v>
      </c>
      <c r="B303">
        <v>680.30759999999998</v>
      </c>
      <c r="C303">
        <v>2</v>
      </c>
      <c r="D303">
        <v>0.69</v>
      </c>
      <c r="E303" t="s">
        <v>218</v>
      </c>
      <c r="F303" t="s">
        <v>1675</v>
      </c>
      <c r="G303" t="s">
        <v>2900</v>
      </c>
      <c r="H303">
        <v>11.829000000000001</v>
      </c>
      <c r="I303">
        <v>1</v>
      </c>
      <c r="J303">
        <v>12.2</v>
      </c>
      <c r="K303">
        <v>2.0000000000000002E-5</v>
      </c>
      <c r="L303">
        <v>1</v>
      </c>
      <c r="M303">
        <v>167864.5</v>
      </c>
      <c r="N303" t="s">
        <v>173</v>
      </c>
      <c r="O303" t="s">
        <v>174</v>
      </c>
    </row>
    <row r="304" spans="1:15" x14ac:dyDescent="0.25">
      <c r="A304" t="s">
        <v>174</v>
      </c>
      <c r="B304">
        <v>453.87430000000001</v>
      </c>
      <c r="C304">
        <v>3</v>
      </c>
      <c r="D304">
        <v>1</v>
      </c>
      <c r="E304" t="s">
        <v>218</v>
      </c>
      <c r="F304" t="s">
        <v>223</v>
      </c>
      <c r="G304" t="s">
        <v>2900</v>
      </c>
      <c r="H304">
        <v>11.867000000000001</v>
      </c>
      <c r="I304">
        <v>1</v>
      </c>
      <c r="J304">
        <v>15</v>
      </c>
      <c r="K304">
        <v>1.6000000000000001E-4</v>
      </c>
      <c r="L304">
        <v>1</v>
      </c>
      <c r="M304">
        <v>167864.5</v>
      </c>
      <c r="N304" t="s">
        <v>173</v>
      </c>
      <c r="O304" t="s">
        <v>174</v>
      </c>
    </row>
    <row r="305" spans="1:15" x14ac:dyDescent="0.25">
      <c r="A305" t="s">
        <v>2572</v>
      </c>
      <c r="B305">
        <v>545.61959999999999</v>
      </c>
      <c r="C305">
        <v>3</v>
      </c>
      <c r="D305">
        <v>-0.96</v>
      </c>
      <c r="E305" t="s">
        <v>1127</v>
      </c>
      <c r="F305" t="s">
        <v>44</v>
      </c>
      <c r="G305" t="s">
        <v>2897</v>
      </c>
      <c r="H305">
        <v>38.435000000000002</v>
      </c>
      <c r="I305">
        <v>1</v>
      </c>
      <c r="J305">
        <v>15.1</v>
      </c>
      <c r="K305">
        <v>2.3000000000000001E-4</v>
      </c>
      <c r="L305">
        <v>3</v>
      </c>
      <c r="M305">
        <v>36913.599999999999</v>
      </c>
      <c r="N305" t="s">
        <v>37</v>
      </c>
      <c r="O305" t="s">
        <v>2869</v>
      </c>
    </row>
    <row r="306" spans="1:15" x14ac:dyDescent="0.25">
      <c r="A306" t="s">
        <v>2572</v>
      </c>
      <c r="B306">
        <v>687.87559999999996</v>
      </c>
      <c r="C306">
        <v>2</v>
      </c>
      <c r="D306">
        <v>-0.77</v>
      </c>
      <c r="E306" t="s">
        <v>38</v>
      </c>
      <c r="F306" t="s">
        <v>1974</v>
      </c>
      <c r="G306" t="s">
        <v>2897</v>
      </c>
      <c r="H306">
        <v>73.998000000000005</v>
      </c>
      <c r="I306">
        <v>1</v>
      </c>
      <c r="J306">
        <v>18</v>
      </c>
      <c r="K306">
        <v>2.9999999999999997E-4</v>
      </c>
      <c r="L306">
        <v>3</v>
      </c>
      <c r="M306">
        <v>36913.599999999999</v>
      </c>
      <c r="N306" t="s">
        <v>37</v>
      </c>
      <c r="O306" t="s">
        <v>2869</v>
      </c>
    </row>
    <row r="307" spans="1:15" x14ac:dyDescent="0.25">
      <c r="A307" t="s">
        <v>2573</v>
      </c>
      <c r="B307">
        <v>571.80679999999995</v>
      </c>
      <c r="C307">
        <v>2</v>
      </c>
      <c r="D307">
        <v>0.24</v>
      </c>
      <c r="E307" t="s">
        <v>1157</v>
      </c>
      <c r="F307" t="s">
        <v>1677</v>
      </c>
      <c r="G307" t="s">
        <v>2897</v>
      </c>
      <c r="H307">
        <v>46.152000000000001</v>
      </c>
      <c r="I307">
        <v>1</v>
      </c>
      <c r="J307">
        <v>33.6</v>
      </c>
      <c r="K307">
        <v>4.8999999999999997E-6</v>
      </c>
      <c r="L307">
        <v>8</v>
      </c>
      <c r="M307">
        <v>29504.2</v>
      </c>
      <c r="N307" t="s">
        <v>61</v>
      </c>
      <c r="O307" t="s">
        <v>2870</v>
      </c>
    </row>
    <row r="308" spans="1:15" x14ac:dyDescent="0.25">
      <c r="A308" t="s">
        <v>2573</v>
      </c>
      <c r="B308">
        <v>571.80690000000004</v>
      </c>
      <c r="C308">
        <v>2</v>
      </c>
      <c r="D308">
        <v>0.42</v>
      </c>
      <c r="E308" t="s">
        <v>1157</v>
      </c>
      <c r="F308" t="s">
        <v>1791</v>
      </c>
      <c r="G308" t="s">
        <v>2900</v>
      </c>
      <c r="H308">
        <v>46.39</v>
      </c>
      <c r="I308">
        <v>2</v>
      </c>
      <c r="J308">
        <v>25</v>
      </c>
      <c r="K308">
        <v>2.7E-6</v>
      </c>
      <c r="L308">
        <v>8</v>
      </c>
      <c r="M308">
        <v>29504.2</v>
      </c>
      <c r="N308" t="s">
        <v>61</v>
      </c>
      <c r="O308" t="s">
        <v>2870</v>
      </c>
    </row>
    <row r="309" spans="1:15" x14ac:dyDescent="0.25">
      <c r="A309" t="s">
        <v>2573</v>
      </c>
      <c r="B309">
        <v>571.80619999999999</v>
      </c>
      <c r="C309">
        <v>2</v>
      </c>
      <c r="D309">
        <v>-0.81</v>
      </c>
      <c r="E309" t="s">
        <v>1157</v>
      </c>
      <c r="F309" t="s">
        <v>897</v>
      </c>
      <c r="G309" t="s">
        <v>2899</v>
      </c>
      <c r="H309">
        <v>46.433999999999997</v>
      </c>
      <c r="I309">
        <v>2</v>
      </c>
      <c r="J309">
        <v>25.4</v>
      </c>
      <c r="K309">
        <v>2.1999999999999999E-5</v>
      </c>
      <c r="L309">
        <v>8</v>
      </c>
      <c r="M309">
        <v>29504.2</v>
      </c>
      <c r="N309" t="s">
        <v>61</v>
      </c>
      <c r="O309" t="s">
        <v>2870</v>
      </c>
    </row>
    <row r="310" spans="1:15" x14ac:dyDescent="0.25">
      <c r="A310" t="s">
        <v>2574</v>
      </c>
      <c r="B310">
        <v>571.80679999999995</v>
      </c>
      <c r="C310">
        <v>2</v>
      </c>
      <c r="D310">
        <v>0.24</v>
      </c>
      <c r="E310" t="s">
        <v>1157</v>
      </c>
      <c r="F310" t="s">
        <v>1677</v>
      </c>
      <c r="G310" t="s">
        <v>2897</v>
      </c>
      <c r="H310">
        <v>46.152000000000001</v>
      </c>
      <c r="I310">
        <v>1</v>
      </c>
      <c r="J310">
        <v>33.6</v>
      </c>
      <c r="K310">
        <v>4.8999999999999997E-6</v>
      </c>
      <c r="L310">
        <v>8</v>
      </c>
      <c r="M310">
        <v>28344.7</v>
      </c>
      <c r="N310" t="s">
        <v>62</v>
      </c>
      <c r="O310" t="s">
        <v>2871</v>
      </c>
    </row>
    <row r="311" spans="1:15" x14ac:dyDescent="0.25">
      <c r="A311" t="s">
        <v>2574</v>
      </c>
      <c r="B311">
        <v>571.80690000000004</v>
      </c>
      <c r="C311">
        <v>2</v>
      </c>
      <c r="D311">
        <v>0.42</v>
      </c>
      <c r="E311" t="s">
        <v>1157</v>
      </c>
      <c r="F311" t="s">
        <v>1791</v>
      </c>
      <c r="G311" t="s">
        <v>2900</v>
      </c>
      <c r="H311">
        <v>46.39</v>
      </c>
      <c r="I311">
        <v>2</v>
      </c>
      <c r="J311">
        <v>25</v>
      </c>
      <c r="K311">
        <v>2.7E-6</v>
      </c>
      <c r="L311">
        <v>8</v>
      </c>
      <c r="M311">
        <v>28344.7</v>
      </c>
      <c r="N311" t="s">
        <v>62</v>
      </c>
      <c r="O311" t="s">
        <v>2871</v>
      </c>
    </row>
    <row r="312" spans="1:15" x14ac:dyDescent="0.25">
      <c r="A312" t="s">
        <v>2574</v>
      </c>
      <c r="B312">
        <v>571.80619999999999</v>
      </c>
      <c r="C312">
        <v>2</v>
      </c>
      <c r="D312">
        <v>-0.81</v>
      </c>
      <c r="E312" t="s">
        <v>1157</v>
      </c>
      <c r="F312" t="s">
        <v>897</v>
      </c>
      <c r="G312" t="s">
        <v>2899</v>
      </c>
      <c r="H312">
        <v>46.433999999999997</v>
      </c>
      <c r="I312">
        <v>2</v>
      </c>
      <c r="J312">
        <v>25.4</v>
      </c>
      <c r="K312">
        <v>2.1999999999999999E-5</v>
      </c>
      <c r="L312">
        <v>8</v>
      </c>
      <c r="M312">
        <v>28344.7</v>
      </c>
      <c r="N312" t="s">
        <v>62</v>
      </c>
      <c r="O312" t="s">
        <v>2871</v>
      </c>
    </row>
    <row r="313" spans="1:15" x14ac:dyDescent="0.25">
      <c r="A313" t="s">
        <v>2574</v>
      </c>
      <c r="B313">
        <v>571.80679999999995</v>
      </c>
      <c r="C313">
        <v>2</v>
      </c>
      <c r="D313">
        <v>0.24</v>
      </c>
      <c r="E313" t="s">
        <v>1157</v>
      </c>
      <c r="F313" t="s">
        <v>1677</v>
      </c>
      <c r="G313" t="s">
        <v>2897</v>
      </c>
      <c r="H313">
        <v>46.152000000000001</v>
      </c>
      <c r="I313">
        <v>1</v>
      </c>
      <c r="J313">
        <v>33.6</v>
      </c>
      <c r="K313">
        <v>4.8999999999999997E-6</v>
      </c>
      <c r="L313">
        <v>8</v>
      </c>
      <c r="M313">
        <v>36615.300000000003</v>
      </c>
      <c r="N313" t="s">
        <v>62</v>
      </c>
      <c r="O313" t="s">
        <v>2871</v>
      </c>
    </row>
    <row r="314" spans="1:15" x14ac:dyDescent="0.25">
      <c r="A314" t="s">
        <v>2574</v>
      </c>
      <c r="B314">
        <v>571.80690000000004</v>
      </c>
      <c r="C314">
        <v>2</v>
      </c>
      <c r="D314">
        <v>0.42</v>
      </c>
      <c r="E314" t="s">
        <v>1157</v>
      </c>
      <c r="F314" t="s">
        <v>1791</v>
      </c>
      <c r="G314" t="s">
        <v>2900</v>
      </c>
      <c r="H314">
        <v>46.39</v>
      </c>
      <c r="I314">
        <v>2</v>
      </c>
      <c r="J314">
        <v>25</v>
      </c>
      <c r="K314">
        <v>2.7E-6</v>
      </c>
      <c r="L314">
        <v>8</v>
      </c>
      <c r="M314">
        <v>36615.300000000003</v>
      </c>
      <c r="N314" t="s">
        <v>62</v>
      </c>
      <c r="O314" t="s">
        <v>2871</v>
      </c>
    </row>
    <row r="315" spans="1:15" x14ac:dyDescent="0.25">
      <c r="A315" t="s">
        <v>2574</v>
      </c>
      <c r="B315">
        <v>571.80619999999999</v>
      </c>
      <c r="C315">
        <v>2</v>
      </c>
      <c r="D315">
        <v>-0.81</v>
      </c>
      <c r="E315" t="s">
        <v>1157</v>
      </c>
      <c r="F315" t="s">
        <v>897</v>
      </c>
      <c r="G315" t="s">
        <v>2899</v>
      </c>
      <c r="H315">
        <v>46.433999999999997</v>
      </c>
      <c r="I315">
        <v>2</v>
      </c>
      <c r="J315">
        <v>25.4</v>
      </c>
      <c r="K315">
        <v>2.1999999999999999E-5</v>
      </c>
      <c r="L315">
        <v>8</v>
      </c>
      <c r="M315">
        <v>36615.300000000003</v>
      </c>
      <c r="N315" t="s">
        <v>62</v>
      </c>
      <c r="O315" t="s">
        <v>2871</v>
      </c>
    </row>
    <row r="316" spans="1:15" x14ac:dyDescent="0.25">
      <c r="A316" t="s">
        <v>2574</v>
      </c>
      <c r="B316">
        <v>571.80679999999995</v>
      </c>
      <c r="C316">
        <v>2</v>
      </c>
      <c r="D316">
        <v>0.24</v>
      </c>
      <c r="E316" t="s">
        <v>1157</v>
      </c>
      <c r="F316" t="s">
        <v>1677</v>
      </c>
      <c r="G316" t="s">
        <v>2897</v>
      </c>
      <c r="H316">
        <v>46.152000000000001</v>
      </c>
      <c r="I316">
        <v>1</v>
      </c>
      <c r="J316">
        <v>33.6</v>
      </c>
      <c r="K316">
        <v>4.8999999999999997E-6</v>
      </c>
      <c r="L316">
        <v>8</v>
      </c>
      <c r="M316">
        <v>36528.199999999997</v>
      </c>
      <c r="N316" t="s">
        <v>62</v>
      </c>
      <c r="O316" t="s">
        <v>2871</v>
      </c>
    </row>
    <row r="317" spans="1:15" x14ac:dyDescent="0.25">
      <c r="A317" t="s">
        <v>2574</v>
      </c>
      <c r="B317">
        <v>571.80690000000004</v>
      </c>
      <c r="C317">
        <v>2</v>
      </c>
      <c r="D317">
        <v>0.42</v>
      </c>
      <c r="E317" t="s">
        <v>1157</v>
      </c>
      <c r="F317" t="s">
        <v>1791</v>
      </c>
      <c r="G317" t="s">
        <v>2900</v>
      </c>
      <c r="H317">
        <v>46.39</v>
      </c>
      <c r="I317">
        <v>2</v>
      </c>
      <c r="J317">
        <v>25</v>
      </c>
      <c r="K317">
        <v>2.7E-6</v>
      </c>
      <c r="L317">
        <v>8</v>
      </c>
      <c r="M317">
        <v>36528.199999999997</v>
      </c>
      <c r="N317" t="s">
        <v>62</v>
      </c>
      <c r="O317" t="s">
        <v>2871</v>
      </c>
    </row>
    <row r="318" spans="1:15" x14ac:dyDescent="0.25">
      <c r="A318" t="s">
        <v>2574</v>
      </c>
      <c r="B318">
        <v>571.80619999999999</v>
      </c>
      <c r="C318">
        <v>2</v>
      </c>
      <c r="D318">
        <v>-0.81</v>
      </c>
      <c r="E318" t="s">
        <v>1157</v>
      </c>
      <c r="F318" t="s">
        <v>897</v>
      </c>
      <c r="G318" t="s">
        <v>2899</v>
      </c>
      <c r="H318">
        <v>46.433999999999997</v>
      </c>
      <c r="I318">
        <v>2</v>
      </c>
      <c r="J318">
        <v>25.4</v>
      </c>
      <c r="K318">
        <v>2.1999999999999999E-5</v>
      </c>
      <c r="L318">
        <v>8</v>
      </c>
      <c r="M318">
        <v>36528.199999999997</v>
      </c>
      <c r="N318" t="s">
        <v>62</v>
      </c>
      <c r="O318" t="s">
        <v>2871</v>
      </c>
    </row>
    <row r="319" spans="1:15" x14ac:dyDescent="0.25">
      <c r="A319" t="s">
        <v>2574</v>
      </c>
      <c r="B319">
        <v>571.80679999999995</v>
      </c>
      <c r="C319">
        <v>2</v>
      </c>
      <c r="D319">
        <v>0.24</v>
      </c>
      <c r="E319" t="s">
        <v>1157</v>
      </c>
      <c r="F319" t="s">
        <v>1677</v>
      </c>
      <c r="G319" t="s">
        <v>2897</v>
      </c>
      <c r="H319">
        <v>46.152000000000001</v>
      </c>
      <c r="I319">
        <v>1</v>
      </c>
      <c r="J319">
        <v>33.6</v>
      </c>
      <c r="K319">
        <v>4.8999999999999997E-6</v>
      </c>
      <c r="L319">
        <v>8</v>
      </c>
      <c r="M319">
        <v>36486.1</v>
      </c>
      <c r="N319" t="s">
        <v>62</v>
      </c>
      <c r="O319" t="s">
        <v>2871</v>
      </c>
    </row>
    <row r="320" spans="1:15" x14ac:dyDescent="0.25">
      <c r="A320" t="s">
        <v>2574</v>
      </c>
      <c r="B320">
        <v>571.80690000000004</v>
      </c>
      <c r="C320">
        <v>2</v>
      </c>
      <c r="D320">
        <v>0.42</v>
      </c>
      <c r="E320" t="s">
        <v>1157</v>
      </c>
      <c r="F320" t="s">
        <v>1791</v>
      </c>
      <c r="G320" t="s">
        <v>2900</v>
      </c>
      <c r="H320">
        <v>46.39</v>
      </c>
      <c r="I320">
        <v>2</v>
      </c>
      <c r="J320">
        <v>25</v>
      </c>
      <c r="K320">
        <v>2.7E-6</v>
      </c>
      <c r="L320">
        <v>8</v>
      </c>
      <c r="M320">
        <v>36486.1</v>
      </c>
      <c r="N320" t="s">
        <v>62</v>
      </c>
      <c r="O320" t="s">
        <v>2871</v>
      </c>
    </row>
    <row r="321" spans="1:15" x14ac:dyDescent="0.25">
      <c r="A321" t="s">
        <v>2574</v>
      </c>
      <c r="B321">
        <v>571.80619999999999</v>
      </c>
      <c r="C321">
        <v>2</v>
      </c>
      <c r="D321">
        <v>-0.81</v>
      </c>
      <c r="E321" t="s">
        <v>1157</v>
      </c>
      <c r="F321" t="s">
        <v>897</v>
      </c>
      <c r="G321" t="s">
        <v>2899</v>
      </c>
      <c r="H321">
        <v>46.433999999999997</v>
      </c>
      <c r="I321">
        <v>2</v>
      </c>
      <c r="J321">
        <v>25.4</v>
      </c>
      <c r="K321">
        <v>2.1999999999999999E-5</v>
      </c>
      <c r="L321">
        <v>8</v>
      </c>
      <c r="M321">
        <v>36486.1</v>
      </c>
      <c r="N321" t="s">
        <v>62</v>
      </c>
      <c r="O321" t="s">
        <v>2871</v>
      </c>
    </row>
    <row r="322" spans="1:15" x14ac:dyDescent="0.25">
      <c r="A322" t="s">
        <v>2574</v>
      </c>
      <c r="B322">
        <v>571.80679999999995</v>
      </c>
      <c r="C322">
        <v>2</v>
      </c>
      <c r="D322">
        <v>0.24</v>
      </c>
      <c r="E322" t="s">
        <v>1157</v>
      </c>
      <c r="F322" t="s">
        <v>1677</v>
      </c>
      <c r="G322" t="s">
        <v>2897</v>
      </c>
      <c r="H322">
        <v>46.152000000000001</v>
      </c>
      <c r="I322">
        <v>1</v>
      </c>
      <c r="J322">
        <v>33.6</v>
      </c>
      <c r="K322">
        <v>4.8999999999999997E-6</v>
      </c>
      <c r="L322">
        <v>8</v>
      </c>
      <c r="M322">
        <v>34426.800000000003</v>
      </c>
      <c r="N322" t="s">
        <v>62</v>
      </c>
      <c r="O322" t="s">
        <v>2871</v>
      </c>
    </row>
    <row r="323" spans="1:15" x14ac:dyDescent="0.25">
      <c r="A323" t="s">
        <v>2574</v>
      </c>
      <c r="B323">
        <v>571.80690000000004</v>
      </c>
      <c r="C323">
        <v>2</v>
      </c>
      <c r="D323">
        <v>0.42</v>
      </c>
      <c r="E323" t="s">
        <v>1157</v>
      </c>
      <c r="F323" t="s">
        <v>1791</v>
      </c>
      <c r="G323" t="s">
        <v>2900</v>
      </c>
      <c r="H323">
        <v>46.39</v>
      </c>
      <c r="I323">
        <v>2</v>
      </c>
      <c r="J323">
        <v>25</v>
      </c>
      <c r="K323">
        <v>2.7E-6</v>
      </c>
      <c r="L323">
        <v>8</v>
      </c>
      <c r="M323">
        <v>34426.800000000003</v>
      </c>
      <c r="N323" t="s">
        <v>62</v>
      </c>
      <c r="O323" t="s">
        <v>2871</v>
      </c>
    </row>
    <row r="324" spans="1:15" x14ac:dyDescent="0.25">
      <c r="A324" t="s">
        <v>2574</v>
      </c>
      <c r="B324">
        <v>571.80619999999999</v>
      </c>
      <c r="C324">
        <v>2</v>
      </c>
      <c r="D324">
        <v>-0.81</v>
      </c>
      <c r="E324" t="s">
        <v>1157</v>
      </c>
      <c r="F324" t="s">
        <v>897</v>
      </c>
      <c r="G324" t="s">
        <v>2899</v>
      </c>
      <c r="H324">
        <v>46.433999999999997</v>
      </c>
      <c r="I324">
        <v>2</v>
      </c>
      <c r="J324">
        <v>25.4</v>
      </c>
      <c r="K324">
        <v>2.1999999999999999E-5</v>
      </c>
      <c r="L324">
        <v>8</v>
      </c>
      <c r="M324">
        <v>34426.800000000003</v>
      </c>
      <c r="N324" t="s">
        <v>62</v>
      </c>
      <c r="O324" t="s">
        <v>2871</v>
      </c>
    </row>
    <row r="325" spans="1:15" x14ac:dyDescent="0.25">
      <c r="A325" t="s">
        <v>2443</v>
      </c>
      <c r="B325">
        <v>972.82770000000005</v>
      </c>
      <c r="C325">
        <v>3</v>
      </c>
      <c r="D325">
        <v>-0.55000000000000004</v>
      </c>
      <c r="E325" t="s">
        <v>268</v>
      </c>
      <c r="F325" t="s">
        <v>1975</v>
      </c>
      <c r="G325" t="s">
        <v>2900</v>
      </c>
      <c r="H325">
        <v>114.947</v>
      </c>
      <c r="I325">
        <v>1</v>
      </c>
      <c r="J325">
        <v>17.3</v>
      </c>
      <c r="K325">
        <v>2.3000000000000001E-4</v>
      </c>
      <c r="L325">
        <v>1</v>
      </c>
      <c r="M325">
        <v>27279.9</v>
      </c>
      <c r="N325" t="s">
        <v>267</v>
      </c>
      <c r="O325" t="s">
        <v>2784</v>
      </c>
    </row>
    <row r="326" spans="1:15" x14ac:dyDescent="0.25">
      <c r="A326" t="s">
        <v>2443</v>
      </c>
      <c r="B326">
        <v>978.15940000000001</v>
      </c>
      <c r="C326">
        <v>3</v>
      </c>
      <c r="D326">
        <v>-0.48</v>
      </c>
      <c r="E326" t="s">
        <v>268</v>
      </c>
      <c r="F326" t="s">
        <v>1976</v>
      </c>
      <c r="G326" t="s">
        <v>2897</v>
      </c>
      <c r="H326">
        <v>86.792000000000002</v>
      </c>
      <c r="I326">
        <v>1</v>
      </c>
      <c r="J326">
        <v>47.7</v>
      </c>
      <c r="K326">
        <v>7.8000000000000002E-11</v>
      </c>
      <c r="L326">
        <v>1</v>
      </c>
      <c r="M326">
        <v>27279.9</v>
      </c>
      <c r="N326" t="s">
        <v>267</v>
      </c>
      <c r="O326" t="s">
        <v>2784</v>
      </c>
    </row>
    <row r="327" spans="1:15" x14ac:dyDescent="0.25">
      <c r="A327" t="s">
        <v>2443</v>
      </c>
      <c r="B327">
        <v>733.87080000000003</v>
      </c>
      <c r="C327">
        <v>4</v>
      </c>
      <c r="D327">
        <v>-1.3</v>
      </c>
      <c r="E327" t="s">
        <v>268</v>
      </c>
      <c r="F327" t="s">
        <v>1977</v>
      </c>
      <c r="G327" t="s">
        <v>2897</v>
      </c>
      <c r="H327">
        <v>86.847999999999999</v>
      </c>
      <c r="I327">
        <v>2</v>
      </c>
      <c r="J327">
        <v>27.1</v>
      </c>
      <c r="K327">
        <v>2.3999999999999999E-12</v>
      </c>
      <c r="L327">
        <v>1</v>
      </c>
      <c r="M327">
        <v>27279.9</v>
      </c>
      <c r="N327" t="s">
        <v>267</v>
      </c>
      <c r="O327" t="s">
        <v>2784</v>
      </c>
    </row>
    <row r="328" spans="1:15" x14ac:dyDescent="0.25">
      <c r="A328" t="s">
        <v>2443</v>
      </c>
      <c r="B328">
        <v>978.16</v>
      </c>
      <c r="C328">
        <v>3</v>
      </c>
      <c r="D328">
        <v>0.13</v>
      </c>
      <c r="E328" t="s">
        <v>268</v>
      </c>
      <c r="F328" t="s">
        <v>1978</v>
      </c>
      <c r="G328" t="s">
        <v>2900</v>
      </c>
      <c r="H328">
        <v>87.286000000000001</v>
      </c>
      <c r="I328">
        <v>1</v>
      </c>
      <c r="J328">
        <v>48.6</v>
      </c>
      <c r="K328">
        <v>1.7000000000000001E-10</v>
      </c>
      <c r="L328">
        <v>1</v>
      </c>
      <c r="M328">
        <v>27279.9</v>
      </c>
      <c r="N328" t="s">
        <v>267</v>
      </c>
      <c r="O328" t="s">
        <v>2784</v>
      </c>
    </row>
    <row r="329" spans="1:15" x14ac:dyDescent="0.25">
      <c r="A329" t="s">
        <v>2443</v>
      </c>
      <c r="B329">
        <v>978.15890000000002</v>
      </c>
      <c r="C329">
        <v>3</v>
      </c>
      <c r="D329">
        <v>-1</v>
      </c>
      <c r="E329" t="s">
        <v>268</v>
      </c>
      <c r="F329" t="s">
        <v>1979</v>
      </c>
      <c r="G329" t="s">
        <v>2899</v>
      </c>
      <c r="H329">
        <v>87.295000000000002</v>
      </c>
      <c r="I329">
        <v>1</v>
      </c>
      <c r="J329">
        <v>54.2</v>
      </c>
      <c r="K329">
        <v>5.2999999999999998E-11</v>
      </c>
      <c r="L329">
        <v>1</v>
      </c>
      <c r="M329">
        <v>27279.9</v>
      </c>
      <c r="N329" t="s">
        <v>267</v>
      </c>
      <c r="O329" t="s">
        <v>2784</v>
      </c>
    </row>
    <row r="330" spans="1:15" x14ac:dyDescent="0.25">
      <c r="A330" t="s">
        <v>2443</v>
      </c>
      <c r="B330">
        <v>978.15959999999995</v>
      </c>
      <c r="C330">
        <v>3</v>
      </c>
      <c r="D330">
        <v>-0.28000000000000003</v>
      </c>
      <c r="E330" t="s">
        <v>268</v>
      </c>
      <c r="F330" t="s">
        <v>1171</v>
      </c>
      <c r="G330" t="s">
        <v>2897</v>
      </c>
      <c r="H330">
        <v>87.313999999999993</v>
      </c>
      <c r="I330">
        <v>1</v>
      </c>
      <c r="J330">
        <v>29.1</v>
      </c>
      <c r="K330">
        <v>2.2000000000000001E-6</v>
      </c>
      <c r="L330">
        <v>1</v>
      </c>
      <c r="M330">
        <v>27279.9</v>
      </c>
      <c r="N330" t="s">
        <v>267</v>
      </c>
      <c r="O330" t="s">
        <v>2784</v>
      </c>
    </row>
    <row r="331" spans="1:15" x14ac:dyDescent="0.25">
      <c r="A331" t="s">
        <v>2443</v>
      </c>
      <c r="B331">
        <v>733.87130000000002</v>
      </c>
      <c r="C331">
        <v>4</v>
      </c>
      <c r="D331">
        <v>-0.57999999999999996</v>
      </c>
      <c r="E331" t="s">
        <v>268</v>
      </c>
      <c r="F331" t="s">
        <v>1161</v>
      </c>
      <c r="G331" t="s">
        <v>2899</v>
      </c>
      <c r="H331">
        <v>87.332999999999998</v>
      </c>
      <c r="I331">
        <v>1</v>
      </c>
      <c r="J331">
        <v>29.9</v>
      </c>
      <c r="K331">
        <v>1.0999999999999999E-10</v>
      </c>
      <c r="L331">
        <v>1</v>
      </c>
      <c r="M331">
        <v>27279.9</v>
      </c>
      <c r="N331" t="s">
        <v>267</v>
      </c>
      <c r="O331" t="s">
        <v>2784</v>
      </c>
    </row>
    <row r="332" spans="1:15" x14ac:dyDescent="0.25">
      <c r="A332" t="s">
        <v>2443</v>
      </c>
      <c r="B332">
        <v>733.87189999999998</v>
      </c>
      <c r="C332">
        <v>4</v>
      </c>
      <c r="D332">
        <v>0.24</v>
      </c>
      <c r="E332" t="s">
        <v>268</v>
      </c>
      <c r="F332" t="s">
        <v>274</v>
      </c>
      <c r="G332" t="s">
        <v>2900</v>
      </c>
      <c r="H332">
        <v>87.344999999999999</v>
      </c>
      <c r="I332">
        <v>1</v>
      </c>
      <c r="J332">
        <v>14.1</v>
      </c>
      <c r="K332">
        <v>8.4999999999999999E-6</v>
      </c>
      <c r="L332">
        <v>1</v>
      </c>
      <c r="M332">
        <v>27279.9</v>
      </c>
      <c r="N332" t="s">
        <v>267</v>
      </c>
      <c r="O332" t="s">
        <v>2784</v>
      </c>
    </row>
    <row r="333" spans="1:15" x14ac:dyDescent="0.25">
      <c r="A333" t="s">
        <v>2443</v>
      </c>
      <c r="B333">
        <v>978.15949999999998</v>
      </c>
      <c r="C333">
        <v>3</v>
      </c>
      <c r="D333">
        <v>-0.38</v>
      </c>
      <c r="E333" t="s">
        <v>268</v>
      </c>
      <c r="F333" t="s">
        <v>1980</v>
      </c>
      <c r="G333" t="s">
        <v>2900</v>
      </c>
      <c r="H333">
        <v>87.81</v>
      </c>
      <c r="I333">
        <v>1</v>
      </c>
      <c r="J333">
        <v>57.1</v>
      </c>
      <c r="K333">
        <v>9.4999999999999999E-13</v>
      </c>
      <c r="L333">
        <v>1</v>
      </c>
      <c r="M333">
        <v>27279.9</v>
      </c>
      <c r="N333" t="s">
        <v>267</v>
      </c>
      <c r="O333" t="s">
        <v>2784</v>
      </c>
    </row>
    <row r="334" spans="1:15" x14ac:dyDescent="0.25">
      <c r="A334" t="s">
        <v>2443</v>
      </c>
      <c r="B334">
        <v>978.15940000000001</v>
      </c>
      <c r="C334">
        <v>3</v>
      </c>
      <c r="D334">
        <v>-0.48</v>
      </c>
      <c r="E334" t="s">
        <v>268</v>
      </c>
      <c r="F334" t="s">
        <v>1981</v>
      </c>
      <c r="G334" t="s">
        <v>2897</v>
      </c>
      <c r="H334">
        <v>88.114000000000004</v>
      </c>
      <c r="I334">
        <v>1</v>
      </c>
      <c r="J334">
        <v>56.5</v>
      </c>
      <c r="K334">
        <v>7.0000000000000005E-13</v>
      </c>
      <c r="L334">
        <v>1</v>
      </c>
      <c r="M334">
        <v>27279.9</v>
      </c>
      <c r="N334" t="s">
        <v>267</v>
      </c>
      <c r="O334" t="s">
        <v>2784</v>
      </c>
    </row>
    <row r="335" spans="1:15" x14ac:dyDescent="0.25">
      <c r="A335" t="s">
        <v>2443</v>
      </c>
      <c r="B335">
        <v>733.87170000000003</v>
      </c>
      <c r="C335">
        <v>4</v>
      </c>
      <c r="D335">
        <v>-3.4000000000000002E-2</v>
      </c>
      <c r="E335" t="s">
        <v>268</v>
      </c>
      <c r="F335" t="s">
        <v>1982</v>
      </c>
      <c r="G335" t="s">
        <v>2900</v>
      </c>
      <c r="H335">
        <v>88.162999999999997</v>
      </c>
      <c r="I335">
        <v>1</v>
      </c>
      <c r="J335">
        <v>15.3</v>
      </c>
      <c r="K335">
        <v>9.2E-6</v>
      </c>
      <c r="L335">
        <v>1</v>
      </c>
      <c r="M335">
        <v>27279.9</v>
      </c>
      <c r="N335" t="s">
        <v>267</v>
      </c>
      <c r="O335" t="s">
        <v>2784</v>
      </c>
    </row>
    <row r="336" spans="1:15" x14ac:dyDescent="0.25">
      <c r="A336" t="s">
        <v>2443</v>
      </c>
      <c r="B336">
        <v>978.15880000000004</v>
      </c>
      <c r="C336">
        <v>3</v>
      </c>
      <c r="D336">
        <v>-1.1000000000000001</v>
      </c>
      <c r="E336" t="s">
        <v>268</v>
      </c>
      <c r="F336" t="s">
        <v>1983</v>
      </c>
      <c r="G336" t="s">
        <v>2899</v>
      </c>
      <c r="H336">
        <v>88.650999999999996</v>
      </c>
      <c r="I336">
        <v>1</v>
      </c>
      <c r="J336">
        <v>43.5</v>
      </c>
      <c r="K336">
        <v>1.3000000000000001E-8</v>
      </c>
      <c r="L336">
        <v>1</v>
      </c>
      <c r="M336">
        <v>27279.9</v>
      </c>
      <c r="N336" t="s">
        <v>267</v>
      </c>
      <c r="O336" t="s">
        <v>2784</v>
      </c>
    </row>
    <row r="337" spans="1:15" x14ac:dyDescent="0.25">
      <c r="A337" t="s">
        <v>2443</v>
      </c>
      <c r="B337">
        <v>978.15989999999999</v>
      </c>
      <c r="C337">
        <v>3</v>
      </c>
      <c r="D337">
        <v>2.7E-2</v>
      </c>
      <c r="E337" t="s">
        <v>268</v>
      </c>
      <c r="F337" t="s">
        <v>275</v>
      </c>
      <c r="G337" t="s">
        <v>2900</v>
      </c>
      <c r="H337">
        <v>88.66</v>
      </c>
      <c r="I337">
        <v>1</v>
      </c>
      <c r="J337">
        <v>48.5</v>
      </c>
      <c r="K337">
        <v>2.4E-9</v>
      </c>
      <c r="L337">
        <v>1</v>
      </c>
      <c r="M337">
        <v>27279.9</v>
      </c>
      <c r="N337" t="s">
        <v>267</v>
      </c>
      <c r="O337" t="s">
        <v>2784</v>
      </c>
    </row>
    <row r="338" spans="1:15" x14ac:dyDescent="0.25">
      <c r="A338" t="s">
        <v>2443</v>
      </c>
      <c r="B338">
        <v>978.16110000000003</v>
      </c>
      <c r="C338">
        <v>3</v>
      </c>
      <c r="D338">
        <v>1.3</v>
      </c>
      <c r="E338" t="s">
        <v>268</v>
      </c>
      <c r="F338" t="s">
        <v>1984</v>
      </c>
      <c r="G338" t="s">
        <v>2897</v>
      </c>
      <c r="H338">
        <v>95.566999999999993</v>
      </c>
      <c r="I338">
        <v>1</v>
      </c>
      <c r="J338">
        <v>23.5</v>
      </c>
      <c r="K338">
        <v>6.8E-8</v>
      </c>
      <c r="L338">
        <v>1</v>
      </c>
      <c r="M338">
        <v>27279.9</v>
      </c>
      <c r="N338" t="s">
        <v>267</v>
      </c>
      <c r="O338" t="s">
        <v>2784</v>
      </c>
    </row>
    <row r="339" spans="1:15" x14ac:dyDescent="0.25">
      <c r="A339" t="s">
        <v>2443</v>
      </c>
      <c r="B339">
        <v>978.15430000000003</v>
      </c>
      <c r="C339">
        <v>3</v>
      </c>
      <c r="D339">
        <v>-5.7</v>
      </c>
      <c r="E339" t="s">
        <v>268</v>
      </c>
      <c r="F339" t="s">
        <v>1162</v>
      </c>
      <c r="G339" t="s">
        <v>2900</v>
      </c>
      <c r="H339">
        <v>96.003</v>
      </c>
      <c r="I339">
        <v>1</v>
      </c>
      <c r="J339">
        <v>26.3</v>
      </c>
      <c r="K339">
        <v>9.2000000000000003E-10</v>
      </c>
      <c r="L339">
        <v>1</v>
      </c>
      <c r="M339">
        <v>27279.9</v>
      </c>
      <c r="N339" t="s">
        <v>267</v>
      </c>
      <c r="O339" t="s">
        <v>2784</v>
      </c>
    </row>
    <row r="340" spans="1:15" x14ac:dyDescent="0.25">
      <c r="A340" t="s">
        <v>2443</v>
      </c>
      <c r="B340">
        <v>978.16060000000004</v>
      </c>
      <c r="C340">
        <v>3</v>
      </c>
      <c r="D340">
        <v>0.74</v>
      </c>
      <c r="E340" t="s">
        <v>268</v>
      </c>
      <c r="F340" t="s">
        <v>1985</v>
      </c>
      <c r="G340" t="s">
        <v>2899</v>
      </c>
      <c r="H340">
        <v>96.004000000000005</v>
      </c>
      <c r="I340">
        <v>1</v>
      </c>
      <c r="J340">
        <v>24.8</v>
      </c>
      <c r="K340">
        <v>1.9000000000000001E-7</v>
      </c>
      <c r="L340">
        <v>1</v>
      </c>
      <c r="M340">
        <v>27279.9</v>
      </c>
      <c r="N340" t="s">
        <v>267</v>
      </c>
      <c r="O340" t="s">
        <v>2784</v>
      </c>
    </row>
    <row r="341" spans="1:15" x14ac:dyDescent="0.25">
      <c r="A341" t="s">
        <v>2443</v>
      </c>
      <c r="B341">
        <v>978.16060000000004</v>
      </c>
      <c r="C341">
        <v>3</v>
      </c>
      <c r="D341">
        <v>0.74</v>
      </c>
      <c r="E341" t="s">
        <v>268</v>
      </c>
      <c r="F341" t="s">
        <v>1976</v>
      </c>
      <c r="G341" t="s">
        <v>2897</v>
      </c>
      <c r="H341">
        <v>99.480999999999995</v>
      </c>
      <c r="I341">
        <v>1</v>
      </c>
      <c r="J341">
        <v>17</v>
      </c>
      <c r="K341">
        <v>1.1999999999999999E-6</v>
      </c>
      <c r="L341">
        <v>1</v>
      </c>
      <c r="M341">
        <v>27279.9</v>
      </c>
      <c r="N341" t="s">
        <v>267</v>
      </c>
      <c r="O341" t="s">
        <v>2784</v>
      </c>
    </row>
    <row r="342" spans="1:15" x14ac:dyDescent="0.25">
      <c r="A342" t="s">
        <v>2443</v>
      </c>
      <c r="B342">
        <v>978.16139999999996</v>
      </c>
      <c r="C342">
        <v>3</v>
      </c>
      <c r="D342">
        <v>1.6</v>
      </c>
      <c r="E342" t="s">
        <v>268</v>
      </c>
      <c r="F342" t="s">
        <v>1986</v>
      </c>
      <c r="G342" t="s">
        <v>2900</v>
      </c>
      <c r="H342">
        <v>100.03400000000001</v>
      </c>
      <c r="I342">
        <v>1</v>
      </c>
      <c r="J342">
        <v>19.600000000000001</v>
      </c>
      <c r="K342">
        <v>2.3E-6</v>
      </c>
      <c r="L342">
        <v>1</v>
      </c>
      <c r="M342">
        <v>27279.9</v>
      </c>
      <c r="N342" t="s">
        <v>267</v>
      </c>
      <c r="O342" t="s">
        <v>2784</v>
      </c>
    </row>
    <row r="343" spans="1:15" x14ac:dyDescent="0.25">
      <c r="A343" t="s">
        <v>2443</v>
      </c>
      <c r="B343">
        <v>972.82749999999999</v>
      </c>
      <c r="C343">
        <v>3</v>
      </c>
      <c r="D343">
        <v>-0.76</v>
      </c>
      <c r="E343" t="s">
        <v>268</v>
      </c>
      <c r="F343" t="s">
        <v>1987</v>
      </c>
      <c r="G343" t="s">
        <v>2897</v>
      </c>
      <c r="H343">
        <v>102.932</v>
      </c>
      <c r="I343">
        <v>1</v>
      </c>
      <c r="J343">
        <v>41.3</v>
      </c>
      <c r="K343">
        <v>1.3E-11</v>
      </c>
      <c r="L343">
        <v>1</v>
      </c>
      <c r="M343">
        <v>27279.9</v>
      </c>
      <c r="N343" t="s">
        <v>267</v>
      </c>
      <c r="O343" t="s">
        <v>2784</v>
      </c>
    </row>
    <row r="344" spans="1:15" x14ac:dyDescent="0.25">
      <c r="A344" t="s">
        <v>2443</v>
      </c>
      <c r="B344">
        <v>972.82749999999999</v>
      </c>
      <c r="C344">
        <v>3</v>
      </c>
      <c r="D344">
        <v>-0.76</v>
      </c>
      <c r="E344" t="s">
        <v>268</v>
      </c>
      <c r="F344" t="s">
        <v>1988</v>
      </c>
      <c r="G344" t="s">
        <v>2899</v>
      </c>
      <c r="H344">
        <v>103.434</v>
      </c>
      <c r="I344">
        <v>1</v>
      </c>
      <c r="J344">
        <v>33.4</v>
      </c>
      <c r="K344">
        <v>6.7000000000000004E-8</v>
      </c>
      <c r="L344">
        <v>1</v>
      </c>
      <c r="M344">
        <v>27279.9</v>
      </c>
      <c r="N344" t="s">
        <v>267</v>
      </c>
      <c r="O344" t="s">
        <v>2784</v>
      </c>
    </row>
    <row r="345" spans="1:15" x14ac:dyDescent="0.25">
      <c r="A345" t="s">
        <v>2443</v>
      </c>
      <c r="B345">
        <v>972.82849999999996</v>
      </c>
      <c r="C345">
        <v>3</v>
      </c>
      <c r="D345">
        <v>0.27</v>
      </c>
      <c r="E345" t="s">
        <v>268</v>
      </c>
      <c r="F345" t="s">
        <v>1989</v>
      </c>
      <c r="G345" t="s">
        <v>2900</v>
      </c>
      <c r="H345">
        <v>103.592</v>
      </c>
      <c r="I345">
        <v>1</v>
      </c>
      <c r="J345">
        <v>29.1</v>
      </c>
      <c r="K345">
        <v>4.8999999999999997E-7</v>
      </c>
      <c r="L345">
        <v>1</v>
      </c>
      <c r="M345">
        <v>27279.9</v>
      </c>
      <c r="N345" t="s">
        <v>267</v>
      </c>
      <c r="O345" t="s">
        <v>2784</v>
      </c>
    </row>
    <row r="346" spans="1:15" x14ac:dyDescent="0.25">
      <c r="A346" t="s">
        <v>2443</v>
      </c>
      <c r="B346">
        <v>972.82690000000002</v>
      </c>
      <c r="C346">
        <v>3</v>
      </c>
      <c r="D346">
        <v>-1.4</v>
      </c>
      <c r="E346" t="s">
        <v>268</v>
      </c>
      <c r="F346" t="s">
        <v>1990</v>
      </c>
      <c r="G346" t="s">
        <v>2899</v>
      </c>
      <c r="H346">
        <v>114.67700000000001</v>
      </c>
      <c r="I346">
        <v>2</v>
      </c>
      <c r="J346">
        <v>19.8</v>
      </c>
      <c r="K346">
        <v>4.9000000000000002E-8</v>
      </c>
      <c r="L346">
        <v>1</v>
      </c>
      <c r="M346">
        <v>27279.9</v>
      </c>
      <c r="N346" t="s">
        <v>267</v>
      </c>
      <c r="O346" t="s">
        <v>2784</v>
      </c>
    </row>
    <row r="347" spans="1:15" x14ac:dyDescent="0.25">
      <c r="A347" t="s">
        <v>2443</v>
      </c>
      <c r="B347">
        <v>972.8279</v>
      </c>
      <c r="C347">
        <v>3</v>
      </c>
      <c r="D347">
        <v>-0.35</v>
      </c>
      <c r="E347" t="s">
        <v>268</v>
      </c>
      <c r="F347" t="s">
        <v>1991</v>
      </c>
      <c r="G347" t="s">
        <v>2900</v>
      </c>
      <c r="H347">
        <v>104.104</v>
      </c>
      <c r="I347">
        <v>1</v>
      </c>
      <c r="J347">
        <v>33.1</v>
      </c>
      <c r="K347">
        <v>1.2E-9</v>
      </c>
      <c r="L347">
        <v>1</v>
      </c>
      <c r="M347">
        <v>27279.9</v>
      </c>
      <c r="N347" t="s">
        <v>267</v>
      </c>
      <c r="O347" t="s">
        <v>2784</v>
      </c>
    </row>
    <row r="348" spans="1:15" x14ac:dyDescent="0.25">
      <c r="A348" t="s">
        <v>2443</v>
      </c>
      <c r="B348">
        <v>967.49739999999997</v>
      </c>
      <c r="C348">
        <v>3</v>
      </c>
      <c r="D348">
        <v>0.83</v>
      </c>
      <c r="E348" t="s">
        <v>268</v>
      </c>
      <c r="F348" t="s">
        <v>1132</v>
      </c>
      <c r="G348" t="s">
        <v>2897</v>
      </c>
      <c r="H348">
        <v>117.479</v>
      </c>
      <c r="I348">
        <v>1</v>
      </c>
      <c r="J348">
        <v>58.8</v>
      </c>
      <c r="K348">
        <v>2.2E-16</v>
      </c>
      <c r="L348">
        <v>1</v>
      </c>
      <c r="M348">
        <v>27279.9</v>
      </c>
      <c r="N348" t="s">
        <v>267</v>
      </c>
      <c r="O348" t="s">
        <v>2784</v>
      </c>
    </row>
    <row r="349" spans="1:15" x14ac:dyDescent="0.25">
      <c r="A349" t="s">
        <v>2443</v>
      </c>
      <c r="B349">
        <v>967.49680000000001</v>
      </c>
      <c r="C349">
        <v>3</v>
      </c>
      <c r="D349">
        <v>0.21</v>
      </c>
      <c r="E349" t="s">
        <v>268</v>
      </c>
      <c r="F349" t="s">
        <v>1928</v>
      </c>
      <c r="G349" t="s">
        <v>2899</v>
      </c>
      <c r="H349">
        <v>117.88</v>
      </c>
      <c r="I349">
        <v>1</v>
      </c>
      <c r="J349">
        <v>62.5</v>
      </c>
      <c r="K349">
        <v>3.8E-12</v>
      </c>
      <c r="L349">
        <v>1</v>
      </c>
      <c r="M349">
        <v>27279.9</v>
      </c>
      <c r="N349" t="s">
        <v>267</v>
      </c>
      <c r="O349" t="s">
        <v>2784</v>
      </c>
    </row>
    <row r="350" spans="1:15" x14ac:dyDescent="0.25">
      <c r="A350" t="s">
        <v>2443</v>
      </c>
      <c r="B350">
        <v>725.87400000000002</v>
      </c>
      <c r="C350">
        <v>4</v>
      </c>
      <c r="D350">
        <v>-0.37</v>
      </c>
      <c r="E350" t="s">
        <v>268</v>
      </c>
      <c r="F350" t="s">
        <v>1992</v>
      </c>
      <c r="G350" t="s">
        <v>2899</v>
      </c>
      <c r="H350">
        <v>117.94799999999999</v>
      </c>
      <c r="I350">
        <v>1</v>
      </c>
      <c r="J350">
        <v>34.5</v>
      </c>
      <c r="K350">
        <v>1E-10</v>
      </c>
      <c r="L350">
        <v>1</v>
      </c>
      <c r="M350">
        <v>27279.9</v>
      </c>
      <c r="N350" t="s">
        <v>267</v>
      </c>
      <c r="O350" t="s">
        <v>2784</v>
      </c>
    </row>
    <row r="351" spans="1:15" x14ac:dyDescent="0.25">
      <c r="A351" t="s">
        <v>2443</v>
      </c>
      <c r="B351">
        <v>967.49540000000002</v>
      </c>
      <c r="C351">
        <v>3</v>
      </c>
      <c r="D351">
        <v>-1.2</v>
      </c>
      <c r="E351" t="s">
        <v>268</v>
      </c>
      <c r="F351" t="s">
        <v>1993</v>
      </c>
      <c r="G351" t="s">
        <v>2900</v>
      </c>
      <c r="H351">
        <v>118.083</v>
      </c>
      <c r="I351">
        <v>1</v>
      </c>
      <c r="J351">
        <v>42.5</v>
      </c>
      <c r="K351">
        <v>6.1E-9</v>
      </c>
      <c r="L351">
        <v>1</v>
      </c>
      <c r="M351">
        <v>27279.9</v>
      </c>
      <c r="N351" t="s">
        <v>267</v>
      </c>
      <c r="O351" t="s">
        <v>2784</v>
      </c>
    </row>
    <row r="352" spans="1:15" x14ac:dyDescent="0.25">
      <c r="A352" t="s">
        <v>2443</v>
      </c>
      <c r="B352">
        <v>725.87480000000005</v>
      </c>
      <c r="C352">
        <v>4</v>
      </c>
      <c r="D352">
        <v>0.73</v>
      </c>
      <c r="E352" t="s">
        <v>268</v>
      </c>
      <c r="F352" t="s">
        <v>739</v>
      </c>
      <c r="G352" t="s">
        <v>2900</v>
      </c>
      <c r="H352">
        <v>118.145</v>
      </c>
      <c r="I352">
        <v>1</v>
      </c>
      <c r="J352">
        <v>14.9</v>
      </c>
      <c r="K352">
        <v>6.9999999999999994E-5</v>
      </c>
      <c r="L352">
        <v>1</v>
      </c>
      <c r="M352">
        <v>27279.9</v>
      </c>
      <c r="N352" t="s">
        <v>267</v>
      </c>
      <c r="O352" t="s">
        <v>2784</v>
      </c>
    </row>
    <row r="353" spans="1:15" x14ac:dyDescent="0.25">
      <c r="A353" t="s">
        <v>2443</v>
      </c>
      <c r="B353">
        <v>1289.1244999999999</v>
      </c>
      <c r="C353">
        <v>2</v>
      </c>
      <c r="D353">
        <v>-0.54</v>
      </c>
      <c r="E353" t="s">
        <v>278</v>
      </c>
      <c r="F353" t="s">
        <v>1994</v>
      </c>
      <c r="G353" t="s">
        <v>2897</v>
      </c>
      <c r="H353">
        <v>94.296000000000006</v>
      </c>
      <c r="I353">
        <v>1</v>
      </c>
      <c r="J353">
        <v>35.1</v>
      </c>
      <c r="K353">
        <v>1.5000000000000001E-12</v>
      </c>
      <c r="L353">
        <v>1</v>
      </c>
      <c r="M353">
        <v>27279.9</v>
      </c>
      <c r="N353" t="s">
        <v>267</v>
      </c>
      <c r="O353" t="s">
        <v>2784</v>
      </c>
    </row>
    <row r="354" spans="1:15" x14ac:dyDescent="0.25">
      <c r="A354" t="s">
        <v>2443</v>
      </c>
      <c r="B354">
        <v>859.75199999999995</v>
      </c>
      <c r="C354">
        <v>3</v>
      </c>
      <c r="D354">
        <v>-0.65</v>
      </c>
      <c r="E354" t="s">
        <v>278</v>
      </c>
      <c r="F354" t="s">
        <v>1197</v>
      </c>
      <c r="G354" t="s">
        <v>2899</v>
      </c>
      <c r="H354">
        <v>94.748000000000005</v>
      </c>
      <c r="I354">
        <v>1</v>
      </c>
      <c r="J354">
        <v>72.2</v>
      </c>
      <c r="K354">
        <v>2.7999999999999999E-17</v>
      </c>
      <c r="L354">
        <v>1</v>
      </c>
      <c r="M354">
        <v>27279.9</v>
      </c>
      <c r="N354" t="s">
        <v>267</v>
      </c>
      <c r="O354" t="s">
        <v>2784</v>
      </c>
    </row>
    <row r="355" spans="1:15" x14ac:dyDescent="0.25">
      <c r="A355" t="s">
        <v>2443</v>
      </c>
      <c r="B355">
        <v>859.75279999999998</v>
      </c>
      <c r="C355">
        <v>3</v>
      </c>
      <c r="D355">
        <v>0.28000000000000003</v>
      </c>
      <c r="E355" t="s">
        <v>278</v>
      </c>
      <c r="F355" t="s">
        <v>1995</v>
      </c>
      <c r="G355" t="s">
        <v>2900</v>
      </c>
      <c r="H355">
        <v>94.76</v>
      </c>
      <c r="I355">
        <v>1</v>
      </c>
      <c r="J355">
        <v>41</v>
      </c>
      <c r="K355">
        <v>8.6999999999999997E-11</v>
      </c>
      <c r="L355">
        <v>1</v>
      </c>
      <c r="M355">
        <v>27279.9</v>
      </c>
      <c r="N355" t="s">
        <v>267</v>
      </c>
      <c r="O355" t="s">
        <v>2784</v>
      </c>
    </row>
    <row r="356" spans="1:15" x14ac:dyDescent="0.25">
      <c r="A356" t="s">
        <v>2443</v>
      </c>
      <c r="B356">
        <v>1289.1261</v>
      </c>
      <c r="C356">
        <v>2</v>
      </c>
      <c r="D356">
        <v>0.7</v>
      </c>
      <c r="E356" t="s">
        <v>278</v>
      </c>
      <c r="F356" t="s">
        <v>1208</v>
      </c>
      <c r="G356" t="s">
        <v>2899</v>
      </c>
      <c r="H356">
        <v>94.804000000000002</v>
      </c>
      <c r="I356">
        <v>1</v>
      </c>
      <c r="J356">
        <v>55.8</v>
      </c>
      <c r="K356">
        <v>1.6000000000000001E-16</v>
      </c>
      <c r="L356">
        <v>1</v>
      </c>
      <c r="M356">
        <v>27279.9</v>
      </c>
      <c r="N356" t="s">
        <v>267</v>
      </c>
      <c r="O356" t="s">
        <v>2784</v>
      </c>
    </row>
    <row r="357" spans="1:15" x14ac:dyDescent="0.25">
      <c r="A357" t="s">
        <v>2443</v>
      </c>
      <c r="B357">
        <v>1289.1249</v>
      </c>
      <c r="C357">
        <v>2</v>
      </c>
      <c r="D357">
        <v>-0.23</v>
      </c>
      <c r="E357" t="s">
        <v>278</v>
      </c>
      <c r="F357" t="s">
        <v>284</v>
      </c>
      <c r="G357" t="s">
        <v>2900</v>
      </c>
      <c r="H357">
        <v>94.825999999999993</v>
      </c>
      <c r="I357">
        <v>1</v>
      </c>
      <c r="J357">
        <v>25.8</v>
      </c>
      <c r="K357">
        <v>9.0999999999999996E-10</v>
      </c>
      <c r="L357">
        <v>1</v>
      </c>
      <c r="M357">
        <v>27279.9</v>
      </c>
      <c r="N357" t="s">
        <v>267</v>
      </c>
      <c r="O357" t="s">
        <v>2784</v>
      </c>
    </row>
    <row r="358" spans="1:15" x14ac:dyDescent="0.25">
      <c r="A358" t="s">
        <v>2443</v>
      </c>
      <c r="B358">
        <v>859.7527</v>
      </c>
      <c r="C358">
        <v>3</v>
      </c>
      <c r="D358">
        <v>0.17</v>
      </c>
      <c r="E358" t="s">
        <v>278</v>
      </c>
      <c r="F358" t="s">
        <v>1187</v>
      </c>
      <c r="G358" t="s">
        <v>2897</v>
      </c>
      <c r="H358">
        <v>94.873000000000005</v>
      </c>
      <c r="I358">
        <v>2</v>
      </c>
      <c r="J358">
        <v>62</v>
      </c>
      <c r="K358">
        <v>1.5E-16</v>
      </c>
      <c r="L358">
        <v>1</v>
      </c>
      <c r="M358">
        <v>27279.9</v>
      </c>
      <c r="N358" t="s">
        <v>267</v>
      </c>
      <c r="O358" t="s">
        <v>2784</v>
      </c>
    </row>
    <row r="359" spans="1:15" x14ac:dyDescent="0.25">
      <c r="A359" t="s">
        <v>2443</v>
      </c>
      <c r="B359">
        <v>1289.126</v>
      </c>
      <c r="C359">
        <v>2</v>
      </c>
      <c r="D359">
        <v>0.62</v>
      </c>
      <c r="E359" t="s">
        <v>278</v>
      </c>
      <c r="F359" t="s">
        <v>1212</v>
      </c>
      <c r="G359" t="s">
        <v>2897</v>
      </c>
      <c r="H359">
        <v>94.897000000000006</v>
      </c>
      <c r="I359">
        <v>1</v>
      </c>
      <c r="J359">
        <v>19.7</v>
      </c>
      <c r="K359">
        <v>7.4999999999999997E-8</v>
      </c>
      <c r="L359">
        <v>1</v>
      </c>
      <c r="M359">
        <v>27279.9</v>
      </c>
      <c r="N359" t="s">
        <v>267</v>
      </c>
      <c r="O359" t="s">
        <v>2784</v>
      </c>
    </row>
    <row r="360" spans="1:15" x14ac:dyDescent="0.25">
      <c r="A360" t="s">
        <v>2443</v>
      </c>
      <c r="B360">
        <v>859.75160000000005</v>
      </c>
      <c r="C360">
        <v>3</v>
      </c>
      <c r="D360">
        <v>-1.1000000000000001</v>
      </c>
      <c r="E360" t="s">
        <v>278</v>
      </c>
      <c r="F360" t="s">
        <v>1996</v>
      </c>
      <c r="G360" t="s">
        <v>2899</v>
      </c>
      <c r="H360">
        <v>95.319000000000003</v>
      </c>
      <c r="I360">
        <v>1</v>
      </c>
      <c r="J360">
        <v>62.9</v>
      </c>
      <c r="K360">
        <v>1.7999999999999999E-14</v>
      </c>
      <c r="L360">
        <v>1</v>
      </c>
      <c r="M360">
        <v>27279.9</v>
      </c>
      <c r="N360" t="s">
        <v>267</v>
      </c>
      <c r="O360" t="s">
        <v>2784</v>
      </c>
    </row>
    <row r="361" spans="1:15" x14ac:dyDescent="0.25">
      <c r="A361" t="s">
        <v>2443</v>
      </c>
      <c r="B361">
        <v>859.7518</v>
      </c>
      <c r="C361">
        <v>3</v>
      </c>
      <c r="D361">
        <v>-0.88</v>
      </c>
      <c r="E361" t="s">
        <v>278</v>
      </c>
      <c r="F361" t="s">
        <v>1192</v>
      </c>
      <c r="G361" t="s">
        <v>2900</v>
      </c>
      <c r="H361">
        <v>95.335999999999999</v>
      </c>
      <c r="I361">
        <v>1</v>
      </c>
      <c r="J361">
        <v>47</v>
      </c>
      <c r="K361">
        <v>3.1000000000000001E-12</v>
      </c>
      <c r="L361">
        <v>1</v>
      </c>
      <c r="M361">
        <v>27279.9</v>
      </c>
      <c r="N361" t="s">
        <v>267</v>
      </c>
      <c r="O361" t="s">
        <v>2784</v>
      </c>
    </row>
    <row r="362" spans="1:15" x14ac:dyDescent="0.25">
      <c r="A362" t="s">
        <v>2443</v>
      </c>
      <c r="B362">
        <v>1289.1246000000001</v>
      </c>
      <c r="C362">
        <v>2</v>
      </c>
      <c r="D362">
        <v>-0.46</v>
      </c>
      <c r="E362" t="s">
        <v>278</v>
      </c>
      <c r="F362" t="s">
        <v>1997</v>
      </c>
      <c r="G362" t="s">
        <v>2899</v>
      </c>
      <c r="H362">
        <v>95.352000000000004</v>
      </c>
      <c r="I362">
        <v>1</v>
      </c>
      <c r="J362">
        <v>22</v>
      </c>
      <c r="K362">
        <v>2.1999999999999998E-9</v>
      </c>
      <c r="L362">
        <v>1</v>
      </c>
      <c r="M362">
        <v>27279.9</v>
      </c>
      <c r="N362" t="s">
        <v>267</v>
      </c>
      <c r="O362" t="s">
        <v>2784</v>
      </c>
    </row>
    <row r="363" spans="1:15" x14ac:dyDescent="0.25">
      <c r="A363" t="s">
        <v>2443</v>
      </c>
      <c r="B363">
        <v>1289.1251</v>
      </c>
      <c r="C363">
        <v>2</v>
      </c>
      <c r="D363">
        <v>-7.3999999999999996E-2</v>
      </c>
      <c r="E363" t="s">
        <v>278</v>
      </c>
      <c r="F363" t="s">
        <v>1998</v>
      </c>
      <c r="G363" t="s">
        <v>2900</v>
      </c>
      <c r="H363">
        <v>95.382000000000005</v>
      </c>
      <c r="I363">
        <v>2</v>
      </c>
      <c r="J363">
        <v>29.9</v>
      </c>
      <c r="K363">
        <v>1.1E-12</v>
      </c>
      <c r="L363">
        <v>1</v>
      </c>
      <c r="M363">
        <v>27279.9</v>
      </c>
      <c r="N363" t="s">
        <v>267</v>
      </c>
      <c r="O363" t="s">
        <v>2784</v>
      </c>
    </row>
    <row r="364" spans="1:15" x14ac:dyDescent="0.25">
      <c r="A364" t="s">
        <v>2443</v>
      </c>
      <c r="B364">
        <v>859.75239999999997</v>
      </c>
      <c r="C364">
        <v>3</v>
      </c>
      <c r="D364">
        <v>-0.18</v>
      </c>
      <c r="E364" t="s">
        <v>278</v>
      </c>
      <c r="F364" t="s">
        <v>1197</v>
      </c>
      <c r="G364" t="s">
        <v>2897</v>
      </c>
      <c r="H364">
        <v>95.388999999999996</v>
      </c>
      <c r="I364">
        <v>1</v>
      </c>
      <c r="J364">
        <v>69.8</v>
      </c>
      <c r="K364">
        <v>1.1E-16</v>
      </c>
      <c r="L364">
        <v>1</v>
      </c>
      <c r="M364">
        <v>27279.9</v>
      </c>
      <c r="N364" t="s">
        <v>267</v>
      </c>
      <c r="O364" t="s">
        <v>2784</v>
      </c>
    </row>
    <row r="365" spans="1:15" x14ac:dyDescent="0.25">
      <c r="A365" t="s">
        <v>2443</v>
      </c>
      <c r="B365">
        <v>1289.1248000000001</v>
      </c>
      <c r="C365">
        <v>2</v>
      </c>
      <c r="D365">
        <v>-0.31</v>
      </c>
      <c r="E365" t="s">
        <v>278</v>
      </c>
      <c r="F365" t="s">
        <v>1999</v>
      </c>
      <c r="G365" t="s">
        <v>2897</v>
      </c>
      <c r="H365">
        <v>95.424000000000007</v>
      </c>
      <c r="I365">
        <v>1</v>
      </c>
      <c r="J365">
        <v>63</v>
      </c>
      <c r="K365">
        <v>1.1E-17</v>
      </c>
      <c r="L365">
        <v>1</v>
      </c>
      <c r="M365">
        <v>27279.9</v>
      </c>
      <c r="N365" t="s">
        <v>267</v>
      </c>
      <c r="O365" t="s">
        <v>2784</v>
      </c>
    </row>
    <row r="366" spans="1:15" x14ac:dyDescent="0.25">
      <c r="A366" t="s">
        <v>2443</v>
      </c>
      <c r="B366">
        <v>859.7527</v>
      </c>
      <c r="C366">
        <v>3</v>
      </c>
      <c r="D366">
        <v>0.17</v>
      </c>
      <c r="E366" t="s">
        <v>278</v>
      </c>
      <c r="F366" t="s">
        <v>289</v>
      </c>
      <c r="G366" t="s">
        <v>2899</v>
      </c>
      <c r="H366">
        <v>95.846999999999994</v>
      </c>
      <c r="I366">
        <v>1</v>
      </c>
      <c r="J366">
        <v>69.7</v>
      </c>
      <c r="K366">
        <v>2.7E-16</v>
      </c>
      <c r="L366">
        <v>1</v>
      </c>
      <c r="M366">
        <v>27279.9</v>
      </c>
      <c r="N366" t="s">
        <v>267</v>
      </c>
      <c r="O366" t="s">
        <v>2784</v>
      </c>
    </row>
    <row r="367" spans="1:15" x14ac:dyDescent="0.25">
      <c r="A367" t="s">
        <v>2443</v>
      </c>
      <c r="B367">
        <v>859.75350000000003</v>
      </c>
      <c r="C367">
        <v>3</v>
      </c>
      <c r="D367">
        <v>1.1000000000000001</v>
      </c>
      <c r="E367" t="s">
        <v>278</v>
      </c>
      <c r="F367" t="s">
        <v>1189</v>
      </c>
      <c r="G367" t="s">
        <v>2900</v>
      </c>
      <c r="H367">
        <v>95.855999999999995</v>
      </c>
      <c r="I367">
        <v>1</v>
      </c>
      <c r="J367">
        <v>65.599999999999994</v>
      </c>
      <c r="K367">
        <v>1.3E-15</v>
      </c>
      <c r="L367">
        <v>1</v>
      </c>
      <c r="M367">
        <v>27279.9</v>
      </c>
      <c r="N367" t="s">
        <v>267</v>
      </c>
      <c r="O367" t="s">
        <v>2784</v>
      </c>
    </row>
    <row r="368" spans="1:15" x14ac:dyDescent="0.25">
      <c r="A368" t="s">
        <v>2443</v>
      </c>
      <c r="B368">
        <v>1289.1255000000001</v>
      </c>
      <c r="C368">
        <v>2</v>
      </c>
      <c r="D368">
        <v>0.24</v>
      </c>
      <c r="E368" t="s">
        <v>278</v>
      </c>
      <c r="F368" t="s">
        <v>1187</v>
      </c>
      <c r="G368" t="s">
        <v>2899</v>
      </c>
      <c r="H368">
        <v>95.867999999999995</v>
      </c>
      <c r="I368">
        <v>1</v>
      </c>
      <c r="J368">
        <v>57.5</v>
      </c>
      <c r="K368">
        <v>1.4000000000000001E-18</v>
      </c>
      <c r="L368">
        <v>1</v>
      </c>
      <c r="M368">
        <v>27279.9</v>
      </c>
      <c r="N368" t="s">
        <v>267</v>
      </c>
      <c r="O368" t="s">
        <v>2784</v>
      </c>
    </row>
    <row r="369" spans="1:15" x14ac:dyDescent="0.25">
      <c r="A369" t="s">
        <v>2443</v>
      </c>
      <c r="B369">
        <v>1289.1255000000001</v>
      </c>
      <c r="C369">
        <v>2</v>
      </c>
      <c r="D369">
        <v>0.24</v>
      </c>
      <c r="E369" t="s">
        <v>278</v>
      </c>
      <c r="F369" t="s">
        <v>1996</v>
      </c>
      <c r="G369" t="s">
        <v>2900</v>
      </c>
      <c r="H369">
        <v>95.909000000000006</v>
      </c>
      <c r="I369">
        <v>1</v>
      </c>
      <c r="J369">
        <v>51.8</v>
      </c>
      <c r="K369">
        <v>1.1999999999999999E-14</v>
      </c>
      <c r="L369">
        <v>1</v>
      </c>
      <c r="M369">
        <v>27279.9</v>
      </c>
      <c r="N369" t="s">
        <v>267</v>
      </c>
      <c r="O369" t="s">
        <v>2784</v>
      </c>
    </row>
    <row r="370" spans="1:15" x14ac:dyDescent="0.25">
      <c r="A370" t="s">
        <v>2443</v>
      </c>
      <c r="B370">
        <v>859.75340000000006</v>
      </c>
      <c r="C370">
        <v>3</v>
      </c>
      <c r="D370">
        <v>0.98</v>
      </c>
      <c r="E370" t="s">
        <v>278</v>
      </c>
      <c r="F370" t="s">
        <v>2000</v>
      </c>
      <c r="G370" t="s">
        <v>2897</v>
      </c>
      <c r="H370">
        <v>96.05</v>
      </c>
      <c r="I370">
        <v>1</v>
      </c>
      <c r="J370">
        <v>20.8</v>
      </c>
      <c r="K370">
        <v>4.5999999999999998E-9</v>
      </c>
      <c r="L370">
        <v>1</v>
      </c>
      <c r="M370">
        <v>27279.9</v>
      </c>
      <c r="N370" t="s">
        <v>267</v>
      </c>
      <c r="O370" t="s">
        <v>2784</v>
      </c>
    </row>
    <row r="371" spans="1:15" x14ac:dyDescent="0.25">
      <c r="A371" t="s">
        <v>2443</v>
      </c>
      <c r="B371">
        <v>1289.1261999999999</v>
      </c>
      <c r="C371">
        <v>2</v>
      </c>
      <c r="D371">
        <v>0.78</v>
      </c>
      <c r="E371" t="s">
        <v>278</v>
      </c>
      <c r="F371" t="s">
        <v>2001</v>
      </c>
      <c r="G371" t="s">
        <v>2897</v>
      </c>
      <c r="H371">
        <v>96.087000000000003</v>
      </c>
      <c r="I371">
        <v>1</v>
      </c>
      <c r="J371">
        <v>34.299999999999997</v>
      </c>
      <c r="K371">
        <v>5.4000000000000002E-13</v>
      </c>
      <c r="L371">
        <v>1</v>
      </c>
      <c r="M371">
        <v>27279.9</v>
      </c>
      <c r="N371" t="s">
        <v>267</v>
      </c>
      <c r="O371" t="s">
        <v>2784</v>
      </c>
    </row>
    <row r="372" spans="1:15" x14ac:dyDescent="0.25">
      <c r="A372" t="s">
        <v>2443</v>
      </c>
      <c r="B372">
        <v>1289.1234999999999</v>
      </c>
      <c r="C372">
        <v>2</v>
      </c>
      <c r="D372">
        <v>-1.3</v>
      </c>
      <c r="E372" t="s">
        <v>278</v>
      </c>
      <c r="F372" t="s">
        <v>2002</v>
      </c>
      <c r="G372" t="s">
        <v>2899</v>
      </c>
      <c r="H372">
        <v>96.564999999999998</v>
      </c>
      <c r="I372">
        <v>1</v>
      </c>
      <c r="J372">
        <v>44.5</v>
      </c>
      <c r="K372">
        <v>9.7000000000000006E-15</v>
      </c>
      <c r="L372">
        <v>1</v>
      </c>
      <c r="M372">
        <v>27279.9</v>
      </c>
      <c r="N372" t="s">
        <v>267</v>
      </c>
      <c r="O372" t="s">
        <v>2784</v>
      </c>
    </row>
    <row r="373" spans="1:15" x14ac:dyDescent="0.25">
      <c r="A373" t="s">
        <v>2443</v>
      </c>
      <c r="B373">
        <v>1289.1255000000001</v>
      </c>
      <c r="C373">
        <v>2</v>
      </c>
      <c r="D373">
        <v>0.24</v>
      </c>
      <c r="E373" t="s">
        <v>278</v>
      </c>
      <c r="F373" t="s">
        <v>2003</v>
      </c>
      <c r="G373" t="s">
        <v>2900</v>
      </c>
      <c r="H373">
        <v>96.590999999999994</v>
      </c>
      <c r="I373">
        <v>2</v>
      </c>
      <c r="J373">
        <v>38.200000000000003</v>
      </c>
      <c r="K373">
        <v>1.1000000000000001E-11</v>
      </c>
      <c r="L373">
        <v>1</v>
      </c>
      <c r="M373">
        <v>27279.9</v>
      </c>
      <c r="N373" t="s">
        <v>267</v>
      </c>
      <c r="O373" t="s">
        <v>2784</v>
      </c>
    </row>
    <row r="374" spans="1:15" x14ac:dyDescent="0.25">
      <c r="A374" t="s">
        <v>2443</v>
      </c>
      <c r="B374">
        <v>859.75199999999995</v>
      </c>
      <c r="C374">
        <v>3</v>
      </c>
      <c r="D374">
        <v>-0.65</v>
      </c>
      <c r="E374" t="s">
        <v>278</v>
      </c>
      <c r="F374" t="s">
        <v>2004</v>
      </c>
      <c r="G374" t="s">
        <v>2900</v>
      </c>
      <c r="H374">
        <v>96.899000000000001</v>
      </c>
      <c r="I374">
        <v>1</v>
      </c>
      <c r="J374">
        <v>29.9</v>
      </c>
      <c r="K374">
        <v>9.2000000000000003E-10</v>
      </c>
      <c r="L374">
        <v>1</v>
      </c>
      <c r="M374">
        <v>27279.9</v>
      </c>
      <c r="N374" t="s">
        <v>267</v>
      </c>
      <c r="O374" t="s">
        <v>2784</v>
      </c>
    </row>
    <row r="375" spans="1:15" x14ac:dyDescent="0.25">
      <c r="A375" t="s">
        <v>2443</v>
      </c>
      <c r="B375">
        <v>859.75210000000004</v>
      </c>
      <c r="C375">
        <v>3</v>
      </c>
      <c r="D375">
        <v>-0.53</v>
      </c>
      <c r="E375" t="s">
        <v>278</v>
      </c>
      <c r="F375" t="s">
        <v>2005</v>
      </c>
      <c r="G375" t="s">
        <v>2899</v>
      </c>
      <c r="H375">
        <v>96.978999999999999</v>
      </c>
      <c r="I375">
        <v>1</v>
      </c>
      <c r="J375">
        <v>25.5</v>
      </c>
      <c r="K375">
        <v>3.8000000000000001E-7</v>
      </c>
      <c r="L375">
        <v>1</v>
      </c>
      <c r="M375">
        <v>27279.9</v>
      </c>
      <c r="N375" t="s">
        <v>267</v>
      </c>
      <c r="O375" t="s">
        <v>2784</v>
      </c>
    </row>
    <row r="376" spans="1:15" x14ac:dyDescent="0.25">
      <c r="A376" t="s">
        <v>2443</v>
      </c>
      <c r="B376">
        <v>859.75229999999999</v>
      </c>
      <c r="C376">
        <v>3</v>
      </c>
      <c r="D376">
        <v>-0.3</v>
      </c>
      <c r="E376" t="s">
        <v>278</v>
      </c>
      <c r="F376" t="s">
        <v>2006</v>
      </c>
      <c r="G376" t="s">
        <v>2897</v>
      </c>
      <c r="H376">
        <v>102.872</v>
      </c>
      <c r="I376">
        <v>1</v>
      </c>
      <c r="J376">
        <v>39.700000000000003</v>
      </c>
      <c r="K376">
        <v>1.0000000000000001E-9</v>
      </c>
      <c r="L376">
        <v>1</v>
      </c>
      <c r="M376">
        <v>27279.9</v>
      </c>
      <c r="N376" t="s">
        <v>267</v>
      </c>
      <c r="O376" t="s">
        <v>2784</v>
      </c>
    </row>
    <row r="377" spans="1:15" x14ac:dyDescent="0.25">
      <c r="A377" t="s">
        <v>2443</v>
      </c>
      <c r="B377">
        <v>1289.1251999999999</v>
      </c>
      <c r="C377">
        <v>2</v>
      </c>
      <c r="D377">
        <v>3.3999999999999998E-3</v>
      </c>
      <c r="E377" t="s">
        <v>278</v>
      </c>
      <c r="F377" t="s">
        <v>2007</v>
      </c>
      <c r="G377" t="s">
        <v>2897</v>
      </c>
      <c r="H377">
        <v>103.134</v>
      </c>
      <c r="I377">
        <v>1</v>
      </c>
      <c r="J377">
        <v>14.6</v>
      </c>
      <c r="K377">
        <v>1.4000000000000001E-7</v>
      </c>
      <c r="L377">
        <v>1</v>
      </c>
      <c r="M377">
        <v>27279.9</v>
      </c>
      <c r="N377" t="s">
        <v>267</v>
      </c>
      <c r="O377" t="s">
        <v>2784</v>
      </c>
    </row>
    <row r="378" spans="1:15" x14ac:dyDescent="0.25">
      <c r="A378" t="s">
        <v>2443</v>
      </c>
      <c r="B378">
        <v>859.75229999999999</v>
      </c>
      <c r="C378">
        <v>3</v>
      </c>
      <c r="D378">
        <v>-0.3</v>
      </c>
      <c r="E378" t="s">
        <v>278</v>
      </c>
      <c r="F378" t="s">
        <v>2008</v>
      </c>
      <c r="G378" t="s">
        <v>2899</v>
      </c>
      <c r="H378">
        <v>103.464</v>
      </c>
      <c r="I378">
        <v>1</v>
      </c>
      <c r="J378">
        <v>45</v>
      </c>
      <c r="K378">
        <v>3.1999999999999998E-10</v>
      </c>
      <c r="L378">
        <v>1</v>
      </c>
      <c r="M378">
        <v>27279.9</v>
      </c>
      <c r="N378" t="s">
        <v>267</v>
      </c>
      <c r="O378" t="s">
        <v>2784</v>
      </c>
    </row>
    <row r="379" spans="1:15" x14ac:dyDescent="0.25">
      <c r="A379" t="s">
        <v>2443</v>
      </c>
      <c r="B379">
        <v>859.75289999999995</v>
      </c>
      <c r="C379">
        <v>3</v>
      </c>
      <c r="D379">
        <v>0.4</v>
      </c>
      <c r="E379" t="s">
        <v>278</v>
      </c>
      <c r="F379" t="s">
        <v>2009</v>
      </c>
      <c r="G379" t="s">
        <v>2900</v>
      </c>
      <c r="H379">
        <v>103.544</v>
      </c>
      <c r="I379">
        <v>1</v>
      </c>
      <c r="J379">
        <v>11.3</v>
      </c>
      <c r="K379">
        <v>2.1000000000000001E-4</v>
      </c>
      <c r="L379">
        <v>1</v>
      </c>
      <c r="M379">
        <v>27279.9</v>
      </c>
      <c r="N379" t="s">
        <v>267</v>
      </c>
      <c r="O379" t="s">
        <v>2784</v>
      </c>
    </row>
    <row r="380" spans="1:15" x14ac:dyDescent="0.25">
      <c r="A380" t="s">
        <v>2443</v>
      </c>
      <c r="B380">
        <v>859.75310000000002</v>
      </c>
      <c r="C380">
        <v>3</v>
      </c>
      <c r="D380">
        <v>0.63</v>
      </c>
      <c r="E380" t="s">
        <v>278</v>
      </c>
      <c r="F380" t="s">
        <v>2010</v>
      </c>
      <c r="G380" t="s">
        <v>2900</v>
      </c>
      <c r="H380">
        <v>104.074</v>
      </c>
      <c r="I380">
        <v>1</v>
      </c>
      <c r="J380">
        <v>14.7</v>
      </c>
      <c r="K380">
        <v>5.9000000000000003E-6</v>
      </c>
      <c r="L380">
        <v>1</v>
      </c>
      <c r="M380">
        <v>27279.9</v>
      </c>
      <c r="N380" t="s">
        <v>267</v>
      </c>
      <c r="O380" t="s">
        <v>2784</v>
      </c>
    </row>
    <row r="381" spans="1:15" x14ac:dyDescent="0.25">
      <c r="A381" t="s">
        <v>2443</v>
      </c>
      <c r="B381">
        <v>859.75070000000005</v>
      </c>
      <c r="C381">
        <v>3</v>
      </c>
      <c r="D381">
        <v>-2.2000000000000002</v>
      </c>
      <c r="E381" t="s">
        <v>278</v>
      </c>
      <c r="F381" t="s">
        <v>1998</v>
      </c>
      <c r="G381" t="s">
        <v>2897</v>
      </c>
      <c r="H381">
        <v>109.081</v>
      </c>
      <c r="I381">
        <v>1</v>
      </c>
      <c r="J381">
        <v>27</v>
      </c>
      <c r="K381">
        <v>8.0000000000000005E-9</v>
      </c>
      <c r="L381">
        <v>1</v>
      </c>
      <c r="M381">
        <v>27279.9</v>
      </c>
      <c r="N381" t="s">
        <v>267</v>
      </c>
      <c r="O381" t="s">
        <v>2784</v>
      </c>
    </row>
    <row r="382" spans="1:15" x14ac:dyDescent="0.25">
      <c r="A382" t="s">
        <v>2443</v>
      </c>
      <c r="B382">
        <v>859.75260000000003</v>
      </c>
      <c r="C382">
        <v>3</v>
      </c>
      <c r="D382">
        <v>5.0999999999999997E-2</v>
      </c>
      <c r="E382" t="s">
        <v>278</v>
      </c>
      <c r="F382" t="s">
        <v>2011</v>
      </c>
      <c r="G382" t="s">
        <v>2897</v>
      </c>
      <c r="H382">
        <v>109.60599999999999</v>
      </c>
      <c r="I382">
        <v>1</v>
      </c>
      <c r="J382">
        <v>38.799999999999997</v>
      </c>
      <c r="K382">
        <v>7.1E-12</v>
      </c>
      <c r="L382">
        <v>1</v>
      </c>
      <c r="M382">
        <v>27279.9</v>
      </c>
      <c r="N382" t="s">
        <v>267</v>
      </c>
      <c r="O382" t="s">
        <v>2784</v>
      </c>
    </row>
    <row r="383" spans="1:15" x14ac:dyDescent="0.25">
      <c r="A383" t="s">
        <v>2443</v>
      </c>
      <c r="B383">
        <v>859.75080000000003</v>
      </c>
      <c r="C383">
        <v>3</v>
      </c>
      <c r="D383">
        <v>-2</v>
      </c>
      <c r="E383" t="s">
        <v>278</v>
      </c>
      <c r="F383" t="s">
        <v>2012</v>
      </c>
      <c r="G383" t="s">
        <v>2899</v>
      </c>
      <c r="H383">
        <v>109.735</v>
      </c>
      <c r="I383">
        <v>1</v>
      </c>
      <c r="J383">
        <v>28.1</v>
      </c>
      <c r="K383">
        <v>8.6999999999999998E-8</v>
      </c>
      <c r="L383">
        <v>1</v>
      </c>
      <c r="M383">
        <v>27279.9</v>
      </c>
      <c r="N383" t="s">
        <v>267</v>
      </c>
      <c r="O383" t="s">
        <v>2784</v>
      </c>
    </row>
    <row r="384" spans="1:15" x14ac:dyDescent="0.25">
      <c r="A384" t="s">
        <v>2443</v>
      </c>
      <c r="B384">
        <v>859.75149999999996</v>
      </c>
      <c r="C384">
        <v>3</v>
      </c>
      <c r="D384">
        <v>-1.2</v>
      </c>
      <c r="E384" t="s">
        <v>278</v>
      </c>
      <c r="F384" t="s">
        <v>2013</v>
      </c>
      <c r="G384" t="s">
        <v>2900</v>
      </c>
      <c r="H384">
        <v>109.749</v>
      </c>
      <c r="I384">
        <v>1</v>
      </c>
      <c r="J384">
        <v>13.4</v>
      </c>
      <c r="K384">
        <v>6.4999999999999994E-5</v>
      </c>
      <c r="L384">
        <v>1</v>
      </c>
      <c r="M384">
        <v>27279.9</v>
      </c>
      <c r="N384" t="s">
        <v>267</v>
      </c>
      <c r="O384" t="s">
        <v>2784</v>
      </c>
    </row>
    <row r="385" spans="1:15" x14ac:dyDescent="0.25">
      <c r="A385" t="s">
        <v>2443</v>
      </c>
      <c r="B385">
        <v>859.75300000000004</v>
      </c>
      <c r="C385">
        <v>3</v>
      </c>
      <c r="D385">
        <v>0.52</v>
      </c>
      <c r="E385" t="s">
        <v>278</v>
      </c>
      <c r="F385" t="s">
        <v>2014</v>
      </c>
      <c r="G385" t="s">
        <v>2900</v>
      </c>
      <c r="H385">
        <v>110.273</v>
      </c>
      <c r="I385">
        <v>1</v>
      </c>
      <c r="J385">
        <v>42.4</v>
      </c>
      <c r="K385">
        <v>2.4999999999999998E-12</v>
      </c>
      <c r="L385">
        <v>1</v>
      </c>
      <c r="M385">
        <v>27279.9</v>
      </c>
      <c r="N385" t="s">
        <v>267</v>
      </c>
      <c r="O385" t="s">
        <v>2784</v>
      </c>
    </row>
    <row r="386" spans="1:15" x14ac:dyDescent="0.25">
      <c r="A386" t="s">
        <v>2443</v>
      </c>
      <c r="B386">
        <v>859.75130000000001</v>
      </c>
      <c r="C386">
        <v>3</v>
      </c>
      <c r="D386">
        <v>-1.5</v>
      </c>
      <c r="E386" t="s">
        <v>278</v>
      </c>
      <c r="F386" t="s">
        <v>2015</v>
      </c>
      <c r="G386" t="s">
        <v>2899</v>
      </c>
      <c r="H386">
        <v>110.274</v>
      </c>
      <c r="I386">
        <v>1</v>
      </c>
      <c r="J386">
        <v>34.9</v>
      </c>
      <c r="K386">
        <v>9.2000000000000005E-11</v>
      </c>
      <c r="L386">
        <v>1</v>
      </c>
      <c r="M386">
        <v>27279.9</v>
      </c>
      <c r="N386" t="s">
        <v>267</v>
      </c>
      <c r="O386" t="s">
        <v>2784</v>
      </c>
    </row>
    <row r="387" spans="1:15" x14ac:dyDescent="0.25">
      <c r="A387" t="s">
        <v>2443</v>
      </c>
      <c r="B387">
        <v>854.42020000000002</v>
      </c>
      <c r="C387">
        <v>3</v>
      </c>
      <c r="D387">
        <v>-0.84</v>
      </c>
      <c r="E387" t="s">
        <v>278</v>
      </c>
      <c r="F387" t="s">
        <v>2016</v>
      </c>
      <c r="G387" t="s">
        <v>2897</v>
      </c>
      <c r="H387">
        <v>113.169</v>
      </c>
      <c r="I387">
        <v>1</v>
      </c>
      <c r="J387">
        <v>65.7</v>
      </c>
      <c r="K387">
        <v>1.6E-15</v>
      </c>
      <c r="L387">
        <v>1</v>
      </c>
      <c r="M387">
        <v>27279.9</v>
      </c>
      <c r="N387" t="s">
        <v>267</v>
      </c>
      <c r="O387" t="s">
        <v>2784</v>
      </c>
    </row>
    <row r="388" spans="1:15" x14ac:dyDescent="0.25">
      <c r="A388" t="s">
        <v>2443</v>
      </c>
      <c r="B388">
        <v>854.42089999999996</v>
      </c>
      <c r="C388">
        <v>3</v>
      </c>
      <c r="D388">
        <v>-2.1000000000000001E-2</v>
      </c>
      <c r="E388" t="s">
        <v>278</v>
      </c>
      <c r="F388" t="s">
        <v>2017</v>
      </c>
      <c r="G388" t="s">
        <v>2897</v>
      </c>
      <c r="H388">
        <v>113.699</v>
      </c>
      <c r="I388">
        <v>1</v>
      </c>
      <c r="J388">
        <v>36.1</v>
      </c>
      <c r="K388">
        <v>1.6000000000000001E-14</v>
      </c>
      <c r="L388">
        <v>1</v>
      </c>
      <c r="M388">
        <v>27279.9</v>
      </c>
      <c r="N388" t="s">
        <v>267</v>
      </c>
      <c r="O388" t="s">
        <v>2784</v>
      </c>
    </row>
    <row r="389" spans="1:15" x14ac:dyDescent="0.25">
      <c r="A389" t="s">
        <v>2443</v>
      </c>
      <c r="B389">
        <v>854.41890000000001</v>
      </c>
      <c r="C389">
        <v>3</v>
      </c>
      <c r="D389">
        <v>-2.4</v>
      </c>
      <c r="E389" t="s">
        <v>278</v>
      </c>
      <c r="F389" t="s">
        <v>2018</v>
      </c>
      <c r="G389" t="s">
        <v>2899</v>
      </c>
      <c r="H389">
        <v>113.84</v>
      </c>
      <c r="I389">
        <v>1</v>
      </c>
      <c r="J389">
        <v>59.9</v>
      </c>
      <c r="K389">
        <v>1.0000000000000001E-15</v>
      </c>
      <c r="L389">
        <v>1</v>
      </c>
      <c r="M389">
        <v>27279.9</v>
      </c>
      <c r="N389" t="s">
        <v>267</v>
      </c>
      <c r="O389" t="s">
        <v>2784</v>
      </c>
    </row>
    <row r="390" spans="1:15" x14ac:dyDescent="0.25">
      <c r="A390" t="s">
        <v>2443</v>
      </c>
      <c r="B390">
        <v>1281.1266000000001</v>
      </c>
      <c r="C390">
        <v>2</v>
      </c>
      <c r="D390">
        <v>-0.89</v>
      </c>
      <c r="E390" t="s">
        <v>278</v>
      </c>
      <c r="F390" t="s">
        <v>2019</v>
      </c>
      <c r="G390" t="s">
        <v>2899</v>
      </c>
      <c r="H390">
        <v>113.867</v>
      </c>
      <c r="I390">
        <v>1</v>
      </c>
      <c r="J390">
        <v>31</v>
      </c>
      <c r="K390">
        <v>1.1E-14</v>
      </c>
      <c r="L390">
        <v>1</v>
      </c>
      <c r="M390">
        <v>27279.9</v>
      </c>
      <c r="N390" t="s">
        <v>267</v>
      </c>
      <c r="O390" t="s">
        <v>2784</v>
      </c>
    </row>
    <row r="391" spans="1:15" x14ac:dyDescent="0.25">
      <c r="A391" t="s">
        <v>2443</v>
      </c>
      <c r="B391">
        <v>854.42049999999995</v>
      </c>
      <c r="C391">
        <v>3</v>
      </c>
      <c r="D391">
        <v>-0.49</v>
      </c>
      <c r="E391" t="s">
        <v>278</v>
      </c>
      <c r="F391" t="s">
        <v>2020</v>
      </c>
      <c r="G391" t="s">
        <v>2900</v>
      </c>
      <c r="H391">
        <v>114.021</v>
      </c>
      <c r="I391">
        <v>1</v>
      </c>
      <c r="J391">
        <v>54.9</v>
      </c>
      <c r="K391">
        <v>3.5000000000000002E-11</v>
      </c>
      <c r="L391">
        <v>1</v>
      </c>
      <c r="M391">
        <v>27279.9</v>
      </c>
      <c r="N391" t="s">
        <v>267</v>
      </c>
      <c r="O391" t="s">
        <v>2784</v>
      </c>
    </row>
    <row r="392" spans="1:15" x14ac:dyDescent="0.25">
      <c r="A392" t="s">
        <v>2443</v>
      </c>
      <c r="B392">
        <v>854.41959999999995</v>
      </c>
      <c r="C392">
        <v>3</v>
      </c>
      <c r="D392">
        <v>-1.5</v>
      </c>
      <c r="E392" t="s">
        <v>278</v>
      </c>
      <c r="F392" t="s">
        <v>2021</v>
      </c>
      <c r="G392" t="s">
        <v>2899</v>
      </c>
      <c r="H392">
        <v>114.38200000000001</v>
      </c>
      <c r="I392">
        <v>1</v>
      </c>
      <c r="J392">
        <v>20.3</v>
      </c>
      <c r="K392">
        <v>7.5000000000000002E-7</v>
      </c>
      <c r="L392">
        <v>1</v>
      </c>
      <c r="M392">
        <v>27279.9</v>
      </c>
      <c r="N392" t="s">
        <v>267</v>
      </c>
      <c r="O392" t="s">
        <v>2784</v>
      </c>
    </row>
    <row r="393" spans="1:15" x14ac:dyDescent="0.25">
      <c r="A393" t="s">
        <v>2443</v>
      </c>
      <c r="B393">
        <v>854.42129999999997</v>
      </c>
      <c r="C393">
        <v>3</v>
      </c>
      <c r="D393">
        <v>0.45</v>
      </c>
      <c r="E393" t="s">
        <v>278</v>
      </c>
      <c r="F393" t="s">
        <v>2022</v>
      </c>
      <c r="G393" t="s">
        <v>2900</v>
      </c>
      <c r="H393">
        <v>114.548</v>
      </c>
      <c r="I393">
        <v>1</v>
      </c>
      <c r="J393">
        <v>22</v>
      </c>
      <c r="K393">
        <v>9.9E-8</v>
      </c>
      <c r="L393">
        <v>1</v>
      </c>
      <c r="M393">
        <v>27279.9</v>
      </c>
      <c r="N393" t="s">
        <v>267</v>
      </c>
      <c r="O393" t="s">
        <v>2784</v>
      </c>
    </row>
    <row r="394" spans="1:15" x14ac:dyDescent="0.25">
      <c r="A394" t="s">
        <v>2443</v>
      </c>
      <c r="B394">
        <v>854.42079999999999</v>
      </c>
      <c r="C394">
        <v>3</v>
      </c>
      <c r="D394">
        <v>-0.14000000000000001</v>
      </c>
      <c r="E394" t="s">
        <v>278</v>
      </c>
      <c r="F394" t="s">
        <v>2023</v>
      </c>
      <c r="G394" t="s">
        <v>2897</v>
      </c>
      <c r="H394">
        <v>121.837</v>
      </c>
      <c r="I394">
        <v>1</v>
      </c>
      <c r="J394">
        <v>44.7</v>
      </c>
      <c r="K394">
        <v>5.7999999999999996E-10</v>
      </c>
      <c r="L394">
        <v>1</v>
      </c>
      <c r="M394">
        <v>27279.9</v>
      </c>
      <c r="N394" t="s">
        <v>267</v>
      </c>
      <c r="O394" t="s">
        <v>2784</v>
      </c>
    </row>
    <row r="395" spans="1:15" x14ac:dyDescent="0.25">
      <c r="A395" t="s">
        <v>2443</v>
      </c>
      <c r="B395">
        <v>1281.1287</v>
      </c>
      <c r="C395">
        <v>2</v>
      </c>
      <c r="D395">
        <v>0.75</v>
      </c>
      <c r="E395" t="s">
        <v>278</v>
      </c>
      <c r="F395" t="s">
        <v>2024</v>
      </c>
      <c r="G395" t="s">
        <v>2897</v>
      </c>
      <c r="H395">
        <v>121.849</v>
      </c>
      <c r="I395">
        <v>1</v>
      </c>
      <c r="J395">
        <v>23.4</v>
      </c>
      <c r="K395">
        <v>2.5000000000000001E-9</v>
      </c>
      <c r="L395">
        <v>1</v>
      </c>
      <c r="M395">
        <v>27279.9</v>
      </c>
      <c r="N395" t="s">
        <v>267</v>
      </c>
      <c r="O395" t="s">
        <v>2784</v>
      </c>
    </row>
    <row r="396" spans="1:15" x14ac:dyDescent="0.25">
      <c r="A396" t="s">
        <v>2443</v>
      </c>
      <c r="B396">
        <v>854.42049999999995</v>
      </c>
      <c r="C396">
        <v>3</v>
      </c>
      <c r="D396">
        <v>-0.49</v>
      </c>
      <c r="E396" t="s">
        <v>278</v>
      </c>
      <c r="F396" t="s">
        <v>2025</v>
      </c>
      <c r="G396" t="s">
        <v>2899</v>
      </c>
      <c r="H396">
        <v>122.095</v>
      </c>
      <c r="I396">
        <v>1</v>
      </c>
      <c r="J396">
        <v>42</v>
      </c>
      <c r="K396">
        <v>2.2000000000000002E-11</v>
      </c>
      <c r="L396">
        <v>1</v>
      </c>
      <c r="M396">
        <v>27279.9</v>
      </c>
      <c r="N396" t="s">
        <v>267</v>
      </c>
      <c r="O396" t="s">
        <v>2784</v>
      </c>
    </row>
    <row r="397" spans="1:15" x14ac:dyDescent="0.25">
      <c r="A397" t="s">
        <v>2443</v>
      </c>
      <c r="B397">
        <v>854.41780000000006</v>
      </c>
      <c r="C397">
        <v>3</v>
      </c>
      <c r="D397">
        <v>-3.7</v>
      </c>
      <c r="E397" t="s">
        <v>278</v>
      </c>
      <c r="F397" t="s">
        <v>2026</v>
      </c>
      <c r="G397" t="s">
        <v>2900</v>
      </c>
      <c r="H397">
        <v>122.242</v>
      </c>
      <c r="I397">
        <v>1</v>
      </c>
      <c r="J397">
        <v>40.6</v>
      </c>
      <c r="K397">
        <v>5.3000000000000001E-14</v>
      </c>
      <c r="L397">
        <v>1</v>
      </c>
      <c r="M397">
        <v>27279.9</v>
      </c>
      <c r="N397" t="s">
        <v>267</v>
      </c>
      <c r="O397" t="s">
        <v>2784</v>
      </c>
    </row>
    <row r="398" spans="1:15" x14ac:dyDescent="0.25">
      <c r="A398" t="s">
        <v>2443</v>
      </c>
      <c r="B398">
        <v>854.42039999999997</v>
      </c>
      <c r="C398">
        <v>3</v>
      </c>
      <c r="D398">
        <v>-0.61</v>
      </c>
      <c r="E398" t="s">
        <v>278</v>
      </c>
      <c r="F398" t="s">
        <v>2027</v>
      </c>
      <c r="G398" t="s">
        <v>2897</v>
      </c>
      <c r="H398">
        <v>111.703</v>
      </c>
      <c r="I398">
        <v>1</v>
      </c>
      <c r="J398">
        <v>49.5</v>
      </c>
      <c r="K398">
        <v>1.1999999999999999E-12</v>
      </c>
      <c r="L398">
        <v>1</v>
      </c>
      <c r="M398">
        <v>27279.9</v>
      </c>
      <c r="N398" t="s">
        <v>267</v>
      </c>
      <c r="O398" t="s">
        <v>2784</v>
      </c>
    </row>
    <row r="399" spans="1:15" x14ac:dyDescent="0.25">
      <c r="A399" t="s">
        <v>2443</v>
      </c>
      <c r="B399">
        <v>854.42129999999997</v>
      </c>
      <c r="C399">
        <v>3</v>
      </c>
      <c r="D399">
        <v>0.45</v>
      </c>
      <c r="E399" t="s">
        <v>278</v>
      </c>
      <c r="F399" t="s">
        <v>2028</v>
      </c>
      <c r="G399" t="s">
        <v>2899</v>
      </c>
      <c r="H399">
        <v>112.35299999999999</v>
      </c>
      <c r="I399">
        <v>1</v>
      </c>
      <c r="J399">
        <v>57.5</v>
      </c>
      <c r="K399">
        <v>9.6999999999999998E-16</v>
      </c>
      <c r="L399">
        <v>1</v>
      </c>
      <c r="M399">
        <v>27279.9</v>
      </c>
      <c r="N399" t="s">
        <v>267</v>
      </c>
      <c r="O399" t="s">
        <v>2784</v>
      </c>
    </row>
    <row r="400" spans="1:15" x14ac:dyDescent="0.25">
      <c r="A400" t="s">
        <v>2443</v>
      </c>
      <c r="B400">
        <v>1281.1261</v>
      </c>
      <c r="C400">
        <v>2</v>
      </c>
      <c r="D400">
        <v>-1.3</v>
      </c>
      <c r="E400" t="s">
        <v>278</v>
      </c>
      <c r="F400" t="s">
        <v>2029</v>
      </c>
      <c r="G400" t="s">
        <v>2899</v>
      </c>
      <c r="H400">
        <v>112.399</v>
      </c>
      <c r="I400">
        <v>1</v>
      </c>
      <c r="J400">
        <v>34.200000000000003</v>
      </c>
      <c r="K400">
        <v>1E-13</v>
      </c>
      <c r="L400">
        <v>1</v>
      </c>
      <c r="M400">
        <v>27279.9</v>
      </c>
      <c r="N400" t="s">
        <v>267</v>
      </c>
      <c r="O400" t="s">
        <v>2784</v>
      </c>
    </row>
    <row r="401" spans="1:15" x14ac:dyDescent="0.25">
      <c r="A401" t="s">
        <v>2443</v>
      </c>
      <c r="B401">
        <v>854.42160000000001</v>
      </c>
      <c r="C401">
        <v>3</v>
      </c>
      <c r="D401">
        <v>0.8</v>
      </c>
      <c r="E401" t="s">
        <v>278</v>
      </c>
      <c r="F401" t="s">
        <v>2030</v>
      </c>
      <c r="G401" t="s">
        <v>2900</v>
      </c>
      <c r="H401">
        <v>112.515</v>
      </c>
      <c r="I401">
        <v>1</v>
      </c>
      <c r="J401">
        <v>34.700000000000003</v>
      </c>
      <c r="K401">
        <v>3E-10</v>
      </c>
      <c r="L401">
        <v>1</v>
      </c>
      <c r="M401">
        <v>27279.9</v>
      </c>
      <c r="N401" t="s">
        <v>267</v>
      </c>
      <c r="O401" t="s">
        <v>2784</v>
      </c>
    </row>
    <row r="402" spans="1:15" x14ac:dyDescent="0.25">
      <c r="A402" t="s">
        <v>2443</v>
      </c>
      <c r="B402">
        <v>1281.1270999999999</v>
      </c>
      <c r="C402">
        <v>2</v>
      </c>
      <c r="D402">
        <v>-0.5</v>
      </c>
      <c r="E402" t="s">
        <v>278</v>
      </c>
      <c r="F402" t="s">
        <v>2031</v>
      </c>
      <c r="G402" t="s">
        <v>2900</v>
      </c>
      <c r="H402">
        <v>112.54300000000001</v>
      </c>
      <c r="I402">
        <v>1</v>
      </c>
      <c r="J402">
        <v>14.6</v>
      </c>
      <c r="K402">
        <v>4.1999999999999996E-6</v>
      </c>
      <c r="L402">
        <v>1</v>
      </c>
      <c r="M402">
        <v>27279.9</v>
      </c>
      <c r="N402" t="s">
        <v>267</v>
      </c>
      <c r="O402" t="s">
        <v>2784</v>
      </c>
    </row>
    <row r="403" spans="1:15" x14ac:dyDescent="0.25">
      <c r="A403" t="s">
        <v>2443</v>
      </c>
      <c r="B403">
        <v>849.0883</v>
      </c>
      <c r="C403">
        <v>3</v>
      </c>
      <c r="D403">
        <v>-1.2</v>
      </c>
      <c r="E403" t="s">
        <v>278</v>
      </c>
      <c r="F403" t="s">
        <v>2032</v>
      </c>
      <c r="G403" t="s">
        <v>2897</v>
      </c>
      <c r="H403">
        <v>123.95099999999999</v>
      </c>
      <c r="I403">
        <v>1</v>
      </c>
      <c r="J403">
        <v>45.6</v>
      </c>
      <c r="K403">
        <v>1.7E-14</v>
      </c>
      <c r="L403">
        <v>1</v>
      </c>
      <c r="M403">
        <v>27279.9</v>
      </c>
      <c r="N403" t="s">
        <v>267</v>
      </c>
      <c r="O403" t="s">
        <v>2784</v>
      </c>
    </row>
    <row r="404" spans="1:15" x14ac:dyDescent="0.25">
      <c r="A404" t="s">
        <v>2443</v>
      </c>
      <c r="B404">
        <v>1273.1289999999999</v>
      </c>
      <c r="C404">
        <v>2</v>
      </c>
      <c r="D404">
        <v>-1</v>
      </c>
      <c r="E404" t="s">
        <v>278</v>
      </c>
      <c r="F404" t="s">
        <v>2033</v>
      </c>
      <c r="G404" t="s">
        <v>2897</v>
      </c>
      <c r="H404">
        <v>123.955</v>
      </c>
      <c r="I404">
        <v>1</v>
      </c>
      <c r="J404">
        <v>41.5</v>
      </c>
      <c r="K404">
        <v>1.7E-14</v>
      </c>
      <c r="L404">
        <v>1</v>
      </c>
      <c r="M404">
        <v>27279.9</v>
      </c>
      <c r="N404" t="s">
        <v>267</v>
      </c>
      <c r="O404" t="s">
        <v>2784</v>
      </c>
    </row>
    <row r="405" spans="1:15" x14ac:dyDescent="0.25">
      <c r="A405" t="s">
        <v>2443</v>
      </c>
      <c r="B405">
        <v>849.08780000000002</v>
      </c>
      <c r="C405">
        <v>3</v>
      </c>
      <c r="D405">
        <v>-1.7</v>
      </c>
      <c r="E405" t="s">
        <v>278</v>
      </c>
      <c r="F405" t="s">
        <v>2034</v>
      </c>
      <c r="G405" t="s">
        <v>2899</v>
      </c>
      <c r="H405">
        <v>124.069</v>
      </c>
      <c r="I405">
        <v>1</v>
      </c>
      <c r="J405">
        <v>58</v>
      </c>
      <c r="K405">
        <v>4.6999999999999999E-15</v>
      </c>
      <c r="L405">
        <v>1</v>
      </c>
      <c r="M405">
        <v>27279.9</v>
      </c>
      <c r="N405" t="s">
        <v>267</v>
      </c>
      <c r="O405" t="s">
        <v>2784</v>
      </c>
    </row>
    <row r="406" spans="1:15" x14ac:dyDescent="0.25">
      <c r="A406" t="s">
        <v>2443</v>
      </c>
      <c r="B406">
        <v>849.09040000000005</v>
      </c>
      <c r="C406">
        <v>3</v>
      </c>
      <c r="D406">
        <v>1.3</v>
      </c>
      <c r="E406" t="s">
        <v>278</v>
      </c>
      <c r="F406" t="s">
        <v>1233</v>
      </c>
      <c r="G406" t="s">
        <v>2900</v>
      </c>
      <c r="H406">
        <v>124.211</v>
      </c>
      <c r="I406">
        <v>1</v>
      </c>
      <c r="J406">
        <v>51.1</v>
      </c>
      <c r="K406">
        <v>2.3999999999999999E-12</v>
      </c>
      <c r="L406">
        <v>1</v>
      </c>
      <c r="M406">
        <v>27279.9</v>
      </c>
      <c r="N406" t="s">
        <v>267</v>
      </c>
      <c r="O406" t="s">
        <v>2784</v>
      </c>
    </row>
    <row r="407" spans="1:15" x14ac:dyDescent="0.25">
      <c r="A407" t="s">
        <v>2443</v>
      </c>
      <c r="B407">
        <v>1273.1304</v>
      </c>
      <c r="C407">
        <v>2</v>
      </c>
      <c r="D407">
        <v>9.4E-2</v>
      </c>
      <c r="E407" t="s">
        <v>278</v>
      </c>
      <c r="F407" t="s">
        <v>2035</v>
      </c>
      <c r="G407" t="s">
        <v>2900</v>
      </c>
      <c r="H407">
        <v>124.224</v>
      </c>
      <c r="I407">
        <v>1</v>
      </c>
      <c r="J407">
        <v>45.4</v>
      </c>
      <c r="K407">
        <v>1E-14</v>
      </c>
      <c r="L407">
        <v>1</v>
      </c>
      <c r="M407">
        <v>27279.9</v>
      </c>
      <c r="N407" t="s">
        <v>267</v>
      </c>
      <c r="O407" t="s">
        <v>2784</v>
      </c>
    </row>
    <row r="408" spans="1:15" x14ac:dyDescent="0.25">
      <c r="A408" t="s">
        <v>2441</v>
      </c>
      <c r="B408">
        <v>871.44240000000002</v>
      </c>
      <c r="C408">
        <v>2</v>
      </c>
      <c r="D408">
        <v>-0.8</v>
      </c>
      <c r="E408" t="s">
        <v>236</v>
      </c>
      <c r="F408" t="s">
        <v>237</v>
      </c>
      <c r="G408" t="s">
        <v>2897</v>
      </c>
      <c r="H408">
        <v>63.887999999999998</v>
      </c>
      <c r="I408">
        <v>1</v>
      </c>
      <c r="J408">
        <v>30.1</v>
      </c>
      <c r="K408">
        <v>4.3000000000000001E-8</v>
      </c>
      <c r="L408">
        <v>3</v>
      </c>
      <c r="M408">
        <v>16163.8</v>
      </c>
      <c r="N408" t="s">
        <v>235</v>
      </c>
      <c r="O408" t="s">
        <v>2778</v>
      </c>
    </row>
    <row r="409" spans="1:15" x14ac:dyDescent="0.25">
      <c r="A409" t="s">
        <v>2441</v>
      </c>
      <c r="B409">
        <v>581.29750000000001</v>
      </c>
      <c r="C409">
        <v>3</v>
      </c>
      <c r="D409">
        <v>-0.55000000000000004</v>
      </c>
      <c r="E409" t="s">
        <v>236</v>
      </c>
      <c r="F409" t="s">
        <v>237</v>
      </c>
      <c r="G409" t="s">
        <v>2897</v>
      </c>
      <c r="H409">
        <v>63.923000000000002</v>
      </c>
      <c r="I409">
        <v>1</v>
      </c>
      <c r="J409">
        <v>12.8</v>
      </c>
      <c r="K409">
        <v>3.8999999999999999E-5</v>
      </c>
      <c r="L409">
        <v>3</v>
      </c>
      <c r="M409">
        <v>16163.8</v>
      </c>
      <c r="N409" t="s">
        <v>235</v>
      </c>
      <c r="O409" t="s">
        <v>2778</v>
      </c>
    </row>
    <row r="410" spans="1:15" x14ac:dyDescent="0.25">
      <c r="A410" t="s">
        <v>2441</v>
      </c>
      <c r="B410">
        <v>697.35739999999998</v>
      </c>
      <c r="C410">
        <v>3</v>
      </c>
      <c r="D410">
        <v>-0.49</v>
      </c>
      <c r="E410" t="s">
        <v>1129</v>
      </c>
      <c r="F410" t="s">
        <v>237</v>
      </c>
      <c r="G410" t="s">
        <v>2897</v>
      </c>
      <c r="H410">
        <v>72.44</v>
      </c>
      <c r="I410">
        <v>1</v>
      </c>
      <c r="J410">
        <v>21.4</v>
      </c>
      <c r="K410">
        <v>1.4000000000000001E-7</v>
      </c>
      <c r="L410">
        <v>3</v>
      </c>
      <c r="M410">
        <v>16163.8</v>
      </c>
      <c r="N410" t="s">
        <v>235</v>
      </c>
      <c r="O410" t="s">
        <v>2778</v>
      </c>
    </row>
    <row r="411" spans="1:15" x14ac:dyDescent="0.25">
      <c r="A411" t="s">
        <v>2441</v>
      </c>
      <c r="B411">
        <v>697.3596</v>
      </c>
      <c r="C411">
        <v>3</v>
      </c>
      <c r="D411">
        <v>2.7</v>
      </c>
      <c r="E411" t="s">
        <v>1129</v>
      </c>
      <c r="F411" t="s">
        <v>237</v>
      </c>
      <c r="G411" t="s">
        <v>2900</v>
      </c>
      <c r="H411">
        <v>72.853999999999999</v>
      </c>
      <c r="I411">
        <v>1</v>
      </c>
      <c r="J411">
        <v>15.7</v>
      </c>
      <c r="K411">
        <v>4.1999999999999998E-5</v>
      </c>
      <c r="L411">
        <v>3</v>
      </c>
      <c r="M411">
        <v>16163.8</v>
      </c>
      <c r="N411" t="s">
        <v>235</v>
      </c>
      <c r="O411" t="s">
        <v>2778</v>
      </c>
    </row>
    <row r="412" spans="1:15" x14ac:dyDescent="0.25">
      <c r="A412" t="s">
        <v>2441</v>
      </c>
      <c r="B412">
        <v>697.35760000000005</v>
      </c>
      <c r="C412">
        <v>3</v>
      </c>
      <c r="D412">
        <v>-0.2</v>
      </c>
      <c r="E412" t="s">
        <v>1129</v>
      </c>
      <c r="F412" t="s">
        <v>237</v>
      </c>
      <c r="G412" t="s">
        <v>2899</v>
      </c>
      <c r="H412">
        <v>72.984999999999999</v>
      </c>
      <c r="I412">
        <v>2</v>
      </c>
      <c r="J412">
        <v>20.9</v>
      </c>
      <c r="K412">
        <v>2.5999999999999998E-10</v>
      </c>
      <c r="L412">
        <v>3</v>
      </c>
      <c r="M412">
        <v>16163.8</v>
      </c>
      <c r="N412" t="s">
        <v>235</v>
      </c>
      <c r="O412" t="s">
        <v>2778</v>
      </c>
    </row>
    <row r="413" spans="1:15" x14ac:dyDescent="0.25">
      <c r="A413" t="s">
        <v>2441</v>
      </c>
      <c r="B413">
        <v>952.97640000000001</v>
      </c>
      <c r="C413">
        <v>2</v>
      </c>
      <c r="D413">
        <v>1.7</v>
      </c>
      <c r="E413" t="s">
        <v>238</v>
      </c>
      <c r="F413" t="s">
        <v>2036</v>
      </c>
      <c r="G413" t="s">
        <v>2897</v>
      </c>
      <c r="H413">
        <v>74.760999999999996</v>
      </c>
      <c r="I413">
        <v>1</v>
      </c>
      <c r="J413">
        <v>17.100000000000001</v>
      </c>
      <c r="K413">
        <v>1.5999999999999999E-5</v>
      </c>
      <c r="L413">
        <v>3</v>
      </c>
      <c r="M413">
        <v>16163.8</v>
      </c>
      <c r="N413" t="s">
        <v>235</v>
      </c>
      <c r="O413" t="s">
        <v>2778</v>
      </c>
    </row>
    <row r="414" spans="1:15" x14ac:dyDescent="0.25">
      <c r="A414" t="s">
        <v>2441</v>
      </c>
      <c r="B414">
        <v>635.65300000000002</v>
      </c>
      <c r="C414">
        <v>3</v>
      </c>
      <c r="D414">
        <v>1.2</v>
      </c>
      <c r="E414" t="s">
        <v>238</v>
      </c>
      <c r="F414" t="s">
        <v>1183</v>
      </c>
      <c r="G414" t="s">
        <v>2897</v>
      </c>
      <c r="H414">
        <v>74.772000000000006</v>
      </c>
      <c r="I414">
        <v>1</v>
      </c>
      <c r="J414">
        <v>18.100000000000001</v>
      </c>
      <c r="K414">
        <v>6.8999999999999996E-7</v>
      </c>
      <c r="L414">
        <v>3</v>
      </c>
      <c r="M414">
        <v>16163.8</v>
      </c>
      <c r="N414" t="s">
        <v>235</v>
      </c>
      <c r="O414" t="s">
        <v>2778</v>
      </c>
    </row>
    <row r="415" spans="1:15" x14ac:dyDescent="0.25">
      <c r="A415" t="s">
        <v>2441</v>
      </c>
      <c r="B415">
        <v>635.65300000000002</v>
      </c>
      <c r="C415">
        <v>3</v>
      </c>
      <c r="D415">
        <v>1.2</v>
      </c>
      <c r="E415" t="s">
        <v>238</v>
      </c>
      <c r="F415" t="s">
        <v>2037</v>
      </c>
      <c r="G415" t="s">
        <v>2900</v>
      </c>
      <c r="H415">
        <v>75.132000000000005</v>
      </c>
      <c r="I415">
        <v>1</v>
      </c>
      <c r="J415">
        <v>12.4</v>
      </c>
      <c r="K415">
        <v>4.6E-5</v>
      </c>
      <c r="L415">
        <v>3</v>
      </c>
      <c r="M415">
        <v>16163.8</v>
      </c>
      <c r="N415" t="s">
        <v>235</v>
      </c>
      <c r="O415" t="s">
        <v>2778</v>
      </c>
    </row>
    <row r="416" spans="1:15" x14ac:dyDescent="0.25">
      <c r="A416" t="s">
        <v>2441</v>
      </c>
      <c r="B416">
        <v>952.97590000000002</v>
      </c>
      <c r="C416">
        <v>2</v>
      </c>
      <c r="D416">
        <v>1.2</v>
      </c>
      <c r="E416" t="s">
        <v>238</v>
      </c>
      <c r="F416" t="s">
        <v>1112</v>
      </c>
      <c r="G416" t="s">
        <v>2900</v>
      </c>
      <c r="H416">
        <v>75.161000000000001</v>
      </c>
      <c r="I416">
        <v>1</v>
      </c>
      <c r="J416">
        <v>25.5</v>
      </c>
      <c r="K416">
        <v>1E-10</v>
      </c>
      <c r="L416">
        <v>3</v>
      </c>
      <c r="M416">
        <v>16163.8</v>
      </c>
      <c r="N416" t="s">
        <v>235</v>
      </c>
      <c r="O416" t="s">
        <v>2778</v>
      </c>
    </row>
    <row r="417" spans="1:15" x14ac:dyDescent="0.25">
      <c r="A417" t="s">
        <v>2441</v>
      </c>
      <c r="B417">
        <v>635.65179999999998</v>
      </c>
      <c r="C417">
        <v>3</v>
      </c>
      <c r="D417">
        <v>-0.73</v>
      </c>
      <c r="E417" t="s">
        <v>238</v>
      </c>
      <c r="F417" t="s">
        <v>2038</v>
      </c>
      <c r="G417" t="s">
        <v>2899</v>
      </c>
      <c r="H417">
        <v>75.203999999999994</v>
      </c>
      <c r="I417">
        <v>1</v>
      </c>
      <c r="J417">
        <v>24.4</v>
      </c>
      <c r="K417">
        <v>8.6000000000000002E-8</v>
      </c>
      <c r="L417">
        <v>3</v>
      </c>
      <c r="M417">
        <v>16163.8</v>
      </c>
      <c r="N417" t="s">
        <v>235</v>
      </c>
      <c r="O417" t="s">
        <v>2778</v>
      </c>
    </row>
    <row r="418" spans="1:15" x14ac:dyDescent="0.25">
      <c r="A418" t="s">
        <v>2441</v>
      </c>
      <c r="B418">
        <v>808.72860000000003</v>
      </c>
      <c r="C418">
        <v>3</v>
      </c>
      <c r="D418">
        <v>-1.6</v>
      </c>
      <c r="E418" t="s">
        <v>1135</v>
      </c>
      <c r="F418" t="s">
        <v>2039</v>
      </c>
      <c r="G418" t="s">
        <v>2900</v>
      </c>
      <c r="H418">
        <v>82.340999999999994</v>
      </c>
      <c r="I418">
        <v>1</v>
      </c>
      <c r="J418">
        <v>15.1</v>
      </c>
      <c r="K418">
        <v>2.4000000000000001E-5</v>
      </c>
      <c r="L418">
        <v>3</v>
      </c>
      <c r="M418">
        <v>16163.8</v>
      </c>
      <c r="N418" t="s">
        <v>235</v>
      </c>
      <c r="O418" t="s">
        <v>2778</v>
      </c>
    </row>
    <row r="419" spans="1:15" x14ac:dyDescent="0.25">
      <c r="A419" t="s">
        <v>2441</v>
      </c>
      <c r="B419">
        <v>808.72850000000005</v>
      </c>
      <c r="C419">
        <v>3</v>
      </c>
      <c r="D419">
        <v>-1.7</v>
      </c>
      <c r="E419" t="s">
        <v>1135</v>
      </c>
      <c r="F419" t="s">
        <v>2040</v>
      </c>
      <c r="G419" t="s">
        <v>2899</v>
      </c>
      <c r="H419">
        <v>82.373000000000005</v>
      </c>
      <c r="I419">
        <v>1</v>
      </c>
      <c r="J419">
        <v>25</v>
      </c>
      <c r="K419">
        <v>7.7000000000000001E-8</v>
      </c>
      <c r="L419">
        <v>3</v>
      </c>
      <c r="M419">
        <v>16163.8</v>
      </c>
      <c r="N419" t="s">
        <v>235</v>
      </c>
      <c r="O419" t="s">
        <v>2778</v>
      </c>
    </row>
    <row r="420" spans="1:15" x14ac:dyDescent="0.25">
      <c r="A420" t="s">
        <v>2441</v>
      </c>
      <c r="B420">
        <v>556.75779999999997</v>
      </c>
      <c r="C420">
        <v>2</v>
      </c>
      <c r="D420">
        <v>0.19</v>
      </c>
      <c r="E420" t="s">
        <v>239</v>
      </c>
      <c r="F420" t="s">
        <v>1704</v>
      </c>
      <c r="G420" t="s">
        <v>2897</v>
      </c>
      <c r="H420">
        <v>37.72</v>
      </c>
      <c r="I420">
        <v>1</v>
      </c>
      <c r="J420">
        <v>29.7</v>
      </c>
      <c r="K420">
        <v>1.8E-5</v>
      </c>
      <c r="L420">
        <v>3</v>
      </c>
      <c r="M420">
        <v>16163.8</v>
      </c>
      <c r="N420" t="s">
        <v>235</v>
      </c>
      <c r="O420" t="s">
        <v>2778</v>
      </c>
    </row>
    <row r="421" spans="1:15" x14ac:dyDescent="0.25">
      <c r="A421" t="s">
        <v>2441</v>
      </c>
      <c r="B421">
        <v>556.75800000000004</v>
      </c>
      <c r="C421">
        <v>2</v>
      </c>
      <c r="D421">
        <v>0.55000000000000004</v>
      </c>
      <c r="E421" t="s">
        <v>239</v>
      </c>
      <c r="F421" t="s">
        <v>2041</v>
      </c>
      <c r="G421" t="s">
        <v>2900</v>
      </c>
      <c r="H421">
        <v>37.893000000000001</v>
      </c>
      <c r="I421">
        <v>1</v>
      </c>
      <c r="J421">
        <v>32.799999999999997</v>
      </c>
      <c r="K421">
        <v>9.9000000000000001E-6</v>
      </c>
      <c r="L421">
        <v>3</v>
      </c>
      <c r="M421">
        <v>16163.8</v>
      </c>
      <c r="N421" t="s">
        <v>235</v>
      </c>
      <c r="O421" t="s">
        <v>2778</v>
      </c>
    </row>
    <row r="422" spans="1:15" x14ac:dyDescent="0.25">
      <c r="A422" t="s">
        <v>2441</v>
      </c>
      <c r="B422">
        <v>556.7577</v>
      </c>
      <c r="C422">
        <v>2</v>
      </c>
      <c r="D422">
        <v>1.4E-2</v>
      </c>
      <c r="E422" t="s">
        <v>239</v>
      </c>
      <c r="F422" t="s">
        <v>1139</v>
      </c>
      <c r="G422" t="s">
        <v>2899</v>
      </c>
      <c r="H422">
        <v>37.966999999999999</v>
      </c>
      <c r="I422">
        <v>2</v>
      </c>
      <c r="J422">
        <v>30.4</v>
      </c>
      <c r="K422">
        <v>1.2E-5</v>
      </c>
      <c r="L422">
        <v>3</v>
      </c>
      <c r="M422">
        <v>16163.8</v>
      </c>
      <c r="N422" t="s">
        <v>235</v>
      </c>
      <c r="O422" t="s">
        <v>2778</v>
      </c>
    </row>
    <row r="423" spans="1:15" x14ac:dyDescent="0.25">
      <c r="A423" t="s">
        <v>2441</v>
      </c>
      <c r="B423">
        <v>691.32680000000005</v>
      </c>
      <c r="C423">
        <v>3</v>
      </c>
      <c r="D423">
        <v>0.84</v>
      </c>
      <c r="E423" t="s">
        <v>243</v>
      </c>
      <c r="F423" t="s">
        <v>219</v>
      </c>
      <c r="G423" t="s">
        <v>2897</v>
      </c>
      <c r="H423">
        <v>42.506999999999998</v>
      </c>
      <c r="I423">
        <v>2</v>
      </c>
      <c r="J423">
        <v>71.400000000000006</v>
      </c>
      <c r="K423">
        <v>6.9000000000000001E-15</v>
      </c>
      <c r="L423">
        <v>3</v>
      </c>
      <c r="M423">
        <v>16163.8</v>
      </c>
      <c r="N423" t="s">
        <v>235</v>
      </c>
      <c r="O423" t="s">
        <v>2778</v>
      </c>
    </row>
    <row r="424" spans="1:15" x14ac:dyDescent="0.25">
      <c r="A424" t="s">
        <v>2441</v>
      </c>
      <c r="B424">
        <v>691.32709999999997</v>
      </c>
      <c r="C424">
        <v>3</v>
      </c>
      <c r="D424">
        <v>1.3</v>
      </c>
      <c r="E424" t="s">
        <v>243</v>
      </c>
      <c r="F424" t="s">
        <v>1248</v>
      </c>
      <c r="G424" t="s">
        <v>2900</v>
      </c>
      <c r="H424">
        <v>42.738</v>
      </c>
      <c r="I424">
        <v>2</v>
      </c>
      <c r="J424">
        <v>56.9</v>
      </c>
      <c r="K424">
        <v>6.5000000000000001E-14</v>
      </c>
      <c r="L424">
        <v>3</v>
      </c>
      <c r="M424">
        <v>16163.8</v>
      </c>
      <c r="N424" t="s">
        <v>235</v>
      </c>
      <c r="O424" t="s">
        <v>2778</v>
      </c>
    </row>
    <row r="425" spans="1:15" x14ac:dyDescent="0.25">
      <c r="A425" t="s">
        <v>2441</v>
      </c>
      <c r="B425">
        <v>691.32510000000002</v>
      </c>
      <c r="C425">
        <v>3</v>
      </c>
      <c r="D425">
        <v>-1.6</v>
      </c>
      <c r="E425" t="s">
        <v>243</v>
      </c>
      <c r="F425" t="s">
        <v>1653</v>
      </c>
      <c r="G425" t="s">
        <v>2899</v>
      </c>
      <c r="H425">
        <v>42.823</v>
      </c>
      <c r="I425">
        <v>1</v>
      </c>
      <c r="J425">
        <v>57.6</v>
      </c>
      <c r="K425">
        <v>7.4999999999999996E-14</v>
      </c>
      <c r="L425">
        <v>3</v>
      </c>
      <c r="M425">
        <v>16163.8</v>
      </c>
      <c r="N425" t="s">
        <v>235</v>
      </c>
      <c r="O425" t="s">
        <v>2778</v>
      </c>
    </row>
    <row r="426" spans="1:15" x14ac:dyDescent="0.25">
      <c r="A426" t="s">
        <v>2441</v>
      </c>
      <c r="B426">
        <v>776.86919999999998</v>
      </c>
      <c r="C426">
        <v>2</v>
      </c>
      <c r="D426">
        <v>-3.9E-2</v>
      </c>
      <c r="E426" t="s">
        <v>246</v>
      </c>
      <c r="F426" t="s">
        <v>2042</v>
      </c>
      <c r="G426" t="s">
        <v>2897</v>
      </c>
      <c r="H426">
        <v>39.460999999999999</v>
      </c>
      <c r="I426">
        <v>1</v>
      </c>
      <c r="J426">
        <v>47</v>
      </c>
      <c r="K426">
        <v>3.7999999999999998E-10</v>
      </c>
      <c r="L426">
        <v>3</v>
      </c>
      <c r="M426">
        <v>16163.8</v>
      </c>
      <c r="N426" t="s">
        <v>235</v>
      </c>
      <c r="O426" t="s">
        <v>2778</v>
      </c>
    </row>
    <row r="427" spans="1:15" x14ac:dyDescent="0.25">
      <c r="A427" t="s">
        <v>2441</v>
      </c>
      <c r="B427">
        <v>518.24860000000001</v>
      </c>
      <c r="C427">
        <v>3</v>
      </c>
      <c r="D427">
        <v>0.04</v>
      </c>
      <c r="E427" t="s">
        <v>246</v>
      </c>
      <c r="F427" t="s">
        <v>2043</v>
      </c>
      <c r="G427" t="s">
        <v>2897</v>
      </c>
      <c r="H427">
        <v>39.561</v>
      </c>
      <c r="I427">
        <v>1</v>
      </c>
      <c r="J427">
        <v>21.9</v>
      </c>
      <c r="K427">
        <v>3.3000000000000003E-5</v>
      </c>
      <c r="L427">
        <v>3</v>
      </c>
      <c r="M427">
        <v>16163.8</v>
      </c>
      <c r="N427" t="s">
        <v>235</v>
      </c>
      <c r="O427" t="s">
        <v>2778</v>
      </c>
    </row>
    <row r="428" spans="1:15" x14ac:dyDescent="0.25">
      <c r="A428" t="s">
        <v>2441</v>
      </c>
      <c r="B428">
        <v>776.87009999999998</v>
      </c>
      <c r="C428">
        <v>2</v>
      </c>
      <c r="D428">
        <v>1.1000000000000001</v>
      </c>
      <c r="E428" t="s">
        <v>246</v>
      </c>
      <c r="F428" t="s">
        <v>1688</v>
      </c>
      <c r="G428" t="s">
        <v>2900</v>
      </c>
      <c r="H428">
        <v>39.704999999999998</v>
      </c>
      <c r="I428">
        <v>1</v>
      </c>
      <c r="J428">
        <v>49.9</v>
      </c>
      <c r="K428">
        <v>1.0999999999999999E-9</v>
      </c>
      <c r="L428">
        <v>3</v>
      </c>
      <c r="M428">
        <v>16163.8</v>
      </c>
      <c r="N428" t="s">
        <v>235</v>
      </c>
      <c r="O428" t="s">
        <v>2778</v>
      </c>
    </row>
    <row r="429" spans="1:15" x14ac:dyDescent="0.25">
      <c r="A429" t="s">
        <v>2441</v>
      </c>
      <c r="B429">
        <v>518.2491</v>
      </c>
      <c r="C429">
        <v>3</v>
      </c>
      <c r="D429">
        <v>1</v>
      </c>
      <c r="E429" t="s">
        <v>246</v>
      </c>
      <c r="F429" t="s">
        <v>2044</v>
      </c>
      <c r="G429" t="s">
        <v>2900</v>
      </c>
      <c r="H429">
        <v>39.725999999999999</v>
      </c>
      <c r="I429">
        <v>1</v>
      </c>
      <c r="J429">
        <v>14.2</v>
      </c>
      <c r="K429">
        <v>3.8E-6</v>
      </c>
      <c r="L429">
        <v>3</v>
      </c>
      <c r="M429">
        <v>16163.8</v>
      </c>
      <c r="N429" t="s">
        <v>235</v>
      </c>
      <c r="O429" t="s">
        <v>2778</v>
      </c>
    </row>
    <row r="430" spans="1:15" x14ac:dyDescent="0.25">
      <c r="A430" t="s">
        <v>2441</v>
      </c>
      <c r="B430">
        <v>776.86980000000005</v>
      </c>
      <c r="C430">
        <v>2</v>
      </c>
      <c r="D430">
        <v>0.73</v>
      </c>
      <c r="E430" t="s">
        <v>246</v>
      </c>
      <c r="F430" t="s">
        <v>2045</v>
      </c>
      <c r="G430" t="s">
        <v>2899</v>
      </c>
      <c r="H430">
        <v>39.753</v>
      </c>
      <c r="I430">
        <v>1</v>
      </c>
      <c r="J430">
        <v>45</v>
      </c>
      <c r="K430">
        <v>1.8E-10</v>
      </c>
      <c r="L430">
        <v>3</v>
      </c>
      <c r="M430">
        <v>16163.8</v>
      </c>
      <c r="N430" t="s">
        <v>235</v>
      </c>
      <c r="O430" t="s">
        <v>2778</v>
      </c>
    </row>
    <row r="431" spans="1:15" x14ac:dyDescent="0.25">
      <c r="A431" t="s">
        <v>2441</v>
      </c>
      <c r="B431">
        <v>518.24850000000004</v>
      </c>
      <c r="C431">
        <v>3</v>
      </c>
      <c r="D431">
        <v>-0.15</v>
      </c>
      <c r="E431" t="s">
        <v>246</v>
      </c>
      <c r="F431" t="s">
        <v>2046</v>
      </c>
      <c r="G431" t="s">
        <v>2899</v>
      </c>
      <c r="H431">
        <v>39.813000000000002</v>
      </c>
      <c r="I431">
        <v>1</v>
      </c>
      <c r="J431">
        <v>25.2</v>
      </c>
      <c r="K431">
        <v>1.1999999999999999E-6</v>
      </c>
      <c r="L431">
        <v>3</v>
      </c>
      <c r="M431">
        <v>16163.8</v>
      </c>
      <c r="N431" t="s">
        <v>235</v>
      </c>
      <c r="O431" t="s">
        <v>2778</v>
      </c>
    </row>
    <row r="432" spans="1:15" x14ac:dyDescent="0.25">
      <c r="A432" t="s">
        <v>2441</v>
      </c>
      <c r="B432">
        <v>834.05489999999998</v>
      </c>
      <c r="C432">
        <v>3</v>
      </c>
      <c r="D432">
        <v>0.74</v>
      </c>
      <c r="E432" t="s">
        <v>251</v>
      </c>
      <c r="F432" t="s">
        <v>256</v>
      </c>
      <c r="G432" t="s">
        <v>2897</v>
      </c>
      <c r="H432">
        <v>70.513999999999996</v>
      </c>
      <c r="I432">
        <v>1</v>
      </c>
      <c r="J432">
        <v>43.4</v>
      </c>
      <c r="K432">
        <v>1.4000000000000001E-13</v>
      </c>
      <c r="L432">
        <v>3</v>
      </c>
      <c r="M432">
        <v>16163.8</v>
      </c>
      <c r="N432" t="s">
        <v>235</v>
      </c>
      <c r="O432" t="s">
        <v>2778</v>
      </c>
    </row>
    <row r="433" spans="1:15" x14ac:dyDescent="0.25">
      <c r="A433" t="s">
        <v>2441</v>
      </c>
      <c r="B433">
        <v>834.05449999999996</v>
      </c>
      <c r="C433">
        <v>3</v>
      </c>
      <c r="D433">
        <v>0.26</v>
      </c>
      <c r="E433" t="s">
        <v>251</v>
      </c>
      <c r="F433" t="s">
        <v>2047</v>
      </c>
      <c r="G433" t="s">
        <v>2900</v>
      </c>
      <c r="H433">
        <v>70.820999999999998</v>
      </c>
      <c r="I433">
        <v>1</v>
      </c>
      <c r="J433">
        <v>39.700000000000003</v>
      </c>
      <c r="K433">
        <v>1.3E-13</v>
      </c>
      <c r="L433">
        <v>3</v>
      </c>
      <c r="M433">
        <v>16163.8</v>
      </c>
      <c r="N433" t="s">
        <v>235</v>
      </c>
      <c r="O433" t="s">
        <v>2778</v>
      </c>
    </row>
    <row r="434" spans="1:15" x14ac:dyDescent="0.25">
      <c r="A434" t="s">
        <v>2441</v>
      </c>
      <c r="B434">
        <v>834.05319999999995</v>
      </c>
      <c r="C434">
        <v>3</v>
      </c>
      <c r="D434">
        <v>-1.3</v>
      </c>
      <c r="E434" t="s">
        <v>251</v>
      </c>
      <c r="F434" t="s">
        <v>2047</v>
      </c>
      <c r="G434" t="s">
        <v>2899</v>
      </c>
      <c r="H434">
        <v>70.930999999999997</v>
      </c>
      <c r="I434">
        <v>1</v>
      </c>
      <c r="J434">
        <v>31.9</v>
      </c>
      <c r="K434">
        <v>3.5000000000000002E-11</v>
      </c>
      <c r="L434">
        <v>3</v>
      </c>
      <c r="M434">
        <v>16163.8</v>
      </c>
      <c r="N434" t="s">
        <v>235</v>
      </c>
      <c r="O434" t="s">
        <v>2778</v>
      </c>
    </row>
    <row r="435" spans="1:15" x14ac:dyDescent="0.25">
      <c r="A435" t="s">
        <v>2441</v>
      </c>
      <c r="B435">
        <v>834.05349999999999</v>
      </c>
      <c r="C435">
        <v>3</v>
      </c>
      <c r="D435">
        <v>-0.94</v>
      </c>
      <c r="E435" t="s">
        <v>251</v>
      </c>
      <c r="F435" t="s">
        <v>2048</v>
      </c>
      <c r="G435" t="s">
        <v>2897</v>
      </c>
      <c r="H435">
        <v>71.058999999999997</v>
      </c>
      <c r="I435">
        <v>1</v>
      </c>
      <c r="J435">
        <v>24.4</v>
      </c>
      <c r="K435">
        <v>5.9000000000000001E-13</v>
      </c>
      <c r="L435">
        <v>3</v>
      </c>
      <c r="M435">
        <v>16163.8</v>
      </c>
      <c r="N435" t="s">
        <v>235</v>
      </c>
      <c r="O435" t="s">
        <v>2778</v>
      </c>
    </row>
    <row r="436" spans="1:15" x14ac:dyDescent="0.25">
      <c r="A436" t="s">
        <v>2441</v>
      </c>
      <c r="B436">
        <v>834.05439999999999</v>
      </c>
      <c r="C436">
        <v>3</v>
      </c>
      <c r="D436">
        <v>0.14000000000000001</v>
      </c>
      <c r="E436" t="s">
        <v>251</v>
      </c>
      <c r="F436" t="s">
        <v>2049</v>
      </c>
      <c r="G436" t="s">
        <v>2899</v>
      </c>
      <c r="H436">
        <v>71.451999999999998</v>
      </c>
      <c r="I436">
        <v>1</v>
      </c>
      <c r="J436">
        <v>30.1</v>
      </c>
      <c r="K436">
        <v>3.9999999999999998E-11</v>
      </c>
      <c r="L436">
        <v>3</v>
      </c>
      <c r="M436">
        <v>16163.8</v>
      </c>
      <c r="N436" t="s">
        <v>235</v>
      </c>
      <c r="O436" t="s">
        <v>2778</v>
      </c>
    </row>
    <row r="437" spans="1:15" x14ac:dyDescent="0.25">
      <c r="A437" t="s">
        <v>2441</v>
      </c>
      <c r="B437">
        <v>834.05420000000004</v>
      </c>
      <c r="C437">
        <v>3</v>
      </c>
      <c r="D437">
        <v>-9.6000000000000002E-2</v>
      </c>
      <c r="E437" t="s">
        <v>251</v>
      </c>
      <c r="F437" t="s">
        <v>2050</v>
      </c>
      <c r="G437" t="s">
        <v>2897</v>
      </c>
      <c r="H437">
        <v>82.155000000000001</v>
      </c>
      <c r="I437">
        <v>1</v>
      </c>
      <c r="J437">
        <v>10.9</v>
      </c>
      <c r="K437">
        <v>2.9999999999999997E-4</v>
      </c>
      <c r="L437">
        <v>3</v>
      </c>
      <c r="M437">
        <v>16163.8</v>
      </c>
      <c r="N437" t="s">
        <v>235</v>
      </c>
      <c r="O437" t="s">
        <v>2778</v>
      </c>
    </row>
    <row r="438" spans="1:15" x14ac:dyDescent="0.25">
      <c r="A438" t="s">
        <v>2441</v>
      </c>
      <c r="B438">
        <v>828.72180000000003</v>
      </c>
      <c r="C438">
        <v>3</v>
      </c>
      <c r="D438">
        <v>-1</v>
      </c>
      <c r="E438" t="s">
        <v>251</v>
      </c>
      <c r="F438" t="s">
        <v>2051</v>
      </c>
      <c r="G438" t="s">
        <v>2897</v>
      </c>
      <c r="H438">
        <v>87.1</v>
      </c>
      <c r="I438">
        <v>1</v>
      </c>
      <c r="J438">
        <v>59.9</v>
      </c>
      <c r="K438">
        <v>1.9000000000000001E-16</v>
      </c>
      <c r="L438">
        <v>3</v>
      </c>
      <c r="M438">
        <v>16163.8</v>
      </c>
      <c r="N438" t="s">
        <v>235</v>
      </c>
      <c r="O438" t="s">
        <v>2778</v>
      </c>
    </row>
    <row r="439" spans="1:15" x14ac:dyDescent="0.25">
      <c r="A439" t="s">
        <v>2441</v>
      </c>
      <c r="B439">
        <v>828.72270000000003</v>
      </c>
      <c r="C439">
        <v>3</v>
      </c>
      <c r="D439">
        <v>7.0999999999999994E-2</v>
      </c>
      <c r="E439" t="s">
        <v>251</v>
      </c>
      <c r="F439" t="s">
        <v>1439</v>
      </c>
      <c r="G439" t="s">
        <v>2900</v>
      </c>
      <c r="H439">
        <v>87.623999999999995</v>
      </c>
      <c r="I439">
        <v>1</v>
      </c>
      <c r="J439">
        <v>46.2</v>
      </c>
      <c r="K439">
        <v>2.6999999999999999E-14</v>
      </c>
      <c r="L439">
        <v>3</v>
      </c>
      <c r="M439">
        <v>16163.8</v>
      </c>
      <c r="N439" t="s">
        <v>235</v>
      </c>
      <c r="O439" t="s">
        <v>2778</v>
      </c>
    </row>
    <row r="440" spans="1:15" x14ac:dyDescent="0.25">
      <c r="A440" t="s">
        <v>2441</v>
      </c>
      <c r="B440">
        <v>828.72310000000004</v>
      </c>
      <c r="C440">
        <v>3</v>
      </c>
      <c r="D440">
        <v>0.55000000000000004</v>
      </c>
      <c r="E440" t="s">
        <v>251</v>
      </c>
      <c r="F440" t="s">
        <v>2052</v>
      </c>
      <c r="G440" t="s">
        <v>2899</v>
      </c>
      <c r="H440">
        <v>87.623999999999995</v>
      </c>
      <c r="I440">
        <v>1</v>
      </c>
      <c r="J440">
        <v>47.2</v>
      </c>
      <c r="K440">
        <v>6.1999999999999998E-13</v>
      </c>
      <c r="L440">
        <v>3</v>
      </c>
      <c r="M440">
        <v>16163.8</v>
      </c>
      <c r="N440" t="s">
        <v>235</v>
      </c>
      <c r="O440" t="s">
        <v>2778</v>
      </c>
    </row>
    <row r="441" spans="1:15" x14ac:dyDescent="0.25">
      <c r="A441" t="s">
        <v>2457</v>
      </c>
      <c r="B441">
        <v>741.70320000000004</v>
      </c>
      <c r="C441">
        <v>3</v>
      </c>
      <c r="D441">
        <v>0.62</v>
      </c>
      <c r="E441" t="s">
        <v>1275</v>
      </c>
      <c r="F441" t="s">
        <v>237</v>
      </c>
      <c r="G441" t="s">
        <v>2899</v>
      </c>
      <c r="H441">
        <v>70.385000000000005</v>
      </c>
      <c r="I441">
        <v>1</v>
      </c>
      <c r="J441">
        <v>21.3</v>
      </c>
      <c r="K441">
        <v>1.5E-5</v>
      </c>
      <c r="L441">
        <v>1</v>
      </c>
      <c r="M441">
        <v>135933.70000000001</v>
      </c>
      <c r="N441" t="s">
        <v>367</v>
      </c>
      <c r="O441" t="s">
        <v>2778</v>
      </c>
    </row>
    <row r="442" spans="1:15" x14ac:dyDescent="0.25">
      <c r="A442" t="s">
        <v>2457</v>
      </c>
      <c r="B442">
        <v>1383.1669999999999</v>
      </c>
      <c r="C442">
        <v>2</v>
      </c>
      <c r="D442">
        <v>-0.21</v>
      </c>
      <c r="E442" t="s">
        <v>368</v>
      </c>
      <c r="F442" t="s">
        <v>369</v>
      </c>
      <c r="G442" t="s">
        <v>2899</v>
      </c>
      <c r="H442">
        <v>89.016999999999996</v>
      </c>
      <c r="I442">
        <v>2</v>
      </c>
      <c r="J442">
        <v>19.7</v>
      </c>
      <c r="K442">
        <v>7.3E-7</v>
      </c>
      <c r="L442">
        <v>1</v>
      </c>
      <c r="M442">
        <v>135933.70000000001</v>
      </c>
      <c r="N442" t="s">
        <v>367</v>
      </c>
      <c r="O442" t="s">
        <v>2778</v>
      </c>
    </row>
    <row r="443" spans="1:15" x14ac:dyDescent="0.25">
      <c r="A443" t="s">
        <v>2457</v>
      </c>
      <c r="B443">
        <v>917.11469999999997</v>
      </c>
      <c r="C443">
        <v>3</v>
      </c>
      <c r="D443">
        <v>-1</v>
      </c>
      <c r="E443" t="s">
        <v>368</v>
      </c>
      <c r="F443" t="s">
        <v>237</v>
      </c>
      <c r="G443" t="s">
        <v>2897</v>
      </c>
      <c r="H443">
        <v>92.894000000000005</v>
      </c>
      <c r="I443">
        <v>1</v>
      </c>
      <c r="J443">
        <v>62.1</v>
      </c>
      <c r="K443">
        <v>3.0999999999999998E-17</v>
      </c>
      <c r="L443">
        <v>1</v>
      </c>
      <c r="M443">
        <v>135933.70000000001</v>
      </c>
      <c r="N443" t="s">
        <v>367</v>
      </c>
      <c r="O443" t="s">
        <v>2778</v>
      </c>
    </row>
    <row r="444" spans="1:15" x14ac:dyDescent="0.25">
      <c r="A444" t="s">
        <v>2457</v>
      </c>
      <c r="B444">
        <v>1375.1693</v>
      </c>
      <c r="C444">
        <v>2</v>
      </c>
      <c r="D444">
        <v>-0.39</v>
      </c>
      <c r="E444" t="s">
        <v>368</v>
      </c>
      <c r="F444" t="s">
        <v>237</v>
      </c>
      <c r="G444" t="s">
        <v>2897</v>
      </c>
      <c r="H444">
        <v>92.957999999999998</v>
      </c>
      <c r="I444">
        <v>1</v>
      </c>
      <c r="J444">
        <v>15.5</v>
      </c>
      <c r="K444">
        <v>6.4999999999999996E-6</v>
      </c>
      <c r="L444">
        <v>1</v>
      </c>
      <c r="M444">
        <v>135933.70000000001</v>
      </c>
      <c r="N444" t="s">
        <v>367</v>
      </c>
      <c r="O444" t="s">
        <v>2778</v>
      </c>
    </row>
    <row r="445" spans="1:15" x14ac:dyDescent="0.25">
      <c r="A445" t="s">
        <v>2457</v>
      </c>
      <c r="B445">
        <v>1383.1676</v>
      </c>
      <c r="C445">
        <v>2</v>
      </c>
      <c r="D445">
        <v>0.22</v>
      </c>
      <c r="E445" t="s">
        <v>368</v>
      </c>
      <c r="F445" t="s">
        <v>369</v>
      </c>
      <c r="G445" t="s">
        <v>2897</v>
      </c>
      <c r="H445">
        <v>88.619</v>
      </c>
      <c r="I445">
        <v>1</v>
      </c>
      <c r="J445">
        <v>13</v>
      </c>
      <c r="K445">
        <v>1.2E-4</v>
      </c>
      <c r="L445">
        <v>1</v>
      </c>
      <c r="M445">
        <v>135933.70000000001</v>
      </c>
      <c r="N445" t="s">
        <v>367</v>
      </c>
      <c r="O445" t="s">
        <v>2778</v>
      </c>
    </row>
    <row r="446" spans="1:15" x14ac:dyDescent="0.25">
      <c r="A446" t="s">
        <v>2457</v>
      </c>
      <c r="B446">
        <v>922.44780000000003</v>
      </c>
      <c r="C446">
        <v>3</v>
      </c>
      <c r="D446">
        <v>0.55000000000000004</v>
      </c>
      <c r="E446" t="s">
        <v>368</v>
      </c>
      <c r="F446" t="s">
        <v>369</v>
      </c>
      <c r="G446" t="s">
        <v>2900</v>
      </c>
      <c r="H446">
        <v>89.012</v>
      </c>
      <c r="I446">
        <v>1</v>
      </c>
      <c r="J446">
        <v>13.8</v>
      </c>
      <c r="K446">
        <v>2.3000000000000001E-4</v>
      </c>
      <c r="L446">
        <v>1</v>
      </c>
      <c r="M446">
        <v>135933.70000000001</v>
      </c>
      <c r="N446" t="s">
        <v>367</v>
      </c>
      <c r="O446" t="s">
        <v>2778</v>
      </c>
    </row>
    <row r="447" spans="1:15" x14ac:dyDescent="0.25">
      <c r="A447" t="s">
        <v>2457</v>
      </c>
      <c r="B447">
        <v>917.11590000000001</v>
      </c>
      <c r="C447">
        <v>3</v>
      </c>
      <c r="D447">
        <v>0.27</v>
      </c>
      <c r="E447" t="s">
        <v>368</v>
      </c>
      <c r="F447" t="s">
        <v>237</v>
      </c>
      <c r="G447" t="s">
        <v>2899</v>
      </c>
      <c r="H447">
        <v>93.418999999999997</v>
      </c>
      <c r="I447">
        <v>1</v>
      </c>
      <c r="J447">
        <v>60.6</v>
      </c>
      <c r="K447">
        <v>5E-15</v>
      </c>
      <c r="L447">
        <v>1</v>
      </c>
      <c r="M447">
        <v>135933.70000000001</v>
      </c>
      <c r="N447" t="s">
        <v>367</v>
      </c>
      <c r="O447" t="s">
        <v>2778</v>
      </c>
    </row>
    <row r="448" spans="1:15" x14ac:dyDescent="0.25">
      <c r="A448" t="s">
        <v>2457</v>
      </c>
      <c r="B448">
        <v>917.11620000000005</v>
      </c>
      <c r="C448">
        <v>3</v>
      </c>
      <c r="D448">
        <v>0.6</v>
      </c>
      <c r="E448" t="s">
        <v>368</v>
      </c>
      <c r="F448" t="s">
        <v>237</v>
      </c>
      <c r="G448" t="s">
        <v>2900</v>
      </c>
      <c r="H448">
        <v>93.454999999999998</v>
      </c>
      <c r="I448">
        <v>1</v>
      </c>
      <c r="J448">
        <v>40</v>
      </c>
      <c r="K448">
        <v>2.3999999999999999E-14</v>
      </c>
      <c r="L448">
        <v>1</v>
      </c>
      <c r="M448">
        <v>135933.70000000001</v>
      </c>
      <c r="N448" t="s">
        <v>367</v>
      </c>
      <c r="O448" t="s">
        <v>2778</v>
      </c>
    </row>
    <row r="449" spans="1:15" x14ac:dyDescent="0.25">
      <c r="A449" t="s">
        <v>2457</v>
      </c>
      <c r="B449">
        <v>1104.2067</v>
      </c>
      <c r="C449">
        <v>3</v>
      </c>
      <c r="D449">
        <v>-2</v>
      </c>
      <c r="E449" t="s">
        <v>2053</v>
      </c>
      <c r="F449" t="s">
        <v>2054</v>
      </c>
      <c r="G449" t="s">
        <v>2897</v>
      </c>
      <c r="H449">
        <v>101.65</v>
      </c>
      <c r="I449">
        <v>1</v>
      </c>
      <c r="J449">
        <v>19.600000000000001</v>
      </c>
      <c r="K449">
        <v>5.5999999999999997E-6</v>
      </c>
      <c r="L449">
        <v>1</v>
      </c>
      <c r="M449">
        <v>135933.70000000001</v>
      </c>
      <c r="N449" t="s">
        <v>367</v>
      </c>
      <c r="O449" t="s">
        <v>2778</v>
      </c>
    </row>
    <row r="450" spans="1:15" x14ac:dyDescent="0.25">
      <c r="A450" t="s">
        <v>2457</v>
      </c>
      <c r="B450">
        <v>860.75840000000005</v>
      </c>
      <c r="C450">
        <v>3</v>
      </c>
      <c r="D450">
        <v>-1.7</v>
      </c>
      <c r="E450" t="s">
        <v>370</v>
      </c>
      <c r="F450" t="s">
        <v>2055</v>
      </c>
      <c r="G450" t="s">
        <v>2897</v>
      </c>
      <c r="H450">
        <v>66.418000000000006</v>
      </c>
      <c r="I450">
        <v>1</v>
      </c>
      <c r="J450">
        <v>43.1</v>
      </c>
      <c r="K450">
        <v>8.7999999999999997E-12</v>
      </c>
      <c r="L450">
        <v>1</v>
      </c>
      <c r="M450">
        <v>135933.70000000001</v>
      </c>
      <c r="N450" t="s">
        <v>367</v>
      </c>
      <c r="O450" t="s">
        <v>2778</v>
      </c>
    </row>
    <row r="451" spans="1:15" x14ac:dyDescent="0.25">
      <c r="A451" t="s">
        <v>2457</v>
      </c>
      <c r="B451">
        <v>860.75919999999996</v>
      </c>
      <c r="C451">
        <v>3</v>
      </c>
      <c r="D451">
        <v>-0.77</v>
      </c>
      <c r="E451" t="s">
        <v>370</v>
      </c>
      <c r="F451" t="s">
        <v>372</v>
      </c>
      <c r="G451" t="s">
        <v>2900</v>
      </c>
      <c r="H451">
        <v>66.706000000000003</v>
      </c>
      <c r="I451">
        <v>1</v>
      </c>
      <c r="J451">
        <v>25.6</v>
      </c>
      <c r="K451">
        <v>1.3000000000000001E-8</v>
      </c>
      <c r="L451">
        <v>1</v>
      </c>
      <c r="M451">
        <v>135933.70000000001</v>
      </c>
      <c r="N451" t="s">
        <v>367</v>
      </c>
      <c r="O451" t="s">
        <v>2778</v>
      </c>
    </row>
    <row r="452" spans="1:15" x14ac:dyDescent="0.25">
      <c r="A452" t="s">
        <v>2457</v>
      </c>
      <c r="B452">
        <v>860.7595</v>
      </c>
      <c r="C452">
        <v>3</v>
      </c>
      <c r="D452">
        <v>-0.42</v>
      </c>
      <c r="E452" t="s">
        <v>370</v>
      </c>
      <c r="F452" t="s">
        <v>1276</v>
      </c>
      <c r="G452" t="s">
        <v>2899</v>
      </c>
      <c r="H452">
        <v>66.81</v>
      </c>
      <c r="I452">
        <v>2</v>
      </c>
      <c r="J452">
        <v>21.9</v>
      </c>
      <c r="K452">
        <v>4.3999999999999997E-9</v>
      </c>
      <c r="L452">
        <v>1</v>
      </c>
      <c r="M452">
        <v>135933.70000000001</v>
      </c>
      <c r="N452" t="s">
        <v>367</v>
      </c>
      <c r="O452" t="s">
        <v>2778</v>
      </c>
    </row>
    <row r="453" spans="1:15" x14ac:dyDescent="0.25">
      <c r="A453" t="s">
        <v>2457</v>
      </c>
      <c r="B453">
        <v>677.84590000000003</v>
      </c>
      <c r="C453">
        <v>4</v>
      </c>
      <c r="D453">
        <v>0.66</v>
      </c>
      <c r="E453" t="s">
        <v>1278</v>
      </c>
      <c r="F453" t="s">
        <v>44</v>
      </c>
      <c r="G453" t="s">
        <v>2900</v>
      </c>
      <c r="H453">
        <v>60.45</v>
      </c>
      <c r="I453">
        <v>1</v>
      </c>
      <c r="J453">
        <v>23</v>
      </c>
      <c r="K453">
        <v>6.9999999999999999E-6</v>
      </c>
      <c r="L453">
        <v>1</v>
      </c>
      <c r="M453">
        <v>135933.70000000001</v>
      </c>
      <c r="N453" t="s">
        <v>367</v>
      </c>
      <c r="O453" t="s">
        <v>2778</v>
      </c>
    </row>
    <row r="454" spans="1:15" x14ac:dyDescent="0.25">
      <c r="A454" t="s">
        <v>2457</v>
      </c>
      <c r="B454">
        <v>677.84529999999995</v>
      </c>
      <c r="C454">
        <v>4</v>
      </c>
      <c r="D454">
        <v>-0.23</v>
      </c>
      <c r="E454" t="s">
        <v>1278</v>
      </c>
      <c r="F454" t="s">
        <v>44</v>
      </c>
      <c r="G454" t="s">
        <v>2899</v>
      </c>
      <c r="H454">
        <v>60.555999999999997</v>
      </c>
      <c r="I454">
        <v>1</v>
      </c>
      <c r="J454">
        <v>19.399999999999999</v>
      </c>
      <c r="K454">
        <v>5.8999999999999996E-7</v>
      </c>
      <c r="L454">
        <v>1</v>
      </c>
      <c r="M454">
        <v>135933.70000000001</v>
      </c>
      <c r="N454" t="s">
        <v>367</v>
      </c>
      <c r="O454" t="s">
        <v>2778</v>
      </c>
    </row>
    <row r="455" spans="1:15" x14ac:dyDescent="0.25">
      <c r="A455" t="s">
        <v>2457</v>
      </c>
      <c r="B455">
        <v>667.31939999999997</v>
      </c>
      <c r="C455">
        <v>3</v>
      </c>
      <c r="D455">
        <v>0.34</v>
      </c>
      <c r="E455" t="s">
        <v>373</v>
      </c>
      <c r="F455" t="s">
        <v>375</v>
      </c>
      <c r="G455" t="s">
        <v>2897</v>
      </c>
      <c r="H455">
        <v>56.201000000000001</v>
      </c>
      <c r="I455">
        <v>1</v>
      </c>
      <c r="J455">
        <v>21.1</v>
      </c>
      <c r="K455">
        <v>2.6000000000000001E-8</v>
      </c>
      <c r="L455">
        <v>1</v>
      </c>
      <c r="M455">
        <v>135933.70000000001</v>
      </c>
      <c r="N455" t="s">
        <v>367</v>
      </c>
      <c r="O455" t="s">
        <v>2778</v>
      </c>
    </row>
    <row r="456" spans="1:15" x14ac:dyDescent="0.25">
      <c r="A456" t="s">
        <v>2457</v>
      </c>
      <c r="B456">
        <v>1000.475</v>
      </c>
      <c r="C456">
        <v>2</v>
      </c>
      <c r="D456">
        <v>-0.12</v>
      </c>
      <c r="E456" t="s">
        <v>373</v>
      </c>
      <c r="F456" t="s">
        <v>1706</v>
      </c>
      <c r="G456" t="s">
        <v>2897</v>
      </c>
      <c r="H456">
        <v>56.203000000000003</v>
      </c>
      <c r="I456">
        <v>1</v>
      </c>
      <c r="J456">
        <v>29.8</v>
      </c>
      <c r="K456">
        <v>4.1000000000000003E-9</v>
      </c>
      <c r="L456">
        <v>1</v>
      </c>
      <c r="M456">
        <v>135933.70000000001</v>
      </c>
      <c r="N456" t="s">
        <v>367</v>
      </c>
      <c r="O456" t="s">
        <v>2778</v>
      </c>
    </row>
    <row r="457" spans="1:15" x14ac:dyDescent="0.25">
      <c r="A457" t="s">
        <v>2457</v>
      </c>
      <c r="B457">
        <v>667.31979999999999</v>
      </c>
      <c r="C457">
        <v>3</v>
      </c>
      <c r="D457">
        <v>0.94</v>
      </c>
      <c r="E457" t="s">
        <v>373</v>
      </c>
      <c r="F457" t="s">
        <v>2056</v>
      </c>
      <c r="G457" t="s">
        <v>2900</v>
      </c>
      <c r="H457">
        <v>56.375999999999998</v>
      </c>
      <c r="I457">
        <v>2</v>
      </c>
      <c r="J457">
        <v>18.8</v>
      </c>
      <c r="K457">
        <v>7.1999999999999996E-8</v>
      </c>
      <c r="L457">
        <v>1</v>
      </c>
      <c r="M457">
        <v>135933.70000000001</v>
      </c>
      <c r="N457" t="s">
        <v>367</v>
      </c>
      <c r="O457" t="s">
        <v>2778</v>
      </c>
    </row>
    <row r="458" spans="1:15" x14ac:dyDescent="0.25">
      <c r="A458" t="s">
        <v>2457</v>
      </c>
      <c r="B458">
        <v>1000.475</v>
      </c>
      <c r="C458">
        <v>2</v>
      </c>
      <c r="D458">
        <v>-0.12</v>
      </c>
      <c r="E458" t="s">
        <v>373</v>
      </c>
      <c r="F458" t="s">
        <v>2057</v>
      </c>
      <c r="G458" t="s">
        <v>2899</v>
      </c>
      <c r="H458">
        <v>56.454000000000001</v>
      </c>
      <c r="I458">
        <v>1</v>
      </c>
      <c r="J458">
        <v>27.1</v>
      </c>
      <c r="K458">
        <v>7.2E-10</v>
      </c>
      <c r="L458">
        <v>1</v>
      </c>
      <c r="M458">
        <v>135933.70000000001</v>
      </c>
      <c r="N458" t="s">
        <v>367</v>
      </c>
      <c r="O458" t="s">
        <v>2778</v>
      </c>
    </row>
    <row r="459" spans="1:15" x14ac:dyDescent="0.25">
      <c r="A459" t="s">
        <v>2457</v>
      </c>
      <c r="B459">
        <v>839.05849999999998</v>
      </c>
      <c r="C459">
        <v>3</v>
      </c>
      <c r="D459">
        <v>0.7</v>
      </c>
      <c r="E459" t="s">
        <v>376</v>
      </c>
      <c r="F459" t="s">
        <v>2058</v>
      </c>
      <c r="G459" t="s">
        <v>2897</v>
      </c>
      <c r="H459">
        <v>65.644000000000005</v>
      </c>
      <c r="I459">
        <v>1</v>
      </c>
      <c r="J459">
        <v>57.7</v>
      </c>
      <c r="K459">
        <v>4.1999999999999998E-13</v>
      </c>
      <c r="L459">
        <v>1</v>
      </c>
      <c r="M459">
        <v>135933.70000000001</v>
      </c>
      <c r="N459" t="s">
        <v>367</v>
      </c>
      <c r="O459" t="s">
        <v>2778</v>
      </c>
    </row>
    <row r="460" spans="1:15" x14ac:dyDescent="0.25">
      <c r="A460" t="s">
        <v>2457</v>
      </c>
      <c r="B460">
        <v>1258.0833</v>
      </c>
      <c r="C460">
        <v>2</v>
      </c>
      <c r="D460">
        <v>5.5E-2</v>
      </c>
      <c r="E460" t="s">
        <v>376</v>
      </c>
      <c r="F460" t="s">
        <v>2059</v>
      </c>
      <c r="G460" t="s">
        <v>2897</v>
      </c>
      <c r="H460">
        <v>65.701999999999998</v>
      </c>
      <c r="I460">
        <v>1</v>
      </c>
      <c r="J460">
        <v>33.200000000000003</v>
      </c>
      <c r="K460">
        <v>2.2E-13</v>
      </c>
      <c r="L460">
        <v>1</v>
      </c>
      <c r="M460">
        <v>135933.70000000001</v>
      </c>
      <c r="N460" t="s">
        <v>367</v>
      </c>
      <c r="O460" t="s">
        <v>2778</v>
      </c>
    </row>
    <row r="461" spans="1:15" x14ac:dyDescent="0.25">
      <c r="A461" t="s">
        <v>2457</v>
      </c>
      <c r="B461">
        <v>1258.0835999999999</v>
      </c>
      <c r="C461">
        <v>2</v>
      </c>
      <c r="D461">
        <v>0.28999999999999998</v>
      </c>
      <c r="E461" t="s">
        <v>376</v>
      </c>
      <c r="F461" t="s">
        <v>2060</v>
      </c>
      <c r="G461" t="s">
        <v>2900</v>
      </c>
      <c r="H461">
        <v>65.926000000000002</v>
      </c>
      <c r="I461">
        <v>1</v>
      </c>
      <c r="J461">
        <v>23.7</v>
      </c>
      <c r="K461">
        <v>1.8E-10</v>
      </c>
      <c r="L461">
        <v>1</v>
      </c>
      <c r="M461">
        <v>135933.70000000001</v>
      </c>
      <c r="N461" t="s">
        <v>367</v>
      </c>
      <c r="O461" t="s">
        <v>2778</v>
      </c>
    </row>
    <row r="462" spans="1:15" x14ac:dyDescent="0.25">
      <c r="A462" t="s">
        <v>2457</v>
      </c>
      <c r="B462">
        <v>839.05790000000002</v>
      </c>
      <c r="C462">
        <v>3</v>
      </c>
      <c r="D462">
        <v>-1.4999999999999999E-2</v>
      </c>
      <c r="E462" t="s">
        <v>376</v>
      </c>
      <c r="F462" t="s">
        <v>2061</v>
      </c>
      <c r="G462" t="s">
        <v>2899</v>
      </c>
      <c r="H462">
        <v>66.046000000000006</v>
      </c>
      <c r="I462">
        <v>1</v>
      </c>
      <c r="J462">
        <v>54</v>
      </c>
      <c r="K462">
        <v>4.7000000000000002E-13</v>
      </c>
      <c r="L462">
        <v>1</v>
      </c>
      <c r="M462">
        <v>135933.70000000001</v>
      </c>
      <c r="N462" t="s">
        <v>367</v>
      </c>
      <c r="O462" t="s">
        <v>2778</v>
      </c>
    </row>
    <row r="463" spans="1:15" x14ac:dyDescent="0.25">
      <c r="A463" t="s">
        <v>2457</v>
      </c>
      <c r="B463">
        <v>833.72609999999997</v>
      </c>
      <c r="C463">
        <v>3</v>
      </c>
      <c r="D463">
        <v>-0.21</v>
      </c>
      <c r="E463" t="s">
        <v>376</v>
      </c>
      <c r="F463" t="s">
        <v>2062</v>
      </c>
      <c r="G463" t="s">
        <v>2897</v>
      </c>
      <c r="H463">
        <v>73.73</v>
      </c>
      <c r="I463">
        <v>1</v>
      </c>
      <c r="J463">
        <v>53.9</v>
      </c>
      <c r="K463">
        <v>7.9999999999999998E-12</v>
      </c>
      <c r="L463">
        <v>1</v>
      </c>
      <c r="M463">
        <v>135933.70000000001</v>
      </c>
      <c r="N463" t="s">
        <v>367</v>
      </c>
      <c r="O463" t="s">
        <v>2778</v>
      </c>
    </row>
    <row r="464" spans="1:15" x14ac:dyDescent="0.25">
      <c r="A464" t="s">
        <v>2457</v>
      </c>
      <c r="B464">
        <v>1250.0835999999999</v>
      </c>
      <c r="C464">
        <v>2</v>
      </c>
      <c r="D464">
        <v>-1.7</v>
      </c>
      <c r="E464" t="s">
        <v>376</v>
      </c>
      <c r="F464" t="s">
        <v>1289</v>
      </c>
      <c r="G464" t="s">
        <v>2897</v>
      </c>
      <c r="H464">
        <v>73.745999999999995</v>
      </c>
      <c r="I464">
        <v>1</v>
      </c>
      <c r="J464">
        <v>39.4</v>
      </c>
      <c r="K464">
        <v>5.5999999999999998E-17</v>
      </c>
      <c r="L464">
        <v>1</v>
      </c>
      <c r="M464">
        <v>135933.70000000001</v>
      </c>
      <c r="N464" t="s">
        <v>367</v>
      </c>
      <c r="O464" t="s">
        <v>2778</v>
      </c>
    </row>
    <row r="465" spans="1:15" x14ac:dyDescent="0.25">
      <c r="A465" t="s">
        <v>2457</v>
      </c>
      <c r="B465">
        <v>833.72670000000005</v>
      </c>
      <c r="C465">
        <v>3</v>
      </c>
      <c r="D465">
        <v>0.51</v>
      </c>
      <c r="E465" t="s">
        <v>376</v>
      </c>
      <c r="F465" t="s">
        <v>1305</v>
      </c>
      <c r="G465" t="s">
        <v>2900</v>
      </c>
      <c r="H465">
        <v>74.042000000000002</v>
      </c>
      <c r="I465">
        <v>1</v>
      </c>
      <c r="J465">
        <v>56.5</v>
      </c>
      <c r="K465">
        <v>7.5999999999999996E-11</v>
      </c>
      <c r="L465">
        <v>1</v>
      </c>
      <c r="M465">
        <v>135933.70000000001</v>
      </c>
      <c r="N465" t="s">
        <v>367</v>
      </c>
      <c r="O465" t="s">
        <v>2778</v>
      </c>
    </row>
    <row r="466" spans="1:15" x14ac:dyDescent="0.25">
      <c r="A466" t="s">
        <v>2457</v>
      </c>
      <c r="B466">
        <v>1250.085</v>
      </c>
      <c r="C466">
        <v>2</v>
      </c>
      <c r="D466">
        <v>-0.62</v>
      </c>
      <c r="E466" t="s">
        <v>376</v>
      </c>
      <c r="F466" t="s">
        <v>2063</v>
      </c>
      <c r="G466" t="s">
        <v>2900</v>
      </c>
      <c r="H466">
        <v>74.061000000000007</v>
      </c>
      <c r="I466">
        <v>2</v>
      </c>
      <c r="J466">
        <v>26.7</v>
      </c>
      <c r="K466">
        <v>8.9999999999999996E-12</v>
      </c>
      <c r="L466">
        <v>1</v>
      </c>
      <c r="M466">
        <v>135933.70000000001</v>
      </c>
      <c r="N466" t="s">
        <v>367</v>
      </c>
      <c r="O466" t="s">
        <v>2778</v>
      </c>
    </row>
    <row r="467" spans="1:15" x14ac:dyDescent="0.25">
      <c r="A467" t="s">
        <v>2457</v>
      </c>
      <c r="B467">
        <v>833.72590000000002</v>
      </c>
      <c r="C467">
        <v>3</v>
      </c>
      <c r="D467">
        <v>-0.45</v>
      </c>
      <c r="E467" t="s">
        <v>376</v>
      </c>
      <c r="F467" t="s">
        <v>2063</v>
      </c>
      <c r="G467" t="s">
        <v>2899</v>
      </c>
      <c r="H467">
        <v>74.183000000000007</v>
      </c>
      <c r="I467">
        <v>1</v>
      </c>
      <c r="J467">
        <v>53.4</v>
      </c>
      <c r="K467">
        <v>7.7999999999999999E-12</v>
      </c>
      <c r="L467">
        <v>1</v>
      </c>
      <c r="M467">
        <v>135933.70000000001</v>
      </c>
      <c r="N467" t="s">
        <v>367</v>
      </c>
      <c r="O467" t="s">
        <v>2778</v>
      </c>
    </row>
    <row r="468" spans="1:15" x14ac:dyDescent="0.25">
      <c r="A468" t="s">
        <v>2457</v>
      </c>
      <c r="B468">
        <v>1250.085</v>
      </c>
      <c r="C468">
        <v>2</v>
      </c>
      <c r="D468">
        <v>-0.62</v>
      </c>
      <c r="E468" t="s">
        <v>376</v>
      </c>
      <c r="F468" t="s">
        <v>2064</v>
      </c>
      <c r="G468" t="s">
        <v>2899</v>
      </c>
      <c r="H468">
        <v>74.215999999999994</v>
      </c>
      <c r="I468">
        <v>1</v>
      </c>
      <c r="J468">
        <v>44.2</v>
      </c>
      <c r="K468">
        <v>1.1E-16</v>
      </c>
      <c r="L468">
        <v>1</v>
      </c>
      <c r="M468">
        <v>135933.70000000001</v>
      </c>
      <c r="N468" t="s">
        <v>367</v>
      </c>
      <c r="O468" t="s">
        <v>2778</v>
      </c>
    </row>
    <row r="469" spans="1:15" x14ac:dyDescent="0.25">
      <c r="A469" t="s">
        <v>2457</v>
      </c>
      <c r="B469">
        <v>833.72649999999999</v>
      </c>
      <c r="C469">
        <v>3</v>
      </c>
      <c r="D469">
        <v>0.27</v>
      </c>
      <c r="E469" t="s">
        <v>376</v>
      </c>
      <c r="F469" t="s">
        <v>2065</v>
      </c>
      <c r="G469" t="s">
        <v>2897</v>
      </c>
      <c r="H469">
        <v>74.272000000000006</v>
      </c>
      <c r="I469">
        <v>1</v>
      </c>
      <c r="J469">
        <v>25.6</v>
      </c>
      <c r="K469">
        <v>2.7E-8</v>
      </c>
      <c r="L469">
        <v>1</v>
      </c>
      <c r="M469">
        <v>135933.70000000001</v>
      </c>
      <c r="N469" t="s">
        <v>367</v>
      </c>
      <c r="O469" t="s">
        <v>2778</v>
      </c>
    </row>
    <row r="470" spans="1:15" x14ac:dyDescent="0.25">
      <c r="A470" t="s">
        <v>2457</v>
      </c>
      <c r="B470">
        <v>833.7269</v>
      </c>
      <c r="C470">
        <v>3</v>
      </c>
      <c r="D470">
        <v>0.75</v>
      </c>
      <c r="E470" t="s">
        <v>376</v>
      </c>
      <c r="F470" t="s">
        <v>2066</v>
      </c>
      <c r="G470" t="s">
        <v>2899</v>
      </c>
      <c r="H470">
        <v>74.771000000000001</v>
      </c>
      <c r="I470">
        <v>1</v>
      </c>
      <c r="J470">
        <v>11.4</v>
      </c>
      <c r="K470">
        <v>5.8E-5</v>
      </c>
      <c r="L470">
        <v>1</v>
      </c>
      <c r="M470">
        <v>135933.70000000001</v>
      </c>
      <c r="N470" t="s">
        <v>367</v>
      </c>
      <c r="O470" t="s">
        <v>2778</v>
      </c>
    </row>
    <row r="471" spans="1:15" x14ac:dyDescent="0.25">
      <c r="A471" t="s">
        <v>2435</v>
      </c>
      <c r="B471">
        <v>664.65620000000001</v>
      </c>
      <c r="C471">
        <v>3</v>
      </c>
      <c r="D471">
        <v>0.46</v>
      </c>
      <c r="E471" t="s">
        <v>55</v>
      </c>
      <c r="F471" t="s">
        <v>192</v>
      </c>
      <c r="G471" t="s">
        <v>2897</v>
      </c>
      <c r="H471">
        <v>57.972000000000001</v>
      </c>
      <c r="I471">
        <v>1</v>
      </c>
      <c r="J471">
        <v>51.9</v>
      </c>
      <c r="K471">
        <v>6.3000000000000002E-11</v>
      </c>
      <c r="L471">
        <v>1</v>
      </c>
      <c r="M471">
        <v>38540.1</v>
      </c>
      <c r="N471" t="s">
        <v>51</v>
      </c>
      <c r="O471" t="s">
        <v>2778</v>
      </c>
    </row>
    <row r="472" spans="1:15" x14ac:dyDescent="0.25">
      <c r="A472" t="s">
        <v>2435</v>
      </c>
      <c r="B472">
        <v>664.65560000000005</v>
      </c>
      <c r="C472">
        <v>3</v>
      </c>
      <c r="D472">
        <v>-0.45</v>
      </c>
      <c r="E472" t="s">
        <v>55</v>
      </c>
      <c r="F472" t="s">
        <v>217</v>
      </c>
      <c r="G472" t="s">
        <v>2900</v>
      </c>
      <c r="H472">
        <v>58.155999999999999</v>
      </c>
      <c r="I472">
        <v>2</v>
      </c>
      <c r="J472">
        <v>23.3</v>
      </c>
      <c r="K472">
        <v>6.1999999999999999E-6</v>
      </c>
      <c r="L472">
        <v>1</v>
      </c>
      <c r="M472">
        <v>38540.1</v>
      </c>
      <c r="N472" t="s">
        <v>51</v>
      </c>
      <c r="O472" t="s">
        <v>2778</v>
      </c>
    </row>
    <row r="473" spans="1:15" x14ac:dyDescent="0.25">
      <c r="A473" t="s">
        <v>2435</v>
      </c>
      <c r="B473">
        <v>664.65539999999999</v>
      </c>
      <c r="C473">
        <v>3</v>
      </c>
      <c r="D473">
        <v>-0.75</v>
      </c>
      <c r="E473" t="s">
        <v>55</v>
      </c>
      <c r="F473" t="s">
        <v>2067</v>
      </c>
      <c r="G473" t="s">
        <v>2899</v>
      </c>
      <c r="H473">
        <v>58.298000000000002</v>
      </c>
      <c r="I473">
        <v>1</v>
      </c>
      <c r="J473">
        <v>42.9</v>
      </c>
      <c r="K473">
        <v>4.2999999999999999E-12</v>
      </c>
      <c r="L473">
        <v>1</v>
      </c>
      <c r="M473">
        <v>38540.1</v>
      </c>
      <c r="N473" t="s">
        <v>51</v>
      </c>
      <c r="O473" t="s">
        <v>2778</v>
      </c>
    </row>
    <row r="474" spans="1:15" x14ac:dyDescent="0.25">
      <c r="A474" t="s">
        <v>2435</v>
      </c>
      <c r="B474">
        <v>664.65639999999996</v>
      </c>
      <c r="C474">
        <v>3</v>
      </c>
      <c r="D474">
        <v>0.76</v>
      </c>
      <c r="E474" t="s">
        <v>55</v>
      </c>
      <c r="F474" t="s">
        <v>2068</v>
      </c>
      <c r="G474" t="s">
        <v>2897</v>
      </c>
      <c r="H474">
        <v>55.368000000000002</v>
      </c>
      <c r="I474">
        <v>1</v>
      </c>
      <c r="J474">
        <v>42.2</v>
      </c>
      <c r="K474">
        <v>3.7E-9</v>
      </c>
      <c r="L474">
        <v>1</v>
      </c>
      <c r="M474">
        <v>38540.1</v>
      </c>
      <c r="N474" t="s">
        <v>51</v>
      </c>
      <c r="O474" t="s">
        <v>2778</v>
      </c>
    </row>
    <row r="475" spans="1:15" x14ac:dyDescent="0.25">
      <c r="A475" t="s">
        <v>2435</v>
      </c>
      <c r="B475">
        <v>664.65689999999995</v>
      </c>
      <c r="C475">
        <v>3</v>
      </c>
      <c r="D475">
        <v>1.5</v>
      </c>
      <c r="E475" t="s">
        <v>55</v>
      </c>
      <c r="F475" t="s">
        <v>2068</v>
      </c>
      <c r="G475" t="s">
        <v>2900</v>
      </c>
      <c r="H475">
        <v>55.636000000000003</v>
      </c>
      <c r="I475">
        <v>1</v>
      </c>
      <c r="J475">
        <v>31.5</v>
      </c>
      <c r="K475">
        <v>2.8999999999999998E-7</v>
      </c>
      <c r="L475">
        <v>1</v>
      </c>
      <c r="M475">
        <v>38540.1</v>
      </c>
      <c r="N475" t="s">
        <v>51</v>
      </c>
      <c r="O475" t="s">
        <v>2778</v>
      </c>
    </row>
    <row r="476" spans="1:15" x14ac:dyDescent="0.25">
      <c r="A476" t="s">
        <v>2435</v>
      </c>
      <c r="B476">
        <v>664.65570000000002</v>
      </c>
      <c r="C476">
        <v>3</v>
      </c>
      <c r="D476">
        <v>-0.3</v>
      </c>
      <c r="E476" t="s">
        <v>55</v>
      </c>
      <c r="F476" t="s">
        <v>2068</v>
      </c>
      <c r="G476" t="s">
        <v>2899</v>
      </c>
      <c r="H476">
        <v>55.707000000000001</v>
      </c>
      <c r="I476">
        <v>1</v>
      </c>
      <c r="J476">
        <v>44.2</v>
      </c>
      <c r="K476">
        <v>3.7000000000000001E-10</v>
      </c>
      <c r="L476">
        <v>1</v>
      </c>
      <c r="M476">
        <v>38540.1</v>
      </c>
      <c r="N476" t="s">
        <v>51</v>
      </c>
      <c r="O476" t="s">
        <v>2778</v>
      </c>
    </row>
    <row r="477" spans="1:15" x14ac:dyDescent="0.25">
      <c r="A477" t="s">
        <v>2579</v>
      </c>
      <c r="B477">
        <v>669.32749999999999</v>
      </c>
      <c r="C477">
        <v>3</v>
      </c>
      <c r="D477">
        <v>-0.42</v>
      </c>
      <c r="E477" t="s">
        <v>1273</v>
      </c>
      <c r="F477" t="s">
        <v>2069</v>
      </c>
      <c r="G477" t="s">
        <v>2899</v>
      </c>
      <c r="H477">
        <v>56.695999999999998</v>
      </c>
      <c r="I477">
        <v>1</v>
      </c>
      <c r="J477">
        <v>14.7</v>
      </c>
      <c r="K477">
        <v>1.5E-5</v>
      </c>
      <c r="L477">
        <v>2</v>
      </c>
      <c r="M477">
        <v>38387.1</v>
      </c>
      <c r="N477" t="s">
        <v>51</v>
      </c>
      <c r="O477" t="s">
        <v>2778</v>
      </c>
    </row>
    <row r="478" spans="1:15" x14ac:dyDescent="0.25">
      <c r="A478" t="s">
        <v>2579</v>
      </c>
      <c r="B478">
        <v>669.32749999999999</v>
      </c>
      <c r="C478">
        <v>3</v>
      </c>
      <c r="D478">
        <v>-0.42</v>
      </c>
      <c r="E478" t="s">
        <v>1273</v>
      </c>
      <c r="F478" t="s">
        <v>2069</v>
      </c>
      <c r="G478" t="s">
        <v>2899</v>
      </c>
      <c r="H478">
        <v>56.695999999999998</v>
      </c>
      <c r="I478">
        <v>1</v>
      </c>
      <c r="J478">
        <v>14.7</v>
      </c>
      <c r="K478">
        <v>1.5E-5</v>
      </c>
      <c r="L478">
        <v>2</v>
      </c>
      <c r="M478">
        <v>28720.1</v>
      </c>
      <c r="N478" t="s">
        <v>51</v>
      </c>
      <c r="O478" t="s">
        <v>2778</v>
      </c>
    </row>
    <row r="479" spans="1:15" x14ac:dyDescent="0.25">
      <c r="A479" t="s">
        <v>2580</v>
      </c>
      <c r="B479">
        <v>730.71460000000002</v>
      </c>
      <c r="C479">
        <v>3</v>
      </c>
      <c r="D479">
        <v>-0.22</v>
      </c>
      <c r="E479" t="s">
        <v>1295</v>
      </c>
      <c r="F479" t="s">
        <v>2070</v>
      </c>
      <c r="G479" t="s">
        <v>2900</v>
      </c>
      <c r="H479">
        <v>74.247</v>
      </c>
      <c r="I479">
        <v>1</v>
      </c>
      <c r="J479">
        <v>38.1</v>
      </c>
      <c r="K479">
        <v>1.2999999999999999E-12</v>
      </c>
      <c r="L479">
        <v>1</v>
      </c>
      <c r="M479">
        <v>45746.6</v>
      </c>
      <c r="N479" t="s">
        <v>167</v>
      </c>
      <c r="O479" t="s">
        <v>2875</v>
      </c>
    </row>
    <row r="480" spans="1:15" x14ac:dyDescent="0.25">
      <c r="A480" t="s">
        <v>2580</v>
      </c>
      <c r="B480">
        <v>730.71450000000004</v>
      </c>
      <c r="C480">
        <v>3</v>
      </c>
      <c r="D480">
        <v>-0.35</v>
      </c>
      <c r="E480" t="s">
        <v>1295</v>
      </c>
      <c r="F480" t="s">
        <v>2070</v>
      </c>
      <c r="G480" t="s">
        <v>2899</v>
      </c>
      <c r="H480">
        <v>74.316999999999993</v>
      </c>
      <c r="I480">
        <v>2</v>
      </c>
      <c r="J480">
        <v>35.700000000000003</v>
      </c>
      <c r="K480">
        <v>5.6999999999999999E-13</v>
      </c>
      <c r="L480">
        <v>1</v>
      </c>
      <c r="M480">
        <v>45746.6</v>
      </c>
      <c r="N480" t="s">
        <v>167</v>
      </c>
      <c r="O480" t="s">
        <v>2875</v>
      </c>
    </row>
    <row r="481" spans="1:15" x14ac:dyDescent="0.25">
      <c r="A481" t="s">
        <v>2580</v>
      </c>
      <c r="B481">
        <v>730.71510000000001</v>
      </c>
      <c r="C481">
        <v>3</v>
      </c>
      <c r="D481">
        <v>0.47</v>
      </c>
      <c r="E481" t="s">
        <v>1295</v>
      </c>
      <c r="F481" t="s">
        <v>1296</v>
      </c>
      <c r="G481" t="s">
        <v>2897</v>
      </c>
      <c r="H481">
        <v>73.921000000000006</v>
      </c>
      <c r="I481">
        <v>1</v>
      </c>
      <c r="J481">
        <v>36.9</v>
      </c>
      <c r="K481">
        <v>4.9999999999999997E-12</v>
      </c>
      <c r="L481">
        <v>1</v>
      </c>
      <c r="M481">
        <v>45746.6</v>
      </c>
      <c r="N481" t="s">
        <v>167</v>
      </c>
      <c r="O481" t="s">
        <v>2875</v>
      </c>
    </row>
    <row r="482" spans="1:15" x14ac:dyDescent="0.25">
      <c r="A482" t="s">
        <v>2440</v>
      </c>
      <c r="B482">
        <v>854.92970000000003</v>
      </c>
      <c r="C482">
        <v>4</v>
      </c>
      <c r="D482">
        <v>-2.5</v>
      </c>
      <c r="E482" t="s">
        <v>233</v>
      </c>
      <c r="F482" t="s">
        <v>937</v>
      </c>
      <c r="G482" t="s">
        <v>2897</v>
      </c>
      <c r="H482">
        <v>91.847999999999999</v>
      </c>
      <c r="I482">
        <v>1</v>
      </c>
      <c r="J482">
        <v>38.9</v>
      </c>
      <c r="K482">
        <v>2.0999999999999999E-8</v>
      </c>
      <c r="L482">
        <v>1</v>
      </c>
      <c r="M482">
        <v>35571.300000000003</v>
      </c>
      <c r="N482" t="s">
        <v>224</v>
      </c>
      <c r="O482" t="s">
        <v>2778</v>
      </c>
    </row>
    <row r="483" spans="1:15" x14ac:dyDescent="0.25">
      <c r="A483" t="s">
        <v>2467</v>
      </c>
      <c r="B483">
        <v>1021.466</v>
      </c>
      <c r="C483">
        <v>2</v>
      </c>
      <c r="D483">
        <v>-1.8</v>
      </c>
      <c r="E483" t="s">
        <v>441</v>
      </c>
      <c r="F483" t="s">
        <v>1243</v>
      </c>
      <c r="G483" t="s">
        <v>2897</v>
      </c>
      <c r="H483">
        <v>57.024999999999999</v>
      </c>
      <c r="I483">
        <v>1</v>
      </c>
      <c r="J483">
        <v>39.4</v>
      </c>
      <c r="K483">
        <v>2.8000000000000001E-15</v>
      </c>
      <c r="L483">
        <v>1</v>
      </c>
      <c r="M483">
        <v>65396.4</v>
      </c>
      <c r="N483" t="s">
        <v>438</v>
      </c>
      <c r="O483" t="s">
        <v>2778</v>
      </c>
    </row>
    <row r="484" spans="1:15" x14ac:dyDescent="0.25">
      <c r="A484" t="s">
        <v>2467</v>
      </c>
      <c r="B484">
        <v>681.31420000000003</v>
      </c>
      <c r="C484">
        <v>3</v>
      </c>
      <c r="D484">
        <v>-0.16</v>
      </c>
      <c r="E484" t="s">
        <v>441</v>
      </c>
      <c r="F484" t="s">
        <v>1833</v>
      </c>
      <c r="G484" t="s">
        <v>2897</v>
      </c>
      <c r="H484">
        <v>57.088999999999999</v>
      </c>
      <c r="I484">
        <v>2</v>
      </c>
      <c r="J484">
        <v>20.6</v>
      </c>
      <c r="K484">
        <v>5.2999999999999998E-11</v>
      </c>
      <c r="L484">
        <v>1</v>
      </c>
      <c r="M484">
        <v>65396.4</v>
      </c>
      <c r="N484" t="s">
        <v>438</v>
      </c>
      <c r="O484" t="s">
        <v>2778</v>
      </c>
    </row>
    <row r="485" spans="1:15" x14ac:dyDescent="0.25">
      <c r="A485" t="s">
        <v>2467</v>
      </c>
      <c r="B485">
        <v>1021.4693</v>
      </c>
      <c r="C485">
        <v>2</v>
      </c>
      <c r="D485">
        <v>1.4</v>
      </c>
      <c r="E485" t="s">
        <v>441</v>
      </c>
      <c r="F485" t="s">
        <v>1619</v>
      </c>
      <c r="G485" t="s">
        <v>2900</v>
      </c>
      <c r="H485">
        <v>57.289000000000001</v>
      </c>
      <c r="I485">
        <v>1</v>
      </c>
      <c r="J485">
        <v>28.2</v>
      </c>
      <c r="K485">
        <v>7.7000000000000006E-11</v>
      </c>
      <c r="L485">
        <v>1</v>
      </c>
      <c r="M485">
        <v>65396.4</v>
      </c>
      <c r="N485" t="s">
        <v>438</v>
      </c>
      <c r="O485" t="s">
        <v>2778</v>
      </c>
    </row>
    <row r="486" spans="1:15" x14ac:dyDescent="0.25">
      <c r="A486" t="s">
        <v>2467</v>
      </c>
      <c r="B486">
        <v>681.31399999999996</v>
      </c>
      <c r="C486">
        <v>3</v>
      </c>
      <c r="D486">
        <v>-0.46</v>
      </c>
      <c r="E486" t="s">
        <v>441</v>
      </c>
      <c r="F486" t="s">
        <v>375</v>
      </c>
      <c r="G486" t="s">
        <v>2900</v>
      </c>
      <c r="H486">
        <v>57.317</v>
      </c>
      <c r="I486">
        <v>1</v>
      </c>
      <c r="J486">
        <v>16.100000000000001</v>
      </c>
      <c r="K486">
        <v>8.1999999999999998E-7</v>
      </c>
      <c r="L486">
        <v>1</v>
      </c>
      <c r="M486">
        <v>65396.4</v>
      </c>
      <c r="N486" t="s">
        <v>438</v>
      </c>
      <c r="O486" t="s">
        <v>2778</v>
      </c>
    </row>
    <row r="487" spans="1:15" x14ac:dyDescent="0.25">
      <c r="A487" t="s">
        <v>2467</v>
      </c>
      <c r="B487">
        <v>1021.4666</v>
      </c>
      <c r="C487">
        <v>2</v>
      </c>
      <c r="D487">
        <v>-1.2</v>
      </c>
      <c r="E487" t="s">
        <v>441</v>
      </c>
      <c r="F487" t="s">
        <v>392</v>
      </c>
      <c r="G487" t="s">
        <v>2899</v>
      </c>
      <c r="H487">
        <v>57.356999999999999</v>
      </c>
      <c r="I487">
        <v>1</v>
      </c>
      <c r="J487">
        <v>35.799999999999997</v>
      </c>
      <c r="K487">
        <v>5.6999999999999997E-14</v>
      </c>
      <c r="L487">
        <v>1</v>
      </c>
      <c r="M487">
        <v>65396.4</v>
      </c>
      <c r="N487" t="s">
        <v>438</v>
      </c>
      <c r="O487" t="s">
        <v>2778</v>
      </c>
    </row>
    <row r="488" spans="1:15" x14ac:dyDescent="0.25">
      <c r="A488" t="s">
        <v>2467</v>
      </c>
      <c r="B488">
        <v>681.31399999999996</v>
      </c>
      <c r="C488">
        <v>3</v>
      </c>
      <c r="D488">
        <v>-0.46</v>
      </c>
      <c r="E488" t="s">
        <v>441</v>
      </c>
      <c r="F488" t="s">
        <v>375</v>
      </c>
      <c r="G488" t="s">
        <v>2899</v>
      </c>
      <c r="H488">
        <v>57.402000000000001</v>
      </c>
      <c r="I488">
        <v>2</v>
      </c>
      <c r="J488">
        <v>14.3</v>
      </c>
      <c r="K488">
        <v>3.7000000000000002E-6</v>
      </c>
      <c r="L488">
        <v>1</v>
      </c>
      <c r="M488">
        <v>65396.4</v>
      </c>
      <c r="N488" t="s">
        <v>438</v>
      </c>
      <c r="O488" t="s">
        <v>2778</v>
      </c>
    </row>
    <row r="489" spans="1:15" x14ac:dyDescent="0.25">
      <c r="A489" t="s">
        <v>2467</v>
      </c>
      <c r="B489">
        <v>788.39359999999999</v>
      </c>
      <c r="C489">
        <v>2</v>
      </c>
      <c r="D489">
        <v>0.25</v>
      </c>
      <c r="E489" t="s">
        <v>445</v>
      </c>
      <c r="F489" t="s">
        <v>2071</v>
      </c>
      <c r="G489" t="s">
        <v>2897</v>
      </c>
      <c r="H489">
        <v>37.531999999999996</v>
      </c>
      <c r="I489">
        <v>1</v>
      </c>
      <c r="J489">
        <v>37.799999999999997</v>
      </c>
      <c r="K489">
        <v>6.5000000000000003E-9</v>
      </c>
      <c r="L489">
        <v>1</v>
      </c>
      <c r="M489">
        <v>65396.4</v>
      </c>
      <c r="N489" t="s">
        <v>438</v>
      </c>
      <c r="O489" t="s">
        <v>2778</v>
      </c>
    </row>
    <row r="490" spans="1:15" x14ac:dyDescent="0.25">
      <c r="A490" t="s">
        <v>2467</v>
      </c>
      <c r="B490">
        <v>788.39419999999996</v>
      </c>
      <c r="C490">
        <v>2</v>
      </c>
      <c r="D490">
        <v>1</v>
      </c>
      <c r="E490" t="s">
        <v>445</v>
      </c>
      <c r="F490" t="s">
        <v>2072</v>
      </c>
      <c r="G490" t="s">
        <v>2900</v>
      </c>
      <c r="H490">
        <v>37.655000000000001</v>
      </c>
      <c r="I490">
        <v>1</v>
      </c>
      <c r="J490">
        <v>31.5</v>
      </c>
      <c r="K490">
        <v>3.4000000000000001E-6</v>
      </c>
      <c r="L490">
        <v>1</v>
      </c>
      <c r="M490">
        <v>65396.4</v>
      </c>
      <c r="N490" t="s">
        <v>438</v>
      </c>
      <c r="O490" t="s">
        <v>2778</v>
      </c>
    </row>
    <row r="491" spans="1:15" x14ac:dyDescent="0.25">
      <c r="A491" t="s">
        <v>2467</v>
      </c>
      <c r="B491">
        <v>788.39279999999997</v>
      </c>
      <c r="C491">
        <v>2</v>
      </c>
      <c r="D491">
        <v>-0.77</v>
      </c>
      <c r="E491" t="s">
        <v>445</v>
      </c>
      <c r="F491" t="s">
        <v>2072</v>
      </c>
      <c r="G491" t="s">
        <v>2899</v>
      </c>
      <c r="H491">
        <v>37.725000000000001</v>
      </c>
      <c r="I491">
        <v>1</v>
      </c>
      <c r="J491">
        <v>11.5</v>
      </c>
      <c r="K491">
        <v>5.1000000000000004E-4</v>
      </c>
      <c r="L491">
        <v>1</v>
      </c>
      <c r="M491">
        <v>65396.4</v>
      </c>
      <c r="N491" t="s">
        <v>438</v>
      </c>
      <c r="O491" t="s">
        <v>2778</v>
      </c>
    </row>
    <row r="492" spans="1:15" x14ac:dyDescent="0.25">
      <c r="A492" t="s">
        <v>2467</v>
      </c>
      <c r="B492">
        <v>804.41890000000001</v>
      </c>
      <c r="C492">
        <v>3</v>
      </c>
      <c r="D492">
        <v>7.7</v>
      </c>
      <c r="E492" t="s">
        <v>2073</v>
      </c>
      <c r="F492" t="s">
        <v>2074</v>
      </c>
      <c r="G492" t="s">
        <v>2897</v>
      </c>
      <c r="H492">
        <v>46.365000000000002</v>
      </c>
      <c r="I492">
        <v>1</v>
      </c>
      <c r="J492">
        <v>25.4</v>
      </c>
      <c r="K492">
        <v>1E-8</v>
      </c>
      <c r="L492">
        <v>1</v>
      </c>
      <c r="M492">
        <v>65396.4</v>
      </c>
      <c r="N492" t="s">
        <v>438</v>
      </c>
      <c r="O492" t="s">
        <v>2778</v>
      </c>
    </row>
    <row r="493" spans="1:15" x14ac:dyDescent="0.25">
      <c r="A493" t="s">
        <v>2467</v>
      </c>
      <c r="B493">
        <v>733.04319999999996</v>
      </c>
      <c r="C493">
        <v>3</v>
      </c>
      <c r="D493">
        <v>0.28999999999999998</v>
      </c>
      <c r="E493" t="s">
        <v>1324</v>
      </c>
      <c r="F493" t="s">
        <v>1808</v>
      </c>
      <c r="G493" t="s">
        <v>2897</v>
      </c>
      <c r="H493">
        <v>94.066000000000003</v>
      </c>
      <c r="I493">
        <v>1</v>
      </c>
      <c r="J493">
        <v>24.2</v>
      </c>
      <c r="K493">
        <v>8.3000000000000002E-6</v>
      </c>
      <c r="L493">
        <v>1</v>
      </c>
      <c r="M493">
        <v>65396.4</v>
      </c>
      <c r="N493" t="s">
        <v>438</v>
      </c>
      <c r="O493" t="s">
        <v>2778</v>
      </c>
    </row>
    <row r="494" spans="1:15" x14ac:dyDescent="0.25">
      <c r="A494" t="s">
        <v>2467</v>
      </c>
      <c r="B494">
        <v>733.04409999999996</v>
      </c>
      <c r="C494">
        <v>3</v>
      </c>
      <c r="D494">
        <v>1.5</v>
      </c>
      <c r="E494" t="s">
        <v>1324</v>
      </c>
      <c r="F494" t="s">
        <v>2075</v>
      </c>
      <c r="G494" t="s">
        <v>2899</v>
      </c>
      <c r="H494">
        <v>94.587000000000003</v>
      </c>
      <c r="I494">
        <v>1</v>
      </c>
      <c r="J494">
        <v>16.899999999999999</v>
      </c>
      <c r="K494">
        <v>4.0999999999999999E-4</v>
      </c>
      <c r="L494">
        <v>1</v>
      </c>
      <c r="M494">
        <v>65396.4</v>
      </c>
      <c r="N494" t="s">
        <v>438</v>
      </c>
      <c r="O494" t="s">
        <v>2778</v>
      </c>
    </row>
    <row r="495" spans="1:15" x14ac:dyDescent="0.25">
      <c r="A495" t="s">
        <v>2467</v>
      </c>
      <c r="B495">
        <v>865.93129999999996</v>
      </c>
      <c r="C495">
        <v>4</v>
      </c>
      <c r="D495">
        <v>0.16</v>
      </c>
      <c r="E495" t="s">
        <v>449</v>
      </c>
      <c r="F495" t="s">
        <v>1328</v>
      </c>
      <c r="G495" t="s">
        <v>2897</v>
      </c>
      <c r="H495">
        <v>93.629000000000005</v>
      </c>
      <c r="I495">
        <v>1</v>
      </c>
      <c r="J495">
        <v>43.2</v>
      </c>
      <c r="K495">
        <v>4.8E-10</v>
      </c>
      <c r="L495">
        <v>1</v>
      </c>
      <c r="M495">
        <v>65396.4</v>
      </c>
      <c r="N495" t="s">
        <v>438</v>
      </c>
      <c r="O495" t="s">
        <v>2778</v>
      </c>
    </row>
    <row r="496" spans="1:15" x14ac:dyDescent="0.25">
      <c r="A496" t="s">
        <v>2467</v>
      </c>
      <c r="B496">
        <v>865.9316</v>
      </c>
      <c r="C496">
        <v>4</v>
      </c>
      <c r="D496">
        <v>0.51</v>
      </c>
      <c r="E496" t="s">
        <v>449</v>
      </c>
      <c r="F496" t="s">
        <v>2076</v>
      </c>
      <c r="G496" t="s">
        <v>2899</v>
      </c>
      <c r="H496">
        <v>94.14</v>
      </c>
      <c r="I496">
        <v>1</v>
      </c>
      <c r="J496">
        <v>22.4</v>
      </c>
      <c r="K496">
        <v>1.8E-5</v>
      </c>
      <c r="L496">
        <v>1</v>
      </c>
      <c r="M496">
        <v>65396.4</v>
      </c>
      <c r="N496" t="s">
        <v>438</v>
      </c>
      <c r="O496" t="s">
        <v>2778</v>
      </c>
    </row>
    <row r="497" spans="1:15" x14ac:dyDescent="0.25">
      <c r="A497" t="s">
        <v>2467</v>
      </c>
      <c r="B497">
        <v>692.94650000000001</v>
      </c>
      <c r="C497">
        <v>5</v>
      </c>
      <c r="D497">
        <v>0.17</v>
      </c>
      <c r="E497" t="s">
        <v>449</v>
      </c>
      <c r="F497" t="s">
        <v>2077</v>
      </c>
      <c r="G497" t="s">
        <v>2899</v>
      </c>
      <c r="H497">
        <v>94.186000000000007</v>
      </c>
      <c r="I497">
        <v>1</v>
      </c>
      <c r="J497">
        <v>27.9</v>
      </c>
      <c r="K497">
        <v>2.1999999999999998E-8</v>
      </c>
      <c r="L497">
        <v>1</v>
      </c>
      <c r="M497">
        <v>65396.4</v>
      </c>
      <c r="N497" t="s">
        <v>438</v>
      </c>
      <c r="O497" t="s">
        <v>2778</v>
      </c>
    </row>
    <row r="498" spans="1:15" x14ac:dyDescent="0.25">
      <c r="A498" t="s">
        <v>2467</v>
      </c>
      <c r="B498">
        <v>1035.0126</v>
      </c>
      <c r="C498">
        <v>2</v>
      </c>
      <c r="D498">
        <v>-0.74</v>
      </c>
      <c r="E498" t="s">
        <v>1333</v>
      </c>
      <c r="F498" t="s">
        <v>2078</v>
      </c>
      <c r="G498" t="s">
        <v>2897</v>
      </c>
      <c r="H498">
        <v>104.227</v>
      </c>
      <c r="I498">
        <v>1</v>
      </c>
      <c r="J498">
        <v>12.9</v>
      </c>
      <c r="K498">
        <v>1.4999999999999999E-4</v>
      </c>
      <c r="L498">
        <v>1</v>
      </c>
      <c r="M498">
        <v>65396.4</v>
      </c>
      <c r="N498" t="s">
        <v>438</v>
      </c>
      <c r="O498" t="s">
        <v>2778</v>
      </c>
    </row>
    <row r="499" spans="1:15" x14ac:dyDescent="0.25">
      <c r="A499" t="s">
        <v>2467</v>
      </c>
      <c r="B499">
        <v>833.90589999999997</v>
      </c>
      <c r="C499">
        <v>4</v>
      </c>
      <c r="D499">
        <v>-1.8</v>
      </c>
      <c r="E499" t="s">
        <v>1330</v>
      </c>
      <c r="F499" t="s">
        <v>2079</v>
      </c>
      <c r="G499" t="s">
        <v>2897</v>
      </c>
      <c r="H499">
        <v>101.295</v>
      </c>
      <c r="I499">
        <v>1</v>
      </c>
      <c r="J499">
        <v>44.1</v>
      </c>
      <c r="K499">
        <v>9.4000000000000006E-10</v>
      </c>
      <c r="L499">
        <v>1</v>
      </c>
      <c r="M499">
        <v>65396.4</v>
      </c>
      <c r="N499" t="s">
        <v>438</v>
      </c>
      <c r="O499" t="s">
        <v>2778</v>
      </c>
    </row>
    <row r="500" spans="1:15" x14ac:dyDescent="0.25">
      <c r="A500" t="s">
        <v>2587</v>
      </c>
      <c r="B500">
        <v>1009.7945999999999</v>
      </c>
      <c r="C500">
        <v>3</v>
      </c>
      <c r="D500">
        <v>-0.8</v>
      </c>
      <c r="E500" t="s">
        <v>1377</v>
      </c>
      <c r="F500" t="s">
        <v>2080</v>
      </c>
      <c r="G500" t="s">
        <v>2897</v>
      </c>
      <c r="H500">
        <v>82.239000000000004</v>
      </c>
      <c r="I500">
        <v>1</v>
      </c>
      <c r="J500">
        <v>26.1</v>
      </c>
      <c r="K500">
        <v>1.3E-11</v>
      </c>
      <c r="L500">
        <v>2</v>
      </c>
      <c r="M500">
        <v>68813.100000000006</v>
      </c>
      <c r="N500" t="s">
        <v>166</v>
      </c>
      <c r="O500" t="s">
        <v>2881</v>
      </c>
    </row>
    <row r="501" spans="1:15" x14ac:dyDescent="0.25">
      <c r="A501" t="s">
        <v>2587</v>
      </c>
      <c r="B501">
        <v>1009.795</v>
      </c>
      <c r="C501">
        <v>3</v>
      </c>
      <c r="D501">
        <v>-0.41</v>
      </c>
      <c r="E501" t="s">
        <v>1377</v>
      </c>
      <c r="F501" t="s">
        <v>2081</v>
      </c>
      <c r="G501" t="s">
        <v>2899</v>
      </c>
      <c r="H501">
        <v>82.912999999999997</v>
      </c>
      <c r="I501">
        <v>1</v>
      </c>
      <c r="J501">
        <v>15.5</v>
      </c>
      <c r="K501">
        <v>4.8E-8</v>
      </c>
      <c r="L501">
        <v>2</v>
      </c>
      <c r="M501">
        <v>68813.100000000006</v>
      </c>
      <c r="N501" t="s">
        <v>166</v>
      </c>
      <c r="O501" t="s">
        <v>2881</v>
      </c>
    </row>
    <row r="502" spans="1:15" x14ac:dyDescent="0.25">
      <c r="A502" t="s">
        <v>2581</v>
      </c>
      <c r="B502">
        <v>1190.5908999999999</v>
      </c>
      <c r="C502">
        <v>3</v>
      </c>
      <c r="D502">
        <v>-0.35</v>
      </c>
      <c r="E502" t="s">
        <v>1301</v>
      </c>
      <c r="F502" t="s">
        <v>1302</v>
      </c>
      <c r="G502" t="s">
        <v>2899</v>
      </c>
      <c r="H502">
        <v>112.22</v>
      </c>
      <c r="I502">
        <v>1</v>
      </c>
      <c r="J502">
        <v>20.9</v>
      </c>
      <c r="K502">
        <v>1.9000000000000001E-7</v>
      </c>
      <c r="L502">
        <v>1</v>
      </c>
      <c r="M502">
        <v>165436.20000000001</v>
      </c>
      <c r="N502" t="s">
        <v>395</v>
      </c>
      <c r="O502" t="s">
        <v>2778</v>
      </c>
    </row>
    <row r="503" spans="1:15" x14ac:dyDescent="0.25">
      <c r="A503" t="s">
        <v>2581</v>
      </c>
      <c r="B503">
        <v>802.3673</v>
      </c>
      <c r="C503">
        <v>3</v>
      </c>
      <c r="D503">
        <v>0.55000000000000004</v>
      </c>
      <c r="E503" t="s">
        <v>1303</v>
      </c>
      <c r="F503" t="s">
        <v>2082</v>
      </c>
      <c r="G503" t="s">
        <v>2899</v>
      </c>
      <c r="H503">
        <v>56.491999999999997</v>
      </c>
      <c r="I503">
        <v>1</v>
      </c>
      <c r="J503">
        <v>18.5</v>
      </c>
      <c r="K503">
        <v>3.1E-7</v>
      </c>
      <c r="L503">
        <v>1</v>
      </c>
      <c r="M503">
        <v>165436.20000000001</v>
      </c>
      <c r="N503" t="s">
        <v>395</v>
      </c>
      <c r="O503" t="s">
        <v>2778</v>
      </c>
    </row>
    <row r="504" spans="1:15" x14ac:dyDescent="0.25">
      <c r="A504" t="s">
        <v>2581</v>
      </c>
      <c r="B504">
        <v>1124.9965</v>
      </c>
      <c r="C504">
        <v>2</v>
      </c>
      <c r="D504">
        <v>0.36</v>
      </c>
      <c r="E504" t="s">
        <v>1306</v>
      </c>
      <c r="F504" t="s">
        <v>1402</v>
      </c>
      <c r="G504" t="s">
        <v>2897</v>
      </c>
      <c r="H504">
        <v>62.786999999999999</v>
      </c>
      <c r="I504">
        <v>1</v>
      </c>
      <c r="J504">
        <v>16</v>
      </c>
      <c r="K504">
        <v>7.4000000000000003E-6</v>
      </c>
      <c r="L504">
        <v>1</v>
      </c>
      <c r="M504">
        <v>165436.20000000001</v>
      </c>
      <c r="N504" t="s">
        <v>395</v>
      </c>
      <c r="O504" t="s">
        <v>2778</v>
      </c>
    </row>
    <row r="505" spans="1:15" x14ac:dyDescent="0.25">
      <c r="A505" t="s">
        <v>2581</v>
      </c>
      <c r="B505">
        <v>750.33270000000005</v>
      </c>
      <c r="C505">
        <v>3</v>
      </c>
      <c r="D505">
        <v>-0.61</v>
      </c>
      <c r="E505" t="s">
        <v>1306</v>
      </c>
      <c r="F505" t="s">
        <v>2083</v>
      </c>
      <c r="G505" t="s">
        <v>2897</v>
      </c>
      <c r="H505">
        <v>62.832000000000001</v>
      </c>
      <c r="I505">
        <v>2</v>
      </c>
      <c r="J505">
        <v>14.3</v>
      </c>
      <c r="K505">
        <v>2.3E-6</v>
      </c>
      <c r="L505">
        <v>1</v>
      </c>
      <c r="M505">
        <v>165436.20000000001</v>
      </c>
      <c r="N505" t="s">
        <v>395</v>
      </c>
      <c r="O505" t="s">
        <v>2778</v>
      </c>
    </row>
    <row r="506" spans="1:15" x14ac:dyDescent="0.25">
      <c r="A506" t="s">
        <v>2581</v>
      </c>
      <c r="B506">
        <v>633.10940000000005</v>
      </c>
      <c r="C506">
        <v>5</v>
      </c>
      <c r="D506">
        <v>-0.35</v>
      </c>
      <c r="E506" t="s">
        <v>1310</v>
      </c>
      <c r="F506" t="s">
        <v>237</v>
      </c>
      <c r="G506" t="s">
        <v>2897</v>
      </c>
      <c r="H506">
        <v>71.671999999999997</v>
      </c>
      <c r="I506">
        <v>1</v>
      </c>
      <c r="J506">
        <v>32.799999999999997</v>
      </c>
      <c r="K506">
        <v>7.7000000000000001E-8</v>
      </c>
      <c r="L506">
        <v>1</v>
      </c>
      <c r="M506">
        <v>165436.20000000001</v>
      </c>
      <c r="N506" t="s">
        <v>395</v>
      </c>
      <c r="O506" t="s">
        <v>2778</v>
      </c>
    </row>
    <row r="507" spans="1:15" x14ac:dyDescent="0.25">
      <c r="A507" t="s">
        <v>2581</v>
      </c>
      <c r="B507">
        <v>633.11019999999996</v>
      </c>
      <c r="C507">
        <v>5</v>
      </c>
      <c r="D507">
        <v>0.92</v>
      </c>
      <c r="E507" t="s">
        <v>1310</v>
      </c>
      <c r="F507" t="s">
        <v>237</v>
      </c>
      <c r="G507" t="s">
        <v>2900</v>
      </c>
      <c r="H507">
        <v>72.085999999999999</v>
      </c>
      <c r="I507">
        <v>1</v>
      </c>
      <c r="J507">
        <v>28.6</v>
      </c>
      <c r="K507">
        <v>8.8000000000000004E-7</v>
      </c>
      <c r="L507">
        <v>1</v>
      </c>
      <c r="M507">
        <v>165436.20000000001</v>
      </c>
      <c r="N507" t="s">
        <v>395</v>
      </c>
      <c r="O507" t="s">
        <v>2778</v>
      </c>
    </row>
    <row r="508" spans="1:15" x14ac:dyDescent="0.25">
      <c r="A508" t="s">
        <v>2581</v>
      </c>
      <c r="B508">
        <v>633.1087</v>
      </c>
      <c r="C508">
        <v>5</v>
      </c>
      <c r="D508">
        <v>-1.5</v>
      </c>
      <c r="E508" t="s">
        <v>1310</v>
      </c>
      <c r="F508" t="s">
        <v>237</v>
      </c>
      <c r="G508" t="s">
        <v>2899</v>
      </c>
      <c r="H508">
        <v>72.27</v>
      </c>
      <c r="I508">
        <v>1</v>
      </c>
      <c r="J508">
        <v>19.3</v>
      </c>
      <c r="K508">
        <v>2.5000000000000001E-4</v>
      </c>
      <c r="L508">
        <v>1</v>
      </c>
      <c r="M508">
        <v>165436.20000000001</v>
      </c>
      <c r="N508" t="s">
        <v>395</v>
      </c>
      <c r="O508" t="s">
        <v>2778</v>
      </c>
    </row>
    <row r="509" spans="1:15" x14ac:dyDescent="0.25">
      <c r="A509" t="s">
        <v>2581</v>
      </c>
      <c r="B509">
        <v>1196.2559000000001</v>
      </c>
      <c r="C509">
        <v>3</v>
      </c>
      <c r="D509">
        <v>0.43</v>
      </c>
      <c r="E509" t="s">
        <v>1311</v>
      </c>
      <c r="F509" t="s">
        <v>1312</v>
      </c>
      <c r="G509" t="s">
        <v>2897</v>
      </c>
      <c r="H509">
        <v>109.926</v>
      </c>
      <c r="I509">
        <v>2</v>
      </c>
      <c r="J509">
        <v>35.5</v>
      </c>
      <c r="K509">
        <v>4.1999999999999999E-8</v>
      </c>
      <c r="L509">
        <v>1</v>
      </c>
      <c r="M509">
        <v>165436.20000000001</v>
      </c>
      <c r="N509" t="s">
        <v>395</v>
      </c>
      <c r="O509" t="s">
        <v>2778</v>
      </c>
    </row>
    <row r="510" spans="1:15" x14ac:dyDescent="0.25">
      <c r="A510" t="s">
        <v>2581</v>
      </c>
      <c r="B510">
        <v>1196.2556999999999</v>
      </c>
      <c r="C510">
        <v>3</v>
      </c>
      <c r="D510">
        <v>0.26</v>
      </c>
      <c r="E510" t="s">
        <v>1311</v>
      </c>
      <c r="F510" t="s">
        <v>1312</v>
      </c>
      <c r="G510" t="s">
        <v>2899</v>
      </c>
      <c r="H510">
        <v>110.48699999999999</v>
      </c>
      <c r="I510">
        <v>1</v>
      </c>
      <c r="J510">
        <v>18</v>
      </c>
      <c r="K510">
        <v>6.1E-6</v>
      </c>
      <c r="L510">
        <v>1</v>
      </c>
      <c r="M510">
        <v>165436.20000000001</v>
      </c>
      <c r="N510" t="s">
        <v>395</v>
      </c>
      <c r="O510" t="s">
        <v>2778</v>
      </c>
    </row>
    <row r="511" spans="1:15" x14ac:dyDescent="0.25">
      <c r="A511" t="s">
        <v>2581</v>
      </c>
      <c r="B511">
        <v>1190.923</v>
      </c>
      <c r="C511">
        <v>3</v>
      </c>
      <c r="D511">
        <v>-0.63</v>
      </c>
      <c r="E511" t="s">
        <v>1311</v>
      </c>
      <c r="F511" t="s">
        <v>44</v>
      </c>
      <c r="G511" t="s">
        <v>2897</v>
      </c>
      <c r="H511">
        <v>115.22</v>
      </c>
      <c r="I511">
        <v>1</v>
      </c>
      <c r="J511">
        <v>60.4</v>
      </c>
      <c r="K511">
        <v>6.7000000000000005E-14</v>
      </c>
      <c r="L511">
        <v>1</v>
      </c>
      <c r="M511">
        <v>165436.20000000001</v>
      </c>
      <c r="N511" t="s">
        <v>395</v>
      </c>
      <c r="O511" t="s">
        <v>2778</v>
      </c>
    </row>
    <row r="512" spans="1:15" x14ac:dyDescent="0.25">
      <c r="A512" t="s">
        <v>2581</v>
      </c>
      <c r="B512">
        <v>893.44399999999996</v>
      </c>
      <c r="C512">
        <v>4</v>
      </c>
      <c r="D512">
        <v>-0.71</v>
      </c>
      <c r="E512" t="s">
        <v>1311</v>
      </c>
      <c r="F512" t="s">
        <v>44</v>
      </c>
      <c r="G512" t="s">
        <v>2897</v>
      </c>
      <c r="H512">
        <v>115.229</v>
      </c>
      <c r="I512">
        <v>1</v>
      </c>
      <c r="J512">
        <v>41</v>
      </c>
      <c r="K512">
        <v>2E-8</v>
      </c>
      <c r="L512">
        <v>1</v>
      </c>
      <c r="M512">
        <v>165436.20000000001</v>
      </c>
      <c r="N512" t="s">
        <v>395</v>
      </c>
      <c r="O512" t="s">
        <v>2778</v>
      </c>
    </row>
    <row r="513" spans="1:15" x14ac:dyDescent="0.25">
      <c r="A513" t="s">
        <v>2581</v>
      </c>
      <c r="B513">
        <v>1190.9236000000001</v>
      </c>
      <c r="C513">
        <v>3</v>
      </c>
      <c r="D513">
        <v>-0.13</v>
      </c>
      <c r="E513" t="s">
        <v>1311</v>
      </c>
      <c r="F513" t="s">
        <v>44</v>
      </c>
      <c r="G513" t="s">
        <v>2899</v>
      </c>
      <c r="H513">
        <v>115.69</v>
      </c>
      <c r="I513">
        <v>1</v>
      </c>
      <c r="J513">
        <v>51</v>
      </c>
      <c r="K513">
        <v>1.2999999999999999E-12</v>
      </c>
      <c r="L513">
        <v>1</v>
      </c>
      <c r="M513">
        <v>165436.20000000001</v>
      </c>
      <c r="N513" t="s">
        <v>395</v>
      </c>
      <c r="O513" t="s">
        <v>2778</v>
      </c>
    </row>
    <row r="514" spans="1:15" x14ac:dyDescent="0.25">
      <c r="A514" t="s">
        <v>2581</v>
      </c>
      <c r="B514">
        <v>893.44399999999996</v>
      </c>
      <c r="C514">
        <v>4</v>
      </c>
      <c r="D514">
        <v>-0.71</v>
      </c>
      <c r="E514" t="s">
        <v>1311</v>
      </c>
      <c r="F514" t="s">
        <v>44</v>
      </c>
      <c r="G514" t="s">
        <v>2899</v>
      </c>
      <c r="H514">
        <v>115.736</v>
      </c>
      <c r="I514">
        <v>1</v>
      </c>
      <c r="J514">
        <v>29.6</v>
      </c>
      <c r="K514">
        <v>1.2999999999999999E-10</v>
      </c>
      <c r="L514">
        <v>1</v>
      </c>
      <c r="M514">
        <v>165436.20000000001</v>
      </c>
      <c r="N514" t="s">
        <v>395</v>
      </c>
      <c r="O514" t="s">
        <v>2778</v>
      </c>
    </row>
    <row r="515" spans="1:15" x14ac:dyDescent="0.25">
      <c r="A515" t="s">
        <v>2581</v>
      </c>
      <c r="B515">
        <v>1190.9218000000001</v>
      </c>
      <c r="C515">
        <v>3</v>
      </c>
      <c r="D515">
        <v>-1.6</v>
      </c>
      <c r="E515" t="s">
        <v>1311</v>
      </c>
      <c r="F515" t="s">
        <v>44</v>
      </c>
      <c r="G515" t="s">
        <v>2900</v>
      </c>
      <c r="H515">
        <v>115.80200000000001</v>
      </c>
      <c r="I515">
        <v>1</v>
      </c>
      <c r="J515">
        <v>23.8</v>
      </c>
      <c r="K515">
        <v>7.0999999999999998E-6</v>
      </c>
      <c r="L515">
        <v>1</v>
      </c>
      <c r="M515">
        <v>165436.20000000001</v>
      </c>
      <c r="N515" t="s">
        <v>395</v>
      </c>
      <c r="O515" t="s">
        <v>2778</v>
      </c>
    </row>
    <row r="516" spans="1:15" x14ac:dyDescent="0.25">
      <c r="A516" t="s">
        <v>2581</v>
      </c>
      <c r="B516">
        <v>629.00519999999995</v>
      </c>
      <c r="C516">
        <v>3</v>
      </c>
      <c r="D516">
        <v>0.54</v>
      </c>
      <c r="E516" t="s">
        <v>675</v>
      </c>
      <c r="F516" t="s">
        <v>180</v>
      </c>
      <c r="G516" t="s">
        <v>2900</v>
      </c>
      <c r="H516">
        <v>89.546999999999997</v>
      </c>
      <c r="I516">
        <v>1</v>
      </c>
      <c r="J516">
        <v>22.5</v>
      </c>
      <c r="K516">
        <v>1.3E-7</v>
      </c>
      <c r="L516">
        <v>3</v>
      </c>
      <c r="M516">
        <v>165436.20000000001</v>
      </c>
      <c r="N516" t="s">
        <v>395</v>
      </c>
      <c r="O516" t="s">
        <v>2778</v>
      </c>
    </row>
    <row r="517" spans="1:15" x14ac:dyDescent="0.25">
      <c r="A517" t="s">
        <v>2581</v>
      </c>
      <c r="B517">
        <v>629.00480000000005</v>
      </c>
      <c r="C517">
        <v>3</v>
      </c>
      <c r="D517">
        <v>-9.7000000000000003E-2</v>
      </c>
      <c r="E517" t="s">
        <v>675</v>
      </c>
      <c r="F517" t="s">
        <v>2084</v>
      </c>
      <c r="G517" t="s">
        <v>2899</v>
      </c>
      <c r="H517">
        <v>89.58</v>
      </c>
      <c r="I517">
        <v>2</v>
      </c>
      <c r="J517">
        <v>27.6</v>
      </c>
      <c r="K517">
        <v>1.6E-7</v>
      </c>
      <c r="L517">
        <v>3</v>
      </c>
      <c r="M517">
        <v>165436.20000000001</v>
      </c>
      <c r="N517" t="s">
        <v>395</v>
      </c>
      <c r="O517" t="s">
        <v>2778</v>
      </c>
    </row>
    <row r="518" spans="1:15" x14ac:dyDescent="0.25">
      <c r="A518" t="s">
        <v>2581</v>
      </c>
      <c r="B518">
        <v>943.00319999999999</v>
      </c>
      <c r="C518">
        <v>2</v>
      </c>
      <c r="D518">
        <v>-0.48</v>
      </c>
      <c r="E518" t="s">
        <v>675</v>
      </c>
      <c r="F518" t="s">
        <v>949</v>
      </c>
      <c r="G518" t="s">
        <v>2900</v>
      </c>
      <c r="H518">
        <v>89.590999999999994</v>
      </c>
      <c r="I518">
        <v>1</v>
      </c>
      <c r="J518">
        <v>21.6</v>
      </c>
      <c r="K518">
        <v>1.4999999999999999E-7</v>
      </c>
      <c r="L518">
        <v>3</v>
      </c>
      <c r="M518">
        <v>165436.20000000001</v>
      </c>
      <c r="N518" t="s">
        <v>395</v>
      </c>
      <c r="O518" t="s">
        <v>2778</v>
      </c>
    </row>
    <row r="519" spans="1:15" x14ac:dyDescent="0.25">
      <c r="A519" t="s">
        <v>2512</v>
      </c>
      <c r="B519">
        <v>627.70730000000003</v>
      </c>
      <c r="C519">
        <v>5</v>
      </c>
      <c r="D519">
        <v>-0.22</v>
      </c>
      <c r="E519" t="s">
        <v>1317</v>
      </c>
      <c r="F519" t="s">
        <v>237</v>
      </c>
      <c r="G519" t="s">
        <v>2897</v>
      </c>
      <c r="H519">
        <v>72.113</v>
      </c>
      <c r="I519">
        <v>1</v>
      </c>
      <c r="J519">
        <v>22.4</v>
      </c>
      <c r="K519">
        <v>1.9000000000000001E-7</v>
      </c>
      <c r="L519">
        <v>2</v>
      </c>
      <c r="M519">
        <v>166271.70000000001</v>
      </c>
      <c r="N519" t="s">
        <v>395</v>
      </c>
      <c r="O519" t="s">
        <v>2778</v>
      </c>
    </row>
    <row r="520" spans="1:15" x14ac:dyDescent="0.25">
      <c r="A520" t="s">
        <v>2512</v>
      </c>
      <c r="B520">
        <v>627.70719999999994</v>
      </c>
      <c r="C520">
        <v>5</v>
      </c>
      <c r="D520">
        <v>-0.38</v>
      </c>
      <c r="E520" t="s">
        <v>1317</v>
      </c>
      <c r="F520" t="s">
        <v>237</v>
      </c>
      <c r="G520" t="s">
        <v>2899</v>
      </c>
      <c r="H520">
        <v>72.676000000000002</v>
      </c>
      <c r="I520">
        <v>1</v>
      </c>
      <c r="J520">
        <v>22.3</v>
      </c>
      <c r="K520">
        <v>1.1999999999999999E-7</v>
      </c>
      <c r="L520">
        <v>2</v>
      </c>
      <c r="M520">
        <v>166271.70000000001</v>
      </c>
      <c r="N520" t="s">
        <v>395</v>
      </c>
      <c r="O520" t="s">
        <v>2778</v>
      </c>
    </row>
    <row r="521" spans="1:15" x14ac:dyDescent="0.25">
      <c r="A521" t="s">
        <v>2512</v>
      </c>
      <c r="B521">
        <v>1156.3181</v>
      </c>
      <c r="C521">
        <v>4</v>
      </c>
      <c r="D521">
        <v>9.5000000000000001E-2</v>
      </c>
      <c r="E521" t="s">
        <v>1318</v>
      </c>
      <c r="F521" t="s">
        <v>44</v>
      </c>
      <c r="G521" t="s">
        <v>2897</v>
      </c>
      <c r="H521">
        <v>113.71899999999999</v>
      </c>
      <c r="I521">
        <v>1</v>
      </c>
      <c r="J521">
        <v>55.5</v>
      </c>
      <c r="K521">
        <v>8.0000000000000006E-15</v>
      </c>
      <c r="L521">
        <v>2</v>
      </c>
      <c r="M521">
        <v>166271.70000000001</v>
      </c>
      <c r="N521" t="s">
        <v>395</v>
      </c>
      <c r="O521" t="s">
        <v>2778</v>
      </c>
    </row>
    <row r="522" spans="1:15" x14ac:dyDescent="0.25">
      <c r="A522" t="s">
        <v>2512</v>
      </c>
      <c r="B522">
        <v>1541.4218000000001</v>
      </c>
      <c r="C522">
        <v>3</v>
      </c>
      <c r="D522">
        <v>0.15</v>
      </c>
      <c r="E522" t="s">
        <v>1318</v>
      </c>
      <c r="F522" t="s">
        <v>44</v>
      </c>
      <c r="G522" t="s">
        <v>2897</v>
      </c>
      <c r="H522">
        <v>113.724</v>
      </c>
      <c r="I522">
        <v>1</v>
      </c>
      <c r="J522">
        <v>47.6</v>
      </c>
      <c r="K522">
        <v>4.8999999999999999E-15</v>
      </c>
      <c r="L522">
        <v>2</v>
      </c>
      <c r="M522">
        <v>166271.70000000001</v>
      </c>
      <c r="N522" t="s">
        <v>395</v>
      </c>
      <c r="O522" t="s">
        <v>2778</v>
      </c>
    </row>
    <row r="523" spans="1:15" x14ac:dyDescent="0.25">
      <c r="A523" t="s">
        <v>2512</v>
      </c>
      <c r="B523">
        <v>1156.317</v>
      </c>
      <c r="C523">
        <v>4</v>
      </c>
      <c r="D523">
        <v>-0.86</v>
      </c>
      <c r="E523" t="s">
        <v>1318</v>
      </c>
      <c r="F523" t="s">
        <v>44</v>
      </c>
      <c r="G523" t="s">
        <v>2899</v>
      </c>
      <c r="H523">
        <v>114.324</v>
      </c>
      <c r="I523">
        <v>1</v>
      </c>
      <c r="J523">
        <v>17.3</v>
      </c>
      <c r="K523">
        <v>1.6999999999999999E-7</v>
      </c>
      <c r="L523">
        <v>2</v>
      </c>
      <c r="M523">
        <v>166271.70000000001</v>
      </c>
      <c r="N523" t="s">
        <v>395</v>
      </c>
      <c r="O523" t="s">
        <v>2778</v>
      </c>
    </row>
    <row r="524" spans="1:15" x14ac:dyDescent="0.25">
      <c r="A524" t="s">
        <v>2512</v>
      </c>
      <c r="B524">
        <v>629.00519999999995</v>
      </c>
      <c r="C524">
        <v>3</v>
      </c>
      <c r="D524">
        <v>0.54</v>
      </c>
      <c r="E524" t="s">
        <v>675</v>
      </c>
      <c r="F524" t="s">
        <v>180</v>
      </c>
      <c r="G524" t="s">
        <v>2900</v>
      </c>
      <c r="H524">
        <v>89.546999999999997</v>
      </c>
      <c r="I524">
        <v>1</v>
      </c>
      <c r="J524">
        <v>22.5</v>
      </c>
      <c r="K524">
        <v>1.3E-7</v>
      </c>
      <c r="L524">
        <v>3</v>
      </c>
      <c r="M524">
        <v>166271.70000000001</v>
      </c>
      <c r="N524" t="s">
        <v>395</v>
      </c>
      <c r="O524" t="s">
        <v>2778</v>
      </c>
    </row>
    <row r="525" spans="1:15" x14ac:dyDescent="0.25">
      <c r="A525" t="s">
        <v>2512</v>
      </c>
      <c r="B525">
        <v>629.00480000000005</v>
      </c>
      <c r="C525">
        <v>3</v>
      </c>
      <c r="D525">
        <v>-9.7000000000000003E-2</v>
      </c>
      <c r="E525" t="s">
        <v>675</v>
      </c>
      <c r="F525" t="s">
        <v>2084</v>
      </c>
      <c r="G525" t="s">
        <v>2899</v>
      </c>
      <c r="H525">
        <v>89.58</v>
      </c>
      <c r="I525">
        <v>2</v>
      </c>
      <c r="J525">
        <v>27.6</v>
      </c>
      <c r="K525">
        <v>1.6E-7</v>
      </c>
      <c r="L525">
        <v>3</v>
      </c>
      <c r="M525">
        <v>166271.70000000001</v>
      </c>
      <c r="N525" t="s">
        <v>395</v>
      </c>
      <c r="O525" t="s">
        <v>2778</v>
      </c>
    </row>
    <row r="526" spans="1:15" x14ac:dyDescent="0.25">
      <c r="A526" t="s">
        <v>2512</v>
      </c>
      <c r="B526">
        <v>943.00319999999999</v>
      </c>
      <c r="C526">
        <v>2</v>
      </c>
      <c r="D526">
        <v>-0.48</v>
      </c>
      <c r="E526" t="s">
        <v>675</v>
      </c>
      <c r="F526" t="s">
        <v>949</v>
      </c>
      <c r="G526" t="s">
        <v>2900</v>
      </c>
      <c r="H526">
        <v>89.590999999999994</v>
      </c>
      <c r="I526">
        <v>1</v>
      </c>
      <c r="J526">
        <v>21.6</v>
      </c>
      <c r="K526">
        <v>1.4999999999999999E-7</v>
      </c>
      <c r="L526">
        <v>3</v>
      </c>
      <c r="M526">
        <v>166271.70000000001</v>
      </c>
      <c r="N526" t="s">
        <v>395</v>
      </c>
      <c r="O526" t="s">
        <v>2778</v>
      </c>
    </row>
    <row r="527" spans="1:15" x14ac:dyDescent="0.25">
      <c r="A527" t="s">
        <v>2512</v>
      </c>
      <c r="B527">
        <v>627.70730000000003</v>
      </c>
      <c r="C527">
        <v>5</v>
      </c>
      <c r="D527">
        <v>-0.22</v>
      </c>
      <c r="E527" t="s">
        <v>1317</v>
      </c>
      <c r="F527" t="s">
        <v>237</v>
      </c>
      <c r="G527" t="s">
        <v>2897</v>
      </c>
      <c r="H527">
        <v>72.113</v>
      </c>
      <c r="I527">
        <v>1</v>
      </c>
      <c r="J527">
        <v>22.4</v>
      </c>
      <c r="K527">
        <v>1.9000000000000001E-7</v>
      </c>
      <c r="L527">
        <v>2</v>
      </c>
      <c r="M527">
        <v>165686</v>
      </c>
      <c r="N527" t="s">
        <v>395</v>
      </c>
      <c r="O527" t="s">
        <v>2778</v>
      </c>
    </row>
    <row r="528" spans="1:15" x14ac:dyDescent="0.25">
      <c r="A528" t="s">
        <v>2512</v>
      </c>
      <c r="B528">
        <v>627.70719999999994</v>
      </c>
      <c r="C528">
        <v>5</v>
      </c>
      <c r="D528">
        <v>-0.38</v>
      </c>
      <c r="E528" t="s">
        <v>1317</v>
      </c>
      <c r="F528" t="s">
        <v>237</v>
      </c>
      <c r="G528" t="s">
        <v>2899</v>
      </c>
      <c r="H528">
        <v>72.676000000000002</v>
      </c>
      <c r="I528">
        <v>1</v>
      </c>
      <c r="J528">
        <v>22.3</v>
      </c>
      <c r="K528">
        <v>1.1999999999999999E-7</v>
      </c>
      <c r="L528">
        <v>2</v>
      </c>
      <c r="M528">
        <v>165686</v>
      </c>
      <c r="N528" t="s">
        <v>395</v>
      </c>
      <c r="O528" t="s">
        <v>2778</v>
      </c>
    </row>
    <row r="529" spans="1:15" x14ac:dyDescent="0.25">
      <c r="A529" t="s">
        <v>2512</v>
      </c>
      <c r="B529">
        <v>1156.3181</v>
      </c>
      <c r="C529">
        <v>4</v>
      </c>
      <c r="D529">
        <v>9.5000000000000001E-2</v>
      </c>
      <c r="E529" t="s">
        <v>1318</v>
      </c>
      <c r="F529" t="s">
        <v>44</v>
      </c>
      <c r="G529" t="s">
        <v>2897</v>
      </c>
      <c r="H529">
        <v>113.71899999999999</v>
      </c>
      <c r="I529">
        <v>1</v>
      </c>
      <c r="J529">
        <v>55.5</v>
      </c>
      <c r="K529">
        <v>8.0000000000000006E-15</v>
      </c>
      <c r="L529">
        <v>2</v>
      </c>
      <c r="M529">
        <v>165686</v>
      </c>
      <c r="N529" t="s">
        <v>395</v>
      </c>
      <c r="O529" t="s">
        <v>2778</v>
      </c>
    </row>
    <row r="530" spans="1:15" x14ac:dyDescent="0.25">
      <c r="A530" t="s">
        <v>2512</v>
      </c>
      <c r="B530">
        <v>1541.4218000000001</v>
      </c>
      <c r="C530">
        <v>3</v>
      </c>
      <c r="D530">
        <v>0.15</v>
      </c>
      <c r="E530" t="s">
        <v>1318</v>
      </c>
      <c r="F530" t="s">
        <v>44</v>
      </c>
      <c r="G530" t="s">
        <v>2897</v>
      </c>
      <c r="H530">
        <v>113.724</v>
      </c>
      <c r="I530">
        <v>1</v>
      </c>
      <c r="J530">
        <v>47.6</v>
      </c>
      <c r="K530">
        <v>4.8999999999999999E-15</v>
      </c>
      <c r="L530">
        <v>2</v>
      </c>
      <c r="M530">
        <v>165686</v>
      </c>
      <c r="N530" t="s">
        <v>395</v>
      </c>
      <c r="O530" t="s">
        <v>2778</v>
      </c>
    </row>
    <row r="531" spans="1:15" x14ac:dyDescent="0.25">
      <c r="A531" t="s">
        <v>2512</v>
      </c>
      <c r="B531">
        <v>1156.317</v>
      </c>
      <c r="C531">
        <v>4</v>
      </c>
      <c r="D531">
        <v>-0.86</v>
      </c>
      <c r="E531" t="s">
        <v>1318</v>
      </c>
      <c r="F531" t="s">
        <v>44</v>
      </c>
      <c r="G531" t="s">
        <v>2899</v>
      </c>
      <c r="H531">
        <v>114.324</v>
      </c>
      <c r="I531">
        <v>1</v>
      </c>
      <c r="J531">
        <v>17.3</v>
      </c>
      <c r="K531">
        <v>1.6999999999999999E-7</v>
      </c>
      <c r="L531">
        <v>2</v>
      </c>
      <c r="M531">
        <v>165686</v>
      </c>
      <c r="N531" t="s">
        <v>395</v>
      </c>
      <c r="O531" t="s">
        <v>2778</v>
      </c>
    </row>
    <row r="532" spans="1:15" x14ac:dyDescent="0.25">
      <c r="A532" t="s">
        <v>2512</v>
      </c>
      <c r="B532">
        <v>629.00519999999995</v>
      </c>
      <c r="C532">
        <v>3</v>
      </c>
      <c r="D532">
        <v>0.54</v>
      </c>
      <c r="E532" t="s">
        <v>675</v>
      </c>
      <c r="F532" t="s">
        <v>180</v>
      </c>
      <c r="G532" t="s">
        <v>2900</v>
      </c>
      <c r="H532">
        <v>89.546999999999997</v>
      </c>
      <c r="I532">
        <v>1</v>
      </c>
      <c r="J532">
        <v>22.5</v>
      </c>
      <c r="K532">
        <v>1.3E-7</v>
      </c>
      <c r="L532">
        <v>3</v>
      </c>
      <c r="M532">
        <v>165686</v>
      </c>
      <c r="N532" t="s">
        <v>395</v>
      </c>
      <c r="O532" t="s">
        <v>2778</v>
      </c>
    </row>
    <row r="533" spans="1:15" x14ac:dyDescent="0.25">
      <c r="A533" t="s">
        <v>2512</v>
      </c>
      <c r="B533">
        <v>629.00480000000005</v>
      </c>
      <c r="C533">
        <v>3</v>
      </c>
      <c r="D533">
        <v>-9.7000000000000003E-2</v>
      </c>
      <c r="E533" t="s">
        <v>675</v>
      </c>
      <c r="F533" t="s">
        <v>2084</v>
      </c>
      <c r="G533" t="s">
        <v>2899</v>
      </c>
      <c r="H533">
        <v>89.58</v>
      </c>
      <c r="I533">
        <v>2</v>
      </c>
      <c r="J533">
        <v>27.6</v>
      </c>
      <c r="K533">
        <v>1.6E-7</v>
      </c>
      <c r="L533">
        <v>3</v>
      </c>
      <c r="M533">
        <v>165686</v>
      </c>
      <c r="N533" t="s">
        <v>395</v>
      </c>
      <c r="O533" t="s">
        <v>2778</v>
      </c>
    </row>
    <row r="534" spans="1:15" x14ac:dyDescent="0.25">
      <c r="A534" t="s">
        <v>2512</v>
      </c>
      <c r="B534">
        <v>943.00319999999999</v>
      </c>
      <c r="C534">
        <v>2</v>
      </c>
      <c r="D534">
        <v>-0.48</v>
      </c>
      <c r="E534" t="s">
        <v>675</v>
      </c>
      <c r="F534" t="s">
        <v>949</v>
      </c>
      <c r="G534" t="s">
        <v>2900</v>
      </c>
      <c r="H534">
        <v>89.590999999999994</v>
      </c>
      <c r="I534">
        <v>1</v>
      </c>
      <c r="J534">
        <v>21.6</v>
      </c>
      <c r="K534">
        <v>1.4999999999999999E-7</v>
      </c>
      <c r="L534">
        <v>3</v>
      </c>
      <c r="M534">
        <v>165686</v>
      </c>
      <c r="N534" t="s">
        <v>395</v>
      </c>
      <c r="O534" t="s">
        <v>2778</v>
      </c>
    </row>
    <row r="535" spans="1:15" x14ac:dyDescent="0.25">
      <c r="A535" t="s">
        <v>2585</v>
      </c>
      <c r="B535">
        <v>810.41579999999999</v>
      </c>
      <c r="C535">
        <v>3</v>
      </c>
      <c r="D535">
        <v>0.53</v>
      </c>
      <c r="E535" t="s">
        <v>1376</v>
      </c>
      <c r="F535" t="s">
        <v>589</v>
      </c>
      <c r="G535" t="s">
        <v>2897</v>
      </c>
      <c r="H535">
        <v>97.248999999999995</v>
      </c>
      <c r="I535">
        <v>1</v>
      </c>
      <c r="J535">
        <v>28</v>
      </c>
      <c r="K535">
        <v>3.8000000000000001E-9</v>
      </c>
      <c r="L535">
        <v>6</v>
      </c>
      <c r="M535">
        <v>46704.9</v>
      </c>
      <c r="N535" t="s">
        <v>265</v>
      </c>
      <c r="O535" t="s">
        <v>2879</v>
      </c>
    </row>
    <row r="536" spans="1:15" x14ac:dyDescent="0.25">
      <c r="A536" t="s">
        <v>2585</v>
      </c>
      <c r="B536">
        <v>810.41229999999996</v>
      </c>
      <c r="C536">
        <v>3</v>
      </c>
      <c r="D536">
        <v>-3.8</v>
      </c>
      <c r="E536" t="s">
        <v>1376</v>
      </c>
      <c r="F536" t="s">
        <v>1643</v>
      </c>
      <c r="G536" t="s">
        <v>2899</v>
      </c>
      <c r="H536">
        <v>97.728999999999999</v>
      </c>
      <c r="I536">
        <v>1</v>
      </c>
      <c r="J536">
        <v>27.4</v>
      </c>
      <c r="K536">
        <v>3.4999999999999999E-9</v>
      </c>
      <c r="L536">
        <v>6</v>
      </c>
      <c r="M536">
        <v>46704.9</v>
      </c>
      <c r="N536" t="s">
        <v>265</v>
      </c>
      <c r="O536" t="s">
        <v>2879</v>
      </c>
    </row>
    <row r="537" spans="1:15" x14ac:dyDescent="0.25">
      <c r="A537" t="s">
        <v>2585</v>
      </c>
      <c r="B537">
        <v>810.41610000000003</v>
      </c>
      <c r="C537">
        <v>3</v>
      </c>
      <c r="D537">
        <v>0.9</v>
      </c>
      <c r="E537" t="s">
        <v>1376</v>
      </c>
      <c r="F537" t="s">
        <v>528</v>
      </c>
      <c r="G537" t="s">
        <v>2900</v>
      </c>
      <c r="H537">
        <v>97.783000000000001</v>
      </c>
      <c r="I537">
        <v>1</v>
      </c>
      <c r="J537">
        <v>17.7</v>
      </c>
      <c r="K537">
        <v>3.1E-6</v>
      </c>
      <c r="L537">
        <v>6</v>
      </c>
      <c r="M537">
        <v>46704.9</v>
      </c>
      <c r="N537" t="s">
        <v>265</v>
      </c>
      <c r="O537" t="s">
        <v>2879</v>
      </c>
    </row>
    <row r="538" spans="1:15" x14ac:dyDescent="0.25">
      <c r="A538" t="s">
        <v>2593</v>
      </c>
      <c r="B538">
        <v>586.81780000000003</v>
      </c>
      <c r="C538">
        <v>2</v>
      </c>
      <c r="D538">
        <v>0.41</v>
      </c>
      <c r="E538" t="s">
        <v>1448</v>
      </c>
      <c r="F538" t="s">
        <v>2085</v>
      </c>
      <c r="G538" t="s">
        <v>2897</v>
      </c>
      <c r="H538">
        <v>34.600999999999999</v>
      </c>
      <c r="I538">
        <v>2</v>
      </c>
      <c r="J538">
        <v>11.5</v>
      </c>
      <c r="K538">
        <v>3.6000000000000002E-4</v>
      </c>
      <c r="L538">
        <v>4</v>
      </c>
      <c r="M538">
        <v>80052.800000000003</v>
      </c>
      <c r="N538" t="s">
        <v>1447</v>
      </c>
      <c r="O538" t="s">
        <v>2886</v>
      </c>
    </row>
    <row r="539" spans="1:15" x14ac:dyDescent="0.25">
      <c r="A539" t="s">
        <v>2593</v>
      </c>
      <c r="B539">
        <v>578.82029999999997</v>
      </c>
      <c r="C539">
        <v>2</v>
      </c>
      <c r="D539">
        <v>0.34</v>
      </c>
      <c r="E539" t="s">
        <v>1448</v>
      </c>
      <c r="F539" t="s">
        <v>2086</v>
      </c>
      <c r="G539" t="s">
        <v>2897</v>
      </c>
      <c r="H539">
        <v>42.383000000000003</v>
      </c>
      <c r="I539">
        <v>2</v>
      </c>
      <c r="J539">
        <v>30</v>
      </c>
      <c r="K539">
        <v>1.9999999999999999E-6</v>
      </c>
      <c r="L539">
        <v>4</v>
      </c>
      <c r="M539">
        <v>80052.800000000003</v>
      </c>
      <c r="N539" t="s">
        <v>1447</v>
      </c>
      <c r="O539" t="s">
        <v>2886</v>
      </c>
    </row>
    <row r="540" spans="1:15" x14ac:dyDescent="0.25">
      <c r="A540" t="s">
        <v>2593</v>
      </c>
      <c r="B540">
        <v>578.8193</v>
      </c>
      <c r="C540">
        <v>2</v>
      </c>
      <c r="D540">
        <v>-1.4</v>
      </c>
      <c r="E540" t="s">
        <v>1448</v>
      </c>
      <c r="F540" t="s">
        <v>2087</v>
      </c>
      <c r="G540" t="s">
        <v>2899</v>
      </c>
      <c r="H540">
        <v>42.639000000000003</v>
      </c>
      <c r="I540">
        <v>1</v>
      </c>
      <c r="J540">
        <v>30.2</v>
      </c>
      <c r="K540">
        <v>1.3999999999999999E-4</v>
      </c>
      <c r="L540">
        <v>4</v>
      </c>
      <c r="M540">
        <v>80052.800000000003</v>
      </c>
      <c r="N540" t="s">
        <v>1447</v>
      </c>
      <c r="O540" t="s">
        <v>2886</v>
      </c>
    </row>
    <row r="541" spans="1:15" x14ac:dyDescent="0.25">
      <c r="A541" t="s">
        <v>2451</v>
      </c>
      <c r="B541">
        <v>1280.6237000000001</v>
      </c>
      <c r="C541">
        <v>3</v>
      </c>
      <c r="D541">
        <v>0.31</v>
      </c>
      <c r="E541" t="s">
        <v>331</v>
      </c>
      <c r="F541" t="s">
        <v>332</v>
      </c>
      <c r="G541" t="s">
        <v>2897</v>
      </c>
      <c r="H541">
        <v>87.656999999999996</v>
      </c>
      <c r="I541">
        <v>1</v>
      </c>
      <c r="J541">
        <v>16.399999999999999</v>
      </c>
      <c r="K541">
        <v>4.0999999999999997E-6</v>
      </c>
      <c r="L541">
        <v>1</v>
      </c>
      <c r="M541">
        <v>64585.2</v>
      </c>
      <c r="N541" t="s">
        <v>330</v>
      </c>
      <c r="O541" t="s">
        <v>2790</v>
      </c>
    </row>
    <row r="542" spans="1:15" x14ac:dyDescent="0.25">
      <c r="A542" t="s">
        <v>2451</v>
      </c>
      <c r="B542">
        <v>960.71939999999995</v>
      </c>
      <c r="C542">
        <v>4</v>
      </c>
      <c r="D542">
        <v>0.11</v>
      </c>
      <c r="E542" t="s">
        <v>331</v>
      </c>
      <c r="F542" t="s">
        <v>2088</v>
      </c>
      <c r="G542" t="s">
        <v>2897</v>
      </c>
      <c r="H542">
        <v>87.67</v>
      </c>
      <c r="I542">
        <v>1</v>
      </c>
      <c r="J542">
        <v>33.4</v>
      </c>
      <c r="K542">
        <v>1.4E-8</v>
      </c>
      <c r="L542">
        <v>1</v>
      </c>
      <c r="M542">
        <v>64585.2</v>
      </c>
      <c r="N542" t="s">
        <v>330</v>
      </c>
      <c r="O542" t="s">
        <v>2790</v>
      </c>
    </row>
    <row r="543" spans="1:15" x14ac:dyDescent="0.25">
      <c r="A543" t="s">
        <v>2451</v>
      </c>
      <c r="B543">
        <v>960.71669999999995</v>
      </c>
      <c r="C543">
        <v>4</v>
      </c>
      <c r="D543">
        <v>-2.7</v>
      </c>
      <c r="E543" t="s">
        <v>331</v>
      </c>
      <c r="F543" t="s">
        <v>2089</v>
      </c>
      <c r="G543" t="s">
        <v>2899</v>
      </c>
      <c r="H543">
        <v>88.076999999999998</v>
      </c>
      <c r="I543">
        <v>1</v>
      </c>
      <c r="J543">
        <v>39.299999999999997</v>
      </c>
      <c r="K543">
        <v>1.0999999999999999E-9</v>
      </c>
      <c r="L543">
        <v>1</v>
      </c>
      <c r="M543">
        <v>64585.2</v>
      </c>
      <c r="N543" t="s">
        <v>330</v>
      </c>
      <c r="O543" t="s">
        <v>2790</v>
      </c>
    </row>
    <row r="544" spans="1:15" x14ac:dyDescent="0.25">
      <c r="A544" t="s">
        <v>2451</v>
      </c>
      <c r="B544">
        <v>1280.6216999999999</v>
      </c>
      <c r="C544">
        <v>3</v>
      </c>
      <c r="D544">
        <v>-1.3</v>
      </c>
      <c r="E544" t="s">
        <v>331</v>
      </c>
      <c r="F544" t="s">
        <v>334</v>
      </c>
      <c r="G544" t="s">
        <v>2899</v>
      </c>
      <c r="H544">
        <v>88.087999999999994</v>
      </c>
      <c r="I544">
        <v>1</v>
      </c>
      <c r="J544">
        <v>24.4</v>
      </c>
      <c r="K544">
        <v>6.4000000000000001E-7</v>
      </c>
      <c r="L544">
        <v>1</v>
      </c>
      <c r="M544">
        <v>64585.2</v>
      </c>
      <c r="N544" t="s">
        <v>330</v>
      </c>
      <c r="O544" t="s">
        <v>2790</v>
      </c>
    </row>
    <row r="545" spans="1:15" x14ac:dyDescent="0.25">
      <c r="A545" t="s">
        <v>2451</v>
      </c>
      <c r="B545">
        <v>960.71960000000001</v>
      </c>
      <c r="C545">
        <v>4</v>
      </c>
      <c r="D545">
        <v>0.31</v>
      </c>
      <c r="E545" t="s">
        <v>331</v>
      </c>
      <c r="F545" t="s">
        <v>334</v>
      </c>
      <c r="G545" t="s">
        <v>2900</v>
      </c>
      <c r="H545">
        <v>88.11</v>
      </c>
      <c r="I545">
        <v>1</v>
      </c>
      <c r="J545">
        <v>27</v>
      </c>
      <c r="K545">
        <v>6.5E-8</v>
      </c>
      <c r="L545">
        <v>1</v>
      </c>
      <c r="M545">
        <v>64585.2</v>
      </c>
      <c r="N545" t="s">
        <v>330</v>
      </c>
      <c r="O545" t="s">
        <v>2790</v>
      </c>
    </row>
    <row r="546" spans="1:15" x14ac:dyDescent="0.25">
      <c r="A546" t="s">
        <v>2451</v>
      </c>
      <c r="B546">
        <v>1280.6225999999999</v>
      </c>
      <c r="C546">
        <v>3</v>
      </c>
      <c r="D546">
        <v>-0.55000000000000004</v>
      </c>
      <c r="E546" t="s">
        <v>331</v>
      </c>
      <c r="F546" t="s">
        <v>2090</v>
      </c>
      <c r="G546" t="s">
        <v>2900</v>
      </c>
      <c r="H546">
        <v>88.128</v>
      </c>
      <c r="I546">
        <v>1</v>
      </c>
      <c r="J546">
        <v>38</v>
      </c>
      <c r="K546">
        <v>1E-8</v>
      </c>
      <c r="L546">
        <v>1</v>
      </c>
      <c r="M546">
        <v>64585.2</v>
      </c>
      <c r="N546" t="s">
        <v>330</v>
      </c>
      <c r="O546" t="s">
        <v>2790</v>
      </c>
    </row>
    <row r="547" spans="1:15" x14ac:dyDescent="0.25">
      <c r="A547" t="s">
        <v>2451</v>
      </c>
      <c r="B547">
        <v>1275.2917</v>
      </c>
      <c r="C547">
        <v>3</v>
      </c>
      <c r="D547">
        <v>2.5999999999999999E-2</v>
      </c>
      <c r="E547" t="s">
        <v>331</v>
      </c>
      <c r="F547" t="s">
        <v>2091</v>
      </c>
      <c r="G547" t="s">
        <v>2897</v>
      </c>
      <c r="H547">
        <v>99.337000000000003</v>
      </c>
      <c r="I547">
        <v>1</v>
      </c>
      <c r="J547">
        <v>38.1</v>
      </c>
      <c r="K547">
        <v>5.2000000000000002E-8</v>
      </c>
      <c r="L547">
        <v>1</v>
      </c>
      <c r="M547">
        <v>64585.2</v>
      </c>
      <c r="N547" t="s">
        <v>330</v>
      </c>
      <c r="O547" t="s">
        <v>2790</v>
      </c>
    </row>
    <row r="548" spans="1:15" x14ac:dyDescent="0.25">
      <c r="A548" t="s">
        <v>2451</v>
      </c>
      <c r="B548">
        <v>956.71969999999999</v>
      </c>
      <c r="C548">
        <v>4</v>
      </c>
      <c r="D548">
        <v>-0.91</v>
      </c>
      <c r="E548" t="s">
        <v>331</v>
      </c>
      <c r="F548" t="s">
        <v>2092</v>
      </c>
      <c r="G548" t="s">
        <v>2897</v>
      </c>
      <c r="H548">
        <v>99.379000000000005</v>
      </c>
      <c r="I548">
        <v>1</v>
      </c>
      <c r="J548">
        <v>26</v>
      </c>
      <c r="K548">
        <v>2.6000000000000001E-6</v>
      </c>
      <c r="L548">
        <v>1</v>
      </c>
      <c r="M548">
        <v>64585.2</v>
      </c>
      <c r="N548" t="s">
        <v>330</v>
      </c>
      <c r="O548" t="s">
        <v>2790</v>
      </c>
    </row>
    <row r="549" spans="1:15" x14ac:dyDescent="0.25">
      <c r="A549" t="s">
        <v>2451</v>
      </c>
      <c r="B549">
        <v>1275.2905000000001</v>
      </c>
      <c r="C549">
        <v>3</v>
      </c>
      <c r="D549">
        <v>-0.92</v>
      </c>
      <c r="E549" t="s">
        <v>331</v>
      </c>
      <c r="F549" t="s">
        <v>2093</v>
      </c>
      <c r="G549" t="s">
        <v>2899</v>
      </c>
      <c r="H549">
        <v>99.933000000000007</v>
      </c>
      <c r="I549">
        <v>1</v>
      </c>
      <c r="J549">
        <v>20.5</v>
      </c>
      <c r="K549">
        <v>2E-8</v>
      </c>
      <c r="L549">
        <v>1</v>
      </c>
      <c r="M549">
        <v>64585.2</v>
      </c>
      <c r="N549" t="s">
        <v>330</v>
      </c>
      <c r="O549" t="s">
        <v>2790</v>
      </c>
    </row>
    <row r="550" spans="1:15" x14ac:dyDescent="0.25">
      <c r="A550" t="s">
        <v>2451</v>
      </c>
      <c r="B550">
        <v>956.71990000000005</v>
      </c>
      <c r="C550">
        <v>4</v>
      </c>
      <c r="D550">
        <v>-0.7</v>
      </c>
      <c r="E550" t="s">
        <v>331</v>
      </c>
      <c r="F550" t="s">
        <v>2094</v>
      </c>
      <c r="G550" t="s">
        <v>2899</v>
      </c>
      <c r="H550">
        <v>99.966999999999999</v>
      </c>
      <c r="I550">
        <v>1</v>
      </c>
      <c r="J550">
        <v>20.8</v>
      </c>
      <c r="K550">
        <v>2.7999999999999999E-6</v>
      </c>
      <c r="L550">
        <v>1</v>
      </c>
      <c r="M550">
        <v>64585.2</v>
      </c>
      <c r="N550" t="s">
        <v>330</v>
      </c>
      <c r="O550" t="s">
        <v>2790</v>
      </c>
    </row>
    <row r="551" spans="1:15" x14ac:dyDescent="0.25">
      <c r="A551" t="s">
        <v>2451</v>
      </c>
      <c r="B551">
        <v>1275.2931000000001</v>
      </c>
      <c r="C551">
        <v>3</v>
      </c>
      <c r="D551">
        <v>1.1000000000000001</v>
      </c>
      <c r="E551" t="s">
        <v>331</v>
      </c>
      <c r="F551" t="s">
        <v>2095</v>
      </c>
      <c r="G551" t="s">
        <v>2897</v>
      </c>
      <c r="H551">
        <v>102.768</v>
      </c>
      <c r="I551">
        <v>1</v>
      </c>
      <c r="J551">
        <v>36.4</v>
      </c>
      <c r="K551">
        <v>1.8E-10</v>
      </c>
      <c r="L551">
        <v>1</v>
      </c>
      <c r="M551">
        <v>64585.2</v>
      </c>
      <c r="N551" t="s">
        <v>330</v>
      </c>
      <c r="O551" t="s">
        <v>2790</v>
      </c>
    </row>
    <row r="552" spans="1:15" x14ac:dyDescent="0.25">
      <c r="A552" t="s">
        <v>2451</v>
      </c>
      <c r="B552">
        <v>956.72019999999998</v>
      </c>
      <c r="C552">
        <v>4</v>
      </c>
      <c r="D552">
        <v>-0.39</v>
      </c>
      <c r="E552" t="s">
        <v>331</v>
      </c>
      <c r="F552" t="s">
        <v>2096</v>
      </c>
      <c r="G552" t="s">
        <v>2897</v>
      </c>
      <c r="H552">
        <v>102.819</v>
      </c>
      <c r="I552">
        <v>1</v>
      </c>
      <c r="J552">
        <v>29.6</v>
      </c>
      <c r="K552">
        <v>1.6999999999999999E-7</v>
      </c>
      <c r="L552">
        <v>1</v>
      </c>
      <c r="M552">
        <v>64585.2</v>
      </c>
      <c r="N552" t="s">
        <v>330</v>
      </c>
      <c r="O552" t="s">
        <v>2790</v>
      </c>
    </row>
    <row r="553" spans="1:15" x14ac:dyDescent="0.25">
      <c r="A553" t="s">
        <v>2451</v>
      </c>
      <c r="B553">
        <v>1275.2924</v>
      </c>
      <c r="C553">
        <v>3</v>
      </c>
      <c r="D553">
        <v>0.57999999999999996</v>
      </c>
      <c r="E553" t="s">
        <v>331</v>
      </c>
      <c r="F553" t="s">
        <v>2097</v>
      </c>
      <c r="G553" t="s">
        <v>2899</v>
      </c>
      <c r="H553">
        <v>103.351</v>
      </c>
      <c r="I553">
        <v>2</v>
      </c>
      <c r="J553">
        <v>35.5</v>
      </c>
      <c r="K553">
        <v>2.2000000000000002E-11</v>
      </c>
      <c r="L553">
        <v>1</v>
      </c>
      <c r="M553">
        <v>64585.2</v>
      </c>
      <c r="N553" t="s">
        <v>330</v>
      </c>
      <c r="O553" t="s">
        <v>2790</v>
      </c>
    </row>
    <row r="554" spans="1:15" x14ac:dyDescent="0.25">
      <c r="A554" t="s">
        <v>2451</v>
      </c>
      <c r="B554">
        <v>956.72050000000002</v>
      </c>
      <c r="C554">
        <v>4</v>
      </c>
      <c r="D554">
        <v>-7.2999999999999995E-2</v>
      </c>
      <c r="E554" t="s">
        <v>331</v>
      </c>
      <c r="F554" t="s">
        <v>2096</v>
      </c>
      <c r="G554" t="s">
        <v>2899</v>
      </c>
      <c r="H554">
        <v>103.459</v>
      </c>
      <c r="I554">
        <v>1</v>
      </c>
      <c r="J554">
        <v>32.9</v>
      </c>
      <c r="K554">
        <v>2.6000000000000001E-8</v>
      </c>
      <c r="L554">
        <v>1</v>
      </c>
      <c r="M554">
        <v>64585.2</v>
      </c>
      <c r="N554" t="s">
        <v>330</v>
      </c>
      <c r="O554" t="s">
        <v>2790</v>
      </c>
    </row>
    <row r="555" spans="1:15" x14ac:dyDescent="0.25">
      <c r="A555" t="s">
        <v>2451</v>
      </c>
      <c r="B555">
        <v>1275.2929999999999</v>
      </c>
      <c r="C555">
        <v>3</v>
      </c>
      <c r="D555">
        <v>1</v>
      </c>
      <c r="E555" t="s">
        <v>331</v>
      </c>
      <c r="F555" t="s">
        <v>2098</v>
      </c>
      <c r="G555" t="s">
        <v>2900</v>
      </c>
      <c r="H555">
        <v>103.501</v>
      </c>
      <c r="I555">
        <v>1</v>
      </c>
      <c r="J555">
        <v>12.8</v>
      </c>
      <c r="K555">
        <v>2.7E-4</v>
      </c>
      <c r="L555">
        <v>1</v>
      </c>
      <c r="M555">
        <v>64585.2</v>
      </c>
      <c r="N555" t="s">
        <v>330</v>
      </c>
      <c r="O555" t="s">
        <v>2790</v>
      </c>
    </row>
    <row r="556" spans="1:15" x14ac:dyDescent="0.25">
      <c r="A556" t="s">
        <v>2451</v>
      </c>
      <c r="B556">
        <v>956.71969999999999</v>
      </c>
      <c r="C556">
        <v>4</v>
      </c>
      <c r="D556">
        <v>-0.91</v>
      </c>
      <c r="E556" t="s">
        <v>331</v>
      </c>
      <c r="F556" t="s">
        <v>2099</v>
      </c>
      <c r="G556" t="s">
        <v>2900</v>
      </c>
      <c r="H556">
        <v>103.515</v>
      </c>
      <c r="I556">
        <v>1</v>
      </c>
      <c r="J556">
        <v>14.5</v>
      </c>
      <c r="K556">
        <v>3.4E-5</v>
      </c>
      <c r="L556">
        <v>1</v>
      </c>
      <c r="M556">
        <v>64585.2</v>
      </c>
      <c r="N556" t="s">
        <v>330</v>
      </c>
      <c r="O556" t="s">
        <v>2790</v>
      </c>
    </row>
    <row r="557" spans="1:15" x14ac:dyDescent="0.25">
      <c r="A557" t="s">
        <v>2451</v>
      </c>
      <c r="B557">
        <v>1269.9589000000001</v>
      </c>
      <c r="C557">
        <v>3</v>
      </c>
      <c r="D557">
        <v>-0.89</v>
      </c>
      <c r="E557" t="s">
        <v>331</v>
      </c>
      <c r="F557" t="s">
        <v>2100</v>
      </c>
      <c r="G557" t="s">
        <v>2897</v>
      </c>
      <c r="H557">
        <v>117.321</v>
      </c>
      <c r="I557">
        <v>1</v>
      </c>
      <c r="J557">
        <v>44.5</v>
      </c>
      <c r="K557">
        <v>2.3E-14</v>
      </c>
      <c r="L557">
        <v>1</v>
      </c>
      <c r="M557">
        <v>64585.2</v>
      </c>
      <c r="N557" t="s">
        <v>330</v>
      </c>
      <c r="O557" t="s">
        <v>2790</v>
      </c>
    </row>
    <row r="558" spans="1:15" x14ac:dyDescent="0.25">
      <c r="A558" t="s">
        <v>2451</v>
      </c>
      <c r="B558">
        <v>952.72090000000003</v>
      </c>
      <c r="C558">
        <v>4</v>
      </c>
      <c r="D558">
        <v>-0.99</v>
      </c>
      <c r="E558" t="s">
        <v>331</v>
      </c>
      <c r="F558" t="s">
        <v>1971</v>
      </c>
      <c r="G558" t="s">
        <v>2897</v>
      </c>
      <c r="H558">
        <v>117.325</v>
      </c>
      <c r="I558">
        <v>1</v>
      </c>
      <c r="J558">
        <v>35.9</v>
      </c>
      <c r="K558">
        <v>5.3000000000000003E-9</v>
      </c>
      <c r="L558">
        <v>1</v>
      </c>
      <c r="M558">
        <v>64585.2</v>
      </c>
      <c r="N558" t="s">
        <v>330</v>
      </c>
      <c r="O558" t="s">
        <v>2790</v>
      </c>
    </row>
    <row r="559" spans="1:15" x14ac:dyDescent="0.25">
      <c r="A559" t="s">
        <v>2451</v>
      </c>
      <c r="B559">
        <v>1269.96</v>
      </c>
      <c r="C559">
        <v>3</v>
      </c>
      <c r="D559">
        <v>-2.3E-2</v>
      </c>
      <c r="E559" t="s">
        <v>331</v>
      </c>
      <c r="F559" t="s">
        <v>1351</v>
      </c>
      <c r="G559" t="s">
        <v>2899</v>
      </c>
      <c r="H559">
        <v>117.65300000000001</v>
      </c>
      <c r="I559">
        <v>1</v>
      </c>
      <c r="J559">
        <v>40</v>
      </c>
      <c r="K559">
        <v>1.8E-12</v>
      </c>
      <c r="L559">
        <v>1</v>
      </c>
      <c r="M559">
        <v>64585.2</v>
      </c>
      <c r="N559" t="s">
        <v>330</v>
      </c>
      <c r="O559" t="s">
        <v>2790</v>
      </c>
    </row>
    <row r="560" spans="1:15" x14ac:dyDescent="0.25">
      <c r="A560" t="s">
        <v>2451</v>
      </c>
      <c r="B560">
        <v>952.72090000000003</v>
      </c>
      <c r="C560">
        <v>4</v>
      </c>
      <c r="D560">
        <v>-0.99</v>
      </c>
      <c r="E560" t="s">
        <v>331</v>
      </c>
      <c r="F560" t="s">
        <v>2101</v>
      </c>
      <c r="G560" t="s">
        <v>2899</v>
      </c>
      <c r="H560">
        <v>117.673</v>
      </c>
      <c r="I560">
        <v>1</v>
      </c>
      <c r="J560">
        <v>26.3</v>
      </c>
      <c r="K560">
        <v>3.1E-8</v>
      </c>
      <c r="L560">
        <v>1</v>
      </c>
      <c r="M560">
        <v>64585.2</v>
      </c>
      <c r="N560" t="s">
        <v>330</v>
      </c>
      <c r="O560" t="s">
        <v>2790</v>
      </c>
    </row>
    <row r="561" spans="1:15" x14ac:dyDescent="0.25">
      <c r="A561" t="s">
        <v>2451</v>
      </c>
      <c r="B561">
        <v>887.45180000000005</v>
      </c>
      <c r="C561">
        <v>2</v>
      </c>
      <c r="D561">
        <v>0.62</v>
      </c>
      <c r="E561" t="s">
        <v>335</v>
      </c>
      <c r="F561" t="s">
        <v>1598</v>
      </c>
      <c r="G561" t="s">
        <v>2897</v>
      </c>
      <c r="H561">
        <v>66.631</v>
      </c>
      <c r="I561">
        <v>1</v>
      </c>
      <c r="J561">
        <v>47</v>
      </c>
      <c r="K561">
        <v>1.2999999999999999E-12</v>
      </c>
      <c r="L561">
        <v>1</v>
      </c>
      <c r="M561">
        <v>64585.2</v>
      </c>
      <c r="N561" t="s">
        <v>330</v>
      </c>
      <c r="O561" t="s">
        <v>2790</v>
      </c>
    </row>
    <row r="562" spans="1:15" x14ac:dyDescent="0.25">
      <c r="A562" t="s">
        <v>2451</v>
      </c>
      <c r="B562">
        <v>591.96950000000004</v>
      </c>
      <c r="C562">
        <v>3</v>
      </c>
      <c r="D562">
        <v>-0.72</v>
      </c>
      <c r="E562" t="s">
        <v>335</v>
      </c>
      <c r="F562" t="s">
        <v>1321</v>
      </c>
      <c r="G562" t="s">
        <v>2897</v>
      </c>
      <c r="H562">
        <v>66.632000000000005</v>
      </c>
      <c r="I562">
        <v>1</v>
      </c>
      <c r="J562">
        <v>21.2</v>
      </c>
      <c r="K562">
        <v>6.1E-6</v>
      </c>
      <c r="L562">
        <v>1</v>
      </c>
      <c r="M562">
        <v>64585.2</v>
      </c>
      <c r="N562" t="s">
        <v>330</v>
      </c>
      <c r="O562" t="s">
        <v>2790</v>
      </c>
    </row>
    <row r="563" spans="1:15" x14ac:dyDescent="0.25">
      <c r="A563" t="s">
        <v>2451</v>
      </c>
      <c r="B563">
        <v>887.45069999999998</v>
      </c>
      <c r="C563">
        <v>2</v>
      </c>
      <c r="D563">
        <v>-0.62</v>
      </c>
      <c r="E563" t="s">
        <v>335</v>
      </c>
      <c r="F563" t="s">
        <v>2102</v>
      </c>
      <c r="G563" t="s">
        <v>2900</v>
      </c>
      <c r="H563">
        <v>66.876000000000005</v>
      </c>
      <c r="I563">
        <v>2</v>
      </c>
      <c r="J563">
        <v>38</v>
      </c>
      <c r="K563">
        <v>8.2999999999999999E-9</v>
      </c>
      <c r="L563">
        <v>1</v>
      </c>
      <c r="M563">
        <v>64585.2</v>
      </c>
      <c r="N563" t="s">
        <v>330</v>
      </c>
      <c r="O563" t="s">
        <v>2790</v>
      </c>
    </row>
    <row r="564" spans="1:15" x14ac:dyDescent="0.25">
      <c r="A564" t="s">
        <v>2451</v>
      </c>
      <c r="B564">
        <v>591.97040000000004</v>
      </c>
      <c r="C564">
        <v>3</v>
      </c>
      <c r="D564">
        <v>0.8</v>
      </c>
      <c r="E564" t="s">
        <v>335</v>
      </c>
      <c r="F564" t="s">
        <v>2072</v>
      </c>
      <c r="G564" t="s">
        <v>2900</v>
      </c>
      <c r="H564">
        <v>66.915999999999997</v>
      </c>
      <c r="I564">
        <v>2</v>
      </c>
      <c r="J564">
        <v>35.9</v>
      </c>
      <c r="K564">
        <v>3.7000000000000002E-6</v>
      </c>
      <c r="L564">
        <v>1</v>
      </c>
      <c r="M564">
        <v>64585.2</v>
      </c>
      <c r="N564" t="s">
        <v>330</v>
      </c>
      <c r="O564" t="s">
        <v>2790</v>
      </c>
    </row>
    <row r="565" spans="1:15" x14ac:dyDescent="0.25">
      <c r="A565" t="s">
        <v>2451</v>
      </c>
      <c r="B565">
        <v>887.45169999999996</v>
      </c>
      <c r="C565">
        <v>2</v>
      </c>
      <c r="D565">
        <v>0.5</v>
      </c>
      <c r="E565" t="s">
        <v>335</v>
      </c>
      <c r="F565" t="s">
        <v>2103</v>
      </c>
      <c r="G565" t="s">
        <v>2899</v>
      </c>
      <c r="H565">
        <v>67.003</v>
      </c>
      <c r="I565">
        <v>1</v>
      </c>
      <c r="J565">
        <v>38.200000000000003</v>
      </c>
      <c r="K565">
        <v>3.8000000000000001E-9</v>
      </c>
      <c r="L565">
        <v>1</v>
      </c>
      <c r="M565">
        <v>64585.2</v>
      </c>
      <c r="N565" t="s">
        <v>330</v>
      </c>
      <c r="O565" t="s">
        <v>2790</v>
      </c>
    </row>
    <row r="566" spans="1:15" x14ac:dyDescent="0.25">
      <c r="A566" t="s">
        <v>2451</v>
      </c>
      <c r="B566">
        <v>591.97</v>
      </c>
      <c r="C566">
        <v>3</v>
      </c>
      <c r="D566">
        <v>0.12</v>
      </c>
      <c r="E566" t="s">
        <v>335</v>
      </c>
      <c r="F566" t="s">
        <v>2104</v>
      </c>
      <c r="G566" t="s">
        <v>2899</v>
      </c>
      <c r="H566">
        <v>67.034000000000006</v>
      </c>
      <c r="I566">
        <v>1</v>
      </c>
      <c r="J566">
        <v>28.3</v>
      </c>
      <c r="K566">
        <v>8.7000000000000003E-7</v>
      </c>
      <c r="L566">
        <v>1</v>
      </c>
      <c r="M566">
        <v>64585.2</v>
      </c>
      <c r="N566" t="s">
        <v>330</v>
      </c>
      <c r="O566" t="s">
        <v>2790</v>
      </c>
    </row>
    <row r="567" spans="1:15" x14ac:dyDescent="0.25">
      <c r="A567" t="s">
        <v>2437</v>
      </c>
      <c r="B567">
        <v>714.87990000000002</v>
      </c>
      <c r="C567">
        <v>2</v>
      </c>
      <c r="D567">
        <v>0.7</v>
      </c>
      <c r="E567" t="s">
        <v>225</v>
      </c>
      <c r="F567" t="s">
        <v>226</v>
      </c>
      <c r="G567" t="s">
        <v>2897</v>
      </c>
      <c r="H567">
        <v>85.486999999999995</v>
      </c>
      <c r="I567">
        <v>1</v>
      </c>
      <c r="J567">
        <v>28.9</v>
      </c>
      <c r="K567">
        <v>2.7999999999999998E-9</v>
      </c>
      <c r="L567">
        <v>4</v>
      </c>
      <c r="M567">
        <v>53379</v>
      </c>
      <c r="N567" t="s">
        <v>227</v>
      </c>
      <c r="O567" t="s">
        <v>2781</v>
      </c>
    </row>
    <row r="568" spans="1:15" x14ac:dyDescent="0.25">
      <c r="A568" t="s">
        <v>2437</v>
      </c>
      <c r="B568">
        <v>714.87840000000006</v>
      </c>
      <c r="C568">
        <v>2</v>
      </c>
      <c r="D568">
        <v>-1.4</v>
      </c>
      <c r="E568" t="s">
        <v>225</v>
      </c>
      <c r="F568" t="s">
        <v>226</v>
      </c>
      <c r="G568" t="s">
        <v>2899</v>
      </c>
      <c r="H568">
        <v>85.834999999999994</v>
      </c>
      <c r="I568">
        <v>2</v>
      </c>
      <c r="J568">
        <v>25.6</v>
      </c>
      <c r="K568">
        <v>8.2000000000000006E-8</v>
      </c>
      <c r="L568">
        <v>4</v>
      </c>
      <c r="M568">
        <v>53379</v>
      </c>
      <c r="N568" t="s">
        <v>227</v>
      </c>
      <c r="O568" t="s">
        <v>2781</v>
      </c>
    </row>
    <row r="569" spans="1:15" x14ac:dyDescent="0.25">
      <c r="A569" t="s">
        <v>2437</v>
      </c>
      <c r="B569">
        <v>714.87959999999998</v>
      </c>
      <c r="C569">
        <v>2</v>
      </c>
      <c r="D569">
        <v>0.28000000000000003</v>
      </c>
      <c r="E569" t="s">
        <v>225</v>
      </c>
      <c r="F569" t="s">
        <v>226</v>
      </c>
      <c r="G569" t="s">
        <v>2900</v>
      </c>
      <c r="H569">
        <v>85.843999999999994</v>
      </c>
      <c r="I569">
        <v>1</v>
      </c>
      <c r="J569">
        <v>15.7</v>
      </c>
      <c r="K569">
        <v>1.2E-5</v>
      </c>
      <c r="L569">
        <v>4</v>
      </c>
      <c r="M569">
        <v>53379</v>
      </c>
      <c r="N569" t="s">
        <v>227</v>
      </c>
      <c r="O569" t="s">
        <v>2781</v>
      </c>
    </row>
    <row r="570" spans="1:15" x14ac:dyDescent="0.25">
      <c r="A570" t="s">
        <v>2437</v>
      </c>
      <c r="B570">
        <v>491.96260000000001</v>
      </c>
      <c r="C570">
        <v>3</v>
      </c>
      <c r="D570">
        <v>0.68</v>
      </c>
      <c r="E570" t="s">
        <v>1381</v>
      </c>
      <c r="F570" t="s">
        <v>2105</v>
      </c>
      <c r="G570" t="s">
        <v>2897</v>
      </c>
      <c r="H570">
        <v>73.445999999999998</v>
      </c>
      <c r="I570">
        <v>2</v>
      </c>
      <c r="J570">
        <v>25.6</v>
      </c>
      <c r="K570">
        <v>2.2000000000000001E-7</v>
      </c>
      <c r="L570">
        <v>3</v>
      </c>
      <c r="M570">
        <v>53379</v>
      </c>
      <c r="N570" t="s">
        <v>227</v>
      </c>
      <c r="O570" t="s">
        <v>2781</v>
      </c>
    </row>
    <row r="571" spans="1:15" x14ac:dyDescent="0.25">
      <c r="A571" t="s">
        <v>2437</v>
      </c>
      <c r="B571">
        <v>491.96319999999997</v>
      </c>
      <c r="C571">
        <v>3</v>
      </c>
      <c r="D571">
        <v>1.9</v>
      </c>
      <c r="E571" t="s">
        <v>1381</v>
      </c>
      <c r="F571" t="s">
        <v>2106</v>
      </c>
      <c r="G571" t="s">
        <v>2900</v>
      </c>
      <c r="H571">
        <v>73.795000000000002</v>
      </c>
      <c r="I571">
        <v>1</v>
      </c>
      <c r="J571">
        <v>17.899999999999999</v>
      </c>
      <c r="K571">
        <v>2.7E-8</v>
      </c>
      <c r="L571">
        <v>3</v>
      </c>
      <c r="M571">
        <v>53379</v>
      </c>
      <c r="N571" t="s">
        <v>227</v>
      </c>
      <c r="O571" t="s">
        <v>2781</v>
      </c>
    </row>
    <row r="572" spans="1:15" x14ac:dyDescent="0.25">
      <c r="A572" t="s">
        <v>2437</v>
      </c>
      <c r="B572">
        <v>491.96260000000001</v>
      </c>
      <c r="C572">
        <v>3</v>
      </c>
      <c r="D572">
        <v>0.68</v>
      </c>
      <c r="E572" t="s">
        <v>1381</v>
      </c>
      <c r="F572" t="s">
        <v>597</v>
      </c>
      <c r="G572" t="s">
        <v>2899</v>
      </c>
      <c r="H572">
        <v>73.906999999999996</v>
      </c>
      <c r="I572">
        <v>1</v>
      </c>
      <c r="J572">
        <v>27.8</v>
      </c>
      <c r="K572">
        <v>5.4E-8</v>
      </c>
      <c r="L572">
        <v>3</v>
      </c>
      <c r="M572">
        <v>53379</v>
      </c>
      <c r="N572" t="s">
        <v>227</v>
      </c>
      <c r="O572" t="s">
        <v>2781</v>
      </c>
    </row>
    <row r="573" spans="1:15" x14ac:dyDescent="0.25">
      <c r="A573" t="s">
        <v>2454</v>
      </c>
      <c r="B573">
        <v>1041.8801000000001</v>
      </c>
      <c r="C573">
        <v>3</v>
      </c>
      <c r="D573">
        <v>6.5000000000000002E-2</v>
      </c>
      <c r="E573" t="s">
        <v>348</v>
      </c>
      <c r="F573" t="s">
        <v>1307</v>
      </c>
      <c r="G573" t="s">
        <v>2897</v>
      </c>
      <c r="H573">
        <v>81.423000000000002</v>
      </c>
      <c r="I573">
        <v>1</v>
      </c>
      <c r="J573">
        <v>42.7</v>
      </c>
      <c r="K573">
        <v>3.5999999999999998E-11</v>
      </c>
      <c r="L573">
        <v>1</v>
      </c>
      <c r="M573">
        <v>77860.600000000006</v>
      </c>
      <c r="N573" t="s">
        <v>345</v>
      </c>
      <c r="O573" t="s">
        <v>2791</v>
      </c>
    </row>
    <row r="574" spans="1:15" x14ac:dyDescent="0.25">
      <c r="A574" t="s">
        <v>2454</v>
      </c>
      <c r="B574">
        <v>1041.8793000000001</v>
      </c>
      <c r="C574">
        <v>3</v>
      </c>
      <c r="D574">
        <v>-0.7</v>
      </c>
      <c r="E574" t="s">
        <v>348</v>
      </c>
      <c r="F574" t="s">
        <v>1486</v>
      </c>
      <c r="G574" t="s">
        <v>2900</v>
      </c>
      <c r="H574">
        <v>82.013999999999996</v>
      </c>
      <c r="I574">
        <v>1</v>
      </c>
      <c r="J574">
        <v>63.1</v>
      </c>
      <c r="K574">
        <v>1.9000000000000001E-16</v>
      </c>
      <c r="L574">
        <v>1</v>
      </c>
      <c r="M574">
        <v>77860.600000000006</v>
      </c>
      <c r="N574" t="s">
        <v>345</v>
      </c>
      <c r="O574" t="s">
        <v>2791</v>
      </c>
    </row>
    <row r="575" spans="1:15" x14ac:dyDescent="0.25">
      <c r="A575" t="s">
        <v>2454</v>
      </c>
      <c r="B575">
        <v>781.66179999999997</v>
      </c>
      <c r="C575">
        <v>4</v>
      </c>
      <c r="D575">
        <v>-5.6000000000000001E-2</v>
      </c>
      <c r="E575" t="s">
        <v>348</v>
      </c>
      <c r="F575" t="s">
        <v>2107</v>
      </c>
      <c r="G575" t="s">
        <v>2899</v>
      </c>
      <c r="H575">
        <v>82.045000000000002</v>
      </c>
      <c r="I575">
        <v>1</v>
      </c>
      <c r="J575">
        <v>54.3</v>
      </c>
      <c r="K575">
        <v>7.0000000000000001E-12</v>
      </c>
      <c r="L575">
        <v>1</v>
      </c>
      <c r="M575">
        <v>77860.600000000006</v>
      </c>
      <c r="N575" t="s">
        <v>345</v>
      </c>
      <c r="O575" t="s">
        <v>2791</v>
      </c>
    </row>
    <row r="576" spans="1:15" x14ac:dyDescent="0.25">
      <c r="A576" t="s">
        <v>2454</v>
      </c>
      <c r="B576">
        <v>1041.8792000000001</v>
      </c>
      <c r="C576">
        <v>3</v>
      </c>
      <c r="D576">
        <v>-0.8</v>
      </c>
      <c r="E576" t="s">
        <v>348</v>
      </c>
      <c r="F576" t="s">
        <v>1402</v>
      </c>
      <c r="G576" t="s">
        <v>2899</v>
      </c>
      <c r="H576">
        <v>82.061999999999998</v>
      </c>
      <c r="I576">
        <v>1</v>
      </c>
      <c r="J576">
        <v>44.6</v>
      </c>
      <c r="K576">
        <v>7.8999999999999999E-12</v>
      </c>
      <c r="L576">
        <v>1</v>
      </c>
      <c r="M576">
        <v>77860.600000000006</v>
      </c>
      <c r="N576" t="s">
        <v>345</v>
      </c>
      <c r="O576" t="s">
        <v>2791</v>
      </c>
    </row>
    <row r="577" spans="1:15" x14ac:dyDescent="0.25">
      <c r="A577" t="s">
        <v>2454</v>
      </c>
      <c r="B577">
        <v>781.66139999999996</v>
      </c>
      <c r="C577">
        <v>4</v>
      </c>
      <c r="D577">
        <v>-0.56999999999999995</v>
      </c>
      <c r="E577" t="s">
        <v>348</v>
      </c>
      <c r="F577" t="s">
        <v>351</v>
      </c>
      <c r="G577" t="s">
        <v>2900</v>
      </c>
      <c r="H577">
        <v>82.846999999999994</v>
      </c>
      <c r="I577">
        <v>1</v>
      </c>
      <c r="J577">
        <v>18.7</v>
      </c>
      <c r="K577">
        <v>5.5999999999999997E-6</v>
      </c>
      <c r="L577">
        <v>1</v>
      </c>
      <c r="M577">
        <v>77860.600000000006</v>
      </c>
      <c r="N577" t="s">
        <v>345</v>
      </c>
      <c r="O577" t="s">
        <v>2791</v>
      </c>
    </row>
    <row r="578" spans="1:15" x14ac:dyDescent="0.25">
      <c r="A578" t="s">
        <v>2454</v>
      </c>
      <c r="B578">
        <v>946.47649999999999</v>
      </c>
      <c r="C578">
        <v>3</v>
      </c>
      <c r="D578">
        <v>0.4</v>
      </c>
      <c r="E578" t="s">
        <v>352</v>
      </c>
      <c r="F578" t="s">
        <v>353</v>
      </c>
      <c r="G578" t="s">
        <v>2897</v>
      </c>
      <c r="H578">
        <v>82.691999999999993</v>
      </c>
      <c r="I578">
        <v>1</v>
      </c>
      <c r="J578">
        <v>44</v>
      </c>
      <c r="K578">
        <v>1.7000000000000001E-10</v>
      </c>
      <c r="L578">
        <v>1</v>
      </c>
      <c r="M578">
        <v>77860.600000000006</v>
      </c>
      <c r="N578" t="s">
        <v>345</v>
      </c>
      <c r="O578" t="s">
        <v>2791</v>
      </c>
    </row>
    <row r="579" spans="1:15" x14ac:dyDescent="0.25">
      <c r="A579" t="s">
        <v>2454</v>
      </c>
      <c r="B579">
        <v>946.47640000000001</v>
      </c>
      <c r="C579">
        <v>3</v>
      </c>
      <c r="D579">
        <v>0.28999999999999998</v>
      </c>
      <c r="E579" t="s">
        <v>352</v>
      </c>
      <c r="F579" t="s">
        <v>353</v>
      </c>
      <c r="G579" t="s">
        <v>2900</v>
      </c>
      <c r="H579">
        <v>83.087000000000003</v>
      </c>
      <c r="I579">
        <v>1</v>
      </c>
      <c r="J579">
        <v>28.9</v>
      </c>
      <c r="K579">
        <v>6.8999999999999996E-8</v>
      </c>
      <c r="L579">
        <v>1</v>
      </c>
      <c r="M579">
        <v>77860.600000000006</v>
      </c>
      <c r="N579" t="s">
        <v>345</v>
      </c>
      <c r="O579" t="s">
        <v>2791</v>
      </c>
    </row>
    <row r="580" spans="1:15" x14ac:dyDescent="0.25">
      <c r="A580" t="s">
        <v>2454</v>
      </c>
      <c r="B580">
        <v>946.47469999999998</v>
      </c>
      <c r="C580">
        <v>3</v>
      </c>
      <c r="D580">
        <v>-1.5</v>
      </c>
      <c r="E580" t="s">
        <v>352</v>
      </c>
      <c r="F580" t="s">
        <v>353</v>
      </c>
      <c r="G580" t="s">
        <v>2899</v>
      </c>
      <c r="H580">
        <v>83.126999999999995</v>
      </c>
      <c r="I580">
        <v>1</v>
      </c>
      <c r="J580">
        <v>29.4</v>
      </c>
      <c r="K580">
        <v>6.0999999999999998E-7</v>
      </c>
      <c r="L580">
        <v>1</v>
      </c>
      <c r="M580">
        <v>77860.600000000006</v>
      </c>
      <c r="N580" t="s">
        <v>345</v>
      </c>
      <c r="O580" t="s">
        <v>2791</v>
      </c>
    </row>
    <row r="581" spans="1:15" x14ac:dyDescent="0.25">
      <c r="A581" t="s">
        <v>2454</v>
      </c>
      <c r="B581">
        <v>946.47519999999997</v>
      </c>
      <c r="C581">
        <v>3</v>
      </c>
      <c r="D581">
        <v>-0.98</v>
      </c>
      <c r="E581" t="s">
        <v>352</v>
      </c>
      <c r="F581" t="s">
        <v>353</v>
      </c>
      <c r="G581" t="s">
        <v>2897</v>
      </c>
      <c r="H581">
        <v>99.32</v>
      </c>
      <c r="I581">
        <v>1</v>
      </c>
      <c r="J581">
        <v>24.8</v>
      </c>
      <c r="K581">
        <v>6.9999999999999999E-6</v>
      </c>
      <c r="L581">
        <v>1</v>
      </c>
      <c r="M581">
        <v>77860.600000000006</v>
      </c>
      <c r="N581" t="s">
        <v>345</v>
      </c>
      <c r="O581" t="s">
        <v>2791</v>
      </c>
    </row>
    <row r="582" spans="1:15" x14ac:dyDescent="0.25">
      <c r="A582" t="s">
        <v>2454</v>
      </c>
      <c r="B582">
        <v>946.47519999999997</v>
      </c>
      <c r="C582">
        <v>3</v>
      </c>
      <c r="D582">
        <v>-0.98</v>
      </c>
      <c r="E582" t="s">
        <v>352</v>
      </c>
      <c r="F582" t="s">
        <v>353</v>
      </c>
      <c r="G582" t="s">
        <v>2897</v>
      </c>
      <c r="H582">
        <v>99.971999999999994</v>
      </c>
      <c r="I582">
        <v>2</v>
      </c>
      <c r="J582">
        <v>23.1</v>
      </c>
      <c r="K582">
        <v>4.3999999999999997E-9</v>
      </c>
      <c r="L582">
        <v>1</v>
      </c>
      <c r="M582">
        <v>77860.600000000006</v>
      </c>
      <c r="N582" t="s">
        <v>345</v>
      </c>
      <c r="O582" t="s">
        <v>2791</v>
      </c>
    </row>
    <row r="583" spans="1:15" x14ac:dyDescent="0.25">
      <c r="A583" t="s">
        <v>2454</v>
      </c>
      <c r="B583">
        <v>1419.21</v>
      </c>
      <c r="C583">
        <v>2</v>
      </c>
      <c r="D583">
        <v>-0.39</v>
      </c>
      <c r="E583" t="s">
        <v>352</v>
      </c>
      <c r="F583" t="s">
        <v>353</v>
      </c>
      <c r="G583" t="s">
        <v>2897</v>
      </c>
      <c r="H583">
        <v>100.29600000000001</v>
      </c>
      <c r="I583">
        <v>2</v>
      </c>
      <c r="J583">
        <v>18.8</v>
      </c>
      <c r="K583">
        <v>2.4000000000000001E-5</v>
      </c>
      <c r="L583">
        <v>1</v>
      </c>
      <c r="M583">
        <v>77860.600000000006</v>
      </c>
      <c r="N583" t="s">
        <v>345</v>
      </c>
      <c r="O583" t="s">
        <v>2791</v>
      </c>
    </row>
    <row r="584" spans="1:15" x14ac:dyDescent="0.25">
      <c r="A584" t="s">
        <v>2454</v>
      </c>
      <c r="B584">
        <v>946.4769</v>
      </c>
      <c r="C584">
        <v>3</v>
      </c>
      <c r="D584">
        <v>0.82</v>
      </c>
      <c r="E584" t="s">
        <v>352</v>
      </c>
      <c r="F584" t="s">
        <v>353</v>
      </c>
      <c r="G584" t="s">
        <v>2897</v>
      </c>
      <c r="H584">
        <v>100.495</v>
      </c>
      <c r="I584">
        <v>1</v>
      </c>
      <c r="J584">
        <v>56</v>
      </c>
      <c r="K584">
        <v>1.4000000000000001E-13</v>
      </c>
      <c r="L584">
        <v>1</v>
      </c>
      <c r="M584">
        <v>77860.600000000006</v>
      </c>
      <c r="N584" t="s">
        <v>345</v>
      </c>
      <c r="O584" t="s">
        <v>2791</v>
      </c>
    </row>
    <row r="585" spans="1:15" x14ac:dyDescent="0.25">
      <c r="A585" t="s">
        <v>2454</v>
      </c>
      <c r="B585">
        <v>946.47640000000001</v>
      </c>
      <c r="C585">
        <v>3</v>
      </c>
      <c r="D585">
        <v>0.28999999999999998</v>
      </c>
      <c r="E585" t="s">
        <v>352</v>
      </c>
      <c r="F585" t="s">
        <v>353</v>
      </c>
      <c r="G585" t="s">
        <v>2899</v>
      </c>
      <c r="H585">
        <v>100.768</v>
      </c>
      <c r="I585">
        <v>1</v>
      </c>
      <c r="J585">
        <v>52.8</v>
      </c>
      <c r="K585">
        <v>1.4999999999999999E-13</v>
      </c>
      <c r="L585">
        <v>1</v>
      </c>
      <c r="M585">
        <v>77860.600000000006</v>
      </c>
      <c r="N585" t="s">
        <v>345</v>
      </c>
      <c r="O585" t="s">
        <v>2791</v>
      </c>
    </row>
    <row r="586" spans="1:15" x14ac:dyDescent="0.25">
      <c r="A586" t="s">
        <v>2454</v>
      </c>
      <c r="B586">
        <v>946.476</v>
      </c>
      <c r="C586">
        <v>3</v>
      </c>
      <c r="D586">
        <v>-0.13</v>
      </c>
      <c r="E586" t="s">
        <v>352</v>
      </c>
      <c r="F586" t="s">
        <v>353</v>
      </c>
      <c r="G586" t="s">
        <v>2900</v>
      </c>
      <c r="H586">
        <v>100.86199999999999</v>
      </c>
      <c r="I586">
        <v>1</v>
      </c>
      <c r="J586">
        <v>30.9</v>
      </c>
      <c r="K586">
        <v>2.1999999999999999E-10</v>
      </c>
      <c r="L586">
        <v>1</v>
      </c>
      <c r="M586">
        <v>77860.600000000006</v>
      </c>
      <c r="N586" t="s">
        <v>345</v>
      </c>
      <c r="O586" t="s">
        <v>2791</v>
      </c>
    </row>
    <row r="587" spans="1:15" x14ac:dyDescent="0.25">
      <c r="A587" t="s">
        <v>2454</v>
      </c>
      <c r="B587">
        <v>952.15170000000001</v>
      </c>
      <c r="C587">
        <v>3</v>
      </c>
      <c r="D587">
        <v>6.2E-2</v>
      </c>
      <c r="E587" t="s">
        <v>352</v>
      </c>
      <c r="F587" t="s">
        <v>1437</v>
      </c>
      <c r="G587" t="s">
        <v>2897</v>
      </c>
      <c r="H587">
        <v>84.21</v>
      </c>
      <c r="I587">
        <v>1</v>
      </c>
      <c r="J587">
        <v>55.6</v>
      </c>
      <c r="K587">
        <v>2.0999999999999999E-14</v>
      </c>
      <c r="L587">
        <v>1</v>
      </c>
      <c r="M587">
        <v>77860.600000000006</v>
      </c>
      <c r="N587" t="s">
        <v>345</v>
      </c>
      <c r="O587" t="s">
        <v>2791</v>
      </c>
    </row>
    <row r="588" spans="1:15" x14ac:dyDescent="0.25">
      <c r="A588" t="s">
        <v>2454</v>
      </c>
      <c r="B588">
        <v>714.36469999999997</v>
      </c>
      <c r="C588">
        <v>4</v>
      </c>
      <c r="D588">
        <v>-1.2</v>
      </c>
      <c r="E588" t="s">
        <v>352</v>
      </c>
      <c r="F588" t="s">
        <v>1272</v>
      </c>
      <c r="G588" t="s">
        <v>2897</v>
      </c>
      <c r="H588">
        <v>84.233999999999995</v>
      </c>
      <c r="I588">
        <v>1</v>
      </c>
      <c r="J588">
        <v>27.4</v>
      </c>
      <c r="K588">
        <v>5.1E-8</v>
      </c>
      <c r="L588">
        <v>1</v>
      </c>
      <c r="M588">
        <v>77860.600000000006</v>
      </c>
      <c r="N588" t="s">
        <v>345</v>
      </c>
      <c r="O588" t="s">
        <v>2791</v>
      </c>
    </row>
    <row r="589" spans="1:15" x14ac:dyDescent="0.25">
      <c r="A589" t="s">
        <v>2454</v>
      </c>
      <c r="B589">
        <v>1427.7239</v>
      </c>
      <c r="C589">
        <v>2</v>
      </c>
      <c r="D589">
        <v>5.3999999999999999E-2</v>
      </c>
      <c r="E589" t="s">
        <v>352</v>
      </c>
      <c r="F589" t="s">
        <v>1272</v>
      </c>
      <c r="G589" t="s">
        <v>2897</v>
      </c>
      <c r="H589">
        <v>84.253</v>
      </c>
      <c r="I589">
        <v>1</v>
      </c>
      <c r="J589">
        <v>14.8</v>
      </c>
      <c r="K589">
        <v>9.2999999999999997E-5</v>
      </c>
      <c r="L589">
        <v>1</v>
      </c>
      <c r="M589">
        <v>77860.600000000006</v>
      </c>
      <c r="N589" t="s">
        <v>345</v>
      </c>
      <c r="O589" t="s">
        <v>2791</v>
      </c>
    </row>
    <row r="590" spans="1:15" x14ac:dyDescent="0.25">
      <c r="A590" t="s">
        <v>2454</v>
      </c>
      <c r="B590">
        <v>952.15200000000004</v>
      </c>
      <c r="C590">
        <v>3</v>
      </c>
      <c r="D590">
        <v>0.38</v>
      </c>
      <c r="E590" t="s">
        <v>352</v>
      </c>
      <c r="F590" t="s">
        <v>258</v>
      </c>
      <c r="G590" t="s">
        <v>2900</v>
      </c>
      <c r="H590">
        <v>84.763000000000005</v>
      </c>
      <c r="I590">
        <v>1</v>
      </c>
      <c r="J590">
        <v>45.9</v>
      </c>
      <c r="K590">
        <v>3.9999999999999998E-11</v>
      </c>
      <c r="L590">
        <v>1</v>
      </c>
      <c r="M590">
        <v>77860.600000000006</v>
      </c>
      <c r="N590" t="s">
        <v>345</v>
      </c>
      <c r="O590" t="s">
        <v>2791</v>
      </c>
    </row>
    <row r="591" spans="1:15" x14ac:dyDescent="0.25">
      <c r="A591" t="s">
        <v>2454</v>
      </c>
      <c r="B591">
        <v>952.15089999999998</v>
      </c>
      <c r="C591">
        <v>3</v>
      </c>
      <c r="D591">
        <v>-0.78</v>
      </c>
      <c r="E591" t="s">
        <v>352</v>
      </c>
      <c r="F591" t="s">
        <v>2108</v>
      </c>
      <c r="G591" t="s">
        <v>2899</v>
      </c>
      <c r="H591">
        <v>84.774000000000001</v>
      </c>
      <c r="I591">
        <v>1</v>
      </c>
      <c r="J591">
        <v>49.9</v>
      </c>
      <c r="K591">
        <v>1.7E-12</v>
      </c>
      <c r="L591">
        <v>1</v>
      </c>
      <c r="M591">
        <v>77860.600000000006</v>
      </c>
      <c r="N591" t="s">
        <v>345</v>
      </c>
      <c r="O591" t="s">
        <v>2791</v>
      </c>
    </row>
    <row r="592" spans="1:15" x14ac:dyDescent="0.25">
      <c r="A592" t="s">
        <v>2454</v>
      </c>
      <c r="B592">
        <v>714.36519999999996</v>
      </c>
      <c r="C592">
        <v>4</v>
      </c>
      <c r="D592">
        <v>-0.49</v>
      </c>
      <c r="E592" t="s">
        <v>352</v>
      </c>
      <c r="F592" t="s">
        <v>1274</v>
      </c>
      <c r="G592" t="s">
        <v>2900</v>
      </c>
      <c r="H592">
        <v>84.808999999999997</v>
      </c>
      <c r="I592">
        <v>1</v>
      </c>
      <c r="J592">
        <v>28.9</v>
      </c>
      <c r="K592">
        <v>1.9999999999999999E-6</v>
      </c>
      <c r="L592">
        <v>1</v>
      </c>
      <c r="M592">
        <v>77860.600000000006</v>
      </c>
      <c r="N592" t="s">
        <v>345</v>
      </c>
      <c r="O592" t="s">
        <v>2791</v>
      </c>
    </row>
    <row r="593" spans="1:15" x14ac:dyDescent="0.25">
      <c r="A593" t="s">
        <v>2454</v>
      </c>
      <c r="B593">
        <v>714.36519999999996</v>
      </c>
      <c r="C593">
        <v>4</v>
      </c>
      <c r="D593">
        <v>-0.49</v>
      </c>
      <c r="E593" t="s">
        <v>352</v>
      </c>
      <c r="F593" t="s">
        <v>2109</v>
      </c>
      <c r="G593" t="s">
        <v>2899</v>
      </c>
      <c r="H593">
        <v>84.817999999999998</v>
      </c>
      <c r="I593">
        <v>1</v>
      </c>
      <c r="J593">
        <v>37.1</v>
      </c>
      <c r="K593">
        <v>3.5000000000000002E-11</v>
      </c>
      <c r="L593">
        <v>1</v>
      </c>
      <c r="M593">
        <v>77860.600000000006</v>
      </c>
      <c r="N593" t="s">
        <v>345</v>
      </c>
      <c r="O593" t="s">
        <v>2791</v>
      </c>
    </row>
    <row r="594" spans="1:15" x14ac:dyDescent="0.25">
      <c r="A594" t="s">
        <v>2464</v>
      </c>
      <c r="B594">
        <v>710.84860000000003</v>
      </c>
      <c r="C594">
        <v>2</v>
      </c>
      <c r="D594">
        <v>0.7</v>
      </c>
      <c r="E594" t="s">
        <v>414</v>
      </c>
      <c r="F594" t="s">
        <v>2110</v>
      </c>
      <c r="G594" t="s">
        <v>2900</v>
      </c>
      <c r="H594">
        <v>45.658999999999999</v>
      </c>
      <c r="I594">
        <v>1</v>
      </c>
      <c r="J594">
        <v>27.9</v>
      </c>
      <c r="K594">
        <v>4.8999999999999996E-10</v>
      </c>
      <c r="L594">
        <v>1</v>
      </c>
      <c r="M594">
        <v>140957.70000000001</v>
      </c>
      <c r="N594" t="s">
        <v>413</v>
      </c>
      <c r="O594" t="s">
        <v>2799</v>
      </c>
    </row>
    <row r="595" spans="1:15" x14ac:dyDescent="0.25">
      <c r="A595" t="s">
        <v>2464</v>
      </c>
      <c r="B595">
        <v>710.84760000000006</v>
      </c>
      <c r="C595">
        <v>2</v>
      </c>
      <c r="D595">
        <v>-0.71</v>
      </c>
      <c r="E595" t="s">
        <v>414</v>
      </c>
      <c r="F595" t="s">
        <v>2111</v>
      </c>
      <c r="G595" t="s">
        <v>2899</v>
      </c>
      <c r="H595">
        <v>45.677</v>
      </c>
      <c r="I595">
        <v>1</v>
      </c>
      <c r="J595">
        <v>36.6</v>
      </c>
      <c r="K595">
        <v>1.7999999999999999E-11</v>
      </c>
      <c r="L595">
        <v>1</v>
      </c>
      <c r="M595">
        <v>140957.70000000001</v>
      </c>
      <c r="N595" t="s">
        <v>413</v>
      </c>
      <c r="O595" t="s">
        <v>2799</v>
      </c>
    </row>
    <row r="596" spans="1:15" x14ac:dyDescent="0.25">
      <c r="A596" t="s">
        <v>2464</v>
      </c>
      <c r="B596">
        <v>740.048</v>
      </c>
      <c r="C596">
        <v>3</v>
      </c>
      <c r="D596">
        <v>0.44</v>
      </c>
      <c r="E596" t="s">
        <v>1367</v>
      </c>
      <c r="F596" t="s">
        <v>2112</v>
      </c>
      <c r="G596" t="s">
        <v>2897</v>
      </c>
      <c r="H596">
        <v>71.606999999999999</v>
      </c>
      <c r="I596">
        <v>1</v>
      </c>
      <c r="J596">
        <v>18.899999999999999</v>
      </c>
      <c r="K596">
        <v>1.6E-7</v>
      </c>
      <c r="L596">
        <v>1</v>
      </c>
      <c r="M596">
        <v>140957.70000000001</v>
      </c>
      <c r="N596" t="s">
        <v>413</v>
      </c>
      <c r="O596" t="s">
        <v>2799</v>
      </c>
    </row>
    <row r="597" spans="1:15" x14ac:dyDescent="0.25">
      <c r="A597" t="s">
        <v>2464</v>
      </c>
      <c r="B597">
        <v>740.04840000000002</v>
      </c>
      <c r="C597">
        <v>3</v>
      </c>
      <c r="D597">
        <v>0.98</v>
      </c>
      <c r="E597" t="s">
        <v>1367</v>
      </c>
      <c r="F597" t="s">
        <v>2113</v>
      </c>
      <c r="G597" t="s">
        <v>2900</v>
      </c>
      <c r="H597">
        <v>71.936999999999998</v>
      </c>
      <c r="I597">
        <v>1</v>
      </c>
      <c r="J597">
        <v>19.5</v>
      </c>
      <c r="K597">
        <v>8.3000000000000002E-8</v>
      </c>
      <c r="L597">
        <v>1</v>
      </c>
      <c r="M597">
        <v>140957.70000000001</v>
      </c>
      <c r="N597" t="s">
        <v>413</v>
      </c>
      <c r="O597" t="s">
        <v>2799</v>
      </c>
    </row>
    <row r="598" spans="1:15" x14ac:dyDescent="0.25">
      <c r="A598" t="s">
        <v>2464</v>
      </c>
      <c r="B598">
        <v>740.04669999999999</v>
      </c>
      <c r="C598">
        <v>3</v>
      </c>
      <c r="D598">
        <v>-1.3</v>
      </c>
      <c r="E598" t="s">
        <v>1367</v>
      </c>
      <c r="F598" t="s">
        <v>2114</v>
      </c>
      <c r="G598" t="s">
        <v>2899</v>
      </c>
      <c r="H598">
        <v>72.096000000000004</v>
      </c>
      <c r="I598">
        <v>1</v>
      </c>
      <c r="J598">
        <v>20.5</v>
      </c>
      <c r="K598">
        <v>3E-9</v>
      </c>
      <c r="L598">
        <v>1</v>
      </c>
      <c r="M598">
        <v>140957.70000000001</v>
      </c>
      <c r="N598" t="s">
        <v>413</v>
      </c>
      <c r="O598" t="s">
        <v>2799</v>
      </c>
    </row>
    <row r="599" spans="1:15" x14ac:dyDescent="0.25">
      <c r="A599" t="s">
        <v>2464</v>
      </c>
      <c r="B599">
        <v>1024.4438</v>
      </c>
      <c r="C599">
        <v>3</v>
      </c>
      <c r="D599">
        <v>0.3</v>
      </c>
      <c r="E599" t="s">
        <v>418</v>
      </c>
      <c r="F599" t="s">
        <v>1371</v>
      </c>
      <c r="G599" t="s">
        <v>2897</v>
      </c>
      <c r="H599">
        <v>56.067999999999998</v>
      </c>
      <c r="I599">
        <v>1</v>
      </c>
      <c r="J599">
        <v>30.8</v>
      </c>
      <c r="K599">
        <v>7.3000000000000002E-13</v>
      </c>
      <c r="L599">
        <v>1</v>
      </c>
      <c r="M599">
        <v>140957.70000000001</v>
      </c>
      <c r="N599" t="s">
        <v>413</v>
      </c>
      <c r="O599" t="s">
        <v>2799</v>
      </c>
    </row>
    <row r="600" spans="1:15" x14ac:dyDescent="0.25">
      <c r="A600" t="s">
        <v>2464</v>
      </c>
      <c r="B600">
        <v>1024.4449</v>
      </c>
      <c r="C600">
        <v>3</v>
      </c>
      <c r="D600">
        <v>1.4</v>
      </c>
      <c r="E600" t="s">
        <v>418</v>
      </c>
      <c r="F600" t="s">
        <v>1371</v>
      </c>
      <c r="G600" t="s">
        <v>2900</v>
      </c>
      <c r="H600">
        <v>56.402999999999999</v>
      </c>
      <c r="I600">
        <v>1</v>
      </c>
      <c r="J600">
        <v>16</v>
      </c>
      <c r="K600">
        <v>1.5E-6</v>
      </c>
      <c r="L600">
        <v>1</v>
      </c>
      <c r="M600">
        <v>140957.70000000001</v>
      </c>
      <c r="N600" t="s">
        <v>413</v>
      </c>
      <c r="O600" t="s">
        <v>2799</v>
      </c>
    </row>
    <row r="601" spans="1:15" x14ac:dyDescent="0.25">
      <c r="A601" t="s">
        <v>2464</v>
      </c>
      <c r="B601">
        <v>1024.4431</v>
      </c>
      <c r="C601">
        <v>3</v>
      </c>
      <c r="D601">
        <v>-0.38</v>
      </c>
      <c r="E601" t="s">
        <v>418</v>
      </c>
      <c r="F601" t="s">
        <v>1371</v>
      </c>
      <c r="G601" t="s">
        <v>2899</v>
      </c>
      <c r="H601">
        <v>56.494</v>
      </c>
      <c r="I601">
        <v>1</v>
      </c>
      <c r="J601">
        <v>27.5</v>
      </c>
      <c r="K601">
        <v>2E-12</v>
      </c>
      <c r="L601">
        <v>1</v>
      </c>
      <c r="M601">
        <v>140957.70000000001</v>
      </c>
      <c r="N601" t="s">
        <v>413</v>
      </c>
      <c r="O601" t="s">
        <v>2799</v>
      </c>
    </row>
    <row r="602" spans="1:15" x14ac:dyDescent="0.25">
      <c r="A602" t="s">
        <v>2464</v>
      </c>
      <c r="B602">
        <v>1019.1143</v>
      </c>
      <c r="C602">
        <v>3</v>
      </c>
      <c r="D602">
        <v>2.4</v>
      </c>
      <c r="E602" t="s">
        <v>418</v>
      </c>
      <c r="F602" t="s">
        <v>1374</v>
      </c>
      <c r="G602" t="s">
        <v>2897</v>
      </c>
      <c r="H602">
        <v>64.441999999999993</v>
      </c>
      <c r="I602">
        <v>2</v>
      </c>
      <c r="J602">
        <v>32.200000000000003</v>
      </c>
      <c r="K602">
        <v>6.8999999999999999E-13</v>
      </c>
      <c r="L602">
        <v>1</v>
      </c>
      <c r="M602">
        <v>140957.70000000001</v>
      </c>
      <c r="N602" t="s">
        <v>413</v>
      </c>
      <c r="O602" t="s">
        <v>2799</v>
      </c>
    </row>
    <row r="603" spans="1:15" x14ac:dyDescent="0.25">
      <c r="A603" t="s">
        <v>2464</v>
      </c>
      <c r="B603">
        <v>1019.1130000000001</v>
      </c>
      <c r="C603">
        <v>3</v>
      </c>
      <c r="D603">
        <v>1.1000000000000001</v>
      </c>
      <c r="E603" t="s">
        <v>418</v>
      </c>
      <c r="F603" t="s">
        <v>1385</v>
      </c>
      <c r="G603" t="s">
        <v>2900</v>
      </c>
      <c r="H603">
        <v>64.816000000000003</v>
      </c>
      <c r="I603">
        <v>1</v>
      </c>
      <c r="J603">
        <v>24.4</v>
      </c>
      <c r="K603">
        <v>1.2E-8</v>
      </c>
      <c r="L603">
        <v>1</v>
      </c>
      <c r="M603">
        <v>140957.70000000001</v>
      </c>
      <c r="N603" t="s">
        <v>413</v>
      </c>
      <c r="O603" t="s">
        <v>2799</v>
      </c>
    </row>
    <row r="604" spans="1:15" x14ac:dyDescent="0.25">
      <c r="A604" t="s">
        <v>2464</v>
      </c>
      <c r="B604">
        <v>1019.1112000000001</v>
      </c>
      <c r="C604">
        <v>3</v>
      </c>
      <c r="D604">
        <v>-0.64</v>
      </c>
      <c r="E604" t="s">
        <v>418</v>
      </c>
      <c r="F604" t="s">
        <v>2115</v>
      </c>
      <c r="G604" t="s">
        <v>2899</v>
      </c>
      <c r="H604">
        <v>64.968000000000004</v>
      </c>
      <c r="I604">
        <v>1</v>
      </c>
      <c r="J604">
        <v>31.5</v>
      </c>
      <c r="K604">
        <v>6.3000000000000004E-13</v>
      </c>
      <c r="L604">
        <v>1</v>
      </c>
      <c r="M604">
        <v>140957.70000000001</v>
      </c>
      <c r="N604" t="s">
        <v>413</v>
      </c>
      <c r="O604" t="s">
        <v>2799</v>
      </c>
    </row>
    <row r="605" spans="1:15" x14ac:dyDescent="0.25">
      <c r="A605" t="s">
        <v>2582</v>
      </c>
      <c r="B605">
        <v>857.93409999999994</v>
      </c>
      <c r="C605">
        <v>2</v>
      </c>
      <c r="D605">
        <v>-0.33</v>
      </c>
      <c r="E605" t="s">
        <v>1359</v>
      </c>
      <c r="F605" t="s">
        <v>2116</v>
      </c>
      <c r="G605" t="s">
        <v>2897</v>
      </c>
      <c r="H605">
        <v>73.221999999999994</v>
      </c>
      <c r="I605">
        <v>1</v>
      </c>
      <c r="J605">
        <v>48.4</v>
      </c>
      <c r="K605">
        <v>1.7E-8</v>
      </c>
      <c r="L605">
        <v>4</v>
      </c>
      <c r="M605">
        <v>109754.4</v>
      </c>
      <c r="N605" t="s">
        <v>168</v>
      </c>
      <c r="O605" t="s">
        <v>2876</v>
      </c>
    </row>
    <row r="606" spans="1:15" x14ac:dyDescent="0.25">
      <c r="A606" t="s">
        <v>2582</v>
      </c>
      <c r="B606">
        <v>572.29139999999995</v>
      </c>
      <c r="C606">
        <v>3</v>
      </c>
      <c r="D606">
        <v>-1.1000000000000001</v>
      </c>
      <c r="E606" t="s">
        <v>1359</v>
      </c>
      <c r="F606" t="s">
        <v>223</v>
      </c>
      <c r="G606" t="s">
        <v>2897</v>
      </c>
      <c r="H606">
        <v>73.27</v>
      </c>
      <c r="I606">
        <v>1</v>
      </c>
      <c r="J606">
        <v>14.1</v>
      </c>
      <c r="K606">
        <v>1.2E-5</v>
      </c>
      <c r="L606">
        <v>4</v>
      </c>
      <c r="M606">
        <v>109754.4</v>
      </c>
      <c r="N606" t="s">
        <v>168</v>
      </c>
      <c r="O606" t="s">
        <v>2876</v>
      </c>
    </row>
    <row r="607" spans="1:15" x14ac:dyDescent="0.25">
      <c r="A607" t="s">
        <v>2582</v>
      </c>
      <c r="B607">
        <v>572.29219999999998</v>
      </c>
      <c r="C607">
        <v>3</v>
      </c>
      <c r="D607">
        <v>0.33</v>
      </c>
      <c r="E607" t="s">
        <v>1359</v>
      </c>
      <c r="F607" t="s">
        <v>223</v>
      </c>
      <c r="G607" t="s">
        <v>2900</v>
      </c>
      <c r="H607">
        <v>73.531999999999996</v>
      </c>
      <c r="I607">
        <v>1</v>
      </c>
      <c r="J607">
        <v>21.9</v>
      </c>
      <c r="K607">
        <v>5.3000000000000001E-7</v>
      </c>
      <c r="L607">
        <v>4</v>
      </c>
      <c r="M607">
        <v>109754.4</v>
      </c>
      <c r="N607" t="s">
        <v>168</v>
      </c>
      <c r="O607" t="s">
        <v>2876</v>
      </c>
    </row>
    <row r="608" spans="1:15" x14ac:dyDescent="0.25">
      <c r="A608" t="s">
        <v>2582</v>
      </c>
      <c r="B608">
        <v>857.93380000000002</v>
      </c>
      <c r="C608">
        <v>2</v>
      </c>
      <c r="D608">
        <v>-0.68</v>
      </c>
      <c r="E608" t="s">
        <v>1359</v>
      </c>
      <c r="F608" t="s">
        <v>790</v>
      </c>
      <c r="G608" t="s">
        <v>2899</v>
      </c>
      <c r="H608">
        <v>73.674000000000007</v>
      </c>
      <c r="I608">
        <v>1</v>
      </c>
      <c r="J608">
        <v>42.8</v>
      </c>
      <c r="K608">
        <v>3.7E-9</v>
      </c>
      <c r="L608">
        <v>4</v>
      </c>
      <c r="M608">
        <v>109754.4</v>
      </c>
      <c r="N608" t="s">
        <v>168</v>
      </c>
      <c r="O608" t="s">
        <v>2876</v>
      </c>
    </row>
    <row r="609" spans="1:15" x14ac:dyDescent="0.25">
      <c r="A609" t="s">
        <v>2582</v>
      </c>
      <c r="B609">
        <v>572.29160000000002</v>
      </c>
      <c r="C609">
        <v>3</v>
      </c>
      <c r="D609">
        <v>-0.72</v>
      </c>
      <c r="E609" t="s">
        <v>1359</v>
      </c>
      <c r="F609" t="s">
        <v>223</v>
      </c>
      <c r="G609" t="s">
        <v>2899</v>
      </c>
      <c r="H609">
        <v>73.680999999999997</v>
      </c>
      <c r="I609">
        <v>1</v>
      </c>
      <c r="J609">
        <v>21.4</v>
      </c>
      <c r="K609">
        <v>4.9999999999999998E-7</v>
      </c>
      <c r="L609">
        <v>4</v>
      </c>
      <c r="M609">
        <v>109754.4</v>
      </c>
      <c r="N609" t="s">
        <v>168</v>
      </c>
      <c r="O609" t="s">
        <v>2876</v>
      </c>
    </row>
    <row r="610" spans="1:15" x14ac:dyDescent="0.25">
      <c r="A610" t="s">
        <v>2584</v>
      </c>
      <c r="B610">
        <v>589.32000000000005</v>
      </c>
      <c r="C610">
        <v>3</v>
      </c>
      <c r="D610">
        <v>0.16</v>
      </c>
      <c r="E610" t="s">
        <v>1363</v>
      </c>
      <c r="F610" t="s">
        <v>942</v>
      </c>
      <c r="G610" t="s">
        <v>2897</v>
      </c>
      <c r="H610">
        <v>60.064</v>
      </c>
      <c r="I610">
        <v>1</v>
      </c>
      <c r="J610">
        <v>16.899999999999999</v>
      </c>
      <c r="K610">
        <v>6.4999999999999996E-6</v>
      </c>
      <c r="L610">
        <v>3</v>
      </c>
      <c r="M610">
        <v>110286.9</v>
      </c>
      <c r="N610" t="s">
        <v>169</v>
      </c>
      <c r="O610" t="s">
        <v>2878</v>
      </c>
    </row>
    <row r="611" spans="1:15" x14ac:dyDescent="0.25">
      <c r="A611" t="s">
        <v>2584</v>
      </c>
      <c r="B611">
        <v>589.32000000000005</v>
      </c>
      <c r="C611">
        <v>3</v>
      </c>
      <c r="D611">
        <v>0.16</v>
      </c>
      <c r="E611" t="s">
        <v>1363</v>
      </c>
      <c r="F611" t="s">
        <v>942</v>
      </c>
      <c r="G611" t="s">
        <v>2897</v>
      </c>
      <c r="H611">
        <v>60.064</v>
      </c>
      <c r="I611">
        <v>1</v>
      </c>
      <c r="J611">
        <v>16.899999999999999</v>
      </c>
      <c r="K611">
        <v>6.4999999999999996E-6</v>
      </c>
      <c r="L611">
        <v>3</v>
      </c>
      <c r="M611">
        <v>110286.9</v>
      </c>
      <c r="N611" t="s">
        <v>169</v>
      </c>
      <c r="O611" t="s">
        <v>2878</v>
      </c>
    </row>
    <row r="612" spans="1:15" x14ac:dyDescent="0.25">
      <c r="A612" t="s">
        <v>2584</v>
      </c>
      <c r="B612">
        <v>589.32000000000005</v>
      </c>
      <c r="C612">
        <v>3</v>
      </c>
      <c r="D612">
        <v>0.16</v>
      </c>
      <c r="E612" t="s">
        <v>1363</v>
      </c>
      <c r="F612" t="s">
        <v>942</v>
      </c>
      <c r="G612" t="s">
        <v>2897</v>
      </c>
      <c r="H612">
        <v>60.064</v>
      </c>
      <c r="I612">
        <v>1</v>
      </c>
      <c r="J612">
        <v>16.899999999999999</v>
      </c>
      <c r="K612">
        <v>6.4999999999999996E-6</v>
      </c>
      <c r="L612">
        <v>3</v>
      </c>
      <c r="M612">
        <v>110286.9</v>
      </c>
      <c r="N612" t="s">
        <v>169</v>
      </c>
      <c r="O612" t="s">
        <v>2878</v>
      </c>
    </row>
    <row r="613" spans="1:15" x14ac:dyDescent="0.25">
      <c r="A613" t="s">
        <v>2455</v>
      </c>
      <c r="B613">
        <v>629.73829999999998</v>
      </c>
      <c r="C613">
        <v>5</v>
      </c>
      <c r="D613">
        <v>4.1000000000000002E-2</v>
      </c>
      <c r="E613" t="s">
        <v>1433</v>
      </c>
      <c r="F613" t="s">
        <v>2117</v>
      </c>
      <c r="G613" t="s">
        <v>2897</v>
      </c>
      <c r="H613">
        <v>84.340999999999994</v>
      </c>
      <c r="I613">
        <v>1</v>
      </c>
      <c r="J613">
        <v>25.2</v>
      </c>
      <c r="K613">
        <v>1.3000000000000001E-9</v>
      </c>
      <c r="L613">
        <v>1</v>
      </c>
      <c r="M613">
        <v>78726.399999999994</v>
      </c>
      <c r="N613" t="s">
        <v>359</v>
      </c>
      <c r="O613" t="s">
        <v>2792</v>
      </c>
    </row>
    <row r="614" spans="1:15" x14ac:dyDescent="0.25">
      <c r="A614" t="s">
        <v>2455</v>
      </c>
      <c r="B614">
        <v>786.91949999999997</v>
      </c>
      <c r="C614">
        <v>4</v>
      </c>
      <c r="D614">
        <v>-1.9</v>
      </c>
      <c r="E614" t="s">
        <v>1433</v>
      </c>
      <c r="F614" t="s">
        <v>2118</v>
      </c>
      <c r="G614" t="s">
        <v>2897</v>
      </c>
      <c r="H614">
        <v>84.372</v>
      </c>
      <c r="I614">
        <v>2</v>
      </c>
      <c r="J614">
        <v>25.6</v>
      </c>
      <c r="K614">
        <v>2.1E-10</v>
      </c>
      <c r="L614">
        <v>1</v>
      </c>
      <c r="M614">
        <v>78726.399999999994</v>
      </c>
      <c r="N614" t="s">
        <v>359</v>
      </c>
      <c r="O614" t="s">
        <v>2792</v>
      </c>
    </row>
    <row r="615" spans="1:15" x14ac:dyDescent="0.25">
      <c r="A615" t="s">
        <v>2455</v>
      </c>
      <c r="B615">
        <v>629.73889999999994</v>
      </c>
      <c r="C615">
        <v>5</v>
      </c>
      <c r="D615">
        <v>1</v>
      </c>
      <c r="E615" t="s">
        <v>1433</v>
      </c>
      <c r="F615" t="s">
        <v>2119</v>
      </c>
      <c r="G615" t="s">
        <v>2900</v>
      </c>
      <c r="H615">
        <v>84.89</v>
      </c>
      <c r="I615">
        <v>1</v>
      </c>
      <c r="J615">
        <v>12.6</v>
      </c>
      <c r="K615">
        <v>5.7000000000000003E-5</v>
      </c>
      <c r="L615">
        <v>1</v>
      </c>
      <c r="M615">
        <v>78726.399999999994</v>
      </c>
      <c r="N615" t="s">
        <v>359</v>
      </c>
      <c r="O615" t="s">
        <v>2792</v>
      </c>
    </row>
    <row r="616" spans="1:15" x14ac:dyDescent="0.25">
      <c r="A616" t="s">
        <v>2455</v>
      </c>
      <c r="B616">
        <v>786.92110000000002</v>
      </c>
      <c r="C616">
        <v>4</v>
      </c>
      <c r="D616">
        <v>9.7000000000000003E-2</v>
      </c>
      <c r="E616" t="s">
        <v>1433</v>
      </c>
      <c r="F616" t="s">
        <v>2120</v>
      </c>
      <c r="G616" t="s">
        <v>2900</v>
      </c>
      <c r="H616">
        <v>84.950999999999993</v>
      </c>
      <c r="I616">
        <v>1</v>
      </c>
      <c r="J616">
        <v>18.399999999999999</v>
      </c>
      <c r="K616">
        <v>3.9999999999999998E-7</v>
      </c>
      <c r="L616">
        <v>1</v>
      </c>
      <c r="M616">
        <v>78726.399999999994</v>
      </c>
      <c r="N616" t="s">
        <v>359</v>
      </c>
      <c r="O616" t="s">
        <v>2792</v>
      </c>
    </row>
    <row r="617" spans="1:15" x14ac:dyDescent="0.25">
      <c r="A617" t="s">
        <v>2455</v>
      </c>
      <c r="B617">
        <v>953.48839999999996</v>
      </c>
      <c r="C617">
        <v>3</v>
      </c>
      <c r="D617">
        <v>3.6999999999999998E-2</v>
      </c>
      <c r="E617" t="s">
        <v>360</v>
      </c>
      <c r="F617" t="s">
        <v>353</v>
      </c>
      <c r="G617" t="s">
        <v>2897</v>
      </c>
      <c r="H617">
        <v>101.98099999999999</v>
      </c>
      <c r="I617">
        <v>1</v>
      </c>
      <c r="J617">
        <v>42.3</v>
      </c>
      <c r="K617">
        <v>1.8E-10</v>
      </c>
      <c r="L617">
        <v>1</v>
      </c>
      <c r="M617">
        <v>78726.399999999994</v>
      </c>
      <c r="N617" t="s">
        <v>359</v>
      </c>
      <c r="O617" t="s">
        <v>2792</v>
      </c>
    </row>
    <row r="618" spans="1:15" x14ac:dyDescent="0.25">
      <c r="A618" t="s">
        <v>2455</v>
      </c>
      <c r="B618">
        <v>715.36829999999998</v>
      </c>
      <c r="C618">
        <v>4</v>
      </c>
      <c r="D618">
        <v>0.28999999999999998</v>
      </c>
      <c r="E618" t="s">
        <v>360</v>
      </c>
      <c r="F618" t="s">
        <v>353</v>
      </c>
      <c r="G618" t="s">
        <v>2897</v>
      </c>
      <c r="H618">
        <v>102.068</v>
      </c>
      <c r="I618">
        <v>1</v>
      </c>
      <c r="J618">
        <v>24.7</v>
      </c>
      <c r="K618">
        <v>1.3999999999999999E-9</v>
      </c>
      <c r="L618">
        <v>1</v>
      </c>
      <c r="M618">
        <v>78726.399999999994</v>
      </c>
      <c r="N618" t="s">
        <v>359</v>
      </c>
      <c r="O618" t="s">
        <v>2792</v>
      </c>
    </row>
    <row r="619" spans="1:15" x14ac:dyDescent="0.25">
      <c r="A619" t="s">
        <v>2455</v>
      </c>
      <c r="B619">
        <v>953.48770000000002</v>
      </c>
      <c r="C619">
        <v>3</v>
      </c>
      <c r="D619">
        <v>-0.7</v>
      </c>
      <c r="E619" t="s">
        <v>360</v>
      </c>
      <c r="F619" t="s">
        <v>353</v>
      </c>
      <c r="G619" t="s">
        <v>2899</v>
      </c>
      <c r="H619">
        <v>102.64</v>
      </c>
      <c r="I619">
        <v>2</v>
      </c>
      <c r="J619">
        <v>71.2</v>
      </c>
      <c r="K619">
        <v>1.0999999999999999E-15</v>
      </c>
      <c r="L619">
        <v>1</v>
      </c>
      <c r="M619">
        <v>78726.399999999994</v>
      </c>
      <c r="N619" t="s">
        <v>359</v>
      </c>
      <c r="O619" t="s">
        <v>2792</v>
      </c>
    </row>
    <row r="620" spans="1:15" x14ac:dyDescent="0.25">
      <c r="A620" t="s">
        <v>2455</v>
      </c>
      <c r="B620">
        <v>715.36770000000001</v>
      </c>
      <c r="C620">
        <v>4</v>
      </c>
      <c r="D620">
        <v>-0.55000000000000004</v>
      </c>
      <c r="E620" t="s">
        <v>360</v>
      </c>
      <c r="F620" t="s">
        <v>353</v>
      </c>
      <c r="G620" t="s">
        <v>2899</v>
      </c>
      <c r="H620">
        <v>102.7</v>
      </c>
      <c r="I620">
        <v>1</v>
      </c>
      <c r="J620">
        <v>19.100000000000001</v>
      </c>
      <c r="K620">
        <v>2.8000000000000002E-7</v>
      </c>
      <c r="L620">
        <v>1</v>
      </c>
      <c r="M620">
        <v>78726.399999999994</v>
      </c>
      <c r="N620" t="s">
        <v>359</v>
      </c>
      <c r="O620" t="s">
        <v>2792</v>
      </c>
    </row>
    <row r="621" spans="1:15" x14ac:dyDescent="0.25">
      <c r="A621" t="s">
        <v>2455</v>
      </c>
      <c r="B621">
        <v>953.48990000000003</v>
      </c>
      <c r="C621">
        <v>3</v>
      </c>
      <c r="D621">
        <v>1.6</v>
      </c>
      <c r="E621" t="s">
        <v>360</v>
      </c>
      <c r="F621" t="s">
        <v>353</v>
      </c>
      <c r="G621" t="s">
        <v>2900</v>
      </c>
      <c r="H621">
        <v>102.745</v>
      </c>
      <c r="I621">
        <v>1</v>
      </c>
      <c r="J621">
        <v>33.4</v>
      </c>
      <c r="K621">
        <v>1.7000000000000001E-10</v>
      </c>
      <c r="L621">
        <v>1</v>
      </c>
      <c r="M621">
        <v>78726.399999999994</v>
      </c>
      <c r="N621" t="s">
        <v>359</v>
      </c>
      <c r="O621" t="s">
        <v>2792</v>
      </c>
    </row>
    <row r="622" spans="1:15" x14ac:dyDescent="0.25">
      <c r="A622" t="s">
        <v>2455</v>
      </c>
      <c r="B622">
        <v>715.36829999999998</v>
      </c>
      <c r="C622">
        <v>4</v>
      </c>
      <c r="D622">
        <v>0.28999999999999998</v>
      </c>
      <c r="E622" t="s">
        <v>360</v>
      </c>
      <c r="F622" t="s">
        <v>353</v>
      </c>
      <c r="G622" t="s">
        <v>2900</v>
      </c>
      <c r="H622">
        <v>102.869</v>
      </c>
      <c r="I622">
        <v>1</v>
      </c>
      <c r="J622">
        <v>20.6</v>
      </c>
      <c r="K622">
        <v>3.8000000000000003E-8</v>
      </c>
      <c r="L622">
        <v>1</v>
      </c>
      <c r="M622">
        <v>78726.399999999994</v>
      </c>
      <c r="N622" t="s">
        <v>359</v>
      </c>
      <c r="O622" t="s">
        <v>2792</v>
      </c>
    </row>
    <row r="623" spans="1:15" x14ac:dyDescent="0.25">
      <c r="A623" t="s">
        <v>2455</v>
      </c>
      <c r="B623">
        <v>719.62480000000005</v>
      </c>
      <c r="C623">
        <v>4</v>
      </c>
      <c r="D623">
        <v>9.8000000000000004E-2</v>
      </c>
      <c r="E623" t="s">
        <v>360</v>
      </c>
      <c r="F623" t="s">
        <v>1440</v>
      </c>
      <c r="G623" t="s">
        <v>2897</v>
      </c>
      <c r="H623">
        <v>87.227000000000004</v>
      </c>
      <c r="I623">
        <v>1</v>
      </c>
      <c r="J623">
        <v>54.3</v>
      </c>
      <c r="K623">
        <v>4.5E-10</v>
      </c>
      <c r="L623">
        <v>1</v>
      </c>
      <c r="M623">
        <v>78726.399999999994</v>
      </c>
      <c r="N623" t="s">
        <v>359</v>
      </c>
      <c r="O623" t="s">
        <v>2792</v>
      </c>
    </row>
    <row r="624" spans="1:15" x14ac:dyDescent="0.25">
      <c r="A624" t="s">
        <v>2455</v>
      </c>
      <c r="B624">
        <v>959.16390000000001</v>
      </c>
      <c r="C624">
        <v>3</v>
      </c>
      <c r="D624">
        <v>0.02</v>
      </c>
      <c r="E624" t="s">
        <v>360</v>
      </c>
      <c r="F624" t="s">
        <v>2108</v>
      </c>
      <c r="G624" t="s">
        <v>2897</v>
      </c>
      <c r="H624">
        <v>87.233000000000004</v>
      </c>
      <c r="I624">
        <v>1</v>
      </c>
      <c r="J624">
        <v>47</v>
      </c>
      <c r="K624">
        <v>8.5999999999999997E-12</v>
      </c>
      <c r="L624">
        <v>1</v>
      </c>
      <c r="M624">
        <v>78726.399999999994</v>
      </c>
      <c r="N624" t="s">
        <v>359</v>
      </c>
      <c r="O624" t="s">
        <v>2792</v>
      </c>
    </row>
    <row r="625" spans="1:15" x14ac:dyDescent="0.25">
      <c r="A625" t="s">
        <v>2455</v>
      </c>
      <c r="B625">
        <v>719.62490000000003</v>
      </c>
      <c r="C625">
        <v>4</v>
      </c>
      <c r="D625">
        <v>0.24</v>
      </c>
      <c r="E625" t="s">
        <v>360</v>
      </c>
      <c r="F625" t="s">
        <v>2121</v>
      </c>
      <c r="G625" t="s">
        <v>2899</v>
      </c>
      <c r="H625">
        <v>87.703999999999994</v>
      </c>
      <c r="I625">
        <v>2</v>
      </c>
      <c r="J625">
        <v>61.8</v>
      </c>
      <c r="K625">
        <v>4.9999999999999997E-12</v>
      </c>
      <c r="L625">
        <v>1</v>
      </c>
      <c r="M625">
        <v>78726.399999999994</v>
      </c>
      <c r="N625" t="s">
        <v>359</v>
      </c>
      <c r="O625" t="s">
        <v>2792</v>
      </c>
    </row>
    <row r="626" spans="1:15" x14ac:dyDescent="0.25">
      <c r="A626" t="s">
        <v>2455</v>
      </c>
      <c r="B626">
        <v>959.16290000000004</v>
      </c>
      <c r="C626">
        <v>3</v>
      </c>
      <c r="D626">
        <v>-1</v>
      </c>
      <c r="E626" t="s">
        <v>360</v>
      </c>
      <c r="F626" t="s">
        <v>2122</v>
      </c>
      <c r="G626" t="s">
        <v>2899</v>
      </c>
      <c r="H626">
        <v>87.724999999999994</v>
      </c>
      <c r="I626">
        <v>1</v>
      </c>
      <c r="J626">
        <v>64.3</v>
      </c>
      <c r="K626">
        <v>5.8000000000000004E-15</v>
      </c>
      <c r="L626">
        <v>1</v>
      </c>
      <c r="M626">
        <v>78726.399999999994</v>
      </c>
      <c r="N626" t="s">
        <v>359</v>
      </c>
      <c r="O626" t="s">
        <v>2792</v>
      </c>
    </row>
    <row r="627" spans="1:15" x14ac:dyDescent="0.25">
      <c r="A627" t="s">
        <v>2455</v>
      </c>
      <c r="B627">
        <v>719.62509999999997</v>
      </c>
      <c r="C627">
        <v>4</v>
      </c>
      <c r="D627">
        <v>0.52</v>
      </c>
      <c r="E627" t="s">
        <v>360</v>
      </c>
      <c r="F627" t="s">
        <v>1408</v>
      </c>
      <c r="G627" t="s">
        <v>2900</v>
      </c>
      <c r="H627">
        <v>87.733000000000004</v>
      </c>
      <c r="I627">
        <v>1</v>
      </c>
      <c r="J627">
        <v>49.5</v>
      </c>
      <c r="K627">
        <v>6.6000000000000005E-11</v>
      </c>
      <c r="L627">
        <v>1</v>
      </c>
      <c r="M627">
        <v>78726.399999999994</v>
      </c>
      <c r="N627" t="s">
        <v>359</v>
      </c>
      <c r="O627" t="s">
        <v>2792</v>
      </c>
    </row>
    <row r="628" spans="1:15" x14ac:dyDescent="0.25">
      <c r="A628" t="s">
        <v>2455</v>
      </c>
      <c r="B628">
        <v>959.1644</v>
      </c>
      <c r="C628">
        <v>3</v>
      </c>
      <c r="D628">
        <v>0.54</v>
      </c>
      <c r="E628" t="s">
        <v>360</v>
      </c>
      <c r="F628" t="s">
        <v>2123</v>
      </c>
      <c r="G628" t="s">
        <v>2900</v>
      </c>
      <c r="H628">
        <v>87.763999999999996</v>
      </c>
      <c r="I628">
        <v>1</v>
      </c>
      <c r="J628">
        <v>53.9</v>
      </c>
      <c r="K628">
        <v>1.4999999999999999E-14</v>
      </c>
      <c r="L628">
        <v>1</v>
      </c>
      <c r="M628">
        <v>78726.399999999994</v>
      </c>
      <c r="N628" t="s">
        <v>359</v>
      </c>
      <c r="O628" t="s">
        <v>2792</v>
      </c>
    </row>
    <row r="629" spans="1:15" x14ac:dyDescent="0.25">
      <c r="A629" t="s">
        <v>2455</v>
      </c>
      <c r="B629">
        <v>959.15520000000004</v>
      </c>
      <c r="C629">
        <v>3</v>
      </c>
      <c r="D629">
        <v>-9.1</v>
      </c>
      <c r="E629" t="s">
        <v>360</v>
      </c>
      <c r="F629" t="s">
        <v>1274</v>
      </c>
      <c r="G629" t="s">
        <v>2900</v>
      </c>
      <c r="H629">
        <v>94.094999999999999</v>
      </c>
      <c r="I629">
        <v>1</v>
      </c>
      <c r="J629">
        <v>25.9</v>
      </c>
      <c r="K629">
        <v>5.3000000000000001E-7</v>
      </c>
      <c r="L629">
        <v>1</v>
      </c>
      <c r="M629">
        <v>78726.399999999994</v>
      </c>
      <c r="N629" t="s">
        <v>359</v>
      </c>
      <c r="O629" t="s">
        <v>2792</v>
      </c>
    </row>
    <row r="630" spans="1:15" x14ac:dyDescent="0.25">
      <c r="A630" t="s">
        <v>2445</v>
      </c>
      <c r="B630">
        <v>650.34479999999996</v>
      </c>
      <c r="C630">
        <v>5</v>
      </c>
      <c r="D630">
        <v>0.51</v>
      </c>
      <c r="E630" t="s">
        <v>304</v>
      </c>
      <c r="F630" t="s">
        <v>2124</v>
      </c>
      <c r="G630" t="s">
        <v>2897</v>
      </c>
      <c r="H630">
        <v>65.126999999999995</v>
      </c>
      <c r="I630">
        <v>1</v>
      </c>
      <c r="J630">
        <v>21.2</v>
      </c>
      <c r="K630">
        <v>3.5999999999999999E-7</v>
      </c>
      <c r="L630">
        <v>1</v>
      </c>
      <c r="M630">
        <v>68723.199999999997</v>
      </c>
      <c r="N630" t="s">
        <v>306</v>
      </c>
      <c r="O630" t="s">
        <v>2785</v>
      </c>
    </row>
    <row r="631" spans="1:15" x14ac:dyDescent="0.25">
      <c r="A631" t="s">
        <v>2445</v>
      </c>
      <c r="B631">
        <v>650.3442</v>
      </c>
      <c r="C631">
        <v>5</v>
      </c>
      <c r="D631">
        <v>-0.41</v>
      </c>
      <c r="E631" t="s">
        <v>304</v>
      </c>
      <c r="F631" t="s">
        <v>2125</v>
      </c>
      <c r="G631" t="s">
        <v>2900</v>
      </c>
      <c r="H631">
        <v>65.524000000000001</v>
      </c>
      <c r="I631">
        <v>1</v>
      </c>
      <c r="J631">
        <v>19.3</v>
      </c>
      <c r="K631">
        <v>2.7000000000000001E-7</v>
      </c>
      <c r="L631">
        <v>1</v>
      </c>
      <c r="M631">
        <v>68723.199999999997</v>
      </c>
      <c r="N631" t="s">
        <v>306</v>
      </c>
      <c r="O631" t="s">
        <v>2785</v>
      </c>
    </row>
    <row r="632" spans="1:15" x14ac:dyDescent="0.25">
      <c r="A632" t="s">
        <v>2445</v>
      </c>
      <c r="B632">
        <v>650.34429999999998</v>
      </c>
      <c r="C632">
        <v>5</v>
      </c>
      <c r="D632">
        <v>-0.26</v>
      </c>
      <c r="E632" t="s">
        <v>304</v>
      </c>
      <c r="F632" t="s">
        <v>2126</v>
      </c>
      <c r="G632" t="s">
        <v>2899</v>
      </c>
      <c r="H632">
        <v>65.667000000000002</v>
      </c>
      <c r="I632">
        <v>1</v>
      </c>
      <c r="J632">
        <v>20.2</v>
      </c>
      <c r="K632">
        <v>2.2000000000000001E-7</v>
      </c>
      <c r="L632">
        <v>1</v>
      </c>
      <c r="M632">
        <v>68723.199999999997</v>
      </c>
      <c r="N632" t="s">
        <v>306</v>
      </c>
      <c r="O632" t="s">
        <v>2785</v>
      </c>
    </row>
    <row r="633" spans="1:15" x14ac:dyDescent="0.25">
      <c r="A633" t="s">
        <v>2445</v>
      </c>
      <c r="B633">
        <v>721.6739</v>
      </c>
      <c r="C633">
        <v>3</v>
      </c>
      <c r="D633">
        <v>0.39</v>
      </c>
      <c r="E633" t="s">
        <v>307</v>
      </c>
      <c r="F633" t="s">
        <v>2127</v>
      </c>
      <c r="G633" t="s">
        <v>2897</v>
      </c>
      <c r="H633">
        <v>63.384999999999998</v>
      </c>
      <c r="I633">
        <v>1</v>
      </c>
      <c r="J633">
        <v>38.5</v>
      </c>
      <c r="K633">
        <v>3.5999999999999998E-16</v>
      </c>
      <c r="L633">
        <v>1</v>
      </c>
      <c r="M633">
        <v>68723.199999999997</v>
      </c>
      <c r="N633" t="s">
        <v>306</v>
      </c>
      <c r="O633" t="s">
        <v>2785</v>
      </c>
    </row>
    <row r="634" spans="1:15" x14ac:dyDescent="0.25">
      <c r="A634" t="s">
        <v>2445</v>
      </c>
      <c r="B634">
        <v>721.67460000000005</v>
      </c>
      <c r="C634">
        <v>3</v>
      </c>
      <c r="D634">
        <v>1.4</v>
      </c>
      <c r="E634" t="s">
        <v>307</v>
      </c>
      <c r="F634" t="s">
        <v>2128</v>
      </c>
      <c r="G634" t="s">
        <v>2900</v>
      </c>
      <c r="H634">
        <v>63.606000000000002</v>
      </c>
      <c r="I634">
        <v>1</v>
      </c>
      <c r="J634">
        <v>24.2</v>
      </c>
      <c r="K634">
        <v>3E-10</v>
      </c>
      <c r="L634">
        <v>1</v>
      </c>
      <c r="M634">
        <v>68723.199999999997</v>
      </c>
      <c r="N634" t="s">
        <v>306</v>
      </c>
      <c r="O634" t="s">
        <v>2785</v>
      </c>
    </row>
    <row r="635" spans="1:15" x14ac:dyDescent="0.25">
      <c r="A635" t="s">
        <v>2445</v>
      </c>
      <c r="B635">
        <v>721.67380000000003</v>
      </c>
      <c r="C635">
        <v>3</v>
      </c>
      <c r="D635">
        <v>0.25</v>
      </c>
      <c r="E635" t="s">
        <v>307</v>
      </c>
      <c r="F635" t="s">
        <v>2129</v>
      </c>
      <c r="G635" t="s">
        <v>2899</v>
      </c>
      <c r="H635">
        <v>63.752000000000002</v>
      </c>
      <c r="I635">
        <v>1</v>
      </c>
      <c r="J635">
        <v>25.9</v>
      </c>
      <c r="K635">
        <v>4.1000000000000003E-9</v>
      </c>
      <c r="L635">
        <v>1</v>
      </c>
      <c r="M635">
        <v>68723.199999999997</v>
      </c>
      <c r="N635" t="s">
        <v>306</v>
      </c>
      <c r="O635" t="s">
        <v>2785</v>
      </c>
    </row>
    <row r="636" spans="1:15" x14ac:dyDescent="0.25">
      <c r="A636" t="s">
        <v>2445</v>
      </c>
      <c r="B636">
        <v>773.70709999999997</v>
      </c>
      <c r="C636">
        <v>3</v>
      </c>
      <c r="D636">
        <v>-0.28000000000000003</v>
      </c>
      <c r="E636" t="s">
        <v>310</v>
      </c>
      <c r="F636" t="s">
        <v>311</v>
      </c>
      <c r="G636" t="s">
        <v>2897</v>
      </c>
      <c r="H636">
        <v>56.386000000000003</v>
      </c>
      <c r="I636">
        <v>1</v>
      </c>
      <c r="J636">
        <v>63</v>
      </c>
      <c r="K636">
        <v>3.2000000000000002E-14</v>
      </c>
      <c r="L636">
        <v>1</v>
      </c>
      <c r="M636">
        <v>68723.199999999997</v>
      </c>
      <c r="N636" t="s">
        <v>306</v>
      </c>
      <c r="O636" t="s">
        <v>2785</v>
      </c>
    </row>
    <row r="637" spans="1:15" x14ac:dyDescent="0.25">
      <c r="A637" t="s">
        <v>2445</v>
      </c>
      <c r="B637">
        <v>580.53279999999995</v>
      </c>
      <c r="C637">
        <v>4</v>
      </c>
      <c r="D637">
        <v>0.85</v>
      </c>
      <c r="E637" t="s">
        <v>310</v>
      </c>
      <c r="F637" t="s">
        <v>311</v>
      </c>
      <c r="G637" t="s">
        <v>2900</v>
      </c>
      <c r="H637">
        <v>56.529000000000003</v>
      </c>
      <c r="I637">
        <v>1</v>
      </c>
      <c r="J637">
        <v>59.4</v>
      </c>
      <c r="K637">
        <v>1.3E-13</v>
      </c>
      <c r="L637">
        <v>1</v>
      </c>
      <c r="M637">
        <v>68723.199999999997</v>
      </c>
      <c r="N637" t="s">
        <v>306</v>
      </c>
      <c r="O637" t="s">
        <v>2785</v>
      </c>
    </row>
    <row r="638" spans="1:15" x14ac:dyDescent="0.25">
      <c r="A638" t="s">
        <v>2445</v>
      </c>
      <c r="B638">
        <v>773.70830000000001</v>
      </c>
      <c r="C638">
        <v>3</v>
      </c>
      <c r="D638">
        <v>1.3</v>
      </c>
      <c r="E638" t="s">
        <v>310</v>
      </c>
      <c r="F638" t="s">
        <v>311</v>
      </c>
      <c r="G638" t="s">
        <v>2900</v>
      </c>
      <c r="H638">
        <v>56.56</v>
      </c>
      <c r="I638">
        <v>1</v>
      </c>
      <c r="J638">
        <v>64.5</v>
      </c>
      <c r="K638">
        <v>3.1999999999999999E-15</v>
      </c>
      <c r="L638">
        <v>1</v>
      </c>
      <c r="M638">
        <v>68723.199999999997</v>
      </c>
      <c r="N638" t="s">
        <v>306</v>
      </c>
      <c r="O638" t="s">
        <v>2785</v>
      </c>
    </row>
    <row r="639" spans="1:15" x14ac:dyDescent="0.25">
      <c r="A639" t="s">
        <v>2445</v>
      </c>
      <c r="B639">
        <v>580.53110000000004</v>
      </c>
      <c r="C639">
        <v>4</v>
      </c>
      <c r="D639">
        <v>-2.1</v>
      </c>
      <c r="E639" t="s">
        <v>310</v>
      </c>
      <c r="F639" t="s">
        <v>311</v>
      </c>
      <c r="G639" t="s">
        <v>2899</v>
      </c>
      <c r="H639">
        <v>56.634999999999998</v>
      </c>
      <c r="I639">
        <v>1</v>
      </c>
      <c r="J639">
        <v>39.4</v>
      </c>
      <c r="K639">
        <v>4.1999999999999997E-11</v>
      </c>
      <c r="L639">
        <v>1</v>
      </c>
      <c r="M639">
        <v>68723.199999999997</v>
      </c>
      <c r="N639" t="s">
        <v>306</v>
      </c>
      <c r="O639" t="s">
        <v>2785</v>
      </c>
    </row>
    <row r="640" spans="1:15" x14ac:dyDescent="0.25">
      <c r="A640" t="s">
        <v>2445</v>
      </c>
      <c r="B640">
        <v>773.70699999999999</v>
      </c>
      <c r="C640">
        <v>3</v>
      </c>
      <c r="D640">
        <v>-0.41</v>
      </c>
      <c r="E640" t="s">
        <v>310</v>
      </c>
      <c r="F640" t="s">
        <v>311</v>
      </c>
      <c r="G640" t="s">
        <v>2899</v>
      </c>
      <c r="H640">
        <v>56.667000000000002</v>
      </c>
      <c r="I640">
        <v>1</v>
      </c>
      <c r="J640">
        <v>59.6</v>
      </c>
      <c r="K640">
        <v>6.6E-15</v>
      </c>
      <c r="L640">
        <v>1</v>
      </c>
      <c r="M640">
        <v>68723.199999999997</v>
      </c>
      <c r="N640" t="s">
        <v>306</v>
      </c>
      <c r="O640" t="s">
        <v>2785</v>
      </c>
    </row>
    <row r="641" spans="1:15" x14ac:dyDescent="0.25">
      <c r="A641" t="s">
        <v>2445</v>
      </c>
      <c r="B641">
        <v>580.53250000000003</v>
      </c>
      <c r="C641">
        <v>4</v>
      </c>
      <c r="D641">
        <v>0.33</v>
      </c>
      <c r="E641" t="s">
        <v>310</v>
      </c>
      <c r="F641" t="s">
        <v>311</v>
      </c>
      <c r="G641" t="s">
        <v>2897</v>
      </c>
      <c r="H641">
        <v>57.244999999999997</v>
      </c>
      <c r="I641">
        <v>1</v>
      </c>
      <c r="J641">
        <v>37</v>
      </c>
      <c r="K641">
        <v>1.5E-10</v>
      </c>
      <c r="L641">
        <v>1</v>
      </c>
      <c r="M641">
        <v>68723.199999999997</v>
      </c>
      <c r="N641" t="s">
        <v>306</v>
      </c>
      <c r="O641" t="s">
        <v>2785</v>
      </c>
    </row>
    <row r="642" spans="1:15" x14ac:dyDescent="0.25">
      <c r="A642" t="s">
        <v>2445</v>
      </c>
      <c r="B642">
        <v>580.53219999999999</v>
      </c>
      <c r="C642">
        <v>4</v>
      </c>
      <c r="D642">
        <v>-0.19</v>
      </c>
      <c r="E642" t="s">
        <v>310</v>
      </c>
      <c r="F642" t="s">
        <v>311</v>
      </c>
      <c r="G642" t="s">
        <v>2900</v>
      </c>
      <c r="H642">
        <v>57.49</v>
      </c>
      <c r="I642">
        <v>1</v>
      </c>
      <c r="J642">
        <v>29.2</v>
      </c>
      <c r="K642">
        <v>3.4000000000000001E-12</v>
      </c>
      <c r="L642">
        <v>1</v>
      </c>
      <c r="M642">
        <v>68723.199999999997</v>
      </c>
      <c r="N642" t="s">
        <v>306</v>
      </c>
      <c r="O642" t="s">
        <v>2785</v>
      </c>
    </row>
    <row r="643" spans="1:15" x14ac:dyDescent="0.25">
      <c r="A643" t="s">
        <v>2473</v>
      </c>
      <c r="B643">
        <v>865.91010000000006</v>
      </c>
      <c r="C643">
        <v>4</v>
      </c>
      <c r="D643">
        <v>-8.4</v>
      </c>
      <c r="E643" t="s">
        <v>483</v>
      </c>
      <c r="F643" t="s">
        <v>2130</v>
      </c>
      <c r="G643" t="s">
        <v>2897</v>
      </c>
      <c r="H643">
        <v>82.251999999999995</v>
      </c>
      <c r="I643">
        <v>1</v>
      </c>
      <c r="J643">
        <v>13.4</v>
      </c>
      <c r="K643">
        <v>9.0000000000000006E-5</v>
      </c>
      <c r="L643">
        <v>2</v>
      </c>
      <c r="M643">
        <v>84629.1</v>
      </c>
      <c r="N643" t="s">
        <v>459</v>
      </c>
      <c r="O643" t="s">
        <v>2806</v>
      </c>
    </row>
    <row r="644" spans="1:15" x14ac:dyDescent="0.25">
      <c r="A644" t="s">
        <v>2473</v>
      </c>
      <c r="B644">
        <v>865.91629999999998</v>
      </c>
      <c r="C644">
        <v>4</v>
      </c>
      <c r="D644">
        <v>-1.3</v>
      </c>
      <c r="E644" t="s">
        <v>483</v>
      </c>
      <c r="F644" t="s">
        <v>2131</v>
      </c>
      <c r="G644" t="s">
        <v>2897</v>
      </c>
      <c r="H644">
        <v>78.647999999999996</v>
      </c>
      <c r="I644">
        <v>1</v>
      </c>
      <c r="J644">
        <v>23.4</v>
      </c>
      <c r="K644">
        <v>2.7999999999999999E-8</v>
      </c>
      <c r="L644">
        <v>2</v>
      </c>
      <c r="M644">
        <v>84629.1</v>
      </c>
      <c r="N644" t="s">
        <v>459</v>
      </c>
      <c r="O644" t="s">
        <v>2806</v>
      </c>
    </row>
    <row r="645" spans="1:15" x14ac:dyDescent="0.25">
      <c r="A645" t="s">
        <v>2473</v>
      </c>
      <c r="B645">
        <v>865.91719999999998</v>
      </c>
      <c r="C645">
        <v>4</v>
      </c>
      <c r="D645">
        <v>-0.24</v>
      </c>
      <c r="E645" t="s">
        <v>483</v>
      </c>
      <c r="F645" t="s">
        <v>2130</v>
      </c>
      <c r="G645" t="s">
        <v>2899</v>
      </c>
      <c r="H645">
        <v>79.033000000000001</v>
      </c>
      <c r="I645">
        <v>1</v>
      </c>
      <c r="J645">
        <v>16.5</v>
      </c>
      <c r="K645">
        <v>3.4000000000000002E-4</v>
      </c>
      <c r="L645">
        <v>2</v>
      </c>
      <c r="M645">
        <v>84629.1</v>
      </c>
      <c r="N645" t="s">
        <v>459</v>
      </c>
      <c r="O645" t="s">
        <v>2806</v>
      </c>
    </row>
    <row r="646" spans="1:15" x14ac:dyDescent="0.25">
      <c r="A646" t="s">
        <v>2473</v>
      </c>
      <c r="B646">
        <v>766.06020000000001</v>
      </c>
      <c r="C646">
        <v>3</v>
      </c>
      <c r="D646">
        <v>0.81</v>
      </c>
      <c r="E646" t="s">
        <v>486</v>
      </c>
      <c r="F646" t="s">
        <v>2132</v>
      </c>
      <c r="G646" t="s">
        <v>2899</v>
      </c>
      <c r="H646">
        <v>81.224000000000004</v>
      </c>
      <c r="I646">
        <v>1</v>
      </c>
      <c r="J646">
        <v>19.7</v>
      </c>
      <c r="K646">
        <v>3.9999999999999998E-7</v>
      </c>
      <c r="L646">
        <v>2</v>
      </c>
      <c r="M646">
        <v>84629.1</v>
      </c>
      <c r="N646" t="s">
        <v>459</v>
      </c>
      <c r="O646" t="s">
        <v>2806</v>
      </c>
    </row>
    <row r="647" spans="1:15" x14ac:dyDescent="0.25">
      <c r="A647" t="s">
        <v>2473</v>
      </c>
      <c r="B647">
        <v>1107.8523</v>
      </c>
      <c r="C647">
        <v>3</v>
      </c>
      <c r="D647">
        <v>1.7</v>
      </c>
      <c r="E647" t="s">
        <v>2133</v>
      </c>
      <c r="F647" t="s">
        <v>2134</v>
      </c>
      <c r="G647" t="s">
        <v>2897</v>
      </c>
      <c r="H647">
        <v>89.64</v>
      </c>
      <c r="I647">
        <v>1</v>
      </c>
      <c r="J647">
        <v>13.1</v>
      </c>
      <c r="K647">
        <v>3.4E-5</v>
      </c>
      <c r="L647">
        <v>2</v>
      </c>
      <c r="M647">
        <v>84629.1</v>
      </c>
      <c r="N647" t="s">
        <v>459</v>
      </c>
      <c r="O647" t="s">
        <v>2806</v>
      </c>
    </row>
    <row r="648" spans="1:15" x14ac:dyDescent="0.25">
      <c r="A648" t="s">
        <v>2473</v>
      </c>
      <c r="B648">
        <v>585.62009999999998</v>
      </c>
      <c r="C648">
        <v>3</v>
      </c>
      <c r="D648">
        <v>1.5</v>
      </c>
      <c r="E648" t="s">
        <v>488</v>
      </c>
      <c r="F648" t="s">
        <v>2116</v>
      </c>
      <c r="G648" t="s">
        <v>2897</v>
      </c>
      <c r="H648">
        <v>50.09</v>
      </c>
      <c r="I648">
        <v>1</v>
      </c>
      <c r="J648">
        <v>66</v>
      </c>
      <c r="K648">
        <v>6.1000000000000003E-12</v>
      </c>
      <c r="L648">
        <v>2</v>
      </c>
      <c r="M648">
        <v>84629.1</v>
      </c>
      <c r="N648" t="s">
        <v>459</v>
      </c>
      <c r="O648" t="s">
        <v>2806</v>
      </c>
    </row>
    <row r="649" spans="1:15" x14ac:dyDescent="0.25">
      <c r="A649" t="s">
        <v>2473</v>
      </c>
      <c r="B649">
        <v>439.4665</v>
      </c>
      <c r="C649">
        <v>4</v>
      </c>
      <c r="D649">
        <v>0.59</v>
      </c>
      <c r="E649" t="s">
        <v>488</v>
      </c>
      <c r="F649" t="s">
        <v>1141</v>
      </c>
      <c r="G649" t="s">
        <v>2900</v>
      </c>
      <c r="H649">
        <v>50.387</v>
      </c>
      <c r="I649">
        <v>1</v>
      </c>
      <c r="J649">
        <v>55.7</v>
      </c>
      <c r="K649">
        <v>1.3E-11</v>
      </c>
      <c r="L649">
        <v>2</v>
      </c>
      <c r="M649">
        <v>84629.1</v>
      </c>
      <c r="N649" t="s">
        <v>459</v>
      </c>
      <c r="O649" t="s">
        <v>2806</v>
      </c>
    </row>
    <row r="650" spans="1:15" x14ac:dyDescent="0.25">
      <c r="A650" t="s">
        <v>2473</v>
      </c>
      <c r="B650">
        <v>585.61940000000004</v>
      </c>
      <c r="C650">
        <v>3</v>
      </c>
      <c r="D650">
        <v>0.28999999999999998</v>
      </c>
      <c r="E650" t="s">
        <v>488</v>
      </c>
      <c r="F650" t="s">
        <v>1767</v>
      </c>
      <c r="G650" t="s">
        <v>2900</v>
      </c>
      <c r="H650">
        <v>50.42</v>
      </c>
      <c r="I650">
        <v>1</v>
      </c>
      <c r="J650">
        <v>53.6</v>
      </c>
      <c r="K650">
        <v>6E-11</v>
      </c>
      <c r="L650">
        <v>2</v>
      </c>
      <c r="M650">
        <v>84629.1</v>
      </c>
      <c r="N650" t="s">
        <v>459</v>
      </c>
      <c r="O650" t="s">
        <v>2806</v>
      </c>
    </row>
    <row r="651" spans="1:15" x14ac:dyDescent="0.25">
      <c r="A651" t="s">
        <v>2473</v>
      </c>
      <c r="B651">
        <v>439.46609999999998</v>
      </c>
      <c r="C651">
        <v>4</v>
      </c>
      <c r="D651">
        <v>-0.32</v>
      </c>
      <c r="E651" t="s">
        <v>488</v>
      </c>
      <c r="F651" t="s">
        <v>219</v>
      </c>
      <c r="G651" t="s">
        <v>2899</v>
      </c>
      <c r="H651">
        <v>50.482999999999997</v>
      </c>
      <c r="I651">
        <v>1</v>
      </c>
      <c r="J651">
        <v>58.3</v>
      </c>
      <c r="K651">
        <v>2.3000000000000001E-11</v>
      </c>
      <c r="L651">
        <v>2</v>
      </c>
      <c r="M651">
        <v>84629.1</v>
      </c>
      <c r="N651" t="s">
        <v>459</v>
      </c>
      <c r="O651" t="s">
        <v>2806</v>
      </c>
    </row>
    <row r="652" spans="1:15" x14ac:dyDescent="0.25">
      <c r="A652" t="s">
        <v>2473</v>
      </c>
      <c r="B652">
        <v>585.61900000000003</v>
      </c>
      <c r="C652">
        <v>3</v>
      </c>
      <c r="D652">
        <v>-0.39</v>
      </c>
      <c r="E652" t="s">
        <v>488</v>
      </c>
      <c r="F652" t="s">
        <v>2116</v>
      </c>
      <c r="G652" t="s">
        <v>2899</v>
      </c>
      <c r="H652">
        <v>50.49</v>
      </c>
      <c r="I652">
        <v>1</v>
      </c>
      <c r="J652">
        <v>58.8</v>
      </c>
      <c r="K652">
        <v>8.4999999999999997E-12</v>
      </c>
      <c r="L652">
        <v>2</v>
      </c>
      <c r="M652">
        <v>84629.1</v>
      </c>
      <c r="N652" t="s">
        <v>459</v>
      </c>
      <c r="O652" t="s">
        <v>2806</v>
      </c>
    </row>
    <row r="653" spans="1:15" x14ac:dyDescent="0.25">
      <c r="A653" t="s">
        <v>2529</v>
      </c>
      <c r="B653">
        <v>592.298</v>
      </c>
      <c r="C653">
        <v>2</v>
      </c>
      <c r="D653">
        <v>-0.08</v>
      </c>
      <c r="E653" t="s">
        <v>2135</v>
      </c>
      <c r="F653" t="s">
        <v>237</v>
      </c>
      <c r="G653" t="s">
        <v>2899</v>
      </c>
      <c r="H653">
        <v>23.702000000000002</v>
      </c>
      <c r="I653">
        <v>1</v>
      </c>
      <c r="J653">
        <v>12.1</v>
      </c>
      <c r="K653">
        <v>1.4E-5</v>
      </c>
      <c r="L653">
        <v>2</v>
      </c>
      <c r="M653">
        <v>108552</v>
      </c>
      <c r="N653" t="s">
        <v>740</v>
      </c>
      <c r="O653" t="s">
        <v>2778</v>
      </c>
    </row>
    <row r="654" spans="1:15" x14ac:dyDescent="0.25">
      <c r="A654" t="s">
        <v>2529</v>
      </c>
      <c r="B654">
        <v>934.93979999999999</v>
      </c>
      <c r="C654">
        <v>2</v>
      </c>
      <c r="D654">
        <v>-0.63</v>
      </c>
      <c r="E654" t="s">
        <v>1414</v>
      </c>
      <c r="F654" t="s">
        <v>172</v>
      </c>
      <c r="G654" t="s">
        <v>2897</v>
      </c>
      <c r="H654">
        <v>96.091999999999999</v>
      </c>
      <c r="I654">
        <v>1</v>
      </c>
      <c r="J654">
        <v>24.3</v>
      </c>
      <c r="K654">
        <v>1.1000000000000001E-7</v>
      </c>
      <c r="L654">
        <v>2</v>
      </c>
      <c r="M654">
        <v>108552</v>
      </c>
      <c r="N654" t="s">
        <v>740</v>
      </c>
      <c r="O654" t="s">
        <v>2778</v>
      </c>
    </row>
    <row r="655" spans="1:15" x14ac:dyDescent="0.25">
      <c r="A655" t="s">
        <v>2529</v>
      </c>
      <c r="B655">
        <v>932.47699999999998</v>
      </c>
      <c r="C655">
        <v>3</v>
      </c>
      <c r="D655">
        <v>-0.26</v>
      </c>
      <c r="E655" t="s">
        <v>1415</v>
      </c>
      <c r="F655" t="s">
        <v>223</v>
      </c>
      <c r="G655" t="s">
        <v>2897</v>
      </c>
      <c r="H655">
        <v>77.567999999999998</v>
      </c>
      <c r="I655">
        <v>1</v>
      </c>
      <c r="J655">
        <v>32.6</v>
      </c>
      <c r="K655">
        <v>1.5E-10</v>
      </c>
      <c r="L655">
        <v>2</v>
      </c>
      <c r="M655">
        <v>108552</v>
      </c>
      <c r="N655" t="s">
        <v>740</v>
      </c>
      <c r="O655" t="s">
        <v>2778</v>
      </c>
    </row>
    <row r="656" spans="1:15" x14ac:dyDescent="0.25">
      <c r="A656" t="s">
        <v>2529</v>
      </c>
      <c r="B656">
        <v>658.33720000000005</v>
      </c>
      <c r="C656">
        <v>2</v>
      </c>
      <c r="D656">
        <v>-0.26</v>
      </c>
      <c r="E656" t="s">
        <v>1416</v>
      </c>
      <c r="F656" t="s">
        <v>525</v>
      </c>
      <c r="G656" t="s">
        <v>2897</v>
      </c>
      <c r="H656">
        <v>21.895</v>
      </c>
      <c r="I656">
        <v>1</v>
      </c>
      <c r="J656">
        <v>19.100000000000001</v>
      </c>
      <c r="K656">
        <v>5.6999999999999996E-6</v>
      </c>
      <c r="L656">
        <v>2</v>
      </c>
      <c r="M656">
        <v>108552</v>
      </c>
      <c r="N656" t="s">
        <v>740</v>
      </c>
      <c r="O656" t="s">
        <v>2778</v>
      </c>
    </row>
    <row r="657" spans="1:15" x14ac:dyDescent="0.25">
      <c r="A657" t="s">
        <v>2529</v>
      </c>
      <c r="B657">
        <v>795.40239999999994</v>
      </c>
      <c r="C657">
        <v>4</v>
      </c>
      <c r="D657">
        <v>2.8E-3</v>
      </c>
      <c r="E657" t="s">
        <v>738</v>
      </c>
      <c r="F657" t="s">
        <v>44</v>
      </c>
      <c r="G657" t="s">
        <v>2900</v>
      </c>
      <c r="H657">
        <v>85.506</v>
      </c>
      <c r="I657">
        <v>1</v>
      </c>
      <c r="J657">
        <v>36.1</v>
      </c>
      <c r="K657">
        <v>4.1000000000000003E-8</v>
      </c>
      <c r="L657">
        <v>2</v>
      </c>
      <c r="M657">
        <v>108552</v>
      </c>
      <c r="N657" t="s">
        <v>740</v>
      </c>
      <c r="O657" t="s">
        <v>2778</v>
      </c>
    </row>
    <row r="658" spans="1:15" x14ac:dyDescent="0.25">
      <c r="A658" t="s">
        <v>2529</v>
      </c>
      <c r="B658">
        <v>795.40229999999997</v>
      </c>
      <c r="C658">
        <v>4</v>
      </c>
      <c r="D658">
        <v>-0.12</v>
      </c>
      <c r="E658" t="s">
        <v>738</v>
      </c>
      <c r="F658" t="s">
        <v>44</v>
      </c>
      <c r="G658" t="s">
        <v>2899</v>
      </c>
      <c r="H658">
        <v>85.683999999999997</v>
      </c>
      <c r="I658">
        <v>1</v>
      </c>
      <c r="J658">
        <v>51.2</v>
      </c>
      <c r="K658">
        <v>2.3000000000000001E-10</v>
      </c>
      <c r="L658">
        <v>2</v>
      </c>
      <c r="M658">
        <v>108552</v>
      </c>
      <c r="N658" t="s">
        <v>740</v>
      </c>
      <c r="O658" t="s">
        <v>2778</v>
      </c>
    </row>
    <row r="659" spans="1:15" x14ac:dyDescent="0.25">
      <c r="A659" t="s">
        <v>2596</v>
      </c>
      <c r="B659">
        <v>561.29660000000001</v>
      </c>
      <c r="C659">
        <v>4</v>
      </c>
      <c r="D659">
        <v>-0.13</v>
      </c>
      <c r="E659" t="s">
        <v>2136</v>
      </c>
      <c r="F659" t="s">
        <v>2137</v>
      </c>
      <c r="G659" t="s">
        <v>2899</v>
      </c>
      <c r="H659">
        <v>53.853999999999999</v>
      </c>
      <c r="I659">
        <v>1</v>
      </c>
      <c r="J659">
        <v>29.4</v>
      </c>
      <c r="K659">
        <v>2.5999999999999998E-4</v>
      </c>
      <c r="L659">
        <v>1</v>
      </c>
      <c r="M659">
        <v>131247.29999999999</v>
      </c>
      <c r="N659" t="s">
        <v>567</v>
      </c>
      <c r="O659" t="s">
        <v>2778</v>
      </c>
    </row>
    <row r="660" spans="1:15" x14ac:dyDescent="0.25">
      <c r="A660" t="s">
        <v>2596</v>
      </c>
      <c r="B660">
        <v>561.29729999999995</v>
      </c>
      <c r="C660">
        <v>4</v>
      </c>
      <c r="D660">
        <v>1.1000000000000001</v>
      </c>
      <c r="E660" t="s">
        <v>2136</v>
      </c>
      <c r="F660" t="s">
        <v>188</v>
      </c>
      <c r="G660" t="s">
        <v>2900</v>
      </c>
      <c r="H660">
        <v>53.835999999999999</v>
      </c>
      <c r="I660">
        <v>1</v>
      </c>
      <c r="J660">
        <v>31.5</v>
      </c>
      <c r="K660">
        <v>5.1999999999999997E-5</v>
      </c>
      <c r="L660">
        <v>1</v>
      </c>
      <c r="M660">
        <v>131247.29999999999</v>
      </c>
      <c r="N660" t="s">
        <v>567</v>
      </c>
      <c r="O660" t="s">
        <v>2778</v>
      </c>
    </row>
    <row r="661" spans="1:15" x14ac:dyDescent="0.25">
      <c r="A661" t="s">
        <v>2596</v>
      </c>
      <c r="B661">
        <v>908.93200000000002</v>
      </c>
      <c r="C661">
        <v>2</v>
      </c>
      <c r="D661">
        <v>-0.4</v>
      </c>
      <c r="E661" t="s">
        <v>566</v>
      </c>
      <c r="F661" t="s">
        <v>2138</v>
      </c>
      <c r="G661" t="s">
        <v>2897</v>
      </c>
      <c r="H661">
        <v>78.311999999999998</v>
      </c>
      <c r="I661">
        <v>1</v>
      </c>
      <c r="J661">
        <v>51.4</v>
      </c>
      <c r="K661">
        <v>4.3999999999999997E-15</v>
      </c>
      <c r="L661">
        <v>2</v>
      </c>
      <c r="M661">
        <v>131247.29999999999</v>
      </c>
      <c r="N661" t="s">
        <v>567</v>
      </c>
      <c r="O661" t="s">
        <v>2778</v>
      </c>
    </row>
    <row r="662" spans="1:15" x14ac:dyDescent="0.25">
      <c r="A662" t="s">
        <v>2596</v>
      </c>
      <c r="B662">
        <v>908.93309999999997</v>
      </c>
      <c r="C662">
        <v>2</v>
      </c>
      <c r="D662">
        <v>0.81</v>
      </c>
      <c r="E662" t="s">
        <v>566</v>
      </c>
      <c r="F662" t="s">
        <v>1640</v>
      </c>
      <c r="G662" t="s">
        <v>2900</v>
      </c>
      <c r="H662">
        <v>78.658000000000001</v>
      </c>
      <c r="I662">
        <v>1</v>
      </c>
      <c r="J662">
        <v>33.1</v>
      </c>
      <c r="K662">
        <v>2.5000000000000001E-9</v>
      </c>
      <c r="L662">
        <v>2</v>
      </c>
      <c r="M662">
        <v>131247.29999999999</v>
      </c>
      <c r="N662" t="s">
        <v>567</v>
      </c>
      <c r="O662" t="s">
        <v>2778</v>
      </c>
    </row>
    <row r="663" spans="1:15" x14ac:dyDescent="0.25">
      <c r="A663" t="s">
        <v>2596</v>
      </c>
      <c r="B663">
        <v>908.93209999999999</v>
      </c>
      <c r="C663">
        <v>2</v>
      </c>
      <c r="D663">
        <v>-0.28999999999999998</v>
      </c>
      <c r="E663" t="s">
        <v>566</v>
      </c>
      <c r="F663" t="s">
        <v>2139</v>
      </c>
      <c r="G663" t="s">
        <v>2899</v>
      </c>
      <c r="H663">
        <v>78.75</v>
      </c>
      <c r="I663">
        <v>1</v>
      </c>
      <c r="J663">
        <v>39.4</v>
      </c>
      <c r="K663">
        <v>1.1999999999999999E-12</v>
      </c>
      <c r="L663">
        <v>2</v>
      </c>
      <c r="M663">
        <v>131247.29999999999</v>
      </c>
      <c r="N663" t="s">
        <v>567</v>
      </c>
      <c r="O663" t="s">
        <v>2778</v>
      </c>
    </row>
    <row r="664" spans="1:15" x14ac:dyDescent="0.25">
      <c r="A664" t="s">
        <v>2596</v>
      </c>
      <c r="B664">
        <v>1127.2260000000001</v>
      </c>
      <c r="C664">
        <v>3</v>
      </c>
      <c r="D664">
        <v>-0.97</v>
      </c>
      <c r="E664" t="s">
        <v>1480</v>
      </c>
      <c r="F664" t="s">
        <v>1302</v>
      </c>
      <c r="G664" t="s">
        <v>2897</v>
      </c>
      <c r="H664">
        <v>112.973</v>
      </c>
      <c r="I664">
        <v>1</v>
      </c>
      <c r="J664">
        <v>24</v>
      </c>
      <c r="K664">
        <v>6.8000000000000003E-10</v>
      </c>
      <c r="L664">
        <v>1</v>
      </c>
      <c r="M664">
        <v>131247.29999999999</v>
      </c>
      <c r="N664" t="s">
        <v>567</v>
      </c>
      <c r="O664" t="s">
        <v>2778</v>
      </c>
    </row>
    <row r="665" spans="1:15" x14ac:dyDescent="0.25">
      <c r="A665" t="s">
        <v>2596</v>
      </c>
      <c r="B665">
        <v>1127.2273</v>
      </c>
      <c r="C665">
        <v>3</v>
      </c>
      <c r="D665">
        <v>0.18</v>
      </c>
      <c r="E665" t="s">
        <v>1480</v>
      </c>
      <c r="F665" t="s">
        <v>2140</v>
      </c>
      <c r="G665" t="s">
        <v>2899</v>
      </c>
      <c r="H665">
        <v>113.608</v>
      </c>
      <c r="I665">
        <v>1</v>
      </c>
      <c r="J665">
        <v>32.799999999999997</v>
      </c>
      <c r="K665">
        <v>1.1000000000000001E-11</v>
      </c>
      <c r="L665">
        <v>1</v>
      </c>
      <c r="M665">
        <v>131247.29999999999</v>
      </c>
      <c r="N665" t="s">
        <v>567</v>
      </c>
      <c r="O665" t="s">
        <v>2778</v>
      </c>
    </row>
    <row r="666" spans="1:15" x14ac:dyDescent="0.25">
      <c r="A666" t="s">
        <v>2518</v>
      </c>
      <c r="B666">
        <v>648.65610000000004</v>
      </c>
      <c r="C666">
        <v>3</v>
      </c>
      <c r="D666">
        <v>-1.4</v>
      </c>
      <c r="E666" t="s">
        <v>694</v>
      </c>
      <c r="F666" t="s">
        <v>695</v>
      </c>
      <c r="G666" t="s">
        <v>2897</v>
      </c>
      <c r="H666">
        <v>48.204999999999998</v>
      </c>
      <c r="I666">
        <v>1</v>
      </c>
      <c r="J666">
        <v>10.4</v>
      </c>
      <c r="K666">
        <v>6.4000000000000005E-4</v>
      </c>
      <c r="L666">
        <v>1</v>
      </c>
      <c r="M666">
        <v>90076.5</v>
      </c>
      <c r="N666" t="s">
        <v>600</v>
      </c>
      <c r="O666" t="s">
        <v>2778</v>
      </c>
    </row>
    <row r="667" spans="1:15" x14ac:dyDescent="0.25">
      <c r="A667" t="s">
        <v>2518</v>
      </c>
      <c r="B667">
        <v>643.32579999999996</v>
      </c>
      <c r="C667">
        <v>3</v>
      </c>
      <c r="D667">
        <v>0.65</v>
      </c>
      <c r="E667" t="s">
        <v>694</v>
      </c>
      <c r="F667" t="s">
        <v>405</v>
      </c>
      <c r="G667" t="s">
        <v>2897</v>
      </c>
      <c r="H667">
        <v>55.942999999999998</v>
      </c>
      <c r="I667">
        <v>1</v>
      </c>
      <c r="J667">
        <v>43.3</v>
      </c>
      <c r="K667">
        <v>3.5000000000000002E-13</v>
      </c>
      <c r="L667">
        <v>1</v>
      </c>
      <c r="M667">
        <v>90076.5</v>
      </c>
      <c r="N667" t="s">
        <v>600</v>
      </c>
      <c r="O667" t="s">
        <v>2778</v>
      </c>
    </row>
    <row r="668" spans="1:15" x14ac:dyDescent="0.25">
      <c r="A668" t="s">
        <v>2518</v>
      </c>
      <c r="B668">
        <v>643.32510000000002</v>
      </c>
      <c r="C668">
        <v>3</v>
      </c>
      <c r="D668">
        <v>-0.44</v>
      </c>
      <c r="E668" t="s">
        <v>694</v>
      </c>
      <c r="F668" t="s">
        <v>237</v>
      </c>
      <c r="G668" t="s">
        <v>2899</v>
      </c>
      <c r="H668">
        <v>56.234000000000002</v>
      </c>
      <c r="I668">
        <v>1</v>
      </c>
      <c r="J668">
        <v>33.4</v>
      </c>
      <c r="K668">
        <v>2.1E-10</v>
      </c>
      <c r="L668">
        <v>1</v>
      </c>
      <c r="M668">
        <v>90076.5</v>
      </c>
      <c r="N668" t="s">
        <v>600</v>
      </c>
      <c r="O668" t="s">
        <v>2778</v>
      </c>
    </row>
    <row r="669" spans="1:15" x14ac:dyDescent="0.25">
      <c r="A669" t="s">
        <v>2518</v>
      </c>
      <c r="B669">
        <v>643.32600000000002</v>
      </c>
      <c r="C669">
        <v>3</v>
      </c>
      <c r="D669">
        <v>0.96</v>
      </c>
      <c r="E669" t="s">
        <v>694</v>
      </c>
      <c r="F669" t="s">
        <v>237</v>
      </c>
      <c r="G669" t="s">
        <v>2900</v>
      </c>
      <c r="H669">
        <v>56.164000000000001</v>
      </c>
      <c r="I669">
        <v>1</v>
      </c>
      <c r="J669">
        <v>32.5</v>
      </c>
      <c r="K669">
        <v>6.6999999999999996E-9</v>
      </c>
      <c r="L669">
        <v>1</v>
      </c>
      <c r="M669">
        <v>90076.5</v>
      </c>
      <c r="N669" t="s">
        <v>600</v>
      </c>
      <c r="O669" t="s">
        <v>2778</v>
      </c>
    </row>
    <row r="670" spans="1:15" x14ac:dyDescent="0.25">
      <c r="A670" t="s">
        <v>2518</v>
      </c>
      <c r="B670">
        <v>843.39509999999996</v>
      </c>
      <c r="C670">
        <v>3</v>
      </c>
      <c r="D670">
        <v>-0.56999999999999995</v>
      </c>
      <c r="E670" t="s">
        <v>696</v>
      </c>
      <c r="F670" t="s">
        <v>765</v>
      </c>
      <c r="G670" t="s">
        <v>2897</v>
      </c>
      <c r="H670">
        <v>32.912999999999997</v>
      </c>
      <c r="I670">
        <v>1</v>
      </c>
      <c r="J670">
        <v>15.4</v>
      </c>
      <c r="K670">
        <v>7.8999999999999995E-7</v>
      </c>
      <c r="L670">
        <v>1</v>
      </c>
      <c r="M670">
        <v>90076.5</v>
      </c>
      <c r="N670" t="s">
        <v>600</v>
      </c>
      <c r="O670" t="s">
        <v>2778</v>
      </c>
    </row>
    <row r="671" spans="1:15" x14ac:dyDescent="0.25">
      <c r="A671" t="s">
        <v>2518</v>
      </c>
      <c r="B671">
        <v>843.39549999999997</v>
      </c>
      <c r="C671">
        <v>3</v>
      </c>
      <c r="D671">
        <v>-9.7000000000000003E-2</v>
      </c>
      <c r="E671" t="s">
        <v>696</v>
      </c>
      <c r="F671" t="s">
        <v>527</v>
      </c>
      <c r="G671" t="s">
        <v>2900</v>
      </c>
      <c r="H671">
        <v>33.06</v>
      </c>
      <c r="I671">
        <v>1</v>
      </c>
      <c r="J671">
        <v>17.3</v>
      </c>
      <c r="K671">
        <v>1.7E-6</v>
      </c>
      <c r="L671">
        <v>1</v>
      </c>
      <c r="M671">
        <v>90076.5</v>
      </c>
      <c r="N671" t="s">
        <v>600</v>
      </c>
      <c r="O671" t="s">
        <v>2778</v>
      </c>
    </row>
    <row r="672" spans="1:15" x14ac:dyDescent="0.25">
      <c r="A672" t="s">
        <v>2588</v>
      </c>
      <c r="B672">
        <v>465.5763</v>
      </c>
      <c r="C672">
        <v>3</v>
      </c>
      <c r="D672">
        <v>0.48</v>
      </c>
      <c r="E672" t="s">
        <v>1383</v>
      </c>
      <c r="F672" t="s">
        <v>1664</v>
      </c>
      <c r="G672" t="s">
        <v>2900</v>
      </c>
      <c r="H672">
        <v>42.25</v>
      </c>
      <c r="I672">
        <v>1</v>
      </c>
      <c r="J672">
        <v>16.7</v>
      </c>
      <c r="K672">
        <v>3.8E-6</v>
      </c>
      <c r="L672">
        <v>3</v>
      </c>
      <c r="M672">
        <v>18378.2</v>
      </c>
      <c r="N672" t="s">
        <v>320</v>
      </c>
      <c r="O672" t="s">
        <v>2882</v>
      </c>
    </row>
    <row r="673" spans="1:15" x14ac:dyDescent="0.25">
      <c r="A673" t="s">
        <v>2588</v>
      </c>
      <c r="B673">
        <v>465.57560000000001</v>
      </c>
      <c r="C673">
        <v>3</v>
      </c>
      <c r="D673">
        <v>-1</v>
      </c>
      <c r="E673" t="s">
        <v>1383</v>
      </c>
      <c r="F673" t="s">
        <v>1426</v>
      </c>
      <c r="G673" t="s">
        <v>2899</v>
      </c>
      <c r="H673">
        <v>42.316000000000003</v>
      </c>
      <c r="I673">
        <v>1</v>
      </c>
      <c r="J673">
        <v>11.7</v>
      </c>
      <c r="K673">
        <v>2.2000000000000001E-4</v>
      </c>
      <c r="L673">
        <v>3</v>
      </c>
      <c r="M673">
        <v>18378.2</v>
      </c>
      <c r="N673" t="s">
        <v>320</v>
      </c>
      <c r="O673" t="s">
        <v>2882</v>
      </c>
    </row>
    <row r="674" spans="1:15" x14ac:dyDescent="0.25">
      <c r="A674" t="s">
        <v>2589</v>
      </c>
      <c r="B674">
        <v>465.5763</v>
      </c>
      <c r="C674">
        <v>3</v>
      </c>
      <c r="D674">
        <v>0.48</v>
      </c>
      <c r="E674" t="s">
        <v>1383</v>
      </c>
      <c r="F674" t="s">
        <v>1664</v>
      </c>
      <c r="G674" t="s">
        <v>2900</v>
      </c>
      <c r="H674">
        <v>42.25</v>
      </c>
      <c r="I674">
        <v>1</v>
      </c>
      <c r="J674">
        <v>16.7</v>
      </c>
      <c r="K674">
        <v>3.8E-6</v>
      </c>
      <c r="L674">
        <v>3</v>
      </c>
      <c r="M674">
        <v>18492.099999999999</v>
      </c>
      <c r="N674" t="s">
        <v>319</v>
      </c>
      <c r="O674" t="s">
        <v>2883</v>
      </c>
    </row>
    <row r="675" spans="1:15" x14ac:dyDescent="0.25">
      <c r="A675" t="s">
        <v>2589</v>
      </c>
      <c r="B675">
        <v>465.57560000000001</v>
      </c>
      <c r="C675">
        <v>3</v>
      </c>
      <c r="D675">
        <v>-1</v>
      </c>
      <c r="E675" t="s">
        <v>1383</v>
      </c>
      <c r="F675" t="s">
        <v>1426</v>
      </c>
      <c r="G675" t="s">
        <v>2899</v>
      </c>
      <c r="H675">
        <v>42.316000000000003</v>
      </c>
      <c r="I675">
        <v>1</v>
      </c>
      <c r="J675">
        <v>11.7</v>
      </c>
      <c r="K675">
        <v>2.2000000000000001E-4</v>
      </c>
      <c r="L675">
        <v>3</v>
      </c>
      <c r="M675">
        <v>18492.099999999999</v>
      </c>
      <c r="N675" t="s">
        <v>319</v>
      </c>
      <c r="O675" t="s">
        <v>2883</v>
      </c>
    </row>
    <row r="676" spans="1:15" x14ac:dyDescent="0.25">
      <c r="A676" t="s">
        <v>2589</v>
      </c>
      <c r="B676">
        <v>465.5763</v>
      </c>
      <c r="C676">
        <v>3</v>
      </c>
      <c r="D676">
        <v>0.48</v>
      </c>
      <c r="E676" t="s">
        <v>1383</v>
      </c>
      <c r="F676" t="s">
        <v>1664</v>
      </c>
      <c r="G676" t="s">
        <v>2900</v>
      </c>
      <c r="H676">
        <v>42.25</v>
      </c>
      <c r="I676">
        <v>1</v>
      </c>
      <c r="J676">
        <v>16.7</v>
      </c>
      <c r="K676">
        <v>3.8E-6</v>
      </c>
      <c r="L676">
        <v>3</v>
      </c>
      <c r="M676">
        <v>15992.1</v>
      </c>
      <c r="N676" t="s">
        <v>319</v>
      </c>
      <c r="O676" t="s">
        <v>2883</v>
      </c>
    </row>
    <row r="677" spans="1:15" x14ac:dyDescent="0.25">
      <c r="A677" t="s">
        <v>2589</v>
      </c>
      <c r="B677">
        <v>465.57560000000001</v>
      </c>
      <c r="C677">
        <v>3</v>
      </c>
      <c r="D677">
        <v>-1</v>
      </c>
      <c r="E677" t="s">
        <v>1383</v>
      </c>
      <c r="F677" t="s">
        <v>1426</v>
      </c>
      <c r="G677" t="s">
        <v>2899</v>
      </c>
      <c r="H677">
        <v>42.316000000000003</v>
      </c>
      <c r="I677">
        <v>1</v>
      </c>
      <c r="J677">
        <v>11.7</v>
      </c>
      <c r="K677">
        <v>2.2000000000000001E-4</v>
      </c>
      <c r="L677">
        <v>3</v>
      </c>
      <c r="M677">
        <v>15992.1</v>
      </c>
      <c r="N677" t="s">
        <v>319</v>
      </c>
      <c r="O677" t="s">
        <v>2883</v>
      </c>
    </row>
    <row r="678" spans="1:15" x14ac:dyDescent="0.25">
      <c r="A678" t="s">
        <v>2478</v>
      </c>
      <c r="B678">
        <v>685.34609999999998</v>
      </c>
      <c r="C678">
        <v>2</v>
      </c>
      <c r="D678">
        <v>-0.36</v>
      </c>
      <c r="E678" t="s">
        <v>515</v>
      </c>
      <c r="F678" t="s">
        <v>519</v>
      </c>
      <c r="G678" t="s">
        <v>2897</v>
      </c>
      <c r="H678">
        <v>54.966999999999999</v>
      </c>
      <c r="I678">
        <v>1</v>
      </c>
      <c r="J678">
        <v>18.399999999999999</v>
      </c>
      <c r="K678">
        <v>6.6000000000000005E-5</v>
      </c>
      <c r="L678">
        <v>2</v>
      </c>
      <c r="M678">
        <v>50122.7</v>
      </c>
      <c r="N678" t="s">
        <v>517</v>
      </c>
      <c r="O678" t="s">
        <v>2778</v>
      </c>
    </row>
    <row r="679" spans="1:15" x14ac:dyDescent="0.25">
      <c r="A679" t="s">
        <v>2478</v>
      </c>
      <c r="B679">
        <v>685.34609999999998</v>
      </c>
      <c r="C679">
        <v>2</v>
      </c>
      <c r="D679">
        <v>-0.36</v>
      </c>
      <c r="E679" t="s">
        <v>515</v>
      </c>
      <c r="F679" t="s">
        <v>519</v>
      </c>
      <c r="G679" t="s">
        <v>2899</v>
      </c>
      <c r="H679">
        <v>55.262</v>
      </c>
      <c r="I679">
        <v>2</v>
      </c>
      <c r="J679">
        <v>21.3</v>
      </c>
      <c r="K679">
        <v>3.7000000000000002E-6</v>
      </c>
      <c r="L679">
        <v>2</v>
      </c>
      <c r="M679">
        <v>50122.7</v>
      </c>
      <c r="N679" t="s">
        <v>517</v>
      </c>
      <c r="O679" t="s">
        <v>2778</v>
      </c>
    </row>
    <row r="680" spans="1:15" x14ac:dyDescent="0.25">
      <c r="A680" t="s">
        <v>2478</v>
      </c>
      <c r="B680">
        <v>685.34580000000005</v>
      </c>
      <c r="C680">
        <v>2</v>
      </c>
      <c r="D680">
        <v>-0.8</v>
      </c>
      <c r="E680" t="s">
        <v>515</v>
      </c>
      <c r="F680" t="s">
        <v>2141</v>
      </c>
      <c r="G680" t="s">
        <v>2897</v>
      </c>
      <c r="H680">
        <v>56.143000000000001</v>
      </c>
      <c r="I680">
        <v>1</v>
      </c>
      <c r="J680">
        <v>43.1</v>
      </c>
      <c r="K680">
        <v>8.4000000000000008E-9</v>
      </c>
      <c r="L680">
        <v>2</v>
      </c>
      <c r="M680">
        <v>50122.7</v>
      </c>
      <c r="N680" t="s">
        <v>517</v>
      </c>
      <c r="O680" t="s">
        <v>2778</v>
      </c>
    </row>
    <row r="681" spans="1:15" x14ac:dyDescent="0.25">
      <c r="A681" t="s">
        <v>2478</v>
      </c>
      <c r="B681">
        <v>685.34630000000004</v>
      </c>
      <c r="C681">
        <v>2</v>
      </c>
      <c r="D681">
        <v>-7.0999999999999994E-2</v>
      </c>
      <c r="E681" t="s">
        <v>515</v>
      </c>
      <c r="F681" t="s">
        <v>518</v>
      </c>
      <c r="G681" t="s">
        <v>2900</v>
      </c>
      <c r="H681">
        <v>56.371000000000002</v>
      </c>
      <c r="I681">
        <v>1</v>
      </c>
      <c r="J681">
        <v>40.4</v>
      </c>
      <c r="K681">
        <v>2.1000000000000002E-9</v>
      </c>
      <c r="L681">
        <v>2</v>
      </c>
      <c r="M681">
        <v>50122.7</v>
      </c>
      <c r="N681" t="s">
        <v>517</v>
      </c>
      <c r="O681" t="s">
        <v>2778</v>
      </c>
    </row>
    <row r="682" spans="1:15" x14ac:dyDescent="0.25">
      <c r="A682" t="s">
        <v>2478</v>
      </c>
      <c r="B682">
        <v>685.34590000000003</v>
      </c>
      <c r="C682">
        <v>2</v>
      </c>
      <c r="D682">
        <v>-0.65</v>
      </c>
      <c r="E682" t="s">
        <v>515</v>
      </c>
      <c r="F682" t="s">
        <v>518</v>
      </c>
      <c r="G682" t="s">
        <v>2899</v>
      </c>
      <c r="H682">
        <v>56.557000000000002</v>
      </c>
      <c r="I682">
        <v>1</v>
      </c>
      <c r="J682">
        <v>38.700000000000003</v>
      </c>
      <c r="K682">
        <v>1E-8</v>
      </c>
      <c r="L682">
        <v>2</v>
      </c>
      <c r="M682">
        <v>50122.7</v>
      </c>
      <c r="N682" t="s">
        <v>517</v>
      </c>
      <c r="O682" t="s">
        <v>2778</v>
      </c>
    </row>
    <row r="683" spans="1:15" x14ac:dyDescent="0.25">
      <c r="A683" t="s">
        <v>2478</v>
      </c>
      <c r="B683">
        <v>677.34889999999996</v>
      </c>
      <c r="C683">
        <v>2</v>
      </c>
      <c r="D683">
        <v>1.2999999999999999E-2</v>
      </c>
      <c r="E683" t="s">
        <v>515</v>
      </c>
      <c r="F683" t="s">
        <v>1492</v>
      </c>
      <c r="G683" t="s">
        <v>2897</v>
      </c>
      <c r="H683">
        <v>67.878</v>
      </c>
      <c r="I683">
        <v>2</v>
      </c>
      <c r="J683">
        <v>32.700000000000003</v>
      </c>
      <c r="K683">
        <v>4.4000000000000002E-6</v>
      </c>
      <c r="L683">
        <v>2</v>
      </c>
      <c r="M683">
        <v>50122.7</v>
      </c>
      <c r="N683" t="s">
        <v>517</v>
      </c>
      <c r="O683" t="s">
        <v>2778</v>
      </c>
    </row>
    <row r="684" spans="1:15" x14ac:dyDescent="0.25">
      <c r="A684" t="s">
        <v>2478</v>
      </c>
      <c r="B684">
        <v>451.90159999999997</v>
      </c>
      <c r="C684">
        <v>3</v>
      </c>
      <c r="D684">
        <v>-0.19</v>
      </c>
      <c r="E684" t="s">
        <v>515</v>
      </c>
      <c r="F684" t="s">
        <v>237</v>
      </c>
      <c r="G684" t="s">
        <v>2897</v>
      </c>
      <c r="H684">
        <v>68.006</v>
      </c>
      <c r="I684">
        <v>1</v>
      </c>
      <c r="J684">
        <v>23.1</v>
      </c>
      <c r="K684">
        <v>4.2E-7</v>
      </c>
      <c r="L684">
        <v>2</v>
      </c>
      <c r="M684">
        <v>50122.7</v>
      </c>
      <c r="N684" t="s">
        <v>517</v>
      </c>
      <c r="O684" t="s">
        <v>2778</v>
      </c>
    </row>
    <row r="685" spans="1:15" x14ac:dyDescent="0.25">
      <c r="A685" t="s">
        <v>2478</v>
      </c>
      <c r="B685">
        <v>677.34910000000002</v>
      </c>
      <c r="C685">
        <v>2</v>
      </c>
      <c r="D685">
        <v>0.31</v>
      </c>
      <c r="E685" t="s">
        <v>515</v>
      </c>
      <c r="F685" t="s">
        <v>237</v>
      </c>
      <c r="G685" t="s">
        <v>2900</v>
      </c>
      <c r="H685">
        <v>68.146000000000001</v>
      </c>
      <c r="I685">
        <v>2</v>
      </c>
      <c r="J685">
        <v>18.3</v>
      </c>
      <c r="K685">
        <v>1.2E-4</v>
      </c>
      <c r="L685">
        <v>2</v>
      </c>
      <c r="M685">
        <v>50122.7</v>
      </c>
      <c r="N685" t="s">
        <v>517</v>
      </c>
      <c r="O685" t="s">
        <v>2778</v>
      </c>
    </row>
    <row r="686" spans="1:15" x14ac:dyDescent="0.25">
      <c r="A686" t="s">
        <v>2478</v>
      </c>
      <c r="B686">
        <v>677.34929999999997</v>
      </c>
      <c r="C686">
        <v>2</v>
      </c>
      <c r="D686">
        <v>0.6</v>
      </c>
      <c r="E686" t="s">
        <v>515</v>
      </c>
      <c r="F686" t="s">
        <v>237</v>
      </c>
      <c r="G686" t="s">
        <v>2899</v>
      </c>
      <c r="H686">
        <v>68.239999999999995</v>
      </c>
      <c r="I686">
        <v>1</v>
      </c>
      <c r="J686">
        <v>20.6</v>
      </c>
      <c r="K686">
        <v>4.3000000000000003E-6</v>
      </c>
      <c r="L686">
        <v>2</v>
      </c>
      <c r="M686">
        <v>50122.7</v>
      </c>
      <c r="N686" t="s">
        <v>517</v>
      </c>
      <c r="O686" t="s">
        <v>2778</v>
      </c>
    </row>
    <row r="687" spans="1:15" x14ac:dyDescent="0.25">
      <c r="A687" t="s">
        <v>2478</v>
      </c>
      <c r="B687">
        <v>685.34659999999997</v>
      </c>
      <c r="C687">
        <v>2</v>
      </c>
      <c r="D687">
        <v>0.37</v>
      </c>
      <c r="E687" t="s">
        <v>515</v>
      </c>
      <c r="F687" t="s">
        <v>516</v>
      </c>
      <c r="G687" t="s">
        <v>2900</v>
      </c>
      <c r="H687">
        <v>55.191000000000003</v>
      </c>
      <c r="I687">
        <v>2</v>
      </c>
      <c r="J687">
        <v>12.3</v>
      </c>
      <c r="K687">
        <v>3.6000000000000002E-4</v>
      </c>
      <c r="L687">
        <v>2</v>
      </c>
      <c r="M687">
        <v>50122.7</v>
      </c>
      <c r="N687" t="s">
        <v>517</v>
      </c>
      <c r="O687" t="s">
        <v>2778</v>
      </c>
    </row>
    <row r="688" spans="1:15" x14ac:dyDescent="0.25">
      <c r="A688" t="s">
        <v>2478</v>
      </c>
      <c r="B688">
        <v>718.88620000000003</v>
      </c>
      <c r="C688">
        <v>2</v>
      </c>
      <c r="D688">
        <v>0.78</v>
      </c>
      <c r="E688" t="s">
        <v>1467</v>
      </c>
      <c r="F688" t="s">
        <v>2142</v>
      </c>
      <c r="G688" t="s">
        <v>2897</v>
      </c>
      <c r="H688">
        <v>77.555999999999997</v>
      </c>
      <c r="I688">
        <v>1</v>
      </c>
      <c r="J688">
        <v>29.3</v>
      </c>
      <c r="K688">
        <v>6.2000000000000001E-9</v>
      </c>
      <c r="L688">
        <v>2</v>
      </c>
      <c r="M688">
        <v>50122.7</v>
      </c>
      <c r="N688" t="s">
        <v>517</v>
      </c>
      <c r="O688" t="s">
        <v>2778</v>
      </c>
    </row>
    <row r="689" spans="1:15" x14ac:dyDescent="0.25">
      <c r="A689" t="s">
        <v>2478</v>
      </c>
      <c r="B689">
        <v>718.88559999999995</v>
      </c>
      <c r="C689">
        <v>2</v>
      </c>
      <c r="D689">
        <v>-5.7000000000000002E-2</v>
      </c>
      <c r="E689" t="s">
        <v>1467</v>
      </c>
      <c r="F689" t="s">
        <v>1368</v>
      </c>
      <c r="G689" t="s">
        <v>2900</v>
      </c>
      <c r="H689">
        <v>77.881</v>
      </c>
      <c r="I689">
        <v>2</v>
      </c>
      <c r="J689">
        <v>24.2</v>
      </c>
      <c r="K689">
        <v>3E-10</v>
      </c>
      <c r="L689">
        <v>2</v>
      </c>
      <c r="M689">
        <v>50122.7</v>
      </c>
      <c r="N689" t="s">
        <v>517</v>
      </c>
      <c r="O689" t="s">
        <v>2778</v>
      </c>
    </row>
    <row r="690" spans="1:15" x14ac:dyDescent="0.25">
      <c r="A690" t="s">
        <v>2478</v>
      </c>
      <c r="B690">
        <v>718.88580000000002</v>
      </c>
      <c r="C690">
        <v>2</v>
      </c>
      <c r="D690">
        <v>0.22</v>
      </c>
      <c r="E690" t="s">
        <v>1467</v>
      </c>
      <c r="F690" t="s">
        <v>1664</v>
      </c>
      <c r="G690" t="s">
        <v>2899</v>
      </c>
      <c r="H690">
        <v>77.947999999999993</v>
      </c>
      <c r="I690">
        <v>1</v>
      </c>
      <c r="J690">
        <v>15.1</v>
      </c>
      <c r="K690">
        <v>2.7E-6</v>
      </c>
      <c r="L690">
        <v>2</v>
      </c>
      <c r="M690">
        <v>50122.7</v>
      </c>
      <c r="N690" t="s">
        <v>517</v>
      </c>
      <c r="O690" t="s">
        <v>2778</v>
      </c>
    </row>
    <row r="691" spans="1:15" x14ac:dyDescent="0.25">
      <c r="A691" t="s">
        <v>2483</v>
      </c>
      <c r="B691">
        <v>722.88400000000001</v>
      </c>
      <c r="C691">
        <v>2</v>
      </c>
      <c r="D691">
        <v>-0.67</v>
      </c>
      <c r="E691" t="s">
        <v>1423</v>
      </c>
      <c r="F691" t="s">
        <v>2143</v>
      </c>
      <c r="G691" t="s">
        <v>2899</v>
      </c>
      <c r="H691">
        <v>66.563999999999993</v>
      </c>
      <c r="I691">
        <v>1</v>
      </c>
      <c r="J691">
        <v>20.399999999999999</v>
      </c>
      <c r="K691">
        <v>1.4E-5</v>
      </c>
      <c r="L691">
        <v>1</v>
      </c>
      <c r="M691">
        <v>41817.4</v>
      </c>
      <c r="N691" t="s">
        <v>545</v>
      </c>
      <c r="O691" t="s">
        <v>2778</v>
      </c>
    </row>
    <row r="692" spans="1:15" x14ac:dyDescent="0.25">
      <c r="A692" t="s">
        <v>2483</v>
      </c>
      <c r="B692">
        <v>666.37969999999996</v>
      </c>
      <c r="C692">
        <v>3</v>
      </c>
      <c r="D692">
        <v>-0.34</v>
      </c>
      <c r="E692" t="s">
        <v>1425</v>
      </c>
      <c r="F692" t="s">
        <v>1663</v>
      </c>
      <c r="G692" t="s">
        <v>2897</v>
      </c>
      <c r="H692">
        <v>87.472999999999999</v>
      </c>
      <c r="I692">
        <v>1</v>
      </c>
      <c r="J692">
        <v>25.1</v>
      </c>
      <c r="K692">
        <v>1E-4</v>
      </c>
      <c r="L692">
        <v>1</v>
      </c>
      <c r="M692">
        <v>41817.4</v>
      </c>
      <c r="N692" t="s">
        <v>545</v>
      </c>
      <c r="O692" t="s">
        <v>2778</v>
      </c>
    </row>
    <row r="693" spans="1:15" x14ac:dyDescent="0.25">
      <c r="A693" t="s">
        <v>2483</v>
      </c>
      <c r="B693">
        <v>667.68740000000003</v>
      </c>
      <c r="C693">
        <v>3</v>
      </c>
      <c r="D693">
        <v>0.14000000000000001</v>
      </c>
      <c r="E693" t="s">
        <v>543</v>
      </c>
      <c r="F693" t="s">
        <v>786</v>
      </c>
      <c r="G693" t="s">
        <v>2897</v>
      </c>
      <c r="H693">
        <v>74.974999999999994</v>
      </c>
      <c r="I693">
        <v>1</v>
      </c>
      <c r="J693">
        <v>37</v>
      </c>
      <c r="K693">
        <v>3.7E-9</v>
      </c>
      <c r="L693">
        <v>1</v>
      </c>
      <c r="M693">
        <v>41817.4</v>
      </c>
      <c r="N693" t="s">
        <v>545</v>
      </c>
      <c r="O693" t="s">
        <v>2778</v>
      </c>
    </row>
    <row r="694" spans="1:15" x14ac:dyDescent="0.25">
      <c r="A694" t="s">
        <v>2483</v>
      </c>
      <c r="B694">
        <v>667.68759999999997</v>
      </c>
      <c r="C694">
        <v>3</v>
      </c>
      <c r="D694">
        <v>0.44</v>
      </c>
      <c r="E694" t="s">
        <v>543</v>
      </c>
      <c r="F694" t="s">
        <v>1693</v>
      </c>
      <c r="G694" t="s">
        <v>2900</v>
      </c>
      <c r="H694">
        <v>75.290999999999997</v>
      </c>
      <c r="I694">
        <v>1</v>
      </c>
      <c r="J694">
        <v>18</v>
      </c>
      <c r="K694">
        <v>1.7000000000000001E-4</v>
      </c>
      <c r="L694">
        <v>1</v>
      </c>
      <c r="M694">
        <v>41817.4</v>
      </c>
      <c r="N694" t="s">
        <v>545</v>
      </c>
      <c r="O694" t="s">
        <v>2778</v>
      </c>
    </row>
    <row r="695" spans="1:15" x14ac:dyDescent="0.25">
      <c r="A695" t="s">
        <v>2483</v>
      </c>
      <c r="B695">
        <v>667.68690000000004</v>
      </c>
      <c r="C695">
        <v>3</v>
      </c>
      <c r="D695">
        <v>-0.61</v>
      </c>
      <c r="E695" t="s">
        <v>543</v>
      </c>
      <c r="F695" t="s">
        <v>2144</v>
      </c>
      <c r="G695" t="s">
        <v>2899</v>
      </c>
      <c r="H695">
        <v>75.356999999999999</v>
      </c>
      <c r="I695">
        <v>1</v>
      </c>
      <c r="J695">
        <v>17.399999999999999</v>
      </c>
      <c r="K695">
        <v>3.0000000000000001E-5</v>
      </c>
      <c r="L695">
        <v>1</v>
      </c>
      <c r="M695">
        <v>41817.4</v>
      </c>
      <c r="N695" t="s">
        <v>545</v>
      </c>
      <c r="O695" t="s">
        <v>2778</v>
      </c>
    </row>
    <row r="696" spans="1:15" x14ac:dyDescent="0.25">
      <c r="A696" t="s">
        <v>2483</v>
      </c>
      <c r="B696">
        <v>820.93150000000003</v>
      </c>
      <c r="C696">
        <v>2</v>
      </c>
      <c r="D696">
        <v>-0.4</v>
      </c>
      <c r="E696" t="s">
        <v>548</v>
      </c>
      <c r="F696" t="s">
        <v>2145</v>
      </c>
      <c r="G696" t="s">
        <v>2897</v>
      </c>
      <c r="H696">
        <v>59.204999999999998</v>
      </c>
      <c r="I696">
        <v>1</v>
      </c>
      <c r="J696">
        <v>16.100000000000001</v>
      </c>
      <c r="K696">
        <v>3.1999999999999999E-5</v>
      </c>
      <c r="L696">
        <v>1</v>
      </c>
      <c r="M696">
        <v>41817.4</v>
      </c>
      <c r="N696" t="s">
        <v>545</v>
      </c>
      <c r="O696" t="s">
        <v>2778</v>
      </c>
    </row>
    <row r="697" spans="1:15" x14ac:dyDescent="0.25">
      <c r="A697" t="s">
        <v>2483</v>
      </c>
      <c r="B697">
        <v>820.93200000000002</v>
      </c>
      <c r="C697">
        <v>2</v>
      </c>
      <c r="D697">
        <v>0.21</v>
      </c>
      <c r="E697" t="s">
        <v>548</v>
      </c>
      <c r="F697" t="s">
        <v>1756</v>
      </c>
      <c r="G697" t="s">
        <v>2899</v>
      </c>
      <c r="H697">
        <v>59.494999999999997</v>
      </c>
      <c r="I697">
        <v>1</v>
      </c>
      <c r="J697">
        <v>29.1</v>
      </c>
      <c r="K697">
        <v>1.1000000000000001E-6</v>
      </c>
      <c r="L697">
        <v>1</v>
      </c>
      <c r="M697">
        <v>41817.4</v>
      </c>
      <c r="N697" t="s">
        <v>545</v>
      </c>
      <c r="O697" t="s">
        <v>2778</v>
      </c>
    </row>
    <row r="698" spans="1:15" x14ac:dyDescent="0.25">
      <c r="A698" t="s">
        <v>2483</v>
      </c>
      <c r="B698">
        <v>513.29989999999998</v>
      </c>
      <c r="C698">
        <v>2</v>
      </c>
      <c r="D698">
        <v>7.4999999999999997E-2</v>
      </c>
      <c r="E698" t="s">
        <v>549</v>
      </c>
      <c r="F698" t="s">
        <v>408</v>
      </c>
      <c r="G698" t="s">
        <v>2897</v>
      </c>
      <c r="H698">
        <v>41.534999999999997</v>
      </c>
      <c r="I698">
        <v>1</v>
      </c>
      <c r="J698">
        <v>37.1</v>
      </c>
      <c r="K698">
        <v>4.6000000000000001E-4</v>
      </c>
      <c r="L698">
        <v>1</v>
      </c>
      <c r="M698">
        <v>41817.4</v>
      </c>
      <c r="N698" t="s">
        <v>545</v>
      </c>
      <c r="O698" t="s">
        <v>2778</v>
      </c>
    </row>
    <row r="699" spans="1:15" x14ac:dyDescent="0.25">
      <c r="A699" t="s">
        <v>2483</v>
      </c>
      <c r="B699">
        <v>513.29960000000005</v>
      </c>
      <c r="C699">
        <v>2</v>
      </c>
      <c r="D699">
        <v>-0.51</v>
      </c>
      <c r="E699" t="s">
        <v>549</v>
      </c>
      <c r="F699" t="s">
        <v>2146</v>
      </c>
      <c r="G699" t="s">
        <v>2899</v>
      </c>
      <c r="H699">
        <v>41.783999999999999</v>
      </c>
      <c r="I699">
        <v>1</v>
      </c>
      <c r="J699">
        <v>40.9</v>
      </c>
      <c r="K699">
        <v>7.2000000000000002E-5</v>
      </c>
      <c r="L699">
        <v>1</v>
      </c>
      <c r="M699">
        <v>41817.4</v>
      </c>
      <c r="N699" t="s">
        <v>545</v>
      </c>
      <c r="O699" t="s">
        <v>2778</v>
      </c>
    </row>
    <row r="700" spans="1:15" x14ac:dyDescent="0.25">
      <c r="A700" t="s">
        <v>2450</v>
      </c>
      <c r="B700">
        <v>682.34019999999998</v>
      </c>
      <c r="C700">
        <v>2</v>
      </c>
      <c r="D700">
        <v>-1.3</v>
      </c>
      <c r="E700" t="s">
        <v>1469</v>
      </c>
      <c r="F700" t="s">
        <v>2147</v>
      </c>
      <c r="G700" t="s">
        <v>2899</v>
      </c>
      <c r="H700">
        <v>63.698999999999998</v>
      </c>
      <c r="I700">
        <v>1</v>
      </c>
      <c r="J700">
        <v>12.9</v>
      </c>
      <c r="K700">
        <v>7.1000000000000005E-5</v>
      </c>
      <c r="L700">
        <v>1</v>
      </c>
      <c r="M700">
        <v>40351.599999999999</v>
      </c>
      <c r="N700" t="s">
        <v>326</v>
      </c>
      <c r="O700" t="s">
        <v>2778</v>
      </c>
    </row>
    <row r="701" spans="1:15" x14ac:dyDescent="0.25">
      <c r="A701" t="s">
        <v>2450</v>
      </c>
      <c r="B701">
        <v>612.35730000000001</v>
      </c>
      <c r="C701">
        <v>3</v>
      </c>
      <c r="D701">
        <v>0.11</v>
      </c>
      <c r="E701" t="s">
        <v>325</v>
      </c>
      <c r="F701" t="s">
        <v>2148</v>
      </c>
      <c r="G701" t="s">
        <v>2897</v>
      </c>
      <c r="H701">
        <v>72.777000000000001</v>
      </c>
      <c r="I701">
        <v>1</v>
      </c>
      <c r="J701">
        <v>26.6</v>
      </c>
      <c r="K701">
        <v>1.0999999999999999E-8</v>
      </c>
      <c r="L701">
        <v>1</v>
      </c>
      <c r="M701">
        <v>40351.599999999999</v>
      </c>
      <c r="N701" t="s">
        <v>326</v>
      </c>
      <c r="O701" t="s">
        <v>2778</v>
      </c>
    </row>
    <row r="702" spans="1:15" x14ac:dyDescent="0.25">
      <c r="A702" t="s">
        <v>2450</v>
      </c>
      <c r="B702">
        <v>612.35749999999996</v>
      </c>
      <c r="C702">
        <v>3</v>
      </c>
      <c r="D702">
        <v>0.43</v>
      </c>
      <c r="E702" t="s">
        <v>325</v>
      </c>
      <c r="F702" t="s">
        <v>1248</v>
      </c>
      <c r="G702" t="s">
        <v>2900</v>
      </c>
      <c r="H702">
        <v>73.090999999999994</v>
      </c>
      <c r="I702">
        <v>2</v>
      </c>
      <c r="J702">
        <v>27.8</v>
      </c>
      <c r="K702">
        <v>6.8000000000000003E-10</v>
      </c>
      <c r="L702">
        <v>1</v>
      </c>
      <c r="M702">
        <v>40351.599999999999</v>
      </c>
      <c r="N702" t="s">
        <v>326</v>
      </c>
      <c r="O702" t="s">
        <v>2778</v>
      </c>
    </row>
    <row r="703" spans="1:15" x14ac:dyDescent="0.25">
      <c r="A703" t="s">
        <v>2450</v>
      </c>
      <c r="B703">
        <v>612.3569</v>
      </c>
      <c r="C703">
        <v>3</v>
      </c>
      <c r="D703">
        <v>-0.55000000000000004</v>
      </c>
      <c r="E703" t="s">
        <v>325</v>
      </c>
      <c r="F703" t="s">
        <v>1675</v>
      </c>
      <c r="G703" t="s">
        <v>2899</v>
      </c>
      <c r="H703">
        <v>73.213999999999999</v>
      </c>
      <c r="I703">
        <v>1</v>
      </c>
      <c r="J703">
        <v>15.3</v>
      </c>
      <c r="K703">
        <v>2.4E-8</v>
      </c>
      <c r="L703">
        <v>1</v>
      </c>
      <c r="M703">
        <v>40351.599999999999</v>
      </c>
      <c r="N703" t="s">
        <v>326</v>
      </c>
      <c r="O703" t="s">
        <v>2778</v>
      </c>
    </row>
    <row r="704" spans="1:15" x14ac:dyDescent="0.25">
      <c r="A704" t="s">
        <v>2450</v>
      </c>
      <c r="B704">
        <v>719.39790000000005</v>
      </c>
      <c r="C704">
        <v>2</v>
      </c>
      <c r="D704">
        <v>0.19</v>
      </c>
      <c r="E704" t="s">
        <v>327</v>
      </c>
      <c r="F704" t="s">
        <v>1554</v>
      </c>
      <c r="G704" t="s">
        <v>2897</v>
      </c>
      <c r="H704">
        <v>58.148000000000003</v>
      </c>
      <c r="I704">
        <v>1</v>
      </c>
      <c r="J704">
        <v>47.7</v>
      </c>
      <c r="K704">
        <v>1.2E-9</v>
      </c>
      <c r="L704">
        <v>1</v>
      </c>
      <c r="M704">
        <v>40351.599999999999</v>
      </c>
      <c r="N704" t="s">
        <v>326</v>
      </c>
      <c r="O704" t="s">
        <v>2778</v>
      </c>
    </row>
    <row r="705" spans="1:15" x14ac:dyDescent="0.25">
      <c r="A705" t="s">
        <v>2450</v>
      </c>
      <c r="B705">
        <v>479.93439999999998</v>
      </c>
      <c r="C705">
        <v>3</v>
      </c>
      <c r="D705">
        <v>0.28000000000000003</v>
      </c>
      <c r="E705" t="s">
        <v>327</v>
      </c>
      <c r="F705" t="s">
        <v>2149</v>
      </c>
      <c r="G705" t="s">
        <v>2897</v>
      </c>
      <c r="H705">
        <v>58.151000000000003</v>
      </c>
      <c r="I705">
        <v>2</v>
      </c>
      <c r="J705">
        <v>17</v>
      </c>
      <c r="K705">
        <v>8.1000000000000004E-6</v>
      </c>
      <c r="L705">
        <v>1</v>
      </c>
      <c r="M705">
        <v>40351.599999999999</v>
      </c>
      <c r="N705" t="s">
        <v>326</v>
      </c>
      <c r="O705" t="s">
        <v>2778</v>
      </c>
    </row>
    <row r="706" spans="1:15" x14ac:dyDescent="0.25">
      <c r="A706" t="s">
        <v>2450</v>
      </c>
      <c r="B706">
        <v>719.39800000000002</v>
      </c>
      <c r="C706">
        <v>2</v>
      </c>
      <c r="D706">
        <v>0.33</v>
      </c>
      <c r="E706" t="s">
        <v>327</v>
      </c>
      <c r="F706" t="s">
        <v>329</v>
      </c>
      <c r="G706" t="s">
        <v>2900</v>
      </c>
      <c r="H706">
        <v>58.296999999999997</v>
      </c>
      <c r="I706">
        <v>2</v>
      </c>
      <c r="J706">
        <v>28.6</v>
      </c>
      <c r="K706">
        <v>7.9000000000000006E-8</v>
      </c>
      <c r="L706">
        <v>1</v>
      </c>
      <c r="M706">
        <v>40351.599999999999</v>
      </c>
      <c r="N706" t="s">
        <v>326</v>
      </c>
      <c r="O706" t="s">
        <v>2778</v>
      </c>
    </row>
    <row r="707" spans="1:15" x14ac:dyDescent="0.25">
      <c r="A707" t="s">
        <v>2450</v>
      </c>
      <c r="B707">
        <v>719.39800000000002</v>
      </c>
      <c r="C707">
        <v>2</v>
      </c>
      <c r="D707">
        <v>0.33</v>
      </c>
      <c r="E707" t="s">
        <v>327</v>
      </c>
      <c r="F707" t="s">
        <v>2150</v>
      </c>
      <c r="G707" t="s">
        <v>2899</v>
      </c>
      <c r="H707">
        <v>58.433999999999997</v>
      </c>
      <c r="I707">
        <v>1</v>
      </c>
      <c r="J707">
        <v>42.5</v>
      </c>
      <c r="K707">
        <v>2.3000000000000001E-10</v>
      </c>
      <c r="L707">
        <v>1</v>
      </c>
      <c r="M707">
        <v>40351.599999999999</v>
      </c>
      <c r="N707" t="s">
        <v>326</v>
      </c>
      <c r="O707" t="s">
        <v>2778</v>
      </c>
    </row>
    <row r="708" spans="1:15" x14ac:dyDescent="0.25">
      <c r="A708" t="s">
        <v>2450</v>
      </c>
      <c r="B708">
        <v>479.93450000000001</v>
      </c>
      <c r="C708">
        <v>3</v>
      </c>
      <c r="D708">
        <v>0.49</v>
      </c>
      <c r="E708" t="s">
        <v>327</v>
      </c>
      <c r="F708" t="s">
        <v>2151</v>
      </c>
      <c r="G708" t="s">
        <v>2899</v>
      </c>
      <c r="H708">
        <v>58.47</v>
      </c>
      <c r="I708">
        <v>1</v>
      </c>
      <c r="J708">
        <v>19.100000000000001</v>
      </c>
      <c r="K708">
        <v>9.7999999999999993E-6</v>
      </c>
      <c r="L708">
        <v>1</v>
      </c>
      <c r="M708">
        <v>40351.599999999999</v>
      </c>
      <c r="N708" t="s">
        <v>326</v>
      </c>
      <c r="O708" t="s">
        <v>2778</v>
      </c>
    </row>
    <row r="709" spans="1:15" x14ac:dyDescent="0.25">
      <c r="A709" t="s">
        <v>2469</v>
      </c>
      <c r="B709">
        <v>964.14599999999996</v>
      </c>
      <c r="C709">
        <v>3</v>
      </c>
      <c r="D709">
        <v>-0.57999999999999996</v>
      </c>
      <c r="E709" t="s">
        <v>460</v>
      </c>
      <c r="F709" t="s">
        <v>1307</v>
      </c>
      <c r="G709" t="s">
        <v>2897</v>
      </c>
      <c r="H709">
        <v>104.291</v>
      </c>
      <c r="I709">
        <v>1</v>
      </c>
      <c r="J709">
        <v>25.2</v>
      </c>
      <c r="K709">
        <v>1.7E-8</v>
      </c>
      <c r="L709">
        <v>1</v>
      </c>
      <c r="M709">
        <v>60084.4</v>
      </c>
      <c r="N709" t="s">
        <v>462</v>
      </c>
      <c r="O709" t="s">
        <v>2778</v>
      </c>
    </row>
    <row r="710" spans="1:15" x14ac:dyDescent="0.25">
      <c r="A710" t="s">
        <v>2469</v>
      </c>
      <c r="B710">
        <v>964.14530000000002</v>
      </c>
      <c r="C710">
        <v>3</v>
      </c>
      <c r="D710">
        <v>-1.3</v>
      </c>
      <c r="E710" t="s">
        <v>460</v>
      </c>
      <c r="F710" t="s">
        <v>2152</v>
      </c>
      <c r="G710" t="s">
        <v>2899</v>
      </c>
      <c r="H710">
        <v>104.997</v>
      </c>
      <c r="I710">
        <v>1</v>
      </c>
      <c r="J710">
        <v>50.5</v>
      </c>
      <c r="K710">
        <v>4.7999999999999997E-12</v>
      </c>
      <c r="L710">
        <v>1</v>
      </c>
      <c r="M710">
        <v>60084.4</v>
      </c>
      <c r="N710" t="s">
        <v>462</v>
      </c>
      <c r="O710" t="s">
        <v>2778</v>
      </c>
    </row>
    <row r="711" spans="1:15" x14ac:dyDescent="0.25">
      <c r="A711" t="s">
        <v>2469</v>
      </c>
      <c r="B711">
        <v>964.14750000000004</v>
      </c>
      <c r="C711">
        <v>3</v>
      </c>
      <c r="D711">
        <v>0.98</v>
      </c>
      <c r="E711" t="s">
        <v>460</v>
      </c>
      <c r="F711" t="s">
        <v>2120</v>
      </c>
      <c r="G711" t="s">
        <v>2900</v>
      </c>
      <c r="H711">
        <v>105.121</v>
      </c>
      <c r="I711">
        <v>1</v>
      </c>
      <c r="J711">
        <v>13.6</v>
      </c>
      <c r="K711">
        <v>9.6000000000000002E-5</v>
      </c>
      <c r="L711">
        <v>1</v>
      </c>
      <c r="M711">
        <v>60084.4</v>
      </c>
      <c r="N711" t="s">
        <v>462</v>
      </c>
      <c r="O711" t="s">
        <v>2778</v>
      </c>
    </row>
    <row r="712" spans="1:15" x14ac:dyDescent="0.25">
      <c r="A712" t="s">
        <v>2469</v>
      </c>
      <c r="B712">
        <v>698.82100000000003</v>
      </c>
      <c r="C712">
        <v>2</v>
      </c>
      <c r="D712">
        <v>-4.2000000000000003E-2</v>
      </c>
      <c r="E712" t="s">
        <v>463</v>
      </c>
      <c r="F712" t="s">
        <v>2153</v>
      </c>
      <c r="G712" t="s">
        <v>2897</v>
      </c>
      <c r="H712">
        <v>33.662999999999997</v>
      </c>
      <c r="I712">
        <v>1</v>
      </c>
      <c r="J712">
        <v>22.9</v>
      </c>
      <c r="K712">
        <v>7.2999999999999999E-5</v>
      </c>
      <c r="L712">
        <v>1</v>
      </c>
      <c r="M712">
        <v>60084.4</v>
      </c>
      <c r="N712" t="s">
        <v>462</v>
      </c>
      <c r="O712" t="s">
        <v>2778</v>
      </c>
    </row>
    <row r="713" spans="1:15" x14ac:dyDescent="0.25">
      <c r="A713" t="s">
        <v>2469</v>
      </c>
      <c r="B713">
        <v>698.82129999999995</v>
      </c>
      <c r="C713">
        <v>2</v>
      </c>
      <c r="D713">
        <v>0.39</v>
      </c>
      <c r="E713" t="s">
        <v>463</v>
      </c>
      <c r="F713" t="s">
        <v>2154</v>
      </c>
      <c r="G713" t="s">
        <v>2900</v>
      </c>
      <c r="H713">
        <v>33.765999999999998</v>
      </c>
      <c r="I713">
        <v>1</v>
      </c>
      <c r="J713">
        <v>16.899999999999999</v>
      </c>
      <c r="K713">
        <v>1.8000000000000001E-4</v>
      </c>
      <c r="L713">
        <v>1</v>
      </c>
      <c r="M713">
        <v>60084.4</v>
      </c>
      <c r="N713" t="s">
        <v>462</v>
      </c>
      <c r="O713" t="s">
        <v>2778</v>
      </c>
    </row>
    <row r="714" spans="1:15" x14ac:dyDescent="0.25">
      <c r="A714" t="s">
        <v>2469</v>
      </c>
      <c r="B714">
        <v>698.82150000000001</v>
      </c>
      <c r="C714">
        <v>2</v>
      </c>
      <c r="D714">
        <v>0.67</v>
      </c>
      <c r="E714" t="s">
        <v>463</v>
      </c>
      <c r="F714" t="s">
        <v>2155</v>
      </c>
      <c r="G714" t="s">
        <v>2897</v>
      </c>
      <c r="H714">
        <v>34.183999999999997</v>
      </c>
      <c r="I714">
        <v>1</v>
      </c>
      <c r="J714">
        <v>30.3</v>
      </c>
      <c r="K714">
        <v>7.1E-8</v>
      </c>
      <c r="L714">
        <v>1</v>
      </c>
      <c r="M714">
        <v>60084.4</v>
      </c>
      <c r="N714" t="s">
        <v>462</v>
      </c>
      <c r="O714" t="s">
        <v>2778</v>
      </c>
    </row>
    <row r="715" spans="1:15" x14ac:dyDescent="0.25">
      <c r="A715" t="s">
        <v>2469</v>
      </c>
      <c r="B715">
        <v>698.82150000000001</v>
      </c>
      <c r="C715">
        <v>2</v>
      </c>
      <c r="D715">
        <v>0.67</v>
      </c>
      <c r="E715" t="s">
        <v>463</v>
      </c>
      <c r="F715" t="s">
        <v>2156</v>
      </c>
      <c r="G715" t="s">
        <v>2900</v>
      </c>
      <c r="H715">
        <v>34.277000000000001</v>
      </c>
      <c r="I715">
        <v>1</v>
      </c>
      <c r="J715">
        <v>25.7</v>
      </c>
      <c r="K715">
        <v>1.2E-8</v>
      </c>
      <c r="L715">
        <v>1</v>
      </c>
      <c r="M715">
        <v>60084.4</v>
      </c>
      <c r="N715" t="s">
        <v>462</v>
      </c>
      <c r="O715" t="s">
        <v>2778</v>
      </c>
    </row>
    <row r="716" spans="1:15" x14ac:dyDescent="0.25">
      <c r="A716" t="s">
        <v>2469</v>
      </c>
      <c r="B716">
        <v>698.82069999999999</v>
      </c>
      <c r="C716">
        <v>2</v>
      </c>
      <c r="D716">
        <v>-0.47</v>
      </c>
      <c r="E716" t="s">
        <v>463</v>
      </c>
      <c r="F716" t="s">
        <v>2157</v>
      </c>
      <c r="G716" t="s">
        <v>2899</v>
      </c>
      <c r="H716">
        <v>34.290999999999997</v>
      </c>
      <c r="I716">
        <v>1</v>
      </c>
      <c r="J716">
        <v>36.1</v>
      </c>
      <c r="K716">
        <v>2.1999999999999998E-8</v>
      </c>
      <c r="L716">
        <v>1</v>
      </c>
      <c r="M716">
        <v>60084.4</v>
      </c>
      <c r="N716" t="s">
        <v>462</v>
      </c>
      <c r="O716" t="s">
        <v>2778</v>
      </c>
    </row>
    <row r="717" spans="1:15" x14ac:dyDescent="0.25">
      <c r="A717" t="s">
        <v>2469</v>
      </c>
      <c r="B717">
        <v>690.82370000000003</v>
      </c>
      <c r="C717">
        <v>2</v>
      </c>
      <c r="D717">
        <v>0.19</v>
      </c>
      <c r="E717" t="s">
        <v>463</v>
      </c>
      <c r="F717" t="s">
        <v>1725</v>
      </c>
      <c r="G717" t="s">
        <v>2897</v>
      </c>
      <c r="H717">
        <v>49.085000000000001</v>
      </c>
      <c r="I717">
        <v>1</v>
      </c>
      <c r="J717">
        <v>49.5</v>
      </c>
      <c r="K717">
        <v>2.1E-7</v>
      </c>
      <c r="L717">
        <v>1</v>
      </c>
      <c r="M717">
        <v>60084.4</v>
      </c>
      <c r="N717" t="s">
        <v>462</v>
      </c>
      <c r="O717" t="s">
        <v>2778</v>
      </c>
    </row>
    <row r="718" spans="1:15" x14ac:dyDescent="0.25">
      <c r="A718" t="s">
        <v>2469</v>
      </c>
      <c r="B718">
        <v>690.82320000000004</v>
      </c>
      <c r="C718">
        <v>2</v>
      </c>
      <c r="D718">
        <v>-0.54</v>
      </c>
      <c r="E718" t="s">
        <v>463</v>
      </c>
      <c r="F718" t="s">
        <v>2158</v>
      </c>
      <c r="G718" t="s">
        <v>2900</v>
      </c>
      <c r="H718">
        <v>49.344999999999999</v>
      </c>
      <c r="I718">
        <v>1</v>
      </c>
      <c r="J718">
        <v>53.2</v>
      </c>
      <c r="K718">
        <v>4.0000000000000001E-8</v>
      </c>
      <c r="L718">
        <v>1</v>
      </c>
      <c r="M718">
        <v>60084.4</v>
      </c>
      <c r="N718" t="s">
        <v>462</v>
      </c>
      <c r="O718" t="s">
        <v>2778</v>
      </c>
    </row>
    <row r="719" spans="1:15" x14ac:dyDescent="0.25">
      <c r="A719" t="s">
        <v>2469</v>
      </c>
      <c r="B719">
        <v>690.82339999999999</v>
      </c>
      <c r="C719">
        <v>2</v>
      </c>
      <c r="D719">
        <v>-0.25</v>
      </c>
      <c r="E719" t="s">
        <v>463</v>
      </c>
      <c r="F719" t="s">
        <v>469</v>
      </c>
      <c r="G719" t="s">
        <v>2899</v>
      </c>
      <c r="H719">
        <v>49.463999999999999</v>
      </c>
      <c r="I719">
        <v>1</v>
      </c>
      <c r="J719">
        <v>47.1</v>
      </c>
      <c r="K719">
        <v>8.6999999999999998E-8</v>
      </c>
      <c r="L719">
        <v>1</v>
      </c>
      <c r="M719">
        <v>60084.4</v>
      </c>
      <c r="N719" t="s">
        <v>462</v>
      </c>
      <c r="O719" t="s">
        <v>2778</v>
      </c>
    </row>
    <row r="720" spans="1:15" x14ac:dyDescent="0.25">
      <c r="A720" t="s">
        <v>2578</v>
      </c>
      <c r="B720">
        <v>1129.2836</v>
      </c>
      <c r="C720">
        <v>4</v>
      </c>
      <c r="D720">
        <v>0.64</v>
      </c>
      <c r="E720" t="s">
        <v>1249</v>
      </c>
      <c r="F720" t="s">
        <v>1251</v>
      </c>
      <c r="G720" t="s">
        <v>2897</v>
      </c>
      <c r="H720">
        <v>108.352</v>
      </c>
      <c r="I720">
        <v>1</v>
      </c>
      <c r="J720">
        <v>20.100000000000001</v>
      </c>
      <c r="K720">
        <v>3.6E-9</v>
      </c>
      <c r="L720">
        <v>2</v>
      </c>
      <c r="M720">
        <v>251383.9</v>
      </c>
      <c r="N720" t="s">
        <v>452</v>
      </c>
      <c r="O720" t="s">
        <v>2874</v>
      </c>
    </row>
    <row r="721" spans="1:15" x14ac:dyDescent="0.25">
      <c r="A721" t="s">
        <v>2578</v>
      </c>
      <c r="B721">
        <v>1129.2822000000001</v>
      </c>
      <c r="C721">
        <v>4</v>
      </c>
      <c r="D721">
        <v>-0.6</v>
      </c>
      <c r="E721" t="s">
        <v>1249</v>
      </c>
      <c r="F721" t="s">
        <v>2159</v>
      </c>
      <c r="G721" t="s">
        <v>2897</v>
      </c>
      <c r="H721">
        <v>108.88500000000001</v>
      </c>
      <c r="I721">
        <v>1</v>
      </c>
      <c r="J721">
        <v>26.2</v>
      </c>
      <c r="K721">
        <v>7.1999999999999997E-11</v>
      </c>
      <c r="L721">
        <v>2</v>
      </c>
      <c r="M721">
        <v>251383.9</v>
      </c>
      <c r="N721" t="s">
        <v>452</v>
      </c>
      <c r="O721" t="s">
        <v>2874</v>
      </c>
    </row>
    <row r="722" spans="1:15" x14ac:dyDescent="0.25">
      <c r="A722" t="s">
        <v>2578</v>
      </c>
      <c r="B722">
        <v>1129.2831000000001</v>
      </c>
      <c r="C722">
        <v>4</v>
      </c>
      <c r="D722">
        <v>0.2</v>
      </c>
      <c r="E722" t="s">
        <v>1249</v>
      </c>
      <c r="F722" t="s">
        <v>2160</v>
      </c>
      <c r="G722" t="s">
        <v>2897</v>
      </c>
      <c r="H722">
        <v>112.864</v>
      </c>
      <c r="I722">
        <v>1</v>
      </c>
      <c r="J722">
        <v>15.8</v>
      </c>
      <c r="K722">
        <v>8.7000000000000003E-7</v>
      </c>
      <c r="L722">
        <v>2</v>
      </c>
      <c r="M722">
        <v>251383.9</v>
      </c>
      <c r="N722" t="s">
        <v>452</v>
      </c>
      <c r="O722" t="s">
        <v>2874</v>
      </c>
    </row>
    <row r="723" spans="1:15" x14ac:dyDescent="0.25">
      <c r="A723" t="s">
        <v>2578</v>
      </c>
      <c r="B723">
        <v>1129.2833000000001</v>
      </c>
      <c r="C723">
        <v>4</v>
      </c>
      <c r="D723">
        <v>0.38</v>
      </c>
      <c r="E723" t="s">
        <v>1249</v>
      </c>
      <c r="F723" t="s">
        <v>2161</v>
      </c>
      <c r="G723" t="s">
        <v>2897</v>
      </c>
      <c r="H723">
        <v>114.846</v>
      </c>
      <c r="I723">
        <v>1</v>
      </c>
      <c r="J723">
        <v>26.4</v>
      </c>
      <c r="K723">
        <v>1.4000000000000001E-10</v>
      </c>
      <c r="L723">
        <v>2</v>
      </c>
      <c r="M723">
        <v>251383.9</v>
      </c>
      <c r="N723" t="s">
        <v>452</v>
      </c>
      <c r="O723" t="s">
        <v>2874</v>
      </c>
    </row>
    <row r="724" spans="1:15" x14ac:dyDescent="0.25">
      <c r="A724" t="s">
        <v>2578</v>
      </c>
      <c r="B724">
        <v>1129.2822000000001</v>
      </c>
      <c r="C724">
        <v>4</v>
      </c>
      <c r="D724">
        <v>-0.6</v>
      </c>
      <c r="E724" t="s">
        <v>1249</v>
      </c>
      <c r="F724" t="s">
        <v>2162</v>
      </c>
      <c r="G724" t="s">
        <v>2897</v>
      </c>
      <c r="H724">
        <v>115.374</v>
      </c>
      <c r="I724">
        <v>1</v>
      </c>
      <c r="J724">
        <v>34</v>
      </c>
      <c r="K724">
        <v>6.5000000000000003E-10</v>
      </c>
      <c r="L724">
        <v>2</v>
      </c>
      <c r="M724">
        <v>251383.9</v>
      </c>
      <c r="N724" t="s">
        <v>452</v>
      </c>
      <c r="O724" t="s">
        <v>2874</v>
      </c>
    </row>
    <row r="725" spans="1:15" x14ac:dyDescent="0.25">
      <c r="A725" t="s">
        <v>2578</v>
      </c>
      <c r="B725">
        <v>1505.3737000000001</v>
      </c>
      <c r="C725">
        <v>3</v>
      </c>
      <c r="D725">
        <v>-0.69</v>
      </c>
      <c r="E725" t="s">
        <v>1249</v>
      </c>
      <c r="F725" t="s">
        <v>1252</v>
      </c>
      <c r="G725" t="s">
        <v>2897</v>
      </c>
      <c r="H725">
        <v>115.396</v>
      </c>
      <c r="I725">
        <v>1</v>
      </c>
      <c r="J725">
        <v>13.5</v>
      </c>
      <c r="K725">
        <v>2.3999999999999999E-6</v>
      </c>
      <c r="L725">
        <v>2</v>
      </c>
      <c r="M725">
        <v>251383.9</v>
      </c>
      <c r="N725" t="s">
        <v>452</v>
      </c>
      <c r="O725" t="s">
        <v>2874</v>
      </c>
    </row>
    <row r="726" spans="1:15" x14ac:dyDescent="0.25">
      <c r="A726" t="s">
        <v>2578</v>
      </c>
      <c r="B726">
        <v>1125.2838999999999</v>
      </c>
      <c r="C726">
        <v>4</v>
      </c>
      <c r="D726">
        <v>-0.22</v>
      </c>
      <c r="E726" t="s">
        <v>1249</v>
      </c>
      <c r="F726" t="s">
        <v>2163</v>
      </c>
      <c r="G726" t="s">
        <v>2897</v>
      </c>
      <c r="H726">
        <v>118.08</v>
      </c>
      <c r="I726">
        <v>1</v>
      </c>
      <c r="J726">
        <v>36.799999999999997</v>
      </c>
      <c r="K726">
        <v>2.5999999999999998E-12</v>
      </c>
      <c r="L726">
        <v>2</v>
      </c>
      <c r="M726">
        <v>251383.9</v>
      </c>
      <c r="N726" t="s">
        <v>452</v>
      </c>
      <c r="O726" t="s">
        <v>2874</v>
      </c>
    </row>
    <row r="727" spans="1:15" x14ac:dyDescent="0.25">
      <c r="A727" t="s">
        <v>2578</v>
      </c>
      <c r="B727">
        <v>1500.0427999999999</v>
      </c>
      <c r="C727">
        <v>3</v>
      </c>
      <c r="D727">
        <v>-0.2</v>
      </c>
      <c r="E727" t="s">
        <v>1249</v>
      </c>
      <c r="F727" t="s">
        <v>2164</v>
      </c>
      <c r="G727" t="s">
        <v>2897</v>
      </c>
      <c r="H727">
        <v>118.08199999999999</v>
      </c>
      <c r="I727">
        <v>1</v>
      </c>
      <c r="J727">
        <v>11.3</v>
      </c>
      <c r="K727">
        <v>5.8E-5</v>
      </c>
      <c r="L727">
        <v>2</v>
      </c>
      <c r="M727">
        <v>251383.9</v>
      </c>
      <c r="N727" t="s">
        <v>452</v>
      </c>
      <c r="O727" t="s">
        <v>2874</v>
      </c>
    </row>
    <row r="728" spans="1:15" x14ac:dyDescent="0.25">
      <c r="A728" t="s">
        <v>2578</v>
      </c>
      <c r="B728">
        <v>1125.2841000000001</v>
      </c>
      <c r="C728">
        <v>4</v>
      </c>
      <c r="D728">
        <v>-0.04</v>
      </c>
      <c r="E728" t="s">
        <v>1249</v>
      </c>
      <c r="F728" t="s">
        <v>2165</v>
      </c>
      <c r="G728" t="s">
        <v>2897</v>
      </c>
      <c r="H728">
        <v>121.94499999999999</v>
      </c>
      <c r="I728">
        <v>1</v>
      </c>
      <c r="J728">
        <v>11.8</v>
      </c>
      <c r="K728">
        <v>3.6999999999999998E-5</v>
      </c>
      <c r="L728">
        <v>2</v>
      </c>
      <c r="M728">
        <v>251383.9</v>
      </c>
      <c r="N728" t="s">
        <v>452</v>
      </c>
      <c r="O728" t="s">
        <v>2874</v>
      </c>
    </row>
    <row r="729" spans="1:15" x14ac:dyDescent="0.25">
      <c r="A729" t="s">
        <v>2578</v>
      </c>
      <c r="B729">
        <v>1505.3751999999999</v>
      </c>
      <c r="C729">
        <v>3</v>
      </c>
      <c r="D729">
        <v>0.31</v>
      </c>
      <c r="E729" t="s">
        <v>1249</v>
      </c>
      <c r="F729" t="s">
        <v>2166</v>
      </c>
      <c r="G729" t="s">
        <v>2897</v>
      </c>
      <c r="H729">
        <v>108.42100000000001</v>
      </c>
      <c r="I729">
        <v>1</v>
      </c>
      <c r="J729">
        <v>12.1</v>
      </c>
      <c r="K729">
        <v>3.2000000000000001E-7</v>
      </c>
      <c r="L729">
        <v>2</v>
      </c>
      <c r="M729">
        <v>251383.9</v>
      </c>
      <c r="N729" t="s">
        <v>452</v>
      </c>
      <c r="O729" t="s">
        <v>2874</v>
      </c>
    </row>
    <row r="730" spans="1:15" x14ac:dyDescent="0.25">
      <c r="A730" t="s">
        <v>2485</v>
      </c>
      <c r="B730">
        <v>729.37429999999995</v>
      </c>
      <c r="C730">
        <v>2</v>
      </c>
      <c r="D730">
        <v>-0.25</v>
      </c>
      <c r="E730" t="s">
        <v>561</v>
      </c>
      <c r="F730" t="s">
        <v>1492</v>
      </c>
      <c r="G730" t="s">
        <v>2900</v>
      </c>
      <c r="H730">
        <v>48.250999999999998</v>
      </c>
      <c r="I730">
        <v>1</v>
      </c>
      <c r="J730">
        <v>36.200000000000003</v>
      </c>
      <c r="K730">
        <v>9.8000000000000001E-9</v>
      </c>
      <c r="L730">
        <v>2</v>
      </c>
      <c r="M730">
        <v>192571.8</v>
      </c>
      <c r="N730" t="s">
        <v>562</v>
      </c>
      <c r="O730" t="s">
        <v>2813</v>
      </c>
    </row>
    <row r="731" spans="1:15" x14ac:dyDescent="0.25">
      <c r="A731" t="s">
        <v>2485</v>
      </c>
      <c r="B731">
        <v>729.37429999999995</v>
      </c>
      <c r="C731">
        <v>2</v>
      </c>
      <c r="D731">
        <v>-0.25</v>
      </c>
      <c r="E731" t="s">
        <v>561</v>
      </c>
      <c r="F731" t="s">
        <v>520</v>
      </c>
      <c r="G731" t="s">
        <v>2899</v>
      </c>
      <c r="H731">
        <v>48.359000000000002</v>
      </c>
      <c r="I731">
        <v>1</v>
      </c>
      <c r="J731">
        <v>37</v>
      </c>
      <c r="K731">
        <v>2.3000000000000001E-11</v>
      </c>
      <c r="L731">
        <v>2</v>
      </c>
      <c r="M731">
        <v>192571.8</v>
      </c>
      <c r="N731" t="s">
        <v>562</v>
      </c>
      <c r="O731" t="s">
        <v>2813</v>
      </c>
    </row>
    <row r="732" spans="1:15" x14ac:dyDescent="0.25">
      <c r="A732" t="s">
        <v>2485</v>
      </c>
      <c r="B732">
        <v>729.375</v>
      </c>
      <c r="C732">
        <v>2</v>
      </c>
      <c r="D732">
        <v>0.71</v>
      </c>
      <c r="E732" t="s">
        <v>561</v>
      </c>
      <c r="F732" t="s">
        <v>237</v>
      </c>
      <c r="G732" t="s">
        <v>2897</v>
      </c>
      <c r="H732">
        <v>48.029000000000003</v>
      </c>
      <c r="I732">
        <v>1</v>
      </c>
      <c r="J732">
        <v>32.9</v>
      </c>
      <c r="K732">
        <v>5.7999999999999998E-9</v>
      </c>
      <c r="L732">
        <v>2</v>
      </c>
      <c r="M732">
        <v>192571.8</v>
      </c>
      <c r="N732" t="s">
        <v>562</v>
      </c>
      <c r="O732" t="s">
        <v>2813</v>
      </c>
    </row>
    <row r="733" spans="1:15" x14ac:dyDescent="0.25">
      <c r="A733" t="s">
        <v>2485</v>
      </c>
      <c r="B733">
        <v>604.66160000000002</v>
      </c>
      <c r="C733">
        <v>3</v>
      </c>
      <c r="D733">
        <v>1</v>
      </c>
      <c r="E733" t="s">
        <v>563</v>
      </c>
      <c r="F733" t="s">
        <v>2167</v>
      </c>
      <c r="G733" t="s">
        <v>2897</v>
      </c>
      <c r="H733">
        <v>41.353000000000002</v>
      </c>
      <c r="I733">
        <v>1</v>
      </c>
      <c r="J733">
        <v>34.5</v>
      </c>
      <c r="K733">
        <v>6.6E-10</v>
      </c>
      <c r="L733">
        <v>2</v>
      </c>
      <c r="M733">
        <v>192571.8</v>
      </c>
      <c r="N733" t="s">
        <v>562</v>
      </c>
      <c r="O733" t="s">
        <v>2813</v>
      </c>
    </row>
    <row r="734" spans="1:15" x14ac:dyDescent="0.25">
      <c r="A734" t="s">
        <v>2485</v>
      </c>
      <c r="B734">
        <v>604.66129999999998</v>
      </c>
      <c r="C734">
        <v>3</v>
      </c>
      <c r="D734">
        <v>0.53</v>
      </c>
      <c r="E734" t="s">
        <v>563</v>
      </c>
      <c r="F734" t="s">
        <v>2168</v>
      </c>
      <c r="G734" t="s">
        <v>2900</v>
      </c>
      <c r="H734">
        <v>41.561999999999998</v>
      </c>
      <c r="I734">
        <v>1</v>
      </c>
      <c r="J734">
        <v>29.1</v>
      </c>
      <c r="K734">
        <v>1.4999999999999999E-8</v>
      </c>
      <c r="L734">
        <v>2</v>
      </c>
      <c r="M734">
        <v>192571.8</v>
      </c>
      <c r="N734" t="s">
        <v>562</v>
      </c>
      <c r="O734" t="s">
        <v>2813</v>
      </c>
    </row>
    <row r="735" spans="1:15" x14ac:dyDescent="0.25">
      <c r="A735" t="s">
        <v>2485</v>
      </c>
      <c r="B735">
        <v>604.66020000000003</v>
      </c>
      <c r="C735">
        <v>3</v>
      </c>
      <c r="D735">
        <v>-1.3</v>
      </c>
      <c r="E735" t="s">
        <v>563</v>
      </c>
      <c r="F735" t="s">
        <v>2169</v>
      </c>
      <c r="G735" t="s">
        <v>2899</v>
      </c>
      <c r="H735">
        <v>41.639000000000003</v>
      </c>
      <c r="I735">
        <v>1</v>
      </c>
      <c r="J735">
        <v>30.3</v>
      </c>
      <c r="K735">
        <v>1.6000000000000001E-8</v>
      </c>
      <c r="L735">
        <v>2</v>
      </c>
      <c r="M735">
        <v>192571.8</v>
      </c>
      <c r="N735" t="s">
        <v>562</v>
      </c>
      <c r="O735" t="s">
        <v>2813</v>
      </c>
    </row>
    <row r="736" spans="1:15" x14ac:dyDescent="0.25">
      <c r="A736" t="s">
        <v>2488</v>
      </c>
      <c r="B736">
        <v>738.3836</v>
      </c>
      <c r="C736">
        <v>2</v>
      </c>
      <c r="D736">
        <v>0.19</v>
      </c>
      <c r="E736" t="s">
        <v>579</v>
      </c>
      <c r="F736" t="s">
        <v>2170</v>
      </c>
      <c r="G736" t="s">
        <v>2897</v>
      </c>
      <c r="H736">
        <v>35.488999999999997</v>
      </c>
      <c r="I736">
        <v>1</v>
      </c>
      <c r="J736">
        <v>19</v>
      </c>
      <c r="K736">
        <v>8.8999999999999995E-5</v>
      </c>
      <c r="L736">
        <v>1</v>
      </c>
      <c r="M736">
        <v>87385.4</v>
      </c>
      <c r="N736" t="s">
        <v>581</v>
      </c>
      <c r="O736" t="s">
        <v>2778</v>
      </c>
    </row>
    <row r="737" spans="1:15" x14ac:dyDescent="0.25">
      <c r="A737" t="s">
        <v>2488</v>
      </c>
      <c r="B737">
        <v>738.38340000000005</v>
      </c>
      <c r="C737">
        <v>2</v>
      </c>
      <c r="D737">
        <v>-8.4000000000000005E-2</v>
      </c>
      <c r="E737" t="s">
        <v>579</v>
      </c>
      <c r="F737" t="s">
        <v>2171</v>
      </c>
      <c r="G737" t="s">
        <v>2899</v>
      </c>
      <c r="H737">
        <v>35.847999999999999</v>
      </c>
      <c r="I737">
        <v>2</v>
      </c>
      <c r="J737">
        <v>22.4</v>
      </c>
      <c r="K737">
        <v>7.5000000000000002E-6</v>
      </c>
      <c r="L737">
        <v>1</v>
      </c>
      <c r="M737">
        <v>87385.4</v>
      </c>
      <c r="N737" t="s">
        <v>581</v>
      </c>
      <c r="O737" t="s">
        <v>2778</v>
      </c>
    </row>
    <row r="738" spans="1:15" x14ac:dyDescent="0.25">
      <c r="A738" t="s">
        <v>2488</v>
      </c>
      <c r="B738">
        <v>730.38260000000002</v>
      </c>
      <c r="C738">
        <v>2</v>
      </c>
      <c r="D738">
        <v>-4.7</v>
      </c>
      <c r="E738" t="s">
        <v>579</v>
      </c>
      <c r="F738" t="s">
        <v>2172</v>
      </c>
      <c r="G738" t="s">
        <v>2897</v>
      </c>
      <c r="H738">
        <v>46.64</v>
      </c>
      <c r="I738">
        <v>1</v>
      </c>
      <c r="J738">
        <v>47.1</v>
      </c>
      <c r="K738">
        <v>4.8000000000000002E-11</v>
      </c>
      <c r="L738">
        <v>1</v>
      </c>
      <c r="M738">
        <v>87385.4</v>
      </c>
      <c r="N738" t="s">
        <v>581</v>
      </c>
      <c r="O738" t="s">
        <v>2778</v>
      </c>
    </row>
    <row r="739" spans="1:15" x14ac:dyDescent="0.25">
      <c r="A739" t="s">
        <v>2488</v>
      </c>
      <c r="B739">
        <v>487.25940000000003</v>
      </c>
      <c r="C739">
        <v>3</v>
      </c>
      <c r="D739">
        <v>-0.74</v>
      </c>
      <c r="E739" t="s">
        <v>579</v>
      </c>
      <c r="F739" t="s">
        <v>2103</v>
      </c>
      <c r="G739" t="s">
        <v>2897</v>
      </c>
      <c r="H739">
        <v>46.658000000000001</v>
      </c>
      <c r="I739">
        <v>2</v>
      </c>
      <c r="J739">
        <v>17.3</v>
      </c>
      <c r="K739">
        <v>1.4999999999999999E-7</v>
      </c>
      <c r="L739">
        <v>1</v>
      </c>
      <c r="M739">
        <v>87385.4</v>
      </c>
      <c r="N739" t="s">
        <v>581</v>
      </c>
      <c r="O739" t="s">
        <v>2778</v>
      </c>
    </row>
    <row r="740" spans="1:15" x14ac:dyDescent="0.25">
      <c r="A740" t="s">
        <v>2488</v>
      </c>
      <c r="B740">
        <v>730.38459999999998</v>
      </c>
      <c r="C740">
        <v>2</v>
      </c>
      <c r="D740">
        <v>-1.9</v>
      </c>
      <c r="E740" t="s">
        <v>579</v>
      </c>
      <c r="F740" t="s">
        <v>1523</v>
      </c>
      <c r="G740" t="s">
        <v>2899</v>
      </c>
      <c r="H740">
        <v>46.893000000000001</v>
      </c>
      <c r="I740">
        <v>1</v>
      </c>
      <c r="J740">
        <v>26.1</v>
      </c>
      <c r="K740">
        <v>2.9000000000000002E-8</v>
      </c>
      <c r="L740">
        <v>1</v>
      </c>
      <c r="M740">
        <v>87385.4</v>
      </c>
      <c r="N740" t="s">
        <v>581</v>
      </c>
      <c r="O740" t="s">
        <v>2778</v>
      </c>
    </row>
    <row r="741" spans="1:15" x14ac:dyDescent="0.25">
      <c r="A741" t="s">
        <v>2488</v>
      </c>
      <c r="B741">
        <v>730.38589999999999</v>
      </c>
      <c r="C741">
        <v>2</v>
      </c>
      <c r="D741">
        <v>-0.14000000000000001</v>
      </c>
      <c r="E741" t="s">
        <v>579</v>
      </c>
      <c r="F741" t="s">
        <v>181</v>
      </c>
      <c r="G741" t="s">
        <v>2900</v>
      </c>
      <c r="H741">
        <v>46.896000000000001</v>
      </c>
      <c r="I741">
        <v>1</v>
      </c>
      <c r="J741">
        <v>40.1</v>
      </c>
      <c r="K741">
        <v>1.2E-9</v>
      </c>
      <c r="L741">
        <v>1</v>
      </c>
      <c r="M741">
        <v>87385.4</v>
      </c>
      <c r="N741" t="s">
        <v>581</v>
      </c>
      <c r="O741" t="s">
        <v>2778</v>
      </c>
    </row>
    <row r="742" spans="1:15" x14ac:dyDescent="0.25">
      <c r="A742" t="s">
        <v>2488</v>
      </c>
      <c r="B742">
        <v>487.25990000000002</v>
      </c>
      <c r="C742">
        <v>3</v>
      </c>
      <c r="D742">
        <v>0.28000000000000003</v>
      </c>
      <c r="E742" t="s">
        <v>579</v>
      </c>
      <c r="F742" t="s">
        <v>2103</v>
      </c>
      <c r="G742" t="s">
        <v>2899</v>
      </c>
      <c r="H742">
        <v>46.991999999999997</v>
      </c>
      <c r="I742">
        <v>1</v>
      </c>
      <c r="J742">
        <v>17.8</v>
      </c>
      <c r="K742">
        <v>4.2E-7</v>
      </c>
      <c r="L742">
        <v>1</v>
      </c>
      <c r="M742">
        <v>87385.4</v>
      </c>
      <c r="N742" t="s">
        <v>581</v>
      </c>
      <c r="O742" t="s">
        <v>2778</v>
      </c>
    </row>
    <row r="743" spans="1:15" x14ac:dyDescent="0.25">
      <c r="A743" t="s">
        <v>2488</v>
      </c>
      <c r="B743">
        <v>539.29340000000002</v>
      </c>
      <c r="C743">
        <v>3</v>
      </c>
      <c r="D743">
        <v>-0.12</v>
      </c>
      <c r="E743" t="s">
        <v>585</v>
      </c>
      <c r="F743" t="s">
        <v>586</v>
      </c>
      <c r="G743" t="s">
        <v>2897</v>
      </c>
      <c r="H743">
        <v>39.137</v>
      </c>
      <c r="I743">
        <v>1</v>
      </c>
      <c r="J743">
        <v>42.2</v>
      </c>
      <c r="K743">
        <v>2E-8</v>
      </c>
      <c r="L743">
        <v>1</v>
      </c>
      <c r="M743">
        <v>87385.4</v>
      </c>
      <c r="N743" t="s">
        <v>581</v>
      </c>
      <c r="O743" t="s">
        <v>2778</v>
      </c>
    </row>
    <row r="744" spans="1:15" x14ac:dyDescent="0.25">
      <c r="A744" t="s">
        <v>2488</v>
      </c>
      <c r="B744">
        <v>539.29409999999996</v>
      </c>
      <c r="C744">
        <v>3</v>
      </c>
      <c r="D744">
        <v>1.2</v>
      </c>
      <c r="E744" t="s">
        <v>585</v>
      </c>
      <c r="F744" t="s">
        <v>586</v>
      </c>
      <c r="G744" t="s">
        <v>2900</v>
      </c>
      <c r="H744">
        <v>39.36</v>
      </c>
      <c r="I744">
        <v>1</v>
      </c>
      <c r="J744">
        <v>41.7</v>
      </c>
      <c r="K744">
        <v>1.8E-9</v>
      </c>
      <c r="L744">
        <v>1</v>
      </c>
      <c r="M744">
        <v>87385.4</v>
      </c>
      <c r="N744" t="s">
        <v>581</v>
      </c>
      <c r="O744" t="s">
        <v>2778</v>
      </c>
    </row>
    <row r="745" spans="1:15" x14ac:dyDescent="0.25">
      <c r="A745" t="s">
        <v>2488</v>
      </c>
      <c r="B745">
        <v>539.29359999999997</v>
      </c>
      <c r="C745">
        <v>3</v>
      </c>
      <c r="D745">
        <v>0.25</v>
      </c>
      <c r="E745" t="s">
        <v>585</v>
      </c>
      <c r="F745" t="s">
        <v>1639</v>
      </c>
      <c r="G745" t="s">
        <v>2899</v>
      </c>
      <c r="H745">
        <v>39.372</v>
      </c>
      <c r="I745">
        <v>1</v>
      </c>
      <c r="J745">
        <v>43</v>
      </c>
      <c r="K745">
        <v>2.0999999999999999E-8</v>
      </c>
      <c r="L745">
        <v>1</v>
      </c>
      <c r="M745">
        <v>87385.4</v>
      </c>
      <c r="N745" t="s">
        <v>581</v>
      </c>
      <c r="O745" t="s">
        <v>2778</v>
      </c>
    </row>
    <row r="746" spans="1:15" x14ac:dyDescent="0.25">
      <c r="A746" t="s">
        <v>2602</v>
      </c>
      <c r="B746">
        <v>1112.2153000000001</v>
      </c>
      <c r="C746">
        <v>3</v>
      </c>
      <c r="D746">
        <v>0.59</v>
      </c>
      <c r="E746" t="s">
        <v>1565</v>
      </c>
      <c r="F746" t="s">
        <v>2173</v>
      </c>
      <c r="G746" t="s">
        <v>2897</v>
      </c>
      <c r="H746">
        <v>87.084999999999994</v>
      </c>
      <c r="I746">
        <v>1</v>
      </c>
      <c r="J746">
        <v>25.6</v>
      </c>
      <c r="K746">
        <v>2.7000000000000002E-9</v>
      </c>
      <c r="L746">
        <v>2</v>
      </c>
      <c r="M746">
        <v>37438.199999999997</v>
      </c>
      <c r="N746" t="s">
        <v>553</v>
      </c>
      <c r="O746" t="s">
        <v>2778</v>
      </c>
    </row>
    <row r="747" spans="1:15" x14ac:dyDescent="0.25">
      <c r="A747" t="s">
        <v>2602</v>
      </c>
      <c r="B747">
        <v>1106.884</v>
      </c>
      <c r="C747">
        <v>3</v>
      </c>
      <c r="D747">
        <v>0.9</v>
      </c>
      <c r="E747" t="s">
        <v>1565</v>
      </c>
      <c r="F747" t="s">
        <v>2174</v>
      </c>
      <c r="G747" t="s">
        <v>2897</v>
      </c>
      <c r="H747">
        <v>96.17</v>
      </c>
      <c r="I747">
        <v>1</v>
      </c>
      <c r="J747">
        <v>52.2</v>
      </c>
      <c r="K747">
        <v>1.8E-17</v>
      </c>
      <c r="L747">
        <v>2</v>
      </c>
      <c r="M747">
        <v>37438.199999999997</v>
      </c>
      <c r="N747" t="s">
        <v>553</v>
      </c>
      <c r="O747" t="s">
        <v>2778</v>
      </c>
    </row>
    <row r="748" spans="1:15" x14ac:dyDescent="0.25">
      <c r="A748" t="s">
        <v>2602</v>
      </c>
      <c r="B748">
        <v>1106.8829000000001</v>
      </c>
      <c r="C748">
        <v>3</v>
      </c>
      <c r="D748">
        <v>-9.1999999999999998E-2</v>
      </c>
      <c r="E748" t="s">
        <v>1565</v>
      </c>
      <c r="F748" t="s">
        <v>2175</v>
      </c>
      <c r="G748" t="s">
        <v>2900</v>
      </c>
      <c r="H748">
        <v>96.659000000000006</v>
      </c>
      <c r="I748">
        <v>1</v>
      </c>
      <c r="J748">
        <v>20.6</v>
      </c>
      <c r="K748">
        <v>3.2999999999999998E-8</v>
      </c>
      <c r="L748">
        <v>2</v>
      </c>
      <c r="M748">
        <v>37438.199999999997</v>
      </c>
      <c r="N748" t="s">
        <v>553</v>
      </c>
      <c r="O748" t="s">
        <v>2778</v>
      </c>
    </row>
    <row r="749" spans="1:15" x14ac:dyDescent="0.25">
      <c r="A749" t="s">
        <v>2602</v>
      </c>
      <c r="B749">
        <v>1106.8822</v>
      </c>
      <c r="C749">
        <v>3</v>
      </c>
      <c r="D749">
        <v>-0.73</v>
      </c>
      <c r="E749" t="s">
        <v>1565</v>
      </c>
      <c r="F749" t="s">
        <v>2176</v>
      </c>
      <c r="G749" t="s">
        <v>2899</v>
      </c>
      <c r="H749">
        <v>96.686999999999998</v>
      </c>
      <c r="I749">
        <v>2</v>
      </c>
      <c r="J749">
        <v>19.399999999999999</v>
      </c>
      <c r="K749">
        <v>8.6999999999999998E-8</v>
      </c>
      <c r="L749">
        <v>2</v>
      </c>
      <c r="M749">
        <v>37438.199999999997</v>
      </c>
      <c r="N749" t="s">
        <v>553</v>
      </c>
      <c r="O749" t="s">
        <v>2778</v>
      </c>
    </row>
    <row r="750" spans="1:15" x14ac:dyDescent="0.25">
      <c r="A750" t="s">
        <v>2532</v>
      </c>
      <c r="B750">
        <v>803.37990000000002</v>
      </c>
      <c r="C750">
        <v>2</v>
      </c>
      <c r="D750">
        <v>0.82</v>
      </c>
      <c r="E750" t="s">
        <v>751</v>
      </c>
      <c r="F750" t="s">
        <v>1572</v>
      </c>
      <c r="G750" t="s">
        <v>2900</v>
      </c>
      <c r="H750">
        <v>38.715000000000003</v>
      </c>
      <c r="I750">
        <v>1</v>
      </c>
      <c r="J750">
        <v>18.600000000000001</v>
      </c>
      <c r="K750">
        <v>3.7000000000000002E-6</v>
      </c>
      <c r="L750">
        <v>1</v>
      </c>
      <c r="M750">
        <v>77992.800000000003</v>
      </c>
      <c r="N750" t="s">
        <v>753</v>
      </c>
      <c r="O750" t="s">
        <v>2778</v>
      </c>
    </row>
    <row r="751" spans="1:15" x14ac:dyDescent="0.25">
      <c r="A751" t="s">
        <v>2532</v>
      </c>
      <c r="B751">
        <v>803.37900000000002</v>
      </c>
      <c r="C751">
        <v>2</v>
      </c>
      <c r="D751">
        <v>-0.3</v>
      </c>
      <c r="E751" t="s">
        <v>751</v>
      </c>
      <c r="F751" t="s">
        <v>1572</v>
      </c>
      <c r="G751" t="s">
        <v>2899</v>
      </c>
      <c r="H751">
        <v>38.817</v>
      </c>
      <c r="I751">
        <v>1</v>
      </c>
      <c r="J751">
        <v>19</v>
      </c>
      <c r="K751">
        <v>2.3999999999999999E-6</v>
      </c>
      <c r="L751">
        <v>1</v>
      </c>
      <c r="M751">
        <v>77992.800000000003</v>
      </c>
      <c r="N751" t="s">
        <v>753</v>
      </c>
      <c r="O751" t="s">
        <v>2778</v>
      </c>
    </row>
    <row r="752" spans="1:15" x14ac:dyDescent="0.25">
      <c r="A752" t="s">
        <v>2532</v>
      </c>
      <c r="B752">
        <v>541.59799999999996</v>
      </c>
      <c r="C752">
        <v>3</v>
      </c>
      <c r="D752">
        <v>1</v>
      </c>
      <c r="E752" t="s">
        <v>751</v>
      </c>
      <c r="F752" t="s">
        <v>41</v>
      </c>
      <c r="G752" t="s">
        <v>2900</v>
      </c>
      <c r="H752">
        <v>28.937999999999999</v>
      </c>
      <c r="I752">
        <v>1</v>
      </c>
      <c r="J752">
        <v>20</v>
      </c>
      <c r="K752">
        <v>2.5000000000000001E-4</v>
      </c>
      <c r="L752">
        <v>1</v>
      </c>
      <c r="M752">
        <v>77992.800000000003</v>
      </c>
      <c r="N752" t="s">
        <v>753</v>
      </c>
      <c r="O752" t="s">
        <v>2778</v>
      </c>
    </row>
    <row r="753" spans="1:15" x14ac:dyDescent="0.25">
      <c r="A753" t="s">
        <v>2532</v>
      </c>
      <c r="B753">
        <v>541.59739999999999</v>
      </c>
      <c r="C753">
        <v>3</v>
      </c>
      <c r="D753">
        <v>-6.8000000000000005E-2</v>
      </c>
      <c r="E753" t="s">
        <v>751</v>
      </c>
      <c r="F753" t="s">
        <v>1389</v>
      </c>
      <c r="G753" t="s">
        <v>2897</v>
      </c>
      <c r="H753">
        <v>28.893000000000001</v>
      </c>
      <c r="I753">
        <v>1</v>
      </c>
      <c r="J753">
        <v>19</v>
      </c>
      <c r="K753">
        <v>3.9999999999999998E-7</v>
      </c>
      <c r="L753">
        <v>1</v>
      </c>
      <c r="M753">
        <v>77992.800000000003</v>
      </c>
      <c r="N753" t="s">
        <v>753</v>
      </c>
      <c r="O753" t="s">
        <v>2778</v>
      </c>
    </row>
    <row r="754" spans="1:15" x14ac:dyDescent="0.25">
      <c r="A754" t="s">
        <v>2532</v>
      </c>
      <c r="B754">
        <v>541.59749999999997</v>
      </c>
      <c r="C754">
        <v>3</v>
      </c>
      <c r="D754">
        <v>0.12</v>
      </c>
      <c r="E754" t="s">
        <v>751</v>
      </c>
      <c r="F754" t="s">
        <v>41</v>
      </c>
      <c r="G754" t="s">
        <v>2899</v>
      </c>
      <c r="H754">
        <v>29.047999999999998</v>
      </c>
      <c r="I754">
        <v>1</v>
      </c>
      <c r="J754">
        <v>20.8</v>
      </c>
      <c r="K754">
        <v>6.5999999999999995E-8</v>
      </c>
      <c r="L754">
        <v>1</v>
      </c>
      <c r="M754">
        <v>77992.800000000003</v>
      </c>
      <c r="N754" t="s">
        <v>753</v>
      </c>
      <c r="O754" t="s">
        <v>2778</v>
      </c>
    </row>
    <row r="755" spans="1:15" x14ac:dyDescent="0.25">
      <c r="A755" t="s">
        <v>2532</v>
      </c>
      <c r="B755">
        <v>691.81320000000005</v>
      </c>
      <c r="C755">
        <v>2</v>
      </c>
      <c r="D755">
        <v>-5.8999999999999999E-3</v>
      </c>
      <c r="E755" t="s">
        <v>754</v>
      </c>
      <c r="F755" t="s">
        <v>2177</v>
      </c>
      <c r="G755" t="s">
        <v>2899</v>
      </c>
      <c r="H755">
        <v>26.986999999999998</v>
      </c>
      <c r="I755">
        <v>1</v>
      </c>
      <c r="J755">
        <v>17.399999999999999</v>
      </c>
      <c r="K755">
        <v>2.0000000000000002E-5</v>
      </c>
      <c r="L755">
        <v>1</v>
      </c>
      <c r="M755">
        <v>77992.800000000003</v>
      </c>
      <c r="N755" t="s">
        <v>753</v>
      </c>
      <c r="O755" t="s">
        <v>2778</v>
      </c>
    </row>
    <row r="756" spans="1:15" x14ac:dyDescent="0.25">
      <c r="A756" t="s">
        <v>2532</v>
      </c>
      <c r="B756">
        <v>683.81590000000006</v>
      </c>
      <c r="C756">
        <v>2</v>
      </c>
      <c r="D756">
        <v>0.22</v>
      </c>
      <c r="E756" t="s">
        <v>754</v>
      </c>
      <c r="F756" t="s">
        <v>806</v>
      </c>
      <c r="G756" t="s">
        <v>2897</v>
      </c>
      <c r="H756">
        <v>35.826000000000001</v>
      </c>
      <c r="I756">
        <v>1</v>
      </c>
      <c r="J756">
        <v>37.4</v>
      </c>
      <c r="K756">
        <v>1.6E-11</v>
      </c>
      <c r="L756">
        <v>1</v>
      </c>
      <c r="M756">
        <v>77992.800000000003</v>
      </c>
      <c r="N756" t="s">
        <v>753</v>
      </c>
      <c r="O756" t="s">
        <v>2778</v>
      </c>
    </row>
    <row r="757" spans="1:15" x14ac:dyDescent="0.25">
      <c r="A757" t="s">
        <v>2532</v>
      </c>
      <c r="B757">
        <v>683.81610000000001</v>
      </c>
      <c r="C757">
        <v>2</v>
      </c>
      <c r="D757">
        <v>0.52</v>
      </c>
      <c r="E757" t="s">
        <v>754</v>
      </c>
      <c r="F757" t="s">
        <v>372</v>
      </c>
      <c r="G757" t="s">
        <v>2900</v>
      </c>
      <c r="H757">
        <v>35.944000000000003</v>
      </c>
      <c r="I757">
        <v>1</v>
      </c>
      <c r="J757">
        <v>31.6</v>
      </c>
      <c r="K757">
        <v>8.0999999999999999E-10</v>
      </c>
      <c r="L757">
        <v>1</v>
      </c>
      <c r="M757">
        <v>77992.800000000003</v>
      </c>
      <c r="N757" t="s">
        <v>753</v>
      </c>
      <c r="O757" t="s">
        <v>2778</v>
      </c>
    </row>
    <row r="758" spans="1:15" x14ac:dyDescent="0.25">
      <c r="A758" t="s">
        <v>2532</v>
      </c>
      <c r="B758">
        <v>683.81619999999998</v>
      </c>
      <c r="C758">
        <v>2</v>
      </c>
      <c r="D758">
        <v>0.66</v>
      </c>
      <c r="E758" t="s">
        <v>754</v>
      </c>
      <c r="F758" t="s">
        <v>44</v>
      </c>
      <c r="G758" t="s">
        <v>2899</v>
      </c>
      <c r="H758">
        <v>36.020000000000003</v>
      </c>
      <c r="I758">
        <v>1</v>
      </c>
      <c r="J758">
        <v>23</v>
      </c>
      <c r="K758">
        <v>6.2000000000000001E-9</v>
      </c>
      <c r="L758">
        <v>1</v>
      </c>
      <c r="M758">
        <v>77992.800000000003</v>
      </c>
      <c r="N758" t="s">
        <v>753</v>
      </c>
      <c r="O758" t="s">
        <v>2778</v>
      </c>
    </row>
    <row r="759" spans="1:15" x14ac:dyDescent="0.25">
      <c r="A759" t="s">
        <v>2592</v>
      </c>
      <c r="B759">
        <v>748.37879999999996</v>
      </c>
      <c r="C759">
        <v>3</v>
      </c>
      <c r="D759">
        <v>-0.24</v>
      </c>
      <c r="E759" t="s">
        <v>1442</v>
      </c>
      <c r="F759" t="s">
        <v>1443</v>
      </c>
      <c r="G759" t="s">
        <v>2897</v>
      </c>
      <c r="H759">
        <v>71.531999999999996</v>
      </c>
      <c r="I759">
        <v>1</v>
      </c>
      <c r="J759">
        <v>24.7</v>
      </c>
      <c r="K759">
        <v>3.2000000000000001E-7</v>
      </c>
      <c r="L759">
        <v>2</v>
      </c>
      <c r="M759">
        <v>69481.899999999994</v>
      </c>
      <c r="N759" t="s">
        <v>621</v>
      </c>
      <c r="O759" t="s">
        <v>2885</v>
      </c>
    </row>
    <row r="760" spans="1:15" x14ac:dyDescent="0.25">
      <c r="A760" t="s">
        <v>2592</v>
      </c>
      <c r="B760">
        <v>748.37900000000002</v>
      </c>
      <c r="C760">
        <v>3</v>
      </c>
      <c r="D760">
        <v>2.5999999999999999E-2</v>
      </c>
      <c r="E760" t="s">
        <v>1442</v>
      </c>
      <c r="F760" t="s">
        <v>1443</v>
      </c>
      <c r="G760" t="s">
        <v>2900</v>
      </c>
      <c r="H760">
        <v>71.834000000000003</v>
      </c>
      <c r="I760">
        <v>1</v>
      </c>
      <c r="J760">
        <v>23.9</v>
      </c>
      <c r="K760">
        <v>5.6000000000000004E-7</v>
      </c>
      <c r="L760">
        <v>2</v>
      </c>
      <c r="M760">
        <v>69481.899999999994</v>
      </c>
      <c r="N760" t="s">
        <v>621</v>
      </c>
      <c r="O760" t="s">
        <v>2885</v>
      </c>
    </row>
    <row r="761" spans="1:15" x14ac:dyDescent="0.25">
      <c r="A761" t="s">
        <v>2592</v>
      </c>
      <c r="B761">
        <v>748.37779999999998</v>
      </c>
      <c r="C761">
        <v>3</v>
      </c>
      <c r="D761">
        <v>-1.6</v>
      </c>
      <c r="E761" t="s">
        <v>1442</v>
      </c>
      <c r="F761" t="s">
        <v>1443</v>
      </c>
      <c r="G761" t="s">
        <v>2899</v>
      </c>
      <c r="H761">
        <v>72.006</v>
      </c>
      <c r="I761">
        <v>1</v>
      </c>
      <c r="J761">
        <v>30.1</v>
      </c>
      <c r="K761">
        <v>7.7000000000000004E-7</v>
      </c>
      <c r="L761">
        <v>2</v>
      </c>
      <c r="M761">
        <v>69481.899999999994</v>
      </c>
      <c r="N761" t="s">
        <v>621</v>
      </c>
      <c r="O761" t="s">
        <v>2885</v>
      </c>
    </row>
    <row r="762" spans="1:15" x14ac:dyDescent="0.25">
      <c r="A762" t="s">
        <v>2592</v>
      </c>
      <c r="B762">
        <v>593.55909999999994</v>
      </c>
      <c r="C762">
        <v>4</v>
      </c>
      <c r="D762">
        <v>-1.2</v>
      </c>
      <c r="E762" t="s">
        <v>1444</v>
      </c>
      <c r="F762" t="s">
        <v>1443</v>
      </c>
      <c r="G762" t="s">
        <v>2897</v>
      </c>
      <c r="H762">
        <v>65.397999999999996</v>
      </c>
      <c r="I762">
        <v>1</v>
      </c>
      <c r="J762">
        <v>18.899999999999999</v>
      </c>
      <c r="K762">
        <v>1.4000000000000001E-7</v>
      </c>
      <c r="L762">
        <v>2</v>
      </c>
      <c r="M762">
        <v>69481.899999999994</v>
      </c>
      <c r="N762" t="s">
        <v>621</v>
      </c>
      <c r="O762" t="s">
        <v>2885</v>
      </c>
    </row>
    <row r="763" spans="1:15" x14ac:dyDescent="0.25">
      <c r="A763" t="s">
        <v>2592</v>
      </c>
      <c r="B763">
        <v>593.5607</v>
      </c>
      <c r="C763">
        <v>4</v>
      </c>
      <c r="D763">
        <v>1.5</v>
      </c>
      <c r="E763" t="s">
        <v>1444</v>
      </c>
      <c r="F763" t="s">
        <v>1445</v>
      </c>
      <c r="G763" t="s">
        <v>2900</v>
      </c>
      <c r="H763">
        <v>65.694999999999993</v>
      </c>
      <c r="I763">
        <v>1</v>
      </c>
      <c r="J763">
        <v>24.9</v>
      </c>
      <c r="K763">
        <v>9.0999999999999996E-10</v>
      </c>
      <c r="L763">
        <v>2</v>
      </c>
      <c r="M763">
        <v>69481.899999999994</v>
      </c>
      <c r="N763" t="s">
        <v>621</v>
      </c>
      <c r="O763" t="s">
        <v>2885</v>
      </c>
    </row>
    <row r="764" spans="1:15" x14ac:dyDescent="0.25">
      <c r="A764" t="s">
        <v>2592</v>
      </c>
      <c r="B764">
        <v>593.55920000000003</v>
      </c>
      <c r="C764">
        <v>4</v>
      </c>
      <c r="D764">
        <v>-1</v>
      </c>
      <c r="E764" t="s">
        <v>1444</v>
      </c>
      <c r="F764" t="s">
        <v>1445</v>
      </c>
      <c r="G764" t="s">
        <v>2899</v>
      </c>
      <c r="H764">
        <v>65.861000000000004</v>
      </c>
      <c r="I764">
        <v>1</v>
      </c>
      <c r="J764">
        <v>36.9</v>
      </c>
      <c r="K764">
        <v>9.7999999999999999E-15</v>
      </c>
      <c r="L764">
        <v>2</v>
      </c>
      <c r="M764">
        <v>69481.899999999994</v>
      </c>
      <c r="N764" t="s">
        <v>621</v>
      </c>
      <c r="O764" t="s">
        <v>2885</v>
      </c>
    </row>
    <row r="765" spans="1:15" x14ac:dyDescent="0.25">
      <c r="A765" t="s">
        <v>2592</v>
      </c>
      <c r="B765">
        <v>746.8741</v>
      </c>
      <c r="C765">
        <v>2</v>
      </c>
      <c r="D765">
        <v>0.68</v>
      </c>
      <c r="E765" t="s">
        <v>1446</v>
      </c>
      <c r="F765" t="s">
        <v>244</v>
      </c>
      <c r="G765" t="s">
        <v>2897</v>
      </c>
      <c r="H765">
        <v>61.127000000000002</v>
      </c>
      <c r="I765">
        <v>2</v>
      </c>
      <c r="J765">
        <v>32.799999999999997</v>
      </c>
      <c r="K765">
        <v>2.5000000000000002E-6</v>
      </c>
      <c r="L765">
        <v>1</v>
      </c>
      <c r="M765">
        <v>69481.899999999994</v>
      </c>
      <c r="N765" t="s">
        <v>621</v>
      </c>
      <c r="O765" t="s">
        <v>2885</v>
      </c>
    </row>
    <row r="766" spans="1:15" x14ac:dyDescent="0.25">
      <c r="A766" t="s">
        <v>2460</v>
      </c>
      <c r="B766">
        <v>524.26499999999999</v>
      </c>
      <c r="C766">
        <v>3</v>
      </c>
      <c r="D766">
        <v>0.62</v>
      </c>
      <c r="E766" t="s">
        <v>394</v>
      </c>
      <c r="F766" t="s">
        <v>237</v>
      </c>
      <c r="G766" t="s">
        <v>2897</v>
      </c>
      <c r="H766">
        <v>25.844000000000001</v>
      </c>
      <c r="I766">
        <v>1</v>
      </c>
      <c r="J766">
        <v>38.6</v>
      </c>
      <c r="K766">
        <v>5.9999999999999995E-8</v>
      </c>
      <c r="L766">
        <v>1</v>
      </c>
      <c r="M766">
        <v>187620.2</v>
      </c>
      <c r="N766" t="s">
        <v>395</v>
      </c>
      <c r="O766" t="s">
        <v>2778</v>
      </c>
    </row>
    <row r="767" spans="1:15" x14ac:dyDescent="0.25">
      <c r="A767" t="s">
        <v>2460</v>
      </c>
      <c r="B767">
        <v>706.101</v>
      </c>
      <c r="C767">
        <v>4</v>
      </c>
      <c r="D767">
        <v>-0.6</v>
      </c>
      <c r="E767" t="s">
        <v>1384</v>
      </c>
      <c r="F767" t="s">
        <v>1385</v>
      </c>
      <c r="G767" t="s">
        <v>2899</v>
      </c>
      <c r="H767">
        <v>66.331999999999994</v>
      </c>
      <c r="I767">
        <v>1</v>
      </c>
      <c r="J767">
        <v>18.8</v>
      </c>
      <c r="K767">
        <v>2.2000000000000001E-4</v>
      </c>
      <c r="L767">
        <v>1</v>
      </c>
      <c r="M767">
        <v>187620.2</v>
      </c>
      <c r="N767" t="s">
        <v>395</v>
      </c>
      <c r="O767" t="s">
        <v>2778</v>
      </c>
    </row>
    <row r="768" spans="1:15" x14ac:dyDescent="0.25">
      <c r="A768" t="s">
        <v>2460</v>
      </c>
      <c r="B768">
        <v>706.10230000000001</v>
      </c>
      <c r="C768">
        <v>4</v>
      </c>
      <c r="D768">
        <v>1.2</v>
      </c>
      <c r="E768" t="s">
        <v>1384</v>
      </c>
      <c r="F768" t="s">
        <v>1385</v>
      </c>
      <c r="G768" t="s">
        <v>2897</v>
      </c>
      <c r="H768">
        <v>65.914000000000001</v>
      </c>
      <c r="I768">
        <v>1</v>
      </c>
      <c r="J768">
        <v>22.2</v>
      </c>
      <c r="K768">
        <v>8.8999999999999995E-5</v>
      </c>
      <c r="L768">
        <v>1</v>
      </c>
      <c r="M768">
        <v>187620.2</v>
      </c>
      <c r="N768" t="s">
        <v>395</v>
      </c>
      <c r="O768" t="s">
        <v>2778</v>
      </c>
    </row>
    <row r="769" spans="1:15" x14ac:dyDescent="0.25">
      <c r="A769" t="s">
        <v>2460</v>
      </c>
      <c r="B769">
        <v>458.58949999999999</v>
      </c>
      <c r="C769">
        <v>3</v>
      </c>
      <c r="D769">
        <v>-0.36</v>
      </c>
      <c r="E769" t="s">
        <v>1386</v>
      </c>
      <c r="F769" t="s">
        <v>837</v>
      </c>
      <c r="G769" t="s">
        <v>2897</v>
      </c>
      <c r="H769">
        <v>36.610999999999997</v>
      </c>
      <c r="I769">
        <v>1</v>
      </c>
      <c r="J769">
        <v>24.6</v>
      </c>
      <c r="K769">
        <v>2.1999999999999999E-5</v>
      </c>
      <c r="L769">
        <v>1</v>
      </c>
      <c r="M769">
        <v>187620.2</v>
      </c>
      <c r="N769" t="s">
        <v>395</v>
      </c>
      <c r="O769" t="s">
        <v>2778</v>
      </c>
    </row>
    <row r="770" spans="1:15" x14ac:dyDescent="0.25">
      <c r="A770" t="s">
        <v>2460</v>
      </c>
      <c r="B770">
        <v>458.58929999999998</v>
      </c>
      <c r="C770">
        <v>3</v>
      </c>
      <c r="D770">
        <v>-0.8</v>
      </c>
      <c r="E770" t="s">
        <v>1386</v>
      </c>
      <c r="F770" t="s">
        <v>731</v>
      </c>
      <c r="G770" t="s">
        <v>2899</v>
      </c>
      <c r="H770">
        <v>36.755000000000003</v>
      </c>
      <c r="I770">
        <v>1</v>
      </c>
      <c r="J770">
        <v>19.899999999999999</v>
      </c>
      <c r="K770">
        <v>7.3999999999999996E-5</v>
      </c>
      <c r="L770">
        <v>1</v>
      </c>
      <c r="M770">
        <v>187620.2</v>
      </c>
      <c r="N770" t="s">
        <v>395</v>
      </c>
      <c r="O770" t="s">
        <v>2778</v>
      </c>
    </row>
    <row r="771" spans="1:15" x14ac:dyDescent="0.25">
      <c r="A771" t="s">
        <v>2460</v>
      </c>
      <c r="B771">
        <v>458.59010000000001</v>
      </c>
      <c r="C771">
        <v>3</v>
      </c>
      <c r="D771">
        <v>0.95</v>
      </c>
      <c r="E771" t="s">
        <v>1386</v>
      </c>
      <c r="F771" t="s">
        <v>1713</v>
      </c>
      <c r="G771" t="s">
        <v>2900</v>
      </c>
      <c r="H771">
        <v>36.756</v>
      </c>
      <c r="I771">
        <v>1</v>
      </c>
      <c r="J771">
        <v>21.9</v>
      </c>
      <c r="K771">
        <v>1.5E-5</v>
      </c>
      <c r="L771">
        <v>1</v>
      </c>
      <c r="M771">
        <v>187620.2</v>
      </c>
      <c r="N771" t="s">
        <v>395</v>
      </c>
      <c r="O771" t="s">
        <v>2778</v>
      </c>
    </row>
    <row r="772" spans="1:15" x14ac:dyDescent="0.25">
      <c r="A772" t="s">
        <v>2460</v>
      </c>
      <c r="B772">
        <v>632.34010000000001</v>
      </c>
      <c r="C772">
        <v>4</v>
      </c>
      <c r="D772">
        <v>-1.8</v>
      </c>
      <c r="E772" t="s">
        <v>1388</v>
      </c>
      <c r="F772" t="s">
        <v>2178</v>
      </c>
      <c r="G772" t="s">
        <v>2897</v>
      </c>
      <c r="H772">
        <v>46.615000000000002</v>
      </c>
      <c r="I772">
        <v>1</v>
      </c>
      <c r="J772">
        <v>19.100000000000001</v>
      </c>
      <c r="K772">
        <v>9.7999999999999997E-5</v>
      </c>
      <c r="L772">
        <v>1</v>
      </c>
      <c r="M772">
        <v>187620.2</v>
      </c>
      <c r="N772" t="s">
        <v>395</v>
      </c>
      <c r="O772" t="s">
        <v>2778</v>
      </c>
    </row>
    <row r="773" spans="1:15" x14ac:dyDescent="0.25">
      <c r="A773" t="s">
        <v>2460</v>
      </c>
      <c r="B773">
        <v>790.02419999999995</v>
      </c>
      <c r="C773">
        <v>3</v>
      </c>
      <c r="D773">
        <v>-2.1</v>
      </c>
      <c r="E773" t="s">
        <v>1390</v>
      </c>
      <c r="F773" t="s">
        <v>2179</v>
      </c>
      <c r="G773" t="s">
        <v>2900</v>
      </c>
      <c r="H773">
        <v>62.408000000000001</v>
      </c>
      <c r="I773">
        <v>1</v>
      </c>
      <c r="J773">
        <v>13.2</v>
      </c>
      <c r="K773">
        <v>1.7999999999999999E-6</v>
      </c>
      <c r="L773">
        <v>1</v>
      </c>
      <c r="M773">
        <v>187620.2</v>
      </c>
      <c r="N773" t="s">
        <v>395</v>
      </c>
      <c r="O773" t="s">
        <v>2778</v>
      </c>
    </row>
    <row r="774" spans="1:15" x14ac:dyDescent="0.25">
      <c r="A774" t="s">
        <v>2500</v>
      </c>
      <c r="B774">
        <v>570.63229999999999</v>
      </c>
      <c r="C774">
        <v>3</v>
      </c>
      <c r="D774">
        <v>-0.5</v>
      </c>
      <c r="E774" t="s">
        <v>626</v>
      </c>
      <c r="F774" t="s">
        <v>627</v>
      </c>
      <c r="G774" t="s">
        <v>2897</v>
      </c>
      <c r="H774">
        <v>83.566999999999993</v>
      </c>
      <c r="I774">
        <v>1</v>
      </c>
      <c r="J774">
        <v>17.600000000000001</v>
      </c>
      <c r="K774">
        <v>8.3999999999999992E-6</v>
      </c>
      <c r="L774">
        <v>1</v>
      </c>
      <c r="M774">
        <v>61799.4</v>
      </c>
      <c r="N774" t="s">
        <v>628</v>
      </c>
      <c r="O774" t="s">
        <v>2820</v>
      </c>
    </row>
    <row r="775" spans="1:15" x14ac:dyDescent="0.25">
      <c r="A775" t="s">
        <v>2500</v>
      </c>
      <c r="B775">
        <v>570.63260000000002</v>
      </c>
      <c r="C775">
        <v>3</v>
      </c>
      <c r="D775">
        <v>2.1999999999999999E-2</v>
      </c>
      <c r="E775" t="s">
        <v>626</v>
      </c>
      <c r="F775" t="s">
        <v>627</v>
      </c>
      <c r="G775" t="s">
        <v>2900</v>
      </c>
      <c r="H775">
        <v>84.015000000000001</v>
      </c>
      <c r="I775">
        <v>1</v>
      </c>
      <c r="J775">
        <v>16.399999999999999</v>
      </c>
      <c r="K775">
        <v>2.7999999999999998E-4</v>
      </c>
      <c r="L775">
        <v>1</v>
      </c>
      <c r="M775">
        <v>61799.4</v>
      </c>
      <c r="N775" t="s">
        <v>628</v>
      </c>
      <c r="O775" t="s">
        <v>2820</v>
      </c>
    </row>
    <row r="776" spans="1:15" x14ac:dyDescent="0.25">
      <c r="A776" t="s">
        <v>2500</v>
      </c>
      <c r="B776">
        <v>570.63239999999996</v>
      </c>
      <c r="C776">
        <v>3</v>
      </c>
      <c r="D776">
        <v>-0.33</v>
      </c>
      <c r="E776" t="s">
        <v>626</v>
      </c>
      <c r="F776" t="s">
        <v>627</v>
      </c>
      <c r="G776" t="s">
        <v>2899</v>
      </c>
      <c r="H776">
        <v>84.093000000000004</v>
      </c>
      <c r="I776">
        <v>1</v>
      </c>
      <c r="J776">
        <v>24.2</v>
      </c>
      <c r="K776">
        <v>1.7E-6</v>
      </c>
      <c r="L776">
        <v>1</v>
      </c>
      <c r="M776">
        <v>61799.4</v>
      </c>
      <c r="N776" t="s">
        <v>628</v>
      </c>
      <c r="O776" t="s">
        <v>2820</v>
      </c>
    </row>
    <row r="777" spans="1:15" x14ac:dyDescent="0.25">
      <c r="A777" t="s">
        <v>2500</v>
      </c>
      <c r="B777">
        <v>855.44659999999999</v>
      </c>
      <c r="C777">
        <v>2</v>
      </c>
      <c r="D777">
        <v>1.6</v>
      </c>
      <c r="E777" t="s">
        <v>626</v>
      </c>
      <c r="F777" t="s">
        <v>1276</v>
      </c>
      <c r="G777" t="s">
        <v>2897</v>
      </c>
      <c r="H777">
        <v>83.61</v>
      </c>
      <c r="I777">
        <v>1</v>
      </c>
      <c r="J777">
        <v>14.4</v>
      </c>
      <c r="K777">
        <v>1.1E-5</v>
      </c>
      <c r="L777">
        <v>1</v>
      </c>
      <c r="M777">
        <v>61799.4</v>
      </c>
      <c r="N777" t="s">
        <v>628</v>
      </c>
      <c r="O777" t="s">
        <v>2820</v>
      </c>
    </row>
    <row r="778" spans="1:15" x14ac:dyDescent="0.25">
      <c r="A778" t="s">
        <v>2500</v>
      </c>
      <c r="B778">
        <v>717.86279999999999</v>
      </c>
      <c r="C778">
        <v>2</v>
      </c>
      <c r="D778">
        <v>-1.1000000000000001</v>
      </c>
      <c r="E778" t="s">
        <v>629</v>
      </c>
      <c r="F778" t="s">
        <v>172</v>
      </c>
      <c r="G778" t="s">
        <v>2897</v>
      </c>
      <c r="H778">
        <v>78.248000000000005</v>
      </c>
      <c r="I778">
        <v>2</v>
      </c>
      <c r="J778">
        <v>28.4</v>
      </c>
      <c r="K778">
        <v>1.1999999999999999E-7</v>
      </c>
      <c r="L778">
        <v>1</v>
      </c>
      <c r="M778">
        <v>61799.4</v>
      </c>
      <c r="N778" t="s">
        <v>628</v>
      </c>
      <c r="O778" t="s">
        <v>2820</v>
      </c>
    </row>
    <row r="779" spans="1:15" x14ac:dyDescent="0.25">
      <c r="A779" t="s">
        <v>2500</v>
      </c>
      <c r="B779">
        <v>717.86289999999997</v>
      </c>
      <c r="C779">
        <v>2</v>
      </c>
      <c r="D779">
        <v>-0.91</v>
      </c>
      <c r="E779" t="s">
        <v>629</v>
      </c>
      <c r="F779" t="s">
        <v>172</v>
      </c>
      <c r="G779" t="s">
        <v>2899</v>
      </c>
      <c r="H779">
        <v>78.840999999999994</v>
      </c>
      <c r="I779">
        <v>1</v>
      </c>
      <c r="J779">
        <v>36.5</v>
      </c>
      <c r="K779">
        <v>8.2000000000000006E-9</v>
      </c>
      <c r="L779">
        <v>1</v>
      </c>
      <c r="M779">
        <v>61799.4</v>
      </c>
      <c r="N779" t="s">
        <v>628</v>
      </c>
      <c r="O779" t="s">
        <v>2820</v>
      </c>
    </row>
    <row r="780" spans="1:15" x14ac:dyDescent="0.25">
      <c r="A780" t="s">
        <v>2500</v>
      </c>
      <c r="B780">
        <v>717.86410000000001</v>
      </c>
      <c r="C780">
        <v>2</v>
      </c>
      <c r="D780">
        <v>0.76</v>
      </c>
      <c r="E780" t="s">
        <v>629</v>
      </c>
      <c r="F780" t="s">
        <v>172</v>
      </c>
      <c r="G780" t="s">
        <v>2900</v>
      </c>
      <c r="H780">
        <v>78.679000000000002</v>
      </c>
      <c r="I780">
        <v>1</v>
      </c>
      <c r="J780">
        <v>30.4</v>
      </c>
      <c r="K780">
        <v>4.1999999999999999E-8</v>
      </c>
      <c r="L780">
        <v>1</v>
      </c>
      <c r="M780">
        <v>61799.4</v>
      </c>
      <c r="N780" t="s">
        <v>628</v>
      </c>
      <c r="O780" t="s">
        <v>2820</v>
      </c>
    </row>
    <row r="781" spans="1:15" x14ac:dyDescent="0.25">
      <c r="A781" t="s">
        <v>2479</v>
      </c>
      <c r="B781">
        <v>742.86220000000003</v>
      </c>
      <c r="C781">
        <v>2</v>
      </c>
      <c r="D781">
        <v>0.62</v>
      </c>
      <c r="E781" t="s">
        <v>521</v>
      </c>
      <c r="F781" t="s">
        <v>2180</v>
      </c>
      <c r="G781" t="s">
        <v>2897</v>
      </c>
      <c r="H781">
        <v>29.683</v>
      </c>
      <c r="I781">
        <v>1</v>
      </c>
      <c r="J781">
        <v>21.2</v>
      </c>
      <c r="K781">
        <v>1.4999999999999999E-7</v>
      </c>
      <c r="L781">
        <v>3</v>
      </c>
      <c r="M781">
        <v>106656.3</v>
      </c>
      <c r="N781" t="s">
        <v>522</v>
      </c>
      <c r="O781" t="s">
        <v>2811</v>
      </c>
    </row>
    <row r="782" spans="1:15" x14ac:dyDescent="0.25">
      <c r="A782" t="s">
        <v>2479</v>
      </c>
      <c r="B782">
        <v>742.86239999999998</v>
      </c>
      <c r="C782">
        <v>2</v>
      </c>
      <c r="D782">
        <v>0.89</v>
      </c>
      <c r="E782" t="s">
        <v>521</v>
      </c>
      <c r="F782" t="s">
        <v>841</v>
      </c>
      <c r="G782" t="s">
        <v>2900</v>
      </c>
      <c r="H782">
        <v>29.783999999999999</v>
      </c>
      <c r="I782">
        <v>1</v>
      </c>
      <c r="J782">
        <v>15</v>
      </c>
      <c r="K782">
        <v>4.0000000000000003E-5</v>
      </c>
      <c r="L782">
        <v>3</v>
      </c>
      <c r="M782">
        <v>106656.3</v>
      </c>
      <c r="N782" t="s">
        <v>522</v>
      </c>
      <c r="O782" t="s">
        <v>2811</v>
      </c>
    </row>
    <row r="783" spans="1:15" x14ac:dyDescent="0.25">
      <c r="A783" t="s">
        <v>2479</v>
      </c>
      <c r="B783">
        <v>949.97720000000004</v>
      </c>
      <c r="C783">
        <v>2</v>
      </c>
      <c r="D783">
        <v>0.1</v>
      </c>
      <c r="E783" t="s">
        <v>523</v>
      </c>
      <c r="F783" t="s">
        <v>2181</v>
      </c>
      <c r="G783" t="s">
        <v>2897</v>
      </c>
      <c r="H783">
        <v>57.819000000000003</v>
      </c>
      <c r="I783">
        <v>1</v>
      </c>
      <c r="J783">
        <v>47.5</v>
      </c>
      <c r="K783">
        <v>1.5999999999999999E-10</v>
      </c>
      <c r="L783">
        <v>3</v>
      </c>
      <c r="M783">
        <v>106656.3</v>
      </c>
      <c r="N783" t="s">
        <v>522</v>
      </c>
      <c r="O783" t="s">
        <v>2811</v>
      </c>
    </row>
    <row r="784" spans="1:15" x14ac:dyDescent="0.25">
      <c r="A784" t="s">
        <v>2479</v>
      </c>
      <c r="B784">
        <v>633.65369999999996</v>
      </c>
      <c r="C784">
        <v>3</v>
      </c>
      <c r="D784">
        <v>-0.2</v>
      </c>
      <c r="E784" t="s">
        <v>523</v>
      </c>
      <c r="F784" t="s">
        <v>1555</v>
      </c>
      <c r="G784" t="s">
        <v>2897</v>
      </c>
      <c r="H784">
        <v>57.86</v>
      </c>
      <c r="I784">
        <v>1</v>
      </c>
      <c r="J784">
        <v>50.8</v>
      </c>
      <c r="K784">
        <v>2.9999999999999998E-13</v>
      </c>
      <c r="L784">
        <v>3</v>
      </c>
      <c r="M784">
        <v>106656.3</v>
      </c>
      <c r="N784" t="s">
        <v>522</v>
      </c>
      <c r="O784" t="s">
        <v>2811</v>
      </c>
    </row>
    <row r="785" spans="1:15" x14ac:dyDescent="0.25">
      <c r="A785" t="s">
        <v>2479</v>
      </c>
      <c r="B785">
        <v>949.97829999999999</v>
      </c>
      <c r="C785">
        <v>2</v>
      </c>
      <c r="D785">
        <v>1.3</v>
      </c>
      <c r="E785" t="s">
        <v>523</v>
      </c>
      <c r="F785" t="s">
        <v>765</v>
      </c>
      <c r="G785" t="s">
        <v>2900</v>
      </c>
      <c r="H785">
        <v>58.061999999999998</v>
      </c>
      <c r="I785">
        <v>1</v>
      </c>
      <c r="J785">
        <v>30.4</v>
      </c>
      <c r="K785">
        <v>7.0000000000000004E-11</v>
      </c>
      <c r="L785">
        <v>3</v>
      </c>
      <c r="M785">
        <v>106656.3</v>
      </c>
      <c r="N785" t="s">
        <v>522</v>
      </c>
      <c r="O785" t="s">
        <v>2811</v>
      </c>
    </row>
    <row r="786" spans="1:15" x14ac:dyDescent="0.25">
      <c r="A786" t="s">
        <v>2479</v>
      </c>
      <c r="B786">
        <v>633.65480000000002</v>
      </c>
      <c r="C786">
        <v>3</v>
      </c>
      <c r="D786">
        <v>1.5</v>
      </c>
      <c r="E786" t="s">
        <v>523</v>
      </c>
      <c r="F786" t="s">
        <v>1667</v>
      </c>
      <c r="G786" t="s">
        <v>2900</v>
      </c>
      <c r="H786">
        <v>58.098999999999997</v>
      </c>
      <c r="I786">
        <v>1</v>
      </c>
      <c r="J786">
        <v>30.9</v>
      </c>
      <c r="K786">
        <v>3.9E-10</v>
      </c>
      <c r="L786">
        <v>3</v>
      </c>
      <c r="M786">
        <v>106656.3</v>
      </c>
      <c r="N786" t="s">
        <v>522</v>
      </c>
      <c r="O786" t="s">
        <v>2811</v>
      </c>
    </row>
    <row r="787" spans="1:15" x14ac:dyDescent="0.25">
      <c r="A787" t="s">
        <v>2479</v>
      </c>
      <c r="B787">
        <v>949.97709999999995</v>
      </c>
      <c r="C787">
        <v>2</v>
      </c>
      <c r="D787">
        <v>-4.1000000000000003E-3</v>
      </c>
      <c r="E787" t="s">
        <v>523</v>
      </c>
      <c r="F787" t="s">
        <v>606</v>
      </c>
      <c r="G787" t="s">
        <v>2899</v>
      </c>
      <c r="H787">
        <v>58.173999999999999</v>
      </c>
      <c r="I787">
        <v>1</v>
      </c>
      <c r="J787">
        <v>31.6</v>
      </c>
      <c r="K787">
        <v>1.4000000000000001E-10</v>
      </c>
      <c r="L787">
        <v>3</v>
      </c>
      <c r="M787">
        <v>106656.3</v>
      </c>
      <c r="N787" t="s">
        <v>522</v>
      </c>
      <c r="O787" t="s">
        <v>2811</v>
      </c>
    </row>
    <row r="788" spans="1:15" x14ac:dyDescent="0.25">
      <c r="A788" t="s">
        <v>2479</v>
      </c>
      <c r="B788">
        <v>633.65369999999996</v>
      </c>
      <c r="C788">
        <v>3</v>
      </c>
      <c r="D788">
        <v>-0.2</v>
      </c>
      <c r="E788" t="s">
        <v>523</v>
      </c>
      <c r="F788" t="s">
        <v>507</v>
      </c>
      <c r="G788" t="s">
        <v>2899</v>
      </c>
      <c r="H788">
        <v>58.223999999999997</v>
      </c>
      <c r="I788">
        <v>1</v>
      </c>
      <c r="J788">
        <v>10.3</v>
      </c>
      <c r="K788">
        <v>8.2000000000000001E-5</v>
      </c>
      <c r="L788">
        <v>3</v>
      </c>
      <c r="M788">
        <v>106656.3</v>
      </c>
      <c r="N788" t="s">
        <v>522</v>
      </c>
      <c r="O788" t="s">
        <v>2811</v>
      </c>
    </row>
    <row r="789" spans="1:15" x14ac:dyDescent="0.25">
      <c r="A789" t="s">
        <v>2479</v>
      </c>
      <c r="B789">
        <v>521.28150000000005</v>
      </c>
      <c r="C789">
        <v>3</v>
      </c>
      <c r="D789">
        <v>-0.53</v>
      </c>
      <c r="E789" t="s">
        <v>1557</v>
      </c>
      <c r="F789" t="s">
        <v>2182</v>
      </c>
      <c r="G789" t="s">
        <v>2899</v>
      </c>
      <c r="H789">
        <v>29.835000000000001</v>
      </c>
      <c r="I789">
        <v>1</v>
      </c>
      <c r="J789">
        <v>17.8</v>
      </c>
      <c r="K789">
        <v>3.8000000000000002E-5</v>
      </c>
      <c r="L789">
        <v>4</v>
      </c>
      <c r="M789">
        <v>106656.3</v>
      </c>
      <c r="N789" t="s">
        <v>522</v>
      </c>
      <c r="O789" t="s">
        <v>2811</v>
      </c>
    </row>
    <row r="790" spans="1:15" x14ac:dyDescent="0.25">
      <c r="A790" t="s">
        <v>2601</v>
      </c>
      <c r="B790">
        <v>742.86220000000003</v>
      </c>
      <c r="C790">
        <v>2</v>
      </c>
      <c r="D790">
        <v>0.62</v>
      </c>
      <c r="E790" t="s">
        <v>521</v>
      </c>
      <c r="F790" t="s">
        <v>2180</v>
      </c>
      <c r="G790" t="s">
        <v>2897</v>
      </c>
      <c r="H790">
        <v>29.683</v>
      </c>
      <c r="I790">
        <v>1</v>
      </c>
      <c r="J790">
        <v>21.2</v>
      </c>
      <c r="K790">
        <v>1.4999999999999999E-7</v>
      </c>
      <c r="L790">
        <v>3</v>
      </c>
      <c r="M790">
        <v>105987.5</v>
      </c>
      <c r="N790" t="s">
        <v>1560</v>
      </c>
      <c r="O790" t="s">
        <v>2891</v>
      </c>
    </row>
    <row r="791" spans="1:15" x14ac:dyDescent="0.25">
      <c r="A791" t="s">
        <v>2601</v>
      </c>
      <c r="B791">
        <v>742.86239999999998</v>
      </c>
      <c r="C791">
        <v>2</v>
      </c>
      <c r="D791">
        <v>0.89</v>
      </c>
      <c r="E791" t="s">
        <v>521</v>
      </c>
      <c r="F791" t="s">
        <v>841</v>
      </c>
      <c r="G791" t="s">
        <v>2900</v>
      </c>
      <c r="H791">
        <v>29.783999999999999</v>
      </c>
      <c r="I791">
        <v>1</v>
      </c>
      <c r="J791">
        <v>15</v>
      </c>
      <c r="K791">
        <v>4.0000000000000003E-5</v>
      </c>
      <c r="L791">
        <v>3</v>
      </c>
      <c r="M791">
        <v>105987.5</v>
      </c>
      <c r="N791" t="s">
        <v>1560</v>
      </c>
      <c r="O791" t="s">
        <v>2891</v>
      </c>
    </row>
    <row r="792" spans="1:15" x14ac:dyDescent="0.25">
      <c r="A792" t="s">
        <v>2601</v>
      </c>
      <c r="B792">
        <v>964.98199999999997</v>
      </c>
      <c r="C792">
        <v>2</v>
      </c>
      <c r="D792">
        <v>-0.4</v>
      </c>
      <c r="E792" t="s">
        <v>1561</v>
      </c>
      <c r="F792" t="s">
        <v>559</v>
      </c>
      <c r="G792" t="s">
        <v>2897</v>
      </c>
      <c r="H792">
        <v>62.841000000000001</v>
      </c>
      <c r="I792">
        <v>1</v>
      </c>
      <c r="J792">
        <v>16.100000000000001</v>
      </c>
      <c r="K792">
        <v>7.1999999999999996E-8</v>
      </c>
      <c r="L792">
        <v>1</v>
      </c>
      <c r="M792">
        <v>105987.5</v>
      </c>
      <c r="N792" t="s">
        <v>1560</v>
      </c>
      <c r="O792" t="s">
        <v>2891</v>
      </c>
    </row>
    <row r="793" spans="1:15" x14ac:dyDescent="0.25">
      <c r="A793" t="s">
        <v>2601</v>
      </c>
      <c r="B793">
        <v>964.98350000000005</v>
      </c>
      <c r="C793">
        <v>2</v>
      </c>
      <c r="D793">
        <v>1.2</v>
      </c>
      <c r="E793" t="s">
        <v>1561</v>
      </c>
      <c r="F793" t="s">
        <v>1581</v>
      </c>
      <c r="G793" t="s">
        <v>2900</v>
      </c>
      <c r="H793">
        <v>63.103999999999999</v>
      </c>
      <c r="I793">
        <v>1</v>
      </c>
      <c r="J793">
        <v>11.5</v>
      </c>
      <c r="K793">
        <v>1.6000000000000001E-4</v>
      </c>
      <c r="L793">
        <v>1</v>
      </c>
      <c r="M793">
        <v>105987.5</v>
      </c>
      <c r="N793" t="s">
        <v>1560</v>
      </c>
      <c r="O793" t="s">
        <v>2891</v>
      </c>
    </row>
    <row r="794" spans="1:15" x14ac:dyDescent="0.25">
      <c r="A794" t="s">
        <v>2601</v>
      </c>
      <c r="B794">
        <v>964.98090000000002</v>
      </c>
      <c r="C794">
        <v>2</v>
      </c>
      <c r="D794">
        <v>-1.5</v>
      </c>
      <c r="E794" t="s">
        <v>1561</v>
      </c>
      <c r="F794" t="s">
        <v>2183</v>
      </c>
      <c r="G794" t="s">
        <v>2899</v>
      </c>
      <c r="H794">
        <v>63.259</v>
      </c>
      <c r="I794">
        <v>1</v>
      </c>
      <c r="J794">
        <v>13.5</v>
      </c>
      <c r="K794">
        <v>5.4999999999999999E-6</v>
      </c>
      <c r="L794">
        <v>1</v>
      </c>
      <c r="M794">
        <v>105987.5</v>
      </c>
      <c r="N794" t="s">
        <v>1560</v>
      </c>
      <c r="O794" t="s">
        <v>2891</v>
      </c>
    </row>
    <row r="795" spans="1:15" x14ac:dyDescent="0.25">
      <c r="A795" t="s">
        <v>2601</v>
      </c>
      <c r="B795">
        <v>521.28150000000005</v>
      </c>
      <c r="C795">
        <v>3</v>
      </c>
      <c r="D795">
        <v>-0.53</v>
      </c>
      <c r="E795" t="s">
        <v>1557</v>
      </c>
      <c r="F795" t="s">
        <v>2182</v>
      </c>
      <c r="G795" t="s">
        <v>2899</v>
      </c>
      <c r="H795">
        <v>29.835000000000001</v>
      </c>
      <c r="I795">
        <v>1</v>
      </c>
      <c r="J795">
        <v>17.8</v>
      </c>
      <c r="K795">
        <v>3.8000000000000002E-5</v>
      </c>
      <c r="L795">
        <v>4</v>
      </c>
      <c r="M795">
        <v>105987.5</v>
      </c>
      <c r="N795" t="s">
        <v>1560</v>
      </c>
      <c r="O795" t="s">
        <v>2891</v>
      </c>
    </row>
    <row r="796" spans="1:15" x14ac:dyDescent="0.25">
      <c r="A796" t="s">
        <v>2462</v>
      </c>
      <c r="B796">
        <v>515.28129999999999</v>
      </c>
      <c r="C796">
        <v>2</v>
      </c>
      <c r="D796">
        <v>0.32</v>
      </c>
      <c r="E796" t="s">
        <v>403</v>
      </c>
      <c r="F796" t="s">
        <v>2184</v>
      </c>
      <c r="G796" t="s">
        <v>2897</v>
      </c>
      <c r="H796">
        <v>34.351999999999997</v>
      </c>
      <c r="I796">
        <v>2</v>
      </c>
      <c r="J796">
        <v>26.1</v>
      </c>
      <c r="K796">
        <v>1.7E-6</v>
      </c>
      <c r="L796">
        <v>1</v>
      </c>
      <c r="M796">
        <v>18632.099999999999</v>
      </c>
      <c r="N796" t="s">
        <v>402</v>
      </c>
      <c r="O796" t="s">
        <v>2797</v>
      </c>
    </row>
    <row r="797" spans="1:15" x14ac:dyDescent="0.25">
      <c r="A797" t="s">
        <v>2462</v>
      </c>
      <c r="B797">
        <v>515.28060000000005</v>
      </c>
      <c r="C797">
        <v>2</v>
      </c>
      <c r="D797">
        <v>-1</v>
      </c>
      <c r="E797" t="s">
        <v>403</v>
      </c>
      <c r="F797" t="s">
        <v>1241</v>
      </c>
      <c r="G797" t="s">
        <v>2899</v>
      </c>
      <c r="H797">
        <v>34.514000000000003</v>
      </c>
      <c r="I797">
        <v>1</v>
      </c>
      <c r="J797">
        <v>26.9</v>
      </c>
      <c r="K797">
        <v>2.9E-5</v>
      </c>
      <c r="L797">
        <v>1</v>
      </c>
      <c r="M797">
        <v>18632.099999999999</v>
      </c>
      <c r="N797" t="s">
        <v>402</v>
      </c>
      <c r="O797" t="s">
        <v>2797</v>
      </c>
    </row>
    <row r="798" spans="1:15" x14ac:dyDescent="0.25">
      <c r="A798" t="s">
        <v>2462</v>
      </c>
      <c r="B798">
        <v>528.61699999999996</v>
      </c>
      <c r="C798">
        <v>3</v>
      </c>
      <c r="D798">
        <v>0.12</v>
      </c>
      <c r="E798" t="s">
        <v>1242</v>
      </c>
      <c r="F798" t="s">
        <v>1706</v>
      </c>
      <c r="G798" t="s">
        <v>2897</v>
      </c>
      <c r="H798">
        <v>32.270000000000003</v>
      </c>
      <c r="I798">
        <v>1</v>
      </c>
      <c r="J798">
        <v>18.2</v>
      </c>
      <c r="K798">
        <v>6.0999999999999999E-5</v>
      </c>
      <c r="L798">
        <v>1</v>
      </c>
      <c r="M798">
        <v>18632.099999999999</v>
      </c>
      <c r="N798" t="s">
        <v>402</v>
      </c>
      <c r="O798" t="s">
        <v>2797</v>
      </c>
    </row>
    <row r="799" spans="1:15" x14ac:dyDescent="0.25">
      <c r="A799" t="s">
        <v>2577</v>
      </c>
      <c r="B799">
        <v>598.82690000000002</v>
      </c>
      <c r="C799">
        <v>2</v>
      </c>
      <c r="D799">
        <v>0.77</v>
      </c>
      <c r="E799" t="s">
        <v>1246</v>
      </c>
      <c r="F799" t="s">
        <v>1360</v>
      </c>
      <c r="G799" t="s">
        <v>2900</v>
      </c>
      <c r="H799">
        <v>30.876000000000001</v>
      </c>
      <c r="I799">
        <v>2</v>
      </c>
      <c r="J799">
        <v>14.5</v>
      </c>
      <c r="K799">
        <v>2.9E-4</v>
      </c>
      <c r="L799">
        <v>1</v>
      </c>
      <c r="M799">
        <v>18850.400000000001</v>
      </c>
      <c r="N799" t="s">
        <v>1245</v>
      </c>
      <c r="O799" t="s">
        <v>2873</v>
      </c>
    </row>
    <row r="800" spans="1:15" x14ac:dyDescent="0.25">
      <c r="A800" t="s">
        <v>2514</v>
      </c>
      <c r="B800">
        <v>881.45569999999998</v>
      </c>
      <c r="C800">
        <v>2</v>
      </c>
      <c r="D800">
        <v>2.8</v>
      </c>
      <c r="E800" t="s">
        <v>680</v>
      </c>
      <c r="F800" t="s">
        <v>683</v>
      </c>
      <c r="G800" t="s">
        <v>2900</v>
      </c>
      <c r="H800">
        <v>81.066999999999993</v>
      </c>
      <c r="I800">
        <v>1</v>
      </c>
      <c r="J800">
        <v>18.8</v>
      </c>
      <c r="K800">
        <v>8.9999999999999996E-7</v>
      </c>
      <c r="L800">
        <v>1</v>
      </c>
      <c r="M800">
        <v>47420.6</v>
      </c>
      <c r="N800" t="s">
        <v>682</v>
      </c>
      <c r="O800" t="s">
        <v>2778</v>
      </c>
    </row>
    <row r="801" spans="1:15" x14ac:dyDescent="0.25">
      <c r="A801" t="s">
        <v>2514</v>
      </c>
      <c r="B801">
        <v>587.97239999999999</v>
      </c>
      <c r="C801">
        <v>3</v>
      </c>
      <c r="D801">
        <v>1.9</v>
      </c>
      <c r="E801" t="s">
        <v>680</v>
      </c>
      <c r="F801" t="s">
        <v>44</v>
      </c>
      <c r="G801" t="s">
        <v>2900</v>
      </c>
      <c r="H801">
        <v>81.099999999999994</v>
      </c>
      <c r="I801">
        <v>1</v>
      </c>
      <c r="J801">
        <v>13.3</v>
      </c>
      <c r="K801">
        <v>4.0000000000000003E-5</v>
      </c>
      <c r="L801">
        <v>1</v>
      </c>
      <c r="M801">
        <v>47420.6</v>
      </c>
      <c r="N801" t="s">
        <v>682</v>
      </c>
      <c r="O801" t="s">
        <v>2778</v>
      </c>
    </row>
    <row r="802" spans="1:15" x14ac:dyDescent="0.25">
      <c r="A802" t="s">
        <v>2514</v>
      </c>
      <c r="B802">
        <v>881.45349999999996</v>
      </c>
      <c r="C802">
        <v>2</v>
      </c>
      <c r="D802">
        <v>0.27</v>
      </c>
      <c r="E802" t="s">
        <v>680</v>
      </c>
      <c r="F802" t="s">
        <v>1276</v>
      </c>
      <c r="G802" t="s">
        <v>2899</v>
      </c>
      <c r="H802">
        <v>81.144000000000005</v>
      </c>
      <c r="I802">
        <v>1</v>
      </c>
      <c r="J802">
        <v>23</v>
      </c>
      <c r="K802">
        <v>3.2000000000000002E-8</v>
      </c>
      <c r="L802">
        <v>1</v>
      </c>
      <c r="M802">
        <v>47420.6</v>
      </c>
      <c r="N802" t="s">
        <v>682</v>
      </c>
      <c r="O802" t="s">
        <v>2778</v>
      </c>
    </row>
    <row r="803" spans="1:15" x14ac:dyDescent="0.25">
      <c r="A803" t="s">
        <v>2514</v>
      </c>
      <c r="B803">
        <v>1178.5966000000001</v>
      </c>
      <c r="C803">
        <v>3</v>
      </c>
      <c r="D803">
        <v>-0.41</v>
      </c>
      <c r="E803" t="s">
        <v>1454</v>
      </c>
      <c r="F803" t="s">
        <v>1122</v>
      </c>
      <c r="G803" t="s">
        <v>2899</v>
      </c>
      <c r="H803">
        <v>85.465000000000003</v>
      </c>
      <c r="I803">
        <v>1</v>
      </c>
      <c r="J803">
        <v>26.2</v>
      </c>
      <c r="K803">
        <v>9.3999999999999995E-8</v>
      </c>
      <c r="L803">
        <v>1</v>
      </c>
      <c r="M803">
        <v>47420.6</v>
      </c>
      <c r="N803" t="s">
        <v>682</v>
      </c>
      <c r="O803" t="s">
        <v>2778</v>
      </c>
    </row>
    <row r="804" spans="1:15" x14ac:dyDescent="0.25">
      <c r="A804" t="s">
        <v>2514</v>
      </c>
      <c r="B804">
        <v>955.23609999999996</v>
      </c>
      <c r="C804">
        <v>4</v>
      </c>
      <c r="D804">
        <v>-3.6</v>
      </c>
      <c r="E804" t="s">
        <v>1457</v>
      </c>
      <c r="F804" t="s">
        <v>2185</v>
      </c>
      <c r="G804" t="s">
        <v>2897</v>
      </c>
      <c r="H804">
        <v>78.626999999999995</v>
      </c>
      <c r="I804">
        <v>1</v>
      </c>
      <c r="J804">
        <v>41.7</v>
      </c>
      <c r="K804">
        <v>2.5999999999999998E-12</v>
      </c>
      <c r="L804">
        <v>1</v>
      </c>
      <c r="M804">
        <v>47420.6</v>
      </c>
      <c r="N804" t="s">
        <v>682</v>
      </c>
      <c r="O804" t="s">
        <v>2778</v>
      </c>
    </row>
    <row r="805" spans="1:15" x14ac:dyDescent="0.25">
      <c r="A805" t="s">
        <v>2514</v>
      </c>
      <c r="B805">
        <v>955.23969999999997</v>
      </c>
      <c r="C805">
        <v>4</v>
      </c>
      <c r="D805">
        <v>0.15</v>
      </c>
      <c r="E805" t="s">
        <v>1457</v>
      </c>
      <c r="F805" t="s">
        <v>2186</v>
      </c>
      <c r="G805" t="s">
        <v>2900</v>
      </c>
      <c r="H805">
        <v>78.837000000000003</v>
      </c>
      <c r="I805">
        <v>1</v>
      </c>
      <c r="J805">
        <v>19.600000000000001</v>
      </c>
      <c r="K805">
        <v>5.2999999999999998E-8</v>
      </c>
      <c r="L805">
        <v>1</v>
      </c>
      <c r="M805">
        <v>47420.6</v>
      </c>
      <c r="N805" t="s">
        <v>682</v>
      </c>
      <c r="O805" t="s">
        <v>2778</v>
      </c>
    </row>
    <row r="806" spans="1:15" x14ac:dyDescent="0.25">
      <c r="A806" t="s">
        <v>2514</v>
      </c>
      <c r="B806">
        <v>955.23869999999999</v>
      </c>
      <c r="C806">
        <v>4</v>
      </c>
      <c r="D806">
        <v>-0.9</v>
      </c>
      <c r="E806" t="s">
        <v>1457</v>
      </c>
      <c r="F806" t="s">
        <v>2187</v>
      </c>
      <c r="G806" t="s">
        <v>2899</v>
      </c>
      <c r="H806">
        <v>78.974999999999994</v>
      </c>
      <c r="I806">
        <v>1</v>
      </c>
      <c r="J806">
        <v>24.4</v>
      </c>
      <c r="K806">
        <v>8.3999999999999999E-10</v>
      </c>
      <c r="L806">
        <v>1</v>
      </c>
      <c r="M806">
        <v>47420.6</v>
      </c>
      <c r="N806" t="s">
        <v>682</v>
      </c>
      <c r="O806" t="s">
        <v>2778</v>
      </c>
    </row>
    <row r="807" spans="1:15" x14ac:dyDescent="0.25">
      <c r="A807" t="s">
        <v>2597</v>
      </c>
      <c r="B807">
        <v>917.42849999999999</v>
      </c>
      <c r="C807">
        <v>3</v>
      </c>
      <c r="D807">
        <v>-0.93</v>
      </c>
      <c r="E807" t="s">
        <v>1493</v>
      </c>
      <c r="F807" t="s">
        <v>2188</v>
      </c>
      <c r="G807" t="s">
        <v>2897</v>
      </c>
      <c r="H807">
        <v>76.557000000000002</v>
      </c>
      <c r="I807">
        <v>2</v>
      </c>
      <c r="J807">
        <v>21.3</v>
      </c>
      <c r="K807">
        <v>3.5999999999999998E-8</v>
      </c>
      <c r="L807">
        <v>1</v>
      </c>
      <c r="M807">
        <v>30399.3</v>
      </c>
      <c r="N807" t="s">
        <v>1495</v>
      </c>
      <c r="O807" t="s">
        <v>2778</v>
      </c>
    </row>
    <row r="808" spans="1:15" x14ac:dyDescent="0.25">
      <c r="A808" t="s">
        <v>2597</v>
      </c>
      <c r="B808">
        <v>917.42840000000001</v>
      </c>
      <c r="C808">
        <v>3</v>
      </c>
      <c r="D808">
        <v>-1</v>
      </c>
      <c r="E808" t="s">
        <v>1493</v>
      </c>
      <c r="F808" t="s">
        <v>2189</v>
      </c>
      <c r="G808" t="s">
        <v>2899</v>
      </c>
      <c r="H808">
        <v>77.13</v>
      </c>
      <c r="I808">
        <v>1</v>
      </c>
      <c r="J808">
        <v>11.9</v>
      </c>
      <c r="K808">
        <v>2.9999999999999997E-4</v>
      </c>
      <c r="L808">
        <v>1</v>
      </c>
      <c r="M808">
        <v>30399.3</v>
      </c>
      <c r="N808" t="s">
        <v>1495</v>
      </c>
      <c r="O808" t="s">
        <v>2778</v>
      </c>
    </row>
    <row r="809" spans="1:15" x14ac:dyDescent="0.25">
      <c r="A809" t="s">
        <v>2597</v>
      </c>
      <c r="B809">
        <v>912.09739999999999</v>
      </c>
      <c r="C809">
        <v>3</v>
      </c>
      <c r="D809">
        <v>-0.34</v>
      </c>
      <c r="E809" t="s">
        <v>1493</v>
      </c>
      <c r="F809" t="s">
        <v>2190</v>
      </c>
      <c r="G809" t="s">
        <v>2897</v>
      </c>
      <c r="H809">
        <v>85.72</v>
      </c>
      <c r="I809">
        <v>1</v>
      </c>
      <c r="J809">
        <v>55.3</v>
      </c>
      <c r="K809">
        <v>1.1E-14</v>
      </c>
      <c r="L809">
        <v>1</v>
      </c>
      <c r="M809">
        <v>30399.3</v>
      </c>
      <c r="N809" t="s">
        <v>1495</v>
      </c>
      <c r="O809" t="s">
        <v>2778</v>
      </c>
    </row>
    <row r="810" spans="1:15" x14ac:dyDescent="0.25">
      <c r="A810" t="s">
        <v>2597</v>
      </c>
      <c r="B810">
        <v>912.09780000000001</v>
      </c>
      <c r="C810">
        <v>3</v>
      </c>
      <c r="D810">
        <v>9.4E-2</v>
      </c>
      <c r="E810" t="s">
        <v>1493</v>
      </c>
      <c r="F810" t="s">
        <v>2191</v>
      </c>
      <c r="G810" t="s">
        <v>2900</v>
      </c>
      <c r="H810">
        <v>86.19</v>
      </c>
      <c r="I810">
        <v>1</v>
      </c>
      <c r="J810">
        <v>36.1</v>
      </c>
      <c r="K810">
        <v>6.8000000000000001E-14</v>
      </c>
      <c r="L810">
        <v>1</v>
      </c>
      <c r="M810">
        <v>30399.3</v>
      </c>
      <c r="N810" t="s">
        <v>1495</v>
      </c>
      <c r="O810" t="s">
        <v>2778</v>
      </c>
    </row>
    <row r="811" spans="1:15" x14ac:dyDescent="0.25">
      <c r="A811" t="s">
        <v>2597</v>
      </c>
      <c r="B811">
        <v>912.09640000000002</v>
      </c>
      <c r="C811">
        <v>3</v>
      </c>
      <c r="D811">
        <v>-1.4</v>
      </c>
      <c r="E811" t="s">
        <v>1493</v>
      </c>
      <c r="F811" t="s">
        <v>2192</v>
      </c>
      <c r="G811" t="s">
        <v>2899</v>
      </c>
      <c r="H811">
        <v>86.231999999999999</v>
      </c>
      <c r="I811">
        <v>1</v>
      </c>
      <c r="J811">
        <v>48.4</v>
      </c>
      <c r="K811">
        <v>1.9000000000000001E-15</v>
      </c>
      <c r="L811">
        <v>1</v>
      </c>
      <c r="M811">
        <v>30399.3</v>
      </c>
      <c r="N811" t="s">
        <v>1495</v>
      </c>
      <c r="O811" t="s">
        <v>2778</v>
      </c>
    </row>
    <row r="812" spans="1:15" x14ac:dyDescent="0.25">
      <c r="A812" t="s">
        <v>2604</v>
      </c>
      <c r="B812">
        <v>1103.8585</v>
      </c>
      <c r="C812">
        <v>3</v>
      </c>
      <c r="D812">
        <v>0.23</v>
      </c>
      <c r="E812" t="s">
        <v>1576</v>
      </c>
      <c r="F812" t="s">
        <v>2193</v>
      </c>
      <c r="G812" t="s">
        <v>2897</v>
      </c>
      <c r="H812">
        <v>75.613</v>
      </c>
      <c r="I812">
        <v>1</v>
      </c>
      <c r="J812">
        <v>17.100000000000001</v>
      </c>
      <c r="K812">
        <v>2.0999999999999998E-6</v>
      </c>
      <c r="L812">
        <v>2</v>
      </c>
      <c r="M812">
        <v>92297.600000000006</v>
      </c>
      <c r="N812" t="s">
        <v>600</v>
      </c>
      <c r="O812" t="s">
        <v>2778</v>
      </c>
    </row>
    <row r="813" spans="1:15" x14ac:dyDescent="0.25">
      <c r="A813" t="s">
        <v>2604</v>
      </c>
      <c r="B813">
        <v>1098.5266999999999</v>
      </c>
      <c r="C813">
        <v>3</v>
      </c>
      <c r="D813">
        <v>8.4000000000000005E-2</v>
      </c>
      <c r="E813" t="s">
        <v>1576</v>
      </c>
      <c r="F813" t="s">
        <v>223</v>
      </c>
      <c r="G813" t="s">
        <v>2897</v>
      </c>
      <c r="H813">
        <v>79.248000000000005</v>
      </c>
      <c r="I813">
        <v>1</v>
      </c>
      <c r="J813">
        <v>60.5</v>
      </c>
      <c r="K813">
        <v>8.2999999999999998E-16</v>
      </c>
      <c r="L813">
        <v>2</v>
      </c>
      <c r="M813">
        <v>92297.600000000006</v>
      </c>
      <c r="N813" t="s">
        <v>600</v>
      </c>
      <c r="O813" t="s">
        <v>2778</v>
      </c>
    </row>
    <row r="814" spans="1:15" x14ac:dyDescent="0.25">
      <c r="A814" t="s">
        <v>2604</v>
      </c>
      <c r="B814">
        <v>1098.5264</v>
      </c>
      <c r="C814">
        <v>3</v>
      </c>
      <c r="D814">
        <v>-0.19</v>
      </c>
      <c r="E814" t="s">
        <v>1576</v>
      </c>
      <c r="F814" t="s">
        <v>223</v>
      </c>
      <c r="G814" t="s">
        <v>2899</v>
      </c>
      <c r="H814">
        <v>79.647000000000006</v>
      </c>
      <c r="I814">
        <v>2</v>
      </c>
      <c r="J814">
        <v>51.7</v>
      </c>
      <c r="K814">
        <v>9.3999999999999999E-17</v>
      </c>
      <c r="L814">
        <v>2</v>
      </c>
      <c r="M814">
        <v>92297.600000000006</v>
      </c>
      <c r="N814" t="s">
        <v>600</v>
      </c>
      <c r="O814" t="s">
        <v>2778</v>
      </c>
    </row>
    <row r="815" spans="1:15" x14ac:dyDescent="0.25">
      <c r="A815" t="s">
        <v>2472</v>
      </c>
      <c r="B815">
        <v>1031.4989</v>
      </c>
      <c r="C815">
        <v>6</v>
      </c>
      <c r="D815">
        <v>-0.3</v>
      </c>
      <c r="E815" t="s">
        <v>476</v>
      </c>
      <c r="F815" t="s">
        <v>2194</v>
      </c>
      <c r="G815" t="s">
        <v>2897</v>
      </c>
      <c r="H815">
        <v>48.287999999999997</v>
      </c>
      <c r="I815">
        <v>1</v>
      </c>
      <c r="J815">
        <v>40.5</v>
      </c>
      <c r="K815">
        <v>2.1E-10</v>
      </c>
      <c r="L815">
        <v>2</v>
      </c>
      <c r="M815">
        <v>190046.4</v>
      </c>
      <c r="N815" t="s">
        <v>478</v>
      </c>
      <c r="O815" t="s">
        <v>2805</v>
      </c>
    </row>
    <row r="816" spans="1:15" x14ac:dyDescent="0.25">
      <c r="A816" t="s">
        <v>2472</v>
      </c>
      <c r="B816">
        <v>1237.5969</v>
      </c>
      <c r="C816">
        <v>5</v>
      </c>
      <c r="D816">
        <v>-0.56000000000000005</v>
      </c>
      <c r="E816" t="s">
        <v>476</v>
      </c>
      <c r="F816" t="s">
        <v>2195</v>
      </c>
      <c r="G816" t="s">
        <v>2897</v>
      </c>
      <c r="H816">
        <v>48.341999999999999</v>
      </c>
      <c r="I816">
        <v>1</v>
      </c>
      <c r="J816">
        <v>13.4</v>
      </c>
      <c r="K816">
        <v>5.1000000000000003E-6</v>
      </c>
      <c r="L816">
        <v>2</v>
      </c>
      <c r="M816">
        <v>190046.4</v>
      </c>
      <c r="N816" t="s">
        <v>478</v>
      </c>
      <c r="O816" t="s">
        <v>2805</v>
      </c>
    </row>
    <row r="817" spans="1:15" x14ac:dyDescent="0.25">
      <c r="A817" t="s">
        <v>2472</v>
      </c>
      <c r="B817">
        <v>1031.5001999999999</v>
      </c>
      <c r="C817">
        <v>6</v>
      </c>
      <c r="D817">
        <v>0.97</v>
      </c>
      <c r="E817" t="s">
        <v>476</v>
      </c>
      <c r="F817" t="s">
        <v>2196</v>
      </c>
      <c r="G817" t="s">
        <v>2900</v>
      </c>
      <c r="H817">
        <v>48.619</v>
      </c>
      <c r="I817">
        <v>1</v>
      </c>
      <c r="J817">
        <v>28.7</v>
      </c>
      <c r="K817">
        <v>3.2999999999999998E-8</v>
      </c>
      <c r="L817">
        <v>2</v>
      </c>
      <c r="M817">
        <v>190046.4</v>
      </c>
      <c r="N817" t="s">
        <v>478</v>
      </c>
      <c r="O817" t="s">
        <v>2805</v>
      </c>
    </row>
    <row r="818" spans="1:15" x14ac:dyDescent="0.25">
      <c r="A818" t="s">
        <v>2472</v>
      </c>
      <c r="B818">
        <v>1019.2465999999999</v>
      </c>
      <c r="C818">
        <v>4</v>
      </c>
      <c r="D818">
        <v>-6.2E-2</v>
      </c>
      <c r="E818" t="s">
        <v>479</v>
      </c>
      <c r="F818" t="s">
        <v>2197</v>
      </c>
      <c r="G818" t="s">
        <v>2897</v>
      </c>
      <c r="H818">
        <v>46.963000000000001</v>
      </c>
      <c r="I818">
        <v>1</v>
      </c>
      <c r="J818">
        <v>55.3</v>
      </c>
      <c r="K818">
        <v>2.8000000000000002E-12</v>
      </c>
      <c r="L818">
        <v>2</v>
      </c>
      <c r="M818">
        <v>190046.4</v>
      </c>
      <c r="N818" t="s">
        <v>478</v>
      </c>
      <c r="O818" t="s">
        <v>2805</v>
      </c>
    </row>
    <row r="819" spans="1:15" x14ac:dyDescent="0.25">
      <c r="A819" t="s">
        <v>2472</v>
      </c>
      <c r="B819">
        <v>1019.2464</v>
      </c>
      <c r="C819">
        <v>4</v>
      </c>
      <c r="D819">
        <v>-0.26</v>
      </c>
      <c r="E819" t="s">
        <v>479</v>
      </c>
      <c r="F819" t="s">
        <v>480</v>
      </c>
      <c r="G819" t="s">
        <v>2900</v>
      </c>
      <c r="H819">
        <v>47.125</v>
      </c>
      <c r="I819">
        <v>1</v>
      </c>
      <c r="J819">
        <v>49.4</v>
      </c>
      <c r="K819">
        <v>1.2000000000000001E-11</v>
      </c>
      <c r="L819">
        <v>2</v>
      </c>
      <c r="M819">
        <v>190046.4</v>
      </c>
      <c r="N819" t="s">
        <v>478</v>
      </c>
      <c r="O819" t="s">
        <v>2805</v>
      </c>
    </row>
    <row r="820" spans="1:15" x14ac:dyDescent="0.25">
      <c r="A820" t="s">
        <v>2472</v>
      </c>
      <c r="B820">
        <v>1019.2457000000001</v>
      </c>
      <c r="C820">
        <v>4</v>
      </c>
      <c r="D820">
        <v>-0.95</v>
      </c>
      <c r="E820" t="s">
        <v>479</v>
      </c>
      <c r="F820" t="s">
        <v>2198</v>
      </c>
      <c r="G820" t="s">
        <v>2899</v>
      </c>
      <c r="H820">
        <v>47.241</v>
      </c>
      <c r="I820">
        <v>1</v>
      </c>
      <c r="J820">
        <v>45.2</v>
      </c>
      <c r="K820">
        <v>3.1999999999999998E-10</v>
      </c>
      <c r="L820">
        <v>2</v>
      </c>
      <c r="M820">
        <v>190046.4</v>
      </c>
      <c r="N820" t="s">
        <v>478</v>
      </c>
      <c r="O820" t="s">
        <v>2805</v>
      </c>
    </row>
    <row r="821" spans="1:15" x14ac:dyDescent="0.25">
      <c r="A821" t="s">
        <v>2606</v>
      </c>
      <c r="B821">
        <v>1014.4642</v>
      </c>
      <c r="C821">
        <v>4</v>
      </c>
      <c r="D821">
        <v>0.16</v>
      </c>
      <c r="E821" t="s">
        <v>1590</v>
      </c>
      <c r="F821" t="s">
        <v>2199</v>
      </c>
      <c r="G821" t="s">
        <v>2897</v>
      </c>
      <c r="H821">
        <v>59.661000000000001</v>
      </c>
      <c r="I821">
        <v>1</v>
      </c>
      <c r="J821">
        <v>18.3</v>
      </c>
      <c r="K821">
        <v>4.8000000000000001E-5</v>
      </c>
      <c r="L821">
        <v>1</v>
      </c>
      <c r="M821">
        <v>53062.6</v>
      </c>
      <c r="N821" t="s">
        <v>1592</v>
      </c>
      <c r="O821" t="s">
        <v>2778</v>
      </c>
    </row>
    <row r="822" spans="1:15" x14ac:dyDescent="0.25">
      <c r="A822" t="s">
        <v>2606</v>
      </c>
      <c r="B822">
        <v>1014.4626</v>
      </c>
      <c r="C822">
        <v>4</v>
      </c>
      <c r="D822">
        <v>-1.4</v>
      </c>
      <c r="E822" t="s">
        <v>1590</v>
      </c>
      <c r="F822" t="s">
        <v>2200</v>
      </c>
      <c r="G822" t="s">
        <v>2899</v>
      </c>
      <c r="H822">
        <v>60.064</v>
      </c>
      <c r="I822">
        <v>1</v>
      </c>
      <c r="J822">
        <v>10.6</v>
      </c>
      <c r="K822">
        <v>3.6000000000000002E-4</v>
      </c>
      <c r="L822">
        <v>1</v>
      </c>
      <c r="M822">
        <v>53062.6</v>
      </c>
      <c r="N822" t="s">
        <v>1592</v>
      </c>
      <c r="O822" t="s">
        <v>2778</v>
      </c>
    </row>
    <row r="823" spans="1:15" x14ac:dyDescent="0.25">
      <c r="A823" t="s">
        <v>2606</v>
      </c>
      <c r="B823">
        <v>1010.4652</v>
      </c>
      <c r="C823">
        <v>4</v>
      </c>
      <c r="D823">
        <v>-0.11</v>
      </c>
      <c r="E823" t="s">
        <v>1590</v>
      </c>
      <c r="F823" t="s">
        <v>2201</v>
      </c>
      <c r="G823" t="s">
        <v>2897</v>
      </c>
      <c r="H823">
        <v>66.204999999999998</v>
      </c>
      <c r="I823">
        <v>1</v>
      </c>
      <c r="J823">
        <v>23.5</v>
      </c>
      <c r="K823">
        <v>2.1000000000000002E-9</v>
      </c>
      <c r="L823">
        <v>1</v>
      </c>
      <c r="M823">
        <v>53062.6</v>
      </c>
      <c r="N823" t="s">
        <v>1592</v>
      </c>
      <c r="O823" t="s">
        <v>2778</v>
      </c>
    </row>
    <row r="824" spans="1:15" x14ac:dyDescent="0.25">
      <c r="A824" t="s">
        <v>2606</v>
      </c>
      <c r="B824">
        <v>1010.4654</v>
      </c>
      <c r="C824">
        <v>4</v>
      </c>
      <c r="D824">
        <v>9.2999999999999999E-2</v>
      </c>
      <c r="E824" t="s">
        <v>1590</v>
      </c>
      <c r="F824" t="s">
        <v>2202</v>
      </c>
      <c r="G824" t="s">
        <v>2899</v>
      </c>
      <c r="H824">
        <v>66.569000000000003</v>
      </c>
      <c r="I824">
        <v>1</v>
      </c>
      <c r="J824">
        <v>21.2</v>
      </c>
      <c r="K824">
        <v>7.5000000000000002E-6</v>
      </c>
      <c r="L824">
        <v>1</v>
      </c>
      <c r="M824">
        <v>53062.6</v>
      </c>
      <c r="N824" t="s">
        <v>1592</v>
      </c>
      <c r="O824" t="s">
        <v>2778</v>
      </c>
    </row>
    <row r="825" spans="1:15" x14ac:dyDescent="0.25">
      <c r="A825" t="s">
        <v>2606</v>
      </c>
      <c r="B825">
        <v>1006.4672</v>
      </c>
      <c r="C825">
        <v>4</v>
      </c>
      <c r="D825">
        <v>0.62</v>
      </c>
      <c r="E825" t="s">
        <v>1590</v>
      </c>
      <c r="F825" t="s">
        <v>1594</v>
      </c>
      <c r="G825" t="s">
        <v>2897</v>
      </c>
      <c r="H825">
        <v>72.801000000000002</v>
      </c>
      <c r="I825">
        <v>1</v>
      </c>
      <c r="J825">
        <v>31.2</v>
      </c>
      <c r="K825">
        <v>2.4E-9</v>
      </c>
      <c r="L825">
        <v>1</v>
      </c>
      <c r="M825">
        <v>53062.6</v>
      </c>
      <c r="N825" t="s">
        <v>1592</v>
      </c>
      <c r="O825" t="s">
        <v>2778</v>
      </c>
    </row>
    <row r="826" spans="1:15" x14ac:dyDescent="0.25">
      <c r="A826" t="s">
        <v>2606</v>
      </c>
      <c r="B826">
        <v>1006.4666</v>
      </c>
      <c r="C826">
        <v>4</v>
      </c>
      <c r="D826">
        <v>2.1999999999999999E-2</v>
      </c>
      <c r="E826" t="s">
        <v>1590</v>
      </c>
      <c r="F826" t="s">
        <v>2203</v>
      </c>
      <c r="G826" t="s">
        <v>2900</v>
      </c>
      <c r="H826">
        <v>73.164000000000001</v>
      </c>
      <c r="I826">
        <v>1</v>
      </c>
      <c r="J826">
        <v>15.7</v>
      </c>
      <c r="K826">
        <v>1.2E-5</v>
      </c>
      <c r="L826">
        <v>1</v>
      </c>
      <c r="M826">
        <v>53062.6</v>
      </c>
      <c r="N826" t="s">
        <v>1592</v>
      </c>
      <c r="O826" t="s">
        <v>2778</v>
      </c>
    </row>
    <row r="827" spans="1:15" x14ac:dyDescent="0.25">
      <c r="A827" t="s">
        <v>2606</v>
      </c>
      <c r="B827">
        <v>1006.4662</v>
      </c>
      <c r="C827">
        <v>4</v>
      </c>
      <c r="D827">
        <v>-0.38</v>
      </c>
      <c r="E827" t="s">
        <v>1590</v>
      </c>
      <c r="F827" t="s">
        <v>1594</v>
      </c>
      <c r="G827" t="s">
        <v>2899</v>
      </c>
      <c r="H827">
        <v>73.314999999999998</v>
      </c>
      <c r="I827">
        <v>1</v>
      </c>
      <c r="J827">
        <v>19.399999999999999</v>
      </c>
      <c r="K827">
        <v>7.7000000000000008E-6</v>
      </c>
      <c r="L827">
        <v>1</v>
      </c>
      <c r="M827">
        <v>53062.6</v>
      </c>
      <c r="N827" t="s">
        <v>1592</v>
      </c>
      <c r="O827" t="s">
        <v>2778</v>
      </c>
    </row>
    <row r="828" spans="1:15" x14ac:dyDescent="0.25">
      <c r="A828" t="s">
        <v>2619</v>
      </c>
      <c r="B828">
        <v>1051.2102</v>
      </c>
      <c r="C828">
        <v>3</v>
      </c>
      <c r="D828">
        <v>-1.4</v>
      </c>
      <c r="E828" t="s">
        <v>2204</v>
      </c>
      <c r="F828" t="s">
        <v>2205</v>
      </c>
      <c r="G828" t="s">
        <v>2897</v>
      </c>
      <c r="H828">
        <v>96.950999999999993</v>
      </c>
      <c r="I828">
        <v>1</v>
      </c>
      <c r="J828">
        <v>37</v>
      </c>
      <c r="K828">
        <v>1.1000000000000001E-11</v>
      </c>
      <c r="L828">
        <v>1</v>
      </c>
      <c r="M828">
        <v>77776</v>
      </c>
      <c r="N828" t="s">
        <v>753</v>
      </c>
      <c r="O828" t="s">
        <v>2778</v>
      </c>
    </row>
    <row r="829" spans="1:15" x14ac:dyDescent="0.25">
      <c r="A829" t="s">
        <v>2619</v>
      </c>
      <c r="B829">
        <v>1051.2119</v>
      </c>
      <c r="C829">
        <v>3</v>
      </c>
      <c r="D829">
        <v>0.22</v>
      </c>
      <c r="E829" t="s">
        <v>2204</v>
      </c>
      <c r="F829" t="s">
        <v>2206</v>
      </c>
      <c r="G829" t="s">
        <v>2899</v>
      </c>
      <c r="H829">
        <v>97.426000000000002</v>
      </c>
      <c r="I829">
        <v>1</v>
      </c>
      <c r="J829">
        <v>45.1</v>
      </c>
      <c r="K829">
        <v>3.4E-14</v>
      </c>
      <c r="L829">
        <v>1</v>
      </c>
      <c r="M829">
        <v>77776</v>
      </c>
      <c r="N829" t="s">
        <v>753</v>
      </c>
      <c r="O829" t="s">
        <v>2778</v>
      </c>
    </row>
    <row r="830" spans="1:15" x14ac:dyDescent="0.25">
      <c r="A830" t="s">
        <v>2619</v>
      </c>
      <c r="B830">
        <v>754.34870000000001</v>
      </c>
      <c r="C830">
        <v>3</v>
      </c>
      <c r="D830">
        <v>-0.43</v>
      </c>
      <c r="E830" t="s">
        <v>1661</v>
      </c>
      <c r="F830" t="s">
        <v>2207</v>
      </c>
      <c r="G830" t="s">
        <v>2899</v>
      </c>
      <c r="H830">
        <v>82.441000000000003</v>
      </c>
      <c r="I830">
        <v>1</v>
      </c>
      <c r="J830">
        <v>25.1</v>
      </c>
      <c r="K830">
        <v>9.5999999999999999E-8</v>
      </c>
      <c r="L830">
        <v>1</v>
      </c>
      <c r="M830">
        <v>77776</v>
      </c>
      <c r="N830" t="s">
        <v>753</v>
      </c>
      <c r="O830" t="s">
        <v>2778</v>
      </c>
    </row>
    <row r="831" spans="1:15" x14ac:dyDescent="0.25">
      <c r="A831" t="s">
        <v>2452</v>
      </c>
      <c r="B831">
        <v>650.33529999999996</v>
      </c>
      <c r="C831">
        <v>3</v>
      </c>
      <c r="D831">
        <v>0.22</v>
      </c>
      <c r="E831" t="s">
        <v>343</v>
      </c>
      <c r="F831" t="s">
        <v>520</v>
      </c>
      <c r="G831" t="s">
        <v>2897</v>
      </c>
      <c r="H831">
        <v>54.570999999999998</v>
      </c>
      <c r="I831">
        <v>1</v>
      </c>
      <c r="J831">
        <v>48.2</v>
      </c>
      <c r="K831">
        <v>6.6000000000000001E-12</v>
      </c>
      <c r="L831">
        <v>2</v>
      </c>
      <c r="M831">
        <v>198776</v>
      </c>
      <c r="N831" t="s">
        <v>342</v>
      </c>
      <c r="O831" t="s">
        <v>2778</v>
      </c>
    </row>
    <row r="832" spans="1:15" x14ac:dyDescent="0.25">
      <c r="A832" t="s">
        <v>2452</v>
      </c>
      <c r="B832">
        <v>650.3356</v>
      </c>
      <c r="C832">
        <v>3</v>
      </c>
      <c r="D832">
        <v>0.68</v>
      </c>
      <c r="E832" t="s">
        <v>343</v>
      </c>
      <c r="F832" t="s">
        <v>237</v>
      </c>
      <c r="G832" t="s">
        <v>2900</v>
      </c>
      <c r="H832">
        <v>54.780999999999999</v>
      </c>
      <c r="I832">
        <v>1</v>
      </c>
      <c r="J832">
        <v>20</v>
      </c>
      <c r="K832">
        <v>1.3E-6</v>
      </c>
      <c r="L832">
        <v>2</v>
      </c>
      <c r="M832">
        <v>198776</v>
      </c>
      <c r="N832" t="s">
        <v>342</v>
      </c>
      <c r="O832" t="s">
        <v>2778</v>
      </c>
    </row>
    <row r="833" spans="1:15" x14ac:dyDescent="0.25">
      <c r="A833" t="s">
        <v>2452</v>
      </c>
      <c r="B833">
        <v>650.33460000000002</v>
      </c>
      <c r="C833">
        <v>3</v>
      </c>
      <c r="D833">
        <v>-0.86</v>
      </c>
      <c r="E833" t="s">
        <v>343</v>
      </c>
      <c r="F833" t="s">
        <v>399</v>
      </c>
      <c r="G833" t="s">
        <v>2899</v>
      </c>
      <c r="H833">
        <v>54.881</v>
      </c>
      <c r="I833">
        <v>1</v>
      </c>
      <c r="J833">
        <v>34</v>
      </c>
      <c r="K833">
        <v>8.6E-11</v>
      </c>
      <c r="L833">
        <v>2</v>
      </c>
      <c r="M833">
        <v>198776</v>
      </c>
      <c r="N833" t="s">
        <v>342</v>
      </c>
      <c r="O833" t="s">
        <v>2778</v>
      </c>
    </row>
    <row r="834" spans="1:15" x14ac:dyDescent="0.25">
      <c r="A834" t="s">
        <v>2487</v>
      </c>
      <c r="B834">
        <v>866.44159999999999</v>
      </c>
      <c r="C834">
        <v>2</v>
      </c>
      <c r="D834">
        <v>1.4</v>
      </c>
      <c r="E834" t="s">
        <v>571</v>
      </c>
      <c r="F834" t="s">
        <v>2208</v>
      </c>
      <c r="G834" t="s">
        <v>2897</v>
      </c>
      <c r="H834">
        <v>40.488999999999997</v>
      </c>
      <c r="I834">
        <v>2</v>
      </c>
      <c r="J834">
        <v>43.9</v>
      </c>
      <c r="K834">
        <v>2.2999999999999998E-13</v>
      </c>
      <c r="L834">
        <v>2</v>
      </c>
      <c r="M834">
        <v>65650.2</v>
      </c>
      <c r="N834" t="s">
        <v>573</v>
      </c>
      <c r="O834" t="s">
        <v>2814</v>
      </c>
    </row>
    <row r="835" spans="1:15" x14ac:dyDescent="0.25">
      <c r="A835" t="s">
        <v>2487</v>
      </c>
      <c r="B835">
        <v>577.96310000000005</v>
      </c>
      <c r="C835">
        <v>3</v>
      </c>
      <c r="D835">
        <v>0.76</v>
      </c>
      <c r="E835" t="s">
        <v>571</v>
      </c>
      <c r="F835" t="s">
        <v>1693</v>
      </c>
      <c r="G835" t="s">
        <v>2897</v>
      </c>
      <c r="H835">
        <v>40.53</v>
      </c>
      <c r="I835">
        <v>1</v>
      </c>
      <c r="J835">
        <v>15.9</v>
      </c>
      <c r="K835">
        <v>3.0000000000000001E-6</v>
      </c>
      <c r="L835">
        <v>2</v>
      </c>
      <c r="M835">
        <v>65650.2</v>
      </c>
      <c r="N835" t="s">
        <v>573</v>
      </c>
      <c r="O835" t="s">
        <v>2814</v>
      </c>
    </row>
    <row r="836" spans="1:15" x14ac:dyDescent="0.25">
      <c r="A836" t="s">
        <v>2487</v>
      </c>
      <c r="B836">
        <v>866.44010000000003</v>
      </c>
      <c r="C836">
        <v>2</v>
      </c>
      <c r="D836">
        <v>-0.28999999999999998</v>
      </c>
      <c r="E836" t="s">
        <v>571</v>
      </c>
      <c r="F836" t="s">
        <v>2209</v>
      </c>
      <c r="G836" t="s">
        <v>2900</v>
      </c>
      <c r="H836">
        <v>40.701000000000001</v>
      </c>
      <c r="I836">
        <v>1</v>
      </c>
      <c r="J836">
        <v>41</v>
      </c>
      <c r="K836">
        <v>1.5000000000000001E-12</v>
      </c>
      <c r="L836">
        <v>2</v>
      </c>
      <c r="M836">
        <v>65650.2</v>
      </c>
      <c r="N836" t="s">
        <v>573</v>
      </c>
      <c r="O836" t="s">
        <v>2814</v>
      </c>
    </row>
    <row r="837" spans="1:15" x14ac:dyDescent="0.25">
      <c r="A837" t="s">
        <v>2487</v>
      </c>
      <c r="B837">
        <v>866.44159999999999</v>
      </c>
      <c r="C837">
        <v>2</v>
      </c>
      <c r="D837">
        <v>1.4</v>
      </c>
      <c r="E837" t="s">
        <v>571</v>
      </c>
      <c r="F837" t="s">
        <v>1428</v>
      </c>
      <c r="G837" t="s">
        <v>2899</v>
      </c>
      <c r="H837">
        <v>40.793999999999997</v>
      </c>
      <c r="I837">
        <v>1</v>
      </c>
      <c r="J837">
        <v>28.5</v>
      </c>
      <c r="K837">
        <v>2.6000000000000001E-9</v>
      </c>
      <c r="L837">
        <v>2</v>
      </c>
      <c r="M837">
        <v>65650.2</v>
      </c>
      <c r="N837" t="s">
        <v>573</v>
      </c>
      <c r="O837" t="s">
        <v>2814</v>
      </c>
    </row>
    <row r="838" spans="1:15" x14ac:dyDescent="0.25">
      <c r="A838" t="s">
        <v>2487</v>
      </c>
      <c r="B838">
        <v>973.82669999999996</v>
      </c>
      <c r="C838">
        <v>3</v>
      </c>
      <c r="D838">
        <v>-0.47</v>
      </c>
      <c r="E838" t="s">
        <v>576</v>
      </c>
      <c r="F838" t="s">
        <v>2210</v>
      </c>
      <c r="G838" t="s">
        <v>2897</v>
      </c>
      <c r="H838">
        <v>74.867999999999995</v>
      </c>
      <c r="I838">
        <v>1</v>
      </c>
      <c r="J838">
        <v>24</v>
      </c>
      <c r="K838">
        <v>8.0000000000000002E-8</v>
      </c>
      <c r="L838">
        <v>2</v>
      </c>
      <c r="M838">
        <v>65650.2</v>
      </c>
      <c r="N838" t="s">
        <v>573</v>
      </c>
      <c r="O838" t="s">
        <v>2814</v>
      </c>
    </row>
    <row r="839" spans="1:15" x14ac:dyDescent="0.25">
      <c r="A839" t="s">
        <v>2487</v>
      </c>
      <c r="B839">
        <v>973.82730000000004</v>
      </c>
      <c r="C839">
        <v>3</v>
      </c>
      <c r="D839">
        <v>0.15</v>
      </c>
      <c r="E839" t="s">
        <v>576</v>
      </c>
      <c r="F839" t="s">
        <v>2211</v>
      </c>
      <c r="G839" t="s">
        <v>2899</v>
      </c>
      <c r="H839">
        <v>75.25</v>
      </c>
      <c r="I839">
        <v>1</v>
      </c>
      <c r="J839">
        <v>14.9</v>
      </c>
      <c r="K839">
        <v>1.4E-5</v>
      </c>
      <c r="L839">
        <v>2</v>
      </c>
      <c r="M839">
        <v>65650.2</v>
      </c>
      <c r="N839" t="s">
        <v>573</v>
      </c>
      <c r="O839" t="s">
        <v>2814</v>
      </c>
    </row>
    <row r="840" spans="1:15" x14ac:dyDescent="0.25">
      <c r="A840" t="s">
        <v>2487</v>
      </c>
      <c r="B840">
        <v>973.82809999999995</v>
      </c>
      <c r="C840">
        <v>3</v>
      </c>
      <c r="D840">
        <v>0.97</v>
      </c>
      <c r="E840" t="s">
        <v>576</v>
      </c>
      <c r="F840" t="s">
        <v>1121</v>
      </c>
      <c r="G840" t="s">
        <v>2900</v>
      </c>
      <c r="H840">
        <v>75.265000000000001</v>
      </c>
      <c r="I840">
        <v>1</v>
      </c>
      <c r="J840">
        <v>24.6</v>
      </c>
      <c r="K840">
        <v>2.1E-7</v>
      </c>
      <c r="L840">
        <v>2</v>
      </c>
      <c r="M840">
        <v>65650.2</v>
      </c>
      <c r="N840" t="s">
        <v>573</v>
      </c>
      <c r="O840" t="s">
        <v>2814</v>
      </c>
    </row>
    <row r="841" spans="1:15" x14ac:dyDescent="0.25">
      <c r="A841" t="s">
        <v>2476</v>
      </c>
      <c r="B841">
        <v>539.76509999999996</v>
      </c>
      <c r="C841">
        <v>2</v>
      </c>
      <c r="D841">
        <v>-0.77</v>
      </c>
      <c r="E841" t="s">
        <v>2212</v>
      </c>
      <c r="F841" t="s">
        <v>2055</v>
      </c>
      <c r="G841" t="s">
        <v>2899</v>
      </c>
      <c r="H841">
        <v>31.72</v>
      </c>
      <c r="I841">
        <v>1</v>
      </c>
      <c r="J841">
        <v>16.2</v>
      </c>
      <c r="K841">
        <v>3.8999999999999999E-4</v>
      </c>
      <c r="L841">
        <v>1</v>
      </c>
      <c r="M841">
        <v>19700.7</v>
      </c>
      <c r="N841" t="s">
        <v>504</v>
      </c>
      <c r="O841" t="s">
        <v>2809</v>
      </c>
    </row>
    <row r="842" spans="1:15" x14ac:dyDescent="0.25">
      <c r="A842" t="s">
        <v>2476</v>
      </c>
      <c r="B842">
        <v>680.67489999999998</v>
      </c>
      <c r="C842">
        <v>3</v>
      </c>
      <c r="D842">
        <v>-0.25</v>
      </c>
      <c r="E842" t="s">
        <v>505</v>
      </c>
      <c r="F842" t="s">
        <v>1545</v>
      </c>
      <c r="G842" t="s">
        <v>2897</v>
      </c>
      <c r="H842">
        <v>57.076000000000001</v>
      </c>
      <c r="I842">
        <v>1</v>
      </c>
      <c r="J842">
        <v>11.4</v>
      </c>
      <c r="K842">
        <v>3.6000000000000001E-5</v>
      </c>
      <c r="L842">
        <v>1</v>
      </c>
      <c r="M842">
        <v>19700.7</v>
      </c>
      <c r="N842" t="s">
        <v>504</v>
      </c>
      <c r="O842" t="s">
        <v>2809</v>
      </c>
    </row>
    <row r="843" spans="1:15" x14ac:dyDescent="0.25">
      <c r="A843" t="s">
        <v>2476</v>
      </c>
      <c r="B843">
        <v>680.67539999999997</v>
      </c>
      <c r="C843">
        <v>3</v>
      </c>
      <c r="D843">
        <v>0.49</v>
      </c>
      <c r="E843" t="s">
        <v>505</v>
      </c>
      <c r="F843" t="s">
        <v>506</v>
      </c>
      <c r="G843" t="s">
        <v>2900</v>
      </c>
      <c r="H843">
        <v>57.238</v>
      </c>
      <c r="I843">
        <v>1</v>
      </c>
      <c r="J843">
        <v>43.5</v>
      </c>
      <c r="K843">
        <v>3.3999999999999998E-9</v>
      </c>
      <c r="L843">
        <v>1</v>
      </c>
      <c r="M843">
        <v>19700.7</v>
      </c>
      <c r="N843" t="s">
        <v>504</v>
      </c>
      <c r="O843" t="s">
        <v>2809</v>
      </c>
    </row>
    <row r="844" spans="1:15" x14ac:dyDescent="0.25">
      <c r="A844" t="s">
        <v>2476</v>
      </c>
      <c r="B844">
        <v>680.67460000000005</v>
      </c>
      <c r="C844">
        <v>3</v>
      </c>
      <c r="D844">
        <v>-0.69</v>
      </c>
      <c r="E844" t="s">
        <v>505</v>
      </c>
      <c r="F844" t="s">
        <v>506</v>
      </c>
      <c r="G844" t="s">
        <v>2899</v>
      </c>
      <c r="H844">
        <v>57.298999999999999</v>
      </c>
      <c r="I844">
        <v>1</v>
      </c>
      <c r="J844">
        <v>41.4</v>
      </c>
      <c r="K844">
        <v>1.1999999999999999E-7</v>
      </c>
      <c r="L844">
        <v>1</v>
      </c>
      <c r="M844">
        <v>19700.7</v>
      </c>
      <c r="N844" t="s">
        <v>504</v>
      </c>
      <c r="O844" t="s">
        <v>2809</v>
      </c>
    </row>
    <row r="845" spans="1:15" x14ac:dyDescent="0.25">
      <c r="A845" t="s">
        <v>2476</v>
      </c>
      <c r="B845">
        <v>846.41899999999998</v>
      </c>
      <c r="C845">
        <v>2</v>
      </c>
      <c r="D845">
        <v>-0.1</v>
      </c>
      <c r="E845" t="s">
        <v>1547</v>
      </c>
      <c r="F845" t="s">
        <v>223</v>
      </c>
      <c r="G845" t="s">
        <v>2897</v>
      </c>
      <c r="H845">
        <v>57.527000000000001</v>
      </c>
      <c r="I845">
        <v>1</v>
      </c>
      <c r="J845">
        <v>31.7</v>
      </c>
      <c r="K845">
        <v>1.2E-4</v>
      </c>
      <c r="L845">
        <v>1</v>
      </c>
      <c r="M845">
        <v>19700.7</v>
      </c>
      <c r="N845" t="s">
        <v>504</v>
      </c>
      <c r="O845" t="s">
        <v>2809</v>
      </c>
    </row>
    <row r="846" spans="1:15" x14ac:dyDescent="0.25">
      <c r="A846" t="s">
        <v>2476</v>
      </c>
      <c r="B846">
        <v>846.41980000000001</v>
      </c>
      <c r="C846">
        <v>2</v>
      </c>
      <c r="D846">
        <v>0.84</v>
      </c>
      <c r="E846" t="s">
        <v>1547</v>
      </c>
      <c r="F846" t="s">
        <v>223</v>
      </c>
      <c r="G846" t="s">
        <v>2900</v>
      </c>
      <c r="H846">
        <v>57.762</v>
      </c>
      <c r="I846">
        <v>1</v>
      </c>
      <c r="J846">
        <v>23.4</v>
      </c>
      <c r="K846">
        <v>1.7000000000000001E-4</v>
      </c>
      <c r="L846">
        <v>1</v>
      </c>
      <c r="M846">
        <v>19700.7</v>
      </c>
      <c r="N846" t="s">
        <v>504</v>
      </c>
      <c r="O846" t="s">
        <v>2809</v>
      </c>
    </row>
    <row r="847" spans="1:15" x14ac:dyDescent="0.25">
      <c r="A847" t="s">
        <v>2476</v>
      </c>
      <c r="B847">
        <v>846.41930000000002</v>
      </c>
      <c r="C847">
        <v>2</v>
      </c>
      <c r="D847">
        <v>0.25</v>
      </c>
      <c r="E847" t="s">
        <v>1547</v>
      </c>
      <c r="F847" t="s">
        <v>1300</v>
      </c>
      <c r="G847" t="s">
        <v>2899</v>
      </c>
      <c r="H847">
        <v>57.866999999999997</v>
      </c>
      <c r="I847">
        <v>1</v>
      </c>
      <c r="J847">
        <v>28.6</v>
      </c>
      <c r="K847">
        <v>7.9999999999999996E-6</v>
      </c>
      <c r="L847">
        <v>1</v>
      </c>
      <c r="M847">
        <v>19700.7</v>
      </c>
      <c r="N847" t="s">
        <v>504</v>
      </c>
      <c r="O847" t="s">
        <v>2809</v>
      </c>
    </row>
    <row r="848" spans="1:15" x14ac:dyDescent="0.25">
      <c r="A848" t="s">
        <v>2463</v>
      </c>
      <c r="B848">
        <v>677.33529999999996</v>
      </c>
      <c r="C848">
        <v>4</v>
      </c>
      <c r="D848">
        <v>6.6000000000000003E-2</v>
      </c>
      <c r="E848" t="s">
        <v>1463</v>
      </c>
      <c r="F848" t="s">
        <v>1464</v>
      </c>
      <c r="G848" t="s">
        <v>2897</v>
      </c>
      <c r="H848">
        <v>59.762999999999998</v>
      </c>
      <c r="I848">
        <v>1</v>
      </c>
      <c r="J848">
        <v>30.9</v>
      </c>
      <c r="K848">
        <v>3.9999999999999998E-7</v>
      </c>
      <c r="L848">
        <v>3</v>
      </c>
      <c r="M848">
        <v>27234.400000000001</v>
      </c>
      <c r="N848" t="s">
        <v>411</v>
      </c>
      <c r="O848" t="s">
        <v>2798</v>
      </c>
    </row>
    <row r="849" spans="1:15" x14ac:dyDescent="0.25">
      <c r="A849" t="s">
        <v>2463</v>
      </c>
      <c r="B849">
        <v>836.40060000000005</v>
      </c>
      <c r="C849">
        <v>3</v>
      </c>
      <c r="D849">
        <v>5.2999999999999999E-2</v>
      </c>
      <c r="E849" t="s">
        <v>409</v>
      </c>
      <c r="F849" t="s">
        <v>444</v>
      </c>
      <c r="G849" t="s">
        <v>2897</v>
      </c>
      <c r="H849">
        <v>65.156000000000006</v>
      </c>
      <c r="I849">
        <v>1</v>
      </c>
      <c r="J849">
        <v>50.7</v>
      </c>
      <c r="K849">
        <v>3.1000000000000001E-12</v>
      </c>
      <c r="L849">
        <v>3</v>
      </c>
      <c r="M849">
        <v>27234.400000000001</v>
      </c>
      <c r="N849" t="s">
        <v>411</v>
      </c>
      <c r="O849" t="s">
        <v>2798</v>
      </c>
    </row>
    <row r="850" spans="1:15" x14ac:dyDescent="0.25">
      <c r="A850" t="s">
        <v>2463</v>
      </c>
      <c r="B850">
        <v>836.40129999999999</v>
      </c>
      <c r="C850">
        <v>3</v>
      </c>
      <c r="D850">
        <v>0.89</v>
      </c>
      <c r="E850" t="s">
        <v>409</v>
      </c>
      <c r="F850" t="s">
        <v>2213</v>
      </c>
      <c r="G850" t="s">
        <v>2900</v>
      </c>
      <c r="H850">
        <v>65.382999999999996</v>
      </c>
      <c r="I850">
        <v>1</v>
      </c>
      <c r="J850">
        <v>28.8</v>
      </c>
      <c r="K850">
        <v>1.6000000000000001E-8</v>
      </c>
      <c r="L850">
        <v>3</v>
      </c>
      <c r="M850">
        <v>27234.400000000001</v>
      </c>
      <c r="N850" t="s">
        <v>411</v>
      </c>
      <c r="O850" t="s">
        <v>2798</v>
      </c>
    </row>
    <row r="851" spans="1:15" x14ac:dyDescent="0.25">
      <c r="A851" t="s">
        <v>2463</v>
      </c>
      <c r="B851">
        <v>836.39980000000003</v>
      </c>
      <c r="C851">
        <v>3</v>
      </c>
      <c r="D851">
        <v>-0.9</v>
      </c>
      <c r="E851" t="s">
        <v>409</v>
      </c>
      <c r="F851" t="s">
        <v>2056</v>
      </c>
      <c r="G851" t="s">
        <v>2899</v>
      </c>
      <c r="H851">
        <v>65.578999999999994</v>
      </c>
      <c r="I851">
        <v>1</v>
      </c>
      <c r="J851">
        <v>51.1</v>
      </c>
      <c r="K851">
        <v>9.3999999999999995E-12</v>
      </c>
      <c r="L851">
        <v>3</v>
      </c>
      <c r="M851">
        <v>27234.400000000001</v>
      </c>
      <c r="N851" t="s">
        <v>411</v>
      </c>
      <c r="O851" t="s">
        <v>2798</v>
      </c>
    </row>
    <row r="852" spans="1:15" x14ac:dyDescent="0.25">
      <c r="A852" t="s">
        <v>2546</v>
      </c>
      <c r="B852">
        <v>1080.0237999999999</v>
      </c>
      <c r="C852">
        <v>2</v>
      </c>
      <c r="D852">
        <v>0.19</v>
      </c>
      <c r="E852" t="s">
        <v>810</v>
      </c>
      <c r="F852" t="s">
        <v>1528</v>
      </c>
      <c r="G852" t="s">
        <v>2897</v>
      </c>
      <c r="H852">
        <v>85.656999999999996</v>
      </c>
      <c r="I852">
        <v>1</v>
      </c>
      <c r="J852">
        <v>21.4</v>
      </c>
      <c r="K852">
        <v>1.2999999999999999E-10</v>
      </c>
      <c r="L852">
        <v>1</v>
      </c>
      <c r="M852">
        <v>211989.1</v>
      </c>
      <c r="N852" t="s">
        <v>538</v>
      </c>
      <c r="O852" t="s">
        <v>2778</v>
      </c>
    </row>
    <row r="853" spans="1:15" x14ac:dyDescent="0.25">
      <c r="A853" t="s">
        <v>2546</v>
      </c>
      <c r="B853">
        <v>1080.0243</v>
      </c>
      <c r="C853">
        <v>2</v>
      </c>
      <c r="D853">
        <v>0.66</v>
      </c>
      <c r="E853" t="s">
        <v>810</v>
      </c>
      <c r="F853" t="s">
        <v>2214</v>
      </c>
      <c r="G853" t="s">
        <v>2900</v>
      </c>
      <c r="H853">
        <v>85.977000000000004</v>
      </c>
      <c r="I853">
        <v>1</v>
      </c>
      <c r="J853">
        <v>12.9</v>
      </c>
      <c r="K853">
        <v>1E-4</v>
      </c>
      <c r="L853">
        <v>1</v>
      </c>
      <c r="M853">
        <v>211989.1</v>
      </c>
      <c r="N853" t="s">
        <v>538</v>
      </c>
      <c r="O853" t="s">
        <v>2778</v>
      </c>
    </row>
    <row r="854" spans="1:15" x14ac:dyDescent="0.25">
      <c r="A854" t="s">
        <v>2546</v>
      </c>
      <c r="B854">
        <v>715.01969999999994</v>
      </c>
      <c r="C854">
        <v>3</v>
      </c>
      <c r="D854">
        <v>-0.21</v>
      </c>
      <c r="E854" t="s">
        <v>810</v>
      </c>
      <c r="F854" t="s">
        <v>2215</v>
      </c>
      <c r="G854" t="s">
        <v>2897</v>
      </c>
      <c r="H854">
        <v>100.283</v>
      </c>
      <c r="I854">
        <v>2</v>
      </c>
      <c r="J854">
        <v>24.9</v>
      </c>
      <c r="K854">
        <v>9.9999999999999994E-12</v>
      </c>
      <c r="L854">
        <v>1</v>
      </c>
      <c r="M854">
        <v>211989.1</v>
      </c>
      <c r="N854" t="s">
        <v>538</v>
      </c>
      <c r="O854" t="s">
        <v>2778</v>
      </c>
    </row>
    <row r="855" spans="1:15" x14ac:dyDescent="0.25">
      <c r="A855" t="s">
        <v>2546</v>
      </c>
      <c r="B855">
        <v>1072.0254</v>
      </c>
      <c r="C855">
        <v>2</v>
      </c>
      <c r="D855">
        <v>-0.68</v>
      </c>
      <c r="E855" t="s">
        <v>810</v>
      </c>
      <c r="F855" t="s">
        <v>2216</v>
      </c>
      <c r="G855" t="s">
        <v>2897</v>
      </c>
      <c r="H855">
        <v>100.29600000000001</v>
      </c>
      <c r="I855">
        <v>1</v>
      </c>
      <c r="J855">
        <v>31.9</v>
      </c>
      <c r="K855">
        <v>1.7999999999999999E-11</v>
      </c>
      <c r="L855">
        <v>1</v>
      </c>
      <c r="M855">
        <v>211989.1</v>
      </c>
      <c r="N855" t="s">
        <v>538</v>
      </c>
      <c r="O855" t="s">
        <v>2778</v>
      </c>
    </row>
    <row r="856" spans="1:15" x14ac:dyDescent="0.25">
      <c r="A856" t="s">
        <v>2591</v>
      </c>
      <c r="B856">
        <v>923.13589999999999</v>
      </c>
      <c r="C856">
        <v>3</v>
      </c>
      <c r="D856">
        <v>-0.77</v>
      </c>
      <c r="E856" t="s">
        <v>1399</v>
      </c>
      <c r="F856" t="s">
        <v>1400</v>
      </c>
      <c r="G856" t="s">
        <v>2900</v>
      </c>
      <c r="H856">
        <v>102.372</v>
      </c>
      <c r="I856">
        <v>1</v>
      </c>
      <c r="J856">
        <v>14.4</v>
      </c>
      <c r="K856">
        <v>4.3999999999999999E-5</v>
      </c>
      <c r="L856">
        <v>1</v>
      </c>
      <c r="M856">
        <v>47089.1</v>
      </c>
      <c r="N856" t="s">
        <v>363</v>
      </c>
      <c r="O856" t="s">
        <v>2778</v>
      </c>
    </row>
    <row r="857" spans="1:15" x14ac:dyDescent="0.25">
      <c r="A857" t="s">
        <v>2591</v>
      </c>
      <c r="B857">
        <v>696.86019999999996</v>
      </c>
      <c r="C857">
        <v>4</v>
      </c>
      <c r="D857">
        <v>-1</v>
      </c>
      <c r="E857" t="s">
        <v>1399</v>
      </c>
      <c r="F857" t="s">
        <v>1750</v>
      </c>
      <c r="G857" t="s">
        <v>2897</v>
      </c>
      <c r="H857">
        <v>84.661000000000001</v>
      </c>
      <c r="I857">
        <v>1</v>
      </c>
      <c r="J857">
        <v>38.799999999999997</v>
      </c>
      <c r="K857">
        <v>1.8999999999999999E-11</v>
      </c>
      <c r="L857">
        <v>1</v>
      </c>
      <c r="M857">
        <v>47089.1</v>
      </c>
      <c r="N857" t="s">
        <v>363</v>
      </c>
      <c r="O857" t="s">
        <v>2778</v>
      </c>
    </row>
    <row r="858" spans="1:15" x14ac:dyDescent="0.25">
      <c r="A858" t="s">
        <v>2439</v>
      </c>
      <c r="B858">
        <v>568.31259999999997</v>
      </c>
      <c r="C858">
        <v>2</v>
      </c>
      <c r="D858">
        <v>-6.0999999999999999E-2</v>
      </c>
      <c r="E858" t="s">
        <v>231</v>
      </c>
      <c r="F858" t="s">
        <v>172</v>
      </c>
      <c r="G858" t="s">
        <v>2897</v>
      </c>
      <c r="H858">
        <v>46.686</v>
      </c>
      <c r="I858">
        <v>1</v>
      </c>
      <c r="J858">
        <v>28.2</v>
      </c>
      <c r="K858">
        <v>1.9999999999999999E-7</v>
      </c>
      <c r="L858">
        <v>3</v>
      </c>
      <c r="M858">
        <v>38152.5</v>
      </c>
      <c r="N858" t="s">
        <v>230</v>
      </c>
      <c r="O858" t="s">
        <v>2783</v>
      </c>
    </row>
    <row r="859" spans="1:15" x14ac:dyDescent="0.25">
      <c r="A859" t="s">
        <v>2439</v>
      </c>
      <c r="B859">
        <v>568.31269999999995</v>
      </c>
      <c r="C859">
        <v>2</v>
      </c>
      <c r="D859">
        <v>0.12</v>
      </c>
      <c r="E859" t="s">
        <v>231</v>
      </c>
      <c r="F859" t="s">
        <v>172</v>
      </c>
      <c r="G859" t="s">
        <v>2900</v>
      </c>
      <c r="H859">
        <v>46.906999999999996</v>
      </c>
      <c r="I859">
        <v>1</v>
      </c>
      <c r="J859">
        <v>29.1</v>
      </c>
      <c r="K859">
        <v>8.7999999999999998E-5</v>
      </c>
      <c r="L859">
        <v>3</v>
      </c>
      <c r="M859">
        <v>38152.5</v>
      </c>
      <c r="N859" t="s">
        <v>230</v>
      </c>
      <c r="O859" t="s">
        <v>2783</v>
      </c>
    </row>
    <row r="860" spans="1:15" x14ac:dyDescent="0.25">
      <c r="A860" t="s">
        <v>2439</v>
      </c>
      <c r="B860">
        <v>568.31269999999995</v>
      </c>
      <c r="C860">
        <v>2</v>
      </c>
      <c r="D860">
        <v>0.12</v>
      </c>
      <c r="E860" t="s">
        <v>231</v>
      </c>
      <c r="F860" t="s">
        <v>172</v>
      </c>
      <c r="G860" t="s">
        <v>2899</v>
      </c>
      <c r="H860">
        <v>46.966000000000001</v>
      </c>
      <c r="I860">
        <v>1</v>
      </c>
      <c r="J860">
        <v>31.9</v>
      </c>
      <c r="K860">
        <v>1.5E-5</v>
      </c>
      <c r="L860">
        <v>3</v>
      </c>
      <c r="M860">
        <v>38152.5</v>
      </c>
      <c r="N860" t="s">
        <v>230</v>
      </c>
      <c r="O860" t="s">
        <v>2783</v>
      </c>
    </row>
    <row r="861" spans="1:15" x14ac:dyDescent="0.25">
      <c r="A861" t="s">
        <v>2439</v>
      </c>
      <c r="B861">
        <v>497.94639999999998</v>
      </c>
      <c r="C861">
        <v>3</v>
      </c>
      <c r="D861">
        <v>0.46</v>
      </c>
      <c r="E861" t="s">
        <v>232</v>
      </c>
      <c r="F861" t="s">
        <v>172</v>
      </c>
      <c r="G861" t="s">
        <v>2897</v>
      </c>
      <c r="H861">
        <v>46.116999999999997</v>
      </c>
      <c r="I861">
        <v>1</v>
      </c>
      <c r="J861">
        <v>32.5</v>
      </c>
      <c r="K861">
        <v>5.4E-8</v>
      </c>
      <c r="L861">
        <v>3</v>
      </c>
      <c r="M861">
        <v>38152.5</v>
      </c>
      <c r="N861" t="s">
        <v>230</v>
      </c>
      <c r="O861" t="s">
        <v>2783</v>
      </c>
    </row>
    <row r="862" spans="1:15" x14ac:dyDescent="0.25">
      <c r="A862" t="s">
        <v>2439</v>
      </c>
      <c r="B862">
        <v>497.94690000000003</v>
      </c>
      <c r="C862">
        <v>3</v>
      </c>
      <c r="D862">
        <v>1.5</v>
      </c>
      <c r="E862" t="s">
        <v>232</v>
      </c>
      <c r="F862" t="s">
        <v>172</v>
      </c>
      <c r="G862" t="s">
        <v>2900</v>
      </c>
      <c r="H862">
        <v>46.387999999999998</v>
      </c>
      <c r="I862">
        <v>2</v>
      </c>
      <c r="J862">
        <v>19.2</v>
      </c>
      <c r="K862">
        <v>2.0999999999999998E-6</v>
      </c>
      <c r="L862">
        <v>3</v>
      </c>
      <c r="M862">
        <v>38152.5</v>
      </c>
      <c r="N862" t="s">
        <v>230</v>
      </c>
      <c r="O862" t="s">
        <v>2783</v>
      </c>
    </row>
    <row r="863" spans="1:15" x14ac:dyDescent="0.25">
      <c r="A863" t="s">
        <v>2449</v>
      </c>
      <c r="B863">
        <v>1129.0416</v>
      </c>
      <c r="C863">
        <v>4</v>
      </c>
      <c r="D863">
        <v>-0.4</v>
      </c>
      <c r="E863" t="s">
        <v>321</v>
      </c>
      <c r="F863" t="s">
        <v>2217</v>
      </c>
      <c r="G863" t="s">
        <v>2897</v>
      </c>
      <c r="H863">
        <v>98.024000000000001</v>
      </c>
      <c r="I863">
        <v>1</v>
      </c>
      <c r="J863">
        <v>59.2</v>
      </c>
      <c r="K863">
        <v>3.0999999999999998E-17</v>
      </c>
      <c r="L863">
        <v>1</v>
      </c>
      <c r="M863">
        <v>160819.9</v>
      </c>
      <c r="N863" t="s">
        <v>323</v>
      </c>
      <c r="O863" t="s">
        <v>2789</v>
      </c>
    </row>
    <row r="864" spans="1:15" x14ac:dyDescent="0.25">
      <c r="A864" t="s">
        <v>2449</v>
      </c>
      <c r="B864">
        <v>1129.04</v>
      </c>
      <c r="C864">
        <v>4</v>
      </c>
      <c r="D864">
        <v>-1.8</v>
      </c>
      <c r="E864" t="s">
        <v>321</v>
      </c>
      <c r="F864" t="s">
        <v>2218</v>
      </c>
      <c r="G864" t="s">
        <v>2899</v>
      </c>
      <c r="H864">
        <v>98.533000000000001</v>
      </c>
      <c r="I864">
        <v>1</v>
      </c>
      <c r="J864">
        <v>59</v>
      </c>
      <c r="K864">
        <v>1.5999999999999999E-19</v>
      </c>
      <c r="L864">
        <v>1</v>
      </c>
      <c r="M864">
        <v>160819.9</v>
      </c>
      <c r="N864" t="s">
        <v>323</v>
      </c>
      <c r="O864" t="s">
        <v>2789</v>
      </c>
    </row>
    <row r="865" spans="1:15" x14ac:dyDescent="0.25">
      <c r="A865" t="s">
        <v>2449</v>
      </c>
      <c r="B865">
        <v>1505.0518999999999</v>
      </c>
      <c r="C865">
        <v>3</v>
      </c>
      <c r="D865">
        <v>-1.2</v>
      </c>
      <c r="E865" t="s">
        <v>321</v>
      </c>
      <c r="F865" t="s">
        <v>2219</v>
      </c>
      <c r="G865" t="s">
        <v>2899</v>
      </c>
      <c r="H865">
        <v>98.56</v>
      </c>
      <c r="I865">
        <v>2</v>
      </c>
      <c r="J865">
        <v>21.3</v>
      </c>
      <c r="K865">
        <v>1.9000000000000001E-7</v>
      </c>
      <c r="L865">
        <v>1</v>
      </c>
      <c r="M865">
        <v>160819.9</v>
      </c>
      <c r="N865" t="s">
        <v>323</v>
      </c>
      <c r="O865" t="s">
        <v>2789</v>
      </c>
    </row>
    <row r="866" spans="1:15" x14ac:dyDescent="0.25">
      <c r="A866" t="s">
        <v>2449</v>
      </c>
      <c r="B866">
        <v>1129.0424</v>
      </c>
      <c r="C866">
        <v>4</v>
      </c>
      <c r="D866">
        <v>0.31</v>
      </c>
      <c r="E866" t="s">
        <v>321</v>
      </c>
      <c r="F866" t="s">
        <v>2220</v>
      </c>
      <c r="G866" t="s">
        <v>2900</v>
      </c>
      <c r="H866">
        <v>98.593999999999994</v>
      </c>
      <c r="I866">
        <v>1</v>
      </c>
      <c r="J866">
        <v>44.2</v>
      </c>
      <c r="K866">
        <v>4.0000000000000003E-15</v>
      </c>
      <c r="L866">
        <v>1</v>
      </c>
      <c r="M866">
        <v>160819.9</v>
      </c>
      <c r="N866" t="s">
        <v>323</v>
      </c>
      <c r="O866" t="s">
        <v>2789</v>
      </c>
    </row>
    <row r="867" spans="1:15" x14ac:dyDescent="0.25">
      <c r="A867" t="s">
        <v>2620</v>
      </c>
      <c r="B867">
        <v>864.08720000000005</v>
      </c>
      <c r="C867">
        <v>3</v>
      </c>
      <c r="D867">
        <v>-0.9</v>
      </c>
      <c r="E867" t="s">
        <v>1665</v>
      </c>
      <c r="F867" t="s">
        <v>237</v>
      </c>
      <c r="G867" t="s">
        <v>2897</v>
      </c>
      <c r="H867">
        <v>107.84399999999999</v>
      </c>
      <c r="I867">
        <v>1</v>
      </c>
      <c r="J867">
        <v>52</v>
      </c>
      <c r="K867">
        <v>6.8999999999999994E-11</v>
      </c>
      <c r="L867">
        <v>3</v>
      </c>
      <c r="M867">
        <v>45359.6</v>
      </c>
      <c r="N867" t="s">
        <v>815</v>
      </c>
      <c r="O867" t="s">
        <v>2778</v>
      </c>
    </row>
    <row r="868" spans="1:15" x14ac:dyDescent="0.25">
      <c r="A868" t="s">
        <v>2620</v>
      </c>
      <c r="B868">
        <v>864.08860000000004</v>
      </c>
      <c r="C868">
        <v>3</v>
      </c>
      <c r="D868">
        <v>0.72</v>
      </c>
      <c r="E868" t="s">
        <v>1665</v>
      </c>
      <c r="F868" t="s">
        <v>237</v>
      </c>
      <c r="G868" t="s">
        <v>2899</v>
      </c>
      <c r="H868">
        <v>108.45699999999999</v>
      </c>
      <c r="I868">
        <v>1</v>
      </c>
      <c r="J868">
        <v>41.5</v>
      </c>
      <c r="K868">
        <v>2.7999999999999998E-9</v>
      </c>
      <c r="L868">
        <v>3</v>
      </c>
      <c r="M868">
        <v>45359.6</v>
      </c>
      <c r="N868" t="s">
        <v>815</v>
      </c>
      <c r="O868" t="s">
        <v>2778</v>
      </c>
    </row>
    <row r="869" spans="1:15" x14ac:dyDescent="0.25">
      <c r="A869" t="s">
        <v>2620</v>
      </c>
      <c r="B869">
        <v>906.78579999999999</v>
      </c>
      <c r="C869">
        <v>3</v>
      </c>
      <c r="D869">
        <v>-0.55000000000000004</v>
      </c>
      <c r="E869" t="s">
        <v>2221</v>
      </c>
      <c r="F869" t="s">
        <v>237</v>
      </c>
      <c r="G869" t="s">
        <v>2897</v>
      </c>
      <c r="H869">
        <v>99.125</v>
      </c>
      <c r="I869">
        <v>1</v>
      </c>
      <c r="J869">
        <v>26.6</v>
      </c>
      <c r="K869">
        <v>1.1000000000000001E-7</v>
      </c>
      <c r="L869">
        <v>3</v>
      </c>
      <c r="M869">
        <v>45359.6</v>
      </c>
      <c r="N869" t="s">
        <v>815</v>
      </c>
      <c r="O869" t="s">
        <v>2778</v>
      </c>
    </row>
    <row r="870" spans="1:15" x14ac:dyDescent="0.25">
      <c r="A870" t="s">
        <v>2515</v>
      </c>
      <c r="B870">
        <v>1141.8152</v>
      </c>
      <c r="C870">
        <v>3</v>
      </c>
      <c r="D870">
        <v>1.6</v>
      </c>
      <c r="E870" t="s">
        <v>684</v>
      </c>
      <c r="F870" t="s">
        <v>2222</v>
      </c>
      <c r="G870" t="s">
        <v>2897</v>
      </c>
      <c r="H870">
        <v>48.652000000000001</v>
      </c>
      <c r="I870">
        <v>1</v>
      </c>
      <c r="J870">
        <v>45.6</v>
      </c>
      <c r="K870">
        <v>3.9999999999999999E-19</v>
      </c>
      <c r="L870">
        <v>1</v>
      </c>
      <c r="M870">
        <v>42408.1</v>
      </c>
      <c r="N870" t="s">
        <v>363</v>
      </c>
      <c r="O870" t="s">
        <v>2778</v>
      </c>
    </row>
    <row r="871" spans="1:15" x14ac:dyDescent="0.25">
      <c r="A871" t="s">
        <v>2515</v>
      </c>
      <c r="B871">
        <v>1141.8143</v>
      </c>
      <c r="C871">
        <v>3</v>
      </c>
      <c r="D871">
        <v>0.78</v>
      </c>
      <c r="E871" t="s">
        <v>684</v>
      </c>
      <c r="F871" t="s">
        <v>2223</v>
      </c>
      <c r="G871" t="s">
        <v>2900</v>
      </c>
      <c r="H871">
        <v>48.933999999999997</v>
      </c>
      <c r="I871">
        <v>1</v>
      </c>
      <c r="J871">
        <v>16.100000000000001</v>
      </c>
      <c r="K871">
        <v>6.1000000000000004E-8</v>
      </c>
      <c r="L871">
        <v>1</v>
      </c>
      <c r="M871">
        <v>42408.1</v>
      </c>
      <c r="N871" t="s">
        <v>363</v>
      </c>
      <c r="O871" t="s">
        <v>2778</v>
      </c>
    </row>
    <row r="872" spans="1:15" x14ac:dyDescent="0.25">
      <c r="A872" t="s">
        <v>2515</v>
      </c>
      <c r="B872">
        <v>1141.8126</v>
      </c>
      <c r="C872">
        <v>3</v>
      </c>
      <c r="D872">
        <v>-0.71</v>
      </c>
      <c r="E872" t="s">
        <v>684</v>
      </c>
      <c r="F872" t="s">
        <v>2224</v>
      </c>
      <c r="G872" t="s">
        <v>2899</v>
      </c>
      <c r="H872">
        <v>49.182000000000002</v>
      </c>
      <c r="I872">
        <v>1</v>
      </c>
      <c r="J872">
        <v>27.9</v>
      </c>
      <c r="K872">
        <v>6.1999999999999998E-13</v>
      </c>
      <c r="L872">
        <v>1</v>
      </c>
      <c r="M872">
        <v>42408.1</v>
      </c>
      <c r="N872" t="s">
        <v>363</v>
      </c>
      <c r="O872" t="s">
        <v>2778</v>
      </c>
    </row>
    <row r="873" spans="1:15" x14ac:dyDescent="0.25">
      <c r="A873" t="s">
        <v>2611</v>
      </c>
      <c r="B873">
        <v>935.47450000000003</v>
      </c>
      <c r="C873">
        <v>3</v>
      </c>
      <c r="D873">
        <v>-0.73</v>
      </c>
      <c r="E873" t="s">
        <v>1624</v>
      </c>
      <c r="F873" t="s">
        <v>2225</v>
      </c>
      <c r="G873" t="s">
        <v>2897</v>
      </c>
      <c r="H873">
        <v>70.748000000000005</v>
      </c>
      <c r="I873">
        <v>1</v>
      </c>
      <c r="J873">
        <v>23.1</v>
      </c>
      <c r="K873">
        <v>5.3000000000000001E-7</v>
      </c>
      <c r="L873">
        <v>3</v>
      </c>
      <c r="M873">
        <v>13878.4</v>
      </c>
      <c r="N873" t="s">
        <v>435</v>
      </c>
      <c r="O873" t="s">
        <v>2778</v>
      </c>
    </row>
    <row r="874" spans="1:15" x14ac:dyDescent="0.25">
      <c r="A874" t="s">
        <v>2611</v>
      </c>
      <c r="B874">
        <v>935.4751</v>
      </c>
      <c r="C874">
        <v>3</v>
      </c>
      <c r="D874">
        <v>-8.4000000000000005E-2</v>
      </c>
      <c r="E874" t="s">
        <v>1624</v>
      </c>
      <c r="F874" t="s">
        <v>2226</v>
      </c>
      <c r="G874" t="s">
        <v>2899</v>
      </c>
      <c r="H874">
        <v>71.150999999999996</v>
      </c>
      <c r="I874">
        <v>1</v>
      </c>
      <c r="J874">
        <v>10.9</v>
      </c>
      <c r="K874">
        <v>3.8000000000000002E-4</v>
      </c>
      <c r="L874">
        <v>3</v>
      </c>
      <c r="M874">
        <v>13878.4</v>
      </c>
      <c r="N874" t="s">
        <v>435</v>
      </c>
      <c r="O874" t="s">
        <v>2778</v>
      </c>
    </row>
    <row r="875" spans="1:15" x14ac:dyDescent="0.25">
      <c r="A875" t="s">
        <v>2611</v>
      </c>
      <c r="B875">
        <v>935.47670000000005</v>
      </c>
      <c r="C875">
        <v>3</v>
      </c>
      <c r="D875">
        <v>1.6</v>
      </c>
      <c r="E875" t="s">
        <v>1624</v>
      </c>
      <c r="F875" t="s">
        <v>1627</v>
      </c>
      <c r="G875" t="s">
        <v>2900</v>
      </c>
      <c r="H875">
        <v>73.313000000000002</v>
      </c>
      <c r="I875">
        <v>1</v>
      </c>
      <c r="J875">
        <v>15.1</v>
      </c>
      <c r="K875">
        <v>3.4000000000000001E-6</v>
      </c>
      <c r="L875">
        <v>3</v>
      </c>
      <c r="M875">
        <v>13878.4</v>
      </c>
      <c r="N875" t="s">
        <v>435</v>
      </c>
      <c r="O875" t="s">
        <v>2778</v>
      </c>
    </row>
    <row r="876" spans="1:15" x14ac:dyDescent="0.25">
      <c r="A876" t="s">
        <v>2611</v>
      </c>
      <c r="B876">
        <v>935.47490000000005</v>
      </c>
      <c r="C876">
        <v>3</v>
      </c>
      <c r="D876">
        <v>-0.3</v>
      </c>
      <c r="E876" t="s">
        <v>1624</v>
      </c>
      <c r="F876" t="s">
        <v>1627</v>
      </c>
      <c r="G876" t="s">
        <v>2897</v>
      </c>
      <c r="H876">
        <v>72.975999999999999</v>
      </c>
      <c r="I876">
        <v>1</v>
      </c>
      <c r="J876">
        <v>30.1</v>
      </c>
      <c r="K876">
        <v>8.4999999999999996E-10</v>
      </c>
      <c r="L876">
        <v>3</v>
      </c>
      <c r="M876">
        <v>13878.4</v>
      </c>
      <c r="N876" t="s">
        <v>435</v>
      </c>
      <c r="O876" t="s">
        <v>2778</v>
      </c>
    </row>
    <row r="877" spans="1:15" x14ac:dyDescent="0.25">
      <c r="A877" t="s">
        <v>2611</v>
      </c>
      <c r="B877">
        <v>935.47410000000002</v>
      </c>
      <c r="C877">
        <v>3</v>
      </c>
      <c r="D877">
        <v>-1.2</v>
      </c>
      <c r="E877" t="s">
        <v>1624</v>
      </c>
      <c r="F877" t="s">
        <v>2227</v>
      </c>
      <c r="G877" t="s">
        <v>2899</v>
      </c>
      <c r="H877">
        <v>73.421999999999997</v>
      </c>
      <c r="I877">
        <v>1</v>
      </c>
      <c r="J877">
        <v>19.8</v>
      </c>
      <c r="K877">
        <v>7.1E-8</v>
      </c>
      <c r="L877">
        <v>3</v>
      </c>
      <c r="M877">
        <v>13878.4</v>
      </c>
      <c r="N877" t="s">
        <v>435</v>
      </c>
      <c r="O877" t="s">
        <v>2778</v>
      </c>
    </row>
    <row r="878" spans="1:15" x14ac:dyDescent="0.25">
      <c r="A878" t="s">
        <v>2612</v>
      </c>
      <c r="B878">
        <v>873.78200000000004</v>
      </c>
      <c r="C878">
        <v>3</v>
      </c>
      <c r="D878">
        <v>0.19</v>
      </c>
      <c r="E878" t="s">
        <v>1628</v>
      </c>
      <c r="F878" t="s">
        <v>1629</v>
      </c>
      <c r="G878" t="s">
        <v>2897</v>
      </c>
      <c r="H878">
        <v>78.846000000000004</v>
      </c>
      <c r="I878">
        <v>1</v>
      </c>
      <c r="J878">
        <v>12.8</v>
      </c>
      <c r="K878">
        <v>3.1E-4</v>
      </c>
      <c r="L878">
        <v>3</v>
      </c>
      <c r="M878">
        <v>13693.2</v>
      </c>
      <c r="N878" t="s">
        <v>435</v>
      </c>
      <c r="O878" t="s">
        <v>2778</v>
      </c>
    </row>
    <row r="879" spans="1:15" x14ac:dyDescent="0.25">
      <c r="A879" t="s">
        <v>2612</v>
      </c>
      <c r="B879">
        <v>873.78200000000004</v>
      </c>
      <c r="C879">
        <v>3</v>
      </c>
      <c r="D879">
        <v>0.19</v>
      </c>
      <c r="E879" t="s">
        <v>1628</v>
      </c>
      <c r="F879" t="s">
        <v>1629</v>
      </c>
      <c r="G879" t="s">
        <v>2897</v>
      </c>
      <c r="H879">
        <v>78.846000000000004</v>
      </c>
      <c r="I879">
        <v>1</v>
      </c>
      <c r="J879">
        <v>12.8</v>
      </c>
      <c r="K879">
        <v>3.1E-4</v>
      </c>
      <c r="L879">
        <v>3</v>
      </c>
      <c r="M879">
        <v>13693.2</v>
      </c>
      <c r="N879" t="s">
        <v>435</v>
      </c>
      <c r="O879" t="s">
        <v>2778</v>
      </c>
    </row>
    <row r="880" spans="1:15" x14ac:dyDescent="0.25">
      <c r="A880" t="s">
        <v>2612</v>
      </c>
      <c r="B880">
        <v>873.78200000000004</v>
      </c>
      <c r="C880">
        <v>3</v>
      </c>
      <c r="D880">
        <v>0.19</v>
      </c>
      <c r="E880" t="s">
        <v>1628</v>
      </c>
      <c r="F880" t="s">
        <v>1629</v>
      </c>
      <c r="G880" t="s">
        <v>2897</v>
      </c>
      <c r="H880">
        <v>78.846000000000004</v>
      </c>
      <c r="I880">
        <v>1</v>
      </c>
      <c r="J880">
        <v>12.8</v>
      </c>
      <c r="K880">
        <v>3.1E-4</v>
      </c>
      <c r="L880">
        <v>3</v>
      </c>
      <c r="M880">
        <v>13693.2</v>
      </c>
      <c r="N880" t="s">
        <v>435</v>
      </c>
      <c r="O880" t="s">
        <v>2778</v>
      </c>
    </row>
    <row r="881" spans="1:15" x14ac:dyDescent="0.25">
      <c r="A881" t="s">
        <v>2484</v>
      </c>
      <c r="B881">
        <v>883.91160000000002</v>
      </c>
      <c r="C881">
        <v>2</v>
      </c>
      <c r="D881">
        <v>-0.41</v>
      </c>
      <c r="E881" t="s">
        <v>557</v>
      </c>
      <c r="F881" t="s">
        <v>1698</v>
      </c>
      <c r="G881" t="s">
        <v>2897</v>
      </c>
      <c r="H881">
        <v>47.548000000000002</v>
      </c>
      <c r="I881">
        <v>1</v>
      </c>
      <c r="J881">
        <v>49.5</v>
      </c>
      <c r="K881">
        <v>9.0999999999999996E-12</v>
      </c>
      <c r="L881">
        <v>7</v>
      </c>
      <c r="M881">
        <v>21663.9</v>
      </c>
      <c r="N881" t="s">
        <v>556</v>
      </c>
      <c r="O881" t="s">
        <v>2778</v>
      </c>
    </row>
    <row r="882" spans="1:15" x14ac:dyDescent="0.25">
      <c r="A882" t="s">
        <v>2484</v>
      </c>
      <c r="B882">
        <v>589.61059999999998</v>
      </c>
      <c r="C882">
        <v>3</v>
      </c>
      <c r="D882">
        <v>0.34</v>
      </c>
      <c r="E882" t="s">
        <v>557</v>
      </c>
      <c r="F882" t="s">
        <v>1594</v>
      </c>
      <c r="G882" t="s">
        <v>2897</v>
      </c>
      <c r="H882">
        <v>47.601999999999997</v>
      </c>
      <c r="I882">
        <v>1</v>
      </c>
      <c r="J882">
        <v>23</v>
      </c>
      <c r="K882">
        <v>2.7000000000000001E-7</v>
      </c>
      <c r="L882">
        <v>7</v>
      </c>
      <c r="M882">
        <v>21663.9</v>
      </c>
      <c r="N882" t="s">
        <v>556</v>
      </c>
      <c r="O882" t="s">
        <v>2778</v>
      </c>
    </row>
    <row r="883" spans="1:15" x14ac:dyDescent="0.25">
      <c r="A883" t="s">
        <v>2484</v>
      </c>
      <c r="B883">
        <v>883.91279999999995</v>
      </c>
      <c r="C883">
        <v>2</v>
      </c>
      <c r="D883">
        <v>0.95</v>
      </c>
      <c r="E883" t="s">
        <v>557</v>
      </c>
      <c r="F883" t="s">
        <v>1613</v>
      </c>
      <c r="G883" t="s">
        <v>2900</v>
      </c>
      <c r="H883">
        <v>47.747</v>
      </c>
      <c r="I883">
        <v>1</v>
      </c>
      <c r="J883">
        <v>49.1</v>
      </c>
      <c r="K883">
        <v>1.2999999999999999E-12</v>
      </c>
      <c r="L883">
        <v>7</v>
      </c>
      <c r="M883">
        <v>21663.9</v>
      </c>
      <c r="N883" t="s">
        <v>556</v>
      </c>
      <c r="O883" t="s">
        <v>2778</v>
      </c>
    </row>
    <row r="884" spans="1:15" x14ac:dyDescent="0.25">
      <c r="A884" t="s">
        <v>2484</v>
      </c>
      <c r="B884">
        <v>883.91219999999998</v>
      </c>
      <c r="C884">
        <v>2</v>
      </c>
      <c r="D884">
        <v>0.27</v>
      </c>
      <c r="E884" t="s">
        <v>557</v>
      </c>
      <c r="F884" t="s">
        <v>2181</v>
      </c>
      <c r="G884" t="s">
        <v>2899</v>
      </c>
      <c r="H884">
        <v>47.865000000000002</v>
      </c>
      <c r="I884">
        <v>2</v>
      </c>
      <c r="J884">
        <v>49.1</v>
      </c>
      <c r="K884">
        <v>2.8000000000000002E-12</v>
      </c>
      <c r="L884">
        <v>7</v>
      </c>
      <c r="M884">
        <v>21663.9</v>
      </c>
      <c r="N884" t="s">
        <v>556</v>
      </c>
      <c r="O884" t="s">
        <v>2778</v>
      </c>
    </row>
    <row r="885" spans="1:15" x14ac:dyDescent="0.25">
      <c r="A885" t="s">
        <v>2484</v>
      </c>
      <c r="B885">
        <v>589.61109999999996</v>
      </c>
      <c r="C885">
        <v>3</v>
      </c>
      <c r="D885">
        <v>1.2</v>
      </c>
      <c r="E885" t="s">
        <v>557</v>
      </c>
      <c r="F885" t="s">
        <v>1594</v>
      </c>
      <c r="G885" t="s">
        <v>2900</v>
      </c>
      <c r="H885">
        <v>47.884999999999998</v>
      </c>
      <c r="I885">
        <v>2</v>
      </c>
      <c r="J885">
        <v>17</v>
      </c>
      <c r="K885">
        <v>1.7999999999999999E-6</v>
      </c>
      <c r="L885">
        <v>7</v>
      </c>
      <c r="M885">
        <v>21663.9</v>
      </c>
      <c r="N885" t="s">
        <v>556</v>
      </c>
      <c r="O885" t="s">
        <v>2778</v>
      </c>
    </row>
    <row r="886" spans="1:15" x14ac:dyDescent="0.25">
      <c r="A886" t="s">
        <v>2484</v>
      </c>
      <c r="B886">
        <v>589.61159999999995</v>
      </c>
      <c r="C886">
        <v>3</v>
      </c>
      <c r="D886">
        <v>2</v>
      </c>
      <c r="E886" t="s">
        <v>557</v>
      </c>
      <c r="F886" t="s">
        <v>1594</v>
      </c>
      <c r="G886" t="s">
        <v>2899</v>
      </c>
      <c r="H886">
        <v>47.915999999999997</v>
      </c>
      <c r="I886">
        <v>1</v>
      </c>
      <c r="J886">
        <v>19.899999999999999</v>
      </c>
      <c r="K886">
        <v>3.2000000000000002E-8</v>
      </c>
      <c r="L886">
        <v>7</v>
      </c>
      <c r="M886">
        <v>21663.9</v>
      </c>
      <c r="N886" t="s">
        <v>556</v>
      </c>
      <c r="O886" t="s">
        <v>2778</v>
      </c>
    </row>
    <row r="887" spans="1:15" x14ac:dyDescent="0.25">
      <c r="A887" t="s">
        <v>2484</v>
      </c>
      <c r="B887">
        <v>472.24439999999998</v>
      </c>
      <c r="C887">
        <v>3</v>
      </c>
      <c r="D887">
        <v>2.8</v>
      </c>
      <c r="E887" t="s">
        <v>1615</v>
      </c>
      <c r="F887" t="s">
        <v>237</v>
      </c>
      <c r="G887" t="s">
        <v>2897</v>
      </c>
      <c r="H887">
        <v>35.093000000000004</v>
      </c>
      <c r="I887">
        <v>1</v>
      </c>
      <c r="J887">
        <v>26.2</v>
      </c>
      <c r="K887">
        <v>1.5999999999999999E-5</v>
      </c>
      <c r="L887">
        <v>7</v>
      </c>
      <c r="M887">
        <v>21663.9</v>
      </c>
      <c r="N887" t="s">
        <v>556</v>
      </c>
      <c r="O887" t="s">
        <v>2778</v>
      </c>
    </row>
    <row r="888" spans="1:15" x14ac:dyDescent="0.25">
      <c r="A888" t="s">
        <v>2598</v>
      </c>
      <c r="B888">
        <v>559.57759999999996</v>
      </c>
      <c r="C888">
        <v>3</v>
      </c>
      <c r="D888">
        <v>1.1000000000000001</v>
      </c>
      <c r="E888" t="s">
        <v>1501</v>
      </c>
      <c r="F888" t="s">
        <v>1504</v>
      </c>
      <c r="G888" t="s">
        <v>2900</v>
      </c>
      <c r="H888">
        <v>31.291</v>
      </c>
      <c r="I888">
        <v>1</v>
      </c>
      <c r="J888">
        <v>11.7</v>
      </c>
      <c r="K888">
        <v>2.4000000000000001E-4</v>
      </c>
      <c r="L888">
        <v>4</v>
      </c>
      <c r="M888">
        <v>67641.100000000006</v>
      </c>
      <c r="N888" t="s">
        <v>512</v>
      </c>
      <c r="O888" t="s">
        <v>2889</v>
      </c>
    </row>
    <row r="889" spans="1:15" x14ac:dyDescent="0.25">
      <c r="A889" t="s">
        <v>2598</v>
      </c>
      <c r="B889">
        <v>419.9341</v>
      </c>
      <c r="C889">
        <v>4</v>
      </c>
      <c r="D889">
        <v>-1.1000000000000001</v>
      </c>
      <c r="E889" t="s">
        <v>1501</v>
      </c>
      <c r="F889" t="s">
        <v>2228</v>
      </c>
      <c r="G889" t="s">
        <v>2899</v>
      </c>
      <c r="H889">
        <v>31.251000000000001</v>
      </c>
      <c r="I889">
        <v>1</v>
      </c>
      <c r="J889">
        <v>20.100000000000001</v>
      </c>
      <c r="K889">
        <v>8.4999999999999996E-10</v>
      </c>
      <c r="L889">
        <v>4</v>
      </c>
      <c r="M889">
        <v>67641.100000000006</v>
      </c>
      <c r="N889" t="s">
        <v>512</v>
      </c>
      <c r="O889" t="s">
        <v>2889</v>
      </c>
    </row>
    <row r="890" spans="1:15" x14ac:dyDescent="0.25">
      <c r="A890" t="s">
        <v>2598</v>
      </c>
      <c r="B890">
        <v>415.93599999999998</v>
      </c>
      <c r="C890">
        <v>4</v>
      </c>
      <c r="D890">
        <v>0.4</v>
      </c>
      <c r="E890" t="s">
        <v>1501</v>
      </c>
      <c r="F890" t="s">
        <v>2229</v>
      </c>
      <c r="G890" t="s">
        <v>2897</v>
      </c>
      <c r="H890">
        <v>37.526000000000003</v>
      </c>
      <c r="I890">
        <v>1</v>
      </c>
      <c r="J890">
        <v>28.1</v>
      </c>
      <c r="K890">
        <v>3.3000000000000002E-11</v>
      </c>
      <c r="L890">
        <v>4</v>
      </c>
      <c r="M890">
        <v>67641.100000000006</v>
      </c>
      <c r="N890" t="s">
        <v>512</v>
      </c>
      <c r="O890" t="s">
        <v>2889</v>
      </c>
    </row>
    <row r="891" spans="1:15" x14ac:dyDescent="0.25">
      <c r="A891" t="s">
        <v>2598</v>
      </c>
      <c r="B891">
        <v>554.24580000000003</v>
      </c>
      <c r="C891">
        <v>3</v>
      </c>
      <c r="D891">
        <v>0.81</v>
      </c>
      <c r="E891" t="s">
        <v>1501</v>
      </c>
      <c r="F891" t="s">
        <v>329</v>
      </c>
      <c r="G891" t="s">
        <v>2897</v>
      </c>
      <c r="H891">
        <v>37.582000000000001</v>
      </c>
      <c r="I891">
        <v>1</v>
      </c>
      <c r="J891">
        <v>25</v>
      </c>
      <c r="K891">
        <v>1.1000000000000001E-7</v>
      </c>
      <c r="L891">
        <v>4</v>
      </c>
      <c r="M891">
        <v>67641.100000000006</v>
      </c>
      <c r="N891" t="s">
        <v>512</v>
      </c>
      <c r="O891" t="s">
        <v>2889</v>
      </c>
    </row>
    <row r="892" spans="1:15" x14ac:dyDescent="0.25">
      <c r="A892" t="s">
        <v>2598</v>
      </c>
      <c r="B892">
        <v>415.93599999999998</v>
      </c>
      <c r="C892">
        <v>4</v>
      </c>
      <c r="D892">
        <v>0.4</v>
      </c>
      <c r="E892" t="s">
        <v>1501</v>
      </c>
      <c r="F892" t="s">
        <v>1554</v>
      </c>
      <c r="G892" t="s">
        <v>2900</v>
      </c>
      <c r="H892">
        <v>37.658999999999999</v>
      </c>
      <c r="I892">
        <v>1</v>
      </c>
      <c r="J892">
        <v>25.3</v>
      </c>
      <c r="K892">
        <v>3.5000000000000002E-8</v>
      </c>
      <c r="L892">
        <v>4</v>
      </c>
      <c r="M892">
        <v>67641.100000000006</v>
      </c>
      <c r="N892" t="s">
        <v>512</v>
      </c>
      <c r="O892" t="s">
        <v>2889</v>
      </c>
    </row>
    <row r="893" spans="1:15" x14ac:dyDescent="0.25">
      <c r="A893" t="s">
        <v>2598</v>
      </c>
      <c r="B893">
        <v>554.24620000000004</v>
      </c>
      <c r="C893">
        <v>3</v>
      </c>
      <c r="D893">
        <v>1.5</v>
      </c>
      <c r="E893" t="s">
        <v>1501</v>
      </c>
      <c r="F893" t="s">
        <v>1144</v>
      </c>
      <c r="G893" t="s">
        <v>2900</v>
      </c>
      <c r="H893">
        <v>37.718000000000004</v>
      </c>
      <c r="I893">
        <v>1</v>
      </c>
      <c r="J893">
        <v>25.9</v>
      </c>
      <c r="K893">
        <v>2.3999999999999998E-7</v>
      </c>
      <c r="L893">
        <v>4</v>
      </c>
      <c r="M893">
        <v>67641.100000000006</v>
      </c>
      <c r="N893" t="s">
        <v>512</v>
      </c>
      <c r="O893" t="s">
        <v>2889</v>
      </c>
    </row>
    <row r="894" spans="1:15" x14ac:dyDescent="0.25">
      <c r="A894" t="s">
        <v>2489</v>
      </c>
      <c r="B894">
        <v>813.43769999999995</v>
      </c>
      <c r="C894">
        <v>2</v>
      </c>
      <c r="D894">
        <v>0.11</v>
      </c>
      <c r="E894" t="s">
        <v>587</v>
      </c>
      <c r="F894" t="s">
        <v>2230</v>
      </c>
      <c r="G894" t="s">
        <v>2897</v>
      </c>
      <c r="H894">
        <v>79.850999999999999</v>
      </c>
      <c r="I894">
        <v>1</v>
      </c>
      <c r="J894">
        <v>48.7</v>
      </c>
      <c r="K894">
        <v>2.6000000000000001E-11</v>
      </c>
      <c r="L894">
        <v>2</v>
      </c>
      <c r="M894">
        <v>63021.3</v>
      </c>
      <c r="N894" t="s">
        <v>427</v>
      </c>
      <c r="O894" t="s">
        <v>2778</v>
      </c>
    </row>
    <row r="895" spans="1:15" x14ac:dyDescent="0.25">
      <c r="A895" t="s">
        <v>2489</v>
      </c>
      <c r="B895">
        <v>542.62810000000002</v>
      </c>
      <c r="C895">
        <v>3</v>
      </c>
      <c r="D895">
        <v>1.1000000000000001</v>
      </c>
      <c r="E895" t="s">
        <v>587</v>
      </c>
      <c r="F895" t="s">
        <v>589</v>
      </c>
      <c r="G895" t="s">
        <v>2897</v>
      </c>
      <c r="H895">
        <v>79.92</v>
      </c>
      <c r="I895">
        <v>1</v>
      </c>
      <c r="J895">
        <v>19.399999999999999</v>
      </c>
      <c r="K895">
        <v>2.6E-7</v>
      </c>
      <c r="L895">
        <v>2</v>
      </c>
      <c r="M895">
        <v>63021.3</v>
      </c>
      <c r="N895" t="s">
        <v>427</v>
      </c>
      <c r="O895" t="s">
        <v>2778</v>
      </c>
    </row>
    <row r="896" spans="1:15" x14ac:dyDescent="0.25">
      <c r="A896" t="s">
        <v>2489</v>
      </c>
      <c r="B896">
        <v>813.43899999999996</v>
      </c>
      <c r="C896">
        <v>2</v>
      </c>
      <c r="D896">
        <v>1.7</v>
      </c>
      <c r="E896" t="s">
        <v>587</v>
      </c>
      <c r="F896" t="s">
        <v>2231</v>
      </c>
      <c r="G896" t="s">
        <v>2900</v>
      </c>
      <c r="H896">
        <v>80.210999999999999</v>
      </c>
      <c r="I896">
        <v>1</v>
      </c>
      <c r="J896">
        <v>32.5</v>
      </c>
      <c r="K896">
        <v>1.8E-9</v>
      </c>
      <c r="L896">
        <v>2</v>
      </c>
      <c r="M896">
        <v>63021.3</v>
      </c>
      <c r="N896" t="s">
        <v>427</v>
      </c>
      <c r="O896" t="s">
        <v>2778</v>
      </c>
    </row>
    <row r="897" spans="1:15" x14ac:dyDescent="0.25">
      <c r="A897" t="s">
        <v>2489</v>
      </c>
      <c r="B897">
        <v>813.43849999999998</v>
      </c>
      <c r="C897">
        <v>2</v>
      </c>
      <c r="D897">
        <v>1.1000000000000001</v>
      </c>
      <c r="E897" t="s">
        <v>587</v>
      </c>
      <c r="F897" t="s">
        <v>588</v>
      </c>
      <c r="G897" t="s">
        <v>2899</v>
      </c>
      <c r="H897">
        <v>80.265000000000001</v>
      </c>
      <c r="I897">
        <v>1</v>
      </c>
      <c r="J897">
        <v>34.1</v>
      </c>
      <c r="K897">
        <v>1.3000000000000001E-9</v>
      </c>
      <c r="L897">
        <v>2</v>
      </c>
      <c r="M897">
        <v>63021.3</v>
      </c>
      <c r="N897" t="s">
        <v>427</v>
      </c>
      <c r="O897" t="s">
        <v>2778</v>
      </c>
    </row>
    <row r="898" spans="1:15" x14ac:dyDescent="0.25">
      <c r="A898" t="s">
        <v>2489</v>
      </c>
      <c r="B898">
        <v>594.66120000000001</v>
      </c>
      <c r="C898">
        <v>3</v>
      </c>
      <c r="D898">
        <v>-9.4000000000000004E-3</v>
      </c>
      <c r="E898" t="s">
        <v>1644</v>
      </c>
      <c r="F898" t="s">
        <v>607</v>
      </c>
      <c r="G898" t="s">
        <v>2897</v>
      </c>
      <c r="H898">
        <v>70.765000000000001</v>
      </c>
      <c r="I898">
        <v>2</v>
      </c>
      <c r="J898">
        <v>26.3</v>
      </c>
      <c r="K898">
        <v>3.7000000000000002E-6</v>
      </c>
      <c r="L898">
        <v>2</v>
      </c>
      <c r="M898">
        <v>63021.3</v>
      </c>
      <c r="N898" t="s">
        <v>427</v>
      </c>
      <c r="O898" t="s">
        <v>2778</v>
      </c>
    </row>
    <row r="899" spans="1:15" x14ac:dyDescent="0.25">
      <c r="A899" t="s">
        <v>2489</v>
      </c>
      <c r="B899">
        <v>594.66139999999996</v>
      </c>
      <c r="C899">
        <v>3</v>
      </c>
      <c r="D899">
        <v>0.33</v>
      </c>
      <c r="E899" t="s">
        <v>1644</v>
      </c>
      <c r="F899" t="s">
        <v>1555</v>
      </c>
      <c r="G899" t="s">
        <v>2900</v>
      </c>
      <c r="H899">
        <v>71.015000000000001</v>
      </c>
      <c r="I899">
        <v>1</v>
      </c>
      <c r="J899">
        <v>18.5</v>
      </c>
      <c r="K899">
        <v>5.0999999999999999E-7</v>
      </c>
      <c r="L899">
        <v>2</v>
      </c>
      <c r="M899">
        <v>63021.3</v>
      </c>
      <c r="N899" t="s">
        <v>427</v>
      </c>
      <c r="O899" t="s">
        <v>2778</v>
      </c>
    </row>
    <row r="900" spans="1:15" x14ac:dyDescent="0.25">
      <c r="A900" t="s">
        <v>2489</v>
      </c>
      <c r="B900">
        <v>594.66110000000003</v>
      </c>
      <c r="C900">
        <v>3</v>
      </c>
      <c r="D900">
        <v>-0.18</v>
      </c>
      <c r="E900" t="s">
        <v>1644</v>
      </c>
      <c r="F900" t="s">
        <v>1418</v>
      </c>
      <c r="G900" t="s">
        <v>2899</v>
      </c>
      <c r="H900">
        <v>71.131</v>
      </c>
      <c r="I900">
        <v>2</v>
      </c>
      <c r="J900">
        <v>14.9</v>
      </c>
      <c r="K900">
        <v>7.7000000000000001E-5</v>
      </c>
      <c r="L900">
        <v>2</v>
      </c>
      <c r="M900">
        <v>63021.3</v>
      </c>
      <c r="N900" t="s">
        <v>427</v>
      </c>
      <c r="O900" t="s">
        <v>2778</v>
      </c>
    </row>
    <row r="901" spans="1:15" x14ac:dyDescent="0.25">
      <c r="A901" t="s">
        <v>2494</v>
      </c>
      <c r="B901">
        <v>685.82979999999998</v>
      </c>
      <c r="C901">
        <v>2</v>
      </c>
      <c r="D901">
        <v>0.13</v>
      </c>
      <c r="E901" t="s">
        <v>602</v>
      </c>
      <c r="F901" t="s">
        <v>1492</v>
      </c>
      <c r="G901" t="s">
        <v>2897</v>
      </c>
      <c r="H901">
        <v>46.720999999999997</v>
      </c>
      <c r="I901">
        <v>1</v>
      </c>
      <c r="J901">
        <v>29.7</v>
      </c>
      <c r="K901">
        <v>1.2E-9</v>
      </c>
      <c r="L901">
        <v>1</v>
      </c>
      <c r="M901">
        <v>59324.9</v>
      </c>
      <c r="N901" t="s">
        <v>601</v>
      </c>
      <c r="O901" t="s">
        <v>2817</v>
      </c>
    </row>
    <row r="902" spans="1:15" x14ac:dyDescent="0.25">
      <c r="A902" t="s">
        <v>2494</v>
      </c>
      <c r="B902">
        <v>685.83069999999998</v>
      </c>
      <c r="C902">
        <v>2</v>
      </c>
      <c r="D902">
        <v>1.4</v>
      </c>
      <c r="E902" t="s">
        <v>602</v>
      </c>
      <c r="F902" t="s">
        <v>405</v>
      </c>
      <c r="G902" t="s">
        <v>2900</v>
      </c>
      <c r="H902">
        <v>46.936</v>
      </c>
      <c r="I902">
        <v>1</v>
      </c>
      <c r="J902">
        <v>27.6</v>
      </c>
      <c r="K902">
        <v>4.3999999999999998E-10</v>
      </c>
      <c r="L902">
        <v>1</v>
      </c>
      <c r="M902">
        <v>59324.9</v>
      </c>
      <c r="N902" t="s">
        <v>601</v>
      </c>
      <c r="O902" t="s">
        <v>2817</v>
      </c>
    </row>
    <row r="903" spans="1:15" x14ac:dyDescent="0.25">
      <c r="A903" t="s">
        <v>2494</v>
      </c>
      <c r="B903">
        <v>685.83069999999998</v>
      </c>
      <c r="C903">
        <v>2</v>
      </c>
      <c r="D903">
        <v>1.4</v>
      </c>
      <c r="E903" t="s">
        <v>602</v>
      </c>
      <c r="F903" t="s">
        <v>405</v>
      </c>
      <c r="G903" t="s">
        <v>2899</v>
      </c>
      <c r="H903">
        <v>47.011000000000003</v>
      </c>
      <c r="I903">
        <v>1</v>
      </c>
      <c r="J903">
        <v>29.8</v>
      </c>
      <c r="K903">
        <v>4.7000000000000003E-10</v>
      </c>
      <c r="L903">
        <v>1</v>
      </c>
      <c r="M903">
        <v>59324.9</v>
      </c>
      <c r="N903" t="s">
        <v>601</v>
      </c>
      <c r="O903" t="s">
        <v>2817</v>
      </c>
    </row>
    <row r="904" spans="1:15" x14ac:dyDescent="0.25">
      <c r="A904" t="s">
        <v>2494</v>
      </c>
      <c r="B904">
        <v>821.41989999999998</v>
      </c>
      <c r="C904">
        <v>2</v>
      </c>
      <c r="D904">
        <v>1.2</v>
      </c>
      <c r="E904" t="s">
        <v>1521</v>
      </c>
      <c r="F904" t="s">
        <v>1417</v>
      </c>
      <c r="G904" t="s">
        <v>2897</v>
      </c>
      <c r="H904">
        <v>73.659000000000006</v>
      </c>
      <c r="I904">
        <v>1</v>
      </c>
      <c r="J904">
        <v>29.1</v>
      </c>
      <c r="K904">
        <v>9.5999999999999999E-8</v>
      </c>
      <c r="L904">
        <v>1</v>
      </c>
      <c r="M904">
        <v>59324.9</v>
      </c>
      <c r="N904" t="s">
        <v>601</v>
      </c>
      <c r="O904" t="s">
        <v>2817</v>
      </c>
    </row>
    <row r="905" spans="1:15" x14ac:dyDescent="0.25">
      <c r="A905" t="s">
        <v>2494</v>
      </c>
      <c r="B905">
        <v>821.41880000000003</v>
      </c>
      <c r="C905">
        <v>2</v>
      </c>
      <c r="D905">
        <v>-0.11</v>
      </c>
      <c r="E905" t="s">
        <v>1521</v>
      </c>
      <c r="F905" t="s">
        <v>615</v>
      </c>
      <c r="G905" t="s">
        <v>2899</v>
      </c>
      <c r="H905">
        <v>74.102999999999994</v>
      </c>
      <c r="I905">
        <v>1</v>
      </c>
      <c r="J905">
        <v>21.1</v>
      </c>
      <c r="K905">
        <v>3.0000000000000001E-5</v>
      </c>
      <c r="L905">
        <v>1</v>
      </c>
      <c r="M905">
        <v>59324.9</v>
      </c>
      <c r="N905" t="s">
        <v>601</v>
      </c>
      <c r="O905" t="s">
        <v>2817</v>
      </c>
    </row>
    <row r="906" spans="1:15" x14ac:dyDescent="0.25">
      <c r="A906" t="s">
        <v>2510</v>
      </c>
      <c r="B906">
        <v>602.96669999999995</v>
      </c>
      <c r="C906">
        <v>3</v>
      </c>
      <c r="D906">
        <v>0.67</v>
      </c>
      <c r="E906" t="s">
        <v>671</v>
      </c>
      <c r="F906" t="s">
        <v>172</v>
      </c>
      <c r="G906" t="s">
        <v>2897</v>
      </c>
      <c r="H906">
        <v>49.280999999999999</v>
      </c>
      <c r="I906">
        <v>1</v>
      </c>
      <c r="J906">
        <v>37.799999999999997</v>
      </c>
      <c r="K906">
        <v>4.8E-10</v>
      </c>
      <c r="L906">
        <v>1</v>
      </c>
      <c r="M906">
        <v>56811.7</v>
      </c>
      <c r="N906" t="s">
        <v>672</v>
      </c>
      <c r="O906" t="s">
        <v>2778</v>
      </c>
    </row>
    <row r="907" spans="1:15" x14ac:dyDescent="0.25">
      <c r="A907" t="s">
        <v>2510</v>
      </c>
      <c r="B907">
        <v>602.96640000000002</v>
      </c>
      <c r="C907">
        <v>3</v>
      </c>
      <c r="D907">
        <v>0.17</v>
      </c>
      <c r="E907" t="s">
        <v>671</v>
      </c>
      <c r="F907" t="s">
        <v>172</v>
      </c>
      <c r="G907" t="s">
        <v>2900</v>
      </c>
      <c r="H907">
        <v>49.554000000000002</v>
      </c>
      <c r="I907">
        <v>1</v>
      </c>
      <c r="J907">
        <v>28.9</v>
      </c>
      <c r="K907">
        <v>7.6000000000000002E-9</v>
      </c>
      <c r="L907">
        <v>1</v>
      </c>
      <c r="M907">
        <v>56811.7</v>
      </c>
      <c r="N907" t="s">
        <v>672</v>
      </c>
      <c r="O907" t="s">
        <v>2778</v>
      </c>
    </row>
    <row r="908" spans="1:15" x14ac:dyDescent="0.25">
      <c r="A908" t="s">
        <v>2510</v>
      </c>
      <c r="B908">
        <v>602.96619999999996</v>
      </c>
      <c r="C908">
        <v>3</v>
      </c>
      <c r="D908">
        <v>-0.16</v>
      </c>
      <c r="E908" t="s">
        <v>671</v>
      </c>
      <c r="F908" t="s">
        <v>172</v>
      </c>
      <c r="G908" t="s">
        <v>2899</v>
      </c>
      <c r="H908">
        <v>49.673000000000002</v>
      </c>
      <c r="I908">
        <v>2</v>
      </c>
      <c r="J908">
        <v>26.9</v>
      </c>
      <c r="K908">
        <v>5.4000000000000004E-9</v>
      </c>
      <c r="L908">
        <v>1</v>
      </c>
      <c r="M908">
        <v>56811.7</v>
      </c>
      <c r="N908" t="s">
        <v>672</v>
      </c>
      <c r="O908" t="s">
        <v>2778</v>
      </c>
    </row>
    <row r="909" spans="1:15" x14ac:dyDescent="0.25">
      <c r="A909" t="s">
        <v>2510</v>
      </c>
      <c r="B909">
        <v>606.65250000000003</v>
      </c>
      <c r="C909">
        <v>3</v>
      </c>
      <c r="D909">
        <v>0.21</v>
      </c>
      <c r="E909" t="s">
        <v>2232</v>
      </c>
      <c r="F909" t="s">
        <v>2233</v>
      </c>
      <c r="G909" t="s">
        <v>2897</v>
      </c>
      <c r="H909">
        <v>35.576000000000001</v>
      </c>
      <c r="I909">
        <v>1</v>
      </c>
      <c r="J909">
        <v>25.1</v>
      </c>
      <c r="K909">
        <v>1.3E-7</v>
      </c>
      <c r="L909">
        <v>1</v>
      </c>
      <c r="M909">
        <v>56811.7</v>
      </c>
      <c r="N909" t="s">
        <v>672</v>
      </c>
      <c r="O909" t="s">
        <v>2778</v>
      </c>
    </row>
    <row r="910" spans="1:15" x14ac:dyDescent="0.25">
      <c r="A910" t="s">
        <v>2517</v>
      </c>
      <c r="B910">
        <v>618.67240000000004</v>
      </c>
      <c r="C910">
        <v>3</v>
      </c>
      <c r="D910">
        <v>-0.79</v>
      </c>
      <c r="E910" t="s">
        <v>689</v>
      </c>
      <c r="F910" t="s">
        <v>507</v>
      </c>
      <c r="G910" t="s">
        <v>2897</v>
      </c>
      <c r="H910">
        <v>64.849000000000004</v>
      </c>
      <c r="I910">
        <v>1</v>
      </c>
      <c r="J910">
        <v>28.1</v>
      </c>
      <c r="K910">
        <v>6.5999999999999995E-8</v>
      </c>
      <c r="L910">
        <v>2</v>
      </c>
      <c r="M910">
        <v>20186.3</v>
      </c>
      <c r="N910" t="s">
        <v>691</v>
      </c>
      <c r="O910" t="s">
        <v>2778</v>
      </c>
    </row>
    <row r="911" spans="1:15" x14ac:dyDescent="0.25">
      <c r="A911" t="s">
        <v>2517</v>
      </c>
      <c r="B911">
        <v>618.67309999999998</v>
      </c>
      <c r="C911">
        <v>3</v>
      </c>
      <c r="D911">
        <v>0.34</v>
      </c>
      <c r="E911" t="s">
        <v>689</v>
      </c>
      <c r="F911" t="s">
        <v>1581</v>
      </c>
      <c r="G911" t="s">
        <v>2900</v>
      </c>
      <c r="H911">
        <v>65.066000000000003</v>
      </c>
      <c r="I911">
        <v>1</v>
      </c>
      <c r="J911">
        <v>16.399999999999999</v>
      </c>
      <c r="K911">
        <v>1.1000000000000001E-6</v>
      </c>
      <c r="L911">
        <v>2</v>
      </c>
      <c r="M911">
        <v>20186.3</v>
      </c>
      <c r="N911" t="s">
        <v>691</v>
      </c>
      <c r="O911" t="s">
        <v>2778</v>
      </c>
    </row>
    <row r="912" spans="1:15" x14ac:dyDescent="0.25">
      <c r="A912" t="s">
        <v>2517</v>
      </c>
      <c r="B912">
        <v>618.67190000000005</v>
      </c>
      <c r="C912">
        <v>3</v>
      </c>
      <c r="D912">
        <v>-1.6</v>
      </c>
      <c r="E912" t="s">
        <v>689</v>
      </c>
      <c r="F912" t="s">
        <v>593</v>
      </c>
      <c r="G912" t="s">
        <v>2899</v>
      </c>
      <c r="H912">
        <v>65.212000000000003</v>
      </c>
      <c r="I912">
        <v>2</v>
      </c>
      <c r="J912">
        <v>21.1</v>
      </c>
      <c r="K912">
        <v>1.0999999999999999E-8</v>
      </c>
      <c r="L912">
        <v>2</v>
      </c>
      <c r="M912">
        <v>20186.3</v>
      </c>
      <c r="N912" t="s">
        <v>691</v>
      </c>
      <c r="O912" t="s">
        <v>2778</v>
      </c>
    </row>
    <row r="913" spans="1:15" x14ac:dyDescent="0.25">
      <c r="A913" t="s">
        <v>2517</v>
      </c>
      <c r="B913">
        <v>863.45830000000001</v>
      </c>
      <c r="C913">
        <v>2</v>
      </c>
      <c r="D913">
        <v>0.1</v>
      </c>
      <c r="E913" t="s">
        <v>1641</v>
      </c>
      <c r="F913" t="s">
        <v>2182</v>
      </c>
      <c r="G913" t="s">
        <v>2897</v>
      </c>
      <c r="H913">
        <v>71.715000000000003</v>
      </c>
      <c r="I913">
        <v>1</v>
      </c>
      <c r="J913">
        <v>26.6</v>
      </c>
      <c r="K913">
        <v>9.6999999999999995E-8</v>
      </c>
      <c r="L913">
        <v>2</v>
      </c>
      <c r="M913">
        <v>20186.3</v>
      </c>
      <c r="N913" t="s">
        <v>691</v>
      </c>
      <c r="O913" t="s">
        <v>2778</v>
      </c>
    </row>
    <row r="914" spans="1:15" x14ac:dyDescent="0.25">
      <c r="A914" t="s">
        <v>2517</v>
      </c>
      <c r="B914">
        <v>863.4588</v>
      </c>
      <c r="C914">
        <v>2</v>
      </c>
      <c r="D914">
        <v>0.68</v>
      </c>
      <c r="E914" t="s">
        <v>1641</v>
      </c>
      <c r="F914" t="s">
        <v>1244</v>
      </c>
      <c r="G914" t="s">
        <v>2900</v>
      </c>
      <c r="H914">
        <v>72.034000000000006</v>
      </c>
      <c r="I914">
        <v>1</v>
      </c>
      <c r="J914">
        <v>35.200000000000003</v>
      </c>
      <c r="K914">
        <v>4.0000000000000001E-10</v>
      </c>
      <c r="L914">
        <v>2</v>
      </c>
      <c r="M914">
        <v>20186.3</v>
      </c>
      <c r="N914" t="s">
        <v>691</v>
      </c>
      <c r="O914" t="s">
        <v>2778</v>
      </c>
    </row>
    <row r="915" spans="1:15" x14ac:dyDescent="0.25">
      <c r="A915" t="s">
        <v>2517</v>
      </c>
      <c r="B915">
        <v>863.45820000000003</v>
      </c>
      <c r="C915">
        <v>2</v>
      </c>
      <c r="D915">
        <v>-1.4999999999999999E-2</v>
      </c>
      <c r="E915" t="s">
        <v>1641</v>
      </c>
      <c r="F915" t="s">
        <v>865</v>
      </c>
      <c r="G915" t="s">
        <v>2899</v>
      </c>
      <c r="H915">
        <v>72.128</v>
      </c>
      <c r="I915">
        <v>1</v>
      </c>
      <c r="J915">
        <v>25.9</v>
      </c>
      <c r="K915">
        <v>5.7000000000000001E-8</v>
      </c>
      <c r="L915">
        <v>2</v>
      </c>
      <c r="M915">
        <v>20186.3</v>
      </c>
      <c r="N915" t="s">
        <v>691</v>
      </c>
      <c r="O915" t="s">
        <v>2778</v>
      </c>
    </row>
    <row r="916" spans="1:15" x14ac:dyDescent="0.25">
      <c r="A916" t="s">
        <v>2608</v>
      </c>
      <c r="B916">
        <v>815.39290000000005</v>
      </c>
      <c r="C916">
        <v>2</v>
      </c>
      <c r="D916">
        <v>-0.21</v>
      </c>
      <c r="E916" t="s">
        <v>1601</v>
      </c>
      <c r="F916" t="s">
        <v>226</v>
      </c>
      <c r="G916" t="s">
        <v>2897</v>
      </c>
      <c r="H916">
        <v>59.076999999999998</v>
      </c>
      <c r="I916">
        <v>2</v>
      </c>
      <c r="J916">
        <v>22.9</v>
      </c>
      <c r="K916">
        <v>7.7000000000000008E-6</v>
      </c>
      <c r="L916">
        <v>2</v>
      </c>
      <c r="M916">
        <v>36036.6</v>
      </c>
      <c r="N916" t="s">
        <v>431</v>
      </c>
      <c r="O916" t="s">
        <v>2778</v>
      </c>
    </row>
    <row r="917" spans="1:15" x14ac:dyDescent="0.25">
      <c r="A917" t="s">
        <v>2608</v>
      </c>
      <c r="B917">
        <v>815.39149999999995</v>
      </c>
      <c r="C917">
        <v>2</v>
      </c>
      <c r="D917">
        <v>-1.9</v>
      </c>
      <c r="E917" t="s">
        <v>1601</v>
      </c>
      <c r="F917" t="s">
        <v>226</v>
      </c>
      <c r="G917" t="s">
        <v>2899</v>
      </c>
      <c r="H917">
        <v>59.420999999999999</v>
      </c>
      <c r="I917">
        <v>2</v>
      </c>
      <c r="J917">
        <v>29.6</v>
      </c>
      <c r="K917">
        <v>2.6999999999999999E-5</v>
      </c>
      <c r="L917">
        <v>2</v>
      </c>
      <c r="M917">
        <v>36036.6</v>
      </c>
      <c r="N917" t="s">
        <v>431</v>
      </c>
      <c r="O917" t="s">
        <v>2778</v>
      </c>
    </row>
    <row r="918" spans="1:15" x14ac:dyDescent="0.25">
      <c r="A918" t="s">
        <v>2608</v>
      </c>
      <c r="B918">
        <v>545.29179999999997</v>
      </c>
      <c r="C918">
        <v>2</v>
      </c>
      <c r="D918">
        <v>0.18</v>
      </c>
      <c r="E918" t="s">
        <v>1602</v>
      </c>
      <c r="F918" t="s">
        <v>2234</v>
      </c>
      <c r="G918" t="s">
        <v>2897</v>
      </c>
      <c r="H918">
        <v>63.915999999999997</v>
      </c>
      <c r="I918">
        <v>1</v>
      </c>
      <c r="J918">
        <v>24.3</v>
      </c>
      <c r="K918">
        <v>5.0000000000000002E-5</v>
      </c>
      <c r="L918">
        <v>2</v>
      </c>
      <c r="M918">
        <v>36036.6</v>
      </c>
      <c r="N918" t="s">
        <v>431</v>
      </c>
      <c r="O918" t="s">
        <v>2778</v>
      </c>
    </row>
    <row r="919" spans="1:15" x14ac:dyDescent="0.25">
      <c r="A919" t="s">
        <v>2608</v>
      </c>
      <c r="B919">
        <v>545.29259999999999</v>
      </c>
      <c r="C919">
        <v>2</v>
      </c>
      <c r="D919">
        <v>1.6</v>
      </c>
      <c r="E919" t="s">
        <v>1602</v>
      </c>
      <c r="F919" t="s">
        <v>568</v>
      </c>
      <c r="G919" t="s">
        <v>2900</v>
      </c>
      <c r="H919">
        <v>64.129000000000005</v>
      </c>
      <c r="I919">
        <v>1</v>
      </c>
      <c r="J919">
        <v>18.399999999999999</v>
      </c>
      <c r="K919">
        <v>1.8000000000000001E-4</v>
      </c>
      <c r="L919">
        <v>2</v>
      </c>
      <c r="M919">
        <v>36036.6</v>
      </c>
      <c r="N919" t="s">
        <v>431</v>
      </c>
      <c r="O919" t="s">
        <v>2778</v>
      </c>
    </row>
    <row r="920" spans="1:15" x14ac:dyDescent="0.25">
      <c r="A920" t="s">
        <v>2599</v>
      </c>
      <c r="B920">
        <v>993.80960000000005</v>
      </c>
      <c r="C920">
        <v>3</v>
      </c>
      <c r="D920">
        <v>-0.86</v>
      </c>
      <c r="E920" t="s">
        <v>1539</v>
      </c>
      <c r="F920" t="s">
        <v>2235</v>
      </c>
      <c r="G920" t="s">
        <v>2897</v>
      </c>
      <c r="H920">
        <v>97.097999999999999</v>
      </c>
      <c r="I920">
        <v>1</v>
      </c>
      <c r="J920">
        <v>39.9</v>
      </c>
      <c r="K920">
        <v>4.2999999999999997E-15</v>
      </c>
      <c r="L920">
        <v>1</v>
      </c>
      <c r="M920">
        <v>43550.8</v>
      </c>
      <c r="N920" t="s">
        <v>500</v>
      </c>
      <c r="O920" t="s">
        <v>2890</v>
      </c>
    </row>
    <row r="921" spans="1:15" x14ac:dyDescent="0.25">
      <c r="A921" t="s">
        <v>2599</v>
      </c>
      <c r="B921">
        <v>993.80859999999996</v>
      </c>
      <c r="C921">
        <v>3</v>
      </c>
      <c r="D921">
        <v>-1.9</v>
      </c>
      <c r="E921" t="s">
        <v>1539</v>
      </c>
      <c r="F921" t="s">
        <v>2236</v>
      </c>
      <c r="G921" t="s">
        <v>2899</v>
      </c>
      <c r="H921">
        <v>97.606999999999999</v>
      </c>
      <c r="I921">
        <v>1</v>
      </c>
      <c r="J921">
        <v>42</v>
      </c>
      <c r="K921">
        <v>6.4000000000000005E-14</v>
      </c>
      <c r="L921">
        <v>1</v>
      </c>
      <c r="M921">
        <v>43550.8</v>
      </c>
      <c r="N921" t="s">
        <v>500</v>
      </c>
      <c r="O921" t="s">
        <v>2890</v>
      </c>
    </row>
    <row r="922" spans="1:15" x14ac:dyDescent="0.25">
      <c r="A922" t="s">
        <v>2599</v>
      </c>
      <c r="B922">
        <v>993.81020000000001</v>
      </c>
      <c r="C922">
        <v>3</v>
      </c>
      <c r="D922">
        <v>-0.25</v>
      </c>
      <c r="E922" t="s">
        <v>1539</v>
      </c>
      <c r="F922" t="s">
        <v>2237</v>
      </c>
      <c r="G922" t="s">
        <v>2900</v>
      </c>
      <c r="H922">
        <v>97.623000000000005</v>
      </c>
      <c r="I922">
        <v>2</v>
      </c>
      <c r="J922">
        <v>29.9</v>
      </c>
      <c r="K922">
        <v>6.8000000000000001E-12</v>
      </c>
      <c r="L922">
        <v>1</v>
      </c>
      <c r="M922">
        <v>43550.8</v>
      </c>
      <c r="N922" t="s">
        <v>500</v>
      </c>
      <c r="O922" t="s">
        <v>2890</v>
      </c>
    </row>
    <row r="923" spans="1:15" x14ac:dyDescent="0.25">
      <c r="A923" t="s">
        <v>2490</v>
      </c>
      <c r="B923">
        <v>916.95650000000001</v>
      </c>
      <c r="C923">
        <v>2</v>
      </c>
      <c r="D923">
        <v>-0.55000000000000004</v>
      </c>
      <c r="E923" t="s">
        <v>1578</v>
      </c>
      <c r="F923" t="s">
        <v>2238</v>
      </c>
      <c r="G923" t="s">
        <v>2897</v>
      </c>
      <c r="H923">
        <v>76.363</v>
      </c>
      <c r="I923">
        <v>1</v>
      </c>
      <c r="J923">
        <v>23.3</v>
      </c>
      <c r="K923">
        <v>1.3E-6</v>
      </c>
      <c r="L923">
        <v>1</v>
      </c>
      <c r="M923">
        <v>96616</v>
      </c>
      <c r="N923" t="s">
        <v>592</v>
      </c>
      <c r="O923" t="s">
        <v>2778</v>
      </c>
    </row>
    <row r="924" spans="1:15" x14ac:dyDescent="0.25">
      <c r="A924" t="s">
        <v>2490</v>
      </c>
      <c r="B924">
        <v>777.09119999999996</v>
      </c>
      <c r="C924">
        <v>3</v>
      </c>
      <c r="D924">
        <v>0.27</v>
      </c>
      <c r="E924" t="s">
        <v>591</v>
      </c>
      <c r="F924" t="s">
        <v>643</v>
      </c>
      <c r="G924" t="s">
        <v>2897</v>
      </c>
      <c r="H924">
        <v>91.167000000000002</v>
      </c>
      <c r="I924">
        <v>1</v>
      </c>
      <c r="J924">
        <v>33.799999999999997</v>
      </c>
      <c r="K924">
        <v>4.3999999999999997E-9</v>
      </c>
      <c r="L924">
        <v>1</v>
      </c>
      <c r="M924">
        <v>96616</v>
      </c>
      <c r="N924" t="s">
        <v>592</v>
      </c>
      <c r="O924" t="s">
        <v>2778</v>
      </c>
    </row>
    <row r="925" spans="1:15" x14ac:dyDescent="0.25">
      <c r="A925" t="s">
        <v>2490</v>
      </c>
      <c r="B925">
        <v>777.09109999999998</v>
      </c>
      <c r="C925">
        <v>3</v>
      </c>
      <c r="D925">
        <v>0.14000000000000001</v>
      </c>
      <c r="E925" t="s">
        <v>591</v>
      </c>
      <c r="F925" t="s">
        <v>593</v>
      </c>
      <c r="G925" t="s">
        <v>2899</v>
      </c>
      <c r="H925">
        <v>91.638999999999996</v>
      </c>
      <c r="I925">
        <v>1</v>
      </c>
      <c r="J925">
        <v>25.5</v>
      </c>
      <c r="K925">
        <v>2.8E-11</v>
      </c>
      <c r="L925">
        <v>1</v>
      </c>
      <c r="M925">
        <v>96616</v>
      </c>
      <c r="N925" t="s">
        <v>592</v>
      </c>
      <c r="O925" t="s">
        <v>2778</v>
      </c>
    </row>
    <row r="926" spans="1:15" x14ac:dyDescent="0.25">
      <c r="A926" t="s">
        <v>2490</v>
      </c>
      <c r="B926">
        <v>777.09140000000002</v>
      </c>
      <c r="C926">
        <v>3</v>
      </c>
      <c r="D926">
        <v>0.52</v>
      </c>
      <c r="E926" t="s">
        <v>591</v>
      </c>
      <c r="F926" t="s">
        <v>2239</v>
      </c>
      <c r="G926" t="s">
        <v>2900</v>
      </c>
      <c r="H926">
        <v>91.661000000000001</v>
      </c>
      <c r="I926">
        <v>1</v>
      </c>
      <c r="J926">
        <v>24.6</v>
      </c>
      <c r="K926">
        <v>5.9000000000000003E-11</v>
      </c>
      <c r="L926">
        <v>1</v>
      </c>
      <c r="M926">
        <v>96616</v>
      </c>
      <c r="N926" t="s">
        <v>592</v>
      </c>
      <c r="O926" t="s">
        <v>2778</v>
      </c>
    </row>
    <row r="927" spans="1:15" x14ac:dyDescent="0.25">
      <c r="A927" t="s">
        <v>2520</v>
      </c>
      <c r="B927">
        <v>665.33640000000003</v>
      </c>
      <c r="C927">
        <v>2</v>
      </c>
      <c r="D927">
        <v>0.13</v>
      </c>
      <c r="E927" t="s">
        <v>703</v>
      </c>
      <c r="F927" t="s">
        <v>2240</v>
      </c>
      <c r="G927" t="s">
        <v>2897</v>
      </c>
      <c r="H927">
        <v>43.076000000000001</v>
      </c>
      <c r="I927">
        <v>2</v>
      </c>
      <c r="J927">
        <v>17.3</v>
      </c>
      <c r="K927">
        <v>7.3E-7</v>
      </c>
      <c r="L927">
        <v>1</v>
      </c>
      <c r="M927">
        <v>43172.4</v>
      </c>
      <c r="N927" t="s">
        <v>702</v>
      </c>
      <c r="O927" t="s">
        <v>2778</v>
      </c>
    </row>
    <row r="928" spans="1:15" x14ac:dyDescent="0.25">
      <c r="A928" t="s">
        <v>2520</v>
      </c>
      <c r="B928">
        <v>665.33489999999995</v>
      </c>
      <c r="C928">
        <v>2</v>
      </c>
      <c r="D928">
        <v>-2.1</v>
      </c>
      <c r="E928" t="s">
        <v>703</v>
      </c>
      <c r="F928" t="s">
        <v>2241</v>
      </c>
      <c r="G928" t="s">
        <v>2899</v>
      </c>
      <c r="H928">
        <v>43.273000000000003</v>
      </c>
      <c r="I928">
        <v>1</v>
      </c>
      <c r="J928">
        <v>27.5</v>
      </c>
      <c r="K928">
        <v>4.6999999999999999E-6</v>
      </c>
      <c r="L928">
        <v>1</v>
      </c>
      <c r="M928">
        <v>43172.4</v>
      </c>
      <c r="N928" t="s">
        <v>702</v>
      </c>
      <c r="O928" t="s">
        <v>2778</v>
      </c>
    </row>
    <row r="929" spans="1:15" x14ac:dyDescent="0.25">
      <c r="A929" t="s">
        <v>2520</v>
      </c>
      <c r="B929">
        <v>665.33699999999999</v>
      </c>
      <c r="C929">
        <v>2</v>
      </c>
      <c r="D929">
        <v>1</v>
      </c>
      <c r="E929" t="s">
        <v>703</v>
      </c>
      <c r="F929" t="s">
        <v>2242</v>
      </c>
      <c r="G929" t="s">
        <v>2900</v>
      </c>
      <c r="H929">
        <v>43.298000000000002</v>
      </c>
      <c r="I929">
        <v>2</v>
      </c>
      <c r="J929">
        <v>16</v>
      </c>
      <c r="K929">
        <v>4.6E-6</v>
      </c>
      <c r="L929">
        <v>1</v>
      </c>
      <c r="M929">
        <v>43172.4</v>
      </c>
      <c r="N929" t="s">
        <v>702</v>
      </c>
      <c r="O929" t="s">
        <v>2778</v>
      </c>
    </row>
    <row r="930" spans="1:15" x14ac:dyDescent="0.25">
      <c r="A930" t="s">
        <v>2520</v>
      </c>
      <c r="B930">
        <v>657.33950000000004</v>
      </c>
      <c r="C930">
        <v>2</v>
      </c>
      <c r="D930">
        <v>0.98</v>
      </c>
      <c r="E930" t="s">
        <v>703</v>
      </c>
      <c r="F930" t="s">
        <v>1159</v>
      </c>
      <c r="G930" t="s">
        <v>2897</v>
      </c>
      <c r="H930">
        <v>56.204999999999998</v>
      </c>
      <c r="I930">
        <v>2</v>
      </c>
      <c r="J930">
        <v>34.700000000000003</v>
      </c>
      <c r="K930">
        <v>4.0999999999999999E-7</v>
      </c>
      <c r="L930">
        <v>1</v>
      </c>
      <c r="M930">
        <v>43172.4</v>
      </c>
      <c r="N930" t="s">
        <v>702</v>
      </c>
      <c r="O930" t="s">
        <v>2778</v>
      </c>
    </row>
    <row r="931" spans="1:15" x14ac:dyDescent="0.25">
      <c r="A931" t="s">
        <v>2520</v>
      </c>
      <c r="B931">
        <v>657.33939999999996</v>
      </c>
      <c r="C931">
        <v>2</v>
      </c>
      <c r="D931">
        <v>0.83</v>
      </c>
      <c r="E931" t="s">
        <v>703</v>
      </c>
      <c r="F931" t="s">
        <v>1720</v>
      </c>
      <c r="G931" t="s">
        <v>2900</v>
      </c>
      <c r="H931">
        <v>56.457000000000001</v>
      </c>
      <c r="I931">
        <v>1</v>
      </c>
      <c r="J931">
        <v>30.7</v>
      </c>
      <c r="K931">
        <v>2.5000000000000002E-6</v>
      </c>
      <c r="L931">
        <v>1</v>
      </c>
      <c r="M931">
        <v>43172.4</v>
      </c>
      <c r="N931" t="s">
        <v>702</v>
      </c>
      <c r="O931" t="s">
        <v>2778</v>
      </c>
    </row>
    <row r="932" spans="1:15" x14ac:dyDescent="0.25">
      <c r="A932" t="s">
        <v>2520</v>
      </c>
      <c r="B932">
        <v>657.33889999999997</v>
      </c>
      <c r="C932">
        <v>2</v>
      </c>
      <c r="D932">
        <v>6.4000000000000001E-2</v>
      </c>
      <c r="E932" t="s">
        <v>703</v>
      </c>
      <c r="F932" t="s">
        <v>2243</v>
      </c>
      <c r="G932" t="s">
        <v>2899</v>
      </c>
      <c r="H932">
        <v>56.508000000000003</v>
      </c>
      <c r="I932">
        <v>1</v>
      </c>
      <c r="J932">
        <v>42.6</v>
      </c>
      <c r="K932">
        <v>6.2999999999999995E-8</v>
      </c>
      <c r="L932">
        <v>1</v>
      </c>
      <c r="M932">
        <v>43172.4</v>
      </c>
      <c r="N932" t="s">
        <v>702</v>
      </c>
      <c r="O932" t="s">
        <v>2778</v>
      </c>
    </row>
    <row r="933" spans="1:15" x14ac:dyDescent="0.25">
      <c r="A933" t="s">
        <v>2516</v>
      </c>
      <c r="B933">
        <v>779.37440000000004</v>
      </c>
      <c r="C933">
        <v>3</v>
      </c>
      <c r="D933">
        <v>0.51</v>
      </c>
      <c r="E933" t="s">
        <v>686</v>
      </c>
      <c r="F933" t="s">
        <v>2244</v>
      </c>
      <c r="G933" t="s">
        <v>2897</v>
      </c>
      <c r="H933">
        <v>47.603999999999999</v>
      </c>
      <c r="I933">
        <v>1</v>
      </c>
      <c r="J933">
        <v>35.200000000000003</v>
      </c>
      <c r="K933">
        <v>1.6E-13</v>
      </c>
      <c r="L933">
        <v>1</v>
      </c>
      <c r="M933">
        <v>103372.5</v>
      </c>
      <c r="N933" t="s">
        <v>688</v>
      </c>
      <c r="O933" t="s">
        <v>2778</v>
      </c>
    </row>
    <row r="934" spans="1:15" x14ac:dyDescent="0.25">
      <c r="A934" t="s">
        <v>2516</v>
      </c>
      <c r="B934">
        <v>779.37469999999996</v>
      </c>
      <c r="C934">
        <v>3</v>
      </c>
      <c r="D934">
        <v>0.89</v>
      </c>
      <c r="E934" t="s">
        <v>686</v>
      </c>
      <c r="F934" t="s">
        <v>2245</v>
      </c>
      <c r="G934" t="s">
        <v>2900</v>
      </c>
      <c r="H934">
        <v>47.792000000000002</v>
      </c>
      <c r="I934">
        <v>1</v>
      </c>
      <c r="J934">
        <v>35.799999999999997</v>
      </c>
      <c r="K934">
        <v>3.9000000000000003E-15</v>
      </c>
      <c r="L934">
        <v>1</v>
      </c>
      <c r="M934">
        <v>103372.5</v>
      </c>
      <c r="N934" t="s">
        <v>688</v>
      </c>
      <c r="O934" t="s">
        <v>2778</v>
      </c>
    </row>
    <row r="935" spans="1:15" x14ac:dyDescent="0.25">
      <c r="A935" t="s">
        <v>2615</v>
      </c>
      <c r="B935">
        <v>567.79049999999995</v>
      </c>
      <c r="C935">
        <v>2</v>
      </c>
      <c r="D935">
        <v>1.1000000000000001</v>
      </c>
      <c r="E935" t="s">
        <v>1646</v>
      </c>
      <c r="F935" t="s">
        <v>1721</v>
      </c>
      <c r="G935" t="s">
        <v>2897</v>
      </c>
      <c r="H935">
        <v>29.283999999999999</v>
      </c>
      <c r="I935">
        <v>1</v>
      </c>
      <c r="J935">
        <v>14.2</v>
      </c>
      <c r="K935">
        <v>4.8000000000000001E-5</v>
      </c>
      <c r="L935">
        <v>1</v>
      </c>
      <c r="M935">
        <v>81685.2</v>
      </c>
      <c r="N935" t="s">
        <v>1647</v>
      </c>
      <c r="O935" t="s">
        <v>2778</v>
      </c>
    </row>
    <row r="936" spans="1:15" x14ac:dyDescent="0.25">
      <c r="A936" t="s">
        <v>2615</v>
      </c>
      <c r="B936">
        <v>746.36120000000005</v>
      </c>
      <c r="C936">
        <v>3</v>
      </c>
      <c r="D936">
        <v>1.6</v>
      </c>
      <c r="E936" t="s">
        <v>1648</v>
      </c>
      <c r="F936" t="s">
        <v>2063</v>
      </c>
      <c r="G936" t="s">
        <v>2897</v>
      </c>
      <c r="H936">
        <v>61.021999999999998</v>
      </c>
      <c r="I936">
        <v>1</v>
      </c>
      <c r="J936">
        <v>25</v>
      </c>
      <c r="K936">
        <v>2.1000000000000002E-9</v>
      </c>
      <c r="L936">
        <v>1</v>
      </c>
      <c r="M936">
        <v>81685.2</v>
      </c>
      <c r="N936" t="s">
        <v>1647</v>
      </c>
      <c r="O936" t="s">
        <v>2778</v>
      </c>
    </row>
    <row r="937" spans="1:15" x14ac:dyDescent="0.25">
      <c r="A937" t="s">
        <v>2615</v>
      </c>
      <c r="B937">
        <v>746.36159999999995</v>
      </c>
      <c r="C937">
        <v>3</v>
      </c>
      <c r="D937">
        <v>2.1</v>
      </c>
      <c r="E937" t="s">
        <v>1648</v>
      </c>
      <c r="F937" t="s">
        <v>2246</v>
      </c>
      <c r="G937" t="s">
        <v>2900</v>
      </c>
      <c r="H937">
        <v>61.279000000000003</v>
      </c>
      <c r="I937">
        <v>1</v>
      </c>
      <c r="J937">
        <v>14.1</v>
      </c>
      <c r="K937">
        <v>2.6999999999999999E-5</v>
      </c>
      <c r="L937">
        <v>1</v>
      </c>
      <c r="M937">
        <v>81685.2</v>
      </c>
      <c r="N937" t="s">
        <v>1647</v>
      </c>
      <c r="O937" t="s">
        <v>2778</v>
      </c>
    </row>
    <row r="938" spans="1:15" x14ac:dyDescent="0.25">
      <c r="A938" t="s">
        <v>2615</v>
      </c>
      <c r="B938">
        <v>746.36099999999999</v>
      </c>
      <c r="C938">
        <v>3</v>
      </c>
      <c r="D938">
        <v>1.3</v>
      </c>
      <c r="E938" t="s">
        <v>1648</v>
      </c>
      <c r="F938" t="s">
        <v>2247</v>
      </c>
      <c r="G938" t="s">
        <v>2899</v>
      </c>
      <c r="H938">
        <v>61.372</v>
      </c>
      <c r="I938">
        <v>1</v>
      </c>
      <c r="J938">
        <v>17.399999999999999</v>
      </c>
      <c r="K938">
        <v>1.7E-5</v>
      </c>
      <c r="L938">
        <v>1</v>
      </c>
      <c r="M938">
        <v>81685.2</v>
      </c>
      <c r="N938" t="s">
        <v>1647</v>
      </c>
      <c r="O938" t="s">
        <v>2778</v>
      </c>
    </row>
    <row r="939" spans="1:15" x14ac:dyDescent="0.25">
      <c r="A939" t="s">
        <v>2615</v>
      </c>
      <c r="B939">
        <v>913.11649999999997</v>
      </c>
      <c r="C939">
        <v>3</v>
      </c>
      <c r="D939">
        <v>-0.47</v>
      </c>
      <c r="E939" t="s">
        <v>1649</v>
      </c>
      <c r="F939" t="s">
        <v>2248</v>
      </c>
      <c r="G939" t="s">
        <v>2897</v>
      </c>
      <c r="H939">
        <v>58.512999999999998</v>
      </c>
      <c r="I939">
        <v>1</v>
      </c>
      <c r="J939">
        <v>17.600000000000001</v>
      </c>
      <c r="K939">
        <v>4.9999999999999998E-7</v>
      </c>
      <c r="L939">
        <v>1</v>
      </c>
      <c r="M939">
        <v>81685.2</v>
      </c>
      <c r="N939" t="s">
        <v>1647</v>
      </c>
      <c r="O939" t="s">
        <v>2778</v>
      </c>
    </row>
    <row r="940" spans="1:15" x14ac:dyDescent="0.25">
      <c r="A940" t="s">
        <v>2615</v>
      </c>
      <c r="B940">
        <v>913.11789999999996</v>
      </c>
      <c r="C940">
        <v>3</v>
      </c>
      <c r="D940">
        <v>1.1000000000000001</v>
      </c>
      <c r="E940" t="s">
        <v>1649</v>
      </c>
      <c r="F940" t="s">
        <v>2249</v>
      </c>
      <c r="G940" t="s">
        <v>2900</v>
      </c>
      <c r="H940">
        <v>58.755000000000003</v>
      </c>
      <c r="I940">
        <v>1</v>
      </c>
      <c r="J940">
        <v>17.7</v>
      </c>
      <c r="K940">
        <v>1.2999999999999999E-4</v>
      </c>
      <c r="L940">
        <v>1</v>
      </c>
      <c r="M940">
        <v>81685.2</v>
      </c>
      <c r="N940" t="s">
        <v>1647</v>
      </c>
      <c r="O940" t="s">
        <v>2778</v>
      </c>
    </row>
    <row r="941" spans="1:15" x14ac:dyDescent="0.25">
      <c r="A941" t="s">
        <v>2615</v>
      </c>
      <c r="B941">
        <v>913.11569999999995</v>
      </c>
      <c r="C941">
        <v>3</v>
      </c>
      <c r="D941">
        <v>-1.3</v>
      </c>
      <c r="E941" t="s">
        <v>1649</v>
      </c>
      <c r="F941" t="s">
        <v>1650</v>
      </c>
      <c r="G941" t="s">
        <v>2899</v>
      </c>
      <c r="H941">
        <v>58.84</v>
      </c>
      <c r="I941">
        <v>1</v>
      </c>
      <c r="J941">
        <v>20.3</v>
      </c>
      <c r="K941">
        <v>5.0000000000000004E-6</v>
      </c>
      <c r="L941">
        <v>1</v>
      </c>
      <c r="M941">
        <v>81685.2</v>
      </c>
      <c r="N941" t="s">
        <v>1647</v>
      </c>
      <c r="O941" t="s">
        <v>2778</v>
      </c>
    </row>
    <row r="942" spans="1:15" x14ac:dyDescent="0.25">
      <c r="A942" t="s">
        <v>2528</v>
      </c>
      <c r="B942">
        <v>877.95320000000004</v>
      </c>
      <c r="C942">
        <v>2</v>
      </c>
      <c r="D942">
        <v>-0.87</v>
      </c>
      <c r="E942" t="s">
        <v>735</v>
      </c>
      <c r="F942" t="s">
        <v>1319</v>
      </c>
      <c r="G942" t="s">
        <v>2897</v>
      </c>
      <c r="H942">
        <v>82.462999999999994</v>
      </c>
      <c r="I942">
        <v>2</v>
      </c>
      <c r="J942">
        <v>27.6</v>
      </c>
      <c r="K942">
        <v>9.9999999999999995E-8</v>
      </c>
      <c r="L942">
        <v>1</v>
      </c>
      <c r="M942">
        <v>16530.3</v>
      </c>
      <c r="N942" t="s">
        <v>737</v>
      </c>
      <c r="O942" t="s">
        <v>2778</v>
      </c>
    </row>
    <row r="943" spans="1:15" x14ac:dyDescent="0.25">
      <c r="A943" t="s">
        <v>2528</v>
      </c>
      <c r="B943">
        <v>877.9538</v>
      </c>
      <c r="C943">
        <v>2</v>
      </c>
      <c r="D943">
        <v>-0.19</v>
      </c>
      <c r="E943" t="s">
        <v>735</v>
      </c>
      <c r="F943" t="s">
        <v>1430</v>
      </c>
      <c r="G943" t="s">
        <v>2899</v>
      </c>
      <c r="H943">
        <v>82.965999999999994</v>
      </c>
      <c r="I943">
        <v>1</v>
      </c>
      <c r="J943">
        <v>23.2</v>
      </c>
      <c r="K943">
        <v>1.4999999999999999E-7</v>
      </c>
      <c r="L943">
        <v>1</v>
      </c>
      <c r="M943">
        <v>16530.3</v>
      </c>
      <c r="N943" t="s">
        <v>737</v>
      </c>
      <c r="O943" t="s">
        <v>2778</v>
      </c>
    </row>
    <row r="944" spans="1:15" x14ac:dyDescent="0.25">
      <c r="A944" t="s">
        <v>2528</v>
      </c>
      <c r="B944">
        <v>877.95360000000005</v>
      </c>
      <c r="C944">
        <v>2</v>
      </c>
      <c r="D944">
        <v>-0.41</v>
      </c>
      <c r="E944" t="s">
        <v>735</v>
      </c>
      <c r="F944" t="s">
        <v>1756</v>
      </c>
      <c r="G944" t="s">
        <v>2900</v>
      </c>
      <c r="H944">
        <v>83.021000000000001</v>
      </c>
      <c r="I944">
        <v>1</v>
      </c>
      <c r="J944">
        <v>12.1</v>
      </c>
      <c r="K944">
        <v>5.5000000000000003E-4</v>
      </c>
      <c r="L944">
        <v>1</v>
      </c>
      <c r="M944">
        <v>16530.3</v>
      </c>
      <c r="N944" t="s">
        <v>737</v>
      </c>
      <c r="O944" t="s">
        <v>2778</v>
      </c>
    </row>
    <row r="945" spans="1:15" x14ac:dyDescent="0.25">
      <c r="A945" t="s">
        <v>2528</v>
      </c>
      <c r="B945">
        <v>784.92759999999998</v>
      </c>
      <c r="C945">
        <v>2</v>
      </c>
      <c r="D945">
        <v>0.91</v>
      </c>
      <c r="E945" t="s">
        <v>1606</v>
      </c>
      <c r="F945" t="s">
        <v>172</v>
      </c>
      <c r="G945" t="s">
        <v>2897</v>
      </c>
      <c r="H945">
        <v>71.647000000000006</v>
      </c>
      <c r="I945">
        <v>1</v>
      </c>
      <c r="J945">
        <v>29.2</v>
      </c>
      <c r="K945">
        <v>1.4E-8</v>
      </c>
      <c r="L945">
        <v>1</v>
      </c>
      <c r="M945">
        <v>16530.3</v>
      </c>
      <c r="N945" t="s">
        <v>737</v>
      </c>
      <c r="O945" t="s">
        <v>2778</v>
      </c>
    </row>
    <row r="946" spans="1:15" x14ac:dyDescent="0.25">
      <c r="A946" t="s">
        <v>2528</v>
      </c>
      <c r="B946">
        <v>784.92690000000005</v>
      </c>
      <c r="C946">
        <v>2</v>
      </c>
      <c r="D946">
        <v>2.1999999999999999E-2</v>
      </c>
      <c r="E946" t="s">
        <v>1606</v>
      </c>
      <c r="F946" t="s">
        <v>172</v>
      </c>
      <c r="G946" t="s">
        <v>2900</v>
      </c>
      <c r="H946">
        <v>71.930999999999997</v>
      </c>
      <c r="I946">
        <v>1</v>
      </c>
      <c r="J946">
        <v>20.9</v>
      </c>
      <c r="K946">
        <v>1.0000000000000001E-5</v>
      </c>
      <c r="L946">
        <v>1</v>
      </c>
      <c r="M946">
        <v>16530.3</v>
      </c>
      <c r="N946" t="s">
        <v>737</v>
      </c>
      <c r="O946" t="s">
        <v>2778</v>
      </c>
    </row>
    <row r="947" spans="1:15" x14ac:dyDescent="0.25">
      <c r="A947" t="s">
        <v>2528</v>
      </c>
      <c r="B947">
        <v>784.92629999999997</v>
      </c>
      <c r="C947">
        <v>2</v>
      </c>
      <c r="D947">
        <v>-0.74</v>
      </c>
      <c r="E947" t="s">
        <v>1606</v>
      </c>
      <c r="F947" t="s">
        <v>172</v>
      </c>
      <c r="G947" t="s">
        <v>2899</v>
      </c>
      <c r="H947">
        <v>72.072999999999993</v>
      </c>
      <c r="I947">
        <v>1</v>
      </c>
      <c r="J947">
        <v>31.1</v>
      </c>
      <c r="K947">
        <v>1.9000000000000001E-9</v>
      </c>
      <c r="L947">
        <v>1</v>
      </c>
      <c r="M947">
        <v>16530.3</v>
      </c>
      <c r="N947" t="s">
        <v>737</v>
      </c>
      <c r="O947" t="s">
        <v>2778</v>
      </c>
    </row>
    <row r="948" spans="1:15" x14ac:dyDescent="0.25">
      <c r="A948" t="s">
        <v>2686</v>
      </c>
      <c r="B948">
        <v>1134.8788999999999</v>
      </c>
      <c r="C948">
        <v>3</v>
      </c>
      <c r="D948">
        <v>-1.4</v>
      </c>
      <c r="E948" t="s">
        <v>2250</v>
      </c>
      <c r="F948" t="s">
        <v>191</v>
      </c>
      <c r="G948" t="s">
        <v>2897</v>
      </c>
      <c r="H948">
        <v>98.251999999999995</v>
      </c>
      <c r="I948">
        <v>1</v>
      </c>
      <c r="J948">
        <v>31.6</v>
      </c>
      <c r="K948">
        <v>6.6000000000000005E-11</v>
      </c>
      <c r="L948">
        <v>1</v>
      </c>
      <c r="M948">
        <v>105345.9</v>
      </c>
      <c r="N948" t="s">
        <v>1816</v>
      </c>
      <c r="O948" t="s">
        <v>2778</v>
      </c>
    </row>
    <row r="949" spans="1:15" x14ac:dyDescent="0.25">
      <c r="A949" t="s">
        <v>2686</v>
      </c>
      <c r="B949">
        <v>1134.8793000000001</v>
      </c>
      <c r="C949">
        <v>3</v>
      </c>
      <c r="D949">
        <v>-1.1000000000000001</v>
      </c>
      <c r="E949" t="s">
        <v>2250</v>
      </c>
      <c r="F949" t="s">
        <v>982</v>
      </c>
      <c r="G949" t="s">
        <v>2899</v>
      </c>
      <c r="H949">
        <v>98.79</v>
      </c>
      <c r="I949">
        <v>1</v>
      </c>
      <c r="J949">
        <v>34</v>
      </c>
      <c r="K949">
        <v>1.3000000000000001E-9</v>
      </c>
      <c r="L949">
        <v>1</v>
      </c>
      <c r="M949">
        <v>105345.9</v>
      </c>
      <c r="N949" t="s">
        <v>1816</v>
      </c>
      <c r="O949" t="s">
        <v>2778</v>
      </c>
    </row>
    <row r="950" spans="1:15" x14ac:dyDescent="0.25">
      <c r="A950" t="s">
        <v>2686</v>
      </c>
      <c r="B950">
        <v>515.79700000000003</v>
      </c>
      <c r="C950">
        <v>2</v>
      </c>
      <c r="D950">
        <v>8.7999999999999995E-2</v>
      </c>
      <c r="E950" t="s">
        <v>1815</v>
      </c>
      <c r="F950" t="s">
        <v>1726</v>
      </c>
      <c r="G950" t="s">
        <v>2897</v>
      </c>
      <c r="H950">
        <v>58.284999999999997</v>
      </c>
      <c r="I950">
        <v>2</v>
      </c>
      <c r="J950">
        <v>18.3</v>
      </c>
      <c r="K950">
        <v>2.0000000000000002E-5</v>
      </c>
      <c r="L950">
        <v>2</v>
      </c>
      <c r="M950">
        <v>105345.9</v>
      </c>
      <c r="N950" t="s">
        <v>1816</v>
      </c>
      <c r="O950" t="s">
        <v>2778</v>
      </c>
    </row>
    <row r="951" spans="1:15" x14ac:dyDescent="0.25">
      <c r="A951" t="s">
        <v>2508</v>
      </c>
      <c r="B951">
        <v>1008.5036</v>
      </c>
      <c r="C951">
        <v>2</v>
      </c>
      <c r="D951">
        <v>-0.41</v>
      </c>
      <c r="E951" t="s">
        <v>658</v>
      </c>
      <c r="F951" t="s">
        <v>2251</v>
      </c>
      <c r="G951" t="s">
        <v>2897</v>
      </c>
      <c r="H951">
        <v>70.114999999999995</v>
      </c>
      <c r="I951">
        <v>1</v>
      </c>
      <c r="J951">
        <v>38.5</v>
      </c>
      <c r="K951">
        <v>2.2E-13</v>
      </c>
      <c r="L951">
        <v>1</v>
      </c>
      <c r="M951">
        <v>62742.2</v>
      </c>
      <c r="N951" t="s">
        <v>458</v>
      </c>
      <c r="O951" t="s">
        <v>2824</v>
      </c>
    </row>
    <row r="952" spans="1:15" x14ac:dyDescent="0.25">
      <c r="A952" t="s">
        <v>2508</v>
      </c>
      <c r="B952">
        <v>672.67240000000004</v>
      </c>
      <c r="C952">
        <v>3</v>
      </c>
      <c r="D952">
        <v>0.94</v>
      </c>
      <c r="E952" t="s">
        <v>658</v>
      </c>
      <c r="F952" t="s">
        <v>177</v>
      </c>
      <c r="G952" t="s">
        <v>2897</v>
      </c>
      <c r="H952">
        <v>70.120999999999995</v>
      </c>
      <c r="I952">
        <v>2</v>
      </c>
      <c r="J952">
        <v>35</v>
      </c>
      <c r="K952">
        <v>3.2000000000000001E-12</v>
      </c>
      <c r="L952">
        <v>1</v>
      </c>
      <c r="M952">
        <v>62742.2</v>
      </c>
      <c r="N952" t="s">
        <v>458</v>
      </c>
      <c r="O952" t="s">
        <v>2824</v>
      </c>
    </row>
    <row r="953" spans="1:15" x14ac:dyDescent="0.25">
      <c r="A953" t="s">
        <v>2508</v>
      </c>
      <c r="B953">
        <v>1008.5062</v>
      </c>
      <c r="C953">
        <v>2</v>
      </c>
      <c r="D953">
        <v>2.2000000000000002</v>
      </c>
      <c r="E953" t="s">
        <v>658</v>
      </c>
      <c r="F953" t="s">
        <v>177</v>
      </c>
      <c r="G953" t="s">
        <v>2900</v>
      </c>
      <c r="H953">
        <v>70.378</v>
      </c>
      <c r="I953">
        <v>1</v>
      </c>
      <c r="J953">
        <v>28.4</v>
      </c>
      <c r="K953">
        <v>2.2000000000000002E-11</v>
      </c>
      <c r="L953">
        <v>1</v>
      </c>
      <c r="M953">
        <v>62742.2</v>
      </c>
      <c r="N953" t="s">
        <v>458</v>
      </c>
      <c r="O953" t="s">
        <v>2824</v>
      </c>
    </row>
    <row r="954" spans="1:15" x14ac:dyDescent="0.25">
      <c r="A954" t="s">
        <v>2508</v>
      </c>
      <c r="B954">
        <v>672.67179999999996</v>
      </c>
      <c r="C954">
        <v>3</v>
      </c>
      <c r="D954">
        <v>4.3999999999999997E-2</v>
      </c>
      <c r="E954" t="s">
        <v>658</v>
      </c>
      <c r="F954" t="s">
        <v>2252</v>
      </c>
      <c r="G954" t="s">
        <v>2900</v>
      </c>
      <c r="H954">
        <v>70.400000000000006</v>
      </c>
      <c r="I954">
        <v>2</v>
      </c>
      <c r="J954">
        <v>23.1</v>
      </c>
      <c r="K954">
        <v>6.6999999999999996E-10</v>
      </c>
      <c r="L954">
        <v>1</v>
      </c>
      <c r="M954">
        <v>62742.2</v>
      </c>
      <c r="N954" t="s">
        <v>458</v>
      </c>
      <c r="O954" t="s">
        <v>2824</v>
      </c>
    </row>
    <row r="955" spans="1:15" x14ac:dyDescent="0.25">
      <c r="A955" t="s">
        <v>2508</v>
      </c>
      <c r="B955">
        <v>672.67169999999999</v>
      </c>
      <c r="C955">
        <v>3</v>
      </c>
      <c r="D955">
        <v>-0.1</v>
      </c>
      <c r="E955" t="s">
        <v>658</v>
      </c>
      <c r="F955" t="s">
        <v>1525</v>
      </c>
      <c r="G955" t="s">
        <v>2899</v>
      </c>
      <c r="H955">
        <v>70.516000000000005</v>
      </c>
      <c r="I955">
        <v>1</v>
      </c>
      <c r="J955">
        <v>25.9</v>
      </c>
      <c r="K955">
        <v>1.4E-11</v>
      </c>
      <c r="L955">
        <v>1</v>
      </c>
      <c r="M955">
        <v>62742.2</v>
      </c>
      <c r="N955" t="s">
        <v>458</v>
      </c>
      <c r="O955" t="s">
        <v>2824</v>
      </c>
    </row>
    <row r="956" spans="1:15" x14ac:dyDescent="0.25">
      <c r="A956" t="s">
        <v>2508</v>
      </c>
      <c r="B956">
        <v>1008.5029</v>
      </c>
      <c r="C956">
        <v>2</v>
      </c>
      <c r="D956">
        <v>-1.1000000000000001</v>
      </c>
      <c r="E956" t="s">
        <v>658</v>
      </c>
      <c r="F956" t="s">
        <v>437</v>
      </c>
      <c r="G956" t="s">
        <v>2899</v>
      </c>
      <c r="H956">
        <v>70.52</v>
      </c>
      <c r="I956">
        <v>1</v>
      </c>
      <c r="J956">
        <v>43.6</v>
      </c>
      <c r="K956">
        <v>1.6E-11</v>
      </c>
      <c r="L956">
        <v>1</v>
      </c>
      <c r="M956">
        <v>62742.2</v>
      </c>
      <c r="N956" t="s">
        <v>458</v>
      </c>
      <c r="O956" t="s">
        <v>2824</v>
      </c>
    </row>
    <row r="957" spans="1:15" x14ac:dyDescent="0.25">
      <c r="A957" t="s">
        <v>2471</v>
      </c>
      <c r="B957">
        <v>625.83330000000001</v>
      </c>
      <c r="C957">
        <v>2</v>
      </c>
      <c r="D957">
        <v>-0.69</v>
      </c>
      <c r="E957" t="s">
        <v>473</v>
      </c>
      <c r="F957" t="s">
        <v>474</v>
      </c>
      <c r="G957" t="s">
        <v>2897</v>
      </c>
      <c r="H957">
        <v>101.806</v>
      </c>
      <c r="I957">
        <v>1</v>
      </c>
      <c r="J957">
        <v>27.3</v>
      </c>
      <c r="K957">
        <v>5.1E-5</v>
      </c>
      <c r="L957">
        <v>3</v>
      </c>
      <c r="M957">
        <v>29897</v>
      </c>
      <c r="N957" t="s">
        <v>475</v>
      </c>
      <c r="O957" t="s">
        <v>2804</v>
      </c>
    </row>
    <row r="958" spans="1:15" x14ac:dyDescent="0.25">
      <c r="A958" t="s">
        <v>2471</v>
      </c>
      <c r="B958">
        <v>625.8338</v>
      </c>
      <c r="C958">
        <v>2</v>
      </c>
      <c r="D958">
        <v>0.11</v>
      </c>
      <c r="E958" t="s">
        <v>473</v>
      </c>
      <c r="F958" t="s">
        <v>2253</v>
      </c>
      <c r="G958" t="s">
        <v>2899</v>
      </c>
      <c r="H958">
        <v>102.33</v>
      </c>
      <c r="I958">
        <v>1</v>
      </c>
      <c r="J958">
        <v>28.7</v>
      </c>
      <c r="K958">
        <v>1.5E-5</v>
      </c>
      <c r="L958">
        <v>3</v>
      </c>
      <c r="M958">
        <v>29897</v>
      </c>
      <c r="N958" t="s">
        <v>475</v>
      </c>
      <c r="O958" t="s">
        <v>2804</v>
      </c>
    </row>
    <row r="959" spans="1:15" x14ac:dyDescent="0.25">
      <c r="A959" t="s">
        <v>2471</v>
      </c>
      <c r="B959">
        <v>625.83360000000005</v>
      </c>
      <c r="C959">
        <v>2</v>
      </c>
      <c r="D959">
        <v>-0.21</v>
      </c>
      <c r="E959" t="s">
        <v>473</v>
      </c>
      <c r="F959" t="s">
        <v>2208</v>
      </c>
      <c r="G959" t="s">
        <v>2900</v>
      </c>
      <c r="H959">
        <v>102.372</v>
      </c>
      <c r="I959">
        <v>2</v>
      </c>
      <c r="J959">
        <v>20.6</v>
      </c>
      <c r="K959">
        <v>2.2999999999999999E-7</v>
      </c>
      <c r="L959">
        <v>3</v>
      </c>
      <c r="M959">
        <v>29897</v>
      </c>
      <c r="N959" t="s">
        <v>475</v>
      </c>
      <c r="O959" t="s">
        <v>2804</v>
      </c>
    </row>
    <row r="960" spans="1:15" x14ac:dyDescent="0.25">
      <c r="A960" t="s">
        <v>2471</v>
      </c>
      <c r="B960">
        <v>378.21170000000001</v>
      </c>
      <c r="C960">
        <v>4</v>
      </c>
      <c r="D960">
        <v>0.22</v>
      </c>
      <c r="E960" t="s">
        <v>1451</v>
      </c>
      <c r="F960" t="s">
        <v>1452</v>
      </c>
      <c r="G960" t="s">
        <v>2897</v>
      </c>
      <c r="H960">
        <v>30.254999999999999</v>
      </c>
      <c r="I960">
        <v>1</v>
      </c>
      <c r="J960">
        <v>14.3</v>
      </c>
      <c r="K960">
        <v>1.7E-5</v>
      </c>
      <c r="L960">
        <v>3</v>
      </c>
      <c r="M960">
        <v>29897</v>
      </c>
      <c r="N960" t="s">
        <v>475</v>
      </c>
      <c r="O960" t="s">
        <v>2804</v>
      </c>
    </row>
    <row r="961" spans="1:15" x14ac:dyDescent="0.25">
      <c r="A961" t="s">
        <v>2471</v>
      </c>
      <c r="B961">
        <v>423.55340000000001</v>
      </c>
      <c r="C961">
        <v>3</v>
      </c>
      <c r="D961">
        <v>3.4000000000000002E-2</v>
      </c>
      <c r="E961" t="s">
        <v>472</v>
      </c>
      <c r="F961" t="s">
        <v>237</v>
      </c>
      <c r="G961" t="s">
        <v>2897</v>
      </c>
      <c r="H961">
        <v>29.416</v>
      </c>
      <c r="I961">
        <v>1</v>
      </c>
      <c r="J961">
        <v>21.9</v>
      </c>
      <c r="K961">
        <v>2.8999999999999998E-7</v>
      </c>
      <c r="L961">
        <v>3</v>
      </c>
      <c r="M961">
        <v>29897</v>
      </c>
      <c r="N961" t="s">
        <v>475</v>
      </c>
      <c r="O961" t="s">
        <v>2804</v>
      </c>
    </row>
    <row r="962" spans="1:15" x14ac:dyDescent="0.25">
      <c r="A962" t="s">
        <v>2471</v>
      </c>
      <c r="B962">
        <v>423.55360000000002</v>
      </c>
      <c r="C962">
        <v>3</v>
      </c>
      <c r="D962">
        <v>0.51</v>
      </c>
      <c r="E962" t="s">
        <v>472</v>
      </c>
      <c r="F962" t="s">
        <v>237</v>
      </c>
      <c r="G962" t="s">
        <v>2900</v>
      </c>
      <c r="H962">
        <v>29.46</v>
      </c>
      <c r="I962">
        <v>1</v>
      </c>
      <c r="J962">
        <v>15.3</v>
      </c>
      <c r="K962">
        <v>7.1000000000000005E-5</v>
      </c>
      <c r="L962">
        <v>3</v>
      </c>
      <c r="M962">
        <v>29897</v>
      </c>
      <c r="N962" t="s">
        <v>475</v>
      </c>
      <c r="O962" t="s">
        <v>2804</v>
      </c>
    </row>
    <row r="963" spans="1:15" x14ac:dyDescent="0.25">
      <c r="A963" t="s">
        <v>2491</v>
      </c>
      <c r="B963">
        <v>625.83330000000001</v>
      </c>
      <c r="C963">
        <v>2</v>
      </c>
      <c r="D963">
        <v>-0.69</v>
      </c>
      <c r="E963" t="s">
        <v>473</v>
      </c>
      <c r="F963" t="s">
        <v>474</v>
      </c>
      <c r="G963" t="s">
        <v>2897</v>
      </c>
      <c r="H963">
        <v>101.806</v>
      </c>
      <c r="I963">
        <v>1</v>
      </c>
      <c r="J963">
        <v>27.3</v>
      </c>
      <c r="K963">
        <v>5.1E-5</v>
      </c>
      <c r="L963">
        <v>3</v>
      </c>
      <c r="M963">
        <v>20786.5</v>
      </c>
      <c r="N963" t="s">
        <v>471</v>
      </c>
      <c r="O963" t="s">
        <v>2815</v>
      </c>
    </row>
    <row r="964" spans="1:15" x14ac:dyDescent="0.25">
      <c r="A964" t="s">
        <v>2491</v>
      </c>
      <c r="B964">
        <v>625.8338</v>
      </c>
      <c r="C964">
        <v>2</v>
      </c>
      <c r="D964">
        <v>0.11</v>
      </c>
      <c r="E964" t="s">
        <v>473</v>
      </c>
      <c r="F964" t="s">
        <v>2253</v>
      </c>
      <c r="G964" t="s">
        <v>2899</v>
      </c>
      <c r="H964">
        <v>102.33</v>
      </c>
      <c r="I964">
        <v>1</v>
      </c>
      <c r="J964">
        <v>28.7</v>
      </c>
      <c r="K964">
        <v>1.5E-5</v>
      </c>
      <c r="L964">
        <v>3</v>
      </c>
      <c r="M964">
        <v>20786.5</v>
      </c>
      <c r="N964" t="s">
        <v>471</v>
      </c>
      <c r="O964" t="s">
        <v>2815</v>
      </c>
    </row>
    <row r="965" spans="1:15" x14ac:dyDescent="0.25">
      <c r="A965" t="s">
        <v>2491</v>
      </c>
      <c r="B965">
        <v>625.83360000000005</v>
      </c>
      <c r="C965">
        <v>2</v>
      </c>
      <c r="D965">
        <v>-0.21</v>
      </c>
      <c r="E965" t="s">
        <v>473</v>
      </c>
      <c r="F965" t="s">
        <v>2208</v>
      </c>
      <c r="G965" t="s">
        <v>2900</v>
      </c>
      <c r="H965">
        <v>102.372</v>
      </c>
      <c r="I965">
        <v>2</v>
      </c>
      <c r="J965">
        <v>20.6</v>
      </c>
      <c r="K965">
        <v>2.2999999999999999E-7</v>
      </c>
      <c r="L965">
        <v>3</v>
      </c>
      <c r="M965">
        <v>20786.5</v>
      </c>
      <c r="N965" t="s">
        <v>471</v>
      </c>
      <c r="O965" t="s">
        <v>2815</v>
      </c>
    </row>
    <row r="966" spans="1:15" x14ac:dyDescent="0.25">
      <c r="A966" t="s">
        <v>2491</v>
      </c>
      <c r="B966">
        <v>512.61789999999996</v>
      </c>
      <c r="C966">
        <v>3</v>
      </c>
      <c r="D966">
        <v>-0.74</v>
      </c>
      <c r="E966" t="s">
        <v>1687</v>
      </c>
      <c r="F966" t="s">
        <v>1452</v>
      </c>
      <c r="G966" t="s">
        <v>2897</v>
      </c>
      <c r="H966">
        <v>32.051000000000002</v>
      </c>
      <c r="I966">
        <v>1</v>
      </c>
      <c r="J966">
        <v>14.6</v>
      </c>
      <c r="K966">
        <v>2.5000000000000001E-5</v>
      </c>
      <c r="L966">
        <v>2</v>
      </c>
      <c r="M966">
        <v>20786.5</v>
      </c>
      <c r="N966" t="s">
        <v>471</v>
      </c>
      <c r="O966" t="s">
        <v>2815</v>
      </c>
    </row>
    <row r="967" spans="1:15" x14ac:dyDescent="0.25">
      <c r="A967" t="s">
        <v>2491</v>
      </c>
      <c r="B967">
        <v>384.7158</v>
      </c>
      <c r="C967">
        <v>4</v>
      </c>
      <c r="D967">
        <v>0.71</v>
      </c>
      <c r="E967" t="s">
        <v>1687</v>
      </c>
      <c r="F967" t="s">
        <v>1452</v>
      </c>
      <c r="G967" t="s">
        <v>2897</v>
      </c>
      <c r="H967">
        <v>32.076000000000001</v>
      </c>
      <c r="I967">
        <v>1</v>
      </c>
      <c r="J967">
        <v>17.399999999999999</v>
      </c>
      <c r="K967">
        <v>5.5999999999999999E-5</v>
      </c>
      <c r="L967">
        <v>2</v>
      </c>
      <c r="M967">
        <v>20786.5</v>
      </c>
      <c r="N967" t="s">
        <v>471</v>
      </c>
      <c r="O967" t="s">
        <v>2815</v>
      </c>
    </row>
    <row r="968" spans="1:15" x14ac:dyDescent="0.25">
      <c r="A968" t="s">
        <v>2491</v>
      </c>
      <c r="B968">
        <v>625.83330000000001</v>
      </c>
      <c r="C968">
        <v>2</v>
      </c>
      <c r="D968">
        <v>-0.69</v>
      </c>
      <c r="E968" t="s">
        <v>473</v>
      </c>
      <c r="F968" t="s">
        <v>474</v>
      </c>
      <c r="G968" t="s">
        <v>2897</v>
      </c>
      <c r="H968">
        <v>101.806</v>
      </c>
      <c r="I968">
        <v>1</v>
      </c>
      <c r="J968">
        <v>27.3</v>
      </c>
      <c r="K968">
        <v>5.1E-5</v>
      </c>
      <c r="L968">
        <v>3</v>
      </c>
      <c r="M968">
        <v>20786.5</v>
      </c>
      <c r="N968" t="s">
        <v>471</v>
      </c>
      <c r="O968" t="s">
        <v>2815</v>
      </c>
    </row>
    <row r="969" spans="1:15" x14ac:dyDescent="0.25">
      <c r="A969" t="s">
        <v>2491</v>
      </c>
      <c r="B969">
        <v>625.8338</v>
      </c>
      <c r="C969">
        <v>2</v>
      </c>
      <c r="D969">
        <v>0.11</v>
      </c>
      <c r="E969" t="s">
        <v>473</v>
      </c>
      <c r="F969" t="s">
        <v>2253</v>
      </c>
      <c r="G969" t="s">
        <v>2899</v>
      </c>
      <c r="H969">
        <v>102.33</v>
      </c>
      <c r="I969">
        <v>1</v>
      </c>
      <c r="J969">
        <v>28.7</v>
      </c>
      <c r="K969">
        <v>1.5E-5</v>
      </c>
      <c r="L969">
        <v>3</v>
      </c>
      <c r="M969">
        <v>20786.5</v>
      </c>
      <c r="N969" t="s">
        <v>471</v>
      </c>
      <c r="O969" t="s">
        <v>2815</v>
      </c>
    </row>
    <row r="970" spans="1:15" x14ac:dyDescent="0.25">
      <c r="A970" t="s">
        <v>2491</v>
      </c>
      <c r="B970">
        <v>625.83360000000005</v>
      </c>
      <c r="C970">
        <v>2</v>
      </c>
      <c r="D970">
        <v>-0.21</v>
      </c>
      <c r="E970" t="s">
        <v>473</v>
      </c>
      <c r="F970" t="s">
        <v>2208</v>
      </c>
      <c r="G970" t="s">
        <v>2900</v>
      </c>
      <c r="H970">
        <v>102.372</v>
      </c>
      <c r="I970">
        <v>2</v>
      </c>
      <c r="J970">
        <v>20.6</v>
      </c>
      <c r="K970">
        <v>2.2999999999999999E-7</v>
      </c>
      <c r="L970">
        <v>3</v>
      </c>
      <c r="M970">
        <v>20786.5</v>
      </c>
      <c r="N970" t="s">
        <v>471</v>
      </c>
      <c r="O970" t="s">
        <v>2815</v>
      </c>
    </row>
    <row r="971" spans="1:15" x14ac:dyDescent="0.25">
      <c r="A971" t="s">
        <v>2491</v>
      </c>
      <c r="B971">
        <v>512.61789999999996</v>
      </c>
      <c r="C971">
        <v>3</v>
      </c>
      <c r="D971">
        <v>-0.74</v>
      </c>
      <c r="E971" t="s">
        <v>1687</v>
      </c>
      <c r="F971" t="s">
        <v>1452</v>
      </c>
      <c r="G971" t="s">
        <v>2897</v>
      </c>
      <c r="H971">
        <v>32.051000000000002</v>
      </c>
      <c r="I971">
        <v>1</v>
      </c>
      <c r="J971">
        <v>14.6</v>
      </c>
      <c r="K971">
        <v>2.5000000000000001E-5</v>
      </c>
      <c r="L971">
        <v>2</v>
      </c>
      <c r="M971">
        <v>20786.5</v>
      </c>
      <c r="N971" t="s">
        <v>471</v>
      </c>
      <c r="O971" t="s">
        <v>2815</v>
      </c>
    </row>
    <row r="972" spans="1:15" x14ac:dyDescent="0.25">
      <c r="A972" t="s">
        <v>2491</v>
      </c>
      <c r="B972">
        <v>384.7158</v>
      </c>
      <c r="C972">
        <v>4</v>
      </c>
      <c r="D972">
        <v>0.71</v>
      </c>
      <c r="E972" t="s">
        <v>1687</v>
      </c>
      <c r="F972" t="s">
        <v>1452</v>
      </c>
      <c r="G972" t="s">
        <v>2897</v>
      </c>
      <c r="H972">
        <v>32.076000000000001</v>
      </c>
      <c r="I972">
        <v>1</v>
      </c>
      <c r="J972">
        <v>17.399999999999999</v>
      </c>
      <c r="K972">
        <v>5.5999999999999999E-5</v>
      </c>
      <c r="L972">
        <v>2</v>
      </c>
      <c r="M972">
        <v>20786.5</v>
      </c>
      <c r="N972" t="s">
        <v>471</v>
      </c>
      <c r="O972" t="s">
        <v>2815</v>
      </c>
    </row>
    <row r="973" spans="1:15" x14ac:dyDescent="0.25">
      <c r="A973" t="s">
        <v>2519</v>
      </c>
      <c r="B973">
        <v>760.04819999999995</v>
      </c>
      <c r="C973">
        <v>3</v>
      </c>
      <c r="D973">
        <v>-1.1000000000000001</v>
      </c>
      <c r="E973" t="s">
        <v>699</v>
      </c>
      <c r="F973" t="s">
        <v>1622</v>
      </c>
      <c r="G973" t="s">
        <v>2897</v>
      </c>
      <c r="H973">
        <v>74.061000000000007</v>
      </c>
      <c r="I973">
        <v>1</v>
      </c>
      <c r="J973">
        <v>39.5</v>
      </c>
      <c r="K973">
        <v>1.8E-12</v>
      </c>
      <c r="L973">
        <v>2</v>
      </c>
      <c r="M973">
        <v>12298.8</v>
      </c>
      <c r="N973" t="s">
        <v>701</v>
      </c>
      <c r="O973" t="s">
        <v>2778</v>
      </c>
    </row>
    <row r="974" spans="1:15" x14ac:dyDescent="0.25">
      <c r="A974" t="s">
        <v>2519</v>
      </c>
      <c r="B974">
        <v>760.04849999999999</v>
      </c>
      <c r="C974">
        <v>3</v>
      </c>
      <c r="D974">
        <v>-0.68</v>
      </c>
      <c r="E974" t="s">
        <v>699</v>
      </c>
      <c r="F974" t="s">
        <v>700</v>
      </c>
      <c r="G974" t="s">
        <v>2900</v>
      </c>
      <c r="H974">
        <v>74.48</v>
      </c>
      <c r="I974">
        <v>1</v>
      </c>
      <c r="J974">
        <v>20.100000000000001</v>
      </c>
      <c r="K974">
        <v>3.7E-7</v>
      </c>
      <c r="L974">
        <v>2</v>
      </c>
      <c r="M974">
        <v>12298.8</v>
      </c>
      <c r="N974" t="s">
        <v>701</v>
      </c>
      <c r="O974" t="s">
        <v>2778</v>
      </c>
    </row>
    <row r="975" spans="1:15" x14ac:dyDescent="0.25">
      <c r="A975" t="s">
        <v>2519</v>
      </c>
      <c r="B975">
        <v>760.04939999999999</v>
      </c>
      <c r="C975">
        <v>3</v>
      </c>
      <c r="D975">
        <v>0.5</v>
      </c>
      <c r="E975" t="s">
        <v>699</v>
      </c>
      <c r="F975" t="s">
        <v>700</v>
      </c>
      <c r="G975" t="s">
        <v>2899</v>
      </c>
      <c r="H975">
        <v>74.542000000000002</v>
      </c>
      <c r="I975">
        <v>1</v>
      </c>
      <c r="J975">
        <v>28.4</v>
      </c>
      <c r="K975">
        <v>5.4999999999999997E-11</v>
      </c>
      <c r="L975">
        <v>2</v>
      </c>
      <c r="M975">
        <v>12298.8</v>
      </c>
      <c r="N975" t="s">
        <v>701</v>
      </c>
      <c r="O975" t="s">
        <v>2778</v>
      </c>
    </row>
    <row r="976" spans="1:15" x14ac:dyDescent="0.25">
      <c r="A976" t="s">
        <v>2647</v>
      </c>
      <c r="B976">
        <v>903.43589999999995</v>
      </c>
      <c r="C976">
        <v>2</v>
      </c>
      <c r="D976">
        <v>0.33</v>
      </c>
      <c r="E976" t="s">
        <v>1729</v>
      </c>
      <c r="F976" t="s">
        <v>1730</v>
      </c>
      <c r="G976" t="s">
        <v>2897</v>
      </c>
      <c r="H976">
        <v>87.793999999999997</v>
      </c>
      <c r="I976">
        <v>1</v>
      </c>
      <c r="J976">
        <v>24.3</v>
      </c>
      <c r="K976">
        <v>9.3999999999999998E-9</v>
      </c>
      <c r="L976">
        <v>1</v>
      </c>
      <c r="M976">
        <v>129180</v>
      </c>
      <c r="N976" t="s">
        <v>1731</v>
      </c>
      <c r="O976" t="s">
        <v>2901</v>
      </c>
    </row>
    <row r="977" spans="1:15" x14ac:dyDescent="0.25">
      <c r="A977" t="s">
        <v>2647</v>
      </c>
      <c r="B977">
        <v>734.84360000000004</v>
      </c>
      <c r="C977">
        <v>4</v>
      </c>
      <c r="D977">
        <v>0.43</v>
      </c>
      <c r="E977" t="s">
        <v>1732</v>
      </c>
      <c r="F977" t="s">
        <v>2254</v>
      </c>
      <c r="G977" t="s">
        <v>2897</v>
      </c>
      <c r="H977">
        <v>43.015000000000001</v>
      </c>
      <c r="I977">
        <v>1</v>
      </c>
      <c r="J977">
        <v>18.3</v>
      </c>
      <c r="K977">
        <v>1.8E-7</v>
      </c>
      <c r="L977">
        <v>1</v>
      </c>
      <c r="M977">
        <v>129180</v>
      </c>
      <c r="N977" t="s">
        <v>1731</v>
      </c>
      <c r="O977" t="s">
        <v>2901</v>
      </c>
    </row>
    <row r="978" spans="1:15" x14ac:dyDescent="0.25">
      <c r="A978" t="s">
        <v>2647</v>
      </c>
      <c r="B978">
        <v>734.84320000000002</v>
      </c>
      <c r="C978">
        <v>4</v>
      </c>
      <c r="D978">
        <v>-0.11</v>
      </c>
      <c r="E978" t="s">
        <v>1732</v>
      </c>
      <c r="F978" t="s">
        <v>2255</v>
      </c>
      <c r="G978" t="s">
        <v>2899</v>
      </c>
      <c r="H978">
        <v>43.301000000000002</v>
      </c>
      <c r="I978">
        <v>1</v>
      </c>
      <c r="J978">
        <v>14.6</v>
      </c>
      <c r="K978">
        <v>5.9000000000000003E-6</v>
      </c>
      <c r="L978">
        <v>1</v>
      </c>
      <c r="M978">
        <v>129180</v>
      </c>
      <c r="N978" t="s">
        <v>1731</v>
      </c>
      <c r="O978" t="s">
        <v>2901</v>
      </c>
    </row>
    <row r="979" spans="1:15" x14ac:dyDescent="0.25">
      <c r="A979" t="s">
        <v>2647</v>
      </c>
      <c r="B979">
        <v>944.46609999999998</v>
      </c>
      <c r="C979">
        <v>2</v>
      </c>
      <c r="D979">
        <v>-1.1000000000000001</v>
      </c>
      <c r="E979" t="s">
        <v>2256</v>
      </c>
      <c r="F979" t="s">
        <v>374</v>
      </c>
      <c r="G979" t="s">
        <v>2899</v>
      </c>
      <c r="H979">
        <v>70.891000000000005</v>
      </c>
      <c r="I979">
        <v>1</v>
      </c>
      <c r="J979">
        <v>16.3</v>
      </c>
      <c r="K979">
        <v>4.0000000000000003E-5</v>
      </c>
      <c r="L979">
        <v>1</v>
      </c>
      <c r="M979">
        <v>129180</v>
      </c>
      <c r="N979" t="s">
        <v>1731</v>
      </c>
      <c r="O979" t="s">
        <v>2901</v>
      </c>
    </row>
    <row r="980" spans="1:15" x14ac:dyDescent="0.25">
      <c r="A980" t="s">
        <v>2603</v>
      </c>
      <c r="B980">
        <v>397.21109999999999</v>
      </c>
      <c r="C980">
        <v>3</v>
      </c>
      <c r="D980">
        <v>7.1999999999999995E-2</v>
      </c>
      <c r="E980" t="s">
        <v>1571</v>
      </c>
      <c r="F980" t="s">
        <v>1492</v>
      </c>
      <c r="G980" t="s">
        <v>2897</v>
      </c>
      <c r="H980">
        <v>34.762999999999998</v>
      </c>
      <c r="I980">
        <v>1</v>
      </c>
      <c r="J980">
        <v>25.5</v>
      </c>
      <c r="K980">
        <v>1.1999999999999999E-7</v>
      </c>
      <c r="L980">
        <v>1</v>
      </c>
      <c r="M980">
        <v>93875.8</v>
      </c>
      <c r="N980" t="s">
        <v>539</v>
      </c>
      <c r="O980" t="s">
        <v>2892</v>
      </c>
    </row>
    <row r="981" spans="1:15" x14ac:dyDescent="0.25">
      <c r="A981" t="s">
        <v>2603</v>
      </c>
      <c r="B981">
        <v>397.21120000000002</v>
      </c>
      <c r="C981">
        <v>3</v>
      </c>
      <c r="D981">
        <v>0.32</v>
      </c>
      <c r="E981" t="s">
        <v>1571</v>
      </c>
      <c r="F981" t="s">
        <v>1491</v>
      </c>
      <c r="G981" t="s">
        <v>2900</v>
      </c>
      <c r="H981">
        <v>34.889000000000003</v>
      </c>
      <c r="I981">
        <v>1</v>
      </c>
      <c r="J981">
        <v>18.600000000000001</v>
      </c>
      <c r="K981">
        <v>1.1E-4</v>
      </c>
      <c r="L981">
        <v>1</v>
      </c>
      <c r="M981">
        <v>93875.8</v>
      </c>
      <c r="N981" t="s">
        <v>539</v>
      </c>
      <c r="O981" t="s">
        <v>2892</v>
      </c>
    </row>
    <row r="982" spans="1:15" x14ac:dyDescent="0.25">
      <c r="A982" t="s">
        <v>2603</v>
      </c>
      <c r="B982">
        <v>397.21069999999997</v>
      </c>
      <c r="C982">
        <v>3</v>
      </c>
      <c r="D982">
        <v>-0.94</v>
      </c>
      <c r="E982" t="s">
        <v>1571</v>
      </c>
      <c r="F982" t="s">
        <v>399</v>
      </c>
      <c r="G982" t="s">
        <v>2899</v>
      </c>
      <c r="H982">
        <v>34.896000000000001</v>
      </c>
      <c r="I982">
        <v>1</v>
      </c>
      <c r="J982">
        <v>21.4</v>
      </c>
      <c r="K982">
        <v>5.8999999999999996E-7</v>
      </c>
      <c r="L982">
        <v>1</v>
      </c>
      <c r="M982">
        <v>93875.8</v>
      </c>
      <c r="N982" t="s">
        <v>539</v>
      </c>
      <c r="O982" t="s">
        <v>2892</v>
      </c>
    </row>
    <row r="983" spans="1:15" x14ac:dyDescent="0.25">
      <c r="A983" t="s">
        <v>2617</v>
      </c>
      <c r="B983">
        <v>797.04750000000001</v>
      </c>
      <c r="C983">
        <v>3</v>
      </c>
      <c r="D983">
        <v>-0.17</v>
      </c>
      <c r="E983" t="s">
        <v>1657</v>
      </c>
      <c r="F983" t="s">
        <v>2257</v>
      </c>
      <c r="G983" t="s">
        <v>2897</v>
      </c>
      <c r="H983">
        <v>81.305999999999997</v>
      </c>
      <c r="I983">
        <v>1</v>
      </c>
      <c r="J983">
        <v>30.7</v>
      </c>
      <c r="K983">
        <v>2.3999999999999999E-13</v>
      </c>
      <c r="L983">
        <v>1</v>
      </c>
      <c r="M983">
        <v>121119.6</v>
      </c>
      <c r="N983" t="s">
        <v>1658</v>
      </c>
      <c r="O983" t="s">
        <v>2778</v>
      </c>
    </row>
    <row r="984" spans="1:15" x14ac:dyDescent="0.25">
      <c r="A984" t="s">
        <v>2617</v>
      </c>
      <c r="B984">
        <v>797.04719999999998</v>
      </c>
      <c r="C984">
        <v>3</v>
      </c>
      <c r="D984">
        <v>-0.55000000000000004</v>
      </c>
      <c r="E984" t="s">
        <v>1657</v>
      </c>
      <c r="F984" t="s">
        <v>2258</v>
      </c>
      <c r="G984" t="s">
        <v>2899</v>
      </c>
      <c r="H984">
        <v>81.775999999999996</v>
      </c>
      <c r="I984">
        <v>1</v>
      </c>
      <c r="J984">
        <v>39.4</v>
      </c>
      <c r="K984">
        <v>4.4999999999999998E-12</v>
      </c>
      <c r="L984">
        <v>1</v>
      </c>
      <c r="M984">
        <v>121119.6</v>
      </c>
      <c r="N984" t="s">
        <v>1658</v>
      </c>
      <c r="O984" t="s">
        <v>2778</v>
      </c>
    </row>
    <row r="985" spans="1:15" x14ac:dyDescent="0.25">
      <c r="A985" t="s">
        <v>2635</v>
      </c>
      <c r="B985">
        <v>660.00289999999995</v>
      </c>
      <c r="C985">
        <v>3</v>
      </c>
      <c r="D985">
        <v>-0.43</v>
      </c>
      <c r="E985" t="s">
        <v>1699</v>
      </c>
      <c r="F985" t="s">
        <v>2259</v>
      </c>
      <c r="G985" t="s">
        <v>2897</v>
      </c>
      <c r="H985">
        <v>59.613</v>
      </c>
      <c r="I985">
        <v>1</v>
      </c>
      <c r="J985">
        <v>32.299999999999997</v>
      </c>
      <c r="K985">
        <v>7.6999999999999995E-9</v>
      </c>
      <c r="L985">
        <v>1</v>
      </c>
      <c r="M985">
        <v>34767.5</v>
      </c>
      <c r="N985" t="s">
        <v>570</v>
      </c>
      <c r="O985" t="s">
        <v>2778</v>
      </c>
    </row>
    <row r="986" spans="1:15" x14ac:dyDescent="0.25">
      <c r="A986" t="s">
        <v>2635</v>
      </c>
      <c r="B986">
        <v>660.00289999999995</v>
      </c>
      <c r="C986">
        <v>3</v>
      </c>
      <c r="D986">
        <v>-0.43</v>
      </c>
      <c r="E986" t="s">
        <v>1699</v>
      </c>
      <c r="F986" t="s">
        <v>2260</v>
      </c>
      <c r="G986" t="s">
        <v>2900</v>
      </c>
      <c r="H986">
        <v>59.936999999999998</v>
      </c>
      <c r="I986">
        <v>1</v>
      </c>
      <c r="J986">
        <v>16.899999999999999</v>
      </c>
      <c r="K986">
        <v>2.6000000000000001E-6</v>
      </c>
      <c r="L986">
        <v>1</v>
      </c>
      <c r="M986">
        <v>34767.5</v>
      </c>
      <c r="N986" t="s">
        <v>570</v>
      </c>
      <c r="O986" t="s">
        <v>2778</v>
      </c>
    </row>
    <row r="987" spans="1:15" x14ac:dyDescent="0.25">
      <c r="A987" t="s">
        <v>2635</v>
      </c>
      <c r="B987">
        <v>660.00360000000001</v>
      </c>
      <c r="C987">
        <v>3</v>
      </c>
      <c r="D987">
        <v>0.63</v>
      </c>
      <c r="E987" t="s">
        <v>1699</v>
      </c>
      <c r="F987" t="s">
        <v>2261</v>
      </c>
      <c r="G987" t="s">
        <v>2899</v>
      </c>
      <c r="H987">
        <v>60.024000000000001</v>
      </c>
      <c r="I987">
        <v>1</v>
      </c>
      <c r="J987">
        <v>30.9</v>
      </c>
      <c r="K987">
        <v>8.9000000000000003E-9</v>
      </c>
      <c r="L987">
        <v>1</v>
      </c>
      <c r="M987">
        <v>34767.5</v>
      </c>
      <c r="N987" t="s">
        <v>570</v>
      </c>
      <c r="O987" t="s">
        <v>2778</v>
      </c>
    </row>
    <row r="988" spans="1:15" x14ac:dyDescent="0.25">
      <c r="A988" t="s">
        <v>2635</v>
      </c>
      <c r="B988">
        <v>881.93679999999995</v>
      </c>
      <c r="C988">
        <v>2</v>
      </c>
      <c r="D988">
        <v>-0.96</v>
      </c>
      <c r="E988" t="s">
        <v>1700</v>
      </c>
      <c r="F988" t="s">
        <v>2262</v>
      </c>
      <c r="G988" t="s">
        <v>2899</v>
      </c>
      <c r="H988">
        <v>65.804000000000002</v>
      </c>
      <c r="I988">
        <v>1</v>
      </c>
      <c r="J988">
        <v>14.4</v>
      </c>
      <c r="K988">
        <v>5.1E-5</v>
      </c>
      <c r="L988">
        <v>1</v>
      </c>
      <c r="M988">
        <v>34767.5</v>
      </c>
      <c r="N988" t="s">
        <v>570</v>
      </c>
      <c r="O988" t="s">
        <v>2778</v>
      </c>
    </row>
    <row r="989" spans="1:15" x14ac:dyDescent="0.25">
      <c r="A989" t="s">
        <v>2477</v>
      </c>
      <c r="B989">
        <v>895.43179999999995</v>
      </c>
      <c r="C989">
        <v>2</v>
      </c>
      <c r="D989">
        <v>-0.81</v>
      </c>
      <c r="E989" t="s">
        <v>514</v>
      </c>
      <c r="F989" t="s">
        <v>1360</v>
      </c>
      <c r="G989" t="s">
        <v>2897</v>
      </c>
      <c r="H989">
        <v>66.236999999999995</v>
      </c>
      <c r="I989">
        <v>1</v>
      </c>
      <c r="J989">
        <v>38.6</v>
      </c>
      <c r="K989">
        <v>5.0000000000000001E-9</v>
      </c>
      <c r="L989">
        <v>1</v>
      </c>
      <c r="M989">
        <v>145885.5</v>
      </c>
      <c r="N989" t="s">
        <v>513</v>
      </c>
      <c r="O989" t="s">
        <v>2810</v>
      </c>
    </row>
    <row r="990" spans="1:15" x14ac:dyDescent="0.25">
      <c r="A990" t="s">
        <v>2477</v>
      </c>
      <c r="B990">
        <v>895.43240000000003</v>
      </c>
      <c r="C990">
        <v>2</v>
      </c>
      <c r="D990">
        <v>-0.14000000000000001</v>
      </c>
      <c r="E990" t="s">
        <v>514</v>
      </c>
      <c r="F990" t="s">
        <v>223</v>
      </c>
      <c r="G990" t="s">
        <v>2900</v>
      </c>
      <c r="H990">
        <v>66.516999999999996</v>
      </c>
      <c r="I990">
        <v>2</v>
      </c>
      <c r="J990">
        <v>25.7</v>
      </c>
      <c r="K990">
        <v>4.6999999999999997E-8</v>
      </c>
      <c r="L990">
        <v>1</v>
      </c>
      <c r="M990">
        <v>145885.5</v>
      </c>
      <c r="N990" t="s">
        <v>513</v>
      </c>
      <c r="O990" t="s">
        <v>2810</v>
      </c>
    </row>
    <row r="991" spans="1:15" x14ac:dyDescent="0.25">
      <c r="A991" t="s">
        <v>2477</v>
      </c>
      <c r="B991">
        <v>895.43240000000003</v>
      </c>
      <c r="C991">
        <v>2</v>
      </c>
      <c r="D991">
        <v>-0.14000000000000001</v>
      </c>
      <c r="E991" t="s">
        <v>514</v>
      </c>
      <c r="F991" t="s">
        <v>536</v>
      </c>
      <c r="G991" t="s">
        <v>2899</v>
      </c>
      <c r="H991">
        <v>66.649000000000001</v>
      </c>
      <c r="I991">
        <v>2</v>
      </c>
      <c r="J991">
        <v>31.1</v>
      </c>
      <c r="K991">
        <v>5.6000000000000004E-13</v>
      </c>
      <c r="L991">
        <v>1</v>
      </c>
      <c r="M991">
        <v>145885.5</v>
      </c>
      <c r="N991" t="s">
        <v>513</v>
      </c>
      <c r="O991" t="s">
        <v>2810</v>
      </c>
    </row>
    <row r="992" spans="1:15" x14ac:dyDescent="0.25">
      <c r="A992" t="s">
        <v>2621</v>
      </c>
      <c r="B992">
        <v>521.28880000000004</v>
      </c>
      <c r="C992">
        <v>3</v>
      </c>
      <c r="D992">
        <v>-3.9E-2</v>
      </c>
      <c r="E992" t="s">
        <v>1666</v>
      </c>
      <c r="F992" t="s">
        <v>172</v>
      </c>
      <c r="G992" t="s">
        <v>2899</v>
      </c>
      <c r="H992">
        <v>35.494</v>
      </c>
      <c r="I992">
        <v>1</v>
      </c>
      <c r="J992">
        <v>14.7</v>
      </c>
      <c r="K992">
        <v>2.7000000000000001E-7</v>
      </c>
      <c r="L992">
        <v>3</v>
      </c>
      <c r="M992">
        <v>15095.9</v>
      </c>
      <c r="N992" t="s">
        <v>701</v>
      </c>
      <c r="O992" t="s">
        <v>2778</v>
      </c>
    </row>
    <row r="993" spans="1:15" x14ac:dyDescent="0.25">
      <c r="A993" t="s">
        <v>2621</v>
      </c>
      <c r="B993">
        <v>521.2885</v>
      </c>
      <c r="C993">
        <v>3</v>
      </c>
      <c r="D993">
        <v>-0.62</v>
      </c>
      <c r="E993" t="s">
        <v>1666</v>
      </c>
      <c r="F993" t="s">
        <v>172</v>
      </c>
      <c r="G993" t="s">
        <v>2897</v>
      </c>
      <c r="H993">
        <v>35.326000000000001</v>
      </c>
      <c r="I993">
        <v>1</v>
      </c>
      <c r="J993">
        <v>22.6</v>
      </c>
      <c r="K993">
        <v>1.7999999999999999E-8</v>
      </c>
      <c r="L993">
        <v>3</v>
      </c>
      <c r="M993">
        <v>15095.9</v>
      </c>
      <c r="N993" t="s">
        <v>701</v>
      </c>
      <c r="O993" t="s">
        <v>2778</v>
      </c>
    </row>
    <row r="994" spans="1:15" x14ac:dyDescent="0.25">
      <c r="A994" t="s">
        <v>2621</v>
      </c>
      <c r="B994">
        <v>905.43449999999996</v>
      </c>
      <c r="C994">
        <v>2</v>
      </c>
      <c r="D994">
        <v>-0.63</v>
      </c>
      <c r="E994" t="s">
        <v>1668</v>
      </c>
      <c r="F994" t="s">
        <v>2263</v>
      </c>
      <c r="G994" t="s">
        <v>2899</v>
      </c>
      <c r="H994">
        <v>88.379000000000005</v>
      </c>
      <c r="I994">
        <v>1</v>
      </c>
      <c r="J994">
        <v>13.3</v>
      </c>
      <c r="K994">
        <v>1.1000000000000001E-6</v>
      </c>
      <c r="L994">
        <v>3</v>
      </c>
      <c r="M994">
        <v>15095.9</v>
      </c>
      <c r="N994" t="s">
        <v>701</v>
      </c>
      <c r="O994" t="s">
        <v>2778</v>
      </c>
    </row>
    <row r="995" spans="1:15" x14ac:dyDescent="0.25">
      <c r="A995" t="s">
        <v>2543</v>
      </c>
      <c r="B995">
        <v>881.92110000000002</v>
      </c>
      <c r="C995">
        <v>4</v>
      </c>
      <c r="D995">
        <v>-0.36</v>
      </c>
      <c r="E995" t="s">
        <v>798</v>
      </c>
      <c r="F995" t="s">
        <v>1562</v>
      </c>
      <c r="G995" t="s">
        <v>2897</v>
      </c>
      <c r="H995">
        <v>57.563000000000002</v>
      </c>
      <c r="I995">
        <v>1</v>
      </c>
      <c r="J995">
        <v>41</v>
      </c>
      <c r="K995">
        <v>5.2000000000000001E-11</v>
      </c>
      <c r="L995">
        <v>1</v>
      </c>
      <c r="M995">
        <v>39599.300000000003</v>
      </c>
      <c r="N995" t="s">
        <v>799</v>
      </c>
      <c r="O995" t="s">
        <v>2778</v>
      </c>
    </row>
    <row r="996" spans="1:15" x14ac:dyDescent="0.25">
      <c r="A996" t="s">
        <v>2543</v>
      </c>
      <c r="B996">
        <v>881.92139999999995</v>
      </c>
      <c r="C996">
        <v>4</v>
      </c>
      <c r="D996">
        <v>-0.02</v>
      </c>
      <c r="E996" t="s">
        <v>798</v>
      </c>
      <c r="F996" t="s">
        <v>1546</v>
      </c>
      <c r="G996" t="s">
        <v>2899</v>
      </c>
      <c r="H996">
        <v>57.951999999999998</v>
      </c>
      <c r="I996">
        <v>1</v>
      </c>
      <c r="J996">
        <v>26.3</v>
      </c>
      <c r="K996">
        <v>3.4999999999999999E-9</v>
      </c>
      <c r="L996">
        <v>1</v>
      </c>
      <c r="M996">
        <v>39599.300000000003</v>
      </c>
      <c r="N996" t="s">
        <v>799</v>
      </c>
      <c r="O996" t="s">
        <v>2778</v>
      </c>
    </row>
    <row r="997" spans="1:15" x14ac:dyDescent="0.25">
      <c r="A997" t="s">
        <v>2534</v>
      </c>
      <c r="B997">
        <v>767.69529999999997</v>
      </c>
      <c r="C997">
        <v>3</v>
      </c>
      <c r="D997">
        <v>1.2</v>
      </c>
      <c r="E997" t="s">
        <v>1638</v>
      </c>
      <c r="F997" t="s">
        <v>1639</v>
      </c>
      <c r="G997" t="s">
        <v>2897</v>
      </c>
      <c r="H997">
        <v>76.974999999999994</v>
      </c>
      <c r="I997">
        <v>1</v>
      </c>
      <c r="J997">
        <v>17.2</v>
      </c>
      <c r="K997">
        <v>1.3999999999999999E-6</v>
      </c>
      <c r="L997">
        <v>2</v>
      </c>
      <c r="M997">
        <v>105523.8</v>
      </c>
      <c r="N997" t="s">
        <v>762</v>
      </c>
      <c r="O997" t="s">
        <v>2835</v>
      </c>
    </row>
    <row r="998" spans="1:15" x14ac:dyDescent="0.25">
      <c r="A998" t="s">
        <v>2534</v>
      </c>
      <c r="B998">
        <v>767.69389999999999</v>
      </c>
      <c r="C998">
        <v>3</v>
      </c>
      <c r="D998">
        <v>-0.6</v>
      </c>
      <c r="E998" t="s">
        <v>1638</v>
      </c>
      <c r="F998" t="s">
        <v>2264</v>
      </c>
      <c r="G998" t="s">
        <v>2899</v>
      </c>
      <c r="H998">
        <v>77.370999999999995</v>
      </c>
      <c r="I998">
        <v>1</v>
      </c>
      <c r="J998">
        <v>12.1</v>
      </c>
      <c r="K998">
        <v>1.2E-4</v>
      </c>
      <c r="L998">
        <v>2</v>
      </c>
      <c r="M998">
        <v>105523.8</v>
      </c>
      <c r="N998" t="s">
        <v>762</v>
      </c>
      <c r="O998" t="s">
        <v>2835</v>
      </c>
    </row>
    <row r="999" spans="1:15" x14ac:dyDescent="0.25">
      <c r="A999" t="s">
        <v>2534</v>
      </c>
      <c r="B999">
        <v>615.0471</v>
      </c>
      <c r="C999">
        <v>4</v>
      </c>
      <c r="D999">
        <v>-1.3</v>
      </c>
      <c r="E999" t="s">
        <v>760</v>
      </c>
      <c r="F999" t="s">
        <v>1947</v>
      </c>
      <c r="G999" t="s">
        <v>2899</v>
      </c>
      <c r="H999">
        <v>70.56</v>
      </c>
      <c r="I999">
        <v>1</v>
      </c>
      <c r="J999">
        <v>38.299999999999997</v>
      </c>
      <c r="K999">
        <v>2.4E-8</v>
      </c>
      <c r="L999">
        <v>2</v>
      </c>
      <c r="M999">
        <v>105523.8</v>
      </c>
      <c r="N999" t="s">
        <v>762</v>
      </c>
      <c r="O999" t="s">
        <v>2835</v>
      </c>
    </row>
    <row r="1000" spans="1:15" x14ac:dyDescent="0.25">
      <c r="A1000" t="s">
        <v>2623</v>
      </c>
      <c r="B1000">
        <v>817.70849999999996</v>
      </c>
      <c r="C1000">
        <v>3</v>
      </c>
      <c r="D1000">
        <v>0.69</v>
      </c>
      <c r="E1000" t="s">
        <v>1671</v>
      </c>
      <c r="F1000" t="s">
        <v>424</v>
      </c>
      <c r="G1000" t="s">
        <v>2897</v>
      </c>
      <c r="H1000">
        <v>64.153000000000006</v>
      </c>
      <c r="I1000">
        <v>1</v>
      </c>
      <c r="J1000">
        <v>28.6</v>
      </c>
      <c r="K1000">
        <v>4.1999999999999998E-13</v>
      </c>
      <c r="L1000">
        <v>3</v>
      </c>
      <c r="M1000">
        <v>91306.9</v>
      </c>
      <c r="N1000" t="s">
        <v>633</v>
      </c>
      <c r="O1000" t="s">
        <v>2778</v>
      </c>
    </row>
    <row r="1001" spans="1:15" x14ac:dyDescent="0.25">
      <c r="A1001" t="s">
        <v>2623</v>
      </c>
      <c r="B1001">
        <v>817.70910000000003</v>
      </c>
      <c r="C1001">
        <v>3</v>
      </c>
      <c r="D1001">
        <v>1.4</v>
      </c>
      <c r="E1001" t="s">
        <v>1671</v>
      </c>
      <c r="F1001" t="s">
        <v>1455</v>
      </c>
      <c r="G1001" t="s">
        <v>2900</v>
      </c>
      <c r="H1001">
        <v>64.436000000000007</v>
      </c>
      <c r="I1001">
        <v>1</v>
      </c>
      <c r="J1001">
        <v>13.6</v>
      </c>
      <c r="K1001">
        <v>1.7000000000000001E-4</v>
      </c>
      <c r="L1001">
        <v>3</v>
      </c>
      <c r="M1001">
        <v>91306.9</v>
      </c>
      <c r="N1001" t="s">
        <v>633</v>
      </c>
      <c r="O1001" t="s">
        <v>2778</v>
      </c>
    </row>
    <row r="1002" spans="1:15" x14ac:dyDescent="0.25">
      <c r="A1002" t="s">
        <v>2690</v>
      </c>
      <c r="B1002">
        <v>697.85050000000001</v>
      </c>
      <c r="C1002">
        <v>2</v>
      </c>
      <c r="D1002">
        <v>1.3</v>
      </c>
      <c r="E1002" t="s">
        <v>1821</v>
      </c>
      <c r="F1002" t="s">
        <v>2265</v>
      </c>
      <c r="G1002" t="s">
        <v>2897</v>
      </c>
      <c r="H1002">
        <v>59.02</v>
      </c>
      <c r="I1002">
        <v>2</v>
      </c>
      <c r="J1002">
        <v>12.2</v>
      </c>
      <c r="K1002">
        <v>1.7E-5</v>
      </c>
      <c r="L1002">
        <v>3</v>
      </c>
      <c r="M1002">
        <v>36807.5</v>
      </c>
      <c r="N1002" t="s">
        <v>603</v>
      </c>
      <c r="O1002" t="s">
        <v>2902</v>
      </c>
    </row>
    <row r="1003" spans="1:15" x14ac:dyDescent="0.25">
      <c r="A1003" t="s">
        <v>2690</v>
      </c>
      <c r="B1003">
        <v>697.85019999999997</v>
      </c>
      <c r="C1003">
        <v>2</v>
      </c>
      <c r="D1003">
        <v>0.88</v>
      </c>
      <c r="E1003" t="s">
        <v>1821</v>
      </c>
      <c r="F1003" t="s">
        <v>2266</v>
      </c>
      <c r="G1003" t="s">
        <v>2899</v>
      </c>
      <c r="H1003">
        <v>59.396999999999998</v>
      </c>
      <c r="I1003">
        <v>2</v>
      </c>
      <c r="J1003">
        <v>10.199999999999999</v>
      </c>
      <c r="K1003">
        <v>1.8000000000000001E-4</v>
      </c>
      <c r="L1003">
        <v>3</v>
      </c>
      <c r="M1003">
        <v>36807.5</v>
      </c>
      <c r="N1003" t="s">
        <v>603</v>
      </c>
      <c r="O1003" t="s">
        <v>2902</v>
      </c>
    </row>
    <row r="1004" spans="1:15" x14ac:dyDescent="0.25">
      <c r="A1004" t="s">
        <v>2690</v>
      </c>
      <c r="B1004">
        <v>689.8519</v>
      </c>
      <c r="C1004">
        <v>2</v>
      </c>
      <c r="D1004">
        <v>-0.34</v>
      </c>
      <c r="E1004" t="s">
        <v>1821</v>
      </c>
      <c r="F1004" t="s">
        <v>2110</v>
      </c>
      <c r="G1004" t="s">
        <v>2897</v>
      </c>
      <c r="H1004">
        <v>68.015000000000001</v>
      </c>
      <c r="I1004">
        <v>1</v>
      </c>
      <c r="J1004">
        <v>25</v>
      </c>
      <c r="K1004">
        <v>2.8000000000000002E-10</v>
      </c>
      <c r="L1004">
        <v>3</v>
      </c>
      <c r="M1004">
        <v>36807.5</v>
      </c>
      <c r="N1004" t="s">
        <v>603</v>
      </c>
      <c r="O1004" t="s">
        <v>2902</v>
      </c>
    </row>
    <row r="1005" spans="1:15" x14ac:dyDescent="0.25">
      <c r="A1005" t="s">
        <v>2690</v>
      </c>
      <c r="B1005">
        <v>689.8528</v>
      </c>
      <c r="C1005">
        <v>2</v>
      </c>
      <c r="D1005">
        <v>0.97</v>
      </c>
      <c r="E1005" t="s">
        <v>1821</v>
      </c>
      <c r="F1005" t="s">
        <v>596</v>
      </c>
      <c r="G1005" t="s">
        <v>2900</v>
      </c>
      <c r="H1005">
        <v>68.335999999999999</v>
      </c>
      <c r="I1005">
        <v>1</v>
      </c>
      <c r="J1005">
        <v>19.899999999999999</v>
      </c>
      <c r="K1005">
        <v>1.1999999999999999E-6</v>
      </c>
      <c r="L1005">
        <v>3</v>
      </c>
      <c r="M1005">
        <v>36807.5</v>
      </c>
      <c r="N1005" t="s">
        <v>603</v>
      </c>
      <c r="O1005" t="s">
        <v>2902</v>
      </c>
    </row>
    <row r="1006" spans="1:15" x14ac:dyDescent="0.25">
      <c r="A1006" t="s">
        <v>2690</v>
      </c>
      <c r="B1006">
        <v>689.85159999999996</v>
      </c>
      <c r="C1006">
        <v>2</v>
      </c>
      <c r="D1006">
        <v>-0.77</v>
      </c>
      <c r="E1006" t="s">
        <v>1821</v>
      </c>
      <c r="F1006" t="s">
        <v>2267</v>
      </c>
      <c r="G1006" t="s">
        <v>2899</v>
      </c>
      <c r="H1006">
        <v>68.403000000000006</v>
      </c>
      <c r="I1006">
        <v>1</v>
      </c>
      <c r="J1006">
        <v>22.2</v>
      </c>
      <c r="K1006">
        <v>3.1E-7</v>
      </c>
      <c r="L1006">
        <v>3</v>
      </c>
      <c r="M1006">
        <v>36807.5</v>
      </c>
      <c r="N1006" t="s">
        <v>603</v>
      </c>
      <c r="O1006" t="s">
        <v>2902</v>
      </c>
    </row>
    <row r="1007" spans="1:15" x14ac:dyDescent="0.25">
      <c r="A1007" t="s">
        <v>2474</v>
      </c>
      <c r="B1007">
        <v>557.30229999999995</v>
      </c>
      <c r="C1007">
        <v>2</v>
      </c>
      <c r="D1007">
        <v>0.06</v>
      </c>
      <c r="E1007" t="s">
        <v>497</v>
      </c>
      <c r="F1007" t="s">
        <v>226</v>
      </c>
      <c r="G1007" t="s">
        <v>2897</v>
      </c>
      <c r="H1007">
        <v>76.974000000000004</v>
      </c>
      <c r="I1007">
        <v>1</v>
      </c>
      <c r="J1007">
        <v>27.4</v>
      </c>
      <c r="K1007">
        <v>3.7E-7</v>
      </c>
      <c r="L1007">
        <v>1</v>
      </c>
      <c r="M1007">
        <v>16543.2</v>
      </c>
      <c r="N1007" t="s">
        <v>498</v>
      </c>
      <c r="O1007" t="s">
        <v>2807</v>
      </c>
    </row>
    <row r="1008" spans="1:15" x14ac:dyDescent="0.25">
      <c r="A1008" t="s">
        <v>2474</v>
      </c>
      <c r="B1008">
        <v>557.30200000000002</v>
      </c>
      <c r="C1008">
        <v>2</v>
      </c>
      <c r="D1008">
        <v>-0.48</v>
      </c>
      <c r="E1008" t="s">
        <v>497</v>
      </c>
      <c r="F1008" t="s">
        <v>226</v>
      </c>
      <c r="G1008" t="s">
        <v>2900</v>
      </c>
      <c r="H1008">
        <v>77.215000000000003</v>
      </c>
      <c r="I1008">
        <v>1</v>
      </c>
      <c r="J1008">
        <v>20.8</v>
      </c>
      <c r="K1008">
        <v>1.5999999999999999E-5</v>
      </c>
      <c r="L1008">
        <v>1</v>
      </c>
      <c r="M1008">
        <v>16543.2</v>
      </c>
      <c r="N1008" t="s">
        <v>498</v>
      </c>
      <c r="O1008" t="s">
        <v>2807</v>
      </c>
    </row>
    <row r="1009" spans="1:15" x14ac:dyDescent="0.25">
      <c r="A1009" t="s">
        <v>2474</v>
      </c>
      <c r="B1009">
        <v>557.30139999999994</v>
      </c>
      <c r="C1009">
        <v>2</v>
      </c>
      <c r="D1009">
        <v>-1.6</v>
      </c>
      <c r="E1009" t="s">
        <v>497</v>
      </c>
      <c r="F1009" t="s">
        <v>226</v>
      </c>
      <c r="G1009" t="s">
        <v>2899</v>
      </c>
      <c r="H1009">
        <v>77.28</v>
      </c>
      <c r="I1009">
        <v>2</v>
      </c>
      <c r="J1009">
        <v>12.7</v>
      </c>
      <c r="K1009">
        <v>2.2000000000000001E-4</v>
      </c>
      <c r="L1009">
        <v>1</v>
      </c>
      <c r="M1009">
        <v>16543.2</v>
      </c>
      <c r="N1009" t="s">
        <v>498</v>
      </c>
      <c r="O1009" t="s">
        <v>2807</v>
      </c>
    </row>
    <row r="1010" spans="1:15" x14ac:dyDescent="0.25">
      <c r="A1010" t="s">
        <v>2474</v>
      </c>
      <c r="B1010">
        <v>895.46519999999998</v>
      </c>
      <c r="C1010">
        <v>3</v>
      </c>
      <c r="D1010">
        <v>-1.5</v>
      </c>
      <c r="E1010" t="s">
        <v>2268</v>
      </c>
      <c r="F1010" t="s">
        <v>1642</v>
      </c>
      <c r="G1010" t="s">
        <v>2897</v>
      </c>
      <c r="H1010">
        <v>93.32</v>
      </c>
      <c r="I1010">
        <v>1</v>
      </c>
      <c r="J1010">
        <v>23.4</v>
      </c>
      <c r="K1010">
        <v>2.2000000000000001E-7</v>
      </c>
      <c r="L1010">
        <v>1</v>
      </c>
      <c r="M1010">
        <v>16543.2</v>
      </c>
      <c r="N1010" t="s">
        <v>498</v>
      </c>
      <c r="O1010" t="s">
        <v>2807</v>
      </c>
    </row>
    <row r="1011" spans="1:15" x14ac:dyDescent="0.25">
      <c r="A1011" t="s">
        <v>2474</v>
      </c>
      <c r="B1011">
        <v>895.46669999999995</v>
      </c>
      <c r="C1011">
        <v>3</v>
      </c>
      <c r="D1011">
        <v>0.15</v>
      </c>
      <c r="E1011" t="s">
        <v>2268</v>
      </c>
      <c r="F1011" t="s">
        <v>1630</v>
      </c>
      <c r="G1011" t="s">
        <v>2899</v>
      </c>
      <c r="H1011">
        <v>93.837999999999994</v>
      </c>
      <c r="I1011">
        <v>2</v>
      </c>
      <c r="J1011">
        <v>15.1</v>
      </c>
      <c r="K1011">
        <v>5.4000000000000001E-4</v>
      </c>
      <c r="L1011">
        <v>1</v>
      </c>
      <c r="M1011">
        <v>16543.2</v>
      </c>
      <c r="N1011" t="s">
        <v>498</v>
      </c>
      <c r="O1011" t="s">
        <v>2807</v>
      </c>
    </row>
    <row r="1012" spans="1:15" x14ac:dyDescent="0.25">
      <c r="A1012" t="s">
        <v>2496</v>
      </c>
      <c r="B1012">
        <v>752.03470000000004</v>
      </c>
      <c r="C1012">
        <v>3</v>
      </c>
      <c r="D1012">
        <v>0.66</v>
      </c>
      <c r="E1012" t="s">
        <v>608</v>
      </c>
      <c r="F1012" t="s">
        <v>2269</v>
      </c>
      <c r="G1012" t="s">
        <v>2897</v>
      </c>
      <c r="H1012">
        <v>45.738</v>
      </c>
      <c r="I1012">
        <v>1</v>
      </c>
      <c r="J1012">
        <v>39</v>
      </c>
      <c r="K1012">
        <v>1.2999999999999999E-10</v>
      </c>
      <c r="L1012">
        <v>1</v>
      </c>
      <c r="M1012">
        <v>108438.6</v>
      </c>
      <c r="N1012" t="s">
        <v>610</v>
      </c>
      <c r="O1012" t="s">
        <v>2778</v>
      </c>
    </row>
    <row r="1013" spans="1:15" x14ac:dyDescent="0.25">
      <c r="A1013" t="s">
        <v>2496</v>
      </c>
      <c r="B1013">
        <v>752.03369999999995</v>
      </c>
      <c r="C1013">
        <v>3</v>
      </c>
      <c r="D1013">
        <v>-0.68</v>
      </c>
      <c r="E1013" t="s">
        <v>608</v>
      </c>
      <c r="F1013" t="s">
        <v>2270</v>
      </c>
      <c r="G1013" t="s">
        <v>2899</v>
      </c>
      <c r="H1013">
        <v>46.058999999999997</v>
      </c>
      <c r="I1013">
        <v>2</v>
      </c>
      <c r="J1013">
        <v>25.1</v>
      </c>
      <c r="K1013">
        <v>8.1999999999999996E-10</v>
      </c>
      <c r="L1013">
        <v>1</v>
      </c>
      <c r="M1013">
        <v>108438.6</v>
      </c>
      <c r="N1013" t="s">
        <v>610</v>
      </c>
      <c r="O1013" t="s">
        <v>2778</v>
      </c>
    </row>
    <row r="1014" spans="1:15" x14ac:dyDescent="0.25">
      <c r="A1014" t="s">
        <v>2703</v>
      </c>
      <c r="B1014">
        <v>974.15809999999999</v>
      </c>
      <c r="C1014">
        <v>3</v>
      </c>
      <c r="D1014">
        <v>0.49</v>
      </c>
      <c r="E1014" t="s">
        <v>2271</v>
      </c>
      <c r="F1014" t="s">
        <v>2272</v>
      </c>
      <c r="G1014" t="s">
        <v>2897</v>
      </c>
      <c r="H1014">
        <v>97.394000000000005</v>
      </c>
      <c r="I1014">
        <v>1</v>
      </c>
      <c r="J1014">
        <v>26.7</v>
      </c>
      <c r="K1014">
        <v>7.5999999999999999E-13</v>
      </c>
      <c r="L1014">
        <v>1</v>
      </c>
      <c r="M1014">
        <v>50531.9</v>
      </c>
      <c r="N1014" t="s">
        <v>427</v>
      </c>
      <c r="O1014" t="s">
        <v>2778</v>
      </c>
    </row>
    <row r="1015" spans="1:15" x14ac:dyDescent="0.25">
      <c r="A1015" t="s">
        <v>2704</v>
      </c>
      <c r="B1015">
        <v>955.16420000000005</v>
      </c>
      <c r="C1015">
        <v>4</v>
      </c>
      <c r="D1015">
        <v>6.4000000000000001E-2</v>
      </c>
      <c r="E1015" t="s">
        <v>2273</v>
      </c>
      <c r="F1015" t="s">
        <v>2274</v>
      </c>
      <c r="G1015" t="s">
        <v>2897</v>
      </c>
      <c r="H1015">
        <v>83.506</v>
      </c>
      <c r="I1015">
        <v>1</v>
      </c>
      <c r="J1015">
        <v>29.4</v>
      </c>
      <c r="K1015">
        <v>2.5999999999999998E-12</v>
      </c>
      <c r="L1015">
        <v>2</v>
      </c>
      <c r="M1015">
        <v>131851.70000000001</v>
      </c>
      <c r="N1015" t="s">
        <v>603</v>
      </c>
      <c r="O1015" t="s">
        <v>2778</v>
      </c>
    </row>
    <row r="1016" spans="1:15" x14ac:dyDescent="0.25">
      <c r="A1016" t="s">
        <v>2618</v>
      </c>
      <c r="B1016">
        <v>1084.5314000000001</v>
      </c>
      <c r="C1016">
        <v>2</v>
      </c>
      <c r="D1016">
        <v>0.71</v>
      </c>
      <c r="E1016" t="s">
        <v>1659</v>
      </c>
      <c r="F1016" t="s">
        <v>223</v>
      </c>
      <c r="G1016" t="s">
        <v>2897</v>
      </c>
      <c r="H1016">
        <v>73.308999999999997</v>
      </c>
      <c r="I1016">
        <v>1</v>
      </c>
      <c r="J1016">
        <v>32</v>
      </c>
      <c r="K1016">
        <v>8.2999999999999998E-12</v>
      </c>
      <c r="L1016">
        <v>2</v>
      </c>
      <c r="M1016">
        <v>42101.3</v>
      </c>
      <c r="N1016" t="s">
        <v>1660</v>
      </c>
      <c r="O1016" t="s">
        <v>2778</v>
      </c>
    </row>
    <row r="1017" spans="1:15" x14ac:dyDescent="0.25">
      <c r="A1017" t="s">
        <v>2618</v>
      </c>
      <c r="B1017">
        <v>1084.5281</v>
      </c>
      <c r="C1017">
        <v>2</v>
      </c>
      <c r="D1017">
        <v>-2.2999999999999998</v>
      </c>
      <c r="E1017" t="s">
        <v>1659</v>
      </c>
      <c r="F1017" t="s">
        <v>223</v>
      </c>
      <c r="G1017" t="s">
        <v>2899</v>
      </c>
      <c r="H1017">
        <v>73.777000000000001</v>
      </c>
      <c r="I1017">
        <v>2</v>
      </c>
      <c r="J1017">
        <v>19.2</v>
      </c>
      <c r="K1017">
        <v>7.6000000000000003E-7</v>
      </c>
      <c r="L1017">
        <v>2</v>
      </c>
      <c r="M1017">
        <v>42101.3</v>
      </c>
      <c r="N1017" t="s">
        <v>1660</v>
      </c>
      <c r="O1017" t="s">
        <v>2778</v>
      </c>
    </row>
    <row r="1018" spans="1:15" x14ac:dyDescent="0.25">
      <c r="A1018" t="s">
        <v>2629</v>
      </c>
      <c r="B1018">
        <v>773.13019999999995</v>
      </c>
      <c r="C1018">
        <v>4</v>
      </c>
      <c r="D1018">
        <v>-0.23</v>
      </c>
      <c r="E1018" t="s">
        <v>1682</v>
      </c>
      <c r="F1018" t="s">
        <v>2275</v>
      </c>
      <c r="G1018" t="s">
        <v>2897</v>
      </c>
      <c r="H1018">
        <v>66.623000000000005</v>
      </c>
      <c r="I1018">
        <v>1</v>
      </c>
      <c r="J1018">
        <v>38.799999999999997</v>
      </c>
      <c r="K1018">
        <v>2.1E-10</v>
      </c>
      <c r="L1018">
        <v>3</v>
      </c>
      <c r="M1018">
        <v>29679.3</v>
      </c>
      <c r="N1018" t="s">
        <v>1683</v>
      </c>
      <c r="O1018" t="s">
        <v>2778</v>
      </c>
    </row>
    <row r="1019" spans="1:15" x14ac:dyDescent="0.25">
      <c r="A1019" t="s">
        <v>2629</v>
      </c>
      <c r="B1019">
        <v>773.13059999999996</v>
      </c>
      <c r="C1019">
        <v>4</v>
      </c>
      <c r="D1019">
        <v>0.28999999999999998</v>
      </c>
      <c r="E1019" t="s">
        <v>1682</v>
      </c>
      <c r="F1019" t="s">
        <v>1684</v>
      </c>
      <c r="G1019" t="s">
        <v>2899</v>
      </c>
      <c r="H1019">
        <v>66.997</v>
      </c>
      <c r="I1019">
        <v>1</v>
      </c>
      <c r="J1019">
        <v>22.6</v>
      </c>
      <c r="K1019">
        <v>7.6000000000000003E-7</v>
      </c>
      <c r="L1019">
        <v>3</v>
      </c>
      <c r="M1019">
        <v>29679.3</v>
      </c>
      <c r="N1019" t="s">
        <v>1683</v>
      </c>
      <c r="O1019" t="s">
        <v>2778</v>
      </c>
    </row>
    <row r="1020" spans="1:15" x14ac:dyDescent="0.25">
      <c r="A1020" t="s">
        <v>2509</v>
      </c>
      <c r="B1020">
        <v>905.13620000000003</v>
      </c>
      <c r="C1020">
        <v>3</v>
      </c>
      <c r="D1020">
        <v>2.8</v>
      </c>
      <c r="E1020" t="s">
        <v>668</v>
      </c>
      <c r="F1020" t="s">
        <v>223</v>
      </c>
      <c r="G1020" t="s">
        <v>2900</v>
      </c>
      <c r="H1020">
        <v>78.084999999999994</v>
      </c>
      <c r="I1020">
        <v>1</v>
      </c>
      <c r="J1020">
        <v>34.200000000000003</v>
      </c>
      <c r="K1020">
        <v>3E-11</v>
      </c>
      <c r="L1020">
        <v>2</v>
      </c>
      <c r="M1020">
        <v>32077.9</v>
      </c>
      <c r="N1020" t="s">
        <v>669</v>
      </c>
      <c r="O1020" t="s">
        <v>2778</v>
      </c>
    </row>
    <row r="1021" spans="1:15" x14ac:dyDescent="0.25">
      <c r="A1021" t="s">
        <v>2509</v>
      </c>
      <c r="B1021">
        <v>905.13490000000002</v>
      </c>
      <c r="C1021">
        <v>3</v>
      </c>
      <c r="D1021">
        <v>1.3</v>
      </c>
      <c r="E1021" t="s">
        <v>668</v>
      </c>
      <c r="F1021" t="s">
        <v>223</v>
      </c>
      <c r="G1021" t="s">
        <v>2899</v>
      </c>
      <c r="H1021">
        <v>78.174000000000007</v>
      </c>
      <c r="I1021">
        <v>1</v>
      </c>
      <c r="J1021">
        <v>28.5</v>
      </c>
      <c r="K1021">
        <v>5.9000000000000003E-10</v>
      </c>
      <c r="L1021">
        <v>2</v>
      </c>
      <c r="M1021">
        <v>32077.9</v>
      </c>
      <c r="N1021" t="s">
        <v>669</v>
      </c>
      <c r="O1021" t="s">
        <v>2778</v>
      </c>
    </row>
    <row r="1022" spans="1:15" x14ac:dyDescent="0.25">
      <c r="A1022" t="s">
        <v>2705</v>
      </c>
      <c r="B1022">
        <v>718.09090000000003</v>
      </c>
      <c r="C1022">
        <v>4</v>
      </c>
      <c r="D1022">
        <v>-0.57999999999999996</v>
      </c>
      <c r="E1022" t="s">
        <v>2276</v>
      </c>
      <c r="F1022" t="s">
        <v>2277</v>
      </c>
      <c r="G1022" t="s">
        <v>2897</v>
      </c>
      <c r="H1022">
        <v>50.006999999999998</v>
      </c>
      <c r="I1022">
        <v>2</v>
      </c>
      <c r="J1022">
        <v>32.5</v>
      </c>
      <c r="K1022">
        <v>1.5E-11</v>
      </c>
      <c r="L1022">
        <v>1</v>
      </c>
      <c r="M1022">
        <v>129011.8</v>
      </c>
      <c r="N1022" t="s">
        <v>537</v>
      </c>
      <c r="O1022" t="s">
        <v>2778</v>
      </c>
    </row>
    <row r="1023" spans="1:15" x14ac:dyDescent="0.25">
      <c r="A1023" t="s">
        <v>2705</v>
      </c>
      <c r="B1023">
        <v>718.09190000000001</v>
      </c>
      <c r="C1023">
        <v>4</v>
      </c>
      <c r="D1023">
        <v>0.81</v>
      </c>
      <c r="E1023" t="s">
        <v>2276</v>
      </c>
      <c r="F1023" t="s">
        <v>1482</v>
      </c>
      <c r="G1023" t="s">
        <v>2900</v>
      </c>
      <c r="H1023">
        <v>50.341999999999999</v>
      </c>
      <c r="I1023">
        <v>1</v>
      </c>
      <c r="J1023">
        <v>11</v>
      </c>
      <c r="K1023">
        <v>1.2999999999999999E-4</v>
      </c>
      <c r="L1023">
        <v>1</v>
      </c>
      <c r="M1023">
        <v>129011.8</v>
      </c>
      <c r="N1023" t="s">
        <v>537</v>
      </c>
      <c r="O1023" t="s">
        <v>2778</v>
      </c>
    </row>
    <row r="1024" spans="1:15" x14ac:dyDescent="0.25">
      <c r="A1024" t="s">
        <v>2539</v>
      </c>
      <c r="B1024">
        <v>710.34</v>
      </c>
      <c r="C1024">
        <v>2</v>
      </c>
      <c r="D1024">
        <v>0.57999999999999996</v>
      </c>
      <c r="E1024" t="s">
        <v>782</v>
      </c>
      <c r="F1024" t="s">
        <v>2146</v>
      </c>
      <c r="G1024" t="s">
        <v>2897</v>
      </c>
      <c r="H1024">
        <v>38.332000000000001</v>
      </c>
      <c r="I1024">
        <v>1</v>
      </c>
      <c r="J1024">
        <v>42.2</v>
      </c>
      <c r="K1024">
        <v>8.0000000000000002E-8</v>
      </c>
      <c r="L1024">
        <v>1</v>
      </c>
      <c r="M1024">
        <v>64464.3</v>
      </c>
      <c r="N1024" t="s">
        <v>784</v>
      </c>
      <c r="O1024" t="s">
        <v>2840</v>
      </c>
    </row>
    <row r="1025" spans="1:15" x14ac:dyDescent="0.25">
      <c r="A1025" t="s">
        <v>2539</v>
      </c>
      <c r="B1025">
        <v>710.33910000000003</v>
      </c>
      <c r="C1025">
        <v>2</v>
      </c>
      <c r="D1025">
        <v>-0.68</v>
      </c>
      <c r="E1025" t="s">
        <v>782</v>
      </c>
      <c r="F1025" t="s">
        <v>2243</v>
      </c>
      <c r="G1025" t="s">
        <v>2900</v>
      </c>
      <c r="H1025">
        <v>38.481999999999999</v>
      </c>
      <c r="I1025">
        <v>2</v>
      </c>
      <c r="J1025">
        <v>39.5</v>
      </c>
      <c r="K1025">
        <v>2.7999999999999998E-9</v>
      </c>
      <c r="L1025">
        <v>1</v>
      </c>
      <c r="M1025">
        <v>64464.3</v>
      </c>
      <c r="N1025" t="s">
        <v>784</v>
      </c>
      <c r="O1025" t="s">
        <v>2840</v>
      </c>
    </row>
    <row r="1026" spans="1:15" x14ac:dyDescent="0.25">
      <c r="A1026" t="s">
        <v>2539</v>
      </c>
      <c r="B1026">
        <v>710.34029999999996</v>
      </c>
      <c r="C1026">
        <v>2</v>
      </c>
      <c r="D1026">
        <v>1</v>
      </c>
      <c r="E1026" t="s">
        <v>782</v>
      </c>
      <c r="F1026" t="s">
        <v>1791</v>
      </c>
      <c r="G1026" t="s">
        <v>2899</v>
      </c>
      <c r="H1026">
        <v>38.597000000000001</v>
      </c>
      <c r="I1026">
        <v>1</v>
      </c>
      <c r="J1026">
        <v>48.2</v>
      </c>
      <c r="K1026">
        <v>4.7000000000000003E-10</v>
      </c>
      <c r="L1026">
        <v>1</v>
      </c>
      <c r="M1026">
        <v>64464.3</v>
      </c>
      <c r="N1026" t="s">
        <v>784</v>
      </c>
      <c r="O1026" t="s">
        <v>2840</v>
      </c>
    </row>
    <row r="1027" spans="1:15" x14ac:dyDescent="0.25">
      <c r="A1027" t="s">
        <v>2513</v>
      </c>
      <c r="B1027">
        <v>771.37440000000004</v>
      </c>
      <c r="C1027">
        <v>2</v>
      </c>
      <c r="D1027">
        <v>-0.11</v>
      </c>
      <c r="E1027" t="s">
        <v>677</v>
      </c>
      <c r="F1027" t="s">
        <v>1511</v>
      </c>
      <c r="G1027" t="s">
        <v>2897</v>
      </c>
      <c r="H1027">
        <v>70.552000000000007</v>
      </c>
      <c r="I1027">
        <v>1</v>
      </c>
      <c r="J1027">
        <v>38.200000000000003</v>
      </c>
      <c r="K1027">
        <v>3.1999999999999998E-10</v>
      </c>
      <c r="L1027">
        <v>2</v>
      </c>
      <c r="M1027">
        <v>72911.100000000006</v>
      </c>
      <c r="N1027" t="s">
        <v>679</v>
      </c>
      <c r="O1027" t="s">
        <v>2826</v>
      </c>
    </row>
    <row r="1028" spans="1:15" x14ac:dyDescent="0.25">
      <c r="A1028" t="s">
        <v>2513</v>
      </c>
      <c r="B1028">
        <v>771.37429999999995</v>
      </c>
      <c r="C1028">
        <v>2</v>
      </c>
      <c r="D1028">
        <v>-0.24</v>
      </c>
      <c r="E1028" t="s">
        <v>677</v>
      </c>
      <c r="F1028" t="s">
        <v>1511</v>
      </c>
      <c r="G1028" t="s">
        <v>2900</v>
      </c>
      <c r="H1028">
        <v>70.856999999999999</v>
      </c>
      <c r="I1028">
        <v>1</v>
      </c>
      <c r="J1028">
        <v>35.799999999999997</v>
      </c>
      <c r="K1028">
        <v>2.4E-10</v>
      </c>
      <c r="L1028">
        <v>2</v>
      </c>
      <c r="M1028">
        <v>72911.100000000006</v>
      </c>
      <c r="N1028" t="s">
        <v>679</v>
      </c>
      <c r="O1028" t="s">
        <v>2826</v>
      </c>
    </row>
    <row r="1029" spans="1:15" x14ac:dyDescent="0.25">
      <c r="A1029" t="s">
        <v>2513</v>
      </c>
      <c r="B1029">
        <v>771.37360000000001</v>
      </c>
      <c r="C1029">
        <v>2</v>
      </c>
      <c r="D1029">
        <v>-1.1000000000000001</v>
      </c>
      <c r="E1029" t="s">
        <v>677</v>
      </c>
      <c r="F1029" t="s">
        <v>2278</v>
      </c>
      <c r="G1029" t="s">
        <v>2899</v>
      </c>
      <c r="H1029">
        <v>70.950999999999993</v>
      </c>
      <c r="I1029">
        <v>1</v>
      </c>
      <c r="J1029">
        <v>29</v>
      </c>
      <c r="K1029">
        <v>5.5000000000000003E-8</v>
      </c>
      <c r="L1029">
        <v>2</v>
      </c>
      <c r="M1029">
        <v>72911.100000000006</v>
      </c>
      <c r="N1029" t="s">
        <v>679</v>
      </c>
      <c r="O1029" t="s">
        <v>2826</v>
      </c>
    </row>
    <row r="1030" spans="1:15" x14ac:dyDescent="0.25">
      <c r="A1030" t="s">
        <v>2481</v>
      </c>
      <c r="B1030">
        <v>790.73869999999999</v>
      </c>
      <c r="C1030">
        <v>3</v>
      </c>
      <c r="D1030">
        <v>0.24</v>
      </c>
      <c r="E1030" t="s">
        <v>535</v>
      </c>
      <c r="F1030" t="s">
        <v>1675</v>
      </c>
      <c r="G1030" t="s">
        <v>2897</v>
      </c>
      <c r="H1030">
        <v>64.741</v>
      </c>
      <c r="I1030">
        <v>1</v>
      </c>
      <c r="J1030">
        <v>32.1</v>
      </c>
      <c r="K1030">
        <v>6.3000000000000002E-11</v>
      </c>
      <c r="L1030">
        <v>1</v>
      </c>
      <c r="M1030">
        <v>139706.4</v>
      </c>
      <c r="N1030" t="s">
        <v>537</v>
      </c>
      <c r="O1030" t="s">
        <v>2778</v>
      </c>
    </row>
    <row r="1031" spans="1:15" x14ac:dyDescent="0.25">
      <c r="A1031" t="s">
        <v>2481</v>
      </c>
      <c r="B1031">
        <v>790.74009999999998</v>
      </c>
      <c r="C1031">
        <v>3</v>
      </c>
      <c r="D1031">
        <v>2</v>
      </c>
      <c r="E1031" t="s">
        <v>535</v>
      </c>
      <c r="F1031" t="s">
        <v>223</v>
      </c>
      <c r="G1031" t="s">
        <v>2900</v>
      </c>
      <c r="H1031">
        <v>64.918000000000006</v>
      </c>
      <c r="I1031">
        <v>1</v>
      </c>
      <c r="J1031">
        <v>22.2</v>
      </c>
      <c r="K1031">
        <v>2.3999999999999998E-7</v>
      </c>
      <c r="L1031">
        <v>1</v>
      </c>
      <c r="M1031">
        <v>139706.4</v>
      </c>
      <c r="N1031" t="s">
        <v>537</v>
      </c>
      <c r="O1031" t="s">
        <v>2778</v>
      </c>
    </row>
    <row r="1032" spans="1:15" x14ac:dyDescent="0.25">
      <c r="A1032" t="s">
        <v>2481</v>
      </c>
      <c r="B1032">
        <v>790.73810000000003</v>
      </c>
      <c r="C1032">
        <v>3</v>
      </c>
      <c r="D1032">
        <v>-0.52</v>
      </c>
      <c r="E1032" t="s">
        <v>535</v>
      </c>
      <c r="F1032" t="s">
        <v>1300</v>
      </c>
      <c r="G1032" t="s">
        <v>2899</v>
      </c>
      <c r="H1032">
        <v>65.102000000000004</v>
      </c>
      <c r="I1032">
        <v>1</v>
      </c>
      <c r="J1032">
        <v>36.9</v>
      </c>
      <c r="K1032">
        <v>2.2999999999999999E-9</v>
      </c>
      <c r="L1032">
        <v>1</v>
      </c>
      <c r="M1032">
        <v>139706.4</v>
      </c>
      <c r="N1032" t="s">
        <v>537</v>
      </c>
      <c r="O1032" t="s">
        <v>2778</v>
      </c>
    </row>
    <row r="1033" spans="1:15" x14ac:dyDescent="0.25">
      <c r="A1033" t="s">
        <v>2590</v>
      </c>
      <c r="B1033">
        <v>620.33820000000003</v>
      </c>
      <c r="C1033">
        <v>3</v>
      </c>
      <c r="D1033">
        <v>-1.6</v>
      </c>
      <c r="E1033" t="s">
        <v>454</v>
      </c>
      <c r="F1033" t="s">
        <v>237</v>
      </c>
      <c r="G1033" t="s">
        <v>2899</v>
      </c>
      <c r="H1033">
        <v>76.283000000000001</v>
      </c>
      <c r="I1033">
        <v>1</v>
      </c>
      <c r="J1033">
        <v>25.2</v>
      </c>
      <c r="K1033">
        <v>1.3E-7</v>
      </c>
      <c r="L1033">
        <v>1</v>
      </c>
      <c r="M1033">
        <v>25650.799999999999</v>
      </c>
      <c r="N1033" t="s">
        <v>453</v>
      </c>
      <c r="O1033" t="s">
        <v>2884</v>
      </c>
    </row>
    <row r="1034" spans="1:15" x14ac:dyDescent="0.25">
      <c r="A1034" t="s">
        <v>2590</v>
      </c>
      <c r="B1034">
        <v>620.34249999999997</v>
      </c>
      <c r="C1034">
        <v>3</v>
      </c>
      <c r="D1034">
        <v>5.3</v>
      </c>
      <c r="E1034" t="s">
        <v>454</v>
      </c>
      <c r="F1034" t="s">
        <v>237</v>
      </c>
      <c r="G1034" t="s">
        <v>2900</v>
      </c>
      <c r="H1034">
        <v>76.304000000000002</v>
      </c>
      <c r="I1034">
        <v>1</v>
      </c>
      <c r="J1034">
        <v>12.6</v>
      </c>
      <c r="K1034">
        <v>2.9E-4</v>
      </c>
      <c r="L1034">
        <v>1</v>
      </c>
      <c r="M1034">
        <v>25650.799999999999</v>
      </c>
      <c r="N1034" t="s">
        <v>453</v>
      </c>
      <c r="O1034" t="s">
        <v>2884</v>
      </c>
    </row>
    <row r="1035" spans="1:15" x14ac:dyDescent="0.25">
      <c r="A1035" t="s">
        <v>2492</v>
      </c>
      <c r="B1035">
        <v>775.40660000000003</v>
      </c>
      <c r="C1035">
        <v>2</v>
      </c>
      <c r="D1035">
        <v>1.1000000000000001</v>
      </c>
      <c r="E1035" t="s">
        <v>594</v>
      </c>
      <c r="F1035" t="s">
        <v>1744</v>
      </c>
      <c r="G1035" t="s">
        <v>2897</v>
      </c>
      <c r="H1035">
        <v>54.600999999999999</v>
      </c>
      <c r="I1035">
        <v>1</v>
      </c>
      <c r="J1035">
        <v>38.5</v>
      </c>
      <c r="K1035">
        <v>4.1000000000000003E-8</v>
      </c>
      <c r="L1035">
        <v>2</v>
      </c>
      <c r="M1035">
        <v>28155.8</v>
      </c>
      <c r="N1035" t="s">
        <v>595</v>
      </c>
      <c r="O1035" t="s">
        <v>2778</v>
      </c>
    </row>
    <row r="1036" spans="1:15" x14ac:dyDescent="0.25">
      <c r="A1036" t="s">
        <v>2492</v>
      </c>
      <c r="B1036">
        <v>775.40679999999998</v>
      </c>
      <c r="C1036">
        <v>2</v>
      </c>
      <c r="D1036">
        <v>1.3</v>
      </c>
      <c r="E1036" t="s">
        <v>594</v>
      </c>
      <c r="F1036" t="s">
        <v>415</v>
      </c>
      <c r="G1036" t="s">
        <v>2900</v>
      </c>
      <c r="H1036">
        <v>54.835000000000001</v>
      </c>
      <c r="I1036">
        <v>1</v>
      </c>
      <c r="J1036">
        <v>35.9</v>
      </c>
      <c r="K1036">
        <v>1.3000000000000001E-9</v>
      </c>
      <c r="L1036">
        <v>2</v>
      </c>
      <c r="M1036">
        <v>28155.8</v>
      </c>
      <c r="N1036" t="s">
        <v>595</v>
      </c>
      <c r="O1036" t="s">
        <v>2778</v>
      </c>
    </row>
    <row r="1037" spans="1:15" x14ac:dyDescent="0.25">
      <c r="A1037" t="s">
        <v>2492</v>
      </c>
      <c r="B1037">
        <v>775.40660000000003</v>
      </c>
      <c r="C1037">
        <v>2</v>
      </c>
      <c r="D1037">
        <v>1.1000000000000001</v>
      </c>
      <c r="E1037" t="s">
        <v>594</v>
      </c>
      <c r="F1037" t="s">
        <v>1664</v>
      </c>
      <c r="G1037" t="s">
        <v>2899</v>
      </c>
      <c r="H1037">
        <v>54.895000000000003</v>
      </c>
      <c r="I1037">
        <v>1</v>
      </c>
      <c r="J1037">
        <v>37.6</v>
      </c>
      <c r="K1037">
        <v>1.7999999999999999E-8</v>
      </c>
      <c r="L1037">
        <v>2</v>
      </c>
      <c r="M1037">
        <v>28155.8</v>
      </c>
      <c r="N1037" t="s">
        <v>595</v>
      </c>
      <c r="O1037" t="s">
        <v>2778</v>
      </c>
    </row>
    <row r="1038" spans="1:15" x14ac:dyDescent="0.25">
      <c r="A1038" t="s">
        <v>2502</v>
      </c>
      <c r="B1038">
        <v>726.34550000000002</v>
      </c>
      <c r="C1038">
        <v>2</v>
      </c>
      <c r="D1038">
        <v>-0.77</v>
      </c>
      <c r="E1038" t="s">
        <v>638</v>
      </c>
      <c r="F1038" t="s">
        <v>639</v>
      </c>
      <c r="G1038" t="s">
        <v>2897</v>
      </c>
      <c r="H1038">
        <v>44.587000000000003</v>
      </c>
      <c r="I1038">
        <v>1</v>
      </c>
      <c r="J1038">
        <v>37.799999999999997</v>
      </c>
      <c r="K1038">
        <v>1.3999999999999999E-9</v>
      </c>
      <c r="L1038">
        <v>1</v>
      </c>
      <c r="M1038">
        <v>59117</v>
      </c>
      <c r="N1038" t="s">
        <v>640</v>
      </c>
      <c r="O1038" t="s">
        <v>2821</v>
      </c>
    </row>
    <row r="1039" spans="1:15" x14ac:dyDescent="0.25">
      <c r="A1039" t="s">
        <v>2502</v>
      </c>
      <c r="B1039">
        <v>726.34519999999998</v>
      </c>
      <c r="C1039">
        <v>2</v>
      </c>
      <c r="D1039">
        <v>-1.2</v>
      </c>
      <c r="E1039" t="s">
        <v>638</v>
      </c>
      <c r="F1039" t="s">
        <v>639</v>
      </c>
      <c r="G1039" t="s">
        <v>2899</v>
      </c>
      <c r="H1039">
        <v>44.844999999999999</v>
      </c>
      <c r="I1039">
        <v>1</v>
      </c>
      <c r="J1039">
        <v>35.1</v>
      </c>
      <c r="K1039">
        <v>1.0999999999999999E-9</v>
      </c>
      <c r="L1039">
        <v>1</v>
      </c>
      <c r="M1039">
        <v>59117</v>
      </c>
      <c r="N1039" t="s">
        <v>640</v>
      </c>
      <c r="O1039" t="s">
        <v>2821</v>
      </c>
    </row>
    <row r="1040" spans="1:15" x14ac:dyDescent="0.25">
      <c r="A1040" t="s">
        <v>2637</v>
      </c>
      <c r="B1040">
        <v>1041.4957999999999</v>
      </c>
      <c r="C1040">
        <v>2</v>
      </c>
      <c r="D1040">
        <v>0.96</v>
      </c>
      <c r="E1040" t="s">
        <v>1705</v>
      </c>
      <c r="F1040" t="s">
        <v>1706</v>
      </c>
      <c r="G1040" t="s">
        <v>2897</v>
      </c>
      <c r="H1040">
        <v>95.7</v>
      </c>
      <c r="I1040">
        <v>1</v>
      </c>
      <c r="J1040">
        <v>25.7</v>
      </c>
      <c r="K1040">
        <v>3.1000000000000003E-11</v>
      </c>
      <c r="L1040">
        <v>1</v>
      </c>
      <c r="M1040">
        <v>65024</v>
      </c>
      <c r="N1040" t="s">
        <v>1707</v>
      </c>
      <c r="O1040" t="s">
        <v>2903</v>
      </c>
    </row>
    <row r="1041" spans="1:15" x14ac:dyDescent="0.25">
      <c r="A1041" t="s">
        <v>2637</v>
      </c>
      <c r="B1041">
        <v>1041.4935</v>
      </c>
      <c r="C1041">
        <v>2</v>
      </c>
      <c r="D1041">
        <v>-1.3</v>
      </c>
      <c r="E1041" t="s">
        <v>1705</v>
      </c>
      <c r="F1041" t="s">
        <v>1465</v>
      </c>
      <c r="G1041" t="s">
        <v>2899</v>
      </c>
      <c r="H1041">
        <v>96.164000000000001</v>
      </c>
      <c r="I1041">
        <v>2</v>
      </c>
      <c r="J1041">
        <v>16.3</v>
      </c>
      <c r="K1041">
        <v>7.8999999999999995E-7</v>
      </c>
      <c r="L1041">
        <v>1</v>
      </c>
      <c r="M1041">
        <v>65024</v>
      </c>
      <c r="N1041" t="s">
        <v>1707</v>
      </c>
      <c r="O1041" t="s">
        <v>2903</v>
      </c>
    </row>
    <row r="1042" spans="1:15" x14ac:dyDescent="0.25">
      <c r="A1042" t="s">
        <v>2706</v>
      </c>
      <c r="B1042">
        <v>881.81899999999996</v>
      </c>
      <c r="C1042">
        <v>3</v>
      </c>
      <c r="D1042">
        <v>-2.1</v>
      </c>
      <c r="E1042" t="s">
        <v>2279</v>
      </c>
      <c r="F1042" t="s">
        <v>2175</v>
      </c>
      <c r="G1042" t="s">
        <v>2897</v>
      </c>
      <c r="H1042">
        <v>110.884</v>
      </c>
      <c r="I1042">
        <v>2</v>
      </c>
      <c r="J1042">
        <v>20.5</v>
      </c>
      <c r="K1042">
        <v>1.6999999999999999E-9</v>
      </c>
      <c r="L1042">
        <v>1</v>
      </c>
      <c r="M1042">
        <v>48593.4</v>
      </c>
      <c r="N1042" t="s">
        <v>430</v>
      </c>
      <c r="O1042" t="s">
        <v>2904</v>
      </c>
    </row>
    <row r="1043" spans="1:15" x14ac:dyDescent="0.25">
      <c r="A1043" t="s">
        <v>2706</v>
      </c>
      <c r="B1043">
        <v>881.81949999999995</v>
      </c>
      <c r="C1043">
        <v>3</v>
      </c>
      <c r="D1043">
        <v>-1.5</v>
      </c>
      <c r="E1043" t="s">
        <v>2279</v>
      </c>
      <c r="F1043" t="s">
        <v>2280</v>
      </c>
      <c r="G1043" t="s">
        <v>2899</v>
      </c>
      <c r="H1043">
        <v>111.517</v>
      </c>
      <c r="I1043">
        <v>2</v>
      </c>
      <c r="J1043">
        <v>22.1</v>
      </c>
      <c r="K1043">
        <v>1.9E-6</v>
      </c>
      <c r="L1043">
        <v>1</v>
      </c>
      <c r="M1043">
        <v>48593.4</v>
      </c>
      <c r="N1043" t="s">
        <v>430</v>
      </c>
      <c r="O1043" t="s">
        <v>2904</v>
      </c>
    </row>
    <row r="1044" spans="1:15" x14ac:dyDescent="0.25">
      <c r="A1044" t="s">
        <v>2706</v>
      </c>
      <c r="B1044">
        <v>677.34169999999995</v>
      </c>
      <c r="C1044">
        <v>2</v>
      </c>
      <c r="D1044">
        <v>-0.82</v>
      </c>
      <c r="E1044" t="s">
        <v>2281</v>
      </c>
      <c r="F1044" t="s">
        <v>1382</v>
      </c>
      <c r="G1044" t="s">
        <v>2899</v>
      </c>
      <c r="H1044">
        <v>76.606999999999999</v>
      </c>
      <c r="I1044">
        <v>1</v>
      </c>
      <c r="J1044">
        <v>12.9</v>
      </c>
      <c r="K1044">
        <v>2.9E-5</v>
      </c>
      <c r="L1044">
        <v>1</v>
      </c>
      <c r="M1044">
        <v>48593.4</v>
      </c>
      <c r="N1044" t="s">
        <v>430</v>
      </c>
      <c r="O1044" t="s">
        <v>2904</v>
      </c>
    </row>
    <row r="1045" spans="1:15" x14ac:dyDescent="0.25">
      <c r="A1045" t="s">
        <v>2649</v>
      </c>
      <c r="B1045">
        <v>600.29380000000003</v>
      </c>
      <c r="C1045">
        <v>3</v>
      </c>
      <c r="D1045">
        <v>0.85</v>
      </c>
      <c r="E1045" t="s">
        <v>1735</v>
      </c>
      <c r="F1045" t="s">
        <v>2282</v>
      </c>
      <c r="G1045" t="s">
        <v>2897</v>
      </c>
      <c r="H1045">
        <v>30.837</v>
      </c>
      <c r="I1045">
        <v>1</v>
      </c>
      <c r="J1045">
        <v>28</v>
      </c>
      <c r="K1045">
        <v>1.4000000000000001E-10</v>
      </c>
      <c r="L1045">
        <v>1</v>
      </c>
      <c r="M1045">
        <v>107778.9</v>
      </c>
      <c r="N1045" t="s">
        <v>665</v>
      </c>
      <c r="O1045" t="s">
        <v>2905</v>
      </c>
    </row>
    <row r="1046" spans="1:15" x14ac:dyDescent="0.25">
      <c r="A1046" t="s">
        <v>2649</v>
      </c>
      <c r="B1046">
        <v>600.29330000000004</v>
      </c>
      <c r="C1046">
        <v>3</v>
      </c>
      <c r="D1046">
        <v>1.0999999999999999E-2</v>
      </c>
      <c r="E1046" t="s">
        <v>1735</v>
      </c>
      <c r="F1046" t="s">
        <v>2283</v>
      </c>
      <c r="G1046" t="s">
        <v>2900</v>
      </c>
      <c r="H1046">
        <v>30.998000000000001</v>
      </c>
      <c r="I1046">
        <v>1</v>
      </c>
      <c r="J1046">
        <v>12.8</v>
      </c>
      <c r="K1046">
        <v>3.1000000000000001E-5</v>
      </c>
      <c r="L1046">
        <v>1</v>
      </c>
      <c r="M1046">
        <v>107778.9</v>
      </c>
      <c r="N1046" t="s">
        <v>665</v>
      </c>
      <c r="O1046" t="s">
        <v>2905</v>
      </c>
    </row>
    <row r="1047" spans="1:15" x14ac:dyDescent="0.25">
      <c r="A1047" t="s">
        <v>2628</v>
      </c>
      <c r="B1047">
        <v>565.2894</v>
      </c>
      <c r="C1047">
        <v>2</v>
      </c>
      <c r="D1047">
        <v>0.43</v>
      </c>
      <c r="E1047" t="s">
        <v>1680</v>
      </c>
      <c r="F1047" t="s">
        <v>1681</v>
      </c>
      <c r="G1047" t="s">
        <v>2899</v>
      </c>
      <c r="H1047">
        <v>61.225000000000001</v>
      </c>
      <c r="I1047">
        <v>2</v>
      </c>
      <c r="J1047">
        <v>17.100000000000001</v>
      </c>
      <c r="K1047">
        <v>5.9000000000000003E-4</v>
      </c>
      <c r="L1047">
        <v>2</v>
      </c>
      <c r="M1047">
        <v>32862.199999999997</v>
      </c>
      <c r="N1047" t="s">
        <v>366</v>
      </c>
      <c r="O1047" t="s">
        <v>2906</v>
      </c>
    </row>
    <row r="1048" spans="1:15" x14ac:dyDescent="0.25">
      <c r="A1048" t="s">
        <v>2628</v>
      </c>
      <c r="B1048">
        <v>573.80129999999997</v>
      </c>
      <c r="C1048">
        <v>2</v>
      </c>
      <c r="D1048">
        <v>-2</v>
      </c>
      <c r="E1048" t="s">
        <v>1680</v>
      </c>
      <c r="F1048" t="s">
        <v>237</v>
      </c>
      <c r="G1048" t="s">
        <v>2899</v>
      </c>
      <c r="H1048">
        <v>45.526000000000003</v>
      </c>
      <c r="I1048">
        <v>2</v>
      </c>
      <c r="J1048">
        <v>19</v>
      </c>
      <c r="K1048">
        <v>3.2000000000000003E-4</v>
      </c>
      <c r="L1048">
        <v>2</v>
      </c>
      <c r="M1048">
        <v>32862.199999999997</v>
      </c>
      <c r="N1048" t="s">
        <v>366</v>
      </c>
      <c r="O1048" t="s">
        <v>2906</v>
      </c>
    </row>
    <row r="1049" spans="1:15" x14ac:dyDescent="0.25">
      <c r="A1049" t="s">
        <v>2707</v>
      </c>
      <c r="B1049">
        <v>546.28150000000005</v>
      </c>
      <c r="C1049">
        <v>2</v>
      </c>
      <c r="D1049">
        <v>0.3</v>
      </c>
      <c r="E1049" t="s">
        <v>531</v>
      </c>
      <c r="F1049" t="s">
        <v>534</v>
      </c>
      <c r="G1049" t="s">
        <v>2897</v>
      </c>
      <c r="H1049">
        <v>43.341000000000001</v>
      </c>
      <c r="I1049">
        <v>1</v>
      </c>
      <c r="J1049">
        <v>37.799999999999997</v>
      </c>
      <c r="K1049">
        <v>2.7E-6</v>
      </c>
      <c r="L1049">
        <v>6</v>
      </c>
      <c r="M1049">
        <v>30984.3</v>
      </c>
      <c r="N1049" t="s">
        <v>1596</v>
      </c>
      <c r="O1049" t="s">
        <v>2778</v>
      </c>
    </row>
    <row r="1050" spans="1:15" x14ac:dyDescent="0.25">
      <c r="A1050" t="s">
        <v>2707</v>
      </c>
      <c r="B1050">
        <v>546.2817</v>
      </c>
      <c r="C1050">
        <v>2</v>
      </c>
      <c r="D1050">
        <v>0.67</v>
      </c>
      <c r="E1050" t="s">
        <v>531</v>
      </c>
      <c r="F1050" t="s">
        <v>2284</v>
      </c>
      <c r="G1050" t="s">
        <v>2900</v>
      </c>
      <c r="H1050">
        <v>43.585999999999999</v>
      </c>
      <c r="I1050">
        <v>2</v>
      </c>
      <c r="J1050">
        <v>31.9</v>
      </c>
      <c r="K1050">
        <v>7.3000000000000005E-8</v>
      </c>
      <c r="L1050">
        <v>6</v>
      </c>
      <c r="M1050">
        <v>30984.3</v>
      </c>
      <c r="N1050" t="s">
        <v>1596</v>
      </c>
      <c r="O1050" t="s">
        <v>2778</v>
      </c>
    </row>
    <row r="1051" spans="1:15" x14ac:dyDescent="0.25">
      <c r="A1051" t="s">
        <v>2707</v>
      </c>
      <c r="B1051">
        <v>546.2808</v>
      </c>
      <c r="C1051">
        <v>2</v>
      </c>
      <c r="D1051">
        <v>-0.98</v>
      </c>
      <c r="E1051" t="s">
        <v>531</v>
      </c>
      <c r="F1051" t="s">
        <v>2285</v>
      </c>
      <c r="G1051" t="s">
        <v>2899</v>
      </c>
      <c r="H1051">
        <v>43.593000000000004</v>
      </c>
      <c r="I1051">
        <v>2</v>
      </c>
      <c r="J1051">
        <v>36.5</v>
      </c>
      <c r="K1051">
        <v>1.2E-8</v>
      </c>
      <c r="L1051">
        <v>6</v>
      </c>
      <c r="M1051">
        <v>30984.3</v>
      </c>
      <c r="N1051" t="s">
        <v>1596</v>
      </c>
      <c r="O1051" t="s">
        <v>2778</v>
      </c>
    </row>
    <row r="1052" spans="1:15" x14ac:dyDescent="0.25">
      <c r="A1052" t="s">
        <v>2708</v>
      </c>
      <c r="B1052">
        <v>766.87329999999997</v>
      </c>
      <c r="C1052">
        <v>4</v>
      </c>
      <c r="D1052">
        <v>-1.3</v>
      </c>
      <c r="E1052" t="s">
        <v>2286</v>
      </c>
      <c r="F1052" t="s">
        <v>2287</v>
      </c>
      <c r="G1052" t="s">
        <v>2897</v>
      </c>
      <c r="H1052">
        <v>65.349000000000004</v>
      </c>
      <c r="I1052">
        <v>1</v>
      </c>
      <c r="J1052">
        <v>19.899999999999999</v>
      </c>
      <c r="K1052">
        <v>1.2E-9</v>
      </c>
      <c r="L1052">
        <v>1</v>
      </c>
      <c r="M1052">
        <v>62056.9</v>
      </c>
      <c r="N1052" t="s">
        <v>1762</v>
      </c>
      <c r="O1052" t="s">
        <v>2907</v>
      </c>
    </row>
    <row r="1053" spans="1:15" x14ac:dyDescent="0.25">
      <c r="A1053" t="s">
        <v>2708</v>
      </c>
      <c r="B1053">
        <v>468.5949</v>
      </c>
      <c r="C1053">
        <v>3</v>
      </c>
      <c r="D1053">
        <v>-0.99</v>
      </c>
      <c r="E1053" t="s">
        <v>1760</v>
      </c>
      <c r="F1053" t="s">
        <v>2144</v>
      </c>
      <c r="G1053" t="s">
        <v>2897</v>
      </c>
      <c r="H1053">
        <v>28.154</v>
      </c>
      <c r="I1053">
        <v>1</v>
      </c>
      <c r="J1053">
        <v>14.8</v>
      </c>
      <c r="K1053">
        <v>6.0000000000000002E-5</v>
      </c>
      <c r="L1053">
        <v>2</v>
      </c>
      <c r="M1053">
        <v>62056.9</v>
      </c>
      <c r="N1053" t="s">
        <v>1762</v>
      </c>
      <c r="O1053" t="s">
        <v>2907</v>
      </c>
    </row>
    <row r="1054" spans="1:15" x14ac:dyDescent="0.25">
      <c r="A1054" t="s">
        <v>2708</v>
      </c>
      <c r="B1054">
        <v>468.59530000000001</v>
      </c>
      <c r="C1054">
        <v>3</v>
      </c>
      <c r="D1054">
        <v>-0.13</v>
      </c>
      <c r="E1054" t="s">
        <v>1760</v>
      </c>
      <c r="F1054" t="s">
        <v>574</v>
      </c>
      <c r="G1054" t="s">
        <v>2900</v>
      </c>
      <c r="H1054">
        <v>28.169</v>
      </c>
      <c r="I1054">
        <v>1</v>
      </c>
      <c r="J1054">
        <v>11.9</v>
      </c>
      <c r="K1054">
        <v>3.8000000000000002E-5</v>
      </c>
      <c r="L1054">
        <v>2</v>
      </c>
      <c r="M1054">
        <v>62056.9</v>
      </c>
      <c r="N1054" t="s">
        <v>1762</v>
      </c>
      <c r="O1054" t="s">
        <v>2907</v>
      </c>
    </row>
    <row r="1055" spans="1:15" x14ac:dyDescent="0.25">
      <c r="A1055" t="s">
        <v>2708</v>
      </c>
      <c r="B1055">
        <v>468.59530000000001</v>
      </c>
      <c r="C1055">
        <v>3</v>
      </c>
      <c r="D1055">
        <v>-0.13</v>
      </c>
      <c r="E1055" t="s">
        <v>1760</v>
      </c>
      <c r="F1055" t="s">
        <v>1662</v>
      </c>
      <c r="G1055" t="s">
        <v>2899</v>
      </c>
      <c r="H1055">
        <v>28.218</v>
      </c>
      <c r="I1055">
        <v>1</v>
      </c>
      <c r="J1055">
        <v>16.100000000000001</v>
      </c>
      <c r="K1055">
        <v>6.9E-6</v>
      </c>
      <c r="L1055">
        <v>2</v>
      </c>
      <c r="M1055">
        <v>62056.9</v>
      </c>
      <c r="N1055" t="s">
        <v>1762</v>
      </c>
      <c r="O1055" t="s">
        <v>2907</v>
      </c>
    </row>
    <row r="1056" spans="1:15" x14ac:dyDescent="0.25">
      <c r="A1056" t="s">
        <v>2522</v>
      </c>
      <c r="B1056">
        <v>666.67489999999998</v>
      </c>
      <c r="C1056">
        <v>3</v>
      </c>
      <c r="D1056">
        <v>-0.59</v>
      </c>
      <c r="E1056" t="s">
        <v>710</v>
      </c>
      <c r="F1056" t="s">
        <v>1430</v>
      </c>
      <c r="G1056" t="s">
        <v>2897</v>
      </c>
      <c r="H1056">
        <v>66.634</v>
      </c>
      <c r="I1056">
        <v>1</v>
      </c>
      <c r="J1056">
        <v>32.299999999999997</v>
      </c>
      <c r="K1056">
        <v>2.0000000000000001E-9</v>
      </c>
      <c r="L1056">
        <v>1</v>
      </c>
      <c r="M1056">
        <v>24576.400000000001</v>
      </c>
      <c r="N1056" t="s">
        <v>712</v>
      </c>
      <c r="O1056" t="s">
        <v>2829</v>
      </c>
    </row>
    <row r="1057" spans="1:15" x14ac:dyDescent="0.25">
      <c r="A1057" t="s">
        <v>2522</v>
      </c>
      <c r="B1057">
        <v>666.67629999999997</v>
      </c>
      <c r="C1057">
        <v>3</v>
      </c>
      <c r="D1057">
        <v>1.5</v>
      </c>
      <c r="E1057" t="s">
        <v>710</v>
      </c>
      <c r="F1057" t="s">
        <v>1619</v>
      </c>
      <c r="G1057" t="s">
        <v>2900</v>
      </c>
      <c r="H1057">
        <v>66.91</v>
      </c>
      <c r="I1057">
        <v>1</v>
      </c>
      <c r="J1057">
        <v>21.6</v>
      </c>
      <c r="K1057">
        <v>9.5999999999999996E-6</v>
      </c>
      <c r="L1057">
        <v>1</v>
      </c>
      <c r="M1057">
        <v>24576.400000000001</v>
      </c>
      <c r="N1057" t="s">
        <v>712</v>
      </c>
      <c r="O1057" t="s">
        <v>2829</v>
      </c>
    </row>
    <row r="1058" spans="1:15" x14ac:dyDescent="0.25">
      <c r="A1058" t="s">
        <v>2522</v>
      </c>
      <c r="B1058">
        <v>666.67510000000004</v>
      </c>
      <c r="C1058">
        <v>3</v>
      </c>
      <c r="D1058">
        <v>-0.28999999999999998</v>
      </c>
      <c r="E1058" t="s">
        <v>710</v>
      </c>
      <c r="F1058" t="s">
        <v>1430</v>
      </c>
      <c r="G1058" t="s">
        <v>2899</v>
      </c>
      <c r="H1058">
        <v>67.040000000000006</v>
      </c>
      <c r="I1058">
        <v>1</v>
      </c>
      <c r="J1058">
        <v>12.6</v>
      </c>
      <c r="K1058">
        <v>6.2999999999999998E-6</v>
      </c>
      <c r="L1058">
        <v>1</v>
      </c>
      <c r="M1058">
        <v>24576.400000000001</v>
      </c>
      <c r="N1058" t="s">
        <v>712</v>
      </c>
      <c r="O1058" t="s">
        <v>2829</v>
      </c>
    </row>
    <row r="1059" spans="1:15" x14ac:dyDescent="0.25">
      <c r="A1059" t="s">
        <v>2475</v>
      </c>
      <c r="B1059">
        <v>562.26610000000005</v>
      </c>
      <c r="C1059">
        <v>2</v>
      </c>
      <c r="D1059">
        <v>-2.2999999999999998</v>
      </c>
      <c r="E1059" t="s">
        <v>502</v>
      </c>
      <c r="F1059" t="s">
        <v>2288</v>
      </c>
      <c r="G1059" t="s">
        <v>2899</v>
      </c>
      <c r="H1059">
        <v>43.363</v>
      </c>
      <c r="I1059">
        <v>1</v>
      </c>
      <c r="J1059">
        <v>15.3</v>
      </c>
      <c r="K1059">
        <v>2.2000000000000001E-7</v>
      </c>
      <c r="L1059">
        <v>1</v>
      </c>
      <c r="M1059">
        <v>43900.6</v>
      </c>
      <c r="N1059" t="s">
        <v>501</v>
      </c>
      <c r="O1059" t="s">
        <v>2808</v>
      </c>
    </row>
    <row r="1060" spans="1:15" x14ac:dyDescent="0.25">
      <c r="A1060" t="s">
        <v>2475</v>
      </c>
      <c r="B1060">
        <v>554.27</v>
      </c>
      <c r="C1060">
        <v>2</v>
      </c>
      <c r="D1060">
        <v>0.16</v>
      </c>
      <c r="E1060" t="s">
        <v>502</v>
      </c>
      <c r="F1060" t="s">
        <v>1401</v>
      </c>
      <c r="G1060" t="s">
        <v>2897</v>
      </c>
      <c r="H1060">
        <v>58.728999999999999</v>
      </c>
      <c r="I1060">
        <v>1</v>
      </c>
      <c r="J1060">
        <v>16.600000000000001</v>
      </c>
      <c r="K1060">
        <v>1E-8</v>
      </c>
      <c r="L1060">
        <v>1</v>
      </c>
      <c r="M1060">
        <v>43900.6</v>
      </c>
      <c r="N1060" t="s">
        <v>501</v>
      </c>
      <c r="O1060" t="s">
        <v>2808</v>
      </c>
    </row>
    <row r="1061" spans="1:15" x14ac:dyDescent="0.25">
      <c r="A1061" t="s">
        <v>2475</v>
      </c>
      <c r="B1061">
        <v>554.26990000000001</v>
      </c>
      <c r="C1061">
        <v>2</v>
      </c>
      <c r="D1061">
        <v>-2.3E-2</v>
      </c>
      <c r="E1061" t="s">
        <v>502</v>
      </c>
      <c r="F1061" t="s">
        <v>1750</v>
      </c>
      <c r="G1061" t="s">
        <v>2900</v>
      </c>
      <c r="H1061">
        <v>59.018000000000001</v>
      </c>
      <c r="I1061">
        <v>2</v>
      </c>
      <c r="J1061">
        <v>13.9</v>
      </c>
      <c r="K1061">
        <v>6.1E-6</v>
      </c>
      <c r="L1061">
        <v>1</v>
      </c>
      <c r="M1061">
        <v>43900.6</v>
      </c>
      <c r="N1061" t="s">
        <v>501</v>
      </c>
      <c r="O1061" t="s">
        <v>2808</v>
      </c>
    </row>
    <row r="1062" spans="1:15" x14ac:dyDescent="0.25">
      <c r="A1062" t="s">
        <v>2475</v>
      </c>
      <c r="B1062">
        <v>554.26969999999994</v>
      </c>
      <c r="C1062">
        <v>2</v>
      </c>
      <c r="D1062">
        <v>-0.38</v>
      </c>
      <c r="E1062" t="s">
        <v>502</v>
      </c>
      <c r="F1062" t="s">
        <v>2289</v>
      </c>
      <c r="G1062" t="s">
        <v>2899</v>
      </c>
      <c r="H1062">
        <v>59.070999999999998</v>
      </c>
      <c r="I1062">
        <v>1</v>
      </c>
      <c r="J1062">
        <v>11.3</v>
      </c>
      <c r="K1062">
        <v>8.6999999999999997E-6</v>
      </c>
      <c r="L1062">
        <v>1</v>
      </c>
      <c r="M1062">
        <v>43900.6</v>
      </c>
      <c r="N1062" t="s">
        <v>501</v>
      </c>
      <c r="O1062" t="s">
        <v>2808</v>
      </c>
    </row>
    <row r="1063" spans="1:15" x14ac:dyDescent="0.25">
      <c r="A1063" t="s">
        <v>2626</v>
      </c>
      <c r="B1063">
        <v>591.28779999999995</v>
      </c>
      <c r="C1063">
        <v>3</v>
      </c>
      <c r="D1063">
        <v>-0.98</v>
      </c>
      <c r="E1063" t="s">
        <v>1678</v>
      </c>
      <c r="F1063" t="s">
        <v>237</v>
      </c>
      <c r="G1063" t="s">
        <v>2897</v>
      </c>
      <c r="H1063">
        <v>54.981999999999999</v>
      </c>
      <c r="I1063">
        <v>1</v>
      </c>
      <c r="J1063">
        <v>17.7</v>
      </c>
      <c r="K1063">
        <v>2.2000000000000001E-7</v>
      </c>
      <c r="L1063">
        <v>2</v>
      </c>
      <c r="M1063">
        <v>34310.300000000003</v>
      </c>
      <c r="N1063" t="s">
        <v>459</v>
      </c>
      <c r="O1063" t="s">
        <v>2778</v>
      </c>
    </row>
    <row r="1064" spans="1:15" x14ac:dyDescent="0.25">
      <c r="A1064" t="s">
        <v>2626</v>
      </c>
      <c r="B1064">
        <v>591.28880000000004</v>
      </c>
      <c r="C1064">
        <v>3</v>
      </c>
      <c r="D1064">
        <v>0.71</v>
      </c>
      <c r="E1064" t="s">
        <v>1678</v>
      </c>
      <c r="F1064" t="s">
        <v>237</v>
      </c>
      <c r="G1064" t="s">
        <v>2900</v>
      </c>
      <c r="H1064">
        <v>55.201999999999998</v>
      </c>
      <c r="I1064">
        <v>1</v>
      </c>
      <c r="J1064">
        <v>30.9</v>
      </c>
      <c r="K1064">
        <v>2.0000000000000001E-9</v>
      </c>
      <c r="L1064">
        <v>2</v>
      </c>
      <c r="M1064">
        <v>34310.300000000003</v>
      </c>
      <c r="N1064" t="s">
        <v>459</v>
      </c>
      <c r="O1064" t="s">
        <v>2778</v>
      </c>
    </row>
    <row r="1065" spans="1:15" x14ac:dyDescent="0.25">
      <c r="A1065" t="s">
        <v>2626</v>
      </c>
      <c r="B1065">
        <v>591.28880000000004</v>
      </c>
      <c r="C1065">
        <v>3</v>
      </c>
      <c r="D1065">
        <v>0.71</v>
      </c>
      <c r="E1065" t="s">
        <v>1678</v>
      </c>
      <c r="F1065" t="s">
        <v>237</v>
      </c>
      <c r="G1065" t="s">
        <v>2899</v>
      </c>
      <c r="H1065">
        <v>55.252000000000002</v>
      </c>
      <c r="I1065">
        <v>1</v>
      </c>
      <c r="J1065">
        <v>33.9</v>
      </c>
      <c r="K1065">
        <v>9.8000000000000004E-8</v>
      </c>
      <c r="L1065">
        <v>2</v>
      </c>
      <c r="M1065">
        <v>34310.300000000003</v>
      </c>
      <c r="N1065" t="s">
        <v>459</v>
      </c>
      <c r="O1065" t="s">
        <v>2778</v>
      </c>
    </row>
    <row r="1066" spans="1:15" x14ac:dyDescent="0.25">
      <c r="A1066" t="s">
        <v>2468</v>
      </c>
      <c r="B1066">
        <v>651.3297</v>
      </c>
      <c r="C1066">
        <v>2</v>
      </c>
      <c r="D1066">
        <v>0.24</v>
      </c>
      <c r="E1066" t="s">
        <v>457</v>
      </c>
      <c r="F1066" t="s">
        <v>405</v>
      </c>
      <c r="G1066" t="s">
        <v>2897</v>
      </c>
      <c r="H1066">
        <v>34.219000000000001</v>
      </c>
      <c r="I1066">
        <v>1</v>
      </c>
      <c r="J1066">
        <v>38.1</v>
      </c>
      <c r="K1066">
        <v>4.6999999999999997E-8</v>
      </c>
      <c r="L1066">
        <v>1</v>
      </c>
      <c r="M1066">
        <v>45484.2</v>
      </c>
      <c r="N1066" t="s">
        <v>456</v>
      </c>
      <c r="O1066" t="s">
        <v>2802</v>
      </c>
    </row>
    <row r="1067" spans="1:15" x14ac:dyDescent="0.25">
      <c r="A1067" t="s">
        <v>2468</v>
      </c>
      <c r="B1067">
        <v>651.3288</v>
      </c>
      <c r="C1067">
        <v>2</v>
      </c>
      <c r="D1067">
        <v>-1.1000000000000001</v>
      </c>
      <c r="E1067" t="s">
        <v>457</v>
      </c>
      <c r="F1067" t="s">
        <v>237</v>
      </c>
      <c r="G1067" t="s">
        <v>2900</v>
      </c>
      <c r="H1067">
        <v>34.293999999999997</v>
      </c>
      <c r="I1067">
        <v>1</v>
      </c>
      <c r="J1067">
        <v>22.8</v>
      </c>
      <c r="K1067">
        <v>2.5000000000000001E-5</v>
      </c>
      <c r="L1067">
        <v>1</v>
      </c>
      <c r="M1067">
        <v>45484.2</v>
      </c>
      <c r="N1067" t="s">
        <v>456</v>
      </c>
      <c r="O1067" t="s">
        <v>2802</v>
      </c>
    </row>
    <row r="1068" spans="1:15" x14ac:dyDescent="0.25">
      <c r="A1068" t="s">
        <v>2468</v>
      </c>
      <c r="B1068">
        <v>651.32939999999996</v>
      </c>
      <c r="C1068">
        <v>2</v>
      </c>
      <c r="D1068">
        <v>-0.22</v>
      </c>
      <c r="E1068" t="s">
        <v>457</v>
      </c>
      <c r="F1068" t="s">
        <v>237</v>
      </c>
      <c r="G1068" t="s">
        <v>2899</v>
      </c>
      <c r="H1068">
        <v>34.432000000000002</v>
      </c>
      <c r="I1068">
        <v>1</v>
      </c>
      <c r="J1068">
        <v>29.9</v>
      </c>
      <c r="K1068">
        <v>3.9999999999999998E-6</v>
      </c>
      <c r="L1068">
        <v>1</v>
      </c>
      <c r="M1068">
        <v>45484.2</v>
      </c>
      <c r="N1068" t="s">
        <v>456</v>
      </c>
      <c r="O1068" t="s">
        <v>2802</v>
      </c>
    </row>
    <row r="1069" spans="1:15" x14ac:dyDescent="0.25">
      <c r="A1069" t="s">
        <v>2531</v>
      </c>
      <c r="B1069">
        <v>628.82449999999994</v>
      </c>
      <c r="C1069">
        <v>2</v>
      </c>
      <c r="D1069">
        <v>0.11</v>
      </c>
      <c r="E1069" t="s">
        <v>749</v>
      </c>
      <c r="F1069" t="s">
        <v>237</v>
      </c>
      <c r="G1069" t="s">
        <v>2897</v>
      </c>
      <c r="H1069">
        <v>41.878999999999998</v>
      </c>
      <c r="I1069">
        <v>1</v>
      </c>
      <c r="J1069">
        <v>17.3</v>
      </c>
      <c r="K1069">
        <v>6.0000000000000002E-6</v>
      </c>
      <c r="L1069">
        <v>2</v>
      </c>
      <c r="M1069">
        <v>88213.3</v>
      </c>
      <c r="N1069" t="s">
        <v>750</v>
      </c>
      <c r="O1069" t="s">
        <v>2833</v>
      </c>
    </row>
    <row r="1070" spans="1:15" x14ac:dyDescent="0.25">
      <c r="A1070" t="s">
        <v>2531</v>
      </c>
      <c r="B1070">
        <v>628.82590000000005</v>
      </c>
      <c r="C1070">
        <v>2</v>
      </c>
      <c r="D1070">
        <v>2.2999999999999998</v>
      </c>
      <c r="E1070" t="s">
        <v>749</v>
      </c>
      <c r="F1070" t="s">
        <v>237</v>
      </c>
      <c r="G1070" t="s">
        <v>2900</v>
      </c>
      <c r="H1070">
        <v>42.05</v>
      </c>
      <c r="I1070">
        <v>1</v>
      </c>
      <c r="J1070">
        <v>25.1</v>
      </c>
      <c r="K1070">
        <v>7.6000000000000003E-7</v>
      </c>
      <c r="L1070">
        <v>2</v>
      </c>
      <c r="M1070">
        <v>88213.3</v>
      </c>
      <c r="N1070" t="s">
        <v>750</v>
      </c>
      <c r="O1070" t="s">
        <v>2833</v>
      </c>
    </row>
    <row r="1071" spans="1:15" x14ac:dyDescent="0.25">
      <c r="A1071" t="s">
        <v>2531</v>
      </c>
      <c r="B1071">
        <v>628.82389999999998</v>
      </c>
      <c r="C1071">
        <v>2</v>
      </c>
      <c r="D1071">
        <v>-0.84</v>
      </c>
      <c r="E1071" t="s">
        <v>749</v>
      </c>
      <c r="F1071" t="s">
        <v>237</v>
      </c>
      <c r="G1071" t="s">
        <v>2899</v>
      </c>
      <c r="H1071">
        <v>42.124000000000002</v>
      </c>
      <c r="I1071">
        <v>2</v>
      </c>
      <c r="J1071">
        <v>25.5</v>
      </c>
      <c r="K1071">
        <v>7.1E-8</v>
      </c>
      <c r="L1071">
        <v>2</v>
      </c>
      <c r="M1071">
        <v>88213.3</v>
      </c>
      <c r="N1071" t="s">
        <v>750</v>
      </c>
      <c r="O1071" t="s">
        <v>2833</v>
      </c>
    </row>
    <row r="1072" spans="1:15" x14ac:dyDescent="0.25">
      <c r="A1072" t="s">
        <v>2523</v>
      </c>
      <c r="B1072">
        <v>868.09829999999999</v>
      </c>
      <c r="C1072">
        <v>3</v>
      </c>
      <c r="D1072">
        <v>-0.54</v>
      </c>
      <c r="E1072" t="s">
        <v>714</v>
      </c>
      <c r="F1072" t="s">
        <v>2290</v>
      </c>
      <c r="G1072" t="s">
        <v>2897</v>
      </c>
      <c r="H1072">
        <v>67.748999999999995</v>
      </c>
      <c r="I1072">
        <v>2</v>
      </c>
      <c r="J1072">
        <v>21.5</v>
      </c>
      <c r="K1072">
        <v>2.4E-8</v>
      </c>
      <c r="L1072">
        <v>2</v>
      </c>
      <c r="M1072">
        <v>63308</v>
      </c>
      <c r="N1072" t="s">
        <v>716</v>
      </c>
      <c r="O1072" t="s">
        <v>2778</v>
      </c>
    </row>
    <row r="1073" spans="1:15" x14ac:dyDescent="0.25">
      <c r="A1073" t="s">
        <v>2523</v>
      </c>
      <c r="B1073">
        <v>868.09889999999996</v>
      </c>
      <c r="C1073">
        <v>3</v>
      </c>
      <c r="D1073">
        <v>0.16</v>
      </c>
      <c r="E1073" t="s">
        <v>714</v>
      </c>
      <c r="F1073" t="s">
        <v>2291</v>
      </c>
      <c r="G1073" t="s">
        <v>2900</v>
      </c>
      <c r="H1073">
        <v>67.917000000000002</v>
      </c>
      <c r="I1073">
        <v>2</v>
      </c>
      <c r="J1073">
        <v>25.2</v>
      </c>
      <c r="K1073">
        <v>2.8999999999999998E-10</v>
      </c>
      <c r="L1073">
        <v>2</v>
      </c>
      <c r="M1073">
        <v>63308</v>
      </c>
      <c r="N1073" t="s">
        <v>716</v>
      </c>
      <c r="O1073" t="s">
        <v>2778</v>
      </c>
    </row>
    <row r="1074" spans="1:15" x14ac:dyDescent="0.25">
      <c r="A1074" t="s">
        <v>2448</v>
      </c>
      <c r="B1074">
        <v>521.52859999999998</v>
      </c>
      <c r="C1074">
        <v>4</v>
      </c>
      <c r="D1074">
        <v>0.96</v>
      </c>
      <c r="E1074" t="s">
        <v>316</v>
      </c>
      <c r="F1074" t="s">
        <v>1492</v>
      </c>
      <c r="G1074" t="s">
        <v>2897</v>
      </c>
      <c r="H1074">
        <v>59.234000000000002</v>
      </c>
      <c r="I1074">
        <v>1</v>
      </c>
      <c r="J1074">
        <v>31.5</v>
      </c>
      <c r="K1074">
        <v>1.4E-8</v>
      </c>
      <c r="L1074">
        <v>4</v>
      </c>
      <c r="M1074">
        <v>66802.8</v>
      </c>
      <c r="N1074" t="s">
        <v>317</v>
      </c>
      <c r="O1074" t="s">
        <v>2788</v>
      </c>
    </row>
    <row r="1075" spans="1:15" x14ac:dyDescent="0.25">
      <c r="A1075" t="s">
        <v>2448</v>
      </c>
      <c r="B1075">
        <v>695.03570000000002</v>
      </c>
      <c r="C1075">
        <v>3</v>
      </c>
      <c r="D1075">
        <v>0.95</v>
      </c>
      <c r="E1075" t="s">
        <v>316</v>
      </c>
      <c r="F1075" t="s">
        <v>1491</v>
      </c>
      <c r="G1075" t="s">
        <v>2897</v>
      </c>
      <c r="H1075">
        <v>59.249000000000002</v>
      </c>
      <c r="I1075">
        <v>1</v>
      </c>
      <c r="J1075">
        <v>17</v>
      </c>
      <c r="K1075">
        <v>2.0000000000000002E-5</v>
      </c>
      <c r="L1075">
        <v>4</v>
      </c>
      <c r="M1075">
        <v>66802.8</v>
      </c>
      <c r="N1075" t="s">
        <v>317</v>
      </c>
      <c r="O1075" t="s">
        <v>2788</v>
      </c>
    </row>
    <row r="1076" spans="1:15" x14ac:dyDescent="0.25">
      <c r="A1076" t="s">
        <v>2448</v>
      </c>
      <c r="B1076">
        <v>521.52850000000001</v>
      </c>
      <c r="C1076">
        <v>4</v>
      </c>
      <c r="D1076">
        <v>0.77</v>
      </c>
      <c r="E1076" t="s">
        <v>316</v>
      </c>
      <c r="F1076" t="s">
        <v>237</v>
      </c>
      <c r="G1076" t="s">
        <v>2900</v>
      </c>
      <c r="H1076">
        <v>59.536999999999999</v>
      </c>
      <c r="I1076">
        <v>1</v>
      </c>
      <c r="J1076">
        <v>19.3</v>
      </c>
      <c r="K1076">
        <v>2.9999999999999997E-8</v>
      </c>
      <c r="L1076">
        <v>4</v>
      </c>
      <c r="M1076">
        <v>66802.8</v>
      </c>
      <c r="N1076" t="s">
        <v>317</v>
      </c>
      <c r="O1076" t="s">
        <v>2788</v>
      </c>
    </row>
    <row r="1077" spans="1:15" x14ac:dyDescent="0.25">
      <c r="A1077" t="s">
        <v>2448</v>
      </c>
      <c r="B1077">
        <v>521.52809999999999</v>
      </c>
      <c r="C1077">
        <v>4</v>
      </c>
      <c r="D1077">
        <v>-2.5000000000000001E-3</v>
      </c>
      <c r="E1077" t="s">
        <v>316</v>
      </c>
      <c r="F1077" t="s">
        <v>399</v>
      </c>
      <c r="G1077" t="s">
        <v>2899</v>
      </c>
      <c r="H1077">
        <v>59.6</v>
      </c>
      <c r="I1077">
        <v>1</v>
      </c>
      <c r="J1077">
        <v>24.1</v>
      </c>
      <c r="K1077">
        <v>2.1E-7</v>
      </c>
      <c r="L1077">
        <v>4</v>
      </c>
      <c r="M1077">
        <v>66802.8</v>
      </c>
      <c r="N1077" t="s">
        <v>317</v>
      </c>
      <c r="O1077" t="s">
        <v>2788</v>
      </c>
    </row>
    <row r="1078" spans="1:15" x14ac:dyDescent="0.25">
      <c r="A1078" t="s">
        <v>2482</v>
      </c>
      <c r="B1078">
        <v>769.87049999999999</v>
      </c>
      <c r="C1078">
        <v>2</v>
      </c>
      <c r="D1078">
        <v>-0.28000000000000003</v>
      </c>
      <c r="E1078" t="s">
        <v>541</v>
      </c>
      <c r="F1078" t="s">
        <v>1703</v>
      </c>
      <c r="G1078" t="s">
        <v>2897</v>
      </c>
      <c r="H1078">
        <v>59.290999999999997</v>
      </c>
      <c r="I1078">
        <v>1</v>
      </c>
      <c r="J1078">
        <v>38.5</v>
      </c>
      <c r="K1078">
        <v>1.9999999999999999E-6</v>
      </c>
      <c r="L1078">
        <v>3</v>
      </c>
      <c r="M1078">
        <v>87051.1</v>
      </c>
      <c r="N1078" t="s">
        <v>540</v>
      </c>
      <c r="O1078" t="s">
        <v>2778</v>
      </c>
    </row>
    <row r="1079" spans="1:15" x14ac:dyDescent="0.25">
      <c r="A1079" t="s">
        <v>2482</v>
      </c>
      <c r="B1079">
        <v>769.86959999999999</v>
      </c>
      <c r="C1079">
        <v>2</v>
      </c>
      <c r="D1079">
        <v>-1.5</v>
      </c>
      <c r="E1079" t="s">
        <v>541</v>
      </c>
      <c r="F1079" t="s">
        <v>392</v>
      </c>
      <c r="G1079" t="s">
        <v>2900</v>
      </c>
      <c r="H1079">
        <v>59.529000000000003</v>
      </c>
      <c r="I1079">
        <v>1</v>
      </c>
      <c r="J1079">
        <v>31.6</v>
      </c>
      <c r="K1079">
        <v>1E-4</v>
      </c>
      <c r="L1079">
        <v>3</v>
      </c>
      <c r="M1079">
        <v>87051.1</v>
      </c>
      <c r="N1079" t="s">
        <v>540</v>
      </c>
      <c r="O1079" t="s">
        <v>2778</v>
      </c>
    </row>
    <row r="1080" spans="1:15" x14ac:dyDescent="0.25">
      <c r="A1080" t="s">
        <v>2482</v>
      </c>
      <c r="B1080">
        <v>769.87120000000004</v>
      </c>
      <c r="C1080">
        <v>2</v>
      </c>
      <c r="D1080">
        <v>0.63</v>
      </c>
      <c r="E1080" t="s">
        <v>541</v>
      </c>
      <c r="F1080" t="s">
        <v>1430</v>
      </c>
      <c r="G1080" t="s">
        <v>2899</v>
      </c>
      <c r="H1080">
        <v>59.661000000000001</v>
      </c>
      <c r="I1080">
        <v>1</v>
      </c>
      <c r="J1080">
        <v>40</v>
      </c>
      <c r="K1080">
        <v>7.8999999999999995E-7</v>
      </c>
      <c r="L1080">
        <v>3</v>
      </c>
      <c r="M1080">
        <v>87051.1</v>
      </c>
      <c r="N1080" t="s">
        <v>540</v>
      </c>
      <c r="O1080" t="s">
        <v>2778</v>
      </c>
    </row>
    <row r="1081" spans="1:15" x14ac:dyDescent="0.25">
      <c r="A1081" t="s">
        <v>2613</v>
      </c>
      <c r="B1081">
        <v>804.36739999999998</v>
      </c>
      <c r="C1081">
        <v>3</v>
      </c>
      <c r="D1081">
        <v>-4</v>
      </c>
      <c r="E1081" t="s">
        <v>1633</v>
      </c>
      <c r="F1081" t="s">
        <v>237</v>
      </c>
      <c r="G1081" t="s">
        <v>2899</v>
      </c>
      <c r="H1081">
        <v>114.21599999999999</v>
      </c>
      <c r="I1081">
        <v>1</v>
      </c>
      <c r="J1081">
        <v>22.8</v>
      </c>
      <c r="K1081">
        <v>5.6000000000000003E-10</v>
      </c>
      <c r="L1081">
        <v>2</v>
      </c>
      <c r="M1081">
        <v>30701.9</v>
      </c>
      <c r="N1081" t="s">
        <v>1634</v>
      </c>
      <c r="O1081" t="s">
        <v>2778</v>
      </c>
    </row>
    <row r="1082" spans="1:15" x14ac:dyDescent="0.25">
      <c r="A1082" t="s">
        <v>2613</v>
      </c>
      <c r="B1082">
        <v>804.37049999999999</v>
      </c>
      <c r="C1082">
        <v>3</v>
      </c>
      <c r="D1082">
        <v>-0.12</v>
      </c>
      <c r="E1082" t="s">
        <v>1633</v>
      </c>
      <c r="F1082" t="s">
        <v>237</v>
      </c>
      <c r="G1082" t="s">
        <v>2900</v>
      </c>
      <c r="H1082">
        <v>114.348</v>
      </c>
      <c r="I1082">
        <v>1</v>
      </c>
      <c r="J1082">
        <v>12.8</v>
      </c>
      <c r="K1082">
        <v>9.0999999999999993E-6</v>
      </c>
      <c r="L1082">
        <v>2</v>
      </c>
      <c r="M1082">
        <v>30701.9</v>
      </c>
      <c r="N1082" t="s">
        <v>1634</v>
      </c>
      <c r="O1082" t="s">
        <v>2778</v>
      </c>
    </row>
    <row r="1083" spans="1:15" x14ac:dyDescent="0.25">
      <c r="A1083" t="s">
        <v>2458</v>
      </c>
      <c r="B1083">
        <v>675.67100000000005</v>
      </c>
      <c r="C1083">
        <v>3</v>
      </c>
      <c r="D1083">
        <v>1.3</v>
      </c>
      <c r="E1083" t="s">
        <v>387</v>
      </c>
      <c r="F1083" t="s">
        <v>2292</v>
      </c>
      <c r="G1083" t="s">
        <v>2897</v>
      </c>
      <c r="H1083">
        <v>52.273000000000003</v>
      </c>
      <c r="I1083">
        <v>2</v>
      </c>
      <c r="J1083">
        <v>17.2</v>
      </c>
      <c r="K1083">
        <v>5.6999999999999996E-6</v>
      </c>
      <c r="L1083">
        <v>4</v>
      </c>
      <c r="M1083">
        <v>36984.6</v>
      </c>
      <c r="N1083" t="s">
        <v>389</v>
      </c>
      <c r="O1083" t="s">
        <v>2794</v>
      </c>
    </row>
    <row r="1084" spans="1:15" x14ac:dyDescent="0.25">
      <c r="A1084" t="s">
        <v>2458</v>
      </c>
      <c r="B1084">
        <v>1013.0009</v>
      </c>
      <c r="C1084">
        <v>2</v>
      </c>
      <c r="D1084">
        <v>-0.6</v>
      </c>
      <c r="E1084" t="s">
        <v>387</v>
      </c>
      <c r="F1084" t="s">
        <v>2293</v>
      </c>
      <c r="G1084" t="s">
        <v>2900</v>
      </c>
      <c r="H1084">
        <v>52.442999999999998</v>
      </c>
      <c r="I1084">
        <v>1</v>
      </c>
      <c r="J1084">
        <v>28.9</v>
      </c>
      <c r="K1084">
        <v>8.2999999999999999E-9</v>
      </c>
      <c r="L1084">
        <v>4</v>
      </c>
      <c r="M1084">
        <v>36984.6</v>
      </c>
      <c r="N1084" t="s">
        <v>389</v>
      </c>
      <c r="O1084" t="s">
        <v>2794</v>
      </c>
    </row>
    <row r="1085" spans="1:15" x14ac:dyDescent="0.25">
      <c r="A1085" t="s">
        <v>2458</v>
      </c>
      <c r="B1085">
        <v>1012.9996</v>
      </c>
      <c r="C1085">
        <v>2</v>
      </c>
      <c r="D1085">
        <v>-1.9</v>
      </c>
      <c r="E1085" t="s">
        <v>387</v>
      </c>
      <c r="F1085" t="s">
        <v>2294</v>
      </c>
      <c r="G1085" t="s">
        <v>2899</v>
      </c>
      <c r="H1085">
        <v>52.64</v>
      </c>
      <c r="I1085">
        <v>1</v>
      </c>
      <c r="J1085">
        <v>21.8</v>
      </c>
      <c r="K1085">
        <v>3.4000000000000001E-6</v>
      </c>
      <c r="L1085">
        <v>4</v>
      </c>
      <c r="M1085">
        <v>36984.6</v>
      </c>
      <c r="N1085" t="s">
        <v>389</v>
      </c>
      <c r="O1085" t="s">
        <v>2794</v>
      </c>
    </row>
    <row r="1086" spans="1:15" x14ac:dyDescent="0.25">
      <c r="A1086" t="s">
        <v>2501</v>
      </c>
      <c r="B1086">
        <v>902.45699999999999</v>
      </c>
      <c r="C1086">
        <v>2</v>
      </c>
      <c r="D1086">
        <v>0.51</v>
      </c>
      <c r="E1086" t="s">
        <v>631</v>
      </c>
      <c r="F1086" t="s">
        <v>2105</v>
      </c>
      <c r="G1086" t="s">
        <v>2897</v>
      </c>
      <c r="H1086">
        <v>73.468999999999994</v>
      </c>
      <c r="I1086">
        <v>1</v>
      </c>
      <c r="J1086">
        <v>29.4</v>
      </c>
      <c r="K1086">
        <v>1.0999999999999999E-8</v>
      </c>
      <c r="L1086">
        <v>3</v>
      </c>
      <c r="M1086">
        <v>99084</v>
      </c>
      <c r="N1086" t="s">
        <v>633</v>
      </c>
      <c r="O1086" t="s">
        <v>2778</v>
      </c>
    </row>
    <row r="1087" spans="1:15" x14ac:dyDescent="0.25">
      <c r="A1087" t="s">
        <v>2501</v>
      </c>
      <c r="B1087">
        <v>601.97289999999998</v>
      </c>
      <c r="C1087">
        <v>3</v>
      </c>
      <c r="D1087">
        <v>-0.91</v>
      </c>
      <c r="E1087" t="s">
        <v>631</v>
      </c>
      <c r="F1087" t="s">
        <v>1761</v>
      </c>
      <c r="G1087" t="s">
        <v>2897</v>
      </c>
      <c r="H1087">
        <v>73.475999999999999</v>
      </c>
      <c r="I1087">
        <v>1</v>
      </c>
      <c r="J1087">
        <v>26.8</v>
      </c>
      <c r="K1087">
        <v>3.1E-6</v>
      </c>
      <c r="L1087">
        <v>3</v>
      </c>
      <c r="M1087">
        <v>99084</v>
      </c>
      <c r="N1087" t="s">
        <v>633</v>
      </c>
      <c r="O1087" t="s">
        <v>2778</v>
      </c>
    </row>
    <row r="1088" spans="1:15" x14ac:dyDescent="0.25">
      <c r="A1088" t="s">
        <v>2501</v>
      </c>
      <c r="B1088">
        <v>601.97450000000003</v>
      </c>
      <c r="C1088">
        <v>3</v>
      </c>
      <c r="D1088">
        <v>1.7</v>
      </c>
      <c r="E1088" t="s">
        <v>631</v>
      </c>
      <c r="F1088" t="s">
        <v>2295</v>
      </c>
      <c r="G1088" t="s">
        <v>2900</v>
      </c>
      <c r="H1088">
        <v>73.811000000000007</v>
      </c>
      <c r="I1088">
        <v>1</v>
      </c>
      <c r="J1088">
        <v>19.899999999999999</v>
      </c>
      <c r="K1088">
        <v>3.8000000000000001E-7</v>
      </c>
      <c r="L1088">
        <v>3</v>
      </c>
      <c r="M1088">
        <v>99084</v>
      </c>
      <c r="N1088" t="s">
        <v>633</v>
      </c>
      <c r="O1088" t="s">
        <v>2778</v>
      </c>
    </row>
    <row r="1089" spans="1:15" x14ac:dyDescent="0.25">
      <c r="A1089" t="s">
        <v>2501</v>
      </c>
      <c r="B1089">
        <v>902.45479999999998</v>
      </c>
      <c r="C1089">
        <v>2</v>
      </c>
      <c r="D1089">
        <v>-1.9</v>
      </c>
      <c r="E1089" t="s">
        <v>631</v>
      </c>
      <c r="F1089" t="s">
        <v>636</v>
      </c>
      <c r="G1089" t="s">
        <v>2899</v>
      </c>
      <c r="H1089">
        <v>73.911000000000001</v>
      </c>
      <c r="I1089">
        <v>1</v>
      </c>
      <c r="J1089">
        <v>26.6</v>
      </c>
      <c r="K1089">
        <v>1.7999999999999999E-6</v>
      </c>
      <c r="L1089">
        <v>3</v>
      </c>
      <c r="M1089">
        <v>99084</v>
      </c>
      <c r="N1089" t="s">
        <v>633</v>
      </c>
      <c r="O1089" t="s">
        <v>2778</v>
      </c>
    </row>
    <row r="1090" spans="1:15" x14ac:dyDescent="0.25">
      <c r="A1090" t="s">
        <v>2501</v>
      </c>
      <c r="B1090">
        <v>601.97349999999994</v>
      </c>
      <c r="C1090">
        <v>3</v>
      </c>
      <c r="D1090">
        <v>8.4000000000000005E-2</v>
      </c>
      <c r="E1090" t="s">
        <v>631</v>
      </c>
      <c r="F1090" t="s">
        <v>1663</v>
      </c>
      <c r="G1090" t="s">
        <v>2899</v>
      </c>
      <c r="H1090">
        <v>73.963999999999999</v>
      </c>
      <c r="I1090">
        <v>1</v>
      </c>
      <c r="J1090">
        <v>24.5</v>
      </c>
      <c r="K1090">
        <v>3.2000000000000002E-8</v>
      </c>
      <c r="L1090">
        <v>3</v>
      </c>
      <c r="M1090">
        <v>99084</v>
      </c>
      <c r="N1090" t="s">
        <v>633</v>
      </c>
      <c r="O1090" t="s">
        <v>2778</v>
      </c>
    </row>
    <row r="1091" spans="1:15" x14ac:dyDescent="0.25">
      <c r="A1091" t="s">
        <v>2685</v>
      </c>
      <c r="B1091">
        <v>557.62149999999997</v>
      </c>
      <c r="C1091">
        <v>3</v>
      </c>
      <c r="D1091">
        <v>-0.35</v>
      </c>
      <c r="E1091" t="s">
        <v>1813</v>
      </c>
      <c r="F1091" t="s">
        <v>819</v>
      </c>
      <c r="G1091" t="s">
        <v>2897</v>
      </c>
      <c r="H1091">
        <v>57.085999999999999</v>
      </c>
      <c r="I1091">
        <v>2</v>
      </c>
      <c r="J1091">
        <v>29.6</v>
      </c>
      <c r="K1091">
        <v>2.4999999999999999E-7</v>
      </c>
      <c r="L1091">
        <v>1</v>
      </c>
      <c r="M1091">
        <v>86034</v>
      </c>
      <c r="N1091" t="s">
        <v>1814</v>
      </c>
      <c r="O1091" t="s">
        <v>2908</v>
      </c>
    </row>
    <row r="1092" spans="1:15" x14ac:dyDescent="0.25">
      <c r="A1092" t="s">
        <v>2685</v>
      </c>
      <c r="B1092">
        <v>557.62260000000003</v>
      </c>
      <c r="C1092">
        <v>3</v>
      </c>
      <c r="D1092">
        <v>1.6</v>
      </c>
      <c r="E1092" t="s">
        <v>1813</v>
      </c>
      <c r="F1092" t="s">
        <v>1360</v>
      </c>
      <c r="G1092" t="s">
        <v>2900</v>
      </c>
      <c r="H1092">
        <v>57.31</v>
      </c>
      <c r="I1092">
        <v>1</v>
      </c>
      <c r="J1092">
        <v>15.4</v>
      </c>
      <c r="K1092">
        <v>3.0000000000000001E-5</v>
      </c>
      <c r="L1092">
        <v>1</v>
      </c>
      <c r="M1092">
        <v>86034</v>
      </c>
      <c r="N1092" t="s">
        <v>1814</v>
      </c>
      <c r="O1092" t="s">
        <v>2908</v>
      </c>
    </row>
    <row r="1093" spans="1:15" x14ac:dyDescent="0.25">
      <c r="A1093" t="s">
        <v>2685</v>
      </c>
      <c r="B1093">
        <v>557.62149999999997</v>
      </c>
      <c r="C1093">
        <v>3</v>
      </c>
      <c r="D1093">
        <v>-0.35</v>
      </c>
      <c r="E1093" t="s">
        <v>1813</v>
      </c>
      <c r="F1093" t="s">
        <v>1973</v>
      </c>
      <c r="G1093" t="s">
        <v>2899</v>
      </c>
      <c r="H1093">
        <v>57.381</v>
      </c>
      <c r="I1093">
        <v>1</v>
      </c>
      <c r="J1093">
        <v>24.1</v>
      </c>
      <c r="K1093">
        <v>1.3000000000000001E-9</v>
      </c>
      <c r="L1093">
        <v>1</v>
      </c>
      <c r="M1093">
        <v>86034</v>
      </c>
      <c r="N1093" t="s">
        <v>1814</v>
      </c>
      <c r="O1093" t="s">
        <v>2908</v>
      </c>
    </row>
    <row r="1094" spans="1:15" x14ac:dyDescent="0.25">
      <c r="A1094" t="s">
        <v>2497</v>
      </c>
      <c r="B1094">
        <v>770.41359999999997</v>
      </c>
      <c r="C1094">
        <v>2</v>
      </c>
      <c r="D1094">
        <v>-1.0999999999999999E-2</v>
      </c>
      <c r="E1094" t="s">
        <v>613</v>
      </c>
      <c r="F1094" t="s">
        <v>2296</v>
      </c>
      <c r="G1094" t="s">
        <v>2897</v>
      </c>
      <c r="H1094">
        <v>64.665999999999997</v>
      </c>
      <c r="I1094">
        <v>1</v>
      </c>
      <c r="J1094">
        <v>37.200000000000003</v>
      </c>
      <c r="K1094">
        <v>3.2000000000000001E-7</v>
      </c>
      <c r="L1094">
        <v>1</v>
      </c>
      <c r="M1094">
        <v>50635</v>
      </c>
      <c r="N1094" t="s">
        <v>567</v>
      </c>
      <c r="O1094" t="s">
        <v>2818</v>
      </c>
    </row>
    <row r="1095" spans="1:15" x14ac:dyDescent="0.25">
      <c r="A1095" t="s">
        <v>2497</v>
      </c>
      <c r="B1095">
        <v>770.41459999999995</v>
      </c>
      <c r="C1095">
        <v>2</v>
      </c>
      <c r="D1095">
        <v>1.3</v>
      </c>
      <c r="E1095" t="s">
        <v>613</v>
      </c>
      <c r="F1095" t="s">
        <v>2231</v>
      </c>
      <c r="G1095" t="s">
        <v>2900</v>
      </c>
      <c r="H1095">
        <v>64.838999999999999</v>
      </c>
      <c r="I1095">
        <v>1</v>
      </c>
      <c r="J1095">
        <v>25.2</v>
      </c>
      <c r="K1095">
        <v>4.3000000000000003E-6</v>
      </c>
      <c r="L1095">
        <v>1</v>
      </c>
      <c r="M1095">
        <v>50635</v>
      </c>
      <c r="N1095" t="s">
        <v>567</v>
      </c>
      <c r="O1095" t="s">
        <v>2818</v>
      </c>
    </row>
    <row r="1096" spans="1:15" x14ac:dyDescent="0.25">
      <c r="A1096" t="s">
        <v>2497</v>
      </c>
      <c r="B1096">
        <v>770.41369999999995</v>
      </c>
      <c r="C1096">
        <v>2</v>
      </c>
      <c r="D1096">
        <v>0.12</v>
      </c>
      <c r="E1096" t="s">
        <v>613</v>
      </c>
      <c r="F1096" t="s">
        <v>2297</v>
      </c>
      <c r="G1096" t="s">
        <v>2899</v>
      </c>
      <c r="H1096">
        <v>64.989999999999995</v>
      </c>
      <c r="I1096">
        <v>1</v>
      </c>
      <c r="J1096">
        <v>24.9</v>
      </c>
      <c r="K1096">
        <v>2.0999999999999998E-6</v>
      </c>
      <c r="L1096">
        <v>1</v>
      </c>
      <c r="M1096">
        <v>50635</v>
      </c>
      <c r="N1096" t="s">
        <v>567</v>
      </c>
      <c r="O1096" t="s">
        <v>2818</v>
      </c>
    </row>
    <row r="1097" spans="1:15" x14ac:dyDescent="0.25">
      <c r="A1097" t="s">
        <v>2497</v>
      </c>
      <c r="B1097">
        <v>513.94439999999997</v>
      </c>
      <c r="C1097">
        <v>3</v>
      </c>
      <c r="D1097">
        <v>-0.84</v>
      </c>
      <c r="E1097" t="s">
        <v>613</v>
      </c>
      <c r="F1097" t="s">
        <v>558</v>
      </c>
      <c r="G1097" t="s">
        <v>2899</v>
      </c>
      <c r="H1097">
        <v>65.11</v>
      </c>
      <c r="I1097">
        <v>1</v>
      </c>
      <c r="J1097">
        <v>16.899999999999999</v>
      </c>
      <c r="K1097">
        <v>1.6000000000000001E-4</v>
      </c>
      <c r="L1097">
        <v>1</v>
      </c>
      <c r="M1097">
        <v>50635</v>
      </c>
      <c r="N1097" t="s">
        <v>567</v>
      </c>
      <c r="O1097" t="s">
        <v>2818</v>
      </c>
    </row>
    <row r="1098" spans="1:15" x14ac:dyDescent="0.25">
      <c r="A1098" t="s">
        <v>2709</v>
      </c>
      <c r="B1098">
        <v>614.84090000000003</v>
      </c>
      <c r="C1098">
        <v>2</v>
      </c>
      <c r="D1098">
        <v>-1.1000000000000001</v>
      </c>
      <c r="E1098" t="s">
        <v>1621</v>
      </c>
      <c r="F1098" t="s">
        <v>237</v>
      </c>
      <c r="G1098" t="s">
        <v>2899</v>
      </c>
      <c r="H1098">
        <v>82.388999999999996</v>
      </c>
      <c r="I1098">
        <v>1</v>
      </c>
      <c r="J1098">
        <v>21.7</v>
      </c>
      <c r="K1098">
        <v>5.1000000000000003E-6</v>
      </c>
      <c r="L1098">
        <v>3</v>
      </c>
      <c r="M1098">
        <v>35747.9</v>
      </c>
      <c r="N1098" t="s">
        <v>459</v>
      </c>
      <c r="O1098" t="s">
        <v>2909</v>
      </c>
    </row>
    <row r="1099" spans="1:15" x14ac:dyDescent="0.25">
      <c r="A1099" t="s">
        <v>2538</v>
      </c>
      <c r="B1099">
        <v>914.96630000000005</v>
      </c>
      <c r="C1099">
        <v>2</v>
      </c>
      <c r="D1099">
        <v>-0.48</v>
      </c>
      <c r="E1099" t="s">
        <v>780</v>
      </c>
      <c r="F1099" t="s">
        <v>237</v>
      </c>
      <c r="G1099" t="s">
        <v>2899</v>
      </c>
      <c r="H1099">
        <v>73.385999999999996</v>
      </c>
      <c r="I1099">
        <v>1</v>
      </c>
      <c r="J1099">
        <v>13.6</v>
      </c>
      <c r="K1099">
        <v>2.7E-4</v>
      </c>
      <c r="L1099">
        <v>4</v>
      </c>
      <c r="M1099">
        <v>82043</v>
      </c>
      <c r="N1099" t="s">
        <v>781</v>
      </c>
      <c r="O1099" t="s">
        <v>2839</v>
      </c>
    </row>
    <row r="1100" spans="1:15" x14ac:dyDescent="0.25">
      <c r="A1100" t="s">
        <v>2538</v>
      </c>
      <c r="B1100">
        <v>914.96699999999998</v>
      </c>
      <c r="C1100">
        <v>2</v>
      </c>
      <c r="D1100">
        <v>0.28999999999999998</v>
      </c>
      <c r="E1100" t="s">
        <v>780</v>
      </c>
      <c r="F1100" t="s">
        <v>237</v>
      </c>
      <c r="G1100" t="s">
        <v>2897</v>
      </c>
      <c r="H1100">
        <v>72.938000000000002</v>
      </c>
      <c r="I1100">
        <v>2</v>
      </c>
      <c r="J1100">
        <v>20.3</v>
      </c>
      <c r="K1100">
        <v>3.2000000000000001E-7</v>
      </c>
      <c r="L1100">
        <v>4</v>
      </c>
      <c r="M1100">
        <v>82043</v>
      </c>
      <c r="N1100" t="s">
        <v>781</v>
      </c>
      <c r="O1100" t="s">
        <v>2839</v>
      </c>
    </row>
    <row r="1101" spans="1:15" x14ac:dyDescent="0.25">
      <c r="A1101" t="s">
        <v>2538</v>
      </c>
      <c r="B1101">
        <v>662.34780000000001</v>
      </c>
      <c r="C1101">
        <v>3</v>
      </c>
      <c r="D1101">
        <v>0.78</v>
      </c>
      <c r="E1101" t="s">
        <v>1616</v>
      </c>
      <c r="F1101" t="s">
        <v>237</v>
      </c>
      <c r="G1101" t="s">
        <v>2897</v>
      </c>
      <c r="H1101">
        <v>63.756999999999998</v>
      </c>
      <c r="I1101">
        <v>1</v>
      </c>
      <c r="J1101">
        <v>17.2</v>
      </c>
      <c r="K1101">
        <v>5.4999999999999999E-6</v>
      </c>
      <c r="L1101">
        <v>4</v>
      </c>
      <c r="M1101">
        <v>82043</v>
      </c>
      <c r="N1101" t="s">
        <v>781</v>
      </c>
      <c r="O1101" t="s">
        <v>2839</v>
      </c>
    </row>
    <row r="1102" spans="1:15" x14ac:dyDescent="0.25">
      <c r="A1102" t="s">
        <v>2495</v>
      </c>
      <c r="B1102">
        <v>668.32209999999998</v>
      </c>
      <c r="C1102">
        <v>2</v>
      </c>
      <c r="D1102">
        <v>0.56999999999999995</v>
      </c>
      <c r="E1102" t="s">
        <v>604</v>
      </c>
      <c r="F1102" t="s">
        <v>615</v>
      </c>
      <c r="G1102" t="s">
        <v>2897</v>
      </c>
      <c r="H1102">
        <v>44.497999999999998</v>
      </c>
      <c r="I1102">
        <v>2</v>
      </c>
      <c r="J1102">
        <v>31.4</v>
      </c>
      <c r="K1102">
        <v>3.5999999999999998E-6</v>
      </c>
      <c r="L1102">
        <v>1</v>
      </c>
      <c r="M1102">
        <v>109818.9</v>
      </c>
      <c r="N1102" t="s">
        <v>603</v>
      </c>
      <c r="O1102" t="s">
        <v>2778</v>
      </c>
    </row>
    <row r="1103" spans="1:15" x14ac:dyDescent="0.25">
      <c r="A1103" t="s">
        <v>2495</v>
      </c>
      <c r="B1103">
        <v>668.32259999999997</v>
      </c>
      <c r="C1103">
        <v>2</v>
      </c>
      <c r="D1103">
        <v>1.3</v>
      </c>
      <c r="E1103" t="s">
        <v>604</v>
      </c>
      <c r="F1103" t="s">
        <v>1613</v>
      </c>
      <c r="G1103" t="s">
        <v>2899</v>
      </c>
      <c r="H1103">
        <v>44.787999999999997</v>
      </c>
      <c r="I1103">
        <v>1</v>
      </c>
      <c r="J1103">
        <v>37.299999999999997</v>
      </c>
      <c r="K1103">
        <v>7.8000000000000005E-7</v>
      </c>
      <c r="L1103">
        <v>1</v>
      </c>
      <c r="M1103">
        <v>109818.9</v>
      </c>
      <c r="N1103" t="s">
        <v>603</v>
      </c>
      <c r="O1103" t="s">
        <v>2778</v>
      </c>
    </row>
    <row r="1104" spans="1:15" x14ac:dyDescent="0.25">
      <c r="A1104" t="s">
        <v>2459</v>
      </c>
      <c r="B1104">
        <v>739.35990000000004</v>
      </c>
      <c r="C1104">
        <v>2</v>
      </c>
      <c r="D1104">
        <v>-1.3</v>
      </c>
      <c r="E1104" t="s">
        <v>391</v>
      </c>
      <c r="F1104" t="s">
        <v>542</v>
      </c>
      <c r="G1104" t="s">
        <v>2897</v>
      </c>
      <c r="H1104">
        <v>62.576000000000001</v>
      </c>
      <c r="I1104">
        <v>1</v>
      </c>
      <c r="J1104">
        <v>30.5</v>
      </c>
      <c r="K1104">
        <v>1.1000000000000001E-6</v>
      </c>
      <c r="L1104">
        <v>1</v>
      </c>
      <c r="M1104">
        <v>36899.300000000003</v>
      </c>
      <c r="N1104" t="s">
        <v>393</v>
      </c>
      <c r="O1104" t="s">
        <v>2795</v>
      </c>
    </row>
    <row r="1105" spans="1:15" x14ac:dyDescent="0.25">
      <c r="A1105" t="s">
        <v>2459</v>
      </c>
      <c r="B1105">
        <v>739.36199999999997</v>
      </c>
      <c r="C1105">
        <v>2</v>
      </c>
      <c r="D1105">
        <v>1.6</v>
      </c>
      <c r="E1105" t="s">
        <v>391</v>
      </c>
      <c r="F1105" t="s">
        <v>1243</v>
      </c>
      <c r="G1105" t="s">
        <v>2900</v>
      </c>
      <c r="H1105">
        <v>62.896000000000001</v>
      </c>
      <c r="I1105">
        <v>1</v>
      </c>
      <c r="J1105">
        <v>29.6</v>
      </c>
      <c r="K1105">
        <v>1.2E-5</v>
      </c>
      <c r="L1105">
        <v>1</v>
      </c>
      <c r="M1105">
        <v>36899.300000000003</v>
      </c>
      <c r="N1105" t="s">
        <v>393</v>
      </c>
      <c r="O1105" t="s">
        <v>2795</v>
      </c>
    </row>
    <row r="1106" spans="1:15" x14ac:dyDescent="0.25">
      <c r="A1106" t="s">
        <v>2459</v>
      </c>
      <c r="B1106">
        <v>739.36019999999996</v>
      </c>
      <c r="C1106">
        <v>2</v>
      </c>
      <c r="D1106">
        <v>-0.87</v>
      </c>
      <c r="E1106" t="s">
        <v>391</v>
      </c>
      <c r="F1106" t="s">
        <v>1713</v>
      </c>
      <c r="G1106" t="s">
        <v>2899</v>
      </c>
      <c r="H1106">
        <v>63.01</v>
      </c>
      <c r="I1106">
        <v>1</v>
      </c>
      <c r="J1106">
        <v>35.1</v>
      </c>
      <c r="K1106">
        <v>3.3000000000000002E-7</v>
      </c>
      <c r="L1106">
        <v>1</v>
      </c>
      <c r="M1106">
        <v>36899.300000000003</v>
      </c>
      <c r="N1106" t="s">
        <v>393</v>
      </c>
      <c r="O1106" t="s">
        <v>2795</v>
      </c>
    </row>
    <row r="1107" spans="1:15" x14ac:dyDescent="0.25">
      <c r="A1107" t="s">
        <v>2610</v>
      </c>
      <c r="B1107">
        <v>582.30020000000002</v>
      </c>
      <c r="C1107">
        <v>3</v>
      </c>
      <c r="D1107">
        <v>1.2</v>
      </c>
      <c r="E1107" t="s">
        <v>1620</v>
      </c>
      <c r="F1107" t="s">
        <v>44</v>
      </c>
      <c r="G1107" t="s">
        <v>2900</v>
      </c>
      <c r="H1107">
        <v>55.215000000000003</v>
      </c>
      <c r="I1107">
        <v>1</v>
      </c>
      <c r="J1107">
        <v>10.3</v>
      </c>
      <c r="K1107">
        <v>1.4999999999999999E-4</v>
      </c>
      <c r="L1107">
        <v>2</v>
      </c>
      <c r="M1107">
        <v>65814.3</v>
      </c>
      <c r="N1107" t="s">
        <v>318</v>
      </c>
      <c r="O1107" t="s">
        <v>2893</v>
      </c>
    </row>
    <row r="1108" spans="1:15" x14ac:dyDescent="0.25">
      <c r="A1108" t="s">
        <v>2570</v>
      </c>
      <c r="B1108">
        <v>707.35910000000001</v>
      </c>
      <c r="C1108">
        <v>3</v>
      </c>
      <c r="D1108">
        <v>1.9E-2</v>
      </c>
      <c r="E1108" t="s">
        <v>929</v>
      </c>
      <c r="F1108" t="s">
        <v>2298</v>
      </c>
      <c r="G1108" t="s">
        <v>2897</v>
      </c>
      <c r="H1108">
        <v>61.668999999999997</v>
      </c>
      <c r="I1108">
        <v>1</v>
      </c>
      <c r="J1108">
        <v>28.8</v>
      </c>
      <c r="K1108">
        <v>2.7E-8</v>
      </c>
      <c r="L1108">
        <v>2</v>
      </c>
      <c r="M1108">
        <v>47957.5</v>
      </c>
      <c r="N1108" t="s">
        <v>931</v>
      </c>
      <c r="O1108" t="s">
        <v>2778</v>
      </c>
    </row>
    <row r="1109" spans="1:15" x14ac:dyDescent="0.25">
      <c r="A1109" t="s">
        <v>2570</v>
      </c>
      <c r="B1109">
        <v>707.36</v>
      </c>
      <c r="C1109">
        <v>3</v>
      </c>
      <c r="D1109">
        <v>1.3</v>
      </c>
      <c r="E1109" t="s">
        <v>929</v>
      </c>
      <c r="F1109" t="s">
        <v>961</v>
      </c>
      <c r="G1109" t="s">
        <v>2900</v>
      </c>
      <c r="H1109">
        <v>61.930999999999997</v>
      </c>
      <c r="I1109">
        <v>1</v>
      </c>
      <c r="J1109">
        <v>23.6</v>
      </c>
      <c r="K1109">
        <v>9.7999999999999993E-6</v>
      </c>
      <c r="L1109">
        <v>2</v>
      </c>
      <c r="M1109">
        <v>47957.5</v>
      </c>
      <c r="N1109" t="s">
        <v>931</v>
      </c>
      <c r="O1109" t="s">
        <v>2778</v>
      </c>
    </row>
    <row r="1110" spans="1:15" x14ac:dyDescent="0.25">
      <c r="A1110" t="s">
        <v>2570</v>
      </c>
      <c r="B1110">
        <v>707.35929999999996</v>
      </c>
      <c r="C1110">
        <v>3</v>
      </c>
      <c r="D1110">
        <v>0.3</v>
      </c>
      <c r="E1110" t="s">
        <v>929</v>
      </c>
      <c r="F1110" t="s">
        <v>2299</v>
      </c>
      <c r="G1110" t="s">
        <v>2899</v>
      </c>
      <c r="H1110">
        <v>62.037999999999997</v>
      </c>
      <c r="I1110">
        <v>2</v>
      </c>
      <c r="J1110">
        <v>26.6</v>
      </c>
      <c r="K1110">
        <v>1.6999999999999999E-7</v>
      </c>
      <c r="L1110">
        <v>2</v>
      </c>
      <c r="M1110">
        <v>47957.5</v>
      </c>
      <c r="N1110" t="s">
        <v>931</v>
      </c>
      <c r="O1110" t="s">
        <v>2778</v>
      </c>
    </row>
    <row r="1111" spans="1:15" x14ac:dyDescent="0.25">
      <c r="A1111" t="s">
        <v>2614</v>
      </c>
      <c r="B1111">
        <v>885.93230000000005</v>
      </c>
      <c r="C1111">
        <v>4</v>
      </c>
      <c r="D1111">
        <v>8.7999999999999995E-2</v>
      </c>
      <c r="E1111" t="s">
        <v>1635</v>
      </c>
      <c r="F1111" t="s">
        <v>1637</v>
      </c>
      <c r="G1111" t="s">
        <v>2900</v>
      </c>
      <c r="H1111">
        <v>55.707999999999998</v>
      </c>
      <c r="I1111">
        <v>1</v>
      </c>
      <c r="J1111">
        <v>31.6</v>
      </c>
      <c r="K1111">
        <v>2.6E-7</v>
      </c>
      <c r="L1111">
        <v>2</v>
      </c>
      <c r="M1111">
        <v>96232.8</v>
      </c>
      <c r="N1111" t="s">
        <v>1636</v>
      </c>
      <c r="O1111" t="s">
        <v>2910</v>
      </c>
    </row>
    <row r="1112" spans="1:15" x14ac:dyDescent="0.25">
      <c r="A1112" t="s">
        <v>2614</v>
      </c>
      <c r="B1112">
        <v>885.93240000000003</v>
      </c>
      <c r="C1112">
        <v>4</v>
      </c>
      <c r="D1112">
        <v>0.2</v>
      </c>
      <c r="E1112" t="s">
        <v>1635</v>
      </c>
      <c r="F1112" t="s">
        <v>2300</v>
      </c>
      <c r="G1112" t="s">
        <v>2899</v>
      </c>
      <c r="H1112">
        <v>55.787999999999997</v>
      </c>
      <c r="I1112">
        <v>1</v>
      </c>
      <c r="J1112">
        <v>29</v>
      </c>
      <c r="K1112">
        <v>2.9999999999999997E-8</v>
      </c>
      <c r="L1112">
        <v>2</v>
      </c>
      <c r="M1112">
        <v>96232.8</v>
      </c>
      <c r="N1112" t="s">
        <v>1636</v>
      </c>
      <c r="O1112" t="s">
        <v>2910</v>
      </c>
    </row>
    <row r="1113" spans="1:15" x14ac:dyDescent="0.25">
      <c r="A1113" t="s">
        <v>2710</v>
      </c>
      <c r="B1113">
        <v>940.46799999999996</v>
      </c>
      <c r="C1113">
        <v>3</v>
      </c>
      <c r="D1113">
        <v>1.4</v>
      </c>
      <c r="E1113" t="s">
        <v>2301</v>
      </c>
      <c r="F1113" t="s">
        <v>375</v>
      </c>
      <c r="G1113" t="s">
        <v>2897</v>
      </c>
      <c r="H1113">
        <v>93.194999999999993</v>
      </c>
      <c r="I1113">
        <v>1</v>
      </c>
      <c r="J1113">
        <v>22.4</v>
      </c>
      <c r="K1113">
        <v>1.9000000000000001E-9</v>
      </c>
      <c r="L1113">
        <v>1</v>
      </c>
      <c r="M1113">
        <v>45663.9</v>
      </c>
      <c r="N1113" t="s">
        <v>2302</v>
      </c>
      <c r="O1113" t="s">
        <v>2911</v>
      </c>
    </row>
    <row r="1114" spans="1:15" x14ac:dyDescent="0.25">
      <c r="A1114" t="s">
        <v>2643</v>
      </c>
      <c r="B1114">
        <v>835.44299999999998</v>
      </c>
      <c r="C1114">
        <v>2</v>
      </c>
      <c r="D1114">
        <v>-1</v>
      </c>
      <c r="E1114" t="s">
        <v>1717</v>
      </c>
      <c r="F1114" t="s">
        <v>897</v>
      </c>
      <c r="G1114" t="s">
        <v>2897</v>
      </c>
      <c r="H1114">
        <v>75.820999999999998</v>
      </c>
      <c r="I1114">
        <v>1</v>
      </c>
      <c r="J1114">
        <v>30.4</v>
      </c>
      <c r="K1114">
        <v>6.4000000000000004E-8</v>
      </c>
      <c r="L1114">
        <v>1</v>
      </c>
      <c r="M1114">
        <v>65464.2</v>
      </c>
      <c r="N1114" t="s">
        <v>1719</v>
      </c>
      <c r="O1114" t="s">
        <v>2778</v>
      </c>
    </row>
    <row r="1115" spans="1:15" x14ac:dyDescent="0.25">
      <c r="A1115" t="s">
        <v>2643</v>
      </c>
      <c r="B1115">
        <v>835.44439999999997</v>
      </c>
      <c r="C1115">
        <v>2</v>
      </c>
      <c r="D1115">
        <v>0.65</v>
      </c>
      <c r="E1115" t="s">
        <v>1717</v>
      </c>
      <c r="F1115" t="s">
        <v>722</v>
      </c>
      <c r="G1115" t="s">
        <v>2900</v>
      </c>
      <c r="H1115">
        <v>76.171999999999997</v>
      </c>
      <c r="I1115">
        <v>1</v>
      </c>
      <c r="J1115">
        <v>18</v>
      </c>
      <c r="K1115">
        <v>1.4999999999999999E-4</v>
      </c>
      <c r="L1115">
        <v>1</v>
      </c>
      <c r="M1115">
        <v>65464.2</v>
      </c>
      <c r="N1115" t="s">
        <v>1719</v>
      </c>
      <c r="O1115" t="s">
        <v>2778</v>
      </c>
    </row>
    <row r="1116" spans="1:15" x14ac:dyDescent="0.25">
      <c r="A1116" t="s">
        <v>2503</v>
      </c>
      <c r="B1116">
        <v>787.89890000000003</v>
      </c>
      <c r="C1116">
        <v>2</v>
      </c>
      <c r="D1116">
        <v>1.4</v>
      </c>
      <c r="E1116" t="s">
        <v>642</v>
      </c>
      <c r="F1116" t="s">
        <v>590</v>
      </c>
      <c r="G1116" t="s">
        <v>2897</v>
      </c>
      <c r="H1116">
        <v>54.646999999999998</v>
      </c>
      <c r="I1116">
        <v>1</v>
      </c>
      <c r="J1116">
        <v>14.5</v>
      </c>
      <c r="K1116">
        <v>6.0999999999999999E-5</v>
      </c>
      <c r="L1116">
        <v>1</v>
      </c>
      <c r="M1116">
        <v>67852.899999999994</v>
      </c>
      <c r="N1116" t="s">
        <v>641</v>
      </c>
      <c r="O1116" t="s">
        <v>2822</v>
      </c>
    </row>
    <row r="1117" spans="1:15" x14ac:dyDescent="0.25">
      <c r="A1117" t="s">
        <v>2503</v>
      </c>
      <c r="B1117">
        <v>787.89859999999999</v>
      </c>
      <c r="C1117">
        <v>2</v>
      </c>
      <c r="D1117">
        <v>1</v>
      </c>
      <c r="E1117" t="s">
        <v>642</v>
      </c>
      <c r="F1117" t="s">
        <v>528</v>
      </c>
      <c r="G1117" t="s">
        <v>2900</v>
      </c>
      <c r="H1117">
        <v>54.935000000000002</v>
      </c>
      <c r="I1117">
        <v>1</v>
      </c>
      <c r="J1117">
        <v>19.5</v>
      </c>
      <c r="K1117">
        <v>1.0000000000000001E-5</v>
      </c>
      <c r="L1117">
        <v>1</v>
      </c>
      <c r="M1117">
        <v>67852.899999999994</v>
      </c>
      <c r="N1117" t="s">
        <v>641</v>
      </c>
      <c r="O1117" t="s">
        <v>2822</v>
      </c>
    </row>
    <row r="1118" spans="1:15" x14ac:dyDescent="0.25">
      <c r="A1118" t="s">
        <v>2503</v>
      </c>
      <c r="B1118">
        <v>787.89760000000001</v>
      </c>
      <c r="C1118">
        <v>2</v>
      </c>
      <c r="D1118">
        <v>-0.24</v>
      </c>
      <c r="E1118" t="s">
        <v>642</v>
      </c>
      <c r="F1118" t="s">
        <v>2183</v>
      </c>
      <c r="G1118" t="s">
        <v>2899</v>
      </c>
      <c r="H1118">
        <v>55.011000000000003</v>
      </c>
      <c r="I1118">
        <v>1</v>
      </c>
      <c r="J1118">
        <v>31.6</v>
      </c>
      <c r="K1118">
        <v>1.1000000000000001E-7</v>
      </c>
      <c r="L1118">
        <v>1</v>
      </c>
      <c r="M1118">
        <v>67852.899999999994</v>
      </c>
      <c r="N1118" t="s">
        <v>641</v>
      </c>
      <c r="O1118" t="s">
        <v>2822</v>
      </c>
    </row>
    <row r="1119" spans="1:15" x14ac:dyDescent="0.25">
      <c r="A1119" t="s">
        <v>2641</v>
      </c>
      <c r="B1119">
        <v>629.02419999999995</v>
      </c>
      <c r="C1119">
        <v>3</v>
      </c>
      <c r="D1119">
        <v>-1.9</v>
      </c>
      <c r="E1119" t="s">
        <v>1715</v>
      </c>
      <c r="F1119" t="s">
        <v>2303</v>
      </c>
      <c r="G1119" t="s">
        <v>2897</v>
      </c>
      <c r="H1119">
        <v>87.504000000000005</v>
      </c>
      <c r="I1119">
        <v>1</v>
      </c>
      <c r="J1119">
        <v>27.1</v>
      </c>
      <c r="K1119">
        <v>1.7E-8</v>
      </c>
      <c r="L1119">
        <v>2</v>
      </c>
      <c r="M1119">
        <v>35727.1</v>
      </c>
      <c r="N1119" t="s">
        <v>326</v>
      </c>
      <c r="O1119" t="s">
        <v>2778</v>
      </c>
    </row>
    <row r="1120" spans="1:15" x14ac:dyDescent="0.25">
      <c r="A1120" t="s">
        <v>2641</v>
      </c>
      <c r="B1120">
        <v>629.02520000000004</v>
      </c>
      <c r="C1120">
        <v>3</v>
      </c>
      <c r="D1120">
        <v>-0.28000000000000003</v>
      </c>
      <c r="E1120" t="s">
        <v>1715</v>
      </c>
      <c r="F1120" t="s">
        <v>443</v>
      </c>
      <c r="G1120" t="s">
        <v>2899</v>
      </c>
      <c r="H1120">
        <v>87.83</v>
      </c>
      <c r="I1120">
        <v>2</v>
      </c>
      <c r="J1120">
        <v>17.600000000000001</v>
      </c>
      <c r="K1120">
        <v>6.1999999999999999E-6</v>
      </c>
      <c r="L1120">
        <v>2</v>
      </c>
      <c r="M1120">
        <v>35727.1</v>
      </c>
      <c r="N1120" t="s">
        <v>326</v>
      </c>
      <c r="O1120" t="s">
        <v>2778</v>
      </c>
    </row>
    <row r="1121" spans="1:15" x14ac:dyDescent="0.25">
      <c r="A1121" t="s">
        <v>2641</v>
      </c>
      <c r="B1121">
        <v>629.02589999999998</v>
      </c>
      <c r="C1121">
        <v>3</v>
      </c>
      <c r="D1121">
        <v>0.84</v>
      </c>
      <c r="E1121" t="s">
        <v>1715</v>
      </c>
      <c r="F1121" t="s">
        <v>443</v>
      </c>
      <c r="G1121" t="s">
        <v>2900</v>
      </c>
      <c r="H1121">
        <v>87.849000000000004</v>
      </c>
      <c r="I1121">
        <v>2</v>
      </c>
      <c r="J1121">
        <v>16.399999999999999</v>
      </c>
      <c r="K1121">
        <v>1.5E-6</v>
      </c>
      <c r="L1121">
        <v>2</v>
      </c>
      <c r="M1121">
        <v>35727.1</v>
      </c>
      <c r="N1121" t="s">
        <v>326</v>
      </c>
      <c r="O1121" t="s">
        <v>2778</v>
      </c>
    </row>
    <row r="1122" spans="1:15" x14ac:dyDescent="0.25">
      <c r="A1122" t="s">
        <v>2493</v>
      </c>
      <c r="B1122">
        <v>552.60469999999998</v>
      </c>
      <c r="C1122">
        <v>3</v>
      </c>
      <c r="D1122">
        <v>-0.2</v>
      </c>
      <c r="E1122" t="s">
        <v>599</v>
      </c>
      <c r="F1122" t="s">
        <v>44</v>
      </c>
      <c r="G1122" t="s">
        <v>2897</v>
      </c>
      <c r="H1122">
        <v>69.820999999999998</v>
      </c>
      <c r="I1122">
        <v>1</v>
      </c>
      <c r="J1122">
        <v>13.5</v>
      </c>
      <c r="K1122">
        <v>2.2000000000000001E-6</v>
      </c>
      <c r="L1122">
        <v>2</v>
      </c>
      <c r="M1122">
        <v>64370.6</v>
      </c>
      <c r="N1122" t="s">
        <v>598</v>
      </c>
      <c r="O1122" t="s">
        <v>2816</v>
      </c>
    </row>
    <row r="1123" spans="1:15" x14ac:dyDescent="0.25">
      <c r="A1123" t="s">
        <v>2493</v>
      </c>
      <c r="B1123">
        <v>552.60569999999996</v>
      </c>
      <c r="C1123">
        <v>3</v>
      </c>
      <c r="D1123">
        <v>1.6</v>
      </c>
      <c r="E1123" t="s">
        <v>599</v>
      </c>
      <c r="F1123" t="s">
        <v>44</v>
      </c>
      <c r="G1123" t="s">
        <v>2900</v>
      </c>
      <c r="H1123">
        <v>70.155000000000001</v>
      </c>
      <c r="I1123">
        <v>1</v>
      </c>
      <c r="J1123">
        <v>20</v>
      </c>
      <c r="K1123">
        <v>1.6E-7</v>
      </c>
      <c r="L1123">
        <v>2</v>
      </c>
      <c r="M1123">
        <v>64370.6</v>
      </c>
      <c r="N1123" t="s">
        <v>598</v>
      </c>
      <c r="O1123" t="s">
        <v>2816</v>
      </c>
    </row>
    <row r="1124" spans="1:15" x14ac:dyDescent="0.25">
      <c r="A1124" t="s">
        <v>2493</v>
      </c>
      <c r="B1124">
        <v>552.60500000000002</v>
      </c>
      <c r="C1124">
        <v>3</v>
      </c>
      <c r="D1124">
        <v>0.35</v>
      </c>
      <c r="E1124" t="s">
        <v>599</v>
      </c>
      <c r="F1124" t="s">
        <v>44</v>
      </c>
      <c r="G1124" t="s">
        <v>2899</v>
      </c>
      <c r="H1124">
        <v>70.265000000000001</v>
      </c>
      <c r="I1124">
        <v>1</v>
      </c>
      <c r="J1124">
        <v>23.4</v>
      </c>
      <c r="K1124">
        <v>3.1E-6</v>
      </c>
      <c r="L1124">
        <v>2</v>
      </c>
      <c r="M1124">
        <v>64370.6</v>
      </c>
      <c r="N1124" t="s">
        <v>598</v>
      </c>
      <c r="O1124" t="s">
        <v>2816</v>
      </c>
    </row>
    <row r="1125" spans="1:15" x14ac:dyDescent="0.25">
      <c r="A1125" t="s">
        <v>2525</v>
      </c>
      <c r="B1125">
        <v>764.88480000000004</v>
      </c>
      <c r="C1125">
        <v>2</v>
      </c>
      <c r="D1125">
        <v>3</v>
      </c>
      <c r="E1125" t="s">
        <v>719</v>
      </c>
      <c r="F1125" t="s">
        <v>2304</v>
      </c>
      <c r="G1125" t="s">
        <v>2897</v>
      </c>
      <c r="H1125">
        <v>73.605000000000004</v>
      </c>
      <c r="I1125">
        <v>1</v>
      </c>
      <c r="J1125">
        <v>34.200000000000003</v>
      </c>
      <c r="K1125">
        <v>6.9999999999999997E-7</v>
      </c>
      <c r="L1125">
        <v>1</v>
      </c>
      <c r="M1125">
        <v>172432.2</v>
      </c>
      <c r="N1125" t="s">
        <v>721</v>
      </c>
      <c r="O1125" t="s">
        <v>2830</v>
      </c>
    </row>
    <row r="1126" spans="1:15" x14ac:dyDescent="0.25">
      <c r="A1126" t="s">
        <v>2525</v>
      </c>
      <c r="B1126">
        <v>764.88289999999995</v>
      </c>
      <c r="C1126">
        <v>2</v>
      </c>
      <c r="D1126">
        <v>0.56000000000000005</v>
      </c>
      <c r="E1126" t="s">
        <v>719</v>
      </c>
      <c r="F1126" t="s">
        <v>1432</v>
      </c>
      <c r="G1126" t="s">
        <v>2900</v>
      </c>
      <c r="H1126">
        <v>73.936000000000007</v>
      </c>
      <c r="I1126">
        <v>1</v>
      </c>
      <c r="J1126">
        <v>30.2</v>
      </c>
      <c r="K1126">
        <v>2.3E-6</v>
      </c>
      <c r="L1126">
        <v>1</v>
      </c>
      <c r="M1126">
        <v>172432.2</v>
      </c>
      <c r="N1126" t="s">
        <v>721</v>
      </c>
      <c r="O1126" t="s">
        <v>2830</v>
      </c>
    </row>
    <row r="1127" spans="1:15" x14ac:dyDescent="0.25">
      <c r="A1127" t="s">
        <v>2525</v>
      </c>
      <c r="B1127">
        <v>764.88279999999997</v>
      </c>
      <c r="C1127">
        <v>2</v>
      </c>
      <c r="D1127">
        <v>0.42</v>
      </c>
      <c r="E1127" t="s">
        <v>719</v>
      </c>
      <c r="F1127" t="s">
        <v>720</v>
      </c>
      <c r="G1127" t="s">
        <v>2899</v>
      </c>
      <c r="H1127">
        <v>74.069999999999993</v>
      </c>
      <c r="I1127">
        <v>1</v>
      </c>
      <c r="J1127">
        <v>30</v>
      </c>
      <c r="K1127">
        <v>6.1999999999999999E-6</v>
      </c>
      <c r="L1127">
        <v>1</v>
      </c>
      <c r="M1127">
        <v>172432.2</v>
      </c>
      <c r="N1127" t="s">
        <v>721</v>
      </c>
      <c r="O1127" t="s">
        <v>2830</v>
      </c>
    </row>
    <row r="1128" spans="1:15" x14ac:dyDescent="0.25">
      <c r="A1128" t="s">
        <v>2616</v>
      </c>
      <c r="B1128">
        <v>697.36720000000003</v>
      </c>
      <c r="C1128">
        <v>3</v>
      </c>
      <c r="D1128">
        <v>-6.8000000000000005E-2</v>
      </c>
      <c r="E1128" t="s">
        <v>1652</v>
      </c>
      <c r="F1128" t="s">
        <v>1746</v>
      </c>
      <c r="G1128" t="s">
        <v>2897</v>
      </c>
      <c r="H1128">
        <v>67.412000000000006</v>
      </c>
      <c r="I1128">
        <v>1</v>
      </c>
      <c r="J1128">
        <v>35.5</v>
      </c>
      <c r="K1128">
        <v>2.3E-5</v>
      </c>
      <c r="L1128">
        <v>1</v>
      </c>
      <c r="M1128">
        <v>93328.4</v>
      </c>
      <c r="N1128" t="s">
        <v>1651</v>
      </c>
      <c r="O1128" t="s">
        <v>2912</v>
      </c>
    </row>
    <row r="1129" spans="1:15" x14ac:dyDescent="0.25">
      <c r="A1129" t="s">
        <v>2616</v>
      </c>
      <c r="B1129">
        <v>697.36699999999996</v>
      </c>
      <c r="C1129">
        <v>3</v>
      </c>
      <c r="D1129">
        <v>-0.36</v>
      </c>
      <c r="E1129" t="s">
        <v>1652</v>
      </c>
      <c r="F1129" t="s">
        <v>1360</v>
      </c>
      <c r="G1129" t="s">
        <v>2900</v>
      </c>
      <c r="H1129">
        <v>67.668000000000006</v>
      </c>
      <c r="I1129">
        <v>1</v>
      </c>
      <c r="J1129">
        <v>35.799999999999997</v>
      </c>
      <c r="K1129">
        <v>2.7E-6</v>
      </c>
      <c r="L1129">
        <v>1</v>
      </c>
      <c r="M1129">
        <v>93328.4</v>
      </c>
      <c r="N1129" t="s">
        <v>1651</v>
      </c>
      <c r="O1129" t="s">
        <v>2912</v>
      </c>
    </row>
    <row r="1130" spans="1:15" x14ac:dyDescent="0.25">
      <c r="A1130" t="s">
        <v>2646</v>
      </c>
      <c r="B1130">
        <v>776.07119999999998</v>
      </c>
      <c r="C1130">
        <v>3</v>
      </c>
      <c r="D1130">
        <v>0.78</v>
      </c>
      <c r="E1130" t="s">
        <v>1727</v>
      </c>
      <c r="F1130" t="s">
        <v>1728</v>
      </c>
      <c r="G1130" t="s">
        <v>2897</v>
      </c>
      <c r="H1130">
        <v>68.754000000000005</v>
      </c>
      <c r="I1130">
        <v>1</v>
      </c>
      <c r="J1130">
        <v>17.899999999999999</v>
      </c>
      <c r="K1130">
        <v>6.7000000000000004E-7</v>
      </c>
      <c r="L1130">
        <v>1</v>
      </c>
      <c r="M1130">
        <v>95935.4</v>
      </c>
      <c r="N1130" t="s">
        <v>567</v>
      </c>
      <c r="O1130" t="s">
        <v>2913</v>
      </c>
    </row>
    <row r="1131" spans="1:15" x14ac:dyDescent="0.25">
      <c r="A1131" t="s">
        <v>2646</v>
      </c>
      <c r="B1131">
        <v>776.07169999999996</v>
      </c>
      <c r="C1131">
        <v>3</v>
      </c>
      <c r="D1131">
        <v>1.4</v>
      </c>
      <c r="E1131" t="s">
        <v>1727</v>
      </c>
      <c r="F1131" t="s">
        <v>1728</v>
      </c>
      <c r="G1131" t="s">
        <v>2900</v>
      </c>
      <c r="H1131">
        <v>69.03</v>
      </c>
      <c r="I1131">
        <v>2</v>
      </c>
      <c r="J1131">
        <v>18.8</v>
      </c>
      <c r="K1131">
        <v>2.3999999999999998E-7</v>
      </c>
      <c r="L1131">
        <v>1</v>
      </c>
      <c r="M1131">
        <v>95935.4</v>
      </c>
      <c r="N1131" t="s">
        <v>567</v>
      </c>
      <c r="O1131" t="s">
        <v>2913</v>
      </c>
    </row>
    <row r="1132" spans="1:15" x14ac:dyDescent="0.25">
      <c r="A1132" t="s">
        <v>2646</v>
      </c>
      <c r="B1132">
        <v>776.06979999999999</v>
      </c>
      <c r="C1132">
        <v>3</v>
      </c>
      <c r="D1132">
        <v>-1</v>
      </c>
      <c r="E1132" t="s">
        <v>1727</v>
      </c>
      <c r="F1132" t="s">
        <v>1491</v>
      </c>
      <c r="G1132" t="s">
        <v>2899</v>
      </c>
      <c r="H1132">
        <v>69.143000000000001</v>
      </c>
      <c r="I1132">
        <v>1</v>
      </c>
      <c r="J1132">
        <v>24</v>
      </c>
      <c r="K1132">
        <v>2.3000000000000001E-8</v>
      </c>
      <c r="L1132">
        <v>1</v>
      </c>
      <c r="M1132">
        <v>95935.4</v>
      </c>
      <c r="N1132" t="s">
        <v>567</v>
      </c>
      <c r="O1132" t="s">
        <v>2913</v>
      </c>
    </row>
    <row r="1133" spans="1:15" x14ac:dyDescent="0.25">
      <c r="A1133" t="s">
        <v>2567</v>
      </c>
      <c r="B1133">
        <v>647.85209999999995</v>
      </c>
      <c r="C1133">
        <v>2</v>
      </c>
      <c r="D1133">
        <v>-0.55000000000000004</v>
      </c>
      <c r="E1133" t="s">
        <v>908</v>
      </c>
      <c r="F1133" t="s">
        <v>1431</v>
      </c>
      <c r="G1133" t="s">
        <v>2897</v>
      </c>
      <c r="H1133">
        <v>84.885999999999996</v>
      </c>
      <c r="I1133">
        <v>1</v>
      </c>
      <c r="J1133">
        <v>25.6</v>
      </c>
      <c r="K1133">
        <v>9.5999999999999996E-6</v>
      </c>
      <c r="L1133">
        <v>2</v>
      </c>
      <c r="M1133">
        <v>77671.100000000006</v>
      </c>
      <c r="N1133" t="s">
        <v>909</v>
      </c>
      <c r="O1133" t="s">
        <v>2778</v>
      </c>
    </row>
    <row r="1134" spans="1:15" x14ac:dyDescent="0.25">
      <c r="A1134" t="s">
        <v>2567</v>
      </c>
      <c r="B1134">
        <v>647.85209999999995</v>
      </c>
      <c r="C1134">
        <v>2</v>
      </c>
      <c r="D1134">
        <v>-0.55000000000000004</v>
      </c>
      <c r="E1134" t="s">
        <v>908</v>
      </c>
      <c r="F1134" t="s">
        <v>551</v>
      </c>
      <c r="G1134" t="s">
        <v>2900</v>
      </c>
      <c r="H1134">
        <v>85.26</v>
      </c>
      <c r="I1134">
        <v>1</v>
      </c>
      <c r="J1134">
        <v>19.3</v>
      </c>
      <c r="K1134">
        <v>9.2E-6</v>
      </c>
      <c r="L1134">
        <v>2</v>
      </c>
      <c r="M1134">
        <v>77671.100000000006</v>
      </c>
      <c r="N1134" t="s">
        <v>909</v>
      </c>
      <c r="O1134" t="s">
        <v>2778</v>
      </c>
    </row>
    <row r="1135" spans="1:15" x14ac:dyDescent="0.25">
      <c r="A1135" t="s">
        <v>2567</v>
      </c>
      <c r="B1135">
        <v>647.85209999999995</v>
      </c>
      <c r="C1135">
        <v>2</v>
      </c>
      <c r="D1135">
        <v>-0.55000000000000004</v>
      </c>
      <c r="E1135" t="s">
        <v>908</v>
      </c>
      <c r="F1135" t="s">
        <v>569</v>
      </c>
      <c r="G1135" t="s">
        <v>2899</v>
      </c>
      <c r="H1135">
        <v>85.331999999999994</v>
      </c>
      <c r="I1135">
        <v>1</v>
      </c>
      <c r="J1135">
        <v>30.9</v>
      </c>
      <c r="K1135">
        <v>4.9999999999999998E-7</v>
      </c>
      <c r="L1135">
        <v>2</v>
      </c>
      <c r="M1135">
        <v>77671.100000000006</v>
      </c>
      <c r="N1135" t="s">
        <v>909</v>
      </c>
      <c r="O1135" t="s">
        <v>2778</v>
      </c>
    </row>
    <row r="1136" spans="1:15" x14ac:dyDescent="0.25">
      <c r="A1136" t="s">
        <v>2676</v>
      </c>
      <c r="B1136">
        <v>659.66830000000004</v>
      </c>
      <c r="C1136">
        <v>3</v>
      </c>
      <c r="D1136">
        <v>0.25</v>
      </c>
      <c r="E1136" t="s">
        <v>1795</v>
      </c>
      <c r="F1136" t="s">
        <v>2233</v>
      </c>
      <c r="G1136" t="s">
        <v>2897</v>
      </c>
      <c r="H1136">
        <v>69.307000000000002</v>
      </c>
      <c r="I1136">
        <v>2</v>
      </c>
      <c r="J1136">
        <v>24.8</v>
      </c>
      <c r="K1136">
        <v>4.0000000000000001E-8</v>
      </c>
      <c r="L1136">
        <v>3</v>
      </c>
      <c r="M1136">
        <v>95478.5</v>
      </c>
      <c r="N1136" t="s">
        <v>650</v>
      </c>
      <c r="O1136" t="s">
        <v>2778</v>
      </c>
    </row>
    <row r="1137" spans="1:15" x14ac:dyDescent="0.25">
      <c r="A1137" t="s">
        <v>2676</v>
      </c>
      <c r="B1137">
        <v>659.66899999999998</v>
      </c>
      <c r="C1137">
        <v>3</v>
      </c>
      <c r="D1137">
        <v>1.3</v>
      </c>
      <c r="E1137" t="s">
        <v>1795</v>
      </c>
      <c r="F1137" t="s">
        <v>1389</v>
      </c>
      <c r="G1137" t="s">
        <v>2900</v>
      </c>
      <c r="H1137">
        <v>69.653999999999996</v>
      </c>
      <c r="I1137">
        <v>1</v>
      </c>
      <c r="J1137">
        <v>15.3</v>
      </c>
      <c r="K1137">
        <v>4.1E-5</v>
      </c>
      <c r="L1137">
        <v>3</v>
      </c>
      <c r="M1137">
        <v>95478.5</v>
      </c>
      <c r="N1137" t="s">
        <v>650</v>
      </c>
      <c r="O1137" t="s">
        <v>2778</v>
      </c>
    </row>
    <row r="1138" spans="1:15" x14ac:dyDescent="0.25">
      <c r="A1138" t="s">
        <v>2676</v>
      </c>
      <c r="B1138">
        <v>659.66780000000006</v>
      </c>
      <c r="C1138">
        <v>3</v>
      </c>
      <c r="D1138">
        <v>-0.51</v>
      </c>
      <c r="E1138" t="s">
        <v>1795</v>
      </c>
      <c r="F1138" t="s">
        <v>412</v>
      </c>
      <c r="G1138" t="s">
        <v>2899</v>
      </c>
      <c r="H1138">
        <v>69.733999999999995</v>
      </c>
      <c r="I1138">
        <v>1</v>
      </c>
      <c r="J1138">
        <v>19.5</v>
      </c>
      <c r="K1138">
        <v>2.3E-6</v>
      </c>
      <c r="L1138">
        <v>3</v>
      </c>
      <c r="M1138">
        <v>95478.5</v>
      </c>
      <c r="N1138" t="s">
        <v>650</v>
      </c>
      <c r="O1138" t="s">
        <v>2778</v>
      </c>
    </row>
    <row r="1139" spans="1:15" x14ac:dyDescent="0.25">
      <c r="A1139" t="s">
        <v>2555</v>
      </c>
      <c r="B1139">
        <v>493.93790000000001</v>
      </c>
      <c r="C1139">
        <v>3</v>
      </c>
      <c r="D1139">
        <v>0.23</v>
      </c>
      <c r="E1139" t="s">
        <v>864</v>
      </c>
      <c r="F1139" t="s">
        <v>2146</v>
      </c>
      <c r="G1139" t="s">
        <v>2897</v>
      </c>
      <c r="H1139">
        <v>35.488</v>
      </c>
      <c r="I1139">
        <v>1</v>
      </c>
      <c r="J1139">
        <v>32.6</v>
      </c>
      <c r="K1139">
        <v>8.1000000000000004E-6</v>
      </c>
      <c r="L1139">
        <v>1</v>
      </c>
      <c r="M1139">
        <v>53174.3</v>
      </c>
      <c r="N1139" t="s">
        <v>511</v>
      </c>
      <c r="O1139" t="s">
        <v>2851</v>
      </c>
    </row>
    <row r="1140" spans="1:15" x14ac:dyDescent="0.25">
      <c r="A1140" t="s">
        <v>2555</v>
      </c>
      <c r="B1140">
        <v>493.93810000000002</v>
      </c>
      <c r="C1140">
        <v>3</v>
      </c>
      <c r="D1140">
        <v>0.63</v>
      </c>
      <c r="E1140" t="s">
        <v>864</v>
      </c>
      <c r="F1140" t="s">
        <v>1244</v>
      </c>
      <c r="G1140" t="s">
        <v>2900</v>
      </c>
      <c r="H1140">
        <v>35.558999999999997</v>
      </c>
      <c r="I1140">
        <v>2</v>
      </c>
      <c r="J1140">
        <v>16.899999999999999</v>
      </c>
      <c r="K1140">
        <v>2.0999999999999999E-5</v>
      </c>
      <c r="L1140">
        <v>1</v>
      </c>
      <c r="M1140">
        <v>53174.3</v>
      </c>
      <c r="N1140" t="s">
        <v>511</v>
      </c>
      <c r="O1140" t="s">
        <v>2851</v>
      </c>
    </row>
    <row r="1141" spans="1:15" x14ac:dyDescent="0.25">
      <c r="A1141" t="s">
        <v>2555</v>
      </c>
      <c r="B1141">
        <v>493.93759999999997</v>
      </c>
      <c r="C1141">
        <v>3</v>
      </c>
      <c r="D1141">
        <v>-0.38</v>
      </c>
      <c r="E1141" t="s">
        <v>864</v>
      </c>
      <c r="F1141" t="s">
        <v>1431</v>
      </c>
      <c r="G1141" t="s">
        <v>2899</v>
      </c>
      <c r="H1141">
        <v>35.609000000000002</v>
      </c>
      <c r="I1141">
        <v>1</v>
      </c>
      <c r="J1141">
        <v>34.200000000000003</v>
      </c>
      <c r="K1141">
        <v>2.7999999999999999E-6</v>
      </c>
      <c r="L1141">
        <v>1</v>
      </c>
      <c r="M1141">
        <v>53174.3</v>
      </c>
      <c r="N1141" t="s">
        <v>511</v>
      </c>
      <c r="O1141" t="s">
        <v>2851</v>
      </c>
    </row>
    <row r="1142" spans="1:15" x14ac:dyDescent="0.25">
      <c r="A1142" t="s">
        <v>2505</v>
      </c>
      <c r="B1142">
        <v>720.70219999999995</v>
      </c>
      <c r="C1142">
        <v>3</v>
      </c>
      <c r="D1142">
        <v>0.65</v>
      </c>
      <c r="E1142" t="s">
        <v>1655</v>
      </c>
      <c r="F1142" t="s">
        <v>2203</v>
      </c>
      <c r="G1142" t="s">
        <v>2897</v>
      </c>
      <c r="H1142">
        <v>86.028000000000006</v>
      </c>
      <c r="I1142">
        <v>1</v>
      </c>
      <c r="J1142">
        <v>14.4</v>
      </c>
      <c r="K1142">
        <v>2.2000000000000001E-4</v>
      </c>
      <c r="L1142">
        <v>1</v>
      </c>
      <c r="M1142">
        <v>60634.8</v>
      </c>
      <c r="N1142" t="s">
        <v>650</v>
      </c>
      <c r="O1142" t="s">
        <v>2778</v>
      </c>
    </row>
    <row r="1143" spans="1:15" x14ac:dyDescent="0.25">
      <c r="A1143" t="s">
        <v>2505</v>
      </c>
      <c r="B1143">
        <v>754.92930000000001</v>
      </c>
      <c r="C1143">
        <v>2</v>
      </c>
      <c r="D1143">
        <v>0.54</v>
      </c>
      <c r="E1143" t="s">
        <v>649</v>
      </c>
      <c r="F1143" t="s">
        <v>1232</v>
      </c>
      <c r="G1143" t="s">
        <v>2897</v>
      </c>
      <c r="H1143">
        <v>81.179000000000002</v>
      </c>
      <c r="I1143">
        <v>1</v>
      </c>
      <c r="J1143">
        <v>19.7</v>
      </c>
      <c r="K1143">
        <v>1.4000000000000001E-7</v>
      </c>
      <c r="L1143">
        <v>1</v>
      </c>
      <c r="M1143">
        <v>60634.8</v>
      </c>
      <c r="N1143" t="s">
        <v>650</v>
      </c>
      <c r="O1143" t="s">
        <v>2778</v>
      </c>
    </row>
    <row r="1144" spans="1:15" x14ac:dyDescent="0.25">
      <c r="A1144" t="s">
        <v>2505</v>
      </c>
      <c r="B1144">
        <v>754.92939999999999</v>
      </c>
      <c r="C1144">
        <v>2</v>
      </c>
      <c r="D1144">
        <v>0.67</v>
      </c>
      <c r="E1144" t="s">
        <v>649</v>
      </c>
      <c r="F1144" t="s">
        <v>2035</v>
      </c>
      <c r="G1144" t="s">
        <v>2900</v>
      </c>
      <c r="H1144">
        <v>81.534000000000006</v>
      </c>
      <c r="I1144">
        <v>1</v>
      </c>
      <c r="J1144">
        <v>19.600000000000001</v>
      </c>
      <c r="K1144">
        <v>2.4999999999999999E-7</v>
      </c>
      <c r="L1144">
        <v>1</v>
      </c>
      <c r="M1144">
        <v>60634.8</v>
      </c>
      <c r="N1144" t="s">
        <v>650</v>
      </c>
      <c r="O1144" t="s">
        <v>2778</v>
      </c>
    </row>
    <row r="1145" spans="1:15" x14ac:dyDescent="0.25">
      <c r="A1145" t="s">
        <v>2505</v>
      </c>
      <c r="B1145">
        <v>754.92809999999997</v>
      </c>
      <c r="C1145">
        <v>2</v>
      </c>
      <c r="D1145">
        <v>-1.1000000000000001</v>
      </c>
      <c r="E1145" t="s">
        <v>649</v>
      </c>
      <c r="F1145" t="s">
        <v>2305</v>
      </c>
      <c r="G1145" t="s">
        <v>2899</v>
      </c>
      <c r="H1145">
        <v>81.588999999999999</v>
      </c>
      <c r="I1145">
        <v>1</v>
      </c>
      <c r="J1145">
        <v>18.399999999999999</v>
      </c>
      <c r="K1145">
        <v>5.2000000000000002E-6</v>
      </c>
      <c r="L1145">
        <v>1</v>
      </c>
      <c r="M1145">
        <v>60634.8</v>
      </c>
      <c r="N1145" t="s">
        <v>650</v>
      </c>
      <c r="O1145" t="s">
        <v>2778</v>
      </c>
    </row>
    <row r="1146" spans="1:15" x14ac:dyDescent="0.25">
      <c r="A1146" t="s">
        <v>698</v>
      </c>
      <c r="B1146">
        <v>762.3981</v>
      </c>
      <c r="C1146">
        <v>2</v>
      </c>
      <c r="D1146">
        <v>0.19</v>
      </c>
      <c r="E1146" t="s">
        <v>785</v>
      </c>
      <c r="F1146" t="s">
        <v>2209</v>
      </c>
      <c r="G1146" t="s">
        <v>2897</v>
      </c>
      <c r="H1146">
        <v>63.884</v>
      </c>
      <c r="I1146">
        <v>1</v>
      </c>
      <c r="J1146">
        <v>27.2</v>
      </c>
      <c r="K1146">
        <v>2.9999999999999999E-7</v>
      </c>
      <c r="L1146">
        <v>1</v>
      </c>
      <c r="M1146">
        <v>127425.2</v>
      </c>
      <c r="N1146" t="s">
        <v>787</v>
      </c>
      <c r="O1146" t="s">
        <v>2841</v>
      </c>
    </row>
    <row r="1147" spans="1:15" x14ac:dyDescent="0.25">
      <c r="A1147" t="s">
        <v>698</v>
      </c>
      <c r="B1147">
        <v>762.3981</v>
      </c>
      <c r="C1147">
        <v>2</v>
      </c>
      <c r="D1147">
        <v>0.19</v>
      </c>
      <c r="E1147" t="s">
        <v>785</v>
      </c>
      <c r="F1147" t="s">
        <v>1747</v>
      </c>
      <c r="G1147" t="s">
        <v>2900</v>
      </c>
      <c r="H1147">
        <v>64.066000000000003</v>
      </c>
      <c r="I1147">
        <v>1</v>
      </c>
      <c r="J1147">
        <v>19.7</v>
      </c>
      <c r="K1147">
        <v>1.7E-6</v>
      </c>
      <c r="L1147">
        <v>1</v>
      </c>
      <c r="M1147">
        <v>127425.2</v>
      </c>
      <c r="N1147" t="s">
        <v>787</v>
      </c>
      <c r="O1147" t="s">
        <v>2841</v>
      </c>
    </row>
    <row r="1148" spans="1:15" x14ac:dyDescent="0.25">
      <c r="A1148" t="s">
        <v>2638</v>
      </c>
      <c r="B1148">
        <v>567.54</v>
      </c>
      <c r="C1148">
        <v>4</v>
      </c>
      <c r="D1148">
        <v>1.4</v>
      </c>
      <c r="E1148" t="s">
        <v>1708</v>
      </c>
      <c r="F1148" t="s">
        <v>2306</v>
      </c>
      <c r="G1148" t="s">
        <v>2900</v>
      </c>
      <c r="H1148">
        <v>32.427999999999997</v>
      </c>
      <c r="I1148">
        <v>1</v>
      </c>
      <c r="J1148">
        <v>11</v>
      </c>
      <c r="K1148">
        <v>7.1000000000000005E-5</v>
      </c>
      <c r="L1148">
        <v>1</v>
      </c>
      <c r="M1148">
        <v>80912.399999999994</v>
      </c>
      <c r="N1148" t="s">
        <v>1709</v>
      </c>
      <c r="O1148" t="s">
        <v>2914</v>
      </c>
    </row>
    <row r="1149" spans="1:15" x14ac:dyDescent="0.25">
      <c r="A1149" t="s">
        <v>2638</v>
      </c>
      <c r="B1149">
        <v>734.8768</v>
      </c>
      <c r="C1149">
        <v>2</v>
      </c>
      <c r="D1149">
        <v>1.6</v>
      </c>
      <c r="E1149" t="s">
        <v>1710</v>
      </c>
      <c r="F1149" t="s">
        <v>2307</v>
      </c>
      <c r="G1149" t="s">
        <v>2900</v>
      </c>
      <c r="H1149">
        <v>82.561999999999998</v>
      </c>
      <c r="I1149">
        <v>2</v>
      </c>
      <c r="J1149">
        <v>19.100000000000001</v>
      </c>
      <c r="K1149">
        <v>8.3999999999999992E-6</v>
      </c>
      <c r="L1149">
        <v>1</v>
      </c>
      <c r="M1149">
        <v>80912.399999999994</v>
      </c>
      <c r="N1149" t="s">
        <v>1709</v>
      </c>
      <c r="O1149" t="s">
        <v>2914</v>
      </c>
    </row>
    <row r="1150" spans="1:15" x14ac:dyDescent="0.25">
      <c r="A1150" t="s">
        <v>2638</v>
      </c>
      <c r="B1150">
        <v>734.87540000000001</v>
      </c>
      <c r="C1150">
        <v>2</v>
      </c>
      <c r="D1150">
        <v>-0.28000000000000003</v>
      </c>
      <c r="E1150" t="s">
        <v>1710</v>
      </c>
      <c r="F1150" t="s">
        <v>1418</v>
      </c>
      <c r="G1150" t="s">
        <v>2899</v>
      </c>
      <c r="H1150">
        <v>82.608999999999995</v>
      </c>
      <c r="I1150">
        <v>1</v>
      </c>
      <c r="J1150">
        <v>25</v>
      </c>
      <c r="K1150">
        <v>6.4999999999999996E-6</v>
      </c>
      <c r="L1150">
        <v>1</v>
      </c>
      <c r="M1150">
        <v>80912.399999999994</v>
      </c>
      <c r="N1150" t="s">
        <v>1709</v>
      </c>
      <c r="O1150" t="s">
        <v>2914</v>
      </c>
    </row>
    <row r="1151" spans="1:15" x14ac:dyDescent="0.25">
      <c r="A1151" t="s">
        <v>2644</v>
      </c>
      <c r="B1151">
        <v>752.8768</v>
      </c>
      <c r="C1151">
        <v>2</v>
      </c>
      <c r="D1151">
        <v>-7.8E-2</v>
      </c>
      <c r="E1151" t="s">
        <v>1722</v>
      </c>
      <c r="F1151" t="s">
        <v>2308</v>
      </c>
      <c r="G1151" t="s">
        <v>2900</v>
      </c>
      <c r="H1151">
        <v>35.33</v>
      </c>
      <c r="I1151">
        <v>2</v>
      </c>
      <c r="J1151">
        <v>17.8</v>
      </c>
      <c r="K1151">
        <v>3.8999999999999999E-6</v>
      </c>
      <c r="L1151">
        <v>1</v>
      </c>
      <c r="M1151">
        <v>35170.699999999997</v>
      </c>
      <c r="N1151" t="s">
        <v>734</v>
      </c>
      <c r="O1151" t="s">
        <v>2778</v>
      </c>
    </row>
    <row r="1152" spans="1:15" x14ac:dyDescent="0.25">
      <c r="A1152" t="s">
        <v>2644</v>
      </c>
      <c r="B1152">
        <v>752.87689999999998</v>
      </c>
      <c r="C1152">
        <v>2</v>
      </c>
      <c r="D1152">
        <v>5.5E-2</v>
      </c>
      <c r="E1152" t="s">
        <v>1722</v>
      </c>
      <c r="F1152" t="s">
        <v>1510</v>
      </c>
      <c r="G1152" t="s">
        <v>2899</v>
      </c>
      <c r="H1152">
        <v>35.448999999999998</v>
      </c>
      <c r="I1152">
        <v>1</v>
      </c>
      <c r="J1152">
        <v>18.2</v>
      </c>
      <c r="K1152">
        <v>1.9000000000000001E-4</v>
      </c>
      <c r="L1152">
        <v>1</v>
      </c>
      <c r="M1152">
        <v>35170.699999999997</v>
      </c>
      <c r="N1152" t="s">
        <v>734</v>
      </c>
      <c r="O1152" t="s">
        <v>2778</v>
      </c>
    </row>
    <row r="1153" spans="1:15" x14ac:dyDescent="0.25">
      <c r="A1153" t="s">
        <v>2644</v>
      </c>
      <c r="B1153">
        <v>698.3759</v>
      </c>
      <c r="C1153">
        <v>2</v>
      </c>
      <c r="D1153">
        <v>7.5</v>
      </c>
      <c r="E1153" t="s">
        <v>1723</v>
      </c>
      <c r="F1153" t="s">
        <v>1247</v>
      </c>
      <c r="G1153" t="s">
        <v>2899</v>
      </c>
      <c r="H1153">
        <v>73.424000000000007</v>
      </c>
      <c r="I1153">
        <v>1</v>
      </c>
      <c r="J1153">
        <v>20.399999999999999</v>
      </c>
      <c r="K1153">
        <v>1.2E-5</v>
      </c>
      <c r="L1153">
        <v>1</v>
      </c>
      <c r="M1153">
        <v>35170.699999999997</v>
      </c>
      <c r="N1153" t="s">
        <v>734</v>
      </c>
      <c r="O1153" t="s">
        <v>2778</v>
      </c>
    </row>
    <row r="1154" spans="1:15" x14ac:dyDescent="0.25">
      <c r="A1154" t="s">
        <v>2711</v>
      </c>
      <c r="B1154">
        <v>1001.1502</v>
      </c>
      <c r="C1154">
        <v>3</v>
      </c>
      <c r="D1154">
        <v>1.4</v>
      </c>
      <c r="E1154" t="s">
        <v>2309</v>
      </c>
      <c r="F1154" t="s">
        <v>2310</v>
      </c>
      <c r="G1154" t="s">
        <v>2897</v>
      </c>
      <c r="H1154">
        <v>41.838000000000001</v>
      </c>
      <c r="I1154">
        <v>1</v>
      </c>
      <c r="J1154">
        <v>20.9</v>
      </c>
      <c r="K1154">
        <v>4.1000000000000003E-8</v>
      </c>
      <c r="L1154">
        <v>4</v>
      </c>
      <c r="M1154">
        <v>72475.899999999994</v>
      </c>
      <c r="N1154" t="s">
        <v>429</v>
      </c>
      <c r="O1154" t="s">
        <v>2915</v>
      </c>
    </row>
    <row r="1155" spans="1:15" x14ac:dyDescent="0.25">
      <c r="A1155" t="s">
        <v>2535</v>
      </c>
      <c r="B1155">
        <v>611.85230000000001</v>
      </c>
      <c r="C1155">
        <v>2</v>
      </c>
      <c r="D1155">
        <v>-0.26</v>
      </c>
      <c r="E1155" t="s">
        <v>764</v>
      </c>
      <c r="F1155" t="s">
        <v>588</v>
      </c>
      <c r="G1155" t="s">
        <v>2897</v>
      </c>
      <c r="H1155">
        <v>57.975000000000001</v>
      </c>
      <c r="I1155">
        <v>1</v>
      </c>
      <c r="J1155">
        <v>29.1</v>
      </c>
      <c r="K1155">
        <v>5.1000000000000003E-6</v>
      </c>
      <c r="L1155">
        <v>1</v>
      </c>
      <c r="M1155">
        <v>89731.6</v>
      </c>
      <c r="N1155" t="s">
        <v>766</v>
      </c>
      <c r="O1155" t="s">
        <v>2836</v>
      </c>
    </row>
    <row r="1156" spans="1:15" x14ac:dyDescent="0.25">
      <c r="A1156" t="s">
        <v>2535</v>
      </c>
      <c r="B1156">
        <v>611.85209999999995</v>
      </c>
      <c r="C1156">
        <v>2</v>
      </c>
      <c r="D1156">
        <v>-0.59</v>
      </c>
      <c r="E1156" t="s">
        <v>764</v>
      </c>
      <c r="F1156" t="s">
        <v>767</v>
      </c>
      <c r="G1156" t="s">
        <v>2899</v>
      </c>
      <c r="H1156">
        <v>58.268999999999998</v>
      </c>
      <c r="I1156">
        <v>1</v>
      </c>
      <c r="J1156">
        <v>25.5</v>
      </c>
      <c r="K1156">
        <v>3.2000000000000001E-7</v>
      </c>
      <c r="L1156">
        <v>1</v>
      </c>
      <c r="M1156">
        <v>89731.6</v>
      </c>
      <c r="N1156" t="s">
        <v>766</v>
      </c>
      <c r="O1156" t="s">
        <v>2836</v>
      </c>
    </row>
    <row r="1157" spans="1:15" x14ac:dyDescent="0.25">
      <c r="A1157" t="s">
        <v>2533</v>
      </c>
      <c r="B1157">
        <v>484.60700000000003</v>
      </c>
      <c r="C1157">
        <v>3</v>
      </c>
      <c r="D1157">
        <v>-1</v>
      </c>
      <c r="E1157" t="s">
        <v>756</v>
      </c>
      <c r="F1157" t="s">
        <v>757</v>
      </c>
      <c r="G1157" t="s">
        <v>2897</v>
      </c>
      <c r="H1157">
        <v>72.974999999999994</v>
      </c>
      <c r="I1157">
        <v>1</v>
      </c>
      <c r="J1157">
        <v>22.2</v>
      </c>
      <c r="K1157">
        <v>1.2999999999999999E-4</v>
      </c>
      <c r="L1157">
        <v>1</v>
      </c>
      <c r="M1157">
        <v>65390</v>
      </c>
      <c r="N1157" t="s">
        <v>758</v>
      </c>
      <c r="O1157" t="s">
        <v>2834</v>
      </c>
    </row>
    <row r="1158" spans="1:15" x14ac:dyDescent="0.25">
      <c r="A1158" t="s">
        <v>2533</v>
      </c>
      <c r="B1158">
        <v>484.60750000000002</v>
      </c>
      <c r="C1158">
        <v>3</v>
      </c>
      <c r="D1158">
        <v>0.02</v>
      </c>
      <c r="E1158" t="s">
        <v>756</v>
      </c>
      <c r="F1158" t="s">
        <v>757</v>
      </c>
      <c r="G1158" t="s">
        <v>2900</v>
      </c>
      <c r="H1158">
        <v>73.302000000000007</v>
      </c>
      <c r="I1158">
        <v>1</v>
      </c>
      <c r="J1158">
        <v>21.5</v>
      </c>
      <c r="K1158">
        <v>2.2000000000000001E-6</v>
      </c>
      <c r="L1158">
        <v>1</v>
      </c>
      <c r="M1158">
        <v>65390</v>
      </c>
      <c r="N1158" t="s">
        <v>758</v>
      </c>
      <c r="O1158" t="s">
        <v>2834</v>
      </c>
    </row>
    <row r="1159" spans="1:15" x14ac:dyDescent="0.25">
      <c r="A1159" t="s">
        <v>2533</v>
      </c>
      <c r="B1159">
        <v>484.6071</v>
      </c>
      <c r="C1159">
        <v>3</v>
      </c>
      <c r="D1159">
        <v>-0.81</v>
      </c>
      <c r="E1159" t="s">
        <v>756</v>
      </c>
      <c r="F1159" t="s">
        <v>757</v>
      </c>
      <c r="G1159" t="s">
        <v>2899</v>
      </c>
      <c r="H1159">
        <v>73.42</v>
      </c>
      <c r="I1159">
        <v>1</v>
      </c>
      <c r="J1159">
        <v>24.5</v>
      </c>
      <c r="K1159">
        <v>5.4999999999999999E-6</v>
      </c>
      <c r="L1159">
        <v>1</v>
      </c>
      <c r="M1159">
        <v>65390</v>
      </c>
      <c r="N1159" t="s">
        <v>758</v>
      </c>
      <c r="O1159" t="s">
        <v>2834</v>
      </c>
    </row>
    <row r="1160" spans="1:15" x14ac:dyDescent="0.25">
      <c r="A1160" t="s">
        <v>2533</v>
      </c>
      <c r="B1160">
        <v>662.35990000000004</v>
      </c>
      <c r="C1160">
        <v>2</v>
      </c>
      <c r="D1160">
        <v>-0.33</v>
      </c>
      <c r="E1160" t="s">
        <v>759</v>
      </c>
      <c r="F1160" t="s">
        <v>237</v>
      </c>
      <c r="G1160" t="s">
        <v>2897</v>
      </c>
      <c r="H1160">
        <v>85.757000000000005</v>
      </c>
      <c r="I1160">
        <v>1</v>
      </c>
      <c r="J1160">
        <v>14.8</v>
      </c>
      <c r="K1160">
        <v>3.3E-4</v>
      </c>
      <c r="L1160">
        <v>1</v>
      </c>
      <c r="M1160">
        <v>65390</v>
      </c>
      <c r="N1160" t="s">
        <v>758</v>
      </c>
      <c r="O1160" t="s">
        <v>2834</v>
      </c>
    </row>
    <row r="1161" spans="1:15" x14ac:dyDescent="0.25">
      <c r="A1161" t="s">
        <v>2657</v>
      </c>
      <c r="B1161">
        <v>716.87630000000001</v>
      </c>
      <c r="C1161">
        <v>2</v>
      </c>
      <c r="D1161">
        <v>0.97</v>
      </c>
      <c r="E1161" t="s">
        <v>1748</v>
      </c>
      <c r="F1161" t="s">
        <v>1140</v>
      </c>
      <c r="G1161" t="s">
        <v>2900</v>
      </c>
      <c r="H1161">
        <v>72.858000000000004</v>
      </c>
      <c r="I1161">
        <v>1</v>
      </c>
      <c r="J1161">
        <v>29.3</v>
      </c>
      <c r="K1161">
        <v>3.6999999999999998E-5</v>
      </c>
      <c r="L1161">
        <v>1</v>
      </c>
      <c r="M1161">
        <v>81059.100000000006</v>
      </c>
      <c r="N1161" t="s">
        <v>1749</v>
      </c>
      <c r="O1161" t="s">
        <v>2778</v>
      </c>
    </row>
    <row r="1162" spans="1:15" x14ac:dyDescent="0.25">
      <c r="A1162" t="s">
        <v>2657</v>
      </c>
      <c r="B1162">
        <v>716.87459999999999</v>
      </c>
      <c r="C1162">
        <v>2</v>
      </c>
      <c r="D1162">
        <v>-1.4</v>
      </c>
      <c r="E1162" t="s">
        <v>1748</v>
      </c>
      <c r="F1162" t="s">
        <v>2311</v>
      </c>
      <c r="G1162" t="s">
        <v>2899</v>
      </c>
      <c r="H1162">
        <v>72.965999999999994</v>
      </c>
      <c r="I1162">
        <v>1</v>
      </c>
      <c r="J1162">
        <v>32</v>
      </c>
      <c r="K1162">
        <v>6.9E-6</v>
      </c>
      <c r="L1162">
        <v>1</v>
      </c>
      <c r="M1162">
        <v>81059.100000000006</v>
      </c>
      <c r="N1162" t="s">
        <v>1749</v>
      </c>
      <c r="O1162" t="s">
        <v>2778</v>
      </c>
    </row>
    <row r="1163" spans="1:15" x14ac:dyDescent="0.25">
      <c r="A1163" t="s">
        <v>2632</v>
      </c>
      <c r="B1163">
        <v>819.9479</v>
      </c>
      <c r="C1163">
        <v>2</v>
      </c>
      <c r="D1163">
        <v>0.1</v>
      </c>
      <c r="E1163" t="s">
        <v>1691</v>
      </c>
      <c r="F1163" t="s">
        <v>720</v>
      </c>
      <c r="G1163" t="s">
        <v>2897</v>
      </c>
      <c r="H1163">
        <v>54.850999999999999</v>
      </c>
      <c r="I1163">
        <v>2</v>
      </c>
      <c r="J1163">
        <v>32.9</v>
      </c>
      <c r="K1163">
        <v>1.2E-5</v>
      </c>
      <c r="L1163">
        <v>1</v>
      </c>
      <c r="M1163">
        <v>20420.2</v>
      </c>
      <c r="N1163" t="s">
        <v>1692</v>
      </c>
      <c r="O1163" t="s">
        <v>2778</v>
      </c>
    </row>
    <row r="1164" spans="1:15" x14ac:dyDescent="0.25">
      <c r="A1164" t="s">
        <v>2632</v>
      </c>
      <c r="B1164">
        <v>819.94550000000004</v>
      </c>
      <c r="C1164">
        <v>2</v>
      </c>
      <c r="D1164">
        <v>-2.8</v>
      </c>
      <c r="E1164" t="s">
        <v>1691</v>
      </c>
      <c r="F1164" t="s">
        <v>2312</v>
      </c>
      <c r="G1164" t="s">
        <v>2899</v>
      </c>
      <c r="H1164">
        <v>55.082000000000001</v>
      </c>
      <c r="I1164">
        <v>1</v>
      </c>
      <c r="J1164">
        <v>22.3</v>
      </c>
      <c r="K1164">
        <v>5.2999999999999998E-4</v>
      </c>
      <c r="L1164">
        <v>1</v>
      </c>
      <c r="M1164">
        <v>20420.2</v>
      </c>
      <c r="N1164" t="s">
        <v>1692</v>
      </c>
      <c r="O1164" t="s">
        <v>2778</v>
      </c>
    </row>
    <row r="1165" spans="1:15" x14ac:dyDescent="0.25">
      <c r="A1165" t="s">
        <v>2632</v>
      </c>
      <c r="B1165">
        <v>819.94799999999998</v>
      </c>
      <c r="C1165">
        <v>2</v>
      </c>
      <c r="D1165">
        <v>0.23</v>
      </c>
      <c r="E1165" t="s">
        <v>1691</v>
      </c>
      <c r="F1165" t="s">
        <v>722</v>
      </c>
      <c r="G1165" t="s">
        <v>2900</v>
      </c>
      <c r="H1165">
        <v>55.106000000000002</v>
      </c>
      <c r="I1165">
        <v>1</v>
      </c>
      <c r="J1165">
        <v>23.5</v>
      </c>
      <c r="K1165">
        <v>2.4000000000000001E-5</v>
      </c>
      <c r="L1165">
        <v>1</v>
      </c>
      <c r="M1165">
        <v>20420.2</v>
      </c>
      <c r="N1165" t="s">
        <v>1692</v>
      </c>
      <c r="O1165" t="s">
        <v>2778</v>
      </c>
    </row>
    <row r="1166" spans="1:15" x14ac:dyDescent="0.25">
      <c r="A1166" t="s">
        <v>2654</v>
      </c>
      <c r="B1166">
        <v>985.45129999999995</v>
      </c>
      <c r="C1166">
        <v>2</v>
      </c>
      <c r="D1166">
        <v>-0.35</v>
      </c>
      <c r="E1166" t="s">
        <v>555</v>
      </c>
      <c r="F1166" t="s">
        <v>1949</v>
      </c>
      <c r="G1166" t="s">
        <v>2897</v>
      </c>
      <c r="H1166">
        <v>58.414000000000001</v>
      </c>
      <c r="I1166">
        <v>2</v>
      </c>
      <c r="J1166">
        <v>17.399999999999999</v>
      </c>
      <c r="K1166">
        <v>9.9999999999999995E-7</v>
      </c>
      <c r="L1166">
        <v>1</v>
      </c>
      <c r="M1166">
        <v>43526.5</v>
      </c>
      <c r="N1166" t="s">
        <v>554</v>
      </c>
      <c r="O1166" t="s">
        <v>2778</v>
      </c>
    </row>
    <row r="1167" spans="1:15" x14ac:dyDescent="0.25">
      <c r="A1167" t="s">
        <v>2654</v>
      </c>
      <c r="B1167">
        <v>985.45150000000001</v>
      </c>
      <c r="C1167">
        <v>2</v>
      </c>
      <c r="D1167">
        <v>-0.15</v>
      </c>
      <c r="E1167" t="s">
        <v>555</v>
      </c>
      <c r="F1167" t="s">
        <v>2072</v>
      </c>
      <c r="G1167" t="s">
        <v>2899</v>
      </c>
      <c r="H1167">
        <v>58.859000000000002</v>
      </c>
      <c r="I1167">
        <v>1</v>
      </c>
      <c r="J1167">
        <v>17.3</v>
      </c>
      <c r="K1167">
        <v>6.6000000000000003E-6</v>
      </c>
      <c r="L1167">
        <v>1</v>
      </c>
      <c r="M1167">
        <v>43526.5</v>
      </c>
      <c r="N1167" t="s">
        <v>554</v>
      </c>
      <c r="O1167" t="s">
        <v>2778</v>
      </c>
    </row>
    <row r="1168" spans="1:15" x14ac:dyDescent="0.25">
      <c r="A1168" t="s">
        <v>2662</v>
      </c>
      <c r="B1168">
        <v>669.8827</v>
      </c>
      <c r="C1168">
        <v>2</v>
      </c>
      <c r="D1168">
        <v>1.4</v>
      </c>
      <c r="E1168" t="s">
        <v>1763</v>
      </c>
      <c r="F1168" t="s">
        <v>2145</v>
      </c>
      <c r="G1168" t="s">
        <v>2897</v>
      </c>
      <c r="H1168">
        <v>63.185000000000002</v>
      </c>
      <c r="I1168">
        <v>1</v>
      </c>
      <c r="J1168">
        <v>21.2</v>
      </c>
      <c r="K1168">
        <v>9.2000000000000003E-8</v>
      </c>
      <c r="L1168">
        <v>3</v>
      </c>
      <c r="M1168">
        <v>69423.3</v>
      </c>
      <c r="N1168" t="s">
        <v>1764</v>
      </c>
      <c r="O1168" t="s">
        <v>2916</v>
      </c>
    </row>
    <row r="1169" spans="1:15" x14ac:dyDescent="0.25">
      <c r="A1169" t="s">
        <v>2662</v>
      </c>
      <c r="B1169">
        <v>669.88160000000005</v>
      </c>
      <c r="C1169">
        <v>2</v>
      </c>
      <c r="D1169">
        <v>-0.22</v>
      </c>
      <c r="E1169" t="s">
        <v>1763</v>
      </c>
      <c r="F1169" t="s">
        <v>1685</v>
      </c>
      <c r="G1169" t="s">
        <v>2900</v>
      </c>
      <c r="H1169">
        <v>63.502000000000002</v>
      </c>
      <c r="I1169">
        <v>2</v>
      </c>
      <c r="J1169">
        <v>22.1</v>
      </c>
      <c r="K1169">
        <v>1.1E-5</v>
      </c>
      <c r="L1169">
        <v>3</v>
      </c>
      <c r="M1169">
        <v>69423.3</v>
      </c>
      <c r="N1169" t="s">
        <v>1764</v>
      </c>
      <c r="O1169" t="s">
        <v>2916</v>
      </c>
    </row>
    <row r="1170" spans="1:15" x14ac:dyDescent="0.25">
      <c r="A1170" t="s">
        <v>2662</v>
      </c>
      <c r="B1170">
        <v>669.88289999999995</v>
      </c>
      <c r="C1170">
        <v>2</v>
      </c>
      <c r="D1170">
        <v>1.7</v>
      </c>
      <c r="E1170" t="s">
        <v>1763</v>
      </c>
      <c r="F1170" t="s">
        <v>1280</v>
      </c>
      <c r="G1170" t="s">
        <v>2899</v>
      </c>
      <c r="H1170">
        <v>63.545999999999999</v>
      </c>
      <c r="I1170">
        <v>1</v>
      </c>
      <c r="J1170">
        <v>27.2</v>
      </c>
      <c r="K1170">
        <v>1.7999999999999999E-6</v>
      </c>
      <c r="L1170">
        <v>3</v>
      </c>
      <c r="M1170">
        <v>69423.3</v>
      </c>
      <c r="N1170" t="s">
        <v>1764</v>
      </c>
      <c r="O1170" t="s">
        <v>2916</v>
      </c>
    </row>
    <row r="1171" spans="1:15" x14ac:dyDescent="0.25">
      <c r="A1171" t="s">
        <v>2677</v>
      </c>
      <c r="B1171">
        <v>571.00289999999995</v>
      </c>
      <c r="C1171">
        <v>3</v>
      </c>
      <c r="D1171">
        <v>0.39</v>
      </c>
      <c r="E1171" t="s">
        <v>1796</v>
      </c>
      <c r="F1171" t="s">
        <v>1797</v>
      </c>
      <c r="G1171" t="s">
        <v>2897</v>
      </c>
      <c r="H1171">
        <v>57.46</v>
      </c>
      <c r="I1171">
        <v>2</v>
      </c>
      <c r="J1171">
        <v>26.2</v>
      </c>
      <c r="K1171">
        <v>8.4E-7</v>
      </c>
      <c r="L1171">
        <v>1</v>
      </c>
      <c r="M1171">
        <v>49000.800000000003</v>
      </c>
      <c r="N1171" t="s">
        <v>777</v>
      </c>
      <c r="O1171" t="s">
        <v>2917</v>
      </c>
    </row>
    <row r="1172" spans="1:15" x14ac:dyDescent="0.25">
      <c r="A1172" t="s">
        <v>2677</v>
      </c>
      <c r="B1172">
        <v>571.00260000000003</v>
      </c>
      <c r="C1172">
        <v>3</v>
      </c>
      <c r="D1172">
        <v>-0.14000000000000001</v>
      </c>
      <c r="E1172" t="s">
        <v>1796</v>
      </c>
      <c r="F1172" t="s">
        <v>2313</v>
      </c>
      <c r="G1172" t="s">
        <v>2900</v>
      </c>
      <c r="H1172">
        <v>57.762999999999998</v>
      </c>
      <c r="I1172">
        <v>1</v>
      </c>
      <c r="J1172">
        <v>18.7</v>
      </c>
      <c r="K1172">
        <v>5.2999999999999998E-4</v>
      </c>
      <c r="L1172">
        <v>1</v>
      </c>
      <c r="M1172">
        <v>49000.800000000003</v>
      </c>
      <c r="N1172" t="s">
        <v>777</v>
      </c>
      <c r="O1172" t="s">
        <v>2917</v>
      </c>
    </row>
    <row r="1173" spans="1:15" x14ac:dyDescent="0.25">
      <c r="A1173" t="s">
        <v>2677</v>
      </c>
      <c r="B1173">
        <v>571.00099999999998</v>
      </c>
      <c r="C1173">
        <v>3</v>
      </c>
      <c r="D1173">
        <v>-2.9</v>
      </c>
      <c r="E1173" t="s">
        <v>1796</v>
      </c>
      <c r="F1173" t="s">
        <v>2314</v>
      </c>
      <c r="G1173" t="s">
        <v>2899</v>
      </c>
      <c r="H1173">
        <v>57.781999999999996</v>
      </c>
      <c r="I1173">
        <v>1</v>
      </c>
      <c r="J1173">
        <v>17.5</v>
      </c>
      <c r="K1173">
        <v>5.5000000000000002E-5</v>
      </c>
      <c r="L1173">
        <v>1</v>
      </c>
      <c r="M1173">
        <v>49000.800000000003</v>
      </c>
      <c r="N1173" t="s">
        <v>777</v>
      </c>
      <c r="O1173" t="s">
        <v>2917</v>
      </c>
    </row>
    <row r="1174" spans="1:15" x14ac:dyDescent="0.25">
      <c r="A1174" t="s">
        <v>2699</v>
      </c>
      <c r="B1174">
        <v>711.38710000000003</v>
      </c>
      <c r="C1174">
        <v>3</v>
      </c>
      <c r="D1174">
        <v>2.2000000000000002</v>
      </c>
      <c r="E1174" t="s">
        <v>2315</v>
      </c>
      <c r="F1174" t="s">
        <v>172</v>
      </c>
      <c r="G1174" t="s">
        <v>2897</v>
      </c>
      <c r="H1174">
        <v>64.150000000000006</v>
      </c>
      <c r="I1174">
        <v>1</v>
      </c>
      <c r="J1174">
        <v>21.9</v>
      </c>
      <c r="K1174">
        <v>1.4999999999999999E-7</v>
      </c>
      <c r="L1174">
        <v>1</v>
      </c>
      <c r="M1174">
        <v>33548.1</v>
      </c>
      <c r="N1174" t="s">
        <v>363</v>
      </c>
      <c r="O1174" t="s">
        <v>2778</v>
      </c>
    </row>
    <row r="1175" spans="1:15" x14ac:dyDescent="0.25">
      <c r="A1175" t="s">
        <v>2699</v>
      </c>
      <c r="B1175">
        <v>711.38599999999997</v>
      </c>
      <c r="C1175">
        <v>3</v>
      </c>
      <c r="D1175">
        <v>0.68</v>
      </c>
      <c r="E1175" t="s">
        <v>2315</v>
      </c>
      <c r="F1175" t="s">
        <v>172</v>
      </c>
      <c r="G1175" t="s">
        <v>2900</v>
      </c>
      <c r="H1175">
        <v>64.382999999999996</v>
      </c>
      <c r="I1175">
        <v>1</v>
      </c>
      <c r="J1175">
        <v>19.100000000000001</v>
      </c>
      <c r="K1175">
        <v>1.4999999999999999E-7</v>
      </c>
      <c r="L1175">
        <v>1</v>
      </c>
      <c r="M1175">
        <v>33548.1</v>
      </c>
      <c r="N1175" t="s">
        <v>363</v>
      </c>
      <c r="O1175" t="s">
        <v>2778</v>
      </c>
    </row>
    <row r="1176" spans="1:15" x14ac:dyDescent="0.25">
      <c r="A1176" t="s">
        <v>2699</v>
      </c>
      <c r="B1176">
        <v>711.38570000000004</v>
      </c>
      <c r="C1176">
        <v>3</v>
      </c>
      <c r="D1176">
        <v>0.26</v>
      </c>
      <c r="E1176" t="s">
        <v>2315</v>
      </c>
      <c r="F1176" t="s">
        <v>172</v>
      </c>
      <c r="G1176" t="s">
        <v>2899</v>
      </c>
      <c r="H1176">
        <v>64.563000000000002</v>
      </c>
      <c r="I1176">
        <v>1</v>
      </c>
      <c r="J1176">
        <v>18.100000000000001</v>
      </c>
      <c r="K1176">
        <v>1.7999999999999999E-6</v>
      </c>
      <c r="L1176">
        <v>1</v>
      </c>
      <c r="M1176">
        <v>33548.1</v>
      </c>
      <c r="N1176" t="s">
        <v>363</v>
      </c>
      <c r="O1176" t="s">
        <v>2778</v>
      </c>
    </row>
    <row r="1177" spans="1:15" x14ac:dyDescent="0.25">
      <c r="A1177" t="s">
        <v>2691</v>
      </c>
      <c r="B1177">
        <v>439.57760000000002</v>
      </c>
      <c r="C1177">
        <v>3</v>
      </c>
      <c r="D1177">
        <v>0.4</v>
      </c>
      <c r="E1177" t="s">
        <v>1823</v>
      </c>
      <c r="F1177" t="s">
        <v>392</v>
      </c>
      <c r="G1177" t="s">
        <v>2897</v>
      </c>
      <c r="H1177">
        <v>32.058999999999997</v>
      </c>
      <c r="I1177">
        <v>1</v>
      </c>
      <c r="J1177">
        <v>22.3</v>
      </c>
      <c r="K1177">
        <v>3.3000000000000003E-5</v>
      </c>
      <c r="L1177">
        <v>1</v>
      </c>
      <c r="M1177">
        <v>39546.800000000003</v>
      </c>
      <c r="N1177" t="s">
        <v>1824</v>
      </c>
      <c r="O1177" t="s">
        <v>2918</v>
      </c>
    </row>
    <row r="1178" spans="1:15" x14ac:dyDescent="0.25">
      <c r="A1178" t="s">
        <v>2691</v>
      </c>
      <c r="B1178">
        <v>439.57760000000002</v>
      </c>
      <c r="C1178">
        <v>3</v>
      </c>
      <c r="D1178">
        <v>0.4</v>
      </c>
      <c r="E1178" t="s">
        <v>1823</v>
      </c>
      <c r="F1178" t="s">
        <v>742</v>
      </c>
      <c r="G1178" t="s">
        <v>2900</v>
      </c>
      <c r="H1178">
        <v>32.283000000000001</v>
      </c>
      <c r="I1178">
        <v>1</v>
      </c>
      <c r="J1178">
        <v>22.5</v>
      </c>
      <c r="K1178">
        <v>2.4000000000000001E-4</v>
      </c>
      <c r="L1178">
        <v>1</v>
      </c>
      <c r="M1178">
        <v>39546.800000000003</v>
      </c>
      <c r="N1178" t="s">
        <v>1824</v>
      </c>
      <c r="O1178" t="s">
        <v>2918</v>
      </c>
    </row>
    <row r="1179" spans="1:15" x14ac:dyDescent="0.25">
      <c r="A1179" t="s">
        <v>2691</v>
      </c>
      <c r="B1179">
        <v>594.81479999999999</v>
      </c>
      <c r="C1179">
        <v>2</v>
      </c>
      <c r="D1179">
        <v>-0.37</v>
      </c>
      <c r="E1179" t="s">
        <v>1825</v>
      </c>
      <c r="F1179" t="s">
        <v>245</v>
      </c>
      <c r="G1179" t="s">
        <v>2897</v>
      </c>
      <c r="H1179">
        <v>35.756</v>
      </c>
      <c r="I1179">
        <v>1</v>
      </c>
      <c r="J1179">
        <v>18.3</v>
      </c>
      <c r="K1179">
        <v>1.3999999999999999E-4</v>
      </c>
      <c r="L1179">
        <v>1</v>
      </c>
      <c r="M1179">
        <v>39546.800000000003</v>
      </c>
      <c r="N1179" t="s">
        <v>1824</v>
      </c>
      <c r="O1179" t="s">
        <v>2918</v>
      </c>
    </row>
    <row r="1180" spans="1:15" x14ac:dyDescent="0.25">
      <c r="A1180" t="s">
        <v>2691</v>
      </c>
      <c r="B1180">
        <v>594.8143</v>
      </c>
      <c r="C1180">
        <v>2</v>
      </c>
      <c r="D1180">
        <v>-1.2</v>
      </c>
      <c r="E1180" t="s">
        <v>1825</v>
      </c>
      <c r="F1180" t="s">
        <v>2116</v>
      </c>
      <c r="G1180" t="s">
        <v>2899</v>
      </c>
      <c r="H1180">
        <v>35.939</v>
      </c>
      <c r="I1180">
        <v>1</v>
      </c>
      <c r="J1180">
        <v>23.7</v>
      </c>
      <c r="K1180">
        <v>1.2999999999999999E-4</v>
      </c>
      <c r="L1180">
        <v>1</v>
      </c>
      <c r="M1180">
        <v>39546.800000000003</v>
      </c>
      <c r="N1180" t="s">
        <v>1824</v>
      </c>
      <c r="O1180" t="s">
        <v>2918</v>
      </c>
    </row>
    <row r="1181" spans="1:15" x14ac:dyDescent="0.25">
      <c r="A1181" t="s">
        <v>2712</v>
      </c>
      <c r="B1181">
        <v>626.67619999999999</v>
      </c>
      <c r="C1181">
        <v>3</v>
      </c>
      <c r="D1181">
        <v>-0.69</v>
      </c>
      <c r="E1181" t="s">
        <v>2316</v>
      </c>
      <c r="F1181" t="s">
        <v>44</v>
      </c>
      <c r="G1181" t="s">
        <v>2897</v>
      </c>
      <c r="H1181">
        <v>108.51</v>
      </c>
      <c r="I1181">
        <v>1</v>
      </c>
      <c r="J1181">
        <v>15.9</v>
      </c>
      <c r="K1181">
        <v>7.7999999999999997E-8</v>
      </c>
      <c r="L1181">
        <v>1</v>
      </c>
      <c r="M1181">
        <v>40825.599999999999</v>
      </c>
      <c r="N1181" t="s">
        <v>1826</v>
      </c>
      <c r="O1181" t="s">
        <v>2778</v>
      </c>
    </row>
    <row r="1182" spans="1:15" x14ac:dyDescent="0.25">
      <c r="A1182" t="s">
        <v>2712</v>
      </c>
      <c r="B1182">
        <v>626.67579999999998</v>
      </c>
      <c r="C1182">
        <v>3</v>
      </c>
      <c r="D1182">
        <v>-1.3</v>
      </c>
      <c r="E1182" t="s">
        <v>2316</v>
      </c>
      <c r="F1182" t="s">
        <v>44</v>
      </c>
      <c r="G1182" t="s">
        <v>2899</v>
      </c>
      <c r="H1182">
        <v>109.35899999999999</v>
      </c>
      <c r="I1182">
        <v>1</v>
      </c>
      <c r="J1182">
        <v>18.2</v>
      </c>
      <c r="K1182">
        <v>3.5999999999999998E-8</v>
      </c>
      <c r="L1182">
        <v>1</v>
      </c>
      <c r="M1182">
        <v>40825.599999999999</v>
      </c>
      <c r="N1182" t="s">
        <v>1826</v>
      </c>
      <c r="O1182" t="s">
        <v>2778</v>
      </c>
    </row>
    <row r="1183" spans="1:15" x14ac:dyDescent="0.25">
      <c r="A1183" t="s">
        <v>2636</v>
      </c>
      <c r="B1183">
        <v>684.3383</v>
      </c>
      <c r="C1183">
        <v>2</v>
      </c>
      <c r="D1183">
        <v>-0.33</v>
      </c>
      <c r="E1183" t="s">
        <v>1701</v>
      </c>
      <c r="F1183" t="s">
        <v>2055</v>
      </c>
      <c r="G1183" t="s">
        <v>2897</v>
      </c>
      <c r="H1183">
        <v>55.283000000000001</v>
      </c>
      <c r="I1183">
        <v>1</v>
      </c>
      <c r="J1183">
        <v>24.8</v>
      </c>
      <c r="K1183">
        <v>1.4E-5</v>
      </c>
      <c r="L1183">
        <v>2</v>
      </c>
      <c r="M1183">
        <v>25099.7</v>
      </c>
      <c r="N1183" t="s">
        <v>1702</v>
      </c>
      <c r="O1183" t="s">
        <v>2778</v>
      </c>
    </row>
    <row r="1184" spans="1:15" x14ac:dyDescent="0.25">
      <c r="A1184" t="s">
        <v>2636</v>
      </c>
      <c r="B1184">
        <v>684.33870000000002</v>
      </c>
      <c r="C1184">
        <v>2</v>
      </c>
      <c r="D1184">
        <v>0.26</v>
      </c>
      <c r="E1184" t="s">
        <v>1701</v>
      </c>
      <c r="F1184" t="s">
        <v>1944</v>
      </c>
      <c r="G1184" t="s">
        <v>2900</v>
      </c>
      <c r="H1184">
        <v>55.533000000000001</v>
      </c>
      <c r="I1184">
        <v>1</v>
      </c>
      <c r="J1184">
        <v>28.3</v>
      </c>
      <c r="K1184">
        <v>2.9000000000000002E-6</v>
      </c>
      <c r="L1184">
        <v>2</v>
      </c>
      <c r="M1184">
        <v>25099.7</v>
      </c>
      <c r="N1184" t="s">
        <v>1702</v>
      </c>
      <c r="O1184" t="s">
        <v>2778</v>
      </c>
    </row>
    <row r="1185" spans="1:15" x14ac:dyDescent="0.25">
      <c r="A1185" t="s">
        <v>2636</v>
      </c>
      <c r="B1185">
        <v>684.33799999999997</v>
      </c>
      <c r="C1185">
        <v>2</v>
      </c>
      <c r="D1185">
        <v>-0.77</v>
      </c>
      <c r="E1185" t="s">
        <v>1701</v>
      </c>
      <c r="F1185" t="s">
        <v>2055</v>
      </c>
      <c r="G1185" t="s">
        <v>2899</v>
      </c>
      <c r="H1185">
        <v>55.545000000000002</v>
      </c>
      <c r="I1185">
        <v>1</v>
      </c>
      <c r="J1185">
        <v>26.2</v>
      </c>
      <c r="K1185">
        <v>2.9E-5</v>
      </c>
      <c r="L1185">
        <v>2</v>
      </c>
      <c r="M1185">
        <v>25099.7</v>
      </c>
      <c r="N1185" t="s">
        <v>1702</v>
      </c>
      <c r="O1185" t="s">
        <v>2778</v>
      </c>
    </row>
    <row r="1186" spans="1:15" x14ac:dyDescent="0.25">
      <c r="A1186" t="s">
        <v>2642</v>
      </c>
      <c r="B1186">
        <v>572.77589999999998</v>
      </c>
      <c r="C1186">
        <v>2</v>
      </c>
      <c r="D1186">
        <v>-0.9</v>
      </c>
      <c r="E1186" t="s">
        <v>1716</v>
      </c>
      <c r="F1186" t="s">
        <v>172</v>
      </c>
      <c r="G1186" t="s">
        <v>2897</v>
      </c>
      <c r="H1186">
        <v>38.421999999999997</v>
      </c>
      <c r="I1186">
        <v>1</v>
      </c>
      <c r="J1186">
        <v>24.4</v>
      </c>
      <c r="K1186">
        <v>1.2999999999999999E-5</v>
      </c>
      <c r="L1186">
        <v>6</v>
      </c>
      <c r="M1186">
        <v>37709.300000000003</v>
      </c>
      <c r="N1186" t="s">
        <v>744</v>
      </c>
      <c r="O1186" t="s">
        <v>2919</v>
      </c>
    </row>
    <row r="1187" spans="1:15" x14ac:dyDescent="0.25">
      <c r="A1187" t="s">
        <v>2642</v>
      </c>
      <c r="B1187">
        <v>572.77819999999997</v>
      </c>
      <c r="C1187">
        <v>2</v>
      </c>
      <c r="D1187">
        <v>3.1</v>
      </c>
      <c r="E1187" t="s">
        <v>1716</v>
      </c>
      <c r="F1187" t="s">
        <v>172</v>
      </c>
      <c r="G1187" t="s">
        <v>2900</v>
      </c>
      <c r="H1187">
        <v>38.572000000000003</v>
      </c>
      <c r="I1187">
        <v>1</v>
      </c>
      <c r="J1187">
        <v>20.2</v>
      </c>
      <c r="K1187">
        <v>2.5999999999999998E-5</v>
      </c>
      <c r="L1187">
        <v>6</v>
      </c>
      <c r="M1187">
        <v>37709.300000000003</v>
      </c>
      <c r="N1187" t="s">
        <v>744</v>
      </c>
      <c r="O1187" t="s">
        <v>2919</v>
      </c>
    </row>
    <row r="1188" spans="1:15" x14ac:dyDescent="0.25">
      <c r="A1188" t="s">
        <v>2642</v>
      </c>
      <c r="B1188">
        <v>572.77610000000004</v>
      </c>
      <c r="C1188">
        <v>2</v>
      </c>
      <c r="D1188">
        <v>-0.55000000000000004</v>
      </c>
      <c r="E1188" t="s">
        <v>1716</v>
      </c>
      <c r="F1188" t="s">
        <v>172</v>
      </c>
      <c r="G1188" t="s">
        <v>2899</v>
      </c>
      <c r="H1188">
        <v>38.725000000000001</v>
      </c>
      <c r="I1188">
        <v>2</v>
      </c>
      <c r="J1188">
        <v>23.8</v>
      </c>
      <c r="K1188">
        <v>4.7E-7</v>
      </c>
      <c r="L1188">
        <v>6</v>
      </c>
      <c r="M1188">
        <v>37709.300000000003</v>
      </c>
      <c r="N1188" t="s">
        <v>744</v>
      </c>
      <c r="O1188" t="s">
        <v>2919</v>
      </c>
    </row>
    <row r="1189" spans="1:15" x14ac:dyDescent="0.25">
      <c r="A1189" t="s">
        <v>2679</v>
      </c>
      <c r="B1189">
        <v>757.89469999999994</v>
      </c>
      <c r="C1189">
        <v>2</v>
      </c>
      <c r="D1189">
        <v>0.23</v>
      </c>
      <c r="E1189" t="s">
        <v>1800</v>
      </c>
      <c r="F1189" t="s">
        <v>237</v>
      </c>
      <c r="G1189" t="s">
        <v>2897</v>
      </c>
      <c r="H1189">
        <v>66.055000000000007</v>
      </c>
      <c r="I1189">
        <v>1</v>
      </c>
      <c r="J1189">
        <v>22.2</v>
      </c>
      <c r="K1189">
        <v>2.6E-7</v>
      </c>
      <c r="L1189">
        <v>3</v>
      </c>
      <c r="M1189">
        <v>44331.1</v>
      </c>
      <c r="N1189" t="s">
        <v>1801</v>
      </c>
      <c r="O1189" t="s">
        <v>2920</v>
      </c>
    </row>
    <row r="1190" spans="1:15" x14ac:dyDescent="0.25">
      <c r="A1190" t="s">
        <v>2679</v>
      </c>
      <c r="B1190">
        <v>757.89400000000001</v>
      </c>
      <c r="C1190">
        <v>2</v>
      </c>
      <c r="D1190">
        <v>-0.7</v>
      </c>
      <c r="E1190" t="s">
        <v>1800</v>
      </c>
      <c r="F1190" t="s">
        <v>237</v>
      </c>
      <c r="G1190" t="s">
        <v>2899</v>
      </c>
      <c r="H1190">
        <v>66.388000000000005</v>
      </c>
      <c r="I1190">
        <v>2</v>
      </c>
      <c r="J1190">
        <v>15.8</v>
      </c>
      <c r="K1190">
        <v>2.5999999999999998E-4</v>
      </c>
      <c r="L1190">
        <v>3</v>
      </c>
      <c r="M1190">
        <v>44331.1</v>
      </c>
      <c r="N1190" t="s">
        <v>1801</v>
      </c>
      <c r="O1190" t="s">
        <v>2920</v>
      </c>
    </row>
    <row r="1191" spans="1:15" x14ac:dyDescent="0.25">
      <c r="A1191" t="s">
        <v>2713</v>
      </c>
      <c r="B1191">
        <v>811.65239999999994</v>
      </c>
      <c r="C1191">
        <v>4</v>
      </c>
      <c r="D1191">
        <v>0.19</v>
      </c>
      <c r="E1191" t="s">
        <v>2317</v>
      </c>
      <c r="F1191" t="s">
        <v>2318</v>
      </c>
      <c r="G1191" t="s">
        <v>2897</v>
      </c>
      <c r="H1191">
        <v>93.433999999999997</v>
      </c>
      <c r="I1191">
        <v>1</v>
      </c>
      <c r="J1191">
        <v>18</v>
      </c>
      <c r="K1191">
        <v>5.2000000000000002E-8</v>
      </c>
      <c r="L1191">
        <v>2</v>
      </c>
      <c r="M1191">
        <v>57719.4</v>
      </c>
      <c r="N1191" t="s">
        <v>693</v>
      </c>
      <c r="O1191" t="s">
        <v>2778</v>
      </c>
    </row>
    <row r="1192" spans="1:15" x14ac:dyDescent="0.25">
      <c r="A1192" t="s">
        <v>2639</v>
      </c>
      <c r="B1192">
        <v>685.36109999999996</v>
      </c>
      <c r="C1192">
        <v>2</v>
      </c>
      <c r="D1192">
        <v>0.37</v>
      </c>
      <c r="E1192" t="s">
        <v>1711</v>
      </c>
      <c r="F1192" t="s">
        <v>1656</v>
      </c>
      <c r="G1192" t="s">
        <v>2897</v>
      </c>
      <c r="H1192">
        <v>57.247999999999998</v>
      </c>
      <c r="I1192">
        <v>1</v>
      </c>
      <c r="J1192">
        <v>29.8</v>
      </c>
      <c r="K1192">
        <v>1.0000000000000001E-5</v>
      </c>
      <c r="L1192">
        <v>1</v>
      </c>
      <c r="M1192">
        <v>103735.7</v>
      </c>
      <c r="N1192" t="s">
        <v>495</v>
      </c>
      <c r="O1192" t="s">
        <v>2778</v>
      </c>
    </row>
    <row r="1193" spans="1:15" x14ac:dyDescent="0.25">
      <c r="A1193" t="s">
        <v>2639</v>
      </c>
      <c r="B1193">
        <v>685.36090000000002</v>
      </c>
      <c r="C1193">
        <v>2</v>
      </c>
      <c r="D1193">
        <v>8.1000000000000003E-2</v>
      </c>
      <c r="E1193" t="s">
        <v>1711</v>
      </c>
      <c r="F1193" t="s">
        <v>1619</v>
      </c>
      <c r="G1193" t="s">
        <v>2900</v>
      </c>
      <c r="H1193">
        <v>57.478000000000002</v>
      </c>
      <c r="I1193">
        <v>2</v>
      </c>
      <c r="J1193">
        <v>21.3</v>
      </c>
      <c r="K1193">
        <v>1E-4</v>
      </c>
      <c r="L1193">
        <v>1</v>
      </c>
      <c r="M1193">
        <v>103735.7</v>
      </c>
      <c r="N1193" t="s">
        <v>495</v>
      </c>
      <c r="O1193" t="s">
        <v>2778</v>
      </c>
    </row>
    <row r="1194" spans="1:15" x14ac:dyDescent="0.25">
      <c r="A1194" t="s">
        <v>2639</v>
      </c>
      <c r="B1194">
        <v>685.36009999999999</v>
      </c>
      <c r="C1194">
        <v>2</v>
      </c>
      <c r="D1194">
        <v>-1.1000000000000001</v>
      </c>
      <c r="E1194" t="s">
        <v>1711</v>
      </c>
      <c r="F1194" t="s">
        <v>1756</v>
      </c>
      <c r="G1194" t="s">
        <v>2899</v>
      </c>
      <c r="H1194">
        <v>57.564999999999998</v>
      </c>
      <c r="I1194">
        <v>2</v>
      </c>
      <c r="J1194">
        <v>24.4</v>
      </c>
      <c r="K1194">
        <v>1.7000000000000001E-4</v>
      </c>
      <c r="L1194">
        <v>1</v>
      </c>
      <c r="M1194">
        <v>103735.7</v>
      </c>
      <c r="N1194" t="s">
        <v>495</v>
      </c>
      <c r="O1194" t="s">
        <v>2778</v>
      </c>
    </row>
    <row r="1195" spans="1:15" x14ac:dyDescent="0.25">
      <c r="A1195" t="s">
        <v>2633</v>
      </c>
      <c r="B1195">
        <v>627.577</v>
      </c>
      <c r="C1195">
        <v>4</v>
      </c>
      <c r="D1195">
        <v>-8.2000000000000003E-2</v>
      </c>
      <c r="E1195" t="s">
        <v>1694</v>
      </c>
      <c r="F1195" t="s">
        <v>2319</v>
      </c>
      <c r="G1195" t="s">
        <v>2900</v>
      </c>
      <c r="H1195">
        <v>61.280999999999999</v>
      </c>
      <c r="I1195">
        <v>2</v>
      </c>
      <c r="J1195">
        <v>13.3</v>
      </c>
      <c r="K1195">
        <v>3.0000000000000001E-5</v>
      </c>
      <c r="L1195">
        <v>1</v>
      </c>
      <c r="M1195">
        <v>236266.5</v>
      </c>
      <c r="N1195" t="s">
        <v>1695</v>
      </c>
      <c r="O1195" t="s">
        <v>2778</v>
      </c>
    </row>
    <row r="1196" spans="1:15" x14ac:dyDescent="0.25">
      <c r="A1196" t="s">
        <v>2633</v>
      </c>
      <c r="B1196">
        <v>581.99210000000005</v>
      </c>
      <c r="C1196">
        <v>3</v>
      </c>
      <c r="D1196">
        <v>0.17</v>
      </c>
      <c r="E1196" t="s">
        <v>2320</v>
      </c>
      <c r="F1196" t="s">
        <v>2321</v>
      </c>
      <c r="G1196" t="s">
        <v>2897</v>
      </c>
      <c r="H1196">
        <v>77.087000000000003</v>
      </c>
      <c r="I1196">
        <v>2</v>
      </c>
      <c r="J1196">
        <v>14.6</v>
      </c>
      <c r="K1196">
        <v>2.7000000000000001E-7</v>
      </c>
      <c r="L1196">
        <v>1</v>
      </c>
      <c r="M1196">
        <v>236266.5</v>
      </c>
      <c r="N1196" t="s">
        <v>1695</v>
      </c>
      <c r="O1196" t="s">
        <v>2778</v>
      </c>
    </row>
    <row r="1197" spans="1:15" x14ac:dyDescent="0.25">
      <c r="A1197" t="s">
        <v>2633</v>
      </c>
      <c r="B1197">
        <v>581.99189999999999</v>
      </c>
      <c r="C1197">
        <v>3</v>
      </c>
      <c r="D1197">
        <v>-0.18</v>
      </c>
      <c r="E1197" t="s">
        <v>2320</v>
      </c>
      <c r="F1197" t="s">
        <v>2321</v>
      </c>
      <c r="G1197" t="s">
        <v>2899</v>
      </c>
      <c r="H1197">
        <v>77.528000000000006</v>
      </c>
      <c r="I1197">
        <v>1</v>
      </c>
      <c r="J1197">
        <v>14.9</v>
      </c>
      <c r="K1197">
        <v>1.4999999999999999E-7</v>
      </c>
      <c r="L1197">
        <v>1</v>
      </c>
      <c r="M1197">
        <v>236266.5</v>
      </c>
      <c r="N1197" t="s">
        <v>1695</v>
      </c>
      <c r="O1197" t="s">
        <v>2778</v>
      </c>
    </row>
    <row r="1198" spans="1:15" x14ac:dyDescent="0.25">
      <c r="A1198" t="s">
        <v>2605</v>
      </c>
      <c r="B1198">
        <v>766.76760000000002</v>
      </c>
      <c r="C1198">
        <v>3</v>
      </c>
      <c r="D1198">
        <v>-0.33</v>
      </c>
      <c r="E1198" t="s">
        <v>2322</v>
      </c>
      <c r="F1198" t="s">
        <v>1421</v>
      </c>
      <c r="G1198" t="s">
        <v>2897</v>
      </c>
      <c r="H1198">
        <v>115.553</v>
      </c>
      <c r="I1198">
        <v>1</v>
      </c>
      <c r="J1198">
        <v>15.4</v>
      </c>
      <c r="K1198">
        <v>1.1999999999999999E-6</v>
      </c>
      <c r="L1198">
        <v>1</v>
      </c>
      <c r="M1198">
        <v>44471.5</v>
      </c>
      <c r="N1198" t="s">
        <v>426</v>
      </c>
      <c r="O1198" t="s">
        <v>2778</v>
      </c>
    </row>
    <row r="1199" spans="1:15" x14ac:dyDescent="0.25">
      <c r="A1199" t="s">
        <v>2714</v>
      </c>
      <c r="B1199">
        <v>628.97310000000004</v>
      </c>
      <c r="C1199">
        <v>3</v>
      </c>
      <c r="D1199">
        <v>1.4</v>
      </c>
      <c r="E1199" t="s">
        <v>2323</v>
      </c>
      <c r="F1199" t="s">
        <v>634</v>
      </c>
      <c r="G1199" t="s">
        <v>2899</v>
      </c>
      <c r="H1199">
        <v>46.697000000000003</v>
      </c>
      <c r="I1199">
        <v>1</v>
      </c>
      <c r="J1199">
        <v>18.3</v>
      </c>
      <c r="K1199">
        <v>9.2000000000000003E-8</v>
      </c>
      <c r="L1199">
        <v>3</v>
      </c>
      <c r="M1199">
        <v>69271.7</v>
      </c>
      <c r="N1199" t="s">
        <v>2324</v>
      </c>
      <c r="O1199" t="s">
        <v>2921</v>
      </c>
    </row>
    <row r="1200" spans="1:15" x14ac:dyDescent="0.25">
      <c r="A1200" t="s">
        <v>2715</v>
      </c>
      <c r="B1200">
        <v>743.90369999999996</v>
      </c>
      <c r="C1200">
        <v>2</v>
      </c>
      <c r="D1200">
        <v>-0.44</v>
      </c>
      <c r="E1200" t="s">
        <v>2325</v>
      </c>
      <c r="F1200" t="s">
        <v>1514</v>
      </c>
      <c r="G1200" t="s">
        <v>2897</v>
      </c>
      <c r="H1200">
        <v>98.841999999999999</v>
      </c>
      <c r="I1200">
        <v>1</v>
      </c>
      <c r="J1200">
        <v>27.7</v>
      </c>
      <c r="K1200">
        <v>5.5999999999999997E-6</v>
      </c>
      <c r="L1200">
        <v>1</v>
      </c>
      <c r="M1200">
        <v>11742.2</v>
      </c>
      <c r="N1200" t="s">
        <v>2326</v>
      </c>
      <c r="O1200" t="s">
        <v>2922</v>
      </c>
    </row>
    <row r="1201" spans="1:15" x14ac:dyDescent="0.25">
      <c r="A1201" t="s">
        <v>2653</v>
      </c>
      <c r="B1201">
        <v>925.47730000000001</v>
      </c>
      <c r="C1201">
        <v>2</v>
      </c>
      <c r="D1201">
        <v>-0.18</v>
      </c>
      <c r="E1201" t="s">
        <v>1741</v>
      </c>
      <c r="F1201" t="s">
        <v>223</v>
      </c>
      <c r="G1201" t="s">
        <v>2897</v>
      </c>
      <c r="H1201">
        <v>78.358999999999995</v>
      </c>
      <c r="I1201">
        <v>1</v>
      </c>
      <c r="J1201">
        <v>13.8</v>
      </c>
      <c r="K1201">
        <v>1.1E-5</v>
      </c>
      <c r="L1201">
        <v>1</v>
      </c>
      <c r="M1201">
        <v>115406.3</v>
      </c>
      <c r="N1201" t="s">
        <v>1742</v>
      </c>
      <c r="O1201" t="s">
        <v>2923</v>
      </c>
    </row>
    <row r="1202" spans="1:15" x14ac:dyDescent="0.25">
      <c r="A1202" t="s">
        <v>2653</v>
      </c>
      <c r="B1202">
        <v>925.47670000000005</v>
      </c>
      <c r="C1202">
        <v>2</v>
      </c>
      <c r="D1202">
        <v>-0.83</v>
      </c>
      <c r="E1202" t="s">
        <v>1741</v>
      </c>
      <c r="F1202" t="s">
        <v>223</v>
      </c>
      <c r="G1202" t="s">
        <v>2899</v>
      </c>
      <c r="H1202">
        <v>78.83</v>
      </c>
      <c r="I1202">
        <v>2</v>
      </c>
      <c r="J1202">
        <v>17.899999999999999</v>
      </c>
      <c r="K1202">
        <v>1.3E-7</v>
      </c>
      <c r="L1202">
        <v>1</v>
      </c>
      <c r="M1202">
        <v>115406.3</v>
      </c>
      <c r="N1202" t="s">
        <v>1742</v>
      </c>
      <c r="O1202" t="s">
        <v>2923</v>
      </c>
    </row>
    <row r="1203" spans="1:15" x14ac:dyDescent="0.25">
      <c r="A1203" t="s">
        <v>2716</v>
      </c>
      <c r="B1203">
        <v>621.82410000000004</v>
      </c>
      <c r="C1203">
        <v>2</v>
      </c>
      <c r="D1203">
        <v>-0.21</v>
      </c>
      <c r="E1203" t="s">
        <v>2327</v>
      </c>
      <c r="F1203" t="s">
        <v>172</v>
      </c>
      <c r="G1203" t="s">
        <v>2897</v>
      </c>
      <c r="H1203">
        <v>50.223999999999997</v>
      </c>
      <c r="I1203">
        <v>2</v>
      </c>
      <c r="J1203">
        <v>21.5</v>
      </c>
      <c r="K1203">
        <v>3.3000000000000002E-6</v>
      </c>
      <c r="L1203">
        <v>2</v>
      </c>
      <c r="M1203">
        <v>22514.5</v>
      </c>
      <c r="N1203" t="s">
        <v>508</v>
      </c>
      <c r="O1203" t="s">
        <v>2924</v>
      </c>
    </row>
    <row r="1204" spans="1:15" x14ac:dyDescent="0.25">
      <c r="A1204" t="s">
        <v>2716</v>
      </c>
      <c r="B1204">
        <v>621.82370000000003</v>
      </c>
      <c r="C1204">
        <v>2</v>
      </c>
      <c r="D1204">
        <v>-0.86</v>
      </c>
      <c r="E1204" t="s">
        <v>2327</v>
      </c>
      <c r="F1204" t="s">
        <v>172</v>
      </c>
      <c r="G1204" t="s">
        <v>2899</v>
      </c>
      <c r="H1204">
        <v>50.615000000000002</v>
      </c>
      <c r="I1204">
        <v>2</v>
      </c>
      <c r="J1204">
        <v>20.399999999999999</v>
      </c>
      <c r="K1204">
        <v>4.7999999999999996E-7</v>
      </c>
      <c r="L1204">
        <v>2</v>
      </c>
      <c r="M1204">
        <v>22514.5</v>
      </c>
      <c r="N1204" t="s">
        <v>508</v>
      </c>
      <c r="O1204" t="s">
        <v>2924</v>
      </c>
    </row>
    <row r="1205" spans="1:15" x14ac:dyDescent="0.25">
      <c r="A1205" t="s">
        <v>2651</v>
      </c>
      <c r="B1205">
        <v>641.84479999999996</v>
      </c>
      <c r="C1205">
        <v>2</v>
      </c>
      <c r="D1205">
        <v>-4.7E-2</v>
      </c>
      <c r="E1205" t="s">
        <v>1738</v>
      </c>
      <c r="F1205" t="s">
        <v>44</v>
      </c>
      <c r="G1205" t="s">
        <v>2897</v>
      </c>
      <c r="H1205">
        <v>63.215000000000003</v>
      </c>
      <c r="I1205">
        <v>1</v>
      </c>
      <c r="J1205">
        <v>17.600000000000001</v>
      </c>
      <c r="K1205">
        <v>1.8E-7</v>
      </c>
      <c r="L1205">
        <v>2</v>
      </c>
      <c r="M1205">
        <v>24820.1</v>
      </c>
      <c r="N1205" t="s">
        <v>1737</v>
      </c>
      <c r="O1205" t="s">
        <v>2778</v>
      </c>
    </row>
    <row r="1206" spans="1:15" x14ac:dyDescent="0.25">
      <c r="A1206" t="s">
        <v>2651</v>
      </c>
      <c r="B1206">
        <v>641.84460000000001</v>
      </c>
      <c r="C1206">
        <v>2</v>
      </c>
      <c r="D1206">
        <v>-0.36</v>
      </c>
      <c r="E1206" t="s">
        <v>1738</v>
      </c>
      <c r="F1206" t="s">
        <v>44</v>
      </c>
      <c r="G1206" t="s">
        <v>2899</v>
      </c>
      <c r="H1206">
        <v>63.576000000000001</v>
      </c>
      <c r="I1206">
        <v>1</v>
      </c>
      <c r="J1206">
        <v>19</v>
      </c>
      <c r="K1206">
        <v>3.1E-7</v>
      </c>
      <c r="L1206">
        <v>2</v>
      </c>
      <c r="M1206">
        <v>24820.1</v>
      </c>
      <c r="N1206" t="s">
        <v>1737</v>
      </c>
      <c r="O1206" t="s">
        <v>2778</v>
      </c>
    </row>
    <row r="1207" spans="1:15" x14ac:dyDescent="0.25">
      <c r="A1207" t="s">
        <v>2717</v>
      </c>
      <c r="B1207">
        <v>795.93700000000001</v>
      </c>
      <c r="C1207">
        <v>2</v>
      </c>
      <c r="D1207">
        <v>-0.31</v>
      </c>
      <c r="E1207" t="s">
        <v>2328</v>
      </c>
      <c r="F1207" t="s">
        <v>1558</v>
      </c>
      <c r="G1207" t="s">
        <v>2899</v>
      </c>
      <c r="H1207">
        <v>81.331999999999994</v>
      </c>
      <c r="I1207">
        <v>2</v>
      </c>
      <c r="J1207">
        <v>24</v>
      </c>
      <c r="K1207">
        <v>3.1E-6</v>
      </c>
      <c r="L1207">
        <v>1</v>
      </c>
      <c r="M1207">
        <v>83068.800000000003</v>
      </c>
      <c r="N1207" t="s">
        <v>2329</v>
      </c>
      <c r="O1207" t="s">
        <v>2925</v>
      </c>
    </row>
    <row r="1208" spans="1:15" x14ac:dyDescent="0.25">
      <c r="A1208" t="s">
        <v>2660</v>
      </c>
      <c r="B1208">
        <v>698.90260000000001</v>
      </c>
      <c r="C1208">
        <v>2</v>
      </c>
      <c r="D1208">
        <v>-0.11</v>
      </c>
      <c r="E1208" t="s">
        <v>1755</v>
      </c>
      <c r="F1208" t="s">
        <v>1714</v>
      </c>
      <c r="G1208" t="s">
        <v>2897</v>
      </c>
      <c r="H1208">
        <v>74.756</v>
      </c>
      <c r="I1208">
        <v>1</v>
      </c>
      <c r="J1208">
        <v>30.4</v>
      </c>
      <c r="K1208">
        <v>6.7999999999999999E-5</v>
      </c>
      <c r="L1208">
        <v>1</v>
      </c>
      <c r="M1208">
        <v>66725.600000000006</v>
      </c>
      <c r="N1208" t="s">
        <v>1757</v>
      </c>
      <c r="O1208" t="s">
        <v>2778</v>
      </c>
    </row>
    <row r="1209" spans="1:15" x14ac:dyDescent="0.25">
      <c r="A1209" t="s">
        <v>2660</v>
      </c>
      <c r="B1209">
        <v>698.90340000000003</v>
      </c>
      <c r="C1209">
        <v>2</v>
      </c>
      <c r="D1209">
        <v>1</v>
      </c>
      <c r="E1209" t="s">
        <v>1755</v>
      </c>
      <c r="F1209" t="s">
        <v>1619</v>
      </c>
      <c r="G1209" t="s">
        <v>2900</v>
      </c>
      <c r="H1209">
        <v>75.085999999999999</v>
      </c>
      <c r="I1209">
        <v>1</v>
      </c>
      <c r="J1209">
        <v>30.5</v>
      </c>
      <c r="K1209">
        <v>9.5000000000000005E-5</v>
      </c>
      <c r="L1209">
        <v>1</v>
      </c>
      <c r="M1209">
        <v>66725.600000000006</v>
      </c>
      <c r="N1209" t="s">
        <v>1757</v>
      </c>
      <c r="O1209" t="s">
        <v>2778</v>
      </c>
    </row>
    <row r="1210" spans="1:15" x14ac:dyDescent="0.25">
      <c r="A1210" t="s">
        <v>2660</v>
      </c>
      <c r="B1210">
        <v>698.90200000000004</v>
      </c>
      <c r="C1210">
        <v>2</v>
      </c>
      <c r="D1210">
        <v>-0.97</v>
      </c>
      <c r="E1210" t="s">
        <v>1755</v>
      </c>
      <c r="F1210" t="s">
        <v>392</v>
      </c>
      <c r="G1210" t="s">
        <v>2899</v>
      </c>
      <c r="H1210">
        <v>75.141999999999996</v>
      </c>
      <c r="I1210">
        <v>2</v>
      </c>
      <c r="J1210">
        <v>27.3</v>
      </c>
      <c r="K1210">
        <v>4.8000000000000001E-4</v>
      </c>
      <c r="L1210">
        <v>1</v>
      </c>
      <c r="M1210">
        <v>66725.600000000006</v>
      </c>
      <c r="N1210" t="s">
        <v>1757</v>
      </c>
      <c r="O1210" t="s">
        <v>2778</v>
      </c>
    </row>
    <row r="1211" spans="1:15" x14ac:dyDescent="0.25">
      <c r="A1211" t="s">
        <v>2656</v>
      </c>
      <c r="B1211">
        <v>888.80089999999996</v>
      </c>
      <c r="C1211">
        <v>3</v>
      </c>
      <c r="D1211">
        <v>-0.24</v>
      </c>
      <c r="E1211" t="s">
        <v>2330</v>
      </c>
      <c r="F1211" t="s">
        <v>1833</v>
      </c>
      <c r="G1211" t="s">
        <v>2897</v>
      </c>
      <c r="H1211">
        <v>102.587</v>
      </c>
      <c r="I1211">
        <v>1</v>
      </c>
      <c r="J1211">
        <v>21.8</v>
      </c>
      <c r="K1211">
        <v>1.9E-6</v>
      </c>
      <c r="L1211">
        <v>1</v>
      </c>
      <c r="M1211">
        <v>58856.9</v>
      </c>
      <c r="N1211" t="s">
        <v>567</v>
      </c>
      <c r="O1211" t="s">
        <v>2778</v>
      </c>
    </row>
    <row r="1212" spans="1:15" x14ac:dyDescent="0.25">
      <c r="A1212" t="s">
        <v>2718</v>
      </c>
      <c r="B1212">
        <v>692.67169999999999</v>
      </c>
      <c r="C1212">
        <v>3</v>
      </c>
      <c r="D1212">
        <v>0.21</v>
      </c>
      <c r="E1212" t="s">
        <v>2331</v>
      </c>
      <c r="F1212" t="s">
        <v>2332</v>
      </c>
      <c r="G1212" t="s">
        <v>2897</v>
      </c>
      <c r="H1212">
        <v>67.917000000000002</v>
      </c>
      <c r="I1212">
        <v>1</v>
      </c>
      <c r="J1212">
        <v>22.4</v>
      </c>
      <c r="K1212">
        <v>2.5000000000000002E-6</v>
      </c>
      <c r="L1212">
        <v>1</v>
      </c>
      <c r="M1212">
        <v>35950.199999999997</v>
      </c>
      <c r="N1212" t="s">
        <v>799</v>
      </c>
      <c r="O1212" t="s">
        <v>2778</v>
      </c>
    </row>
    <row r="1213" spans="1:15" x14ac:dyDescent="0.25">
      <c r="A1213" t="s">
        <v>2718</v>
      </c>
      <c r="B1213">
        <v>692.67079999999999</v>
      </c>
      <c r="C1213">
        <v>3</v>
      </c>
      <c r="D1213">
        <v>-1.1000000000000001</v>
      </c>
      <c r="E1213" t="s">
        <v>2331</v>
      </c>
      <c r="F1213" t="s">
        <v>1954</v>
      </c>
      <c r="G1213" t="s">
        <v>2899</v>
      </c>
      <c r="H1213">
        <v>68.323999999999998</v>
      </c>
      <c r="I1213">
        <v>2</v>
      </c>
      <c r="J1213">
        <v>11.3</v>
      </c>
      <c r="K1213">
        <v>2.1000000000000001E-4</v>
      </c>
      <c r="L1213">
        <v>1</v>
      </c>
      <c r="M1213">
        <v>35950.199999999997</v>
      </c>
      <c r="N1213" t="s">
        <v>799</v>
      </c>
      <c r="O1213" t="s">
        <v>2778</v>
      </c>
    </row>
    <row r="1214" spans="1:15" x14ac:dyDescent="0.25">
      <c r="A1214" t="s">
        <v>2700</v>
      </c>
      <c r="B1214">
        <v>427.22329999999999</v>
      </c>
      <c r="C1214">
        <v>2</v>
      </c>
      <c r="D1214">
        <v>0.49</v>
      </c>
      <c r="E1214" t="s">
        <v>1840</v>
      </c>
      <c r="F1214" t="s">
        <v>172</v>
      </c>
      <c r="G1214" t="s">
        <v>2897</v>
      </c>
      <c r="H1214">
        <v>48.369</v>
      </c>
      <c r="I1214">
        <v>1</v>
      </c>
      <c r="J1214">
        <v>16.100000000000001</v>
      </c>
      <c r="K1214">
        <v>1.9000000000000001E-7</v>
      </c>
      <c r="L1214">
        <v>2</v>
      </c>
      <c r="M1214">
        <v>77639.399999999994</v>
      </c>
      <c r="N1214" t="s">
        <v>616</v>
      </c>
      <c r="O1214" t="s">
        <v>2778</v>
      </c>
    </row>
    <row r="1215" spans="1:15" x14ac:dyDescent="0.25">
      <c r="A1215" t="s">
        <v>2700</v>
      </c>
      <c r="B1215">
        <v>427.2226</v>
      </c>
      <c r="C1215">
        <v>2</v>
      </c>
      <c r="D1215">
        <v>-1.2</v>
      </c>
      <c r="E1215" t="s">
        <v>1840</v>
      </c>
      <c r="F1215" t="s">
        <v>172</v>
      </c>
      <c r="G1215" t="s">
        <v>2899</v>
      </c>
      <c r="H1215">
        <v>48.808</v>
      </c>
      <c r="I1215">
        <v>1</v>
      </c>
      <c r="J1215">
        <v>16.399999999999999</v>
      </c>
      <c r="K1215">
        <v>4.7E-7</v>
      </c>
      <c r="L1215">
        <v>2</v>
      </c>
      <c r="M1215">
        <v>77639.399999999994</v>
      </c>
      <c r="N1215" t="s">
        <v>616</v>
      </c>
      <c r="O1215" t="s">
        <v>2778</v>
      </c>
    </row>
    <row r="1216" spans="1:15" x14ac:dyDescent="0.25">
      <c r="A1216" t="s">
        <v>2666</v>
      </c>
      <c r="B1216">
        <v>706.35770000000002</v>
      </c>
      <c r="C1216">
        <v>2</v>
      </c>
      <c r="D1216">
        <v>0.64</v>
      </c>
      <c r="E1216" t="s">
        <v>1773</v>
      </c>
      <c r="F1216" t="s">
        <v>1774</v>
      </c>
      <c r="G1216" t="s">
        <v>2897</v>
      </c>
      <c r="H1216">
        <v>60.786999999999999</v>
      </c>
      <c r="I1216">
        <v>1</v>
      </c>
      <c r="J1216">
        <v>26.2</v>
      </c>
      <c r="K1216">
        <v>1.5E-5</v>
      </c>
      <c r="L1216">
        <v>1</v>
      </c>
      <c r="M1216">
        <v>27293.599999999999</v>
      </c>
      <c r="N1216" t="s">
        <v>1775</v>
      </c>
      <c r="O1216" t="s">
        <v>2778</v>
      </c>
    </row>
    <row r="1217" spans="1:15" x14ac:dyDescent="0.25">
      <c r="A1217" t="s">
        <v>2634</v>
      </c>
      <c r="B1217">
        <v>701.36919999999998</v>
      </c>
      <c r="C1217">
        <v>2</v>
      </c>
      <c r="D1217">
        <v>0.28000000000000003</v>
      </c>
      <c r="E1217" t="s">
        <v>1696</v>
      </c>
      <c r="F1217" t="s">
        <v>572</v>
      </c>
      <c r="G1217" t="s">
        <v>2897</v>
      </c>
      <c r="H1217">
        <v>71.820999999999998</v>
      </c>
      <c r="I1217">
        <v>2</v>
      </c>
      <c r="J1217">
        <v>25.8</v>
      </c>
      <c r="K1217">
        <v>1.5999999999999999E-5</v>
      </c>
      <c r="L1217">
        <v>1</v>
      </c>
      <c r="M1217">
        <v>462014.6</v>
      </c>
      <c r="N1217" t="s">
        <v>801</v>
      </c>
      <c r="O1217" t="s">
        <v>2778</v>
      </c>
    </row>
    <row r="1218" spans="1:15" x14ac:dyDescent="0.25">
      <c r="A1218" t="s">
        <v>2634</v>
      </c>
      <c r="B1218">
        <v>701.36900000000003</v>
      </c>
      <c r="C1218">
        <v>2</v>
      </c>
      <c r="D1218">
        <v>-5.3E-3</v>
      </c>
      <c r="E1218" t="s">
        <v>1696</v>
      </c>
      <c r="F1218" t="s">
        <v>636</v>
      </c>
      <c r="G1218" t="s">
        <v>2900</v>
      </c>
      <c r="H1218">
        <v>72.093999999999994</v>
      </c>
      <c r="I1218">
        <v>2</v>
      </c>
      <c r="J1218">
        <v>18.7</v>
      </c>
      <c r="K1218">
        <v>1.7000000000000001E-4</v>
      </c>
      <c r="L1218">
        <v>1</v>
      </c>
      <c r="M1218">
        <v>462014.6</v>
      </c>
      <c r="N1218" t="s">
        <v>801</v>
      </c>
      <c r="O1218" t="s">
        <v>2778</v>
      </c>
    </row>
    <row r="1219" spans="1:15" x14ac:dyDescent="0.25">
      <c r="A1219" t="s">
        <v>2634</v>
      </c>
      <c r="B1219">
        <v>701.36770000000001</v>
      </c>
      <c r="C1219">
        <v>2</v>
      </c>
      <c r="D1219">
        <v>-1.9</v>
      </c>
      <c r="E1219" t="s">
        <v>1696</v>
      </c>
      <c r="F1219" t="s">
        <v>1428</v>
      </c>
      <c r="G1219" t="s">
        <v>2899</v>
      </c>
      <c r="H1219">
        <v>72.239999999999995</v>
      </c>
      <c r="I1219">
        <v>1</v>
      </c>
      <c r="J1219">
        <v>16</v>
      </c>
      <c r="K1219">
        <v>7.2000000000000002E-5</v>
      </c>
      <c r="L1219">
        <v>1</v>
      </c>
      <c r="M1219">
        <v>462014.6</v>
      </c>
      <c r="N1219" t="s">
        <v>801</v>
      </c>
      <c r="O1219" t="s">
        <v>2778</v>
      </c>
    </row>
    <row r="1220" spans="1:15" x14ac:dyDescent="0.25">
      <c r="A1220" t="s">
        <v>2719</v>
      </c>
      <c r="B1220">
        <v>746.73789999999997</v>
      </c>
      <c r="C1220">
        <v>3</v>
      </c>
      <c r="D1220">
        <v>-1.5</v>
      </c>
      <c r="E1220" t="s">
        <v>2333</v>
      </c>
      <c r="F1220" t="s">
        <v>2334</v>
      </c>
      <c r="G1220" t="s">
        <v>2897</v>
      </c>
      <c r="H1220">
        <v>103.724</v>
      </c>
      <c r="I1220">
        <v>2</v>
      </c>
      <c r="J1220">
        <v>16.600000000000001</v>
      </c>
      <c r="K1220">
        <v>3.3999999999999997E-7</v>
      </c>
      <c r="L1220">
        <v>4</v>
      </c>
      <c r="M1220">
        <v>75282.899999999994</v>
      </c>
      <c r="N1220" t="s">
        <v>2335</v>
      </c>
      <c r="O1220" t="s">
        <v>2778</v>
      </c>
    </row>
    <row r="1221" spans="1:15" x14ac:dyDescent="0.25">
      <c r="A1221" t="s">
        <v>2563</v>
      </c>
      <c r="B1221">
        <v>503.7602</v>
      </c>
      <c r="C1221">
        <v>2</v>
      </c>
      <c r="D1221">
        <v>-0.73</v>
      </c>
      <c r="E1221" t="s">
        <v>896</v>
      </c>
      <c r="F1221" t="s">
        <v>1479</v>
      </c>
      <c r="G1221" t="s">
        <v>2897</v>
      </c>
      <c r="H1221">
        <v>30.684000000000001</v>
      </c>
      <c r="I1221">
        <v>1</v>
      </c>
      <c r="J1221">
        <v>18</v>
      </c>
      <c r="K1221">
        <v>6.6000000000000003E-7</v>
      </c>
      <c r="L1221">
        <v>1</v>
      </c>
      <c r="M1221">
        <v>64059</v>
      </c>
      <c r="N1221" t="s">
        <v>898</v>
      </c>
      <c r="O1221" t="s">
        <v>2856</v>
      </c>
    </row>
    <row r="1222" spans="1:15" x14ac:dyDescent="0.25">
      <c r="A1222" t="s">
        <v>2563</v>
      </c>
      <c r="B1222">
        <v>503.7604</v>
      </c>
      <c r="C1222">
        <v>2</v>
      </c>
      <c r="D1222">
        <v>-0.34</v>
      </c>
      <c r="E1222" t="s">
        <v>896</v>
      </c>
      <c r="F1222" t="s">
        <v>2336</v>
      </c>
      <c r="G1222" t="s">
        <v>2899</v>
      </c>
      <c r="H1222">
        <v>30.791</v>
      </c>
      <c r="I1222">
        <v>2</v>
      </c>
      <c r="J1222">
        <v>14.2</v>
      </c>
      <c r="K1222">
        <v>4.3999999999999999E-5</v>
      </c>
      <c r="L1222">
        <v>1</v>
      </c>
      <c r="M1222">
        <v>64059</v>
      </c>
      <c r="N1222" t="s">
        <v>898</v>
      </c>
      <c r="O1222" t="s">
        <v>2856</v>
      </c>
    </row>
    <row r="1223" spans="1:15" x14ac:dyDescent="0.25">
      <c r="A1223" t="s">
        <v>2453</v>
      </c>
      <c r="B1223">
        <v>570.2998</v>
      </c>
      <c r="C1223">
        <v>2</v>
      </c>
      <c r="D1223">
        <v>0.48</v>
      </c>
      <c r="E1223" t="s">
        <v>344</v>
      </c>
      <c r="F1223" t="s">
        <v>1514</v>
      </c>
      <c r="G1223" t="s">
        <v>2897</v>
      </c>
      <c r="H1223">
        <v>56.503</v>
      </c>
      <c r="I1223">
        <v>1</v>
      </c>
      <c r="J1223">
        <v>28.9</v>
      </c>
      <c r="K1223">
        <v>4.3000000000000002E-5</v>
      </c>
      <c r="L1223">
        <v>1</v>
      </c>
      <c r="M1223">
        <v>199117.2</v>
      </c>
      <c r="N1223" t="s">
        <v>342</v>
      </c>
      <c r="O1223" t="s">
        <v>2778</v>
      </c>
    </row>
    <row r="1224" spans="1:15" x14ac:dyDescent="0.25">
      <c r="A1224" t="s">
        <v>2453</v>
      </c>
      <c r="B1224">
        <v>570.29939999999999</v>
      </c>
      <c r="C1224">
        <v>2</v>
      </c>
      <c r="D1224">
        <v>-0.22</v>
      </c>
      <c r="E1224" t="s">
        <v>344</v>
      </c>
      <c r="F1224" t="s">
        <v>656</v>
      </c>
      <c r="G1224" t="s">
        <v>2900</v>
      </c>
      <c r="H1224">
        <v>56.776000000000003</v>
      </c>
      <c r="I1224">
        <v>2</v>
      </c>
      <c r="J1224">
        <v>25.2</v>
      </c>
      <c r="K1224">
        <v>6.7000000000000002E-4</v>
      </c>
      <c r="L1224">
        <v>1</v>
      </c>
      <c r="M1224">
        <v>199117.2</v>
      </c>
      <c r="N1224" t="s">
        <v>342</v>
      </c>
      <c r="O1224" t="s">
        <v>2778</v>
      </c>
    </row>
    <row r="1225" spans="1:15" x14ac:dyDescent="0.25">
      <c r="A1225" t="s">
        <v>2453</v>
      </c>
      <c r="B1225">
        <v>570.30010000000004</v>
      </c>
      <c r="C1225">
        <v>2</v>
      </c>
      <c r="D1225">
        <v>1</v>
      </c>
      <c r="E1225" t="s">
        <v>344</v>
      </c>
      <c r="F1225" t="s">
        <v>2337</v>
      </c>
      <c r="G1225" t="s">
        <v>2899</v>
      </c>
      <c r="H1225">
        <v>56.841999999999999</v>
      </c>
      <c r="I1225">
        <v>2</v>
      </c>
      <c r="J1225">
        <v>23.5</v>
      </c>
      <c r="K1225">
        <v>6.9E-6</v>
      </c>
      <c r="L1225">
        <v>1</v>
      </c>
      <c r="M1225">
        <v>199117.2</v>
      </c>
      <c r="N1225" t="s">
        <v>342</v>
      </c>
      <c r="O1225" t="s">
        <v>2778</v>
      </c>
    </row>
    <row r="1226" spans="1:15" x14ac:dyDescent="0.25">
      <c r="A1226" t="s">
        <v>2645</v>
      </c>
      <c r="B1226">
        <v>707.36400000000003</v>
      </c>
      <c r="C1226">
        <v>2</v>
      </c>
      <c r="D1226">
        <v>0.87</v>
      </c>
      <c r="E1226" t="s">
        <v>1724</v>
      </c>
      <c r="F1226" t="s">
        <v>733</v>
      </c>
      <c r="G1226" t="s">
        <v>2897</v>
      </c>
      <c r="H1226">
        <v>64.741</v>
      </c>
      <c r="I1226">
        <v>2</v>
      </c>
      <c r="J1226">
        <v>13.1</v>
      </c>
      <c r="K1226">
        <v>1.3999999999999999E-6</v>
      </c>
      <c r="L1226">
        <v>2</v>
      </c>
      <c r="M1226">
        <v>38373</v>
      </c>
      <c r="N1226" t="s">
        <v>809</v>
      </c>
      <c r="O1226" t="s">
        <v>2926</v>
      </c>
    </row>
    <row r="1227" spans="1:15" x14ac:dyDescent="0.25">
      <c r="A1227" t="s">
        <v>2645</v>
      </c>
      <c r="B1227">
        <v>707.36429999999996</v>
      </c>
      <c r="C1227">
        <v>2</v>
      </c>
      <c r="D1227">
        <v>1.3</v>
      </c>
      <c r="E1227" t="s">
        <v>1724</v>
      </c>
      <c r="F1227" t="s">
        <v>534</v>
      </c>
      <c r="G1227" t="s">
        <v>2900</v>
      </c>
      <c r="H1227">
        <v>65</v>
      </c>
      <c r="I1227">
        <v>2</v>
      </c>
      <c r="J1227">
        <v>10.1</v>
      </c>
      <c r="K1227">
        <v>2.1000000000000001E-4</v>
      </c>
      <c r="L1227">
        <v>2</v>
      </c>
      <c r="M1227">
        <v>38373</v>
      </c>
      <c r="N1227" t="s">
        <v>809</v>
      </c>
      <c r="O1227" t="s">
        <v>2926</v>
      </c>
    </row>
    <row r="1228" spans="1:15" x14ac:dyDescent="0.25">
      <c r="A1228" t="s">
        <v>2645</v>
      </c>
      <c r="B1228">
        <v>707.36220000000003</v>
      </c>
      <c r="C1228">
        <v>2</v>
      </c>
      <c r="D1228">
        <v>-1.7</v>
      </c>
      <c r="E1228" t="s">
        <v>1724</v>
      </c>
      <c r="F1228" t="s">
        <v>1656</v>
      </c>
      <c r="G1228" t="s">
        <v>2899</v>
      </c>
      <c r="H1228">
        <v>65.05</v>
      </c>
      <c r="I1228">
        <v>1</v>
      </c>
      <c r="J1228">
        <v>10.1</v>
      </c>
      <c r="K1228">
        <v>8.0000000000000007E-5</v>
      </c>
      <c r="L1228">
        <v>2</v>
      </c>
      <c r="M1228">
        <v>38373</v>
      </c>
      <c r="N1228" t="s">
        <v>809</v>
      </c>
      <c r="O1228" t="s">
        <v>2926</v>
      </c>
    </row>
    <row r="1229" spans="1:15" x14ac:dyDescent="0.25">
      <c r="A1229" t="s">
        <v>2692</v>
      </c>
      <c r="B1229">
        <v>834.41639999999995</v>
      </c>
      <c r="C1229">
        <v>3</v>
      </c>
      <c r="D1229">
        <v>0.77</v>
      </c>
      <c r="E1229" t="s">
        <v>1827</v>
      </c>
      <c r="F1229" t="s">
        <v>489</v>
      </c>
      <c r="G1229" t="s">
        <v>2897</v>
      </c>
      <c r="H1229">
        <v>65.59</v>
      </c>
      <c r="I1229">
        <v>2</v>
      </c>
      <c r="J1229">
        <v>18</v>
      </c>
      <c r="K1229">
        <v>9.0999999999999997E-7</v>
      </c>
      <c r="L1229">
        <v>1</v>
      </c>
      <c r="M1229">
        <v>68254.3</v>
      </c>
      <c r="N1229" t="s">
        <v>1828</v>
      </c>
      <c r="O1229" t="s">
        <v>2927</v>
      </c>
    </row>
    <row r="1230" spans="1:15" x14ac:dyDescent="0.25">
      <c r="A1230" t="s">
        <v>698</v>
      </c>
      <c r="B1230">
        <v>818.4298</v>
      </c>
      <c r="C1230">
        <v>5</v>
      </c>
      <c r="D1230">
        <v>2.6</v>
      </c>
      <c r="E1230" t="s">
        <v>1781</v>
      </c>
      <c r="F1230" t="s">
        <v>1782</v>
      </c>
      <c r="G1230" t="s">
        <v>2897</v>
      </c>
      <c r="H1230">
        <v>87.018000000000001</v>
      </c>
      <c r="I1230">
        <v>1</v>
      </c>
      <c r="J1230">
        <v>26.7</v>
      </c>
      <c r="K1230">
        <v>4.0000000000000002E-4</v>
      </c>
      <c r="L1230">
        <v>1</v>
      </c>
      <c r="M1230">
        <v>38044.400000000001</v>
      </c>
      <c r="N1230" t="s">
        <v>1783</v>
      </c>
      <c r="O1230" t="s">
        <v>2778</v>
      </c>
    </row>
    <row r="1231" spans="1:15" x14ac:dyDescent="0.25">
      <c r="A1231" t="s">
        <v>698</v>
      </c>
      <c r="B1231">
        <v>818.42899999999997</v>
      </c>
      <c r="C1231">
        <v>5</v>
      </c>
      <c r="D1231">
        <v>1.6</v>
      </c>
      <c r="E1231" t="s">
        <v>1781</v>
      </c>
      <c r="F1231" t="s">
        <v>1782</v>
      </c>
      <c r="G1231" t="s">
        <v>2899</v>
      </c>
      <c r="H1231">
        <v>87.465999999999994</v>
      </c>
      <c r="I1231">
        <v>1</v>
      </c>
      <c r="J1231">
        <v>27.6</v>
      </c>
      <c r="K1231">
        <v>6.0000000000000002E-5</v>
      </c>
      <c r="L1231">
        <v>1</v>
      </c>
      <c r="M1231">
        <v>38044.400000000001</v>
      </c>
      <c r="N1231" t="s">
        <v>1783</v>
      </c>
      <c r="O1231" t="s">
        <v>2778</v>
      </c>
    </row>
    <row r="1232" spans="1:15" x14ac:dyDescent="0.25">
      <c r="A1232" t="s">
        <v>2720</v>
      </c>
      <c r="B1232">
        <v>515.76589999999999</v>
      </c>
      <c r="C1232">
        <v>2</v>
      </c>
      <c r="D1232">
        <v>0.74</v>
      </c>
      <c r="E1232" t="s">
        <v>622</v>
      </c>
      <c r="F1232" t="s">
        <v>2338</v>
      </c>
      <c r="G1232" t="s">
        <v>2897</v>
      </c>
      <c r="H1232">
        <v>26.684999999999999</v>
      </c>
      <c r="I1232">
        <v>1</v>
      </c>
      <c r="J1232">
        <v>17.8</v>
      </c>
      <c r="K1232">
        <v>5.8000000000000004E-6</v>
      </c>
      <c r="L1232">
        <v>6</v>
      </c>
      <c r="M1232">
        <v>34069.1</v>
      </c>
      <c r="N1232" t="s">
        <v>229</v>
      </c>
      <c r="O1232" t="s">
        <v>2778</v>
      </c>
    </row>
    <row r="1233" spans="1:15" x14ac:dyDescent="0.25">
      <c r="A1233" t="s">
        <v>2511</v>
      </c>
      <c r="B1233">
        <v>528.79750000000001</v>
      </c>
      <c r="C1233">
        <v>2</v>
      </c>
      <c r="D1233">
        <v>0.66</v>
      </c>
      <c r="E1233" t="s">
        <v>673</v>
      </c>
      <c r="F1233" t="s">
        <v>1277</v>
      </c>
      <c r="G1233" t="s">
        <v>2897</v>
      </c>
      <c r="H1233">
        <v>31.029</v>
      </c>
      <c r="I1233">
        <v>1</v>
      </c>
      <c r="J1233">
        <v>24.7</v>
      </c>
      <c r="K1233">
        <v>2.0000000000000002E-5</v>
      </c>
      <c r="L1233">
        <v>1</v>
      </c>
      <c r="M1233">
        <v>116752.2</v>
      </c>
      <c r="N1233" t="s">
        <v>511</v>
      </c>
      <c r="O1233" t="s">
        <v>2825</v>
      </c>
    </row>
    <row r="1234" spans="1:15" x14ac:dyDescent="0.25">
      <c r="A1234" t="s">
        <v>2511</v>
      </c>
      <c r="B1234">
        <v>528.79719999999998</v>
      </c>
      <c r="C1234">
        <v>2</v>
      </c>
      <c r="D1234">
        <v>9.0999999999999998E-2</v>
      </c>
      <c r="E1234" t="s">
        <v>673</v>
      </c>
      <c r="F1234" t="s">
        <v>1778</v>
      </c>
      <c r="G1234" t="s">
        <v>2900</v>
      </c>
      <c r="H1234">
        <v>31.207999999999998</v>
      </c>
      <c r="I1234">
        <v>1</v>
      </c>
      <c r="J1234">
        <v>31.8</v>
      </c>
      <c r="K1234">
        <v>2.5999999999999998E-5</v>
      </c>
      <c r="L1234">
        <v>1</v>
      </c>
      <c r="M1234">
        <v>116752.2</v>
      </c>
      <c r="N1234" t="s">
        <v>511</v>
      </c>
      <c r="O1234" t="s">
        <v>2825</v>
      </c>
    </row>
    <row r="1235" spans="1:15" x14ac:dyDescent="0.25">
      <c r="A1235" t="s">
        <v>2661</v>
      </c>
      <c r="B1235">
        <v>494.27609999999999</v>
      </c>
      <c r="C1235">
        <v>2</v>
      </c>
      <c r="D1235">
        <v>0.5</v>
      </c>
      <c r="E1235" t="s">
        <v>1758</v>
      </c>
      <c r="F1235" t="s">
        <v>172</v>
      </c>
      <c r="G1235" t="s">
        <v>2900</v>
      </c>
      <c r="H1235">
        <v>47.460999999999999</v>
      </c>
      <c r="I1235">
        <v>1</v>
      </c>
      <c r="J1235">
        <v>21</v>
      </c>
      <c r="K1235">
        <v>5.2999999999999998E-4</v>
      </c>
      <c r="L1235">
        <v>2</v>
      </c>
      <c r="M1235">
        <v>50112.5</v>
      </c>
      <c r="N1235" t="s">
        <v>1759</v>
      </c>
      <c r="O1235" t="s">
        <v>2778</v>
      </c>
    </row>
    <row r="1236" spans="1:15" x14ac:dyDescent="0.25">
      <c r="A1236" t="s">
        <v>2661</v>
      </c>
      <c r="B1236">
        <v>494.2758</v>
      </c>
      <c r="C1236">
        <v>2</v>
      </c>
      <c r="D1236">
        <v>-0.11</v>
      </c>
      <c r="E1236" t="s">
        <v>1758</v>
      </c>
      <c r="F1236" t="s">
        <v>172</v>
      </c>
      <c r="G1236" t="s">
        <v>2897</v>
      </c>
      <c r="H1236">
        <v>47.16</v>
      </c>
      <c r="I1236">
        <v>1</v>
      </c>
      <c r="J1236">
        <v>19.600000000000001</v>
      </c>
      <c r="K1236">
        <v>2.5999999999999998E-5</v>
      </c>
      <c r="L1236">
        <v>2</v>
      </c>
      <c r="M1236">
        <v>50112.5</v>
      </c>
      <c r="N1236" t="s">
        <v>1759</v>
      </c>
      <c r="O1236" t="s">
        <v>2778</v>
      </c>
    </row>
    <row r="1237" spans="1:15" x14ac:dyDescent="0.25">
      <c r="A1237" t="s">
        <v>2661</v>
      </c>
      <c r="B1237">
        <v>494.27609999999999</v>
      </c>
      <c r="C1237">
        <v>2</v>
      </c>
      <c r="D1237">
        <v>0.5</v>
      </c>
      <c r="E1237" t="s">
        <v>1758</v>
      </c>
      <c r="F1237" t="s">
        <v>172</v>
      </c>
      <c r="G1237" t="s">
        <v>2899</v>
      </c>
      <c r="H1237">
        <v>47.508000000000003</v>
      </c>
      <c r="I1237">
        <v>1</v>
      </c>
      <c r="J1237">
        <v>18.8</v>
      </c>
      <c r="K1237">
        <v>2.3E-5</v>
      </c>
      <c r="L1237">
        <v>2</v>
      </c>
      <c r="M1237">
        <v>50112.5</v>
      </c>
      <c r="N1237" t="s">
        <v>1759</v>
      </c>
      <c r="O1237" t="s">
        <v>2778</v>
      </c>
    </row>
    <row r="1238" spans="1:15" x14ac:dyDescent="0.25">
      <c r="A1238" t="s">
        <v>2669</v>
      </c>
      <c r="B1238">
        <v>632.82960000000003</v>
      </c>
      <c r="C1238">
        <v>2</v>
      </c>
      <c r="D1238">
        <v>0.98</v>
      </c>
      <c r="E1238" t="s">
        <v>1779</v>
      </c>
      <c r="F1238" t="s">
        <v>1417</v>
      </c>
      <c r="G1238" t="s">
        <v>2900</v>
      </c>
      <c r="H1238">
        <v>71.912000000000006</v>
      </c>
      <c r="I1238">
        <v>1</v>
      </c>
      <c r="J1238">
        <v>12.2</v>
      </c>
      <c r="K1238">
        <v>2.3000000000000001E-4</v>
      </c>
      <c r="L1238">
        <v>1</v>
      </c>
      <c r="M1238">
        <v>82639.899999999994</v>
      </c>
      <c r="N1238" t="s">
        <v>1780</v>
      </c>
      <c r="O1238" t="s">
        <v>2778</v>
      </c>
    </row>
    <row r="1239" spans="1:15" x14ac:dyDescent="0.25">
      <c r="A1239" t="s">
        <v>2669</v>
      </c>
      <c r="B1239">
        <v>632.82860000000005</v>
      </c>
      <c r="C1239">
        <v>2</v>
      </c>
      <c r="D1239">
        <v>-0.61</v>
      </c>
      <c r="E1239" t="s">
        <v>1779</v>
      </c>
      <c r="F1239" t="s">
        <v>1613</v>
      </c>
      <c r="G1239" t="s">
        <v>2899</v>
      </c>
      <c r="H1239">
        <v>72.084999999999994</v>
      </c>
      <c r="I1239">
        <v>1</v>
      </c>
      <c r="J1239">
        <v>17.8</v>
      </c>
      <c r="K1239">
        <v>1.3999999999999999E-6</v>
      </c>
      <c r="L1239">
        <v>1</v>
      </c>
      <c r="M1239">
        <v>82639.899999999994</v>
      </c>
      <c r="N1239" t="s">
        <v>1780</v>
      </c>
      <c r="O1239" t="s">
        <v>2778</v>
      </c>
    </row>
    <row r="1240" spans="1:15" x14ac:dyDescent="0.25">
      <c r="A1240" t="s">
        <v>2665</v>
      </c>
      <c r="B1240">
        <v>680.69680000000005</v>
      </c>
      <c r="C1240">
        <v>3</v>
      </c>
      <c r="D1240">
        <v>-0.52</v>
      </c>
      <c r="E1240" t="s">
        <v>1769</v>
      </c>
      <c r="F1240" t="s">
        <v>2339</v>
      </c>
      <c r="G1240" t="s">
        <v>2897</v>
      </c>
      <c r="H1240">
        <v>74.055999999999997</v>
      </c>
      <c r="I1240">
        <v>1</v>
      </c>
      <c r="J1240">
        <v>22.8</v>
      </c>
      <c r="K1240">
        <v>1.2E-5</v>
      </c>
      <c r="L1240">
        <v>1</v>
      </c>
      <c r="M1240">
        <v>42092.5</v>
      </c>
      <c r="N1240" t="s">
        <v>1771</v>
      </c>
      <c r="O1240" t="s">
        <v>2778</v>
      </c>
    </row>
    <row r="1241" spans="1:15" x14ac:dyDescent="0.25">
      <c r="A1241" t="s">
        <v>2665</v>
      </c>
      <c r="B1241">
        <v>680.69759999999997</v>
      </c>
      <c r="C1241">
        <v>3</v>
      </c>
      <c r="D1241">
        <v>0.66</v>
      </c>
      <c r="E1241" t="s">
        <v>1769</v>
      </c>
      <c r="F1241" t="s">
        <v>1770</v>
      </c>
      <c r="G1241" t="s">
        <v>2900</v>
      </c>
      <c r="H1241">
        <v>74.430000000000007</v>
      </c>
      <c r="I1241">
        <v>1</v>
      </c>
      <c r="J1241">
        <v>21.5</v>
      </c>
      <c r="K1241">
        <v>7.4999999999999993E-5</v>
      </c>
      <c r="L1241">
        <v>1</v>
      </c>
      <c r="M1241">
        <v>42092.5</v>
      </c>
      <c r="N1241" t="s">
        <v>1771</v>
      </c>
      <c r="O1241" t="s">
        <v>2778</v>
      </c>
    </row>
    <row r="1242" spans="1:15" x14ac:dyDescent="0.25">
      <c r="A1242" t="s">
        <v>2665</v>
      </c>
      <c r="B1242">
        <v>680.69629999999995</v>
      </c>
      <c r="C1242">
        <v>3</v>
      </c>
      <c r="D1242">
        <v>-1.3</v>
      </c>
      <c r="E1242" t="s">
        <v>1769</v>
      </c>
      <c r="F1242" t="s">
        <v>1772</v>
      </c>
      <c r="G1242" t="s">
        <v>2899</v>
      </c>
      <c r="H1242">
        <v>74.495000000000005</v>
      </c>
      <c r="I1242">
        <v>1</v>
      </c>
      <c r="J1242">
        <v>20.6</v>
      </c>
      <c r="K1242">
        <v>2.3000000000000001E-4</v>
      </c>
      <c r="L1242">
        <v>1</v>
      </c>
      <c r="M1242">
        <v>42092.5</v>
      </c>
      <c r="N1242" t="s">
        <v>1771</v>
      </c>
      <c r="O1242" t="s">
        <v>2778</v>
      </c>
    </row>
    <row r="1243" spans="1:15" x14ac:dyDescent="0.25">
      <c r="A1243" t="s">
        <v>2540</v>
      </c>
      <c r="B1243">
        <v>589.85709999999995</v>
      </c>
      <c r="C1243">
        <v>2</v>
      </c>
      <c r="D1243">
        <v>-0.75</v>
      </c>
      <c r="E1243" t="s">
        <v>789</v>
      </c>
      <c r="F1243" t="s">
        <v>1140</v>
      </c>
      <c r="G1243" t="s">
        <v>2897</v>
      </c>
      <c r="H1243">
        <v>60.247999999999998</v>
      </c>
      <c r="I1243">
        <v>1</v>
      </c>
      <c r="J1243">
        <v>18.2</v>
      </c>
      <c r="K1243">
        <v>1.7999999999999999E-6</v>
      </c>
      <c r="L1243">
        <v>2</v>
      </c>
      <c r="M1243">
        <v>171941.9</v>
      </c>
      <c r="N1243" t="s">
        <v>791</v>
      </c>
      <c r="O1243" t="s">
        <v>2778</v>
      </c>
    </row>
    <row r="1244" spans="1:15" x14ac:dyDescent="0.25">
      <c r="A1244" t="s">
        <v>2540</v>
      </c>
      <c r="B1244">
        <v>589.85850000000005</v>
      </c>
      <c r="C1244">
        <v>2</v>
      </c>
      <c r="D1244">
        <v>1.6</v>
      </c>
      <c r="E1244" t="s">
        <v>789</v>
      </c>
      <c r="F1244" t="s">
        <v>1248</v>
      </c>
      <c r="G1244" t="s">
        <v>2900</v>
      </c>
      <c r="H1244">
        <v>60.534999999999997</v>
      </c>
      <c r="I1244">
        <v>1</v>
      </c>
      <c r="J1244">
        <v>15.3</v>
      </c>
      <c r="K1244">
        <v>2.6999999999999999E-5</v>
      </c>
      <c r="L1244">
        <v>2</v>
      </c>
      <c r="M1244">
        <v>171941.9</v>
      </c>
      <c r="N1244" t="s">
        <v>791</v>
      </c>
      <c r="O1244" t="s">
        <v>2778</v>
      </c>
    </row>
    <row r="1245" spans="1:15" x14ac:dyDescent="0.25">
      <c r="A1245" t="s">
        <v>2721</v>
      </c>
      <c r="B1245">
        <v>702.91909999999996</v>
      </c>
      <c r="C1245">
        <v>2</v>
      </c>
      <c r="D1245">
        <v>1.9</v>
      </c>
      <c r="E1245" t="s">
        <v>2340</v>
      </c>
      <c r="F1245" t="s">
        <v>1667</v>
      </c>
      <c r="G1245" t="s">
        <v>2897</v>
      </c>
      <c r="H1245">
        <v>73.667000000000002</v>
      </c>
      <c r="I1245">
        <v>2</v>
      </c>
      <c r="J1245">
        <v>22.8</v>
      </c>
      <c r="K1245">
        <v>1.5E-5</v>
      </c>
      <c r="L1245">
        <v>2</v>
      </c>
      <c r="M1245">
        <v>25507.1</v>
      </c>
      <c r="N1245" t="s">
        <v>729</v>
      </c>
      <c r="O1245" t="s">
        <v>2778</v>
      </c>
    </row>
    <row r="1246" spans="1:15" x14ac:dyDescent="0.25">
      <c r="A1246" t="s">
        <v>2721</v>
      </c>
      <c r="B1246">
        <v>702.91759999999999</v>
      </c>
      <c r="C1246">
        <v>2</v>
      </c>
      <c r="D1246">
        <v>-0.28000000000000003</v>
      </c>
      <c r="E1246" t="s">
        <v>2340</v>
      </c>
      <c r="F1246" t="s">
        <v>1564</v>
      </c>
      <c r="G1246" t="s">
        <v>2900</v>
      </c>
      <c r="H1246">
        <v>73.998000000000005</v>
      </c>
      <c r="I1246">
        <v>1</v>
      </c>
      <c r="J1246">
        <v>16.2</v>
      </c>
      <c r="K1246">
        <v>2.3000000000000001E-4</v>
      </c>
      <c r="L1246">
        <v>2</v>
      </c>
      <c r="M1246">
        <v>25507.1</v>
      </c>
      <c r="N1246" t="s">
        <v>729</v>
      </c>
      <c r="O1246" t="s">
        <v>2778</v>
      </c>
    </row>
    <row r="1247" spans="1:15" x14ac:dyDescent="0.25">
      <c r="A1247" t="s">
        <v>2722</v>
      </c>
      <c r="B1247">
        <v>556.79740000000004</v>
      </c>
      <c r="C1247">
        <v>2</v>
      </c>
      <c r="D1247">
        <v>-0.51</v>
      </c>
      <c r="E1247" t="s">
        <v>2341</v>
      </c>
      <c r="F1247" t="s">
        <v>1765</v>
      </c>
      <c r="G1247" t="s">
        <v>2899</v>
      </c>
      <c r="H1247">
        <v>45.357999999999997</v>
      </c>
      <c r="I1247">
        <v>1</v>
      </c>
      <c r="J1247">
        <v>15.6</v>
      </c>
      <c r="K1247">
        <v>9.4E-7</v>
      </c>
      <c r="L1247">
        <v>3</v>
      </c>
      <c r="M1247">
        <v>21641.9</v>
      </c>
      <c r="N1247" t="s">
        <v>2342</v>
      </c>
      <c r="O1247" t="s">
        <v>2928</v>
      </c>
    </row>
    <row r="1248" spans="1:15" x14ac:dyDescent="0.25">
      <c r="A1248" t="s">
        <v>2655</v>
      </c>
      <c r="B1248">
        <v>781.91560000000004</v>
      </c>
      <c r="C1248">
        <v>2</v>
      </c>
      <c r="D1248">
        <v>-0.49</v>
      </c>
      <c r="E1248" t="s">
        <v>1743</v>
      </c>
      <c r="F1248" t="s">
        <v>597</v>
      </c>
      <c r="G1248" t="s">
        <v>2897</v>
      </c>
      <c r="H1248">
        <v>69.695999999999998</v>
      </c>
      <c r="I1248">
        <v>1</v>
      </c>
      <c r="J1248">
        <v>18.5</v>
      </c>
      <c r="K1248">
        <v>3.3000000000000002E-6</v>
      </c>
      <c r="L1248">
        <v>1</v>
      </c>
      <c r="M1248">
        <v>177635.4</v>
      </c>
      <c r="N1248" t="s">
        <v>342</v>
      </c>
      <c r="O1248" t="s">
        <v>2778</v>
      </c>
    </row>
    <row r="1249" spans="1:15" x14ac:dyDescent="0.25">
      <c r="A1249" t="s">
        <v>2723</v>
      </c>
      <c r="B1249">
        <v>632.3306</v>
      </c>
      <c r="C1249">
        <v>4</v>
      </c>
      <c r="D1249">
        <v>0.99</v>
      </c>
      <c r="E1249" t="s">
        <v>2343</v>
      </c>
      <c r="F1249" t="s">
        <v>2119</v>
      </c>
      <c r="G1249" t="s">
        <v>2897</v>
      </c>
      <c r="H1249">
        <v>33.975000000000001</v>
      </c>
      <c r="I1249">
        <v>1</v>
      </c>
      <c r="J1249">
        <v>24.2</v>
      </c>
      <c r="K1249">
        <v>4.0000000000000003E-5</v>
      </c>
      <c r="L1249">
        <v>2</v>
      </c>
      <c r="M1249">
        <v>130002.6</v>
      </c>
      <c r="N1249" t="s">
        <v>2344</v>
      </c>
      <c r="O1249" t="s">
        <v>2778</v>
      </c>
    </row>
    <row r="1250" spans="1:15" x14ac:dyDescent="0.25">
      <c r="A1250" t="s">
        <v>2723</v>
      </c>
      <c r="B1250">
        <v>632.33029999999997</v>
      </c>
      <c r="C1250">
        <v>4</v>
      </c>
      <c r="D1250">
        <v>0.52</v>
      </c>
      <c r="E1250" t="s">
        <v>2343</v>
      </c>
      <c r="F1250" t="s">
        <v>2345</v>
      </c>
      <c r="G1250" t="s">
        <v>2899</v>
      </c>
      <c r="H1250">
        <v>34.128</v>
      </c>
      <c r="I1250">
        <v>1</v>
      </c>
      <c r="J1250">
        <v>10.3</v>
      </c>
      <c r="K1250">
        <v>2.9E-4</v>
      </c>
      <c r="L1250">
        <v>2</v>
      </c>
      <c r="M1250">
        <v>130002.6</v>
      </c>
      <c r="N1250" t="s">
        <v>2344</v>
      </c>
      <c r="O1250" t="s">
        <v>2778</v>
      </c>
    </row>
    <row r="1251" spans="1:15" x14ac:dyDescent="0.25">
      <c r="A1251" t="s">
        <v>2724</v>
      </c>
      <c r="B1251">
        <v>949.9579</v>
      </c>
      <c r="C1251">
        <v>2</v>
      </c>
      <c r="D1251">
        <v>1.1000000000000001</v>
      </c>
      <c r="E1251" t="s">
        <v>2346</v>
      </c>
      <c r="F1251" t="s">
        <v>544</v>
      </c>
      <c r="G1251" t="s">
        <v>2897</v>
      </c>
      <c r="H1251">
        <v>49.140999999999998</v>
      </c>
      <c r="I1251">
        <v>2</v>
      </c>
      <c r="J1251">
        <v>21.6</v>
      </c>
      <c r="K1251">
        <v>1.7E-5</v>
      </c>
      <c r="L1251">
        <v>1</v>
      </c>
      <c r="M1251">
        <v>59098</v>
      </c>
      <c r="N1251" t="s">
        <v>2347</v>
      </c>
      <c r="O1251" t="s">
        <v>2778</v>
      </c>
    </row>
    <row r="1252" spans="1:15" x14ac:dyDescent="0.25">
      <c r="A1252" t="s">
        <v>2524</v>
      </c>
      <c r="B1252">
        <v>715.85410000000002</v>
      </c>
      <c r="C1252">
        <v>2</v>
      </c>
      <c r="D1252">
        <v>1.7</v>
      </c>
      <c r="E1252" t="s">
        <v>717</v>
      </c>
      <c r="F1252" t="s">
        <v>172</v>
      </c>
      <c r="G1252" t="s">
        <v>2900</v>
      </c>
      <c r="H1252">
        <v>51.195</v>
      </c>
      <c r="I1252">
        <v>1</v>
      </c>
      <c r="J1252">
        <v>29.2</v>
      </c>
      <c r="K1252">
        <v>4.2999999999999999E-4</v>
      </c>
      <c r="L1252">
        <v>1</v>
      </c>
      <c r="M1252">
        <v>36449</v>
      </c>
      <c r="N1252" t="s">
        <v>718</v>
      </c>
      <c r="O1252" t="s">
        <v>2778</v>
      </c>
    </row>
    <row r="1253" spans="1:15" x14ac:dyDescent="0.25">
      <c r="A1253" t="s">
        <v>2524</v>
      </c>
      <c r="B1253">
        <v>715.85419999999999</v>
      </c>
      <c r="C1253">
        <v>2</v>
      </c>
      <c r="D1253">
        <v>1.9</v>
      </c>
      <c r="E1253" t="s">
        <v>717</v>
      </c>
      <c r="F1253" t="s">
        <v>172</v>
      </c>
      <c r="G1253" t="s">
        <v>2899</v>
      </c>
      <c r="H1253">
        <v>51.33</v>
      </c>
      <c r="I1253">
        <v>1</v>
      </c>
      <c r="J1253">
        <v>30.8</v>
      </c>
      <c r="K1253">
        <v>4.8999999999999998E-4</v>
      </c>
      <c r="L1253">
        <v>1</v>
      </c>
      <c r="M1253">
        <v>36449</v>
      </c>
      <c r="N1253" t="s">
        <v>718</v>
      </c>
      <c r="O1253" t="s">
        <v>2778</v>
      </c>
    </row>
    <row r="1254" spans="1:15" x14ac:dyDescent="0.25">
      <c r="A1254" t="s">
        <v>2725</v>
      </c>
      <c r="B1254">
        <v>684.02390000000003</v>
      </c>
      <c r="C1254">
        <v>3</v>
      </c>
      <c r="D1254">
        <v>-0.36</v>
      </c>
      <c r="E1254" t="s">
        <v>2348</v>
      </c>
      <c r="F1254" t="s">
        <v>2349</v>
      </c>
      <c r="G1254" t="s">
        <v>2899</v>
      </c>
      <c r="H1254">
        <v>85.323999999999998</v>
      </c>
      <c r="I1254">
        <v>1</v>
      </c>
      <c r="J1254">
        <v>19</v>
      </c>
      <c r="K1254">
        <v>6.2999999999999998E-6</v>
      </c>
      <c r="L1254">
        <v>4</v>
      </c>
      <c r="M1254">
        <v>65710</v>
      </c>
      <c r="N1254" t="s">
        <v>2350</v>
      </c>
      <c r="O1254" t="s">
        <v>2929</v>
      </c>
    </row>
    <row r="1255" spans="1:15" x14ac:dyDescent="0.25">
      <c r="A1255" t="s">
        <v>2631</v>
      </c>
      <c r="B1255">
        <v>963.50620000000004</v>
      </c>
      <c r="C1255">
        <v>3</v>
      </c>
      <c r="D1255">
        <v>-1.2</v>
      </c>
      <c r="E1255" t="s">
        <v>1689</v>
      </c>
      <c r="F1255" t="s">
        <v>1302</v>
      </c>
      <c r="G1255" t="s">
        <v>2897</v>
      </c>
      <c r="H1255">
        <v>101.196</v>
      </c>
      <c r="I1255">
        <v>1</v>
      </c>
      <c r="J1255">
        <v>18.399999999999999</v>
      </c>
      <c r="K1255">
        <v>5.0000000000000004E-6</v>
      </c>
      <c r="L1255">
        <v>2</v>
      </c>
      <c r="M1255">
        <v>269889.59999999998</v>
      </c>
      <c r="N1255" t="s">
        <v>1690</v>
      </c>
      <c r="O1255" t="s">
        <v>2778</v>
      </c>
    </row>
    <row r="1256" spans="1:15" x14ac:dyDescent="0.25">
      <c r="A1256" t="s">
        <v>2683</v>
      </c>
      <c r="B1256">
        <v>817.92240000000004</v>
      </c>
      <c r="C1256">
        <v>2</v>
      </c>
      <c r="D1256">
        <v>0.98</v>
      </c>
      <c r="E1256" t="s">
        <v>1809</v>
      </c>
      <c r="F1256" t="s">
        <v>492</v>
      </c>
      <c r="G1256" t="s">
        <v>2899</v>
      </c>
      <c r="H1256">
        <v>64.206999999999994</v>
      </c>
      <c r="I1256">
        <v>1</v>
      </c>
      <c r="J1256">
        <v>18.8</v>
      </c>
      <c r="K1256">
        <v>6.2999999999999998E-6</v>
      </c>
      <c r="L1256">
        <v>1</v>
      </c>
      <c r="M1256">
        <v>69290.8</v>
      </c>
      <c r="N1256" t="s">
        <v>1810</v>
      </c>
      <c r="O1256" t="s">
        <v>2930</v>
      </c>
    </row>
    <row r="1257" spans="1:15" x14ac:dyDescent="0.25">
      <c r="A1257" t="s">
        <v>2640</v>
      </c>
      <c r="B1257">
        <v>526.60530000000006</v>
      </c>
      <c r="C1257">
        <v>3</v>
      </c>
      <c r="D1257">
        <v>0.51</v>
      </c>
      <c r="E1257" t="s">
        <v>1712</v>
      </c>
      <c r="F1257" t="s">
        <v>1430</v>
      </c>
      <c r="G1257" t="s">
        <v>2897</v>
      </c>
      <c r="H1257">
        <v>30.625</v>
      </c>
      <c r="I1257">
        <v>1</v>
      </c>
      <c r="J1257">
        <v>25</v>
      </c>
      <c r="K1257">
        <v>9.7E-5</v>
      </c>
      <c r="L1257">
        <v>1</v>
      </c>
      <c r="M1257">
        <v>50579.4</v>
      </c>
      <c r="N1257" t="s">
        <v>723</v>
      </c>
      <c r="O1257" t="s">
        <v>2931</v>
      </c>
    </row>
    <row r="1258" spans="1:15" x14ac:dyDescent="0.25">
      <c r="A1258" t="s">
        <v>2681</v>
      </c>
      <c r="B1258">
        <v>638.83910000000003</v>
      </c>
      <c r="C1258">
        <v>2</v>
      </c>
      <c r="D1258">
        <v>-0.7</v>
      </c>
      <c r="E1258" t="s">
        <v>1803</v>
      </c>
      <c r="F1258" t="s">
        <v>1804</v>
      </c>
      <c r="G1258" t="s">
        <v>2897</v>
      </c>
      <c r="H1258">
        <v>41.686</v>
      </c>
      <c r="I1258">
        <v>1</v>
      </c>
      <c r="J1258">
        <v>16.399999999999999</v>
      </c>
      <c r="K1258">
        <v>2.7999999999999999E-6</v>
      </c>
      <c r="L1258">
        <v>1</v>
      </c>
      <c r="M1258">
        <v>85964.9</v>
      </c>
      <c r="N1258" t="s">
        <v>1805</v>
      </c>
      <c r="O1258" t="s">
        <v>2932</v>
      </c>
    </row>
    <row r="1259" spans="1:15" x14ac:dyDescent="0.25">
      <c r="A1259" t="s">
        <v>2681</v>
      </c>
      <c r="B1259">
        <v>638.83969999999999</v>
      </c>
      <c r="C1259">
        <v>2</v>
      </c>
      <c r="D1259">
        <v>0.24</v>
      </c>
      <c r="E1259" t="s">
        <v>1803</v>
      </c>
      <c r="F1259" t="s">
        <v>1360</v>
      </c>
      <c r="G1259" t="s">
        <v>2900</v>
      </c>
      <c r="H1259">
        <v>41.881</v>
      </c>
      <c r="I1259">
        <v>1</v>
      </c>
      <c r="J1259">
        <v>15.9</v>
      </c>
      <c r="K1259">
        <v>1.3999999999999999E-4</v>
      </c>
      <c r="L1259">
        <v>1</v>
      </c>
      <c r="M1259">
        <v>85964.9</v>
      </c>
      <c r="N1259" t="s">
        <v>1805</v>
      </c>
      <c r="O1259" t="s">
        <v>2932</v>
      </c>
    </row>
    <row r="1260" spans="1:15" x14ac:dyDescent="0.25">
      <c r="A1260" t="s">
        <v>2681</v>
      </c>
      <c r="B1260">
        <v>638.83870000000002</v>
      </c>
      <c r="C1260">
        <v>2</v>
      </c>
      <c r="D1260">
        <v>-1.3</v>
      </c>
      <c r="E1260" t="s">
        <v>1803</v>
      </c>
      <c r="F1260" t="s">
        <v>2351</v>
      </c>
      <c r="G1260" t="s">
        <v>2899</v>
      </c>
      <c r="H1260">
        <v>41.99</v>
      </c>
      <c r="I1260">
        <v>1</v>
      </c>
      <c r="J1260">
        <v>17.3</v>
      </c>
      <c r="K1260">
        <v>2.7E-4</v>
      </c>
      <c r="L1260">
        <v>1</v>
      </c>
      <c r="M1260">
        <v>85964.9</v>
      </c>
      <c r="N1260" t="s">
        <v>1805</v>
      </c>
      <c r="O1260" t="s">
        <v>2932</v>
      </c>
    </row>
    <row r="1261" spans="1:15" x14ac:dyDescent="0.25">
      <c r="A1261" t="s">
        <v>2726</v>
      </c>
      <c r="B1261">
        <v>593.64110000000005</v>
      </c>
      <c r="C1261">
        <v>3</v>
      </c>
      <c r="D1261">
        <v>-1</v>
      </c>
      <c r="E1261" t="s">
        <v>2352</v>
      </c>
      <c r="F1261" t="s">
        <v>1713</v>
      </c>
      <c r="G1261" t="s">
        <v>2899</v>
      </c>
      <c r="H1261">
        <v>58.012</v>
      </c>
      <c r="I1261">
        <v>1</v>
      </c>
      <c r="J1261">
        <v>18.5</v>
      </c>
      <c r="K1261">
        <v>7.1999999999999997E-6</v>
      </c>
      <c r="L1261">
        <v>2</v>
      </c>
      <c r="M1261">
        <v>164456.9</v>
      </c>
      <c r="N1261" t="s">
        <v>2353</v>
      </c>
      <c r="O1261" t="s">
        <v>2933</v>
      </c>
    </row>
    <row r="1262" spans="1:15" x14ac:dyDescent="0.25">
      <c r="A1262" t="s">
        <v>2727</v>
      </c>
      <c r="B1262">
        <v>652.65989999999999</v>
      </c>
      <c r="C1262">
        <v>3</v>
      </c>
      <c r="D1262">
        <v>0.4</v>
      </c>
      <c r="E1262" t="s">
        <v>2354</v>
      </c>
      <c r="F1262" t="s">
        <v>2355</v>
      </c>
      <c r="G1262" t="s">
        <v>2897</v>
      </c>
      <c r="H1262">
        <v>63.5</v>
      </c>
      <c r="I1262">
        <v>1</v>
      </c>
      <c r="J1262">
        <v>14.1</v>
      </c>
      <c r="K1262">
        <v>1.3E-6</v>
      </c>
      <c r="L1262">
        <v>1</v>
      </c>
      <c r="M1262">
        <v>92525</v>
      </c>
      <c r="N1262" t="s">
        <v>2356</v>
      </c>
      <c r="O1262" t="s">
        <v>2934</v>
      </c>
    </row>
    <row r="1263" spans="1:15" x14ac:dyDescent="0.25">
      <c r="A1263" t="s">
        <v>2687</v>
      </c>
      <c r="B1263">
        <v>822.96550000000002</v>
      </c>
      <c r="C1263">
        <v>2</v>
      </c>
      <c r="D1263">
        <v>-1</v>
      </c>
      <c r="E1263" t="s">
        <v>2357</v>
      </c>
      <c r="F1263" t="s">
        <v>1714</v>
      </c>
      <c r="G1263" t="s">
        <v>2897</v>
      </c>
      <c r="H1263">
        <v>67.966999999999999</v>
      </c>
      <c r="I1263">
        <v>1</v>
      </c>
      <c r="J1263">
        <v>19.3</v>
      </c>
      <c r="K1263">
        <v>3.6000000000000002E-4</v>
      </c>
      <c r="L1263">
        <v>1</v>
      </c>
      <c r="M1263">
        <v>155372.5</v>
      </c>
      <c r="N1263" t="s">
        <v>911</v>
      </c>
      <c r="O1263" t="s">
        <v>2935</v>
      </c>
    </row>
    <row r="1264" spans="1:15" x14ac:dyDescent="0.25">
      <c r="A1264" t="s">
        <v>2687</v>
      </c>
      <c r="B1264">
        <v>431.2362</v>
      </c>
      <c r="C1264">
        <v>3</v>
      </c>
      <c r="D1264">
        <v>7.3999999999999996E-2</v>
      </c>
      <c r="E1264" t="s">
        <v>1817</v>
      </c>
      <c r="F1264" t="s">
        <v>1552</v>
      </c>
      <c r="G1264" t="s">
        <v>2897</v>
      </c>
      <c r="H1264">
        <v>29.282</v>
      </c>
      <c r="I1264">
        <v>1</v>
      </c>
      <c r="J1264">
        <v>13.8</v>
      </c>
      <c r="K1264">
        <v>1.7000000000000001E-4</v>
      </c>
      <c r="L1264">
        <v>1</v>
      </c>
      <c r="M1264">
        <v>155372.5</v>
      </c>
      <c r="N1264" t="s">
        <v>911</v>
      </c>
      <c r="O1264" t="s">
        <v>2935</v>
      </c>
    </row>
    <row r="1265" spans="1:15" x14ac:dyDescent="0.25">
      <c r="A1265" t="s">
        <v>2687</v>
      </c>
      <c r="B1265">
        <v>431.23660000000001</v>
      </c>
      <c r="C1265">
        <v>3</v>
      </c>
      <c r="D1265">
        <v>1</v>
      </c>
      <c r="E1265" t="s">
        <v>1817</v>
      </c>
      <c r="F1265" t="s">
        <v>790</v>
      </c>
      <c r="G1265" t="s">
        <v>2900</v>
      </c>
      <c r="H1265">
        <v>29.344999999999999</v>
      </c>
      <c r="I1265">
        <v>1</v>
      </c>
      <c r="J1265">
        <v>14</v>
      </c>
      <c r="K1265">
        <v>6.3000000000000003E-4</v>
      </c>
      <c r="L1265">
        <v>1</v>
      </c>
      <c r="M1265">
        <v>155372.5</v>
      </c>
      <c r="N1265" t="s">
        <v>911</v>
      </c>
      <c r="O1265" t="s">
        <v>2935</v>
      </c>
    </row>
    <row r="1266" spans="1:15" x14ac:dyDescent="0.25">
      <c r="A1266" t="s">
        <v>2728</v>
      </c>
      <c r="B1266">
        <v>745.69269999999995</v>
      </c>
      <c r="C1266">
        <v>3</v>
      </c>
      <c r="D1266">
        <v>-0.43</v>
      </c>
      <c r="E1266" t="s">
        <v>2358</v>
      </c>
      <c r="F1266" t="s">
        <v>2359</v>
      </c>
      <c r="G1266" t="s">
        <v>2899</v>
      </c>
      <c r="H1266">
        <v>49.16</v>
      </c>
      <c r="I1266">
        <v>2</v>
      </c>
      <c r="J1266">
        <v>14.8</v>
      </c>
      <c r="K1266">
        <v>3.1999999999999999E-6</v>
      </c>
      <c r="L1266">
        <v>2</v>
      </c>
      <c r="M1266">
        <v>85572.4</v>
      </c>
      <c r="N1266" t="s">
        <v>428</v>
      </c>
      <c r="O1266" t="s">
        <v>2936</v>
      </c>
    </row>
    <row r="1267" spans="1:15" x14ac:dyDescent="0.25">
      <c r="A1267" t="s">
        <v>2652</v>
      </c>
      <c r="B1267">
        <v>527.28970000000004</v>
      </c>
      <c r="C1267">
        <v>4</v>
      </c>
      <c r="D1267">
        <v>-0.28999999999999998</v>
      </c>
      <c r="E1267" t="s">
        <v>1739</v>
      </c>
      <c r="F1267" t="s">
        <v>223</v>
      </c>
      <c r="G1267" t="s">
        <v>2899</v>
      </c>
      <c r="H1267">
        <v>29.172000000000001</v>
      </c>
      <c r="I1267">
        <v>1</v>
      </c>
      <c r="J1267">
        <v>16.5</v>
      </c>
      <c r="K1267">
        <v>8.4999999999999999E-6</v>
      </c>
      <c r="L1267">
        <v>4</v>
      </c>
      <c r="M1267">
        <v>119655.8</v>
      </c>
      <c r="N1267" t="s">
        <v>1740</v>
      </c>
      <c r="O1267" t="s">
        <v>2778</v>
      </c>
    </row>
    <row r="1268" spans="1:15" x14ac:dyDescent="0.25">
      <c r="A1268" t="s">
        <v>2667</v>
      </c>
      <c r="B1268">
        <v>742.38850000000002</v>
      </c>
      <c r="C1268">
        <v>3</v>
      </c>
      <c r="D1268">
        <v>0.63</v>
      </c>
      <c r="E1268" t="s">
        <v>1776</v>
      </c>
      <c r="F1268" t="s">
        <v>2360</v>
      </c>
      <c r="G1268" t="s">
        <v>2897</v>
      </c>
      <c r="H1268">
        <v>71.649000000000001</v>
      </c>
      <c r="I1268">
        <v>1</v>
      </c>
      <c r="J1268">
        <v>19.8</v>
      </c>
      <c r="K1268">
        <v>3.4999999999999997E-5</v>
      </c>
      <c r="L1268">
        <v>3</v>
      </c>
      <c r="M1268">
        <v>90873.3</v>
      </c>
      <c r="N1268" t="s">
        <v>650</v>
      </c>
      <c r="O1268" t="s">
        <v>2778</v>
      </c>
    </row>
    <row r="1269" spans="1:15" x14ac:dyDescent="0.25">
      <c r="A1269" t="s">
        <v>2609</v>
      </c>
      <c r="B1269">
        <v>720.71889999999996</v>
      </c>
      <c r="C1269">
        <v>3</v>
      </c>
      <c r="D1269">
        <v>0.86</v>
      </c>
      <c r="E1269" t="s">
        <v>1617</v>
      </c>
      <c r="F1269" t="s">
        <v>237</v>
      </c>
      <c r="G1269" t="s">
        <v>2900</v>
      </c>
      <c r="H1269">
        <v>124.021</v>
      </c>
      <c r="I1269">
        <v>1</v>
      </c>
      <c r="J1269">
        <v>15.4</v>
      </c>
      <c r="K1269">
        <v>5.8000000000000004E-6</v>
      </c>
      <c r="L1269">
        <v>1</v>
      </c>
      <c r="M1269">
        <v>46218.2</v>
      </c>
      <c r="N1269" t="s">
        <v>670</v>
      </c>
      <c r="O1269" t="s">
        <v>2778</v>
      </c>
    </row>
    <row r="1270" spans="1:15" x14ac:dyDescent="0.25">
      <c r="A1270" t="s">
        <v>2670</v>
      </c>
      <c r="B1270">
        <v>514.24469999999997</v>
      </c>
      <c r="C1270">
        <v>2</v>
      </c>
      <c r="D1270">
        <v>0.92</v>
      </c>
      <c r="E1270" t="s">
        <v>1784</v>
      </c>
      <c r="F1270" t="s">
        <v>1774</v>
      </c>
      <c r="G1270" t="s">
        <v>2897</v>
      </c>
      <c r="H1270">
        <v>33.976999999999997</v>
      </c>
      <c r="I1270">
        <v>2</v>
      </c>
      <c r="J1270">
        <v>17</v>
      </c>
      <c r="K1270">
        <v>1.7E-5</v>
      </c>
      <c r="L1270">
        <v>1</v>
      </c>
      <c r="M1270">
        <v>25550.6</v>
      </c>
      <c r="N1270" t="s">
        <v>1785</v>
      </c>
      <c r="O1270" t="s">
        <v>2778</v>
      </c>
    </row>
    <row r="1271" spans="1:15" x14ac:dyDescent="0.25">
      <c r="A1271" t="s">
        <v>2688</v>
      </c>
      <c r="B1271">
        <v>544.3039</v>
      </c>
      <c r="C1271">
        <v>2</v>
      </c>
      <c r="D1271">
        <v>0.27</v>
      </c>
      <c r="E1271" t="s">
        <v>1818</v>
      </c>
      <c r="F1271" t="s">
        <v>2361</v>
      </c>
      <c r="G1271" t="s">
        <v>2897</v>
      </c>
      <c r="H1271">
        <v>41.978999999999999</v>
      </c>
      <c r="I1271">
        <v>1</v>
      </c>
      <c r="J1271">
        <v>20</v>
      </c>
      <c r="K1271">
        <v>6.2000000000000003E-5</v>
      </c>
      <c r="L1271">
        <v>1</v>
      </c>
      <c r="M1271">
        <v>56271.5</v>
      </c>
      <c r="N1271" t="s">
        <v>1819</v>
      </c>
      <c r="O1271" t="s">
        <v>2778</v>
      </c>
    </row>
    <row r="1272" spans="1:15" x14ac:dyDescent="0.25">
      <c r="A1272" t="s">
        <v>2521</v>
      </c>
      <c r="B1272">
        <v>516.76310000000001</v>
      </c>
      <c r="C1272">
        <v>2</v>
      </c>
      <c r="D1272">
        <v>0.62</v>
      </c>
      <c r="E1272" t="s">
        <v>707</v>
      </c>
      <c r="F1272" t="s">
        <v>2362</v>
      </c>
      <c r="G1272" t="s">
        <v>2900</v>
      </c>
      <c r="H1272">
        <v>19.63</v>
      </c>
      <c r="I1272">
        <v>1</v>
      </c>
      <c r="J1272">
        <v>13.1</v>
      </c>
      <c r="K1272">
        <v>1.2999999999999999E-5</v>
      </c>
      <c r="L1272">
        <v>4</v>
      </c>
      <c r="M1272">
        <v>18411.3</v>
      </c>
      <c r="N1272" t="s">
        <v>706</v>
      </c>
      <c r="O1272" t="s">
        <v>2827</v>
      </c>
    </row>
    <row r="1273" spans="1:15" x14ac:dyDescent="0.25">
      <c r="A1273" t="s">
        <v>2521</v>
      </c>
      <c r="B1273">
        <v>558.61239999999998</v>
      </c>
      <c r="C1273">
        <v>3</v>
      </c>
      <c r="D1273">
        <v>0.57999999999999996</v>
      </c>
      <c r="E1273" t="s">
        <v>1674</v>
      </c>
      <c r="F1273" t="s">
        <v>2363</v>
      </c>
      <c r="G1273" t="s">
        <v>2897</v>
      </c>
      <c r="H1273">
        <v>32.442999999999998</v>
      </c>
      <c r="I1273">
        <v>1</v>
      </c>
      <c r="J1273">
        <v>11.9</v>
      </c>
      <c r="K1273">
        <v>3.4999999999999997E-5</v>
      </c>
      <c r="L1273">
        <v>4</v>
      </c>
      <c r="M1273">
        <v>18411.3</v>
      </c>
      <c r="N1273" t="s">
        <v>706</v>
      </c>
      <c r="O1273" t="s">
        <v>2827</v>
      </c>
    </row>
    <row r="1274" spans="1:15" x14ac:dyDescent="0.25">
      <c r="A1274" t="s">
        <v>2659</v>
      </c>
      <c r="B1274">
        <v>537.25400000000002</v>
      </c>
      <c r="C1274">
        <v>3</v>
      </c>
      <c r="D1274">
        <v>0.82</v>
      </c>
      <c r="E1274" t="s">
        <v>1753</v>
      </c>
      <c r="F1274" t="s">
        <v>1513</v>
      </c>
      <c r="G1274" t="s">
        <v>2897</v>
      </c>
      <c r="H1274">
        <v>26.92</v>
      </c>
      <c r="I1274">
        <v>1</v>
      </c>
      <c r="J1274">
        <v>16</v>
      </c>
      <c r="K1274">
        <v>1.2E-5</v>
      </c>
      <c r="L1274">
        <v>1</v>
      </c>
      <c r="M1274">
        <v>129332.6</v>
      </c>
      <c r="N1274" t="s">
        <v>1754</v>
      </c>
      <c r="O1274" t="s">
        <v>2937</v>
      </c>
    </row>
    <row r="1275" spans="1:15" x14ac:dyDescent="0.25">
      <c r="A1275" t="s">
        <v>2659</v>
      </c>
      <c r="B1275">
        <v>537.25419999999997</v>
      </c>
      <c r="C1275">
        <v>3</v>
      </c>
      <c r="D1275">
        <v>1.2</v>
      </c>
      <c r="E1275" t="s">
        <v>1753</v>
      </c>
      <c r="F1275" t="s">
        <v>844</v>
      </c>
      <c r="G1275" t="s">
        <v>2900</v>
      </c>
      <c r="H1275">
        <v>27.045999999999999</v>
      </c>
      <c r="I1275">
        <v>1</v>
      </c>
      <c r="J1275">
        <v>10.9</v>
      </c>
      <c r="K1275">
        <v>1.3999999999999999E-4</v>
      </c>
      <c r="L1275">
        <v>1</v>
      </c>
      <c r="M1275">
        <v>129332.6</v>
      </c>
      <c r="N1275" t="s">
        <v>1754</v>
      </c>
      <c r="O1275" t="s">
        <v>2937</v>
      </c>
    </row>
    <row r="1276" spans="1:15" x14ac:dyDescent="0.25">
      <c r="A1276" t="s">
        <v>2680</v>
      </c>
      <c r="B1276">
        <v>780.89670000000001</v>
      </c>
      <c r="C1276">
        <v>2</v>
      </c>
      <c r="D1276">
        <v>-0.73</v>
      </c>
      <c r="E1276" t="s">
        <v>1802</v>
      </c>
      <c r="F1276" t="s">
        <v>536</v>
      </c>
      <c r="G1276" t="s">
        <v>2899</v>
      </c>
      <c r="H1276">
        <v>69.474999999999994</v>
      </c>
      <c r="I1276">
        <v>1</v>
      </c>
      <c r="J1276">
        <v>24.9</v>
      </c>
      <c r="K1276">
        <v>5.5999999999999995E-4</v>
      </c>
      <c r="L1276">
        <v>2</v>
      </c>
      <c r="M1276">
        <v>56814.2</v>
      </c>
      <c r="N1276" t="s">
        <v>667</v>
      </c>
      <c r="O1276" t="s">
        <v>2778</v>
      </c>
    </row>
    <row r="1277" spans="1:15" x14ac:dyDescent="0.25">
      <c r="A1277" t="s">
        <v>2664</v>
      </c>
      <c r="B1277">
        <v>1000.1608</v>
      </c>
      <c r="C1277">
        <v>3</v>
      </c>
      <c r="D1277">
        <v>2.1</v>
      </c>
      <c r="E1277" t="s">
        <v>1768</v>
      </c>
      <c r="F1277" t="s">
        <v>237</v>
      </c>
      <c r="G1277" t="s">
        <v>2897</v>
      </c>
      <c r="H1277">
        <v>87.524000000000001</v>
      </c>
      <c r="I1277">
        <v>1</v>
      </c>
      <c r="J1277">
        <v>14.2</v>
      </c>
      <c r="K1277">
        <v>5.9000000000000003E-6</v>
      </c>
      <c r="L1277">
        <v>1</v>
      </c>
      <c r="M1277">
        <v>55503.3</v>
      </c>
      <c r="N1277" t="s">
        <v>928</v>
      </c>
      <c r="O1277" t="s">
        <v>2938</v>
      </c>
    </row>
    <row r="1278" spans="1:15" x14ac:dyDescent="0.25">
      <c r="A1278" t="s">
        <v>2729</v>
      </c>
      <c r="B1278">
        <v>784.38400000000001</v>
      </c>
      <c r="C1278">
        <v>2</v>
      </c>
      <c r="D1278">
        <v>8.3000000000000001E-3</v>
      </c>
      <c r="E1278" t="s">
        <v>2364</v>
      </c>
      <c r="F1278" t="s">
        <v>1247</v>
      </c>
      <c r="G1278" t="s">
        <v>2900</v>
      </c>
      <c r="H1278">
        <v>74.138000000000005</v>
      </c>
      <c r="I1278">
        <v>1</v>
      </c>
      <c r="J1278">
        <v>15.1</v>
      </c>
      <c r="K1278">
        <v>8.8000000000000004E-6</v>
      </c>
      <c r="L1278">
        <v>1</v>
      </c>
      <c r="M1278">
        <v>60139.6</v>
      </c>
      <c r="N1278" t="s">
        <v>2365</v>
      </c>
      <c r="O1278" t="s">
        <v>2778</v>
      </c>
    </row>
    <row r="1279" spans="1:15" x14ac:dyDescent="0.25">
      <c r="A1279" t="s">
        <v>2729</v>
      </c>
      <c r="B1279">
        <v>784.38300000000004</v>
      </c>
      <c r="C1279">
        <v>2</v>
      </c>
      <c r="D1279">
        <v>-1.3</v>
      </c>
      <c r="E1279" t="s">
        <v>2364</v>
      </c>
      <c r="F1279" t="s">
        <v>245</v>
      </c>
      <c r="G1279" t="s">
        <v>2899</v>
      </c>
      <c r="H1279">
        <v>74.268000000000001</v>
      </c>
      <c r="I1279">
        <v>2</v>
      </c>
      <c r="J1279">
        <v>20.7</v>
      </c>
      <c r="K1279">
        <v>1.1E-5</v>
      </c>
      <c r="L1279">
        <v>1</v>
      </c>
      <c r="M1279">
        <v>60139.6</v>
      </c>
      <c r="N1279" t="s">
        <v>2365</v>
      </c>
      <c r="O1279" t="s">
        <v>2778</v>
      </c>
    </row>
    <row r="1280" spans="1:15" x14ac:dyDescent="0.25">
      <c r="A1280" t="s">
        <v>2695</v>
      </c>
      <c r="B1280">
        <v>829.05780000000004</v>
      </c>
      <c r="C1280">
        <v>3</v>
      </c>
      <c r="D1280">
        <v>-2</v>
      </c>
      <c r="E1280" t="s">
        <v>2366</v>
      </c>
      <c r="F1280" t="s">
        <v>2367</v>
      </c>
      <c r="G1280" t="s">
        <v>2900</v>
      </c>
      <c r="H1280">
        <v>87.613</v>
      </c>
      <c r="I1280">
        <v>1</v>
      </c>
      <c r="J1280">
        <v>18.7</v>
      </c>
      <c r="K1280">
        <v>4.8000000000000001E-5</v>
      </c>
      <c r="L1280">
        <v>2</v>
      </c>
      <c r="M1280">
        <v>140962.29999999999</v>
      </c>
      <c r="N1280" t="s">
        <v>1834</v>
      </c>
      <c r="O1280" t="s">
        <v>2778</v>
      </c>
    </row>
    <row r="1281" spans="1:15" x14ac:dyDescent="0.25">
      <c r="A1281" t="s">
        <v>2668</v>
      </c>
      <c r="B1281">
        <v>601.29489999999998</v>
      </c>
      <c r="C1281">
        <v>2</v>
      </c>
      <c r="D1281">
        <v>0.75</v>
      </c>
      <c r="E1281" t="s">
        <v>1777</v>
      </c>
      <c r="F1281" t="s">
        <v>1277</v>
      </c>
      <c r="G1281" t="s">
        <v>2900</v>
      </c>
      <c r="H1281">
        <v>40.857999999999997</v>
      </c>
      <c r="I1281">
        <v>2</v>
      </c>
      <c r="J1281">
        <v>22.6</v>
      </c>
      <c r="K1281">
        <v>5.6999999999999998E-4</v>
      </c>
      <c r="L1281">
        <v>1</v>
      </c>
      <c r="M1281">
        <v>16475.2</v>
      </c>
      <c r="N1281" t="s">
        <v>666</v>
      </c>
      <c r="O1281" t="s">
        <v>2778</v>
      </c>
    </row>
    <row r="1282" spans="1:15" x14ac:dyDescent="0.25">
      <c r="A1282" t="s">
        <v>2668</v>
      </c>
      <c r="B1282">
        <v>601.29430000000002</v>
      </c>
      <c r="C1282">
        <v>2</v>
      </c>
      <c r="D1282">
        <v>-0.25</v>
      </c>
      <c r="E1282" t="s">
        <v>1777</v>
      </c>
      <c r="F1282" t="s">
        <v>372</v>
      </c>
      <c r="G1282" t="s">
        <v>2899</v>
      </c>
      <c r="H1282">
        <v>40.932000000000002</v>
      </c>
      <c r="I1282">
        <v>1</v>
      </c>
      <c r="J1282">
        <v>19.7</v>
      </c>
      <c r="K1282">
        <v>7.2999999999999999E-5</v>
      </c>
      <c r="L1282">
        <v>1</v>
      </c>
      <c r="M1282">
        <v>16475.2</v>
      </c>
      <c r="N1282" t="s">
        <v>666</v>
      </c>
      <c r="O1282" t="s">
        <v>2778</v>
      </c>
    </row>
    <row r="1283" spans="1:15" x14ac:dyDescent="0.25">
      <c r="A1283" t="s">
        <v>2730</v>
      </c>
      <c r="B1283">
        <v>475.23180000000002</v>
      </c>
      <c r="C1283">
        <v>2</v>
      </c>
      <c r="D1283">
        <v>0.33</v>
      </c>
      <c r="E1283" t="s">
        <v>2368</v>
      </c>
      <c r="F1283" t="s">
        <v>2369</v>
      </c>
      <c r="G1283" t="s">
        <v>2897</v>
      </c>
      <c r="H1283">
        <v>22.260999999999999</v>
      </c>
      <c r="I1283">
        <v>1</v>
      </c>
      <c r="J1283">
        <v>13.8</v>
      </c>
      <c r="K1283">
        <v>6.3999999999999997E-6</v>
      </c>
      <c r="L1283">
        <v>2</v>
      </c>
      <c r="M1283">
        <v>76946.3</v>
      </c>
      <c r="N1283" t="s">
        <v>2370</v>
      </c>
      <c r="O1283" t="s">
        <v>2778</v>
      </c>
    </row>
    <row r="1284" spans="1:15" x14ac:dyDescent="0.25">
      <c r="A1284" t="s">
        <v>2648</v>
      </c>
      <c r="B1284">
        <v>703.87959999999998</v>
      </c>
      <c r="C1284">
        <v>2</v>
      </c>
      <c r="D1284">
        <v>1.3</v>
      </c>
      <c r="E1284" t="s">
        <v>1734</v>
      </c>
      <c r="F1284" t="s">
        <v>44</v>
      </c>
      <c r="G1284" t="s">
        <v>2900</v>
      </c>
      <c r="H1284">
        <v>75.040000000000006</v>
      </c>
      <c r="I1284">
        <v>1</v>
      </c>
      <c r="J1284">
        <v>14.6</v>
      </c>
      <c r="K1284">
        <v>1.0000000000000001E-5</v>
      </c>
      <c r="L1284">
        <v>4</v>
      </c>
      <c r="M1284">
        <v>71345</v>
      </c>
      <c r="N1284" t="s">
        <v>1733</v>
      </c>
      <c r="O1284" t="s">
        <v>2939</v>
      </c>
    </row>
    <row r="1285" spans="1:15" x14ac:dyDescent="0.25">
      <c r="A1285" t="s">
        <v>2648</v>
      </c>
      <c r="B1285">
        <v>703.87850000000003</v>
      </c>
      <c r="C1285">
        <v>2</v>
      </c>
      <c r="D1285">
        <v>-0.25</v>
      </c>
      <c r="E1285" t="s">
        <v>1734</v>
      </c>
      <c r="F1285" t="s">
        <v>44</v>
      </c>
      <c r="G1285" t="s">
        <v>2899</v>
      </c>
      <c r="H1285">
        <v>75.102999999999994</v>
      </c>
      <c r="I1285">
        <v>1</v>
      </c>
      <c r="J1285">
        <v>14.5</v>
      </c>
      <c r="K1285">
        <v>5.0000000000000002E-5</v>
      </c>
      <c r="L1285">
        <v>4</v>
      </c>
      <c r="M1285">
        <v>71345</v>
      </c>
      <c r="N1285" t="s">
        <v>1733</v>
      </c>
      <c r="O1285" t="s">
        <v>2939</v>
      </c>
    </row>
    <row r="1286" spans="1:15" x14ac:dyDescent="0.25">
      <c r="A1286" t="s">
        <v>2673</v>
      </c>
      <c r="B1286">
        <v>496.75279999999998</v>
      </c>
      <c r="C1286">
        <v>2</v>
      </c>
      <c r="D1286">
        <v>0.11</v>
      </c>
      <c r="E1286" t="s">
        <v>1790</v>
      </c>
      <c r="F1286" t="s">
        <v>2336</v>
      </c>
      <c r="G1286" t="s">
        <v>2897</v>
      </c>
      <c r="H1286">
        <v>29.725000000000001</v>
      </c>
      <c r="I1286">
        <v>1</v>
      </c>
      <c r="J1286">
        <v>15.2</v>
      </c>
      <c r="K1286">
        <v>4.1999999999999998E-5</v>
      </c>
      <c r="L1286">
        <v>2</v>
      </c>
      <c r="M1286">
        <v>66154.100000000006</v>
      </c>
      <c r="N1286" t="s">
        <v>1789</v>
      </c>
      <c r="O1286" t="s">
        <v>2940</v>
      </c>
    </row>
    <row r="1287" spans="1:15" x14ac:dyDescent="0.25">
      <c r="A1287" t="s">
        <v>2673</v>
      </c>
      <c r="B1287">
        <v>496.75229999999999</v>
      </c>
      <c r="C1287">
        <v>2</v>
      </c>
      <c r="D1287">
        <v>-0.9</v>
      </c>
      <c r="E1287" t="s">
        <v>1790</v>
      </c>
      <c r="F1287" t="s">
        <v>1677</v>
      </c>
      <c r="G1287" t="s">
        <v>2899</v>
      </c>
      <c r="H1287">
        <v>29.838000000000001</v>
      </c>
      <c r="I1287">
        <v>1</v>
      </c>
      <c r="J1287">
        <v>15.4</v>
      </c>
      <c r="K1287">
        <v>1.7E-5</v>
      </c>
      <c r="L1287">
        <v>2</v>
      </c>
      <c r="M1287">
        <v>66154.100000000006</v>
      </c>
      <c r="N1287" t="s">
        <v>1789</v>
      </c>
      <c r="O1287" t="s">
        <v>2940</v>
      </c>
    </row>
    <row r="1288" spans="1:15" x14ac:dyDescent="0.25">
      <c r="A1288" t="s">
        <v>2658</v>
      </c>
      <c r="B1288">
        <v>820.94370000000004</v>
      </c>
      <c r="C1288">
        <v>2</v>
      </c>
      <c r="D1288">
        <v>0.78</v>
      </c>
      <c r="E1288" t="s">
        <v>1751</v>
      </c>
      <c r="F1288" t="s">
        <v>991</v>
      </c>
      <c r="G1288" t="s">
        <v>2899</v>
      </c>
      <c r="H1288">
        <v>70.721999999999994</v>
      </c>
      <c r="I1288">
        <v>1</v>
      </c>
      <c r="J1288">
        <v>18.600000000000001</v>
      </c>
      <c r="K1288">
        <v>7.6000000000000004E-5</v>
      </c>
      <c r="L1288">
        <v>3</v>
      </c>
      <c r="M1288">
        <v>25328.799999999999</v>
      </c>
      <c r="N1288" t="s">
        <v>1752</v>
      </c>
      <c r="O1288" t="s">
        <v>2941</v>
      </c>
    </row>
    <row r="1289" spans="1:15" x14ac:dyDescent="0.25">
      <c r="A1289" t="s">
        <v>2731</v>
      </c>
      <c r="B1289">
        <v>503.7645</v>
      </c>
      <c r="C1289">
        <v>2</v>
      </c>
      <c r="D1289">
        <v>0.47</v>
      </c>
      <c r="E1289" t="s">
        <v>2371</v>
      </c>
      <c r="F1289" t="s">
        <v>534</v>
      </c>
      <c r="G1289" t="s">
        <v>2897</v>
      </c>
      <c r="H1289">
        <v>54.018000000000001</v>
      </c>
      <c r="I1289">
        <v>1</v>
      </c>
      <c r="J1289">
        <v>16.600000000000001</v>
      </c>
      <c r="K1289">
        <v>2.0000000000000001E-4</v>
      </c>
      <c r="L1289">
        <v>2</v>
      </c>
      <c r="M1289">
        <v>92772.7</v>
      </c>
      <c r="N1289" t="s">
        <v>886</v>
      </c>
      <c r="O1289" t="s">
        <v>2853</v>
      </c>
    </row>
    <row r="1290" spans="1:15" x14ac:dyDescent="0.25">
      <c r="A1290" t="s">
        <v>2731</v>
      </c>
      <c r="B1290">
        <v>503.76409999999998</v>
      </c>
      <c r="C1290">
        <v>2</v>
      </c>
      <c r="D1290">
        <v>-0.33</v>
      </c>
      <c r="E1290" t="s">
        <v>2371</v>
      </c>
      <c r="F1290" t="s">
        <v>2284</v>
      </c>
      <c r="G1290" t="s">
        <v>2899</v>
      </c>
      <c r="H1290">
        <v>54.262</v>
      </c>
      <c r="I1290">
        <v>1</v>
      </c>
      <c r="J1290">
        <v>10.5</v>
      </c>
      <c r="K1290">
        <v>2.3999999999999999E-6</v>
      </c>
      <c r="L1290">
        <v>2</v>
      </c>
      <c r="M1290">
        <v>92772.7</v>
      </c>
      <c r="N1290" t="s">
        <v>886</v>
      </c>
      <c r="O1290" t="s">
        <v>2853</v>
      </c>
    </row>
    <row r="1291" spans="1:15" x14ac:dyDescent="0.25">
      <c r="A1291" t="s">
        <v>2600</v>
      </c>
      <c r="B1291">
        <v>674.34789999999998</v>
      </c>
      <c r="C1291">
        <v>3</v>
      </c>
      <c r="D1291">
        <v>0.91</v>
      </c>
      <c r="E1291" t="s">
        <v>1553</v>
      </c>
      <c r="F1291" t="s">
        <v>1248</v>
      </c>
      <c r="G1291" t="s">
        <v>2900</v>
      </c>
      <c r="H1291">
        <v>68.882000000000005</v>
      </c>
      <c r="I1291">
        <v>2</v>
      </c>
      <c r="J1291">
        <v>14.3</v>
      </c>
      <c r="K1291">
        <v>1.2999999999999999E-5</v>
      </c>
      <c r="L1291">
        <v>4</v>
      </c>
      <c r="M1291">
        <v>66725</v>
      </c>
      <c r="N1291" t="s">
        <v>496</v>
      </c>
      <c r="O1291" t="s">
        <v>2778</v>
      </c>
    </row>
    <row r="1292" spans="1:15" x14ac:dyDescent="0.25">
      <c r="A1292" t="s">
        <v>2732</v>
      </c>
      <c r="B1292">
        <v>678.04</v>
      </c>
      <c r="C1292">
        <v>3</v>
      </c>
      <c r="D1292">
        <v>0.3</v>
      </c>
      <c r="E1292" t="s">
        <v>2372</v>
      </c>
      <c r="F1292" t="s">
        <v>234</v>
      </c>
      <c r="G1292" t="s">
        <v>2900</v>
      </c>
      <c r="H1292">
        <v>75.358999999999995</v>
      </c>
      <c r="I1292">
        <v>1</v>
      </c>
      <c r="J1292">
        <v>13.1</v>
      </c>
      <c r="K1292">
        <v>8.3000000000000002E-6</v>
      </c>
      <c r="L1292">
        <v>2</v>
      </c>
      <c r="M1292">
        <v>61634.400000000001</v>
      </c>
      <c r="N1292" t="s">
        <v>499</v>
      </c>
      <c r="O1292" t="s">
        <v>2942</v>
      </c>
    </row>
    <row r="1293" spans="1:15" x14ac:dyDescent="0.25">
      <c r="A1293" t="s">
        <v>2674</v>
      </c>
      <c r="B1293">
        <v>804.05250000000001</v>
      </c>
      <c r="C1293">
        <v>3</v>
      </c>
      <c r="D1293">
        <v>-1.5</v>
      </c>
      <c r="E1293" t="s">
        <v>2373</v>
      </c>
      <c r="F1293" t="s">
        <v>2374</v>
      </c>
      <c r="G1293" t="s">
        <v>2899</v>
      </c>
      <c r="H1293">
        <v>76.819999999999993</v>
      </c>
      <c r="I1293">
        <v>1</v>
      </c>
      <c r="J1293">
        <v>10.199999999999999</v>
      </c>
      <c r="K1293">
        <v>8.0000000000000007E-5</v>
      </c>
      <c r="L1293">
        <v>1</v>
      </c>
      <c r="M1293">
        <v>73482.7</v>
      </c>
      <c r="N1293" t="s">
        <v>1793</v>
      </c>
      <c r="O1293" t="s">
        <v>2943</v>
      </c>
    </row>
    <row r="1294" spans="1:15" x14ac:dyDescent="0.25">
      <c r="A1294" t="s">
        <v>2674</v>
      </c>
      <c r="B1294">
        <v>728.33309999999994</v>
      </c>
      <c r="C1294">
        <v>2</v>
      </c>
      <c r="D1294">
        <v>0.52</v>
      </c>
      <c r="E1294" t="s">
        <v>1792</v>
      </c>
      <c r="F1294" t="s">
        <v>1478</v>
      </c>
      <c r="G1294" t="s">
        <v>2899</v>
      </c>
      <c r="H1294">
        <v>73.522999999999996</v>
      </c>
      <c r="I1294">
        <v>2</v>
      </c>
      <c r="J1294">
        <v>11</v>
      </c>
      <c r="K1294">
        <v>4.4000000000000002E-6</v>
      </c>
      <c r="L1294">
        <v>1</v>
      </c>
      <c r="M1294">
        <v>73482.7</v>
      </c>
      <c r="N1294" t="s">
        <v>1793</v>
      </c>
      <c r="O1294" t="s">
        <v>2943</v>
      </c>
    </row>
    <row r="1295" spans="1:15" x14ac:dyDescent="0.25">
      <c r="A1295" t="s">
        <v>2733</v>
      </c>
      <c r="B1295">
        <v>489.21249999999998</v>
      </c>
      <c r="C1295">
        <v>3</v>
      </c>
      <c r="D1295">
        <v>2.1</v>
      </c>
      <c r="E1295" t="s">
        <v>2375</v>
      </c>
      <c r="F1295" t="s">
        <v>1614</v>
      </c>
      <c r="G1295" t="s">
        <v>2897</v>
      </c>
      <c r="H1295">
        <v>10.162000000000001</v>
      </c>
      <c r="I1295">
        <v>1</v>
      </c>
      <c r="J1295">
        <v>12.9</v>
      </c>
      <c r="K1295">
        <v>2.5000000000000001E-4</v>
      </c>
      <c r="L1295">
        <v>1</v>
      </c>
      <c r="M1295">
        <v>40371.199999999997</v>
      </c>
      <c r="N1295" t="s">
        <v>2376</v>
      </c>
      <c r="O1295" t="s">
        <v>2944</v>
      </c>
    </row>
    <row r="1296" spans="1:15" x14ac:dyDescent="0.25">
      <c r="A1296" t="s">
        <v>2733</v>
      </c>
      <c r="B1296">
        <v>489.21249999999998</v>
      </c>
      <c r="C1296">
        <v>3</v>
      </c>
      <c r="D1296">
        <v>2.1</v>
      </c>
      <c r="E1296" t="s">
        <v>2375</v>
      </c>
      <c r="F1296" t="s">
        <v>606</v>
      </c>
      <c r="G1296" t="s">
        <v>2900</v>
      </c>
      <c r="H1296">
        <v>10.176</v>
      </c>
      <c r="I1296">
        <v>1</v>
      </c>
      <c r="J1296">
        <v>15.5</v>
      </c>
      <c r="K1296">
        <v>2.9E-5</v>
      </c>
      <c r="L1296">
        <v>1</v>
      </c>
      <c r="M1296">
        <v>40371.199999999997</v>
      </c>
      <c r="N1296" t="s">
        <v>2376</v>
      </c>
      <c r="O1296" t="s">
        <v>2944</v>
      </c>
    </row>
    <row r="1297" spans="1:15" x14ac:dyDescent="0.25">
      <c r="A1297" t="s">
        <v>2734</v>
      </c>
      <c r="B1297">
        <v>543.274</v>
      </c>
      <c r="C1297">
        <v>2</v>
      </c>
      <c r="D1297">
        <v>-7.4999999999999997E-2</v>
      </c>
      <c r="E1297" t="s">
        <v>2377</v>
      </c>
      <c r="F1297" t="s">
        <v>1822</v>
      </c>
      <c r="G1297" t="s">
        <v>2897</v>
      </c>
      <c r="H1297">
        <v>36.737000000000002</v>
      </c>
      <c r="I1297">
        <v>2</v>
      </c>
      <c r="J1297">
        <v>12.6</v>
      </c>
      <c r="K1297">
        <v>8.3999999999999992E-6</v>
      </c>
      <c r="L1297">
        <v>1</v>
      </c>
      <c r="M1297">
        <v>122803.6</v>
      </c>
      <c r="N1297" t="s">
        <v>2378</v>
      </c>
      <c r="O1297" t="s">
        <v>2945</v>
      </c>
    </row>
    <row r="1298" spans="1:15" x14ac:dyDescent="0.25">
      <c r="A1298" t="s">
        <v>2735</v>
      </c>
      <c r="B1298">
        <v>748.90949999999998</v>
      </c>
      <c r="C1298">
        <v>2</v>
      </c>
      <c r="D1298">
        <v>-1.6</v>
      </c>
      <c r="E1298" t="s">
        <v>2379</v>
      </c>
      <c r="F1298" t="s">
        <v>1654</v>
      </c>
      <c r="G1298" t="s">
        <v>2899</v>
      </c>
      <c r="H1298">
        <v>53.933</v>
      </c>
      <c r="I1298">
        <v>1</v>
      </c>
      <c r="J1298">
        <v>16.7</v>
      </c>
      <c r="K1298">
        <v>5.1999999999999997E-5</v>
      </c>
      <c r="L1298">
        <v>1</v>
      </c>
      <c r="M1298">
        <v>121101.6</v>
      </c>
      <c r="N1298" t="s">
        <v>2380</v>
      </c>
      <c r="O1298" t="s">
        <v>2946</v>
      </c>
    </row>
    <row r="1299" spans="1:15" x14ac:dyDescent="0.25">
      <c r="A1299" t="s">
        <v>2461</v>
      </c>
      <c r="B1299">
        <v>456.27269999999999</v>
      </c>
      <c r="C1299">
        <v>2</v>
      </c>
      <c r="D1299">
        <v>-0.18</v>
      </c>
      <c r="E1299" t="s">
        <v>398</v>
      </c>
      <c r="F1299" t="s">
        <v>1492</v>
      </c>
      <c r="G1299" t="s">
        <v>2897</v>
      </c>
      <c r="H1299">
        <v>34.116999999999997</v>
      </c>
      <c r="I1299">
        <v>2</v>
      </c>
      <c r="J1299">
        <v>21.5</v>
      </c>
      <c r="K1299">
        <v>3.1E-4</v>
      </c>
      <c r="L1299">
        <v>5</v>
      </c>
      <c r="M1299">
        <v>41386.400000000001</v>
      </c>
      <c r="N1299" t="s">
        <v>400</v>
      </c>
      <c r="O1299" t="s">
        <v>2796</v>
      </c>
    </row>
    <row r="1300" spans="1:15" x14ac:dyDescent="0.25">
      <c r="A1300" t="s">
        <v>2461</v>
      </c>
      <c r="B1300">
        <v>456.27260000000001</v>
      </c>
      <c r="C1300">
        <v>2</v>
      </c>
      <c r="D1300">
        <v>-0.4</v>
      </c>
      <c r="E1300" t="s">
        <v>398</v>
      </c>
      <c r="F1300" t="s">
        <v>399</v>
      </c>
      <c r="G1300" t="s">
        <v>2900</v>
      </c>
      <c r="H1300">
        <v>34.232999999999997</v>
      </c>
      <c r="I1300">
        <v>1</v>
      </c>
      <c r="J1300">
        <v>17.100000000000001</v>
      </c>
      <c r="K1300">
        <v>3.3E-4</v>
      </c>
      <c r="L1300">
        <v>5</v>
      </c>
      <c r="M1300">
        <v>41386.400000000001</v>
      </c>
      <c r="N1300" t="s">
        <v>400</v>
      </c>
      <c r="O1300" t="s">
        <v>2796</v>
      </c>
    </row>
    <row r="1301" spans="1:15" x14ac:dyDescent="0.25">
      <c r="A1301" t="s">
        <v>2461</v>
      </c>
      <c r="B1301">
        <v>456.27260000000001</v>
      </c>
      <c r="C1301">
        <v>2</v>
      </c>
      <c r="D1301">
        <v>-0.4</v>
      </c>
      <c r="E1301" t="s">
        <v>398</v>
      </c>
      <c r="F1301" t="s">
        <v>1492</v>
      </c>
      <c r="G1301" t="s">
        <v>2899</v>
      </c>
      <c r="H1301">
        <v>34.247</v>
      </c>
      <c r="I1301">
        <v>1</v>
      </c>
      <c r="J1301">
        <v>16.8</v>
      </c>
      <c r="K1301">
        <v>5.8999999999999998E-5</v>
      </c>
      <c r="L1301">
        <v>5</v>
      </c>
      <c r="M1301">
        <v>41386.400000000001</v>
      </c>
      <c r="N1301" t="s">
        <v>400</v>
      </c>
      <c r="O1301" t="s">
        <v>2796</v>
      </c>
    </row>
    <row r="1302" spans="1:15" x14ac:dyDescent="0.25">
      <c r="A1302" t="s">
        <v>2671</v>
      </c>
      <c r="B1302">
        <v>630.29740000000004</v>
      </c>
      <c r="C1302">
        <v>2</v>
      </c>
      <c r="D1302">
        <v>0.33</v>
      </c>
      <c r="E1302" t="s">
        <v>1786</v>
      </c>
      <c r="F1302" t="s">
        <v>237</v>
      </c>
      <c r="G1302" t="s">
        <v>2897</v>
      </c>
      <c r="H1302">
        <v>30.88</v>
      </c>
      <c r="I1302">
        <v>1</v>
      </c>
      <c r="J1302">
        <v>11.3</v>
      </c>
      <c r="K1302">
        <v>6.3999999999999997E-6</v>
      </c>
      <c r="L1302">
        <v>1</v>
      </c>
      <c r="M1302">
        <v>49335.8</v>
      </c>
      <c r="N1302" t="s">
        <v>910</v>
      </c>
      <c r="O1302" t="s">
        <v>2947</v>
      </c>
    </row>
    <row r="1303" spans="1:15" x14ac:dyDescent="0.25">
      <c r="A1303" t="s">
        <v>2663</v>
      </c>
      <c r="B1303">
        <v>558.79740000000004</v>
      </c>
      <c r="C1303">
        <v>2</v>
      </c>
      <c r="D1303">
        <v>0.44</v>
      </c>
      <c r="E1303" t="s">
        <v>1766</v>
      </c>
      <c r="F1303" t="s">
        <v>1248</v>
      </c>
      <c r="G1303" t="s">
        <v>2897</v>
      </c>
      <c r="H1303">
        <v>33.304000000000002</v>
      </c>
      <c r="I1303">
        <v>1</v>
      </c>
      <c r="J1303">
        <v>12.3</v>
      </c>
      <c r="K1303">
        <v>1.4999999999999999E-4</v>
      </c>
      <c r="L1303">
        <v>1</v>
      </c>
      <c r="M1303">
        <v>56911.1</v>
      </c>
      <c r="N1303" t="s">
        <v>732</v>
      </c>
      <c r="O1303" t="s">
        <v>2778</v>
      </c>
    </row>
    <row r="1304" spans="1:15" x14ac:dyDescent="0.25">
      <c r="A1304" t="s">
        <v>2663</v>
      </c>
      <c r="B1304">
        <v>558.798</v>
      </c>
      <c r="C1304">
        <v>2</v>
      </c>
      <c r="D1304">
        <v>1.5</v>
      </c>
      <c r="E1304" t="s">
        <v>1766</v>
      </c>
      <c r="F1304" t="s">
        <v>245</v>
      </c>
      <c r="G1304" t="s">
        <v>2900</v>
      </c>
      <c r="H1304">
        <v>33.46</v>
      </c>
      <c r="I1304">
        <v>1</v>
      </c>
      <c r="J1304">
        <v>14.8</v>
      </c>
      <c r="K1304">
        <v>3.1000000000000001E-5</v>
      </c>
      <c r="L1304">
        <v>1</v>
      </c>
      <c r="M1304">
        <v>56911.1</v>
      </c>
      <c r="N1304" t="s">
        <v>732</v>
      </c>
      <c r="O1304" t="s">
        <v>2778</v>
      </c>
    </row>
    <row r="1305" spans="1:15" x14ac:dyDescent="0.25">
      <c r="A1305" t="s">
        <v>2663</v>
      </c>
      <c r="B1305">
        <v>558.79690000000005</v>
      </c>
      <c r="C1305">
        <v>2</v>
      </c>
      <c r="D1305">
        <v>-0.45</v>
      </c>
      <c r="E1305" t="s">
        <v>1766</v>
      </c>
      <c r="F1305" t="s">
        <v>2311</v>
      </c>
      <c r="G1305" t="s">
        <v>2899</v>
      </c>
      <c r="H1305">
        <v>33.465000000000003</v>
      </c>
      <c r="I1305">
        <v>1</v>
      </c>
      <c r="J1305">
        <v>17.3</v>
      </c>
      <c r="K1305">
        <v>4.6999999999999997E-5</v>
      </c>
      <c r="L1305">
        <v>1</v>
      </c>
      <c r="M1305">
        <v>56911.1</v>
      </c>
      <c r="N1305" t="s">
        <v>732</v>
      </c>
      <c r="O1305" t="s">
        <v>2778</v>
      </c>
    </row>
    <row r="1306" spans="1:15" x14ac:dyDescent="0.25">
      <c r="A1306" t="s">
        <v>2736</v>
      </c>
      <c r="B1306">
        <v>716.37379999999996</v>
      </c>
      <c r="C1306">
        <v>2</v>
      </c>
      <c r="D1306">
        <v>-0.68</v>
      </c>
      <c r="E1306" t="s">
        <v>2381</v>
      </c>
      <c r="F1306" t="s">
        <v>237</v>
      </c>
      <c r="G1306" t="s">
        <v>2897</v>
      </c>
      <c r="H1306">
        <v>59.795999999999999</v>
      </c>
      <c r="I1306">
        <v>2</v>
      </c>
      <c r="J1306">
        <v>13.6</v>
      </c>
      <c r="K1306">
        <v>1E-4</v>
      </c>
      <c r="L1306">
        <v>2</v>
      </c>
      <c r="M1306">
        <v>34582.199999999997</v>
      </c>
      <c r="N1306" t="s">
        <v>2382</v>
      </c>
      <c r="O1306" t="s">
        <v>2778</v>
      </c>
    </row>
    <row r="1307" spans="1:15" x14ac:dyDescent="0.25">
      <c r="A1307" t="s">
        <v>2736</v>
      </c>
      <c r="B1307">
        <v>716.3741</v>
      </c>
      <c r="C1307">
        <v>2</v>
      </c>
      <c r="D1307">
        <v>-0.26</v>
      </c>
      <c r="E1307" t="s">
        <v>2381</v>
      </c>
      <c r="F1307" t="s">
        <v>237</v>
      </c>
      <c r="G1307" t="s">
        <v>2899</v>
      </c>
      <c r="H1307">
        <v>60.168999999999997</v>
      </c>
      <c r="I1307">
        <v>1</v>
      </c>
      <c r="J1307">
        <v>14.1</v>
      </c>
      <c r="K1307">
        <v>2.3E-5</v>
      </c>
      <c r="L1307">
        <v>2</v>
      </c>
      <c r="M1307">
        <v>34582.199999999997</v>
      </c>
      <c r="N1307" t="s">
        <v>2382</v>
      </c>
      <c r="O1307" t="s">
        <v>2778</v>
      </c>
    </row>
    <row r="1308" spans="1:15" x14ac:dyDescent="0.25">
      <c r="A1308" t="s">
        <v>2678</v>
      </c>
      <c r="B1308">
        <v>650.83219999999994</v>
      </c>
      <c r="C1308">
        <v>2</v>
      </c>
      <c r="D1308">
        <v>0.43</v>
      </c>
      <c r="E1308" t="s">
        <v>1798</v>
      </c>
      <c r="F1308" t="s">
        <v>1799</v>
      </c>
      <c r="G1308" t="s">
        <v>2897</v>
      </c>
      <c r="H1308">
        <v>54.890999999999998</v>
      </c>
      <c r="I1308">
        <v>1</v>
      </c>
      <c r="J1308">
        <v>21.3</v>
      </c>
      <c r="K1308">
        <v>6.7000000000000002E-4</v>
      </c>
      <c r="L1308">
        <v>2</v>
      </c>
      <c r="M1308">
        <v>40860.300000000003</v>
      </c>
      <c r="N1308" t="s">
        <v>326</v>
      </c>
      <c r="O1308" t="s">
        <v>2778</v>
      </c>
    </row>
    <row r="1309" spans="1:15" x14ac:dyDescent="0.25">
      <c r="A1309" t="s">
        <v>2696</v>
      </c>
      <c r="B1309">
        <v>712.88199999999995</v>
      </c>
      <c r="C1309">
        <v>2</v>
      </c>
      <c r="D1309">
        <v>-0.53</v>
      </c>
      <c r="E1309" t="s">
        <v>1835</v>
      </c>
      <c r="F1309" t="s">
        <v>2383</v>
      </c>
      <c r="G1309" t="s">
        <v>2900</v>
      </c>
      <c r="H1309">
        <v>45.162999999999997</v>
      </c>
      <c r="I1309">
        <v>1</v>
      </c>
      <c r="J1309">
        <v>17.899999999999999</v>
      </c>
      <c r="K1309">
        <v>1.7000000000000001E-4</v>
      </c>
      <c r="L1309">
        <v>1</v>
      </c>
      <c r="M1309">
        <v>46077.8</v>
      </c>
      <c r="N1309" t="s">
        <v>342</v>
      </c>
      <c r="O1309" t="s">
        <v>2778</v>
      </c>
    </row>
    <row r="1310" spans="1:15" x14ac:dyDescent="0.25">
      <c r="A1310" t="s">
        <v>2698</v>
      </c>
      <c r="B1310">
        <v>539.79160000000002</v>
      </c>
      <c r="C1310">
        <v>2</v>
      </c>
      <c r="D1310">
        <v>0.49</v>
      </c>
      <c r="E1310" t="s">
        <v>1838</v>
      </c>
      <c r="F1310" t="s">
        <v>172</v>
      </c>
      <c r="G1310" t="s">
        <v>2897</v>
      </c>
      <c r="H1310">
        <v>53.456000000000003</v>
      </c>
      <c r="I1310">
        <v>2</v>
      </c>
      <c r="J1310">
        <v>20</v>
      </c>
      <c r="K1310">
        <v>5.1000000000000004E-4</v>
      </c>
      <c r="L1310">
        <v>1</v>
      </c>
      <c r="M1310">
        <v>13025.9</v>
      </c>
      <c r="N1310" t="s">
        <v>1839</v>
      </c>
      <c r="O1310" t="s">
        <v>2778</v>
      </c>
    </row>
    <row r="1311" spans="1:15" x14ac:dyDescent="0.25">
      <c r="A1311" t="s">
        <v>2737</v>
      </c>
      <c r="B1311">
        <v>688.87300000000005</v>
      </c>
      <c r="C1311">
        <v>2</v>
      </c>
      <c r="D1311">
        <v>-0.56999999999999995</v>
      </c>
      <c r="E1311" t="s">
        <v>2384</v>
      </c>
      <c r="F1311" t="s">
        <v>865</v>
      </c>
      <c r="G1311" t="s">
        <v>2899</v>
      </c>
      <c r="H1311">
        <v>58.613</v>
      </c>
      <c r="I1311">
        <v>1</v>
      </c>
      <c r="J1311">
        <v>12.7</v>
      </c>
      <c r="K1311">
        <v>2.3E-5</v>
      </c>
      <c r="L1311">
        <v>1</v>
      </c>
      <c r="M1311">
        <v>36183.300000000003</v>
      </c>
      <c r="N1311" t="s">
        <v>509</v>
      </c>
      <c r="O1311" t="s">
        <v>2948</v>
      </c>
    </row>
    <row r="1312" spans="1:15" x14ac:dyDescent="0.25">
      <c r="A1312" t="s">
        <v>2689</v>
      </c>
      <c r="B1312">
        <v>805.43430000000001</v>
      </c>
      <c r="C1312">
        <v>2</v>
      </c>
      <c r="D1312">
        <v>-0.3</v>
      </c>
      <c r="E1312" t="s">
        <v>1820</v>
      </c>
      <c r="F1312" t="s">
        <v>2385</v>
      </c>
      <c r="G1312" t="s">
        <v>2899</v>
      </c>
      <c r="H1312">
        <v>55.756</v>
      </c>
      <c r="I1312">
        <v>1</v>
      </c>
      <c r="J1312">
        <v>13</v>
      </c>
      <c r="K1312">
        <v>2.2000000000000001E-4</v>
      </c>
      <c r="L1312">
        <v>1</v>
      </c>
      <c r="M1312">
        <v>44359.5</v>
      </c>
      <c r="N1312" t="s">
        <v>906</v>
      </c>
      <c r="O1312" t="s">
        <v>2778</v>
      </c>
    </row>
    <row r="1313" spans="1:15" x14ac:dyDescent="0.25">
      <c r="A1313" t="s">
        <v>2689</v>
      </c>
      <c r="B1313">
        <v>805.43489999999997</v>
      </c>
      <c r="C1313">
        <v>2</v>
      </c>
      <c r="D1313">
        <v>0.45</v>
      </c>
      <c r="E1313" t="s">
        <v>1820</v>
      </c>
      <c r="F1313" t="s">
        <v>223</v>
      </c>
      <c r="G1313" t="s">
        <v>2897</v>
      </c>
      <c r="H1313">
        <v>55.493000000000002</v>
      </c>
      <c r="I1313">
        <v>1</v>
      </c>
      <c r="J1313">
        <v>14.7</v>
      </c>
      <c r="K1313">
        <v>6.8999999999999997E-5</v>
      </c>
      <c r="L1313">
        <v>1</v>
      </c>
      <c r="M1313">
        <v>44359.5</v>
      </c>
      <c r="N1313" t="s">
        <v>906</v>
      </c>
      <c r="O1313" t="s">
        <v>2778</v>
      </c>
    </row>
    <row r="1314" spans="1:15" x14ac:dyDescent="0.25">
      <c r="A1314" t="s">
        <v>2738</v>
      </c>
      <c r="B1314">
        <v>499.29730000000001</v>
      </c>
      <c r="C1314">
        <v>2</v>
      </c>
      <c r="D1314">
        <v>1</v>
      </c>
      <c r="E1314" t="s">
        <v>2386</v>
      </c>
      <c r="F1314" t="s">
        <v>1718</v>
      </c>
      <c r="G1314" t="s">
        <v>2900</v>
      </c>
      <c r="H1314">
        <v>46.305999999999997</v>
      </c>
      <c r="I1314">
        <v>1</v>
      </c>
      <c r="J1314">
        <v>12.2</v>
      </c>
      <c r="K1314">
        <v>3.0000000000000001E-5</v>
      </c>
      <c r="L1314">
        <v>1</v>
      </c>
      <c r="M1314">
        <v>65200.2</v>
      </c>
      <c r="N1314" t="s">
        <v>2387</v>
      </c>
      <c r="O1314" t="s">
        <v>2949</v>
      </c>
    </row>
    <row r="1315" spans="1:15" x14ac:dyDescent="0.25">
      <c r="A1315" t="s">
        <v>2697</v>
      </c>
      <c r="B1315">
        <v>421.2518</v>
      </c>
      <c r="C1315">
        <v>2</v>
      </c>
      <c r="D1315">
        <v>-0.12</v>
      </c>
      <c r="E1315" t="s">
        <v>1836</v>
      </c>
      <c r="F1315" t="s">
        <v>819</v>
      </c>
      <c r="G1315" t="s">
        <v>2897</v>
      </c>
      <c r="H1315">
        <v>35.825000000000003</v>
      </c>
      <c r="I1315">
        <v>2</v>
      </c>
      <c r="J1315">
        <v>14.8</v>
      </c>
      <c r="K1315">
        <v>9.6000000000000002E-5</v>
      </c>
      <c r="L1315">
        <v>1</v>
      </c>
      <c r="M1315">
        <v>21070</v>
      </c>
      <c r="N1315" t="s">
        <v>1837</v>
      </c>
      <c r="O1315" t="s">
        <v>2778</v>
      </c>
    </row>
    <row r="1316" spans="1:15" x14ac:dyDescent="0.25">
      <c r="A1316" t="s">
        <v>2694</v>
      </c>
      <c r="B1316">
        <v>476.91390000000001</v>
      </c>
      <c r="C1316">
        <v>3</v>
      </c>
      <c r="D1316">
        <v>0.54</v>
      </c>
      <c r="E1316" t="s">
        <v>1831</v>
      </c>
      <c r="F1316" t="s">
        <v>2388</v>
      </c>
      <c r="G1316" t="s">
        <v>2897</v>
      </c>
      <c r="H1316">
        <v>13.06</v>
      </c>
      <c r="I1316">
        <v>1</v>
      </c>
      <c r="J1316">
        <v>12.3</v>
      </c>
      <c r="K1316">
        <v>3.4E-5</v>
      </c>
      <c r="L1316">
        <v>1</v>
      </c>
      <c r="M1316">
        <v>56542.3</v>
      </c>
      <c r="N1316" t="s">
        <v>670</v>
      </c>
      <c r="O1316" t="s">
        <v>2778</v>
      </c>
    </row>
    <row r="1317" spans="1:15" x14ac:dyDescent="0.25">
      <c r="A1317" t="s">
        <v>2694</v>
      </c>
      <c r="B1317">
        <v>476.91370000000001</v>
      </c>
      <c r="C1317">
        <v>3</v>
      </c>
      <c r="D1317">
        <v>0.12</v>
      </c>
      <c r="E1317" t="s">
        <v>1831</v>
      </c>
      <c r="F1317" t="s">
        <v>341</v>
      </c>
      <c r="G1317" t="s">
        <v>2900</v>
      </c>
      <c r="H1317">
        <v>13.236000000000001</v>
      </c>
      <c r="I1317">
        <v>1</v>
      </c>
      <c r="J1317">
        <v>12.6</v>
      </c>
      <c r="K1317">
        <v>1.4999999999999999E-4</v>
      </c>
      <c r="L1317">
        <v>1</v>
      </c>
      <c r="M1317">
        <v>56542.3</v>
      </c>
      <c r="N1317" t="s">
        <v>670</v>
      </c>
      <c r="O1317" t="s">
        <v>2778</v>
      </c>
    </row>
    <row r="1318" spans="1:15" x14ac:dyDescent="0.25">
      <c r="A1318" t="s">
        <v>2625</v>
      </c>
      <c r="B1318">
        <v>559.774</v>
      </c>
      <c r="C1318">
        <v>2</v>
      </c>
      <c r="D1318">
        <v>-0.37</v>
      </c>
      <c r="E1318" t="s">
        <v>1676</v>
      </c>
      <c r="F1318" t="s">
        <v>2146</v>
      </c>
      <c r="G1318" t="s">
        <v>2899</v>
      </c>
      <c r="H1318">
        <v>33.212000000000003</v>
      </c>
      <c r="I1318">
        <v>1</v>
      </c>
      <c r="J1318">
        <v>15</v>
      </c>
      <c r="K1318">
        <v>1.2999999999999999E-4</v>
      </c>
      <c r="L1318">
        <v>1</v>
      </c>
      <c r="M1318">
        <v>62147.5</v>
      </c>
      <c r="N1318" t="s">
        <v>664</v>
      </c>
      <c r="O1318" t="s">
        <v>2950</v>
      </c>
    </row>
    <row r="1319" spans="1:15" x14ac:dyDescent="0.25">
      <c r="A1319" t="s">
        <v>2739</v>
      </c>
      <c r="B1319">
        <v>589.77940000000001</v>
      </c>
      <c r="C1319">
        <v>2</v>
      </c>
      <c r="D1319">
        <v>0.41</v>
      </c>
      <c r="E1319" t="s">
        <v>2389</v>
      </c>
      <c r="F1319" t="s">
        <v>1718</v>
      </c>
      <c r="G1319" t="s">
        <v>2897</v>
      </c>
      <c r="H1319">
        <v>28.535</v>
      </c>
      <c r="I1319">
        <v>1</v>
      </c>
      <c r="J1319">
        <v>13.6</v>
      </c>
      <c r="K1319">
        <v>8.2000000000000001E-5</v>
      </c>
      <c r="L1319">
        <v>1</v>
      </c>
      <c r="M1319">
        <v>39240.1</v>
      </c>
      <c r="N1319" t="s">
        <v>2390</v>
      </c>
      <c r="O1319" t="s">
        <v>2951</v>
      </c>
    </row>
    <row r="1320" spans="1:15" x14ac:dyDescent="0.25">
      <c r="A1320" t="s">
        <v>2740</v>
      </c>
      <c r="B1320">
        <v>1295.6560999999999</v>
      </c>
      <c r="C1320">
        <v>4</v>
      </c>
      <c r="D1320">
        <v>-0.37</v>
      </c>
      <c r="E1320" t="s">
        <v>2391</v>
      </c>
      <c r="F1320" t="s">
        <v>2392</v>
      </c>
      <c r="G1320" t="s">
        <v>2897</v>
      </c>
      <c r="H1320">
        <v>104.099</v>
      </c>
      <c r="I1320">
        <v>1</v>
      </c>
      <c r="J1320">
        <v>13.5</v>
      </c>
      <c r="K1320">
        <v>8.0000000000000007E-5</v>
      </c>
      <c r="L1320">
        <v>1</v>
      </c>
      <c r="M1320">
        <v>34487.199999999997</v>
      </c>
      <c r="N1320" t="s">
        <v>916</v>
      </c>
      <c r="O1320" t="s">
        <v>2952</v>
      </c>
    </row>
    <row r="1321" spans="1:15" x14ac:dyDescent="0.25">
      <c r="A1321" t="s">
        <v>2530</v>
      </c>
      <c r="B1321">
        <v>508.63310000000001</v>
      </c>
      <c r="C1321">
        <v>3</v>
      </c>
      <c r="D1321">
        <v>0.56999999999999995</v>
      </c>
      <c r="E1321" t="s">
        <v>741</v>
      </c>
      <c r="F1321" t="s">
        <v>444</v>
      </c>
      <c r="G1321" t="s">
        <v>2900</v>
      </c>
      <c r="H1321">
        <v>28.433</v>
      </c>
      <c r="I1321">
        <v>1</v>
      </c>
      <c r="J1321">
        <v>12.9</v>
      </c>
      <c r="K1321">
        <v>2.4000000000000001E-5</v>
      </c>
      <c r="L1321">
        <v>1</v>
      </c>
      <c r="M1321">
        <v>43155.8</v>
      </c>
      <c r="N1321" t="s">
        <v>743</v>
      </c>
      <c r="O1321" t="s">
        <v>2831</v>
      </c>
    </row>
    <row r="1322" spans="1:15" x14ac:dyDescent="0.25">
      <c r="A1322" t="s">
        <v>2530</v>
      </c>
      <c r="B1322">
        <v>465.93439999999998</v>
      </c>
      <c r="C1322">
        <v>3</v>
      </c>
      <c r="D1322">
        <v>-0.19</v>
      </c>
      <c r="E1322" t="s">
        <v>2393</v>
      </c>
      <c r="F1322" t="s">
        <v>1745</v>
      </c>
      <c r="G1322" t="s">
        <v>2899</v>
      </c>
      <c r="H1322">
        <v>34.893999999999998</v>
      </c>
      <c r="I1322">
        <v>2</v>
      </c>
      <c r="J1322">
        <v>10.199999999999999</v>
      </c>
      <c r="K1322">
        <v>1.8000000000000001E-4</v>
      </c>
      <c r="L1322">
        <v>1</v>
      </c>
      <c r="M1322">
        <v>43155.8</v>
      </c>
      <c r="N1322" t="s">
        <v>743</v>
      </c>
      <c r="O1322" t="s">
        <v>2831</v>
      </c>
    </row>
    <row r="1323" spans="1:15" x14ac:dyDescent="0.25">
      <c r="A1323" t="s">
        <v>2741</v>
      </c>
      <c r="B1323">
        <v>809.41309999999999</v>
      </c>
      <c r="C1323">
        <v>3</v>
      </c>
      <c r="D1323">
        <v>-1.6</v>
      </c>
      <c r="E1323" t="s">
        <v>2394</v>
      </c>
      <c r="F1323" t="s">
        <v>44</v>
      </c>
      <c r="G1323" t="s">
        <v>2899</v>
      </c>
      <c r="H1323">
        <v>83.097999999999999</v>
      </c>
      <c r="I1323">
        <v>1</v>
      </c>
      <c r="J1323">
        <v>11.4</v>
      </c>
      <c r="K1323">
        <v>4.1E-5</v>
      </c>
      <c r="L1323">
        <v>1</v>
      </c>
      <c r="M1323">
        <v>17377.900000000001</v>
      </c>
      <c r="N1323" t="s">
        <v>2395</v>
      </c>
      <c r="O1323" t="s">
        <v>2953</v>
      </c>
    </row>
    <row r="1324" spans="1:15" x14ac:dyDescent="0.25">
      <c r="A1324" t="s">
        <v>698</v>
      </c>
      <c r="B1324">
        <v>1045.885</v>
      </c>
      <c r="C1324">
        <v>5</v>
      </c>
      <c r="D1324">
        <v>-5.2</v>
      </c>
      <c r="E1324" t="s">
        <v>2396</v>
      </c>
      <c r="F1324" t="s">
        <v>2397</v>
      </c>
      <c r="G1324" t="s">
        <v>2899</v>
      </c>
      <c r="H1324">
        <v>109.438</v>
      </c>
      <c r="I1324">
        <v>1</v>
      </c>
      <c r="J1324">
        <v>12.6</v>
      </c>
      <c r="K1324">
        <v>7.1000000000000005E-5</v>
      </c>
      <c r="L1324">
        <v>1</v>
      </c>
      <c r="M1324">
        <v>27873.1</v>
      </c>
      <c r="N1324" t="s">
        <v>529</v>
      </c>
      <c r="O1324" t="s">
        <v>2778</v>
      </c>
    </row>
    <row r="1325" spans="1:15" x14ac:dyDescent="0.25">
      <c r="A1325" t="s">
        <v>2742</v>
      </c>
      <c r="B1325">
        <v>635.64170000000001</v>
      </c>
      <c r="C1325">
        <v>3</v>
      </c>
      <c r="D1325">
        <v>0.69</v>
      </c>
      <c r="E1325" t="s">
        <v>2398</v>
      </c>
      <c r="F1325" t="s">
        <v>375</v>
      </c>
      <c r="G1325" t="s">
        <v>2897</v>
      </c>
      <c r="H1325">
        <v>65.917000000000002</v>
      </c>
      <c r="I1325">
        <v>1</v>
      </c>
      <c r="J1325">
        <v>12.8</v>
      </c>
      <c r="K1325">
        <v>7.8999999999999996E-5</v>
      </c>
      <c r="L1325">
        <v>3</v>
      </c>
      <c r="M1325">
        <v>389867.5</v>
      </c>
      <c r="N1325" t="s">
        <v>324</v>
      </c>
      <c r="O1325" t="s">
        <v>2954</v>
      </c>
    </row>
    <row r="1326" spans="1:15" x14ac:dyDescent="0.25">
      <c r="A1326" t="s">
        <v>2743</v>
      </c>
      <c r="B1326">
        <v>623.82600000000002</v>
      </c>
      <c r="C1326">
        <v>2</v>
      </c>
      <c r="D1326">
        <v>4.2</v>
      </c>
      <c r="E1326" t="s">
        <v>2399</v>
      </c>
      <c r="F1326" t="s">
        <v>2400</v>
      </c>
      <c r="G1326" t="s">
        <v>2897</v>
      </c>
      <c r="H1326">
        <v>93.144999999999996</v>
      </c>
      <c r="I1326">
        <v>1</v>
      </c>
      <c r="J1326">
        <v>13.1</v>
      </c>
      <c r="K1326">
        <v>9.7E-5</v>
      </c>
      <c r="L1326">
        <v>1</v>
      </c>
      <c r="M1326">
        <v>28160.9</v>
      </c>
      <c r="N1326" t="s">
        <v>401</v>
      </c>
      <c r="O1326" t="s">
        <v>2778</v>
      </c>
    </row>
    <row r="1327" spans="1:15" x14ac:dyDescent="0.25">
      <c r="A1327" t="s">
        <v>2744</v>
      </c>
      <c r="B1327">
        <v>960.95370000000003</v>
      </c>
      <c r="C1327">
        <v>2</v>
      </c>
      <c r="D1327">
        <v>-2.4</v>
      </c>
      <c r="E1327" t="s">
        <v>645</v>
      </c>
      <c r="F1327" t="s">
        <v>2401</v>
      </c>
      <c r="G1327" t="s">
        <v>2899</v>
      </c>
      <c r="H1327">
        <v>73.933000000000007</v>
      </c>
      <c r="I1327">
        <v>1</v>
      </c>
      <c r="J1327">
        <v>12.2</v>
      </c>
      <c r="K1327">
        <v>6.9999999999999994E-5</v>
      </c>
      <c r="L1327">
        <v>1</v>
      </c>
      <c r="M1327">
        <v>61353.7</v>
      </c>
      <c r="N1327" t="s">
        <v>644</v>
      </c>
      <c r="O1327" t="s">
        <v>2955</v>
      </c>
    </row>
    <row r="1328" spans="1:15" x14ac:dyDescent="0.25">
      <c r="A1328" t="s">
        <v>698</v>
      </c>
      <c r="B1328">
        <v>613.52470000000005</v>
      </c>
      <c r="C1328">
        <v>4</v>
      </c>
      <c r="D1328">
        <v>-7.8</v>
      </c>
      <c r="E1328" t="s">
        <v>893</v>
      </c>
      <c r="F1328" t="s">
        <v>894</v>
      </c>
      <c r="G1328" t="s">
        <v>2899</v>
      </c>
      <c r="H1328">
        <v>10.532999999999999</v>
      </c>
      <c r="I1328">
        <v>1</v>
      </c>
      <c r="J1328">
        <v>12.7</v>
      </c>
      <c r="K1328">
        <v>1E-4</v>
      </c>
      <c r="L1328">
        <v>1</v>
      </c>
      <c r="M1328">
        <v>67769.899999999994</v>
      </c>
      <c r="N1328" t="s">
        <v>895</v>
      </c>
      <c r="O1328" t="s">
        <v>2855</v>
      </c>
    </row>
    <row r="1329" spans="1:15" x14ac:dyDescent="0.25">
      <c r="A1329" t="s">
        <v>2682</v>
      </c>
      <c r="B1329">
        <v>843.9665</v>
      </c>
      <c r="C1329">
        <v>2</v>
      </c>
      <c r="D1329">
        <v>0.57999999999999996</v>
      </c>
      <c r="E1329" t="s">
        <v>1806</v>
      </c>
      <c r="F1329" t="s">
        <v>494</v>
      </c>
      <c r="G1329" t="s">
        <v>2897</v>
      </c>
      <c r="H1329">
        <v>65.664000000000001</v>
      </c>
      <c r="I1329">
        <v>1</v>
      </c>
      <c r="J1329">
        <v>13.2</v>
      </c>
      <c r="K1329">
        <v>1.3999999999999999E-4</v>
      </c>
      <c r="L1329">
        <v>3</v>
      </c>
      <c r="M1329">
        <v>52148.5</v>
      </c>
      <c r="N1329" t="s">
        <v>1807</v>
      </c>
      <c r="O1329" t="s">
        <v>2778</v>
      </c>
    </row>
    <row r="1330" spans="1:15" x14ac:dyDescent="0.25">
      <c r="A1330" t="s">
        <v>2745</v>
      </c>
      <c r="B1330">
        <v>508.28429999999997</v>
      </c>
      <c r="C1330">
        <v>2</v>
      </c>
      <c r="D1330">
        <v>0.83</v>
      </c>
      <c r="E1330" t="s">
        <v>2402</v>
      </c>
      <c r="F1330" t="s">
        <v>490</v>
      </c>
      <c r="G1330" t="s">
        <v>2900</v>
      </c>
      <c r="H1330">
        <v>29.065000000000001</v>
      </c>
      <c r="I1330">
        <v>1</v>
      </c>
      <c r="J1330">
        <v>16.2</v>
      </c>
      <c r="K1330">
        <v>5.8E-4</v>
      </c>
      <c r="L1330">
        <v>1</v>
      </c>
      <c r="M1330">
        <v>105230.39999999999</v>
      </c>
      <c r="N1330" t="s">
        <v>2403</v>
      </c>
      <c r="O1330" t="s">
        <v>2956</v>
      </c>
    </row>
    <row r="1331" spans="1:15" x14ac:dyDescent="0.25">
      <c r="A1331" t="s">
        <v>2624</v>
      </c>
      <c r="B1331">
        <v>858.46079999999995</v>
      </c>
      <c r="C1331">
        <v>2</v>
      </c>
      <c r="D1331">
        <v>-0.34</v>
      </c>
      <c r="E1331" t="s">
        <v>1672</v>
      </c>
      <c r="F1331" t="s">
        <v>1645</v>
      </c>
      <c r="G1331" t="s">
        <v>2897</v>
      </c>
      <c r="H1331">
        <v>76.953999999999994</v>
      </c>
      <c r="I1331">
        <v>2</v>
      </c>
      <c r="J1331">
        <v>11.8</v>
      </c>
      <c r="K1331">
        <v>3.6999999999999999E-4</v>
      </c>
      <c r="L1331">
        <v>2</v>
      </c>
      <c r="M1331">
        <v>99786</v>
      </c>
      <c r="N1331" t="s">
        <v>1673</v>
      </c>
      <c r="O1331" t="s">
        <v>2778</v>
      </c>
    </row>
    <row r="1332" spans="1:15" x14ac:dyDescent="0.25">
      <c r="A1332" t="s">
        <v>2624</v>
      </c>
      <c r="B1332">
        <v>858.4597</v>
      </c>
      <c r="C1332">
        <v>2</v>
      </c>
      <c r="D1332">
        <v>-1.6</v>
      </c>
      <c r="E1332" t="s">
        <v>1672</v>
      </c>
      <c r="F1332" t="s">
        <v>1697</v>
      </c>
      <c r="G1332" t="s">
        <v>2899</v>
      </c>
      <c r="H1332">
        <v>77.445999999999998</v>
      </c>
      <c r="I1332">
        <v>1</v>
      </c>
      <c r="J1332">
        <v>11.8</v>
      </c>
      <c r="K1332">
        <v>9.1000000000000003E-5</v>
      </c>
      <c r="L1332">
        <v>2</v>
      </c>
      <c r="M1332">
        <v>99786</v>
      </c>
      <c r="N1332" t="s">
        <v>1673</v>
      </c>
      <c r="O1332" t="s">
        <v>2778</v>
      </c>
    </row>
    <row r="1333" spans="1:15" x14ac:dyDescent="0.25">
      <c r="A1333" t="s">
        <v>2746</v>
      </c>
      <c r="B1333">
        <v>1160.2825</v>
      </c>
      <c r="C1333">
        <v>4</v>
      </c>
      <c r="D1333">
        <v>1.1000000000000001</v>
      </c>
      <c r="E1333" t="s">
        <v>2404</v>
      </c>
      <c r="F1333" t="s">
        <v>2405</v>
      </c>
      <c r="G1333" t="s">
        <v>2899</v>
      </c>
      <c r="H1333">
        <v>92.576999999999998</v>
      </c>
      <c r="I1333">
        <v>1</v>
      </c>
      <c r="J1333">
        <v>15.7</v>
      </c>
      <c r="K1333">
        <v>5.1000000000000004E-4</v>
      </c>
      <c r="L1333">
        <v>1</v>
      </c>
      <c r="M1333">
        <v>49233.3</v>
      </c>
      <c r="N1333" t="s">
        <v>2406</v>
      </c>
      <c r="O1333" t="s">
        <v>2778</v>
      </c>
    </row>
    <row r="1334" spans="1:15" x14ac:dyDescent="0.25">
      <c r="A1334" t="s">
        <v>2746</v>
      </c>
      <c r="B1334">
        <v>928.42679999999996</v>
      </c>
      <c r="C1334">
        <v>5</v>
      </c>
      <c r="D1334">
        <v>0.4</v>
      </c>
      <c r="E1334" t="s">
        <v>2404</v>
      </c>
      <c r="F1334" t="s">
        <v>2405</v>
      </c>
      <c r="G1334" t="s">
        <v>2899</v>
      </c>
      <c r="H1334">
        <v>92.637</v>
      </c>
      <c r="I1334">
        <v>1</v>
      </c>
      <c r="J1334">
        <v>13.9</v>
      </c>
      <c r="K1334">
        <v>6.2E-4</v>
      </c>
      <c r="L1334">
        <v>1</v>
      </c>
      <c r="M1334">
        <v>49233.3</v>
      </c>
      <c r="N1334" t="s">
        <v>2406</v>
      </c>
      <c r="O1334" t="s">
        <v>2778</v>
      </c>
    </row>
    <row r="1335" spans="1:15" x14ac:dyDescent="0.25">
      <c r="A1335" t="s">
        <v>2627</v>
      </c>
      <c r="B1335">
        <v>1126.2291</v>
      </c>
      <c r="C1335">
        <v>3</v>
      </c>
      <c r="D1335">
        <v>-2.2000000000000002</v>
      </c>
      <c r="E1335" t="s">
        <v>1679</v>
      </c>
      <c r="F1335" t="s">
        <v>1639</v>
      </c>
      <c r="G1335" t="s">
        <v>2899</v>
      </c>
      <c r="H1335">
        <v>116.137</v>
      </c>
      <c r="I1335">
        <v>2</v>
      </c>
      <c r="J1335">
        <v>13</v>
      </c>
      <c r="K1335">
        <v>1.8000000000000001E-4</v>
      </c>
      <c r="L1335">
        <v>2</v>
      </c>
      <c r="M1335">
        <v>69442.7</v>
      </c>
      <c r="N1335" t="s">
        <v>745</v>
      </c>
      <c r="O1335" t="s">
        <v>2778</v>
      </c>
    </row>
    <row r="1336" spans="1:15" x14ac:dyDescent="0.25">
      <c r="A1336" t="s">
        <v>2747</v>
      </c>
      <c r="B1336">
        <v>537.30020000000002</v>
      </c>
      <c r="C1336">
        <v>2</v>
      </c>
      <c r="D1336">
        <v>0.63</v>
      </c>
      <c r="E1336" t="s">
        <v>2407</v>
      </c>
      <c r="F1336" t="s">
        <v>172</v>
      </c>
      <c r="G1336" t="s">
        <v>2897</v>
      </c>
      <c r="H1336">
        <v>61.302</v>
      </c>
      <c r="I1336">
        <v>1</v>
      </c>
      <c r="J1336">
        <v>14.7</v>
      </c>
      <c r="K1336">
        <v>6.4999999999999997E-4</v>
      </c>
      <c r="L1336">
        <v>1</v>
      </c>
      <c r="M1336">
        <v>158952.79999999999</v>
      </c>
      <c r="N1336" t="s">
        <v>778</v>
      </c>
      <c r="O1336" t="s">
        <v>2957</v>
      </c>
    </row>
    <row r="1337" spans="1:15" x14ac:dyDescent="0.25">
      <c r="A1337" t="s">
        <v>2747</v>
      </c>
      <c r="B1337">
        <v>537.30020000000002</v>
      </c>
      <c r="C1337">
        <v>2</v>
      </c>
      <c r="D1337">
        <v>0.63</v>
      </c>
      <c r="E1337" t="s">
        <v>2407</v>
      </c>
      <c r="F1337" t="s">
        <v>172</v>
      </c>
      <c r="G1337" t="s">
        <v>2899</v>
      </c>
      <c r="H1337">
        <v>61.585999999999999</v>
      </c>
      <c r="I1337">
        <v>1</v>
      </c>
      <c r="J1337">
        <v>15.6</v>
      </c>
      <c r="K1337">
        <v>6.4999999999999997E-4</v>
      </c>
      <c r="L1337">
        <v>1</v>
      </c>
      <c r="M1337">
        <v>158952.79999999999</v>
      </c>
      <c r="N1337" t="s">
        <v>778</v>
      </c>
      <c r="O1337" t="s">
        <v>2957</v>
      </c>
    </row>
    <row r="1338" spans="1:15" x14ac:dyDescent="0.25">
      <c r="A1338" t="s">
        <v>2693</v>
      </c>
      <c r="B1338">
        <v>510.75549999999998</v>
      </c>
      <c r="C1338">
        <v>2</v>
      </c>
      <c r="D1338">
        <v>-0.16</v>
      </c>
      <c r="E1338" t="s">
        <v>1829</v>
      </c>
      <c r="F1338" t="s">
        <v>790</v>
      </c>
      <c r="G1338" t="s">
        <v>2897</v>
      </c>
      <c r="H1338">
        <v>34.106000000000002</v>
      </c>
      <c r="I1338">
        <v>1</v>
      </c>
      <c r="J1338">
        <v>15.2</v>
      </c>
      <c r="K1338">
        <v>5.9999999999999995E-4</v>
      </c>
      <c r="L1338">
        <v>4</v>
      </c>
      <c r="M1338">
        <v>26170.6</v>
      </c>
      <c r="N1338" t="s">
        <v>1830</v>
      </c>
      <c r="O1338" t="s">
        <v>2958</v>
      </c>
    </row>
    <row r="1339" spans="1:15" x14ac:dyDescent="0.25">
      <c r="A1339" t="s">
        <v>2675</v>
      </c>
      <c r="B1339">
        <v>573.79129999999998</v>
      </c>
      <c r="C1339">
        <v>2</v>
      </c>
      <c r="D1339">
        <v>2.5</v>
      </c>
      <c r="E1339" t="s">
        <v>1794</v>
      </c>
      <c r="F1339" t="s">
        <v>2408</v>
      </c>
      <c r="G1339" t="s">
        <v>2897</v>
      </c>
      <c r="H1339">
        <v>30.245000000000001</v>
      </c>
      <c r="I1339">
        <v>1</v>
      </c>
      <c r="J1339">
        <v>12.8</v>
      </c>
      <c r="K1339">
        <v>2.2000000000000001E-4</v>
      </c>
      <c r="L1339">
        <v>1</v>
      </c>
      <c r="M1339">
        <v>66448.2</v>
      </c>
      <c r="N1339" t="s">
        <v>1789</v>
      </c>
      <c r="O1339" t="s">
        <v>2778</v>
      </c>
    </row>
    <row r="1340" spans="1:15" x14ac:dyDescent="0.25">
      <c r="A1340" t="s">
        <v>2748</v>
      </c>
      <c r="B1340">
        <v>613.80070000000001</v>
      </c>
      <c r="C1340">
        <v>2</v>
      </c>
      <c r="D1340">
        <v>1.8</v>
      </c>
      <c r="E1340" t="s">
        <v>2409</v>
      </c>
      <c r="F1340" t="s">
        <v>303</v>
      </c>
      <c r="G1340" t="s">
        <v>2899</v>
      </c>
      <c r="H1340">
        <v>49.87</v>
      </c>
      <c r="I1340">
        <v>1</v>
      </c>
      <c r="J1340">
        <v>12.4</v>
      </c>
      <c r="K1340">
        <v>2.0000000000000001E-4</v>
      </c>
      <c r="L1340">
        <v>4</v>
      </c>
      <c r="M1340">
        <v>25755.5</v>
      </c>
      <c r="N1340" t="s">
        <v>363</v>
      </c>
      <c r="O1340" t="s">
        <v>2778</v>
      </c>
    </row>
    <row r="1341" spans="1:15" x14ac:dyDescent="0.25">
      <c r="A1341" t="s">
        <v>2749</v>
      </c>
      <c r="B1341">
        <v>423.74939999999998</v>
      </c>
      <c r="C1341">
        <v>2</v>
      </c>
      <c r="D1341">
        <v>1.1000000000000001</v>
      </c>
      <c r="E1341" t="s">
        <v>2410</v>
      </c>
      <c r="F1341" t="s">
        <v>819</v>
      </c>
      <c r="G1341" t="s">
        <v>2897</v>
      </c>
      <c r="H1341">
        <v>32.511000000000003</v>
      </c>
      <c r="I1341">
        <v>2</v>
      </c>
      <c r="J1341">
        <v>10.7</v>
      </c>
      <c r="K1341">
        <v>6.0999999999999997E-4</v>
      </c>
      <c r="L1341">
        <v>3</v>
      </c>
      <c r="M1341">
        <v>17998.3</v>
      </c>
      <c r="N1341" t="s">
        <v>2411</v>
      </c>
      <c r="O1341" t="s">
        <v>2778</v>
      </c>
    </row>
    <row r="1342" spans="1:15" x14ac:dyDescent="0.25">
      <c r="A1342" t="s">
        <v>2749</v>
      </c>
      <c r="B1342">
        <v>423.74849999999998</v>
      </c>
      <c r="C1342">
        <v>2</v>
      </c>
      <c r="D1342">
        <v>-1</v>
      </c>
      <c r="E1342" t="s">
        <v>2410</v>
      </c>
      <c r="F1342" t="s">
        <v>2412</v>
      </c>
      <c r="G1342" t="s">
        <v>2899</v>
      </c>
      <c r="H1342">
        <v>32.649000000000001</v>
      </c>
      <c r="I1342">
        <v>1</v>
      </c>
      <c r="J1342">
        <v>10.3</v>
      </c>
      <c r="K1342">
        <v>9.7E-5</v>
      </c>
      <c r="L1342">
        <v>3</v>
      </c>
      <c r="M1342">
        <v>17998.3</v>
      </c>
      <c r="N1342" t="s">
        <v>2411</v>
      </c>
      <c r="O1342" t="s">
        <v>2778</v>
      </c>
    </row>
    <row r="1343" spans="1:15" x14ac:dyDescent="0.25">
      <c r="A1343" t="s">
        <v>2750</v>
      </c>
      <c r="B1343">
        <v>920.79690000000005</v>
      </c>
      <c r="C1343">
        <v>3</v>
      </c>
      <c r="D1343">
        <v>-0.44</v>
      </c>
      <c r="E1343" t="s">
        <v>2413</v>
      </c>
      <c r="F1343" t="s">
        <v>2414</v>
      </c>
      <c r="G1343" t="s">
        <v>2897</v>
      </c>
      <c r="H1343">
        <v>73.959999999999994</v>
      </c>
      <c r="I1343">
        <v>1</v>
      </c>
      <c r="J1343">
        <v>12.9</v>
      </c>
      <c r="K1343">
        <v>3.5E-4</v>
      </c>
      <c r="L1343">
        <v>1</v>
      </c>
      <c r="M1343">
        <v>85764.5</v>
      </c>
      <c r="N1343" t="s">
        <v>2415</v>
      </c>
      <c r="O1343" t="s">
        <v>2778</v>
      </c>
    </row>
    <row r="1344" spans="1:15" x14ac:dyDescent="0.25">
      <c r="A1344" t="s">
        <v>2672</v>
      </c>
      <c r="B1344">
        <v>799.09450000000004</v>
      </c>
      <c r="C1344">
        <v>3</v>
      </c>
      <c r="D1344">
        <v>-1.9E-2</v>
      </c>
      <c r="E1344" t="s">
        <v>1787</v>
      </c>
      <c r="F1344" t="s">
        <v>1728</v>
      </c>
      <c r="G1344" t="s">
        <v>2897</v>
      </c>
      <c r="H1344">
        <v>77.02</v>
      </c>
      <c r="I1344">
        <v>2</v>
      </c>
      <c r="J1344">
        <v>12.7</v>
      </c>
      <c r="K1344">
        <v>3.3E-4</v>
      </c>
      <c r="L1344">
        <v>1</v>
      </c>
      <c r="M1344">
        <v>189934.1</v>
      </c>
      <c r="N1344" t="s">
        <v>1788</v>
      </c>
      <c r="O1344" t="s">
        <v>2778</v>
      </c>
    </row>
    <row r="1345" spans="1:15" x14ac:dyDescent="0.25">
      <c r="A1345" t="s">
        <v>2701</v>
      </c>
      <c r="B1345">
        <v>450.75220000000002</v>
      </c>
      <c r="C1345">
        <v>2</v>
      </c>
      <c r="D1345">
        <v>-2.9000000000000001E-2</v>
      </c>
      <c r="E1345" t="s">
        <v>1841</v>
      </c>
      <c r="F1345" t="s">
        <v>470</v>
      </c>
      <c r="G1345" t="s">
        <v>2897</v>
      </c>
      <c r="H1345">
        <v>22.303999999999998</v>
      </c>
      <c r="I1345">
        <v>1</v>
      </c>
      <c r="J1345">
        <v>10.4</v>
      </c>
      <c r="K1345">
        <v>1.3999999999999999E-4</v>
      </c>
      <c r="L1345">
        <v>2</v>
      </c>
      <c r="M1345">
        <v>88841.2</v>
      </c>
      <c r="N1345" t="s">
        <v>1842</v>
      </c>
      <c r="O1345" t="s">
        <v>2778</v>
      </c>
    </row>
    <row r="1346" spans="1:15" x14ac:dyDescent="0.25">
      <c r="A1346" t="s">
        <v>2650</v>
      </c>
      <c r="B1346">
        <v>534.30529999999999</v>
      </c>
      <c r="C1346">
        <v>2</v>
      </c>
      <c r="D1346">
        <v>0.28999999999999998</v>
      </c>
      <c r="E1346" t="s">
        <v>1736</v>
      </c>
      <c r="F1346" t="s">
        <v>560</v>
      </c>
      <c r="G1346" t="s">
        <v>2899</v>
      </c>
      <c r="H1346">
        <v>34.401000000000003</v>
      </c>
      <c r="I1346">
        <v>1</v>
      </c>
      <c r="J1346">
        <v>13.4</v>
      </c>
      <c r="K1346">
        <v>5.5999999999999995E-4</v>
      </c>
      <c r="L1346">
        <v>2</v>
      </c>
      <c r="M1346">
        <v>48483.7</v>
      </c>
      <c r="N1346" t="s">
        <v>648</v>
      </c>
      <c r="O1346" t="s">
        <v>2959</v>
      </c>
    </row>
    <row r="1347" spans="1:15" x14ac:dyDescent="0.25">
      <c r="A1347" t="s">
        <v>698</v>
      </c>
      <c r="B1347">
        <v>653.36220000000003</v>
      </c>
      <c r="C1347">
        <v>2</v>
      </c>
      <c r="D1347">
        <v>9.8000000000000004E-2</v>
      </c>
      <c r="E1347" t="s">
        <v>2416</v>
      </c>
      <c r="F1347" t="s">
        <v>2417</v>
      </c>
      <c r="G1347" t="s">
        <v>2900</v>
      </c>
      <c r="H1347">
        <v>39.369999999999997</v>
      </c>
      <c r="I1347">
        <v>1</v>
      </c>
      <c r="J1347">
        <v>11.5</v>
      </c>
      <c r="K1347">
        <v>2.9E-4</v>
      </c>
      <c r="L1347">
        <v>1</v>
      </c>
      <c r="M1347">
        <v>13298.1</v>
      </c>
      <c r="N1347" t="s">
        <v>2418</v>
      </c>
      <c r="O1347" t="s">
        <v>2778</v>
      </c>
    </row>
    <row r="1348" spans="1:15" x14ac:dyDescent="0.25">
      <c r="A1348" t="s">
        <v>2630</v>
      </c>
      <c r="B1348">
        <v>606.33579999999995</v>
      </c>
      <c r="C1348">
        <v>2</v>
      </c>
      <c r="D1348">
        <v>0.35</v>
      </c>
      <c r="E1348" t="s">
        <v>2419</v>
      </c>
      <c r="F1348" t="s">
        <v>1140</v>
      </c>
      <c r="G1348" t="s">
        <v>2897</v>
      </c>
      <c r="H1348">
        <v>58.921999999999997</v>
      </c>
      <c r="I1348">
        <v>2</v>
      </c>
      <c r="J1348">
        <v>11.1</v>
      </c>
      <c r="K1348">
        <v>2.5999999999999998E-4</v>
      </c>
      <c r="L1348">
        <v>2</v>
      </c>
      <c r="M1348">
        <v>64056</v>
      </c>
      <c r="N1348" t="s">
        <v>1686</v>
      </c>
      <c r="O1348" t="s">
        <v>2778</v>
      </c>
    </row>
    <row r="1349" spans="1:15" x14ac:dyDescent="0.25">
      <c r="A1349" t="s">
        <v>2549</v>
      </c>
      <c r="B1349">
        <v>463.7654</v>
      </c>
      <c r="C1349">
        <v>2</v>
      </c>
      <c r="D1349">
        <v>-0.55000000000000004</v>
      </c>
      <c r="E1349" t="s">
        <v>835</v>
      </c>
      <c r="F1349" t="s">
        <v>1387</v>
      </c>
      <c r="G1349" t="s">
        <v>2899</v>
      </c>
      <c r="H1349">
        <v>28.202999999999999</v>
      </c>
      <c r="I1349">
        <v>1</v>
      </c>
      <c r="J1349">
        <v>10.1</v>
      </c>
      <c r="K1349">
        <v>2.1000000000000001E-4</v>
      </c>
      <c r="L1349">
        <v>1</v>
      </c>
      <c r="M1349">
        <v>51895.9</v>
      </c>
      <c r="N1349" t="s">
        <v>570</v>
      </c>
      <c r="O1349" t="s">
        <v>2778</v>
      </c>
    </row>
    <row r="1350" spans="1:15" x14ac:dyDescent="0.25">
      <c r="A1350" t="s">
        <v>2549</v>
      </c>
      <c r="B1350">
        <v>463.76589999999999</v>
      </c>
      <c r="C1350">
        <v>2</v>
      </c>
      <c r="D1350">
        <v>0.53</v>
      </c>
      <c r="E1350" t="s">
        <v>835</v>
      </c>
      <c r="F1350" t="s">
        <v>2420</v>
      </c>
      <c r="G1350" t="s">
        <v>2900</v>
      </c>
      <c r="H1350">
        <v>28.247</v>
      </c>
      <c r="I1350">
        <v>1</v>
      </c>
      <c r="J1350">
        <v>10</v>
      </c>
      <c r="K1350">
        <v>1.8000000000000001E-4</v>
      </c>
      <c r="L1350">
        <v>1</v>
      </c>
      <c r="M1350">
        <v>51895.9</v>
      </c>
      <c r="N1350" t="s">
        <v>570</v>
      </c>
      <c r="O1350" t="s">
        <v>2778</v>
      </c>
    </row>
    <row r="1351" spans="1:15" x14ac:dyDescent="0.25">
      <c r="A1351" t="s">
        <v>698</v>
      </c>
      <c r="B1351">
        <v>463.76589999999999</v>
      </c>
      <c r="C1351">
        <v>2</v>
      </c>
      <c r="D1351">
        <v>0.53</v>
      </c>
      <c r="E1351" t="s">
        <v>838</v>
      </c>
      <c r="F1351" t="s">
        <v>2420</v>
      </c>
      <c r="G1351" t="s">
        <v>2900</v>
      </c>
      <c r="H1351">
        <v>28.247</v>
      </c>
      <c r="I1351">
        <v>1</v>
      </c>
      <c r="J1351">
        <v>10</v>
      </c>
      <c r="K1351">
        <v>1.8000000000000001E-4</v>
      </c>
      <c r="L1351">
        <v>1</v>
      </c>
      <c r="M1351">
        <v>90022.9</v>
      </c>
      <c r="N1351" t="s">
        <v>839</v>
      </c>
      <c r="O1351" t="s">
        <v>2778</v>
      </c>
    </row>
    <row r="1352" spans="1:15" x14ac:dyDescent="0.25">
      <c r="A1352" t="s">
        <v>2622</v>
      </c>
      <c r="B1352">
        <v>820.74599999999998</v>
      </c>
      <c r="C1352">
        <v>3</v>
      </c>
      <c r="D1352">
        <v>0.27</v>
      </c>
      <c r="E1352" t="s">
        <v>1669</v>
      </c>
      <c r="F1352" t="s">
        <v>1302</v>
      </c>
      <c r="G1352" t="s">
        <v>2900</v>
      </c>
      <c r="H1352">
        <v>90.974000000000004</v>
      </c>
      <c r="I1352">
        <v>1</v>
      </c>
      <c r="J1352">
        <v>10.5</v>
      </c>
      <c r="K1352">
        <v>2.4000000000000001E-4</v>
      </c>
      <c r="L1352">
        <v>1</v>
      </c>
      <c r="M1352">
        <v>99891.199999999997</v>
      </c>
      <c r="N1352" t="s">
        <v>1670</v>
      </c>
      <c r="O1352" t="s">
        <v>2960</v>
      </c>
    </row>
    <row r="1353" spans="1:15" x14ac:dyDescent="0.25">
      <c r="A1353" t="s">
        <v>2751</v>
      </c>
      <c r="B1353">
        <v>526.60860000000002</v>
      </c>
      <c r="C1353">
        <v>3</v>
      </c>
      <c r="D1353">
        <v>0.51</v>
      </c>
      <c r="E1353" t="s">
        <v>2421</v>
      </c>
      <c r="F1353" t="s">
        <v>223</v>
      </c>
      <c r="G1353" t="s">
        <v>2897</v>
      </c>
      <c r="H1353">
        <v>28.687000000000001</v>
      </c>
      <c r="I1353">
        <v>1</v>
      </c>
      <c r="J1353">
        <v>11.8</v>
      </c>
      <c r="K1353">
        <v>4.4000000000000002E-4</v>
      </c>
      <c r="L1353">
        <v>2</v>
      </c>
      <c r="M1353">
        <v>6978.1</v>
      </c>
      <c r="N1353" t="s">
        <v>2422</v>
      </c>
      <c r="O1353" t="s">
        <v>2778</v>
      </c>
    </row>
    <row r="1354" spans="1:15" x14ac:dyDescent="0.25">
      <c r="A1354" t="s">
        <v>698</v>
      </c>
      <c r="B1354">
        <v>695.09770000000003</v>
      </c>
      <c r="C1354">
        <v>4</v>
      </c>
      <c r="D1354">
        <v>3.3</v>
      </c>
      <c r="E1354" t="s">
        <v>2423</v>
      </c>
      <c r="F1354" t="s">
        <v>2424</v>
      </c>
      <c r="G1354" t="s">
        <v>2897</v>
      </c>
      <c r="H1354">
        <v>70.858000000000004</v>
      </c>
      <c r="I1354">
        <v>1</v>
      </c>
      <c r="J1354">
        <v>11.7</v>
      </c>
      <c r="K1354">
        <v>4.4000000000000002E-4</v>
      </c>
      <c r="L1354">
        <v>1</v>
      </c>
      <c r="M1354">
        <v>92376.5</v>
      </c>
      <c r="N1354" t="s">
        <v>770</v>
      </c>
      <c r="O1354" t="s">
        <v>2778</v>
      </c>
    </row>
    <row r="1355" spans="1:15" x14ac:dyDescent="0.25">
      <c r="A1355" t="s">
        <v>698</v>
      </c>
      <c r="B1355">
        <v>872.40909999999997</v>
      </c>
      <c r="C1355">
        <v>3</v>
      </c>
      <c r="D1355">
        <v>-1.4</v>
      </c>
      <c r="E1355" t="s">
        <v>879</v>
      </c>
      <c r="F1355" t="s">
        <v>2425</v>
      </c>
      <c r="G1355" t="s">
        <v>2900</v>
      </c>
      <c r="H1355">
        <v>88.216999999999999</v>
      </c>
      <c r="I1355">
        <v>1</v>
      </c>
      <c r="J1355">
        <v>10.1</v>
      </c>
      <c r="K1355">
        <v>2.5999999999999998E-4</v>
      </c>
      <c r="L1355">
        <v>1</v>
      </c>
      <c r="M1355">
        <v>17258.5</v>
      </c>
      <c r="N1355" t="s">
        <v>425</v>
      </c>
      <c r="O1355" t="s">
        <v>2778</v>
      </c>
    </row>
    <row r="1356" spans="1:15" x14ac:dyDescent="0.25">
      <c r="A1356" t="s">
        <v>2752</v>
      </c>
      <c r="B1356">
        <v>1010.4929</v>
      </c>
      <c r="C1356">
        <v>2</v>
      </c>
      <c r="D1356">
        <v>-8.3000000000000007</v>
      </c>
      <c r="E1356" t="s">
        <v>2426</v>
      </c>
      <c r="F1356" t="s">
        <v>2427</v>
      </c>
      <c r="G1356" t="s">
        <v>2897</v>
      </c>
      <c r="H1356">
        <v>68.911000000000001</v>
      </c>
      <c r="I1356">
        <v>1</v>
      </c>
      <c r="J1356">
        <v>10.6</v>
      </c>
      <c r="K1356">
        <v>3.6000000000000002E-4</v>
      </c>
      <c r="L1356">
        <v>2</v>
      </c>
      <c r="M1356">
        <v>104682.6</v>
      </c>
      <c r="N1356" t="s">
        <v>2428</v>
      </c>
      <c r="O1356" t="s">
        <v>2961</v>
      </c>
    </row>
    <row r="1357" spans="1:15" x14ac:dyDescent="0.25">
      <c r="A1357" t="s">
        <v>2684</v>
      </c>
      <c r="B1357">
        <v>637.3329</v>
      </c>
      <c r="C1357">
        <v>2</v>
      </c>
      <c r="D1357">
        <v>1.3</v>
      </c>
      <c r="E1357" t="s">
        <v>1811</v>
      </c>
      <c r="F1357" t="s">
        <v>1605</v>
      </c>
      <c r="G1357" t="s">
        <v>2900</v>
      </c>
      <c r="H1357">
        <v>41.918999999999997</v>
      </c>
      <c r="I1357">
        <v>1</v>
      </c>
      <c r="J1357">
        <v>11.2</v>
      </c>
      <c r="K1357">
        <v>4.8000000000000001E-4</v>
      </c>
      <c r="L1357">
        <v>1</v>
      </c>
      <c r="M1357">
        <v>62614.5</v>
      </c>
      <c r="N1357" t="s">
        <v>1812</v>
      </c>
      <c r="O1357" t="s">
        <v>2778</v>
      </c>
    </row>
    <row r="1358" spans="1:15" x14ac:dyDescent="0.25">
      <c r="A1358" t="s">
        <v>698</v>
      </c>
      <c r="B1358">
        <v>738.87070000000006</v>
      </c>
      <c r="C1358">
        <v>4</v>
      </c>
      <c r="D1358">
        <v>5.2</v>
      </c>
      <c r="E1358" t="s">
        <v>2429</v>
      </c>
      <c r="F1358" t="s">
        <v>2367</v>
      </c>
      <c r="G1358" t="s">
        <v>2899</v>
      </c>
      <c r="H1358">
        <v>59.023000000000003</v>
      </c>
      <c r="I1358">
        <v>1</v>
      </c>
      <c r="J1358">
        <v>10.6</v>
      </c>
      <c r="K1358">
        <v>6.7000000000000002E-4</v>
      </c>
      <c r="L1358">
        <v>1</v>
      </c>
      <c r="M1358">
        <v>74006.8</v>
      </c>
      <c r="N1358" t="s">
        <v>510</v>
      </c>
      <c r="O1358" t="s">
        <v>27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s</vt:lpstr>
      <vt:lpstr>Antibody SPY-TD</vt:lpstr>
      <vt:lpstr>MyOne SPY-TD</vt:lpstr>
      <vt:lpstr>M280 SPY-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Bryn Grismer</dc:creator>
  <cp:lastModifiedBy>Andres Reyes</cp:lastModifiedBy>
  <dcterms:created xsi:type="dcterms:W3CDTF">2015-06-05T18:17:20Z</dcterms:created>
  <dcterms:modified xsi:type="dcterms:W3CDTF">2024-02-17T00:14:05Z</dcterms:modified>
</cp:coreProperties>
</file>